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emf" ContentType="image/x-emf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embeddings/oleObject1.bin" ContentType="application/vnd.openxmlformats-officedocument.oleObject"/>
  <Override PartName="/xl/embeddings/oleObject2.bin" ContentType="application/vnd.openxmlformats-officedocument.oleObject"/>
  <Override PartName="/xl/embeddings/oleObject3.bin" ContentType="application/vnd.openxmlformats-officedocument.oleObject"/>
  <Override PartName="/xl/embeddings/oleObject4.bin" ContentType="application/vnd.openxmlformats-officedocument.oleObject"/>
  <Override PartName="/xl/embeddings/oleObject5.bin" ContentType="application/vnd.openxmlformats-officedocument.oleObject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09"/>
  <workbookPr autoCompressPictures="0" defaultThemeVersion="166925"/>
  <mc:AlternateContent xmlns:mc="http://schemas.openxmlformats.org/markup-compatibility/2006">
    <mc:Choice Requires="x15">
      <x15ac:absPath xmlns:x15ac="http://schemas.microsoft.com/office/spreadsheetml/2010/11/ac" url="/Users/treytodd/Desktop/FinalFinalNC/"/>
    </mc:Choice>
  </mc:AlternateContent>
  <xr:revisionPtr revIDLastSave="0" documentId="13_ncr:1_{3062375C-EE00-F84B-8563-2C2854A8EA93}" xr6:coauthVersionLast="47" xr6:coauthVersionMax="47" xr10:uidLastSave="{00000000-0000-0000-0000-000000000000}"/>
  <bookViews>
    <workbookView xWindow="0" yWindow="500" windowWidth="28800" windowHeight="16360" activeTab="4" xr2:uid="{00000000-000D-0000-FFFF-FFFF00000000}"/>
  </bookViews>
  <sheets>
    <sheet name="Figure 1" sheetId="10" r:id="rId1"/>
    <sheet name="Figure 2" sheetId="12" r:id="rId2"/>
    <sheet name="Figure 4" sheetId="13" r:id="rId3"/>
    <sheet name="Figure 5" sheetId="16" r:id="rId4"/>
    <sheet name="Figure 6" sheetId="17" r:id="rId5"/>
    <sheet name="Figure 7" sheetId="15" r:id="rId6"/>
    <sheet name="Figure 8" sheetId="18" r:id="rId7"/>
    <sheet name="Figure S1" sheetId="20" r:id="rId8"/>
    <sheet name="Figure S2" sheetId="19" r:id="rId9"/>
    <sheet name="Table S1" sheetId="21" r:id="rId10"/>
    <sheet name="Table S2" sheetId="22" r:id="rId11"/>
    <sheet name="Figure S6" sheetId="23" r:id="rId12"/>
    <sheet name="Figure S13" sheetId="24" r:id="rId13"/>
    <sheet name="Figure S14" sheetId="25" r:id="rId14"/>
  </sheets>
  <externalReferences>
    <externalReference r:id="rId15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29" i="17" l="1"/>
  <c r="K29" i="17" s="1"/>
  <c r="K28" i="17"/>
  <c r="J28" i="17"/>
  <c r="J30" i="17" s="1"/>
  <c r="K30" i="17" s="1"/>
  <c r="J27" i="17"/>
  <c r="K27" i="17" s="1"/>
  <c r="J26" i="17"/>
  <c r="J31" i="17" s="1"/>
  <c r="J22" i="17"/>
  <c r="K22" i="17" s="1"/>
  <c r="J21" i="17"/>
  <c r="K21" i="17" s="1"/>
  <c r="J20" i="17"/>
  <c r="K20" i="17" s="1"/>
  <c r="J19" i="17"/>
  <c r="K19" i="17" s="1"/>
  <c r="J14" i="17"/>
  <c r="K14" i="17" s="1"/>
  <c r="J13" i="17"/>
  <c r="K13" i="17" s="1"/>
  <c r="J12" i="17"/>
  <c r="K12" i="17" s="1"/>
  <c r="J11" i="17"/>
  <c r="J16" i="17" s="1"/>
  <c r="J7" i="17"/>
  <c r="K7" i="17" s="1"/>
  <c r="J6" i="17"/>
  <c r="K6" i="17" s="1"/>
  <c r="J5" i="17"/>
  <c r="K5" i="17" s="1"/>
  <c r="J4" i="17"/>
  <c r="J8" i="17" s="1"/>
  <c r="J3" i="17"/>
  <c r="K3" i="17" s="1"/>
  <c r="BG215" i="18"/>
  <c r="D20" i="25"/>
  <c r="D21" i="25"/>
  <c r="D22" i="25"/>
  <c r="Q43" i="21"/>
  <c r="Q42" i="21"/>
  <c r="N33" i="21"/>
  <c r="N32" i="21"/>
  <c r="Q17" i="21"/>
  <c r="Q16" i="21"/>
  <c r="N15" i="21"/>
  <c r="N14" i="21"/>
  <c r="W43" i="21"/>
  <c r="W42" i="21"/>
  <c r="T33" i="21"/>
  <c r="T32" i="21"/>
  <c r="W17" i="21"/>
  <c r="W16" i="21"/>
  <c r="T15" i="21"/>
  <c r="T14" i="21"/>
  <c r="K46" i="21"/>
  <c r="H23" i="21"/>
  <c r="B51" i="21"/>
  <c r="B49" i="21"/>
  <c r="E48" i="21"/>
  <c r="B48" i="21"/>
  <c r="E46" i="21"/>
  <c r="E45" i="21"/>
  <c r="B24" i="21"/>
  <c r="E25" i="21"/>
  <c r="B23" i="21"/>
  <c r="E24" i="21"/>
  <c r="W40" i="22"/>
  <c r="W39" i="22"/>
  <c r="T31" i="22"/>
  <c r="T30" i="22"/>
  <c r="W17" i="22"/>
  <c r="W16" i="22"/>
  <c r="T14" i="22"/>
  <c r="T13" i="22"/>
  <c r="Q41" i="22"/>
  <c r="Q40" i="22"/>
  <c r="N31" i="22"/>
  <c r="N30" i="22"/>
  <c r="Q17" i="22"/>
  <c r="Q16" i="22"/>
  <c r="N14" i="22"/>
  <c r="N13" i="22"/>
  <c r="B23" i="22"/>
  <c r="B24" i="22"/>
  <c r="B47" i="22"/>
  <c r="B48" i="22"/>
  <c r="K46" i="22"/>
  <c r="H48" i="22"/>
  <c r="E46" i="22"/>
  <c r="K45" i="22"/>
  <c r="H47" i="22"/>
  <c r="E45" i="22"/>
  <c r="K25" i="22"/>
  <c r="E25" i="22"/>
  <c r="K24" i="22"/>
  <c r="H24" i="22"/>
  <c r="E24" i="22"/>
  <c r="H23" i="22"/>
  <c r="K24" i="17" l="1"/>
  <c r="J23" i="17"/>
  <c r="K23" i="17" s="1"/>
  <c r="K26" i="17"/>
  <c r="K31" i="17" s="1"/>
  <c r="K4" i="17"/>
  <c r="K9" i="17" s="1"/>
  <c r="J9" i="17"/>
  <c r="J24" i="17"/>
  <c r="J15" i="17"/>
  <c r="K11" i="17"/>
  <c r="K24" i="21"/>
  <c r="K25" i="21"/>
  <c r="H48" i="21"/>
  <c r="H24" i="21"/>
  <c r="K45" i="21"/>
  <c r="H49" i="21"/>
  <c r="K16" i="17" l="1"/>
  <c r="K15" i="17"/>
  <c r="K8" i="17"/>
  <c r="Y233" i="25"/>
  <c r="X233" i="25"/>
  <c r="W233" i="25"/>
  <c r="V233" i="25"/>
  <c r="U233" i="25"/>
  <c r="T233" i="25"/>
  <c r="S233" i="25"/>
  <c r="R233" i="25"/>
  <c r="Q233" i="25"/>
  <c r="P233" i="25"/>
  <c r="O233" i="25"/>
  <c r="N233" i="25"/>
  <c r="M233" i="25"/>
  <c r="L233" i="25"/>
  <c r="K233" i="25"/>
  <c r="J233" i="25"/>
  <c r="I233" i="25"/>
  <c r="H233" i="25"/>
  <c r="G233" i="25"/>
  <c r="F233" i="25"/>
  <c r="E233" i="25"/>
  <c r="D233" i="25"/>
  <c r="C233" i="25"/>
  <c r="B233" i="25"/>
  <c r="Y231" i="25"/>
  <c r="X231" i="25"/>
  <c r="W231" i="25"/>
  <c r="V231" i="25"/>
  <c r="U231" i="25"/>
  <c r="T231" i="25"/>
  <c r="S231" i="25"/>
  <c r="R231" i="25"/>
  <c r="Q231" i="25"/>
  <c r="P231" i="25"/>
  <c r="O231" i="25"/>
  <c r="N231" i="25"/>
  <c r="M231" i="25"/>
  <c r="L231" i="25"/>
  <c r="K231" i="25"/>
  <c r="J231" i="25"/>
  <c r="I231" i="25"/>
  <c r="H231" i="25"/>
  <c r="G231" i="25"/>
  <c r="F231" i="25"/>
  <c r="E231" i="25"/>
  <c r="D231" i="25"/>
  <c r="C231" i="25"/>
  <c r="B231" i="25"/>
  <c r="Y230" i="25"/>
  <c r="X230" i="25"/>
  <c r="W230" i="25"/>
  <c r="V230" i="25"/>
  <c r="U230" i="25"/>
  <c r="T230" i="25"/>
  <c r="S230" i="25"/>
  <c r="R230" i="25"/>
  <c r="Q230" i="25"/>
  <c r="P230" i="25"/>
  <c r="O230" i="25"/>
  <c r="N230" i="25"/>
  <c r="M230" i="25"/>
  <c r="L230" i="25"/>
  <c r="K230" i="25"/>
  <c r="J230" i="25"/>
  <c r="I230" i="25"/>
  <c r="H230" i="25"/>
  <c r="G230" i="25"/>
  <c r="F230" i="25"/>
  <c r="E230" i="25"/>
  <c r="D230" i="25"/>
  <c r="C230" i="25"/>
  <c r="B230" i="25"/>
  <c r="Y226" i="25"/>
  <c r="X226" i="25"/>
  <c r="W226" i="25"/>
  <c r="V226" i="25"/>
  <c r="U226" i="25"/>
  <c r="T226" i="25"/>
  <c r="S226" i="25"/>
  <c r="R226" i="25"/>
  <c r="Q226" i="25"/>
  <c r="P226" i="25"/>
  <c r="O226" i="25"/>
  <c r="N226" i="25"/>
  <c r="M226" i="25"/>
  <c r="L226" i="25"/>
  <c r="K226" i="25"/>
  <c r="J226" i="25"/>
  <c r="I226" i="25"/>
  <c r="H226" i="25"/>
  <c r="G226" i="25"/>
  <c r="F226" i="25"/>
  <c r="E226" i="25"/>
  <c r="D226" i="25"/>
  <c r="C226" i="25"/>
  <c r="B226" i="25"/>
  <c r="Y225" i="25"/>
  <c r="X225" i="25"/>
  <c r="W225" i="25"/>
  <c r="V225" i="25"/>
  <c r="U225" i="25"/>
  <c r="T225" i="25"/>
  <c r="S225" i="25"/>
  <c r="R225" i="25"/>
  <c r="Q225" i="25"/>
  <c r="P225" i="25"/>
  <c r="O225" i="25"/>
  <c r="N225" i="25"/>
  <c r="M225" i="25"/>
  <c r="L225" i="25"/>
  <c r="K225" i="25"/>
  <c r="J225" i="25"/>
  <c r="I225" i="25"/>
  <c r="H225" i="25"/>
  <c r="G225" i="25"/>
  <c r="F225" i="25"/>
  <c r="E225" i="25"/>
  <c r="D225" i="25"/>
  <c r="C225" i="25"/>
  <c r="B225" i="25"/>
  <c r="Y223" i="25"/>
  <c r="X223" i="25"/>
  <c r="W223" i="25"/>
  <c r="V223" i="25"/>
  <c r="U223" i="25"/>
  <c r="T223" i="25"/>
  <c r="S223" i="25"/>
  <c r="R223" i="25"/>
  <c r="Q223" i="25"/>
  <c r="P223" i="25"/>
  <c r="O223" i="25"/>
  <c r="N223" i="25"/>
  <c r="M223" i="25"/>
  <c r="L223" i="25"/>
  <c r="K223" i="25"/>
  <c r="J223" i="25"/>
  <c r="I223" i="25"/>
  <c r="H223" i="25"/>
  <c r="G223" i="25"/>
  <c r="F223" i="25"/>
  <c r="E223" i="25"/>
  <c r="D223" i="25"/>
  <c r="C223" i="25"/>
  <c r="B223" i="25"/>
  <c r="Y222" i="25"/>
  <c r="X222" i="25"/>
  <c r="W222" i="25"/>
  <c r="V222" i="25"/>
  <c r="U222" i="25"/>
  <c r="T222" i="25"/>
  <c r="S222" i="25"/>
  <c r="R222" i="25"/>
  <c r="Q222" i="25"/>
  <c r="P222" i="25"/>
  <c r="O222" i="25"/>
  <c r="N222" i="25"/>
  <c r="M222" i="25"/>
  <c r="L222" i="25"/>
  <c r="K222" i="25"/>
  <c r="J222" i="25"/>
  <c r="I222" i="25"/>
  <c r="H222" i="25"/>
  <c r="G222" i="25"/>
  <c r="F222" i="25"/>
  <c r="E222" i="25"/>
  <c r="D222" i="25"/>
  <c r="C222" i="25"/>
  <c r="B222" i="25"/>
  <c r="BI219" i="25"/>
  <c r="BH219" i="25"/>
  <c r="BG219" i="25"/>
  <c r="BF219" i="25"/>
  <c r="BE219" i="25"/>
  <c r="BD219" i="25"/>
  <c r="BC219" i="25"/>
  <c r="BB219" i="25"/>
  <c r="BA219" i="25"/>
  <c r="AZ219" i="25"/>
  <c r="AY219" i="25"/>
  <c r="AX219" i="25"/>
  <c r="AW219" i="25"/>
  <c r="AV219" i="25"/>
  <c r="AU219" i="25"/>
  <c r="AT219" i="25"/>
  <c r="AS219" i="25"/>
  <c r="AR219" i="25"/>
  <c r="AQ219" i="25"/>
  <c r="AP219" i="25"/>
  <c r="AO219" i="25"/>
  <c r="AN219" i="25"/>
  <c r="AM219" i="25"/>
  <c r="BI218" i="25"/>
  <c r="BH218" i="25"/>
  <c r="BG218" i="25"/>
  <c r="BF218" i="25"/>
  <c r="BE218" i="25"/>
  <c r="BD218" i="25"/>
  <c r="BC218" i="25"/>
  <c r="BB218" i="25"/>
  <c r="BA218" i="25"/>
  <c r="AZ218" i="25"/>
  <c r="AY218" i="25"/>
  <c r="AX218" i="25"/>
  <c r="AW218" i="25"/>
  <c r="AV218" i="25"/>
  <c r="AU218" i="25"/>
  <c r="AT218" i="25"/>
  <c r="AS218" i="25"/>
  <c r="AR218" i="25"/>
  <c r="AQ218" i="25"/>
  <c r="AP218" i="25"/>
  <c r="AO218" i="25"/>
  <c r="AN218" i="25"/>
  <c r="AM218" i="25"/>
  <c r="BI215" i="25"/>
  <c r="BH215" i="25"/>
  <c r="BG215" i="25"/>
  <c r="BF215" i="25"/>
  <c r="BE215" i="25"/>
  <c r="BD215" i="25"/>
  <c r="BC215" i="25"/>
  <c r="BB215" i="25"/>
  <c r="BA215" i="25"/>
  <c r="AZ215" i="25"/>
  <c r="AY215" i="25"/>
  <c r="AX215" i="25"/>
  <c r="AW215" i="25"/>
  <c r="AV215" i="25"/>
  <c r="AU215" i="25"/>
  <c r="AT215" i="25"/>
  <c r="AS215" i="25"/>
  <c r="AR215" i="25"/>
  <c r="AQ215" i="25"/>
  <c r="AP215" i="25"/>
  <c r="AO215" i="25"/>
  <c r="AN215" i="25"/>
  <c r="AM215" i="25"/>
  <c r="BI214" i="25"/>
  <c r="BH214" i="25"/>
  <c r="BG214" i="25"/>
  <c r="BF214" i="25"/>
  <c r="BE214" i="25"/>
  <c r="BD214" i="25"/>
  <c r="BC214" i="25"/>
  <c r="BB214" i="25"/>
  <c r="BA214" i="25"/>
  <c r="AZ214" i="25"/>
  <c r="AY214" i="25"/>
  <c r="AX214" i="25"/>
  <c r="AW214" i="25"/>
  <c r="AV214" i="25"/>
  <c r="AU214" i="25"/>
  <c r="AT214" i="25"/>
  <c r="AS214" i="25"/>
  <c r="AR214" i="25"/>
  <c r="AQ214" i="25"/>
  <c r="AP214" i="25"/>
  <c r="AO214" i="25"/>
  <c r="AN214" i="25"/>
  <c r="AM214" i="25"/>
  <c r="BI211" i="25"/>
  <c r="BH211" i="25"/>
  <c r="BG211" i="25"/>
  <c r="BF211" i="25"/>
  <c r="BE211" i="25"/>
  <c r="BD211" i="25"/>
  <c r="BC211" i="25"/>
  <c r="BB211" i="25"/>
  <c r="BA211" i="25"/>
  <c r="AZ211" i="25"/>
  <c r="AY211" i="25"/>
  <c r="AX211" i="25"/>
  <c r="AW211" i="25"/>
  <c r="AV211" i="25"/>
  <c r="AU211" i="25"/>
  <c r="AT211" i="25"/>
  <c r="AS211" i="25"/>
  <c r="AR211" i="25"/>
  <c r="AQ211" i="25"/>
  <c r="AP211" i="25"/>
  <c r="AO211" i="25"/>
  <c r="AN211" i="25"/>
  <c r="AM211" i="25"/>
  <c r="BI210" i="25"/>
  <c r="BH210" i="25"/>
  <c r="BG210" i="25"/>
  <c r="BF210" i="25"/>
  <c r="BE210" i="25"/>
  <c r="BD210" i="25"/>
  <c r="BC210" i="25"/>
  <c r="BB210" i="25"/>
  <c r="BA210" i="25"/>
  <c r="AZ210" i="25"/>
  <c r="AY210" i="25"/>
  <c r="AX210" i="25"/>
  <c r="AW210" i="25"/>
  <c r="AV210" i="25"/>
  <c r="AU210" i="25"/>
  <c r="AT210" i="25"/>
  <c r="AS210" i="25"/>
  <c r="AR210" i="25"/>
  <c r="AQ210" i="25"/>
  <c r="AP210" i="25"/>
  <c r="AO210" i="25"/>
  <c r="AN210" i="25"/>
  <c r="AM210" i="25"/>
  <c r="BI207" i="25"/>
  <c r="BH207" i="25"/>
  <c r="BG207" i="25"/>
  <c r="BF207" i="25"/>
  <c r="BE207" i="25"/>
  <c r="BD207" i="25"/>
  <c r="BC207" i="25"/>
  <c r="BB207" i="25"/>
  <c r="BA207" i="25"/>
  <c r="AZ207" i="25"/>
  <c r="AY207" i="25"/>
  <c r="AX207" i="25"/>
  <c r="AW207" i="25"/>
  <c r="AV207" i="25"/>
  <c r="AU207" i="25"/>
  <c r="AT207" i="25"/>
  <c r="AS207" i="25"/>
  <c r="AR207" i="25"/>
  <c r="AQ207" i="25"/>
  <c r="AP207" i="25"/>
  <c r="AO207" i="25"/>
  <c r="AN207" i="25"/>
  <c r="AM207" i="25"/>
  <c r="BI206" i="25"/>
  <c r="BH206" i="25"/>
  <c r="BG206" i="25"/>
  <c r="BF206" i="25"/>
  <c r="BE206" i="25"/>
  <c r="BD206" i="25"/>
  <c r="BC206" i="25"/>
  <c r="BB206" i="25"/>
  <c r="BA206" i="25"/>
  <c r="AZ206" i="25"/>
  <c r="AY206" i="25"/>
  <c r="AX206" i="25"/>
  <c r="AW206" i="25"/>
  <c r="AV206" i="25"/>
  <c r="AU206" i="25"/>
  <c r="AT206" i="25"/>
  <c r="AS206" i="25"/>
  <c r="AR206" i="25"/>
  <c r="AQ206" i="25"/>
  <c r="AP206" i="25"/>
  <c r="AO206" i="25"/>
  <c r="AN206" i="25"/>
  <c r="AM206" i="25"/>
  <c r="BI203" i="25"/>
  <c r="BH203" i="25"/>
  <c r="BG203" i="25"/>
  <c r="BF203" i="25"/>
  <c r="BE203" i="25"/>
  <c r="BD203" i="25"/>
  <c r="BC203" i="25"/>
  <c r="BB203" i="25"/>
  <c r="BA203" i="25"/>
  <c r="AZ203" i="25"/>
  <c r="AY203" i="25"/>
  <c r="AX203" i="25"/>
  <c r="AW203" i="25"/>
  <c r="AV203" i="25"/>
  <c r="AU203" i="25"/>
  <c r="AT203" i="25"/>
  <c r="AS203" i="25"/>
  <c r="AR203" i="25"/>
  <c r="AQ203" i="25"/>
  <c r="AP203" i="25"/>
  <c r="AO203" i="25"/>
  <c r="AN203" i="25"/>
  <c r="AM203" i="25"/>
  <c r="BI202" i="25"/>
  <c r="BH202" i="25"/>
  <c r="BG202" i="25"/>
  <c r="BF202" i="25"/>
  <c r="BE202" i="25"/>
  <c r="BD202" i="25"/>
  <c r="BC202" i="25"/>
  <c r="BB202" i="25"/>
  <c r="BA202" i="25"/>
  <c r="AZ202" i="25"/>
  <c r="AY202" i="25"/>
  <c r="AX202" i="25"/>
  <c r="AW202" i="25"/>
  <c r="AV202" i="25"/>
  <c r="AU202" i="25"/>
  <c r="AT202" i="25"/>
  <c r="AS202" i="25"/>
  <c r="AR202" i="25"/>
  <c r="AQ202" i="25"/>
  <c r="AP202" i="25"/>
  <c r="AO202" i="25"/>
  <c r="AN202" i="25"/>
  <c r="AM202" i="25"/>
  <c r="BI199" i="25"/>
  <c r="BH199" i="25"/>
  <c r="BG199" i="25"/>
  <c r="BF199" i="25"/>
  <c r="BE199" i="25"/>
  <c r="BD199" i="25"/>
  <c r="BC199" i="25"/>
  <c r="BB199" i="25"/>
  <c r="BA199" i="25"/>
  <c r="AZ199" i="25"/>
  <c r="AY199" i="25"/>
  <c r="AX199" i="25"/>
  <c r="AW199" i="25"/>
  <c r="AV199" i="25"/>
  <c r="AU199" i="25"/>
  <c r="AT199" i="25"/>
  <c r="AS199" i="25"/>
  <c r="AR199" i="25"/>
  <c r="AQ199" i="25"/>
  <c r="AP199" i="25"/>
  <c r="AO199" i="25"/>
  <c r="AN199" i="25"/>
  <c r="AM199" i="25"/>
  <c r="BI198" i="25"/>
  <c r="BH198" i="25"/>
  <c r="BG198" i="25"/>
  <c r="BF198" i="25"/>
  <c r="BE198" i="25"/>
  <c r="BD198" i="25"/>
  <c r="BC198" i="25"/>
  <c r="BB198" i="25"/>
  <c r="BA198" i="25"/>
  <c r="AZ198" i="25"/>
  <c r="AY198" i="25"/>
  <c r="AX198" i="25"/>
  <c r="AW198" i="25"/>
  <c r="AV198" i="25"/>
  <c r="AU198" i="25"/>
  <c r="AT198" i="25"/>
  <c r="AS198" i="25"/>
  <c r="AR198" i="25"/>
  <c r="AQ198" i="25"/>
  <c r="AP198" i="25"/>
  <c r="AO198" i="25"/>
  <c r="AN198" i="25"/>
  <c r="AM198" i="25"/>
  <c r="BI195" i="25"/>
  <c r="BH195" i="25"/>
  <c r="BG195" i="25"/>
  <c r="BF195" i="25"/>
  <c r="BE195" i="25"/>
  <c r="BD195" i="25"/>
  <c r="BC195" i="25"/>
  <c r="BB195" i="25"/>
  <c r="BA195" i="25"/>
  <c r="AZ195" i="25"/>
  <c r="AY195" i="25"/>
  <c r="AX195" i="25"/>
  <c r="AW195" i="25"/>
  <c r="AV195" i="25"/>
  <c r="AU195" i="25"/>
  <c r="AT195" i="25"/>
  <c r="AS195" i="25"/>
  <c r="AR195" i="25"/>
  <c r="AQ195" i="25"/>
  <c r="AP195" i="25"/>
  <c r="AO195" i="25"/>
  <c r="AN195" i="25"/>
  <c r="AM195" i="25"/>
  <c r="BI194" i="25"/>
  <c r="BH194" i="25"/>
  <c r="BG194" i="25"/>
  <c r="BF194" i="25"/>
  <c r="BE194" i="25"/>
  <c r="BD194" i="25"/>
  <c r="BC194" i="25"/>
  <c r="BB194" i="25"/>
  <c r="BA194" i="25"/>
  <c r="AZ194" i="25"/>
  <c r="AY194" i="25"/>
  <c r="AX194" i="25"/>
  <c r="AW194" i="25"/>
  <c r="AV194" i="25"/>
  <c r="AU194" i="25"/>
  <c r="AT194" i="25"/>
  <c r="AS194" i="25"/>
  <c r="AR194" i="25"/>
  <c r="AQ194" i="25"/>
  <c r="AP194" i="25"/>
  <c r="AO194" i="25"/>
  <c r="AN194" i="25"/>
  <c r="AM194" i="25"/>
  <c r="Y186" i="25"/>
  <c r="X186" i="25"/>
  <c r="W186" i="25"/>
  <c r="V186" i="25"/>
  <c r="U186" i="25"/>
  <c r="T186" i="25"/>
  <c r="S186" i="25"/>
  <c r="R186" i="25"/>
  <c r="Q186" i="25"/>
  <c r="P186" i="25"/>
  <c r="O186" i="25"/>
  <c r="N186" i="25"/>
  <c r="M186" i="25"/>
  <c r="L186" i="25"/>
  <c r="K186" i="25"/>
  <c r="J186" i="25"/>
  <c r="I186" i="25"/>
  <c r="H186" i="25"/>
  <c r="G186" i="25"/>
  <c r="F186" i="25"/>
  <c r="E186" i="25"/>
  <c r="D186" i="25"/>
  <c r="C186" i="25"/>
  <c r="B186" i="25"/>
  <c r="Y185" i="25"/>
  <c r="X185" i="25"/>
  <c r="W185" i="25"/>
  <c r="V185" i="25"/>
  <c r="U185" i="25"/>
  <c r="T185" i="25"/>
  <c r="S185" i="25"/>
  <c r="R185" i="25"/>
  <c r="Q185" i="25"/>
  <c r="P185" i="25"/>
  <c r="O185" i="25"/>
  <c r="N185" i="25"/>
  <c r="M185" i="25"/>
  <c r="L185" i="25"/>
  <c r="K185" i="25"/>
  <c r="J185" i="25"/>
  <c r="I185" i="25"/>
  <c r="H185" i="25"/>
  <c r="G185" i="25"/>
  <c r="F185" i="25"/>
  <c r="E185" i="25"/>
  <c r="D185" i="25"/>
  <c r="C185" i="25"/>
  <c r="B185" i="25"/>
  <c r="Y183" i="25"/>
  <c r="X183" i="25"/>
  <c r="W183" i="25"/>
  <c r="V183" i="25"/>
  <c r="U183" i="25"/>
  <c r="T183" i="25"/>
  <c r="S183" i="25"/>
  <c r="R183" i="25"/>
  <c r="Q183" i="25"/>
  <c r="P183" i="25"/>
  <c r="O183" i="25"/>
  <c r="N183" i="25"/>
  <c r="M183" i="25"/>
  <c r="L183" i="25"/>
  <c r="K183" i="25"/>
  <c r="J183" i="25"/>
  <c r="I183" i="25"/>
  <c r="H183" i="25"/>
  <c r="G183" i="25"/>
  <c r="F183" i="25"/>
  <c r="E183" i="25"/>
  <c r="D183" i="25"/>
  <c r="C183" i="25"/>
  <c r="B183" i="25"/>
  <c r="Y182" i="25"/>
  <c r="X182" i="25"/>
  <c r="W182" i="25"/>
  <c r="V182" i="25"/>
  <c r="U182" i="25"/>
  <c r="T182" i="25"/>
  <c r="S182" i="25"/>
  <c r="R182" i="25"/>
  <c r="Q182" i="25"/>
  <c r="P182" i="25"/>
  <c r="O182" i="25"/>
  <c r="N182" i="25"/>
  <c r="M182" i="25"/>
  <c r="L182" i="25"/>
  <c r="K182" i="25"/>
  <c r="J182" i="25"/>
  <c r="I182" i="25"/>
  <c r="H182" i="25"/>
  <c r="G182" i="25"/>
  <c r="F182" i="25"/>
  <c r="E182" i="25"/>
  <c r="D182" i="25"/>
  <c r="C182" i="25"/>
  <c r="B182" i="25"/>
  <c r="Y170" i="25"/>
  <c r="X170" i="25"/>
  <c r="W170" i="25"/>
  <c r="V170" i="25"/>
  <c r="U170" i="25"/>
  <c r="T170" i="25"/>
  <c r="S170" i="25"/>
  <c r="R170" i="25"/>
  <c r="Q170" i="25"/>
  <c r="P170" i="25"/>
  <c r="O170" i="25"/>
  <c r="N170" i="25"/>
  <c r="M170" i="25"/>
  <c r="L170" i="25"/>
  <c r="K170" i="25"/>
  <c r="J170" i="25"/>
  <c r="I170" i="25"/>
  <c r="H170" i="25"/>
  <c r="G170" i="25"/>
  <c r="F170" i="25"/>
  <c r="E170" i="25"/>
  <c r="D170" i="25"/>
  <c r="C170" i="25"/>
  <c r="B170" i="25"/>
  <c r="Y169" i="25"/>
  <c r="X169" i="25"/>
  <c r="W169" i="25"/>
  <c r="V169" i="25"/>
  <c r="U169" i="25"/>
  <c r="T169" i="25"/>
  <c r="S169" i="25"/>
  <c r="R169" i="25"/>
  <c r="Q169" i="25"/>
  <c r="P169" i="25"/>
  <c r="O169" i="25"/>
  <c r="N169" i="25"/>
  <c r="M169" i="25"/>
  <c r="L169" i="25"/>
  <c r="K169" i="25"/>
  <c r="J169" i="25"/>
  <c r="I169" i="25"/>
  <c r="H169" i="25"/>
  <c r="G169" i="25"/>
  <c r="F169" i="25"/>
  <c r="E169" i="25"/>
  <c r="D169" i="25"/>
  <c r="C169" i="25"/>
  <c r="B169" i="25"/>
  <c r="Y167" i="25"/>
  <c r="Y234" i="25" s="1"/>
  <c r="X167" i="25"/>
  <c r="W167" i="25"/>
  <c r="W234" i="25" s="1"/>
  <c r="V167" i="25"/>
  <c r="U167" i="25"/>
  <c r="T167" i="25"/>
  <c r="S167" i="25"/>
  <c r="R167" i="25"/>
  <c r="Q167" i="25"/>
  <c r="Q234" i="25" s="1"/>
  <c r="P167" i="25"/>
  <c r="O167" i="25"/>
  <c r="O234" i="25" s="1"/>
  <c r="N167" i="25"/>
  <c r="M167" i="25"/>
  <c r="L167" i="25"/>
  <c r="K167" i="25"/>
  <c r="J167" i="25"/>
  <c r="I167" i="25"/>
  <c r="I234" i="25" s="1"/>
  <c r="H167" i="25"/>
  <c r="G167" i="25"/>
  <c r="G234" i="25" s="1"/>
  <c r="F167" i="25"/>
  <c r="E167" i="25"/>
  <c r="D167" i="25"/>
  <c r="C167" i="25"/>
  <c r="B167" i="25"/>
  <c r="Y166" i="25"/>
  <c r="X166" i="25"/>
  <c r="W166" i="25"/>
  <c r="V166" i="25"/>
  <c r="U166" i="25"/>
  <c r="T166" i="25"/>
  <c r="S166" i="25"/>
  <c r="R166" i="25"/>
  <c r="Q166" i="25"/>
  <c r="P166" i="25"/>
  <c r="O166" i="25"/>
  <c r="N166" i="25"/>
  <c r="M166" i="25"/>
  <c r="L166" i="25"/>
  <c r="K166" i="25"/>
  <c r="J166" i="25"/>
  <c r="I166" i="25"/>
  <c r="H166" i="25"/>
  <c r="G166" i="25"/>
  <c r="F166" i="25"/>
  <c r="E166" i="25"/>
  <c r="D166" i="25"/>
  <c r="C166" i="25"/>
  <c r="B166" i="25"/>
  <c r="BI163" i="25"/>
  <c r="BH163" i="25"/>
  <c r="BG163" i="25"/>
  <c r="BF163" i="25"/>
  <c r="BE163" i="25"/>
  <c r="BD163" i="25"/>
  <c r="BC163" i="25"/>
  <c r="BB163" i="25"/>
  <c r="BA163" i="25"/>
  <c r="AZ163" i="25"/>
  <c r="AY163" i="25"/>
  <c r="AX163" i="25"/>
  <c r="AW163" i="25"/>
  <c r="AV163" i="25"/>
  <c r="AU163" i="25"/>
  <c r="AT163" i="25"/>
  <c r="AS163" i="25"/>
  <c r="AR163" i="25"/>
  <c r="AQ163" i="25"/>
  <c r="AP163" i="25"/>
  <c r="AO163" i="25"/>
  <c r="AN163" i="25"/>
  <c r="AM163" i="25"/>
  <c r="BI162" i="25"/>
  <c r="BH162" i="25"/>
  <c r="BG162" i="25"/>
  <c r="BF162" i="25"/>
  <c r="BE162" i="25"/>
  <c r="BD162" i="25"/>
  <c r="BC162" i="25"/>
  <c r="BB162" i="25"/>
  <c r="BA162" i="25"/>
  <c r="AZ162" i="25"/>
  <c r="AY162" i="25"/>
  <c r="AX162" i="25"/>
  <c r="AW162" i="25"/>
  <c r="AV162" i="25"/>
  <c r="AU162" i="25"/>
  <c r="AT162" i="25"/>
  <c r="AS162" i="25"/>
  <c r="AR162" i="25"/>
  <c r="AQ162" i="25"/>
  <c r="AP162" i="25"/>
  <c r="AO162" i="25"/>
  <c r="AN162" i="25"/>
  <c r="AM162" i="25"/>
  <c r="BI159" i="25"/>
  <c r="BH159" i="25"/>
  <c r="BG159" i="25"/>
  <c r="BF159" i="25"/>
  <c r="BE159" i="25"/>
  <c r="BD159" i="25"/>
  <c r="BC159" i="25"/>
  <c r="BB159" i="25"/>
  <c r="BA159" i="25"/>
  <c r="AZ159" i="25"/>
  <c r="AY159" i="25"/>
  <c r="AX159" i="25"/>
  <c r="AW159" i="25"/>
  <c r="AV159" i="25"/>
  <c r="AU159" i="25"/>
  <c r="AT159" i="25"/>
  <c r="AS159" i="25"/>
  <c r="AR159" i="25"/>
  <c r="AQ159" i="25"/>
  <c r="AP159" i="25"/>
  <c r="AO159" i="25"/>
  <c r="AN159" i="25"/>
  <c r="AM159" i="25"/>
  <c r="BI158" i="25"/>
  <c r="BH158" i="25"/>
  <c r="BG158" i="25"/>
  <c r="BF158" i="25"/>
  <c r="BE158" i="25"/>
  <c r="BD158" i="25"/>
  <c r="BC158" i="25"/>
  <c r="BB158" i="25"/>
  <c r="BA158" i="25"/>
  <c r="AZ158" i="25"/>
  <c r="AY158" i="25"/>
  <c r="AX158" i="25"/>
  <c r="AW158" i="25"/>
  <c r="AV158" i="25"/>
  <c r="AU158" i="25"/>
  <c r="AT158" i="25"/>
  <c r="AS158" i="25"/>
  <c r="AR158" i="25"/>
  <c r="AQ158" i="25"/>
  <c r="AP158" i="25"/>
  <c r="AO158" i="25"/>
  <c r="AN158" i="25"/>
  <c r="AM158" i="25"/>
  <c r="BI155" i="25"/>
  <c r="BH155" i="25"/>
  <c r="BG155" i="25"/>
  <c r="BF155" i="25"/>
  <c r="BE155" i="25"/>
  <c r="BD155" i="25"/>
  <c r="BC155" i="25"/>
  <c r="BB155" i="25"/>
  <c r="BA155" i="25"/>
  <c r="AZ155" i="25"/>
  <c r="AY155" i="25"/>
  <c r="AX155" i="25"/>
  <c r="AW155" i="25"/>
  <c r="AV155" i="25"/>
  <c r="AU155" i="25"/>
  <c r="AT155" i="25"/>
  <c r="AS155" i="25"/>
  <c r="AR155" i="25"/>
  <c r="AQ155" i="25"/>
  <c r="AP155" i="25"/>
  <c r="AO155" i="25"/>
  <c r="AN155" i="25"/>
  <c r="AM155" i="25"/>
  <c r="BI154" i="25"/>
  <c r="BH154" i="25"/>
  <c r="BG154" i="25"/>
  <c r="BF154" i="25"/>
  <c r="BE154" i="25"/>
  <c r="BD154" i="25"/>
  <c r="BC154" i="25"/>
  <c r="BB154" i="25"/>
  <c r="BA154" i="25"/>
  <c r="AZ154" i="25"/>
  <c r="AY154" i="25"/>
  <c r="AX154" i="25"/>
  <c r="AW154" i="25"/>
  <c r="AV154" i="25"/>
  <c r="AU154" i="25"/>
  <c r="AT154" i="25"/>
  <c r="AS154" i="25"/>
  <c r="AR154" i="25"/>
  <c r="AQ154" i="25"/>
  <c r="AP154" i="25"/>
  <c r="AO154" i="25"/>
  <c r="AN154" i="25"/>
  <c r="AM154" i="25"/>
  <c r="BI151" i="25"/>
  <c r="BH151" i="25"/>
  <c r="BG151" i="25"/>
  <c r="BF151" i="25"/>
  <c r="BE151" i="25"/>
  <c r="BD151" i="25"/>
  <c r="BC151" i="25"/>
  <c r="BB151" i="25"/>
  <c r="BA151" i="25"/>
  <c r="AZ151" i="25"/>
  <c r="AY151" i="25"/>
  <c r="AX151" i="25"/>
  <c r="AW151" i="25"/>
  <c r="AV151" i="25"/>
  <c r="AU151" i="25"/>
  <c r="AT151" i="25"/>
  <c r="AS151" i="25"/>
  <c r="AR151" i="25"/>
  <c r="AQ151" i="25"/>
  <c r="AP151" i="25"/>
  <c r="AO151" i="25"/>
  <c r="AN151" i="25"/>
  <c r="AM151" i="25"/>
  <c r="BI150" i="25"/>
  <c r="BH150" i="25"/>
  <c r="BG150" i="25"/>
  <c r="BF150" i="25"/>
  <c r="BE150" i="25"/>
  <c r="BD150" i="25"/>
  <c r="BC150" i="25"/>
  <c r="BB150" i="25"/>
  <c r="BA150" i="25"/>
  <c r="AZ150" i="25"/>
  <c r="AY150" i="25"/>
  <c r="AX150" i="25"/>
  <c r="AW150" i="25"/>
  <c r="AV150" i="25"/>
  <c r="AU150" i="25"/>
  <c r="AT150" i="25"/>
  <c r="AS150" i="25"/>
  <c r="AR150" i="25"/>
  <c r="AQ150" i="25"/>
  <c r="AP150" i="25"/>
  <c r="AO150" i="25"/>
  <c r="AN150" i="25"/>
  <c r="AM150" i="25"/>
  <c r="BI147" i="25"/>
  <c r="BH147" i="25"/>
  <c r="BG147" i="25"/>
  <c r="BF147" i="25"/>
  <c r="BE147" i="25"/>
  <c r="BD147" i="25"/>
  <c r="BC147" i="25"/>
  <c r="BB147" i="25"/>
  <c r="BA147" i="25"/>
  <c r="AZ147" i="25"/>
  <c r="AY147" i="25"/>
  <c r="AX147" i="25"/>
  <c r="AW147" i="25"/>
  <c r="AV147" i="25"/>
  <c r="AU147" i="25"/>
  <c r="AT147" i="25"/>
  <c r="AS147" i="25"/>
  <c r="AR147" i="25"/>
  <c r="AQ147" i="25"/>
  <c r="AP147" i="25"/>
  <c r="AO147" i="25"/>
  <c r="AN147" i="25"/>
  <c r="AM147" i="25"/>
  <c r="BI146" i="25"/>
  <c r="BH146" i="25"/>
  <c r="BG146" i="25"/>
  <c r="BF146" i="25"/>
  <c r="BE146" i="25"/>
  <c r="BD146" i="25"/>
  <c r="BC146" i="25"/>
  <c r="BB146" i="25"/>
  <c r="BA146" i="25"/>
  <c r="AZ146" i="25"/>
  <c r="AY146" i="25"/>
  <c r="AX146" i="25"/>
  <c r="AW146" i="25"/>
  <c r="AV146" i="25"/>
  <c r="AU146" i="25"/>
  <c r="AT146" i="25"/>
  <c r="AS146" i="25"/>
  <c r="AR146" i="25"/>
  <c r="AQ146" i="25"/>
  <c r="AP146" i="25"/>
  <c r="AO146" i="25"/>
  <c r="AN146" i="25"/>
  <c r="AM146" i="25"/>
  <c r="BI143" i="25"/>
  <c r="BH143" i="25"/>
  <c r="BG143" i="25"/>
  <c r="BF143" i="25"/>
  <c r="BE143" i="25"/>
  <c r="BD143" i="25"/>
  <c r="BC143" i="25"/>
  <c r="BB143" i="25"/>
  <c r="BA143" i="25"/>
  <c r="AZ143" i="25"/>
  <c r="AY143" i="25"/>
  <c r="AX143" i="25"/>
  <c r="AW143" i="25"/>
  <c r="AV143" i="25"/>
  <c r="AU143" i="25"/>
  <c r="AT143" i="25"/>
  <c r="AS143" i="25"/>
  <c r="AR143" i="25"/>
  <c r="AQ143" i="25"/>
  <c r="AP143" i="25"/>
  <c r="AO143" i="25"/>
  <c r="AN143" i="25"/>
  <c r="AM143" i="25"/>
  <c r="BI142" i="25"/>
  <c r="BH142" i="25"/>
  <c r="BG142" i="25"/>
  <c r="BF142" i="25"/>
  <c r="BE142" i="25"/>
  <c r="BD142" i="25"/>
  <c r="BC142" i="25"/>
  <c r="BB142" i="25"/>
  <c r="BA142" i="25"/>
  <c r="AZ142" i="25"/>
  <c r="AY142" i="25"/>
  <c r="AX142" i="25"/>
  <c r="AW142" i="25"/>
  <c r="AV142" i="25"/>
  <c r="AU142" i="25"/>
  <c r="AT142" i="25"/>
  <c r="AS142" i="25"/>
  <c r="AR142" i="25"/>
  <c r="AQ142" i="25"/>
  <c r="AP142" i="25"/>
  <c r="AO142" i="25"/>
  <c r="AN142" i="25"/>
  <c r="AM142" i="25"/>
  <c r="Y136" i="25"/>
  <c r="X136" i="25"/>
  <c r="W136" i="25"/>
  <c r="V136" i="25"/>
  <c r="U136" i="25"/>
  <c r="T136" i="25"/>
  <c r="S136" i="25"/>
  <c r="R136" i="25"/>
  <c r="Q136" i="25"/>
  <c r="P136" i="25"/>
  <c r="O136" i="25"/>
  <c r="N136" i="25"/>
  <c r="M136" i="25"/>
  <c r="L136" i="25"/>
  <c r="K136" i="25"/>
  <c r="J136" i="25"/>
  <c r="I136" i="25"/>
  <c r="H136" i="25"/>
  <c r="G136" i="25"/>
  <c r="F136" i="25"/>
  <c r="E136" i="25"/>
  <c r="D136" i="25"/>
  <c r="C136" i="25"/>
  <c r="B136" i="25"/>
  <c r="Y135" i="25"/>
  <c r="X135" i="25"/>
  <c r="W135" i="25"/>
  <c r="V135" i="25"/>
  <c r="U135" i="25"/>
  <c r="T135" i="25"/>
  <c r="S135" i="25"/>
  <c r="R135" i="25"/>
  <c r="Q135" i="25"/>
  <c r="P135" i="25"/>
  <c r="O135" i="25"/>
  <c r="N135" i="25"/>
  <c r="M135" i="25"/>
  <c r="L135" i="25"/>
  <c r="K135" i="25"/>
  <c r="J135" i="25"/>
  <c r="I135" i="25"/>
  <c r="H135" i="25"/>
  <c r="G135" i="25"/>
  <c r="F135" i="25"/>
  <c r="E135" i="25"/>
  <c r="D135" i="25"/>
  <c r="C135" i="25"/>
  <c r="B135" i="25"/>
  <c r="Y133" i="25"/>
  <c r="X133" i="25"/>
  <c r="W133" i="25"/>
  <c r="V133" i="25"/>
  <c r="U133" i="25"/>
  <c r="T133" i="25"/>
  <c r="S133" i="25"/>
  <c r="R133" i="25"/>
  <c r="Q133" i="25"/>
  <c r="P133" i="25"/>
  <c r="O133" i="25"/>
  <c r="N133" i="25"/>
  <c r="M133" i="25"/>
  <c r="L133" i="25"/>
  <c r="K133" i="25"/>
  <c r="J133" i="25"/>
  <c r="I133" i="25"/>
  <c r="H133" i="25"/>
  <c r="G133" i="25"/>
  <c r="F133" i="25"/>
  <c r="E133" i="25"/>
  <c r="D133" i="25"/>
  <c r="C133" i="25"/>
  <c r="B133" i="25"/>
  <c r="Y132" i="25"/>
  <c r="X132" i="25"/>
  <c r="W132" i="25"/>
  <c r="V132" i="25"/>
  <c r="U132" i="25"/>
  <c r="T132" i="25"/>
  <c r="S132" i="25"/>
  <c r="R132" i="25"/>
  <c r="Q132" i="25"/>
  <c r="P132" i="25"/>
  <c r="O132" i="25"/>
  <c r="N132" i="25"/>
  <c r="M132" i="25"/>
  <c r="L132" i="25"/>
  <c r="K132" i="25"/>
  <c r="J132" i="25"/>
  <c r="I132" i="25"/>
  <c r="H132" i="25"/>
  <c r="G132" i="25"/>
  <c r="F132" i="25"/>
  <c r="E132" i="25"/>
  <c r="D132" i="25"/>
  <c r="C132" i="25"/>
  <c r="B132" i="25"/>
  <c r="Y127" i="25"/>
  <c r="X127" i="25"/>
  <c r="W127" i="25"/>
  <c r="V127" i="25"/>
  <c r="U127" i="25"/>
  <c r="T127" i="25"/>
  <c r="S127" i="25"/>
  <c r="R127" i="25"/>
  <c r="Q127" i="25"/>
  <c r="P127" i="25"/>
  <c r="O127" i="25"/>
  <c r="N127" i="25"/>
  <c r="M127" i="25"/>
  <c r="L127" i="25"/>
  <c r="K127" i="25"/>
  <c r="J127" i="25"/>
  <c r="I127" i="25"/>
  <c r="H127" i="25"/>
  <c r="G127" i="25"/>
  <c r="F127" i="25"/>
  <c r="E127" i="25"/>
  <c r="D127" i="25"/>
  <c r="C127" i="25"/>
  <c r="B127" i="25"/>
  <c r="Y126" i="25"/>
  <c r="X126" i="25"/>
  <c r="W126" i="25"/>
  <c r="V126" i="25"/>
  <c r="U126" i="25"/>
  <c r="T126" i="25"/>
  <c r="S126" i="25"/>
  <c r="R126" i="25"/>
  <c r="Q126" i="25"/>
  <c r="P126" i="25"/>
  <c r="O126" i="25"/>
  <c r="N126" i="25"/>
  <c r="M126" i="25"/>
  <c r="L126" i="25"/>
  <c r="K126" i="25"/>
  <c r="J126" i="25"/>
  <c r="I126" i="25"/>
  <c r="H126" i="25"/>
  <c r="G126" i="25"/>
  <c r="F126" i="25"/>
  <c r="E126" i="25"/>
  <c r="D126" i="25"/>
  <c r="C126" i="25"/>
  <c r="B126" i="25"/>
  <c r="Y124" i="25"/>
  <c r="X124" i="25"/>
  <c r="W124" i="25"/>
  <c r="V124" i="25"/>
  <c r="U124" i="25"/>
  <c r="T124" i="25"/>
  <c r="S124" i="25"/>
  <c r="R124" i="25"/>
  <c r="Q124" i="25"/>
  <c r="P124" i="25"/>
  <c r="O124" i="25"/>
  <c r="N124" i="25"/>
  <c r="M124" i="25"/>
  <c r="L124" i="25"/>
  <c r="K124" i="25"/>
  <c r="J124" i="25"/>
  <c r="I124" i="25"/>
  <c r="H124" i="25"/>
  <c r="G124" i="25"/>
  <c r="F124" i="25"/>
  <c r="E124" i="25"/>
  <c r="D124" i="25"/>
  <c r="C124" i="25"/>
  <c r="B124" i="25"/>
  <c r="Y123" i="25"/>
  <c r="X123" i="25"/>
  <c r="W123" i="25"/>
  <c r="V123" i="25"/>
  <c r="U123" i="25"/>
  <c r="T123" i="25"/>
  <c r="S123" i="25"/>
  <c r="R123" i="25"/>
  <c r="Q123" i="25"/>
  <c r="P123" i="25"/>
  <c r="O123" i="25"/>
  <c r="N123" i="25"/>
  <c r="M123" i="25"/>
  <c r="L123" i="25"/>
  <c r="K123" i="25"/>
  <c r="J123" i="25"/>
  <c r="I123" i="25"/>
  <c r="H123" i="25"/>
  <c r="G123" i="25"/>
  <c r="F123" i="25"/>
  <c r="E123" i="25"/>
  <c r="D123" i="25"/>
  <c r="C123" i="25"/>
  <c r="B123" i="25"/>
  <c r="BE120" i="25"/>
  <c r="BD120" i="25"/>
  <c r="BC120" i="25"/>
  <c r="BB120" i="25"/>
  <c r="BA120" i="25"/>
  <c r="AZ120" i="25"/>
  <c r="AY120" i="25"/>
  <c r="AX120" i="25"/>
  <c r="AW120" i="25"/>
  <c r="AV120" i="25"/>
  <c r="AU120" i="25"/>
  <c r="AT120" i="25"/>
  <c r="AS120" i="25"/>
  <c r="AR120" i="25"/>
  <c r="AQ120" i="25"/>
  <c r="AP120" i="25"/>
  <c r="AO120" i="25"/>
  <c r="AN120" i="25"/>
  <c r="AM120" i="25"/>
  <c r="AL120" i="25"/>
  <c r="AK120" i="25"/>
  <c r="AJ120" i="25"/>
  <c r="AI120" i="25"/>
  <c r="BE119" i="25"/>
  <c r="BD119" i="25"/>
  <c r="BC119" i="25"/>
  <c r="BB119" i="25"/>
  <c r="BA119" i="25"/>
  <c r="AZ119" i="25"/>
  <c r="AY119" i="25"/>
  <c r="AX119" i="25"/>
  <c r="AW119" i="25"/>
  <c r="AV119" i="25"/>
  <c r="AU119" i="25"/>
  <c r="AT119" i="25"/>
  <c r="AS119" i="25"/>
  <c r="AR119" i="25"/>
  <c r="AQ119" i="25"/>
  <c r="AP119" i="25"/>
  <c r="AO119" i="25"/>
  <c r="AN119" i="25"/>
  <c r="AM119" i="25"/>
  <c r="AL119" i="25"/>
  <c r="AK119" i="25"/>
  <c r="AJ119" i="25"/>
  <c r="AI119" i="25"/>
  <c r="BE116" i="25"/>
  <c r="BD116" i="25"/>
  <c r="BC116" i="25"/>
  <c r="BB116" i="25"/>
  <c r="BA116" i="25"/>
  <c r="AZ116" i="25"/>
  <c r="AY116" i="25"/>
  <c r="AX116" i="25"/>
  <c r="AW116" i="25"/>
  <c r="AV116" i="25"/>
  <c r="AU116" i="25"/>
  <c r="AT116" i="25"/>
  <c r="AS116" i="25"/>
  <c r="AR116" i="25"/>
  <c r="AQ116" i="25"/>
  <c r="AP116" i="25"/>
  <c r="AO116" i="25"/>
  <c r="AN116" i="25"/>
  <c r="AM116" i="25"/>
  <c r="AL116" i="25"/>
  <c r="AK116" i="25"/>
  <c r="AJ116" i="25"/>
  <c r="AI116" i="25"/>
  <c r="BE115" i="25"/>
  <c r="BD115" i="25"/>
  <c r="BC115" i="25"/>
  <c r="BB115" i="25"/>
  <c r="BA115" i="25"/>
  <c r="AZ115" i="25"/>
  <c r="AY115" i="25"/>
  <c r="AX115" i="25"/>
  <c r="AW115" i="25"/>
  <c r="AV115" i="25"/>
  <c r="AU115" i="25"/>
  <c r="AT115" i="25"/>
  <c r="AS115" i="25"/>
  <c r="AR115" i="25"/>
  <c r="AQ115" i="25"/>
  <c r="AP115" i="25"/>
  <c r="AO115" i="25"/>
  <c r="AN115" i="25"/>
  <c r="AM115" i="25"/>
  <c r="AL115" i="25"/>
  <c r="AK115" i="25"/>
  <c r="AJ115" i="25"/>
  <c r="AI115" i="25"/>
  <c r="BE112" i="25"/>
  <c r="BD112" i="25"/>
  <c r="BC112" i="25"/>
  <c r="BB112" i="25"/>
  <c r="BA112" i="25"/>
  <c r="AZ112" i="25"/>
  <c r="AY112" i="25"/>
  <c r="AX112" i="25"/>
  <c r="AW112" i="25"/>
  <c r="AV112" i="25"/>
  <c r="AU112" i="25"/>
  <c r="AT112" i="25"/>
  <c r="AS112" i="25"/>
  <c r="AR112" i="25"/>
  <c r="AQ112" i="25"/>
  <c r="AP112" i="25"/>
  <c r="AO112" i="25"/>
  <c r="AN112" i="25"/>
  <c r="AM112" i="25"/>
  <c r="AL112" i="25"/>
  <c r="AK112" i="25"/>
  <c r="AJ112" i="25"/>
  <c r="AI112" i="25"/>
  <c r="BE111" i="25"/>
  <c r="BD111" i="25"/>
  <c r="BC111" i="25"/>
  <c r="BB111" i="25"/>
  <c r="BA111" i="25"/>
  <c r="AZ111" i="25"/>
  <c r="AY111" i="25"/>
  <c r="AX111" i="25"/>
  <c r="AW111" i="25"/>
  <c r="AV111" i="25"/>
  <c r="AU111" i="25"/>
  <c r="AT111" i="25"/>
  <c r="AS111" i="25"/>
  <c r="AR111" i="25"/>
  <c r="AQ111" i="25"/>
  <c r="AP111" i="25"/>
  <c r="AO111" i="25"/>
  <c r="AN111" i="25"/>
  <c r="AM111" i="25"/>
  <c r="AL111" i="25"/>
  <c r="AK111" i="25"/>
  <c r="AJ111" i="25"/>
  <c r="AI111" i="25"/>
  <c r="BE108" i="25"/>
  <c r="BD108" i="25"/>
  <c r="BC108" i="25"/>
  <c r="BB108" i="25"/>
  <c r="BA108" i="25"/>
  <c r="AZ108" i="25"/>
  <c r="AY108" i="25"/>
  <c r="AX108" i="25"/>
  <c r="AW108" i="25"/>
  <c r="AV108" i="25"/>
  <c r="AU108" i="25"/>
  <c r="AT108" i="25"/>
  <c r="AS108" i="25"/>
  <c r="AR108" i="25"/>
  <c r="AQ108" i="25"/>
  <c r="AP108" i="25"/>
  <c r="AO108" i="25"/>
  <c r="AN108" i="25"/>
  <c r="AM108" i="25"/>
  <c r="AL108" i="25"/>
  <c r="AK108" i="25"/>
  <c r="AJ108" i="25"/>
  <c r="AI108" i="25"/>
  <c r="BE107" i="25"/>
  <c r="BD107" i="25"/>
  <c r="BC107" i="25"/>
  <c r="BB107" i="25"/>
  <c r="BA107" i="25"/>
  <c r="AZ107" i="25"/>
  <c r="AY107" i="25"/>
  <c r="AX107" i="25"/>
  <c r="AW107" i="25"/>
  <c r="AV107" i="25"/>
  <c r="AU107" i="25"/>
  <c r="AT107" i="25"/>
  <c r="AS107" i="25"/>
  <c r="AR107" i="25"/>
  <c r="AQ107" i="25"/>
  <c r="AP107" i="25"/>
  <c r="AO107" i="25"/>
  <c r="AN107" i="25"/>
  <c r="AM107" i="25"/>
  <c r="AL107" i="25"/>
  <c r="AK107" i="25"/>
  <c r="AJ107" i="25"/>
  <c r="AI107" i="25"/>
  <c r="BE104" i="25"/>
  <c r="BD104" i="25"/>
  <c r="BC104" i="25"/>
  <c r="BB104" i="25"/>
  <c r="BA104" i="25"/>
  <c r="AZ104" i="25"/>
  <c r="AY104" i="25"/>
  <c r="AX104" i="25"/>
  <c r="AW104" i="25"/>
  <c r="AV104" i="25"/>
  <c r="AU104" i="25"/>
  <c r="AT104" i="25"/>
  <c r="AS104" i="25"/>
  <c r="AR104" i="25"/>
  <c r="AQ104" i="25"/>
  <c r="AP104" i="25"/>
  <c r="AO104" i="25"/>
  <c r="AN104" i="25"/>
  <c r="AM104" i="25"/>
  <c r="AL104" i="25"/>
  <c r="AK104" i="25"/>
  <c r="AJ104" i="25"/>
  <c r="AI104" i="25"/>
  <c r="BE103" i="25"/>
  <c r="BD103" i="25"/>
  <c r="BC103" i="25"/>
  <c r="BB103" i="25"/>
  <c r="BA103" i="25"/>
  <c r="AZ103" i="25"/>
  <c r="AY103" i="25"/>
  <c r="AX103" i="25"/>
  <c r="AW103" i="25"/>
  <c r="AV103" i="25"/>
  <c r="AU103" i="25"/>
  <c r="AT103" i="25"/>
  <c r="AS103" i="25"/>
  <c r="AR103" i="25"/>
  <c r="AQ103" i="25"/>
  <c r="AP103" i="25"/>
  <c r="AO103" i="25"/>
  <c r="AN103" i="25"/>
  <c r="AM103" i="25"/>
  <c r="AL103" i="25"/>
  <c r="AK103" i="25"/>
  <c r="AJ103" i="25"/>
  <c r="AI103" i="25"/>
  <c r="BE100" i="25"/>
  <c r="BD100" i="25"/>
  <c r="BC100" i="25"/>
  <c r="BB100" i="25"/>
  <c r="BA100" i="25"/>
  <c r="AZ100" i="25"/>
  <c r="AY100" i="25"/>
  <c r="AX100" i="25"/>
  <c r="AW100" i="25"/>
  <c r="AV100" i="25"/>
  <c r="AU100" i="25"/>
  <c r="AT100" i="25"/>
  <c r="AS100" i="25"/>
  <c r="AR100" i="25"/>
  <c r="AQ100" i="25"/>
  <c r="AP100" i="25"/>
  <c r="AO100" i="25"/>
  <c r="AN100" i="25"/>
  <c r="AM100" i="25"/>
  <c r="AL100" i="25"/>
  <c r="AK100" i="25"/>
  <c r="AJ100" i="25"/>
  <c r="AI100" i="25"/>
  <c r="BE99" i="25"/>
  <c r="BD99" i="25"/>
  <c r="BC99" i="25"/>
  <c r="BB99" i="25"/>
  <c r="BA99" i="25"/>
  <c r="AZ99" i="25"/>
  <c r="AY99" i="25"/>
  <c r="AX99" i="25"/>
  <c r="AW99" i="25"/>
  <c r="AV99" i="25"/>
  <c r="AU99" i="25"/>
  <c r="AT99" i="25"/>
  <c r="AS99" i="25"/>
  <c r="AR99" i="25"/>
  <c r="AQ99" i="25"/>
  <c r="AP99" i="25"/>
  <c r="AO99" i="25"/>
  <c r="AN99" i="25"/>
  <c r="AM99" i="25"/>
  <c r="AL99" i="25"/>
  <c r="AK99" i="25"/>
  <c r="AJ99" i="25"/>
  <c r="AI99" i="25"/>
  <c r="BE96" i="25"/>
  <c r="BD96" i="25"/>
  <c r="BC96" i="25"/>
  <c r="BB96" i="25"/>
  <c r="BA96" i="25"/>
  <c r="AZ96" i="25"/>
  <c r="AY96" i="25"/>
  <c r="AX96" i="25"/>
  <c r="AW96" i="25"/>
  <c r="AV96" i="25"/>
  <c r="AU96" i="25"/>
  <c r="AT96" i="25"/>
  <c r="AS96" i="25"/>
  <c r="AR96" i="25"/>
  <c r="AQ96" i="25"/>
  <c r="AP96" i="25"/>
  <c r="AO96" i="25"/>
  <c r="AN96" i="25"/>
  <c r="AM96" i="25"/>
  <c r="AL96" i="25"/>
  <c r="AK96" i="25"/>
  <c r="AJ96" i="25"/>
  <c r="AI96" i="25"/>
  <c r="BE95" i="25"/>
  <c r="BD95" i="25"/>
  <c r="BC95" i="25"/>
  <c r="BB95" i="25"/>
  <c r="BA95" i="25"/>
  <c r="AZ95" i="25"/>
  <c r="AY95" i="25"/>
  <c r="AX95" i="25"/>
  <c r="AW95" i="25"/>
  <c r="AV95" i="25"/>
  <c r="AU95" i="25"/>
  <c r="AT95" i="25"/>
  <c r="AS95" i="25"/>
  <c r="AR95" i="25"/>
  <c r="AQ95" i="25"/>
  <c r="AP95" i="25"/>
  <c r="AO95" i="25"/>
  <c r="AN95" i="25"/>
  <c r="AM95" i="25"/>
  <c r="AL95" i="25"/>
  <c r="AK95" i="25"/>
  <c r="AJ95" i="25"/>
  <c r="AI95" i="25"/>
  <c r="Y86" i="25"/>
  <c r="X86" i="25"/>
  <c r="W86" i="25"/>
  <c r="V86" i="25"/>
  <c r="U86" i="25"/>
  <c r="T86" i="25"/>
  <c r="S86" i="25"/>
  <c r="R86" i="25"/>
  <c r="Q86" i="25"/>
  <c r="P86" i="25"/>
  <c r="O86" i="25"/>
  <c r="N86" i="25"/>
  <c r="M86" i="25"/>
  <c r="L86" i="25"/>
  <c r="K86" i="25"/>
  <c r="J86" i="25"/>
  <c r="I86" i="25"/>
  <c r="H86" i="25"/>
  <c r="G86" i="25"/>
  <c r="F86" i="25"/>
  <c r="E86" i="25"/>
  <c r="D86" i="25"/>
  <c r="C86" i="25"/>
  <c r="B86" i="25"/>
  <c r="Y85" i="25"/>
  <c r="X85" i="25"/>
  <c r="W85" i="25"/>
  <c r="V85" i="25"/>
  <c r="U85" i="25"/>
  <c r="T85" i="25"/>
  <c r="S85" i="25"/>
  <c r="R85" i="25"/>
  <c r="Q85" i="25"/>
  <c r="P85" i="25"/>
  <c r="O85" i="25"/>
  <c r="N85" i="25"/>
  <c r="M85" i="25"/>
  <c r="L85" i="25"/>
  <c r="K85" i="25"/>
  <c r="J85" i="25"/>
  <c r="I85" i="25"/>
  <c r="H85" i="25"/>
  <c r="G85" i="25"/>
  <c r="F85" i="25"/>
  <c r="E85" i="25"/>
  <c r="D85" i="25"/>
  <c r="C85" i="25"/>
  <c r="B85" i="25"/>
  <c r="Y83" i="25"/>
  <c r="X83" i="25"/>
  <c r="W83" i="25"/>
  <c r="V83" i="25"/>
  <c r="U83" i="25"/>
  <c r="T83" i="25"/>
  <c r="S83" i="25"/>
  <c r="R83" i="25"/>
  <c r="Q83" i="25"/>
  <c r="P83" i="25"/>
  <c r="O83" i="25"/>
  <c r="N83" i="25"/>
  <c r="M83" i="25"/>
  <c r="L83" i="25"/>
  <c r="K83" i="25"/>
  <c r="J83" i="25"/>
  <c r="I83" i="25"/>
  <c r="H83" i="25"/>
  <c r="G83" i="25"/>
  <c r="F83" i="25"/>
  <c r="E83" i="25"/>
  <c r="D83" i="25"/>
  <c r="C83" i="25"/>
  <c r="B83" i="25"/>
  <c r="Y82" i="25"/>
  <c r="X82" i="25"/>
  <c r="W82" i="25"/>
  <c r="V82" i="25"/>
  <c r="U82" i="25"/>
  <c r="T82" i="25"/>
  <c r="S82" i="25"/>
  <c r="R82" i="25"/>
  <c r="Q82" i="25"/>
  <c r="P82" i="25"/>
  <c r="O82" i="25"/>
  <c r="N82" i="25"/>
  <c r="M82" i="25"/>
  <c r="L82" i="25"/>
  <c r="K82" i="25"/>
  <c r="J82" i="25"/>
  <c r="I82" i="25"/>
  <c r="H82" i="25"/>
  <c r="G82" i="25"/>
  <c r="F82" i="25"/>
  <c r="E82" i="25"/>
  <c r="D82" i="25"/>
  <c r="C82" i="25"/>
  <c r="B82" i="25"/>
  <c r="BE79" i="25"/>
  <c r="BD79" i="25"/>
  <c r="BC79" i="25"/>
  <c r="BB79" i="25"/>
  <c r="BA79" i="25"/>
  <c r="AZ79" i="25"/>
  <c r="AY79" i="25"/>
  <c r="AX79" i="25"/>
  <c r="AW79" i="25"/>
  <c r="AV79" i="25"/>
  <c r="AU79" i="25"/>
  <c r="AT79" i="25"/>
  <c r="AS79" i="25"/>
  <c r="AR79" i="25"/>
  <c r="AQ79" i="25"/>
  <c r="AP79" i="25"/>
  <c r="AO79" i="25"/>
  <c r="AN79" i="25"/>
  <c r="AM79" i="25"/>
  <c r="AL79" i="25"/>
  <c r="AK79" i="25"/>
  <c r="AJ79" i="25"/>
  <c r="AI79" i="25"/>
  <c r="BE78" i="25"/>
  <c r="BD78" i="25"/>
  <c r="BC78" i="25"/>
  <c r="BB78" i="25"/>
  <c r="BA78" i="25"/>
  <c r="AZ78" i="25"/>
  <c r="AY78" i="25"/>
  <c r="AX78" i="25"/>
  <c r="AW78" i="25"/>
  <c r="AV78" i="25"/>
  <c r="AU78" i="25"/>
  <c r="AT78" i="25"/>
  <c r="AS78" i="25"/>
  <c r="AR78" i="25"/>
  <c r="AQ78" i="25"/>
  <c r="AP78" i="25"/>
  <c r="AO78" i="25"/>
  <c r="AN78" i="25"/>
  <c r="AM78" i="25"/>
  <c r="AL78" i="25"/>
  <c r="AK78" i="25"/>
  <c r="AJ78" i="25"/>
  <c r="AI78" i="25"/>
  <c r="BE74" i="25"/>
  <c r="BD74" i="25"/>
  <c r="BC74" i="25"/>
  <c r="BB74" i="25"/>
  <c r="BA74" i="25"/>
  <c r="AZ74" i="25"/>
  <c r="AY74" i="25"/>
  <c r="AX74" i="25"/>
  <c r="AW74" i="25"/>
  <c r="AV74" i="25"/>
  <c r="AU74" i="25"/>
  <c r="AT74" i="25"/>
  <c r="AS74" i="25"/>
  <c r="AR74" i="25"/>
  <c r="AQ74" i="25"/>
  <c r="AP74" i="25"/>
  <c r="AO74" i="25"/>
  <c r="AN74" i="25"/>
  <c r="AM74" i="25"/>
  <c r="AL74" i="25"/>
  <c r="AK74" i="25"/>
  <c r="AJ74" i="25"/>
  <c r="AI74" i="25"/>
  <c r="BE73" i="25"/>
  <c r="BD73" i="25"/>
  <c r="BC73" i="25"/>
  <c r="BB73" i="25"/>
  <c r="BA73" i="25"/>
  <c r="AZ73" i="25"/>
  <c r="AY73" i="25"/>
  <c r="AX73" i="25"/>
  <c r="AW73" i="25"/>
  <c r="AV73" i="25"/>
  <c r="AU73" i="25"/>
  <c r="AT73" i="25"/>
  <c r="AS73" i="25"/>
  <c r="AR73" i="25"/>
  <c r="AQ73" i="25"/>
  <c r="AP73" i="25"/>
  <c r="AO73" i="25"/>
  <c r="AN73" i="25"/>
  <c r="AM73" i="25"/>
  <c r="AL73" i="25"/>
  <c r="AK73" i="25"/>
  <c r="AJ73" i="25"/>
  <c r="AI73" i="25"/>
  <c r="BE69" i="25"/>
  <c r="BD69" i="25"/>
  <c r="BC69" i="25"/>
  <c r="BB69" i="25"/>
  <c r="BA69" i="25"/>
  <c r="AZ69" i="25"/>
  <c r="AY69" i="25"/>
  <c r="AX69" i="25"/>
  <c r="AW69" i="25"/>
  <c r="AV69" i="25"/>
  <c r="AU69" i="25"/>
  <c r="AT69" i="25"/>
  <c r="AS69" i="25"/>
  <c r="AR69" i="25"/>
  <c r="AQ69" i="25"/>
  <c r="AP69" i="25"/>
  <c r="AO69" i="25"/>
  <c r="AN69" i="25"/>
  <c r="AM69" i="25"/>
  <c r="AL69" i="25"/>
  <c r="AK69" i="25"/>
  <c r="AJ69" i="25"/>
  <c r="AI69" i="25"/>
  <c r="BE68" i="25"/>
  <c r="BD68" i="25"/>
  <c r="BC68" i="25"/>
  <c r="BB68" i="25"/>
  <c r="BA68" i="25"/>
  <c r="AZ68" i="25"/>
  <c r="AY68" i="25"/>
  <c r="AX68" i="25"/>
  <c r="AW68" i="25"/>
  <c r="AV68" i="25"/>
  <c r="AU68" i="25"/>
  <c r="AT68" i="25"/>
  <c r="AS68" i="25"/>
  <c r="AR68" i="25"/>
  <c r="AQ68" i="25"/>
  <c r="AP68" i="25"/>
  <c r="AO68" i="25"/>
  <c r="AN68" i="25"/>
  <c r="AM68" i="25"/>
  <c r="AL68" i="25"/>
  <c r="AK68" i="25"/>
  <c r="AJ68" i="25"/>
  <c r="AI68" i="25"/>
  <c r="BE64" i="25"/>
  <c r="BD64" i="25"/>
  <c r="BC64" i="25"/>
  <c r="BB64" i="25"/>
  <c r="BA64" i="25"/>
  <c r="AZ64" i="25"/>
  <c r="AY64" i="25"/>
  <c r="AX64" i="25"/>
  <c r="AW64" i="25"/>
  <c r="AV64" i="25"/>
  <c r="AU64" i="25"/>
  <c r="AT64" i="25"/>
  <c r="AS64" i="25"/>
  <c r="AR64" i="25"/>
  <c r="AQ64" i="25"/>
  <c r="AP64" i="25"/>
  <c r="AO64" i="25"/>
  <c r="AN64" i="25"/>
  <c r="AM64" i="25"/>
  <c r="AL64" i="25"/>
  <c r="AK64" i="25"/>
  <c r="AJ64" i="25"/>
  <c r="AI64" i="25"/>
  <c r="BE63" i="25"/>
  <c r="BD63" i="25"/>
  <c r="BC63" i="25"/>
  <c r="BB63" i="25"/>
  <c r="BA63" i="25"/>
  <c r="AZ63" i="25"/>
  <c r="AY63" i="25"/>
  <c r="AX63" i="25"/>
  <c r="AW63" i="25"/>
  <c r="AV63" i="25"/>
  <c r="AU63" i="25"/>
  <c r="AT63" i="25"/>
  <c r="AS63" i="25"/>
  <c r="AR63" i="25"/>
  <c r="AQ63" i="25"/>
  <c r="AP63" i="25"/>
  <c r="AO63" i="25"/>
  <c r="AN63" i="25"/>
  <c r="AM63" i="25"/>
  <c r="AL63" i="25"/>
  <c r="AK63" i="25"/>
  <c r="AJ63" i="25"/>
  <c r="AI63" i="25"/>
  <c r="BE59" i="25"/>
  <c r="BD59" i="25"/>
  <c r="BC59" i="25"/>
  <c r="BB59" i="25"/>
  <c r="BA59" i="25"/>
  <c r="AZ59" i="25"/>
  <c r="AY59" i="25"/>
  <c r="AX59" i="25"/>
  <c r="AW59" i="25"/>
  <c r="AV59" i="25"/>
  <c r="AU59" i="25"/>
  <c r="AT59" i="25"/>
  <c r="AS59" i="25"/>
  <c r="AR59" i="25"/>
  <c r="AQ59" i="25"/>
  <c r="AP59" i="25"/>
  <c r="AO59" i="25"/>
  <c r="AN59" i="25"/>
  <c r="AM59" i="25"/>
  <c r="AL59" i="25"/>
  <c r="AK59" i="25"/>
  <c r="AJ59" i="25"/>
  <c r="AI59" i="25"/>
  <c r="BE58" i="25"/>
  <c r="BD58" i="25"/>
  <c r="BC58" i="25"/>
  <c r="BB58" i="25"/>
  <c r="BA58" i="25"/>
  <c r="AZ58" i="25"/>
  <c r="AY58" i="25"/>
  <c r="AX58" i="25"/>
  <c r="AW58" i="25"/>
  <c r="AV58" i="25"/>
  <c r="AU58" i="25"/>
  <c r="AT58" i="25"/>
  <c r="AS58" i="25"/>
  <c r="AR58" i="25"/>
  <c r="AQ58" i="25"/>
  <c r="AP58" i="25"/>
  <c r="AO58" i="25"/>
  <c r="AN58" i="25"/>
  <c r="AM58" i="25"/>
  <c r="AL58" i="25"/>
  <c r="AK58" i="25"/>
  <c r="AJ58" i="25"/>
  <c r="AI58" i="25"/>
  <c r="BE54" i="25"/>
  <c r="BD54" i="25"/>
  <c r="BC54" i="25"/>
  <c r="BB54" i="25"/>
  <c r="BA54" i="25"/>
  <c r="AZ54" i="25"/>
  <c r="AY54" i="25"/>
  <c r="AX54" i="25"/>
  <c r="AW54" i="25"/>
  <c r="AV54" i="25"/>
  <c r="AU54" i="25"/>
  <c r="AT54" i="25"/>
  <c r="AS54" i="25"/>
  <c r="AR54" i="25"/>
  <c r="AQ54" i="25"/>
  <c r="AP54" i="25"/>
  <c r="AO54" i="25"/>
  <c r="AN54" i="25"/>
  <c r="AM54" i="25"/>
  <c r="AL54" i="25"/>
  <c r="AK54" i="25"/>
  <c r="AJ54" i="25"/>
  <c r="AI54" i="25"/>
  <c r="BE53" i="25"/>
  <c r="BD53" i="25"/>
  <c r="BC53" i="25"/>
  <c r="BB53" i="25"/>
  <c r="BA53" i="25"/>
  <c r="AZ53" i="25"/>
  <c r="AY53" i="25"/>
  <c r="AX53" i="25"/>
  <c r="AW53" i="25"/>
  <c r="AV53" i="25"/>
  <c r="AU53" i="25"/>
  <c r="AT53" i="25"/>
  <c r="AS53" i="25"/>
  <c r="AR53" i="25"/>
  <c r="AQ53" i="25"/>
  <c r="AP53" i="25"/>
  <c r="AO53" i="25"/>
  <c r="AN53" i="25"/>
  <c r="AM53" i="25"/>
  <c r="AL53" i="25"/>
  <c r="AK53" i="25"/>
  <c r="AJ53" i="25"/>
  <c r="AI53" i="25"/>
  <c r="F234" i="25" l="1"/>
  <c r="N234" i="25"/>
  <c r="V234" i="25"/>
  <c r="E234" i="25"/>
  <c r="M234" i="25"/>
  <c r="U234" i="25"/>
  <c r="H234" i="25"/>
  <c r="P234" i="25"/>
  <c r="X234" i="25"/>
  <c r="B234" i="25"/>
  <c r="J234" i="25"/>
  <c r="R234" i="25"/>
  <c r="BK219" i="25"/>
  <c r="BK154" i="25"/>
  <c r="BK198" i="25"/>
  <c r="AI82" i="25"/>
  <c r="AQ82" i="25"/>
  <c r="AY82" i="25"/>
  <c r="AI83" i="25"/>
  <c r="BK146" i="25"/>
  <c r="BK162" i="25"/>
  <c r="D234" i="25"/>
  <c r="L234" i="25"/>
  <c r="T234" i="25"/>
  <c r="BK206" i="25"/>
  <c r="BK143" i="25"/>
  <c r="BK159" i="25"/>
  <c r="BK203" i="25"/>
  <c r="BK142" i="25"/>
  <c r="BK158" i="25"/>
  <c r="BK202" i="25"/>
  <c r="BK218" i="25"/>
  <c r="BK155" i="25"/>
  <c r="BK199" i="25"/>
  <c r="BK215" i="25"/>
  <c r="BK214" i="25"/>
  <c r="BK151" i="25"/>
  <c r="BK195" i="25"/>
  <c r="BK211" i="25"/>
  <c r="BK150" i="25"/>
  <c r="BK194" i="25"/>
  <c r="BK210" i="25"/>
  <c r="BK147" i="25"/>
  <c r="BK163" i="25"/>
  <c r="C234" i="25"/>
  <c r="K234" i="25"/>
  <c r="S234" i="25"/>
  <c r="BK207" i="25"/>
  <c r="AK82" i="25"/>
  <c r="AS82" i="25"/>
  <c r="BA82" i="25"/>
  <c r="AK83" i="25"/>
  <c r="AS83" i="25"/>
  <c r="BA83" i="25"/>
  <c r="BH103" i="25"/>
  <c r="AM83" i="25"/>
  <c r="AQ83" i="25"/>
  <c r="AY83" i="25"/>
  <c r="BH69" i="25"/>
  <c r="BH64" i="25"/>
  <c r="BH63" i="25"/>
  <c r="AP82" i="25"/>
  <c r="AX82" i="25"/>
  <c r="BH107" i="25"/>
  <c r="BH74" i="25"/>
  <c r="BH73" i="25"/>
  <c r="AL82" i="25"/>
  <c r="AT82" i="25"/>
  <c r="BB82" i="25"/>
  <c r="AL83" i="25"/>
  <c r="BB83" i="25"/>
  <c r="BH104" i="25"/>
  <c r="BH120" i="25"/>
  <c r="BH68" i="25"/>
  <c r="AU83" i="25"/>
  <c r="BC83" i="25"/>
  <c r="BH119" i="25"/>
  <c r="BH59" i="25"/>
  <c r="AM82" i="25"/>
  <c r="AU82" i="25"/>
  <c r="BC82" i="25"/>
  <c r="BH100" i="25"/>
  <c r="BH116" i="25"/>
  <c r="BH115" i="25"/>
  <c r="BH58" i="25"/>
  <c r="AN82" i="25"/>
  <c r="AN83" i="25"/>
  <c r="BH99" i="25"/>
  <c r="BH54" i="25"/>
  <c r="BE82" i="25"/>
  <c r="AO83" i="25"/>
  <c r="AW83" i="25"/>
  <c r="BE83" i="25"/>
  <c r="BH96" i="25"/>
  <c r="BH112" i="25"/>
  <c r="AV82" i="25"/>
  <c r="AV83" i="25"/>
  <c r="BH53" i="25"/>
  <c r="BH79" i="25"/>
  <c r="AP83" i="25"/>
  <c r="AX83" i="25"/>
  <c r="BH95" i="25"/>
  <c r="BH111" i="25"/>
  <c r="BD82" i="25"/>
  <c r="BD83" i="25"/>
  <c r="BH78" i="25"/>
  <c r="AJ82" i="25"/>
  <c r="AR82" i="25"/>
  <c r="AZ82" i="25"/>
  <c r="AJ83" i="25"/>
  <c r="AR83" i="25"/>
  <c r="AZ83" i="25"/>
  <c r="AT83" i="25"/>
  <c r="BH108" i="25"/>
  <c r="AO82" i="25"/>
  <c r="AW82" i="25"/>
  <c r="AE42" i="25" l="1"/>
  <c r="AC42" i="25"/>
  <c r="AA42" i="25"/>
  <c r="Y42" i="25"/>
  <c r="W42" i="25"/>
  <c r="U42" i="25"/>
  <c r="S42" i="25"/>
  <c r="O42" i="25"/>
  <c r="M42" i="25"/>
  <c r="K42" i="25"/>
  <c r="I42" i="25"/>
  <c r="G42" i="25"/>
  <c r="E42" i="25"/>
  <c r="AE41" i="25"/>
  <c r="AC41" i="25"/>
  <c r="AA41" i="25"/>
  <c r="Y41" i="25"/>
  <c r="W41" i="25"/>
  <c r="U41" i="25"/>
  <c r="S41" i="25"/>
  <c r="O41" i="25"/>
  <c r="M41" i="25"/>
  <c r="K41" i="25"/>
  <c r="I41" i="25"/>
  <c r="G41" i="25"/>
  <c r="E41" i="25"/>
  <c r="AE40" i="25"/>
  <c r="AC40" i="25"/>
  <c r="AA40" i="25"/>
  <c r="Y40" i="25"/>
  <c r="W40" i="25"/>
  <c r="U40" i="25"/>
  <c r="S40" i="25"/>
  <c r="O40" i="25"/>
  <c r="M40" i="25"/>
  <c r="K40" i="25"/>
  <c r="I40" i="25"/>
  <c r="G40" i="25"/>
  <c r="E40" i="25"/>
  <c r="AE39" i="25"/>
  <c r="AC39" i="25"/>
  <c r="AA39" i="25"/>
  <c r="Y39" i="25"/>
  <c r="W39" i="25"/>
  <c r="U39" i="25"/>
  <c r="S39" i="25"/>
  <c r="O39" i="25"/>
  <c r="M39" i="25"/>
  <c r="K39" i="25"/>
  <c r="I39" i="25"/>
  <c r="G39" i="25"/>
  <c r="E39" i="25"/>
  <c r="AE38" i="25"/>
  <c r="AC38" i="25"/>
  <c r="AA38" i="25"/>
  <c r="Y38" i="25"/>
  <c r="W38" i="25"/>
  <c r="U38" i="25"/>
  <c r="S38" i="25"/>
  <c r="O38" i="25"/>
  <c r="M38" i="25"/>
  <c r="K38" i="25"/>
  <c r="I38" i="25"/>
  <c r="G38" i="25"/>
  <c r="E38" i="25"/>
  <c r="AE37" i="25"/>
  <c r="AC37" i="25"/>
  <c r="AA37" i="25"/>
  <c r="Y37" i="25"/>
  <c r="W37" i="25"/>
  <c r="U37" i="25"/>
  <c r="S37" i="25"/>
  <c r="O37" i="25"/>
  <c r="M37" i="25"/>
  <c r="K37" i="25"/>
  <c r="I37" i="25"/>
  <c r="G37" i="25"/>
  <c r="E37" i="25"/>
  <c r="AE36" i="25"/>
  <c r="AC36" i="25"/>
  <c r="AA36" i="25"/>
  <c r="Y36" i="25"/>
  <c r="W36" i="25"/>
  <c r="U36" i="25"/>
  <c r="S36" i="25"/>
  <c r="O36" i="25"/>
  <c r="M36" i="25"/>
  <c r="K36" i="25"/>
  <c r="I36" i="25"/>
  <c r="G36" i="25"/>
  <c r="E36" i="25"/>
  <c r="AE35" i="25"/>
  <c r="AC35" i="25"/>
  <c r="AA35" i="25"/>
  <c r="Y35" i="25"/>
  <c r="W35" i="25"/>
  <c r="U35" i="25"/>
  <c r="S35" i="25"/>
  <c r="O35" i="25"/>
  <c r="M35" i="25"/>
  <c r="K35" i="25"/>
  <c r="I35" i="25"/>
  <c r="G35" i="25"/>
  <c r="E35" i="25"/>
  <c r="AE34" i="25"/>
  <c r="AC34" i="25"/>
  <c r="AA34" i="25"/>
  <c r="Y34" i="25"/>
  <c r="W34" i="25"/>
  <c r="U34" i="25"/>
  <c r="S34" i="25"/>
  <c r="O34" i="25"/>
  <c r="M34" i="25"/>
  <c r="K34" i="25"/>
  <c r="I34" i="25"/>
  <c r="G34" i="25"/>
  <c r="E34" i="25"/>
  <c r="AE33" i="25"/>
  <c r="AC33" i="25"/>
  <c r="AA33" i="25"/>
  <c r="Y33" i="25"/>
  <c r="W33" i="25"/>
  <c r="U33" i="25"/>
  <c r="S33" i="25"/>
  <c r="O33" i="25"/>
  <c r="M33" i="25"/>
  <c r="K33" i="25"/>
  <c r="I33" i="25"/>
  <c r="G33" i="25"/>
  <c r="E33" i="25"/>
  <c r="AE32" i="25"/>
  <c r="AC32" i="25"/>
  <c r="AA32" i="25"/>
  <c r="Y32" i="25"/>
  <c r="W32" i="25"/>
  <c r="U32" i="25"/>
  <c r="S32" i="25"/>
  <c r="O32" i="25"/>
  <c r="M32" i="25"/>
  <c r="K32" i="25"/>
  <c r="I32" i="25"/>
  <c r="G32" i="25"/>
  <c r="E32" i="25"/>
  <c r="AE31" i="25"/>
  <c r="AC31" i="25"/>
  <c r="AA31" i="25"/>
  <c r="Y31" i="25"/>
  <c r="W31" i="25"/>
  <c r="U31" i="25"/>
  <c r="S31" i="25"/>
  <c r="O31" i="25"/>
  <c r="M31" i="25"/>
  <c r="K31" i="25"/>
  <c r="I31" i="25"/>
  <c r="G31" i="25"/>
  <c r="E31" i="25"/>
  <c r="AE30" i="25"/>
  <c r="AC30" i="25"/>
  <c r="AA30" i="25"/>
  <c r="Y30" i="25"/>
  <c r="W30" i="25"/>
  <c r="U30" i="25"/>
  <c r="S30" i="25"/>
  <c r="O30" i="25"/>
  <c r="M30" i="25"/>
  <c r="K30" i="25"/>
  <c r="I30" i="25"/>
  <c r="G30" i="25"/>
  <c r="E30" i="25"/>
  <c r="AE29" i="25"/>
  <c r="AC29" i="25"/>
  <c r="AA29" i="25"/>
  <c r="Y29" i="25"/>
  <c r="W29" i="25"/>
  <c r="U29" i="25"/>
  <c r="S29" i="25"/>
  <c r="O29" i="25"/>
  <c r="M29" i="25"/>
  <c r="K29" i="25"/>
  <c r="I29" i="25"/>
  <c r="G29" i="25"/>
  <c r="E29" i="25"/>
  <c r="AE28" i="25"/>
  <c r="AC28" i="25"/>
  <c r="AA28" i="25"/>
  <c r="Y28" i="25"/>
  <c r="W28" i="25"/>
  <c r="U28" i="25"/>
  <c r="S28" i="25"/>
  <c r="O28" i="25"/>
  <c r="M28" i="25"/>
  <c r="K28" i="25"/>
  <c r="I28" i="25"/>
  <c r="G28" i="25"/>
  <c r="E28" i="25"/>
  <c r="AD22" i="25"/>
  <c r="AE22" i="25" s="1"/>
  <c r="AB22" i="25"/>
  <c r="AC22" i="25" s="1"/>
  <c r="Z22" i="25"/>
  <c r="AA22" i="25" s="1"/>
  <c r="X22" i="25"/>
  <c r="Y22" i="25" s="1"/>
  <c r="V22" i="25"/>
  <c r="W22" i="25" s="1"/>
  <c r="T22" i="25"/>
  <c r="U22" i="25" s="1"/>
  <c r="R22" i="25"/>
  <c r="S22" i="25" s="1"/>
  <c r="N22" i="25"/>
  <c r="O22" i="25" s="1"/>
  <c r="L22" i="25"/>
  <c r="M22" i="25" s="1"/>
  <c r="J22" i="25"/>
  <c r="K22" i="25" s="1"/>
  <c r="H22" i="25"/>
  <c r="I22" i="25" s="1"/>
  <c r="F22" i="25"/>
  <c r="G22" i="25" s="1"/>
  <c r="E22" i="25"/>
  <c r="AD21" i="25"/>
  <c r="AE21" i="25" s="1"/>
  <c r="AB21" i="25"/>
  <c r="AC21" i="25" s="1"/>
  <c r="Z21" i="25"/>
  <c r="AA21" i="25" s="1"/>
  <c r="X21" i="25"/>
  <c r="Y21" i="25" s="1"/>
  <c r="V21" i="25"/>
  <c r="W21" i="25" s="1"/>
  <c r="T21" i="25"/>
  <c r="U21" i="25" s="1"/>
  <c r="R21" i="25"/>
  <c r="S21" i="25" s="1"/>
  <c r="N21" i="25"/>
  <c r="O21" i="25" s="1"/>
  <c r="L21" i="25"/>
  <c r="M21" i="25" s="1"/>
  <c r="J21" i="25"/>
  <c r="K21" i="25" s="1"/>
  <c r="H21" i="25"/>
  <c r="I21" i="25" s="1"/>
  <c r="F21" i="25"/>
  <c r="G21" i="25" s="1"/>
  <c r="E21" i="25"/>
  <c r="AD20" i="25"/>
  <c r="AE20" i="25" s="1"/>
  <c r="AB20" i="25"/>
  <c r="AC20" i="25" s="1"/>
  <c r="Z20" i="25"/>
  <c r="AA20" i="25" s="1"/>
  <c r="X20" i="25"/>
  <c r="Y20" i="25" s="1"/>
  <c r="V20" i="25"/>
  <c r="W20" i="25" s="1"/>
  <c r="T20" i="25"/>
  <c r="U20" i="25" s="1"/>
  <c r="R20" i="25"/>
  <c r="S20" i="25" s="1"/>
  <c r="N20" i="25"/>
  <c r="O20" i="25" s="1"/>
  <c r="L20" i="25"/>
  <c r="M20" i="25" s="1"/>
  <c r="J20" i="25"/>
  <c r="K20" i="25" s="1"/>
  <c r="H20" i="25"/>
  <c r="I20" i="25" s="1"/>
  <c r="F20" i="25"/>
  <c r="G20" i="25" s="1"/>
  <c r="E20" i="25"/>
  <c r="AE19" i="25"/>
  <c r="AC19" i="25"/>
  <c r="AA19" i="25"/>
  <c r="Y19" i="25"/>
  <c r="W19" i="25"/>
  <c r="U19" i="25"/>
  <c r="S19" i="25"/>
  <c r="O19" i="25"/>
  <c r="M19" i="25"/>
  <c r="K19" i="25"/>
  <c r="I19" i="25"/>
  <c r="G19" i="25"/>
  <c r="E19" i="25"/>
  <c r="AE18" i="25"/>
  <c r="AC18" i="25"/>
  <c r="AA18" i="25"/>
  <c r="Y18" i="25"/>
  <c r="W18" i="25"/>
  <c r="U18" i="25"/>
  <c r="S18" i="25"/>
  <c r="O18" i="25"/>
  <c r="M18" i="25"/>
  <c r="K18" i="25"/>
  <c r="I18" i="25"/>
  <c r="G18" i="25"/>
  <c r="E18" i="25"/>
  <c r="AE17" i="25"/>
  <c r="AC17" i="25"/>
  <c r="AA17" i="25"/>
  <c r="Y17" i="25"/>
  <c r="W17" i="25"/>
  <c r="U17" i="25"/>
  <c r="S17" i="25"/>
  <c r="O17" i="25"/>
  <c r="M17" i="25"/>
  <c r="K17" i="25"/>
  <c r="I17" i="25"/>
  <c r="G17" i="25"/>
  <c r="E17" i="25"/>
  <c r="AE16" i="25"/>
  <c r="AC16" i="25"/>
  <c r="AA16" i="25"/>
  <c r="Y16" i="25"/>
  <c r="W16" i="25"/>
  <c r="U16" i="25"/>
  <c r="S16" i="25"/>
  <c r="O16" i="25"/>
  <c r="M16" i="25"/>
  <c r="K16" i="25"/>
  <c r="I16" i="25"/>
  <c r="G16" i="25"/>
  <c r="E16" i="25"/>
  <c r="AE15" i="25"/>
  <c r="AC15" i="25"/>
  <c r="AA15" i="25"/>
  <c r="Y15" i="25"/>
  <c r="W15" i="25"/>
  <c r="U15" i="25"/>
  <c r="S15" i="25"/>
  <c r="O15" i="25"/>
  <c r="M15" i="25"/>
  <c r="K15" i="25"/>
  <c r="I15" i="25"/>
  <c r="G15" i="25"/>
  <c r="E15" i="25"/>
  <c r="AE14" i="25"/>
  <c r="AC14" i="25"/>
  <c r="AA14" i="25"/>
  <c r="Y14" i="25"/>
  <c r="W14" i="25"/>
  <c r="U14" i="25"/>
  <c r="S14" i="25"/>
  <c r="O14" i="25"/>
  <c r="M14" i="25"/>
  <c r="K14" i="25"/>
  <c r="I14" i="25"/>
  <c r="G14" i="25"/>
  <c r="E14" i="25"/>
  <c r="AE13" i="25"/>
  <c r="AC13" i="25"/>
  <c r="AA13" i="25"/>
  <c r="Y13" i="25"/>
  <c r="W13" i="25"/>
  <c r="U13" i="25"/>
  <c r="S13" i="25"/>
  <c r="O13" i="25"/>
  <c r="M13" i="25"/>
  <c r="K13" i="25"/>
  <c r="I13" i="25"/>
  <c r="G13" i="25"/>
  <c r="E13" i="25"/>
  <c r="AE12" i="25"/>
  <c r="AC12" i="25"/>
  <c r="AA12" i="25"/>
  <c r="Y12" i="25"/>
  <c r="W12" i="25"/>
  <c r="U12" i="25"/>
  <c r="S12" i="25"/>
  <c r="O12" i="25"/>
  <c r="M12" i="25"/>
  <c r="K12" i="25"/>
  <c r="I12" i="25"/>
  <c r="G12" i="25"/>
  <c r="E12" i="25"/>
  <c r="AE11" i="25"/>
  <c r="AC11" i="25"/>
  <c r="AA11" i="25"/>
  <c r="Y11" i="25"/>
  <c r="W11" i="25"/>
  <c r="U11" i="25"/>
  <c r="S11" i="25"/>
  <c r="O11" i="25"/>
  <c r="M11" i="25"/>
  <c r="K11" i="25"/>
  <c r="I11" i="25"/>
  <c r="G11" i="25"/>
  <c r="E11" i="25"/>
  <c r="AE10" i="25"/>
  <c r="AC10" i="25"/>
  <c r="AA10" i="25"/>
  <c r="Y10" i="25"/>
  <c r="W10" i="25"/>
  <c r="U10" i="25"/>
  <c r="S10" i="25"/>
  <c r="O10" i="25"/>
  <c r="M10" i="25"/>
  <c r="K10" i="25"/>
  <c r="I10" i="25"/>
  <c r="G10" i="25"/>
  <c r="E10" i="25"/>
  <c r="AE9" i="25"/>
  <c r="AC9" i="25"/>
  <c r="AA9" i="25"/>
  <c r="Y9" i="25"/>
  <c r="W9" i="25"/>
  <c r="U9" i="25"/>
  <c r="S9" i="25"/>
  <c r="O9" i="25"/>
  <c r="M9" i="25"/>
  <c r="K9" i="25"/>
  <c r="I9" i="25"/>
  <c r="G9" i="25"/>
  <c r="E9" i="25"/>
  <c r="AE8" i="25"/>
  <c r="AC8" i="25"/>
  <c r="AA8" i="25"/>
  <c r="Y8" i="25"/>
  <c r="W8" i="25"/>
  <c r="U8" i="25"/>
  <c r="S8" i="25"/>
  <c r="O8" i="25"/>
  <c r="M8" i="25"/>
  <c r="K8" i="25"/>
  <c r="I8" i="25"/>
  <c r="G8" i="25"/>
  <c r="E8" i="25"/>
  <c r="AE7" i="25"/>
  <c r="AC7" i="25"/>
  <c r="AA7" i="25"/>
  <c r="Y7" i="25"/>
  <c r="W7" i="25"/>
  <c r="U7" i="25"/>
  <c r="S7" i="25"/>
  <c r="O7" i="25"/>
  <c r="M7" i="25"/>
  <c r="K7" i="25"/>
  <c r="I7" i="25"/>
  <c r="G7" i="25"/>
  <c r="E7" i="25"/>
  <c r="AE6" i="25"/>
  <c r="AC6" i="25"/>
  <c r="AA6" i="25"/>
  <c r="Y6" i="25"/>
  <c r="W6" i="25"/>
  <c r="U6" i="25"/>
  <c r="S6" i="25"/>
  <c r="O6" i="25"/>
  <c r="M6" i="25"/>
  <c r="K6" i="25"/>
  <c r="I6" i="25"/>
  <c r="G6" i="25"/>
  <c r="E6" i="25"/>
  <c r="AE5" i="25"/>
  <c r="AC5" i="25"/>
  <c r="AA5" i="25"/>
  <c r="Y5" i="25"/>
  <c r="W5" i="25"/>
  <c r="U5" i="25"/>
  <c r="S5" i="25"/>
  <c r="O5" i="25"/>
  <c r="M5" i="25"/>
  <c r="K5" i="25"/>
  <c r="I5" i="25"/>
  <c r="G5" i="25"/>
  <c r="E5" i="25"/>
  <c r="M44" i="25" l="1"/>
  <c r="O43" i="25"/>
  <c r="W43" i="25"/>
  <c r="E43" i="25"/>
  <c r="AE44" i="25"/>
  <c r="I44" i="25"/>
  <c r="AA44" i="25"/>
  <c r="K45" i="25"/>
  <c r="O44" i="25"/>
  <c r="AC45" i="25"/>
  <c r="S45" i="25"/>
  <c r="AC44" i="25"/>
  <c r="S44" i="25"/>
  <c r="K44" i="25"/>
  <c r="U43" i="25"/>
  <c r="O45" i="25"/>
  <c r="S43" i="25"/>
  <c r="M45" i="25"/>
  <c r="AE45" i="25"/>
  <c r="U44" i="25"/>
  <c r="Y43" i="25"/>
  <c r="E44" i="25"/>
  <c r="W44" i="25"/>
  <c r="U45" i="25"/>
  <c r="G43" i="25"/>
  <c r="I43" i="25"/>
  <c r="AA43" i="25"/>
  <c r="G44" i="25"/>
  <c r="Y44" i="25"/>
  <c r="E45" i="25"/>
  <c r="W45" i="25"/>
  <c r="K43" i="25"/>
  <c r="AC43" i="25"/>
  <c r="G45" i="25"/>
  <c r="Y45" i="25"/>
  <c r="M43" i="25"/>
  <c r="AE43" i="25"/>
  <c r="I45" i="25"/>
  <c r="AA45" i="25"/>
  <c r="C91" i="20"/>
  <c r="B91" i="20"/>
  <c r="C90" i="20"/>
  <c r="B90" i="20"/>
  <c r="H81" i="20"/>
  <c r="G81" i="20"/>
  <c r="H80" i="20"/>
  <c r="G80" i="20"/>
  <c r="C68" i="20"/>
  <c r="B68" i="20"/>
  <c r="C67" i="20"/>
  <c r="B67" i="20"/>
  <c r="H66" i="20"/>
  <c r="G66" i="20"/>
  <c r="H65" i="20"/>
  <c r="G65" i="20"/>
  <c r="H50" i="20"/>
  <c r="G50" i="20"/>
  <c r="H49" i="20"/>
  <c r="G49" i="20"/>
  <c r="C47" i="20"/>
  <c r="B47" i="20"/>
  <c r="C46" i="20"/>
  <c r="B46" i="20"/>
  <c r="C25" i="20"/>
  <c r="B25" i="20"/>
  <c r="H24" i="20"/>
  <c r="G24" i="20"/>
  <c r="C24" i="20"/>
  <c r="B24" i="20"/>
  <c r="H23" i="20"/>
  <c r="G23" i="20"/>
  <c r="C420" i="10"/>
  <c r="B420" i="10"/>
  <c r="C419" i="10"/>
  <c r="B419" i="10"/>
  <c r="H410" i="10"/>
  <c r="G410" i="10"/>
  <c r="H409" i="10"/>
  <c r="G409" i="10"/>
  <c r="C397" i="10"/>
  <c r="B397" i="10"/>
  <c r="C396" i="10"/>
  <c r="B396" i="10"/>
  <c r="H395" i="10"/>
  <c r="G395" i="10"/>
  <c r="H394" i="10"/>
  <c r="G394" i="10"/>
  <c r="H379" i="10"/>
  <c r="G379" i="10"/>
  <c r="H378" i="10"/>
  <c r="G378" i="10"/>
  <c r="C376" i="10"/>
  <c r="B376" i="10"/>
  <c r="C375" i="10"/>
  <c r="B375" i="10"/>
  <c r="C354" i="10"/>
  <c r="B354" i="10"/>
  <c r="H353" i="10"/>
  <c r="G353" i="10"/>
  <c r="C353" i="10"/>
  <c r="B353" i="10"/>
  <c r="H352" i="10"/>
  <c r="G352" i="10"/>
  <c r="C138" i="13"/>
  <c r="B138" i="13"/>
  <c r="C137" i="13"/>
  <c r="B137" i="13"/>
  <c r="G132" i="13"/>
  <c r="F132" i="13"/>
  <c r="C117" i="13"/>
  <c r="B117" i="13"/>
  <c r="C116" i="13"/>
  <c r="B116" i="13"/>
  <c r="AA8" i="18"/>
  <c r="AA23" i="18"/>
  <c r="AA113" i="18"/>
  <c r="AA15" i="18"/>
  <c r="AB15" i="18"/>
  <c r="AC15" i="18"/>
  <c r="AD15" i="18"/>
  <c r="AE15" i="18"/>
  <c r="AF15" i="18"/>
  <c r="AG15" i="18"/>
  <c r="AH15" i="18"/>
  <c r="AI15" i="18"/>
  <c r="AJ15" i="18"/>
  <c r="AK15" i="18"/>
  <c r="AL15" i="18"/>
  <c r="AM15" i="18"/>
  <c r="AN15" i="18"/>
  <c r="AO15" i="18"/>
  <c r="AP15" i="18"/>
  <c r="AQ15" i="18"/>
  <c r="AR15" i="18"/>
  <c r="AS15" i="18"/>
  <c r="AT15" i="18"/>
  <c r="AU15" i="18"/>
  <c r="AV15" i="18"/>
  <c r="AW15" i="18"/>
  <c r="AA16" i="18"/>
  <c r="AB16" i="18"/>
  <c r="AC16" i="18"/>
  <c r="AD16" i="18"/>
  <c r="AE16" i="18"/>
  <c r="AF16" i="18"/>
  <c r="AG16" i="18"/>
  <c r="AH16" i="18"/>
  <c r="AI16" i="18"/>
  <c r="AJ16" i="18"/>
  <c r="AK16" i="18"/>
  <c r="AL16" i="18"/>
  <c r="AM16" i="18"/>
  <c r="AN16" i="18"/>
  <c r="AO16" i="18"/>
  <c r="AP16" i="18"/>
  <c r="AQ16" i="18"/>
  <c r="AR16" i="18"/>
  <c r="AS16" i="18"/>
  <c r="AT16" i="18"/>
  <c r="AU16" i="18"/>
  <c r="AV16" i="18"/>
  <c r="AW16" i="18"/>
  <c r="AB23" i="18"/>
  <c r="AC23" i="18"/>
  <c r="AD23" i="18"/>
  <c r="AE23" i="18"/>
  <c r="AF23" i="18"/>
  <c r="AG23" i="18"/>
  <c r="AH23" i="18"/>
  <c r="AI23" i="18"/>
  <c r="AJ23" i="18"/>
  <c r="AK23" i="18"/>
  <c r="AL23" i="18"/>
  <c r="AM23" i="18"/>
  <c r="AN23" i="18"/>
  <c r="AO23" i="18"/>
  <c r="AP23" i="18"/>
  <c r="AQ23" i="18"/>
  <c r="AR23" i="18"/>
  <c r="AS23" i="18"/>
  <c r="AT23" i="18"/>
  <c r="AU23" i="18"/>
  <c r="AV23" i="18"/>
  <c r="AW23" i="18"/>
  <c r="AA24" i="18"/>
  <c r="AB24" i="18"/>
  <c r="AC24" i="18"/>
  <c r="AD24" i="18"/>
  <c r="AE24" i="18"/>
  <c r="AF24" i="18"/>
  <c r="AG24" i="18"/>
  <c r="AH24" i="18"/>
  <c r="AI24" i="18"/>
  <c r="AJ24" i="18"/>
  <c r="AK24" i="18"/>
  <c r="AL24" i="18"/>
  <c r="AM24" i="18"/>
  <c r="AN24" i="18"/>
  <c r="AO24" i="18"/>
  <c r="AP24" i="18"/>
  <c r="AQ24" i="18"/>
  <c r="AR24" i="18"/>
  <c r="AS24" i="18"/>
  <c r="AT24" i="18"/>
  <c r="AU24" i="18"/>
  <c r="AV24" i="18"/>
  <c r="AW24" i="18"/>
  <c r="AA32" i="18"/>
  <c r="AB32" i="18"/>
  <c r="AC32" i="18"/>
  <c r="AD32" i="18"/>
  <c r="AE32" i="18"/>
  <c r="AF32" i="18"/>
  <c r="AG32" i="18"/>
  <c r="AH32" i="18"/>
  <c r="AI32" i="18"/>
  <c r="AJ32" i="18"/>
  <c r="AK32" i="18"/>
  <c r="AL32" i="18"/>
  <c r="AM32" i="18"/>
  <c r="AN32" i="18"/>
  <c r="AO32" i="18"/>
  <c r="AP32" i="18"/>
  <c r="AQ32" i="18"/>
  <c r="AR32" i="18"/>
  <c r="AS32" i="18"/>
  <c r="AT32" i="18"/>
  <c r="AU32" i="18"/>
  <c r="AV32" i="18"/>
  <c r="AW32" i="18"/>
  <c r="AA33" i="18"/>
  <c r="AB33" i="18"/>
  <c r="AC33" i="18"/>
  <c r="AD33" i="18"/>
  <c r="AE33" i="18"/>
  <c r="AF33" i="18"/>
  <c r="AG33" i="18"/>
  <c r="AH33" i="18"/>
  <c r="AI33" i="18"/>
  <c r="AJ33" i="18"/>
  <c r="AK33" i="18"/>
  <c r="AL33" i="18"/>
  <c r="AM33" i="18"/>
  <c r="AN33" i="18"/>
  <c r="AO33" i="18"/>
  <c r="AP33" i="18"/>
  <c r="AQ33" i="18"/>
  <c r="AR33" i="18"/>
  <c r="AS33" i="18"/>
  <c r="AT33" i="18"/>
  <c r="AU33" i="18"/>
  <c r="AV33" i="18"/>
  <c r="AW33" i="18"/>
  <c r="AA42" i="18"/>
  <c r="AB42" i="18"/>
  <c r="AC42" i="18"/>
  <c r="AD42" i="18"/>
  <c r="AE42" i="18"/>
  <c r="AF42" i="18"/>
  <c r="AG42" i="18"/>
  <c r="AH42" i="18"/>
  <c r="AI42" i="18"/>
  <c r="AJ42" i="18"/>
  <c r="AK42" i="18"/>
  <c r="AL42" i="18"/>
  <c r="AM42" i="18"/>
  <c r="AN42" i="18"/>
  <c r="AO42" i="18"/>
  <c r="AP42" i="18"/>
  <c r="AQ42" i="18"/>
  <c r="AR42" i="18"/>
  <c r="AS42" i="18"/>
  <c r="AT42" i="18"/>
  <c r="AU42" i="18"/>
  <c r="AV42" i="18"/>
  <c r="AW42" i="18"/>
  <c r="AA43" i="18"/>
  <c r="AB43" i="18"/>
  <c r="AC43" i="18"/>
  <c r="AD43" i="18"/>
  <c r="AE43" i="18"/>
  <c r="AF43" i="18"/>
  <c r="AG43" i="18"/>
  <c r="AH43" i="18"/>
  <c r="AI43" i="18"/>
  <c r="AJ43" i="18"/>
  <c r="AK43" i="18"/>
  <c r="AL43" i="18"/>
  <c r="AM43" i="18"/>
  <c r="AN43" i="18"/>
  <c r="AO43" i="18"/>
  <c r="AP43" i="18"/>
  <c r="AQ43" i="18"/>
  <c r="AR43" i="18"/>
  <c r="AS43" i="18"/>
  <c r="AT43" i="18"/>
  <c r="AU43" i="18"/>
  <c r="AV43" i="18"/>
  <c r="AW43" i="18"/>
  <c r="AA52" i="18"/>
  <c r="AB52" i="18"/>
  <c r="AC52" i="18"/>
  <c r="AD52" i="18"/>
  <c r="AE52" i="18"/>
  <c r="AF52" i="18"/>
  <c r="AG52" i="18"/>
  <c r="AH52" i="18"/>
  <c r="AI52" i="18"/>
  <c r="AJ52" i="18"/>
  <c r="AK52" i="18"/>
  <c r="AL52" i="18"/>
  <c r="AM52" i="18"/>
  <c r="AN52" i="18"/>
  <c r="AO52" i="18"/>
  <c r="AP52" i="18"/>
  <c r="AQ52" i="18"/>
  <c r="AR52" i="18"/>
  <c r="AS52" i="18"/>
  <c r="AT52" i="18"/>
  <c r="AU52" i="18"/>
  <c r="AV52" i="18"/>
  <c r="AW52" i="18"/>
  <c r="AA53" i="18"/>
  <c r="AB53" i="18"/>
  <c r="AC53" i="18"/>
  <c r="AD53" i="18"/>
  <c r="AE53" i="18"/>
  <c r="AF53" i="18"/>
  <c r="AG53" i="18"/>
  <c r="AH53" i="18"/>
  <c r="AI53" i="18"/>
  <c r="AJ53" i="18"/>
  <c r="AK53" i="18"/>
  <c r="AL53" i="18"/>
  <c r="AM53" i="18"/>
  <c r="AN53" i="18"/>
  <c r="AO53" i="18"/>
  <c r="AP53" i="18"/>
  <c r="AQ53" i="18"/>
  <c r="AR53" i="18"/>
  <c r="AS53" i="18"/>
  <c r="AT53" i="18"/>
  <c r="AU53" i="18"/>
  <c r="AV53" i="18"/>
  <c r="AW53" i="18"/>
  <c r="AA63" i="18"/>
  <c r="AB63" i="18"/>
  <c r="AC63" i="18"/>
  <c r="AD63" i="18"/>
  <c r="AE63" i="18"/>
  <c r="AF63" i="18"/>
  <c r="AG63" i="18"/>
  <c r="AH63" i="18"/>
  <c r="AI63" i="18"/>
  <c r="AJ63" i="18"/>
  <c r="AK63" i="18"/>
  <c r="AL63" i="18"/>
  <c r="AM63" i="18"/>
  <c r="AN63" i="18"/>
  <c r="AO63" i="18"/>
  <c r="AP63" i="18"/>
  <c r="AQ63" i="18"/>
  <c r="AR63" i="18"/>
  <c r="AS63" i="18"/>
  <c r="AT63" i="18"/>
  <c r="AU63" i="18"/>
  <c r="AV63" i="18"/>
  <c r="AW63" i="18"/>
  <c r="AA64" i="18"/>
  <c r="AB64" i="18"/>
  <c r="AC64" i="18"/>
  <c r="AD64" i="18"/>
  <c r="AE64" i="18"/>
  <c r="AF64" i="18"/>
  <c r="AG64" i="18"/>
  <c r="AH64" i="18"/>
  <c r="AI64" i="18"/>
  <c r="AJ64" i="18"/>
  <c r="AK64" i="18"/>
  <c r="AL64" i="18"/>
  <c r="AM64" i="18"/>
  <c r="AN64" i="18"/>
  <c r="AO64" i="18"/>
  <c r="AP64" i="18"/>
  <c r="AQ64" i="18"/>
  <c r="AR64" i="18"/>
  <c r="AS64" i="18"/>
  <c r="AT64" i="18"/>
  <c r="AU64" i="18"/>
  <c r="AV64" i="18"/>
  <c r="AW64" i="18"/>
  <c r="AA71" i="18"/>
  <c r="AB71" i="18"/>
  <c r="AC71" i="18"/>
  <c r="AD71" i="18"/>
  <c r="AE71" i="18"/>
  <c r="AF71" i="18"/>
  <c r="AG71" i="18"/>
  <c r="AH71" i="18"/>
  <c r="AI71" i="18"/>
  <c r="AJ71" i="18"/>
  <c r="AK71" i="18"/>
  <c r="AL71" i="18"/>
  <c r="AM71" i="18"/>
  <c r="AN71" i="18"/>
  <c r="AO71" i="18"/>
  <c r="AP71" i="18"/>
  <c r="AQ71" i="18"/>
  <c r="AR71" i="18"/>
  <c r="AS71" i="18"/>
  <c r="AT71" i="18"/>
  <c r="AU71" i="18"/>
  <c r="AV71" i="18"/>
  <c r="AW71" i="18"/>
  <c r="AA72" i="18"/>
  <c r="AB72" i="18"/>
  <c r="AC72" i="18"/>
  <c r="AD72" i="18"/>
  <c r="AE72" i="18"/>
  <c r="AF72" i="18"/>
  <c r="AG72" i="18"/>
  <c r="AH72" i="18"/>
  <c r="AI72" i="18"/>
  <c r="AJ72" i="18"/>
  <c r="AK72" i="18"/>
  <c r="AL72" i="18"/>
  <c r="AM72" i="18"/>
  <c r="AN72" i="18"/>
  <c r="AO72" i="18"/>
  <c r="AP72" i="18"/>
  <c r="AQ72" i="18"/>
  <c r="AR72" i="18"/>
  <c r="AS72" i="18"/>
  <c r="AT72" i="18"/>
  <c r="AU72" i="18"/>
  <c r="AV72" i="18"/>
  <c r="AW72" i="18"/>
  <c r="AA79" i="18"/>
  <c r="AB79" i="18"/>
  <c r="AC79" i="18"/>
  <c r="AD79" i="18"/>
  <c r="AE79" i="18"/>
  <c r="AF79" i="18"/>
  <c r="AG79" i="18"/>
  <c r="AH79" i="18"/>
  <c r="AI79" i="18"/>
  <c r="AJ79" i="18"/>
  <c r="AK79" i="18"/>
  <c r="AL79" i="18"/>
  <c r="AM79" i="18"/>
  <c r="AN79" i="18"/>
  <c r="AO79" i="18"/>
  <c r="AP79" i="18"/>
  <c r="AQ79" i="18"/>
  <c r="AR79" i="18"/>
  <c r="AS79" i="18"/>
  <c r="AT79" i="18"/>
  <c r="AU79" i="18"/>
  <c r="AV79" i="18"/>
  <c r="AW79" i="18"/>
  <c r="AA80" i="18"/>
  <c r="AB80" i="18"/>
  <c r="AC80" i="18"/>
  <c r="AD80" i="18"/>
  <c r="AE80" i="18"/>
  <c r="AF80" i="18"/>
  <c r="AG80" i="18"/>
  <c r="AH80" i="18"/>
  <c r="AI80" i="18"/>
  <c r="AJ80" i="18"/>
  <c r="AK80" i="18"/>
  <c r="AL80" i="18"/>
  <c r="AM80" i="18"/>
  <c r="AN80" i="18"/>
  <c r="AO80" i="18"/>
  <c r="AP80" i="18"/>
  <c r="AQ80" i="18"/>
  <c r="AR80" i="18"/>
  <c r="AS80" i="18"/>
  <c r="AT80" i="18"/>
  <c r="AU80" i="18"/>
  <c r="AV80" i="18"/>
  <c r="AW80" i="18"/>
  <c r="AA87" i="18"/>
  <c r="AB87" i="18"/>
  <c r="AC87" i="18"/>
  <c r="AD87" i="18"/>
  <c r="AE87" i="18"/>
  <c r="AF87" i="18"/>
  <c r="AG87" i="18"/>
  <c r="AH87" i="18"/>
  <c r="AI87" i="18"/>
  <c r="AJ87" i="18"/>
  <c r="AK87" i="18"/>
  <c r="AL87" i="18"/>
  <c r="AM87" i="18"/>
  <c r="AN87" i="18"/>
  <c r="AO87" i="18"/>
  <c r="AP87" i="18"/>
  <c r="AQ87" i="18"/>
  <c r="AR87" i="18"/>
  <c r="AS87" i="18"/>
  <c r="AT87" i="18"/>
  <c r="AU87" i="18"/>
  <c r="AV87" i="18"/>
  <c r="AW87" i="18"/>
  <c r="AA88" i="18"/>
  <c r="AB88" i="18"/>
  <c r="AC88" i="18"/>
  <c r="AD88" i="18"/>
  <c r="AE88" i="18"/>
  <c r="AF88" i="18"/>
  <c r="AG88" i="18"/>
  <c r="AH88" i="18"/>
  <c r="AI88" i="18"/>
  <c r="AJ88" i="18"/>
  <c r="AK88" i="18"/>
  <c r="AL88" i="18"/>
  <c r="AM88" i="18"/>
  <c r="AN88" i="18"/>
  <c r="AO88" i="18"/>
  <c r="AP88" i="18"/>
  <c r="AQ88" i="18"/>
  <c r="AR88" i="18"/>
  <c r="AS88" i="18"/>
  <c r="AT88" i="18"/>
  <c r="AU88" i="18"/>
  <c r="AV88" i="18"/>
  <c r="AW88" i="18"/>
  <c r="AA95" i="18"/>
  <c r="AB95" i="18"/>
  <c r="AC95" i="18"/>
  <c r="AD95" i="18"/>
  <c r="AE95" i="18"/>
  <c r="AF95" i="18"/>
  <c r="AG95" i="18"/>
  <c r="AH95" i="18"/>
  <c r="AI95" i="18"/>
  <c r="AJ95" i="18"/>
  <c r="AK95" i="18"/>
  <c r="AL95" i="18"/>
  <c r="AM95" i="18"/>
  <c r="AN95" i="18"/>
  <c r="AO95" i="18"/>
  <c r="AP95" i="18"/>
  <c r="AQ95" i="18"/>
  <c r="AR95" i="18"/>
  <c r="AS95" i="18"/>
  <c r="AT95" i="18"/>
  <c r="AU95" i="18"/>
  <c r="AV95" i="18"/>
  <c r="AW95" i="18"/>
  <c r="AA96" i="18"/>
  <c r="AB96" i="18"/>
  <c r="AC96" i="18"/>
  <c r="AD96" i="18"/>
  <c r="AE96" i="18"/>
  <c r="AF96" i="18"/>
  <c r="AG96" i="18"/>
  <c r="AH96" i="18"/>
  <c r="AI96" i="18"/>
  <c r="AJ96" i="18"/>
  <c r="AK96" i="18"/>
  <c r="AL96" i="18"/>
  <c r="AM96" i="18"/>
  <c r="AN96" i="18"/>
  <c r="AO96" i="18"/>
  <c r="AP96" i="18"/>
  <c r="AQ96" i="18"/>
  <c r="AR96" i="18"/>
  <c r="AS96" i="18"/>
  <c r="AT96" i="18"/>
  <c r="AU96" i="18"/>
  <c r="AV96" i="18"/>
  <c r="AW96" i="18"/>
  <c r="AA103" i="18"/>
  <c r="AB103" i="18"/>
  <c r="AC103" i="18"/>
  <c r="AD103" i="18"/>
  <c r="AE103" i="18"/>
  <c r="AF103" i="18"/>
  <c r="AG103" i="18"/>
  <c r="AH103" i="18"/>
  <c r="AI103" i="18"/>
  <c r="AJ103" i="18"/>
  <c r="AK103" i="18"/>
  <c r="AL103" i="18"/>
  <c r="AM103" i="18"/>
  <c r="AN103" i="18"/>
  <c r="AO103" i="18"/>
  <c r="AP103" i="18"/>
  <c r="AQ103" i="18"/>
  <c r="AR103" i="18"/>
  <c r="AS103" i="18"/>
  <c r="AT103" i="18"/>
  <c r="AU103" i="18"/>
  <c r="AV103" i="18"/>
  <c r="AW103" i="18"/>
  <c r="AA104" i="18"/>
  <c r="AB104" i="18"/>
  <c r="AC104" i="18"/>
  <c r="AD104" i="18"/>
  <c r="AE104" i="18"/>
  <c r="AF104" i="18"/>
  <c r="AG104" i="18"/>
  <c r="AH104" i="18"/>
  <c r="AI104" i="18"/>
  <c r="AJ104" i="18"/>
  <c r="AK104" i="18"/>
  <c r="AL104" i="18"/>
  <c r="AM104" i="18"/>
  <c r="AN104" i="18"/>
  <c r="AO104" i="18"/>
  <c r="AP104" i="18"/>
  <c r="AQ104" i="18"/>
  <c r="AR104" i="18"/>
  <c r="AS104" i="18"/>
  <c r="AT104" i="18"/>
  <c r="AU104" i="18"/>
  <c r="AV104" i="18"/>
  <c r="AW104" i="18"/>
  <c r="AA112" i="18"/>
  <c r="AB112" i="18"/>
  <c r="AC112" i="18"/>
  <c r="AD112" i="18"/>
  <c r="AE112" i="18"/>
  <c r="AF112" i="18"/>
  <c r="AG112" i="18"/>
  <c r="AH112" i="18"/>
  <c r="AI112" i="18"/>
  <c r="AJ112" i="18"/>
  <c r="AK112" i="18"/>
  <c r="AL112" i="18"/>
  <c r="AM112" i="18"/>
  <c r="AN112" i="18"/>
  <c r="AO112" i="18"/>
  <c r="AP112" i="18"/>
  <c r="AQ112" i="18"/>
  <c r="AR112" i="18"/>
  <c r="AS112" i="18"/>
  <c r="AT112" i="18"/>
  <c r="AU112" i="18"/>
  <c r="AV112" i="18"/>
  <c r="AW112" i="18"/>
  <c r="AB113" i="18"/>
  <c r="AC113" i="18"/>
  <c r="AD113" i="18"/>
  <c r="AE113" i="18"/>
  <c r="AF113" i="18"/>
  <c r="AG113" i="18"/>
  <c r="AH113" i="18"/>
  <c r="AI113" i="18"/>
  <c r="AJ113" i="18"/>
  <c r="AK113" i="18"/>
  <c r="AL113" i="18"/>
  <c r="AM113" i="18"/>
  <c r="AN113" i="18"/>
  <c r="AO113" i="18"/>
  <c r="AP113" i="18"/>
  <c r="AQ113" i="18"/>
  <c r="AR113" i="18"/>
  <c r="AS113" i="18"/>
  <c r="AT113" i="18"/>
  <c r="AU113" i="18"/>
  <c r="AV113" i="18"/>
  <c r="AW113" i="18"/>
  <c r="AB8" i="18"/>
  <c r="AC8" i="18"/>
  <c r="AD8" i="18"/>
  <c r="AE8" i="18"/>
  <c r="AF8" i="18"/>
  <c r="AG8" i="18"/>
  <c r="AH8" i="18"/>
  <c r="AI8" i="18"/>
  <c r="AJ8" i="18"/>
  <c r="AK8" i="18"/>
  <c r="AL8" i="18"/>
  <c r="AM8" i="18"/>
  <c r="AN8" i="18"/>
  <c r="AO8" i="18"/>
  <c r="AP8" i="18"/>
  <c r="AQ8" i="18"/>
  <c r="AR8" i="18"/>
  <c r="AS8" i="18"/>
  <c r="AT8" i="18"/>
  <c r="AU8" i="18"/>
  <c r="AV8" i="18"/>
  <c r="AW8" i="18"/>
  <c r="AW7" i="18"/>
  <c r="AB7" i="18"/>
  <c r="AC7" i="18"/>
  <c r="AD7" i="18"/>
  <c r="AE7" i="18"/>
  <c r="AF7" i="18"/>
  <c r="AG7" i="18"/>
  <c r="AH7" i="18"/>
  <c r="AI7" i="18"/>
  <c r="AJ7" i="18"/>
  <c r="AK7" i="18"/>
  <c r="AL7" i="18"/>
  <c r="AM7" i="18"/>
  <c r="AN7" i="18"/>
  <c r="AO7" i="18"/>
  <c r="AP7" i="18"/>
  <c r="AQ7" i="18"/>
  <c r="AR7" i="18"/>
  <c r="AS7" i="18"/>
  <c r="AT7" i="18"/>
  <c r="AU7" i="18"/>
  <c r="AV7" i="18"/>
  <c r="AA7" i="18"/>
  <c r="BG11" i="18"/>
  <c r="CC11" i="18"/>
  <c r="CC216" i="18"/>
  <c r="CB216" i="18"/>
  <c r="CA216" i="18"/>
  <c r="BZ216" i="18"/>
  <c r="BY216" i="18"/>
  <c r="BX216" i="18"/>
  <c r="BW216" i="18"/>
  <c r="BV216" i="18"/>
  <c r="BU216" i="18"/>
  <c r="BT216" i="18"/>
  <c r="BS216" i="18"/>
  <c r="BR216" i="18"/>
  <c r="BQ216" i="18"/>
  <c r="BP216" i="18"/>
  <c r="BO216" i="18"/>
  <c r="BN216" i="18"/>
  <c r="BM216" i="18"/>
  <c r="BL216" i="18"/>
  <c r="BK216" i="18"/>
  <c r="BJ216" i="18"/>
  <c r="BI216" i="18"/>
  <c r="BH216" i="18"/>
  <c r="BG216" i="18"/>
  <c r="CC215" i="18"/>
  <c r="CB215" i="18"/>
  <c r="CA215" i="18"/>
  <c r="BZ215" i="18"/>
  <c r="BY215" i="18"/>
  <c r="BX215" i="18"/>
  <c r="BW215" i="18"/>
  <c r="BV215" i="18"/>
  <c r="BU215" i="18"/>
  <c r="BT215" i="18"/>
  <c r="BS215" i="18"/>
  <c r="BR215" i="18"/>
  <c r="BQ215" i="18"/>
  <c r="BP215" i="18"/>
  <c r="BO215" i="18"/>
  <c r="BN215" i="18"/>
  <c r="BM215" i="18"/>
  <c r="BL215" i="18"/>
  <c r="BK215" i="18"/>
  <c r="BJ215" i="18"/>
  <c r="BI215" i="18"/>
  <c r="BH215" i="18"/>
  <c r="CC197" i="18"/>
  <c r="CB197" i="18"/>
  <c r="CA197" i="18"/>
  <c r="BZ197" i="18"/>
  <c r="BY197" i="18"/>
  <c r="BX197" i="18"/>
  <c r="BW197" i="18"/>
  <c r="BV197" i="18"/>
  <c r="BU197" i="18"/>
  <c r="BT197" i="18"/>
  <c r="BS197" i="18"/>
  <c r="BR197" i="18"/>
  <c r="BQ197" i="18"/>
  <c r="BP197" i="18"/>
  <c r="BO197" i="18"/>
  <c r="BN197" i="18"/>
  <c r="BM197" i="18"/>
  <c r="BL197" i="18"/>
  <c r="BK197" i="18"/>
  <c r="BJ197" i="18"/>
  <c r="BI197" i="18"/>
  <c r="BH197" i="18"/>
  <c r="BG197" i="18"/>
  <c r="CC196" i="18"/>
  <c r="CB196" i="18"/>
  <c r="CA196" i="18"/>
  <c r="BZ196" i="18"/>
  <c r="BY196" i="18"/>
  <c r="BX196" i="18"/>
  <c r="BW196" i="18"/>
  <c r="BV196" i="18"/>
  <c r="BU196" i="18"/>
  <c r="BT196" i="18"/>
  <c r="BS196" i="18"/>
  <c r="BR196" i="18"/>
  <c r="BQ196" i="18"/>
  <c r="BP196" i="18"/>
  <c r="BO196" i="18"/>
  <c r="BN196" i="18"/>
  <c r="BM196" i="18"/>
  <c r="BL196" i="18"/>
  <c r="BK196" i="18"/>
  <c r="BJ196" i="18"/>
  <c r="BI196" i="18"/>
  <c r="BH196" i="18"/>
  <c r="BG196" i="18"/>
  <c r="CC178" i="18"/>
  <c r="CB178" i="18"/>
  <c r="CA178" i="18"/>
  <c r="BZ178" i="18"/>
  <c r="BY178" i="18"/>
  <c r="BX178" i="18"/>
  <c r="BW178" i="18"/>
  <c r="BV178" i="18"/>
  <c r="BU178" i="18"/>
  <c r="BT178" i="18"/>
  <c r="BS178" i="18"/>
  <c r="BR178" i="18"/>
  <c r="BQ178" i="18"/>
  <c r="BP178" i="18"/>
  <c r="BO178" i="18"/>
  <c r="BN178" i="18"/>
  <c r="BM178" i="18"/>
  <c r="BL178" i="18"/>
  <c r="BK178" i="18"/>
  <c r="BJ178" i="18"/>
  <c r="BI178" i="18"/>
  <c r="BH178" i="18"/>
  <c r="BG178" i="18"/>
  <c r="CC177" i="18"/>
  <c r="CB177" i="18"/>
  <c r="CA177" i="18"/>
  <c r="BZ177" i="18"/>
  <c r="BY177" i="18"/>
  <c r="BX177" i="18"/>
  <c r="BW177" i="18"/>
  <c r="BV177" i="18"/>
  <c r="BU177" i="18"/>
  <c r="BT177" i="18"/>
  <c r="BS177" i="18"/>
  <c r="BR177" i="18"/>
  <c r="BQ177" i="18"/>
  <c r="BP177" i="18"/>
  <c r="BO177" i="18"/>
  <c r="BN177" i="18"/>
  <c r="BM177" i="18"/>
  <c r="BL177" i="18"/>
  <c r="BK177" i="18"/>
  <c r="BJ177" i="18"/>
  <c r="BI177" i="18"/>
  <c r="BH177" i="18"/>
  <c r="BG177" i="18"/>
  <c r="CC159" i="18"/>
  <c r="CB159" i="18"/>
  <c r="CA159" i="18"/>
  <c r="BZ159" i="18"/>
  <c r="BY159" i="18"/>
  <c r="BX159" i="18"/>
  <c r="BW159" i="18"/>
  <c r="BV159" i="18"/>
  <c r="BU159" i="18"/>
  <c r="BT159" i="18"/>
  <c r="BS159" i="18"/>
  <c r="BR159" i="18"/>
  <c r="BQ159" i="18"/>
  <c r="BP159" i="18"/>
  <c r="BO159" i="18"/>
  <c r="BN159" i="18"/>
  <c r="BM159" i="18"/>
  <c r="BL159" i="18"/>
  <c r="BK159" i="18"/>
  <c r="BJ159" i="18"/>
  <c r="BI159" i="18"/>
  <c r="BH159" i="18"/>
  <c r="BG159" i="18"/>
  <c r="CC158" i="18"/>
  <c r="CB158" i="18"/>
  <c r="CA158" i="18"/>
  <c r="BZ158" i="18"/>
  <c r="BY158" i="18"/>
  <c r="BX158" i="18"/>
  <c r="BW158" i="18"/>
  <c r="BV158" i="18"/>
  <c r="BU158" i="18"/>
  <c r="BT158" i="18"/>
  <c r="BS158" i="18"/>
  <c r="BR158" i="18"/>
  <c r="BQ158" i="18"/>
  <c r="BP158" i="18"/>
  <c r="BO158" i="18"/>
  <c r="BN158" i="18"/>
  <c r="BM158" i="18"/>
  <c r="BL158" i="18"/>
  <c r="BK158" i="18"/>
  <c r="BJ158" i="18"/>
  <c r="BI158" i="18"/>
  <c r="BH158" i="18"/>
  <c r="BG158" i="18"/>
  <c r="CC143" i="18"/>
  <c r="CB143" i="18"/>
  <c r="CA143" i="18"/>
  <c r="BZ143" i="18"/>
  <c r="BY143" i="18"/>
  <c r="BX143" i="18"/>
  <c r="BW143" i="18"/>
  <c r="BV143" i="18"/>
  <c r="BU143" i="18"/>
  <c r="BT143" i="18"/>
  <c r="BS143" i="18"/>
  <c r="BR143" i="18"/>
  <c r="BQ143" i="18"/>
  <c r="BP143" i="18"/>
  <c r="BO143" i="18"/>
  <c r="BN143" i="18"/>
  <c r="BM143" i="18"/>
  <c r="BL143" i="18"/>
  <c r="BK143" i="18"/>
  <c r="BJ143" i="18"/>
  <c r="BI143" i="18"/>
  <c r="BH143" i="18"/>
  <c r="BG143" i="18"/>
  <c r="CC142" i="18"/>
  <c r="CB142" i="18"/>
  <c r="CA142" i="18"/>
  <c r="BZ142" i="18"/>
  <c r="BY142" i="18"/>
  <c r="BX142" i="18"/>
  <c r="BW142" i="18"/>
  <c r="BV142" i="18"/>
  <c r="BU142" i="18"/>
  <c r="BT142" i="18"/>
  <c r="BS142" i="18"/>
  <c r="BR142" i="18"/>
  <c r="BQ142" i="18"/>
  <c r="BP142" i="18"/>
  <c r="BO142" i="18"/>
  <c r="BN142" i="18"/>
  <c r="BM142" i="18"/>
  <c r="BL142" i="18"/>
  <c r="BK142" i="18"/>
  <c r="BJ142" i="18"/>
  <c r="BI142" i="18"/>
  <c r="BH142" i="18"/>
  <c r="BG142" i="18"/>
  <c r="CC128" i="18"/>
  <c r="CB128" i="18"/>
  <c r="CA128" i="18"/>
  <c r="BZ128" i="18"/>
  <c r="BY128" i="18"/>
  <c r="BX128" i="18"/>
  <c r="BW128" i="18"/>
  <c r="BV128" i="18"/>
  <c r="BU128" i="18"/>
  <c r="BT128" i="18"/>
  <c r="BS128" i="18"/>
  <c r="BR128" i="18"/>
  <c r="BQ128" i="18"/>
  <c r="BP128" i="18"/>
  <c r="BO128" i="18"/>
  <c r="BN128" i="18"/>
  <c r="BM128" i="18"/>
  <c r="BL128" i="18"/>
  <c r="BK128" i="18"/>
  <c r="BJ128" i="18"/>
  <c r="BI128" i="18"/>
  <c r="BH128" i="18"/>
  <c r="BG128" i="18"/>
  <c r="CC127" i="18"/>
  <c r="CB127" i="18"/>
  <c r="CA127" i="18"/>
  <c r="BZ127" i="18"/>
  <c r="BY127" i="18"/>
  <c r="BX127" i="18"/>
  <c r="BW127" i="18"/>
  <c r="BV127" i="18"/>
  <c r="BU127" i="18"/>
  <c r="BT127" i="18"/>
  <c r="BS127" i="18"/>
  <c r="BR127" i="18"/>
  <c r="BQ127" i="18"/>
  <c r="BP127" i="18"/>
  <c r="BO127" i="18"/>
  <c r="BN127" i="18"/>
  <c r="BM127" i="18"/>
  <c r="BL127" i="18"/>
  <c r="BK127" i="18"/>
  <c r="BJ127" i="18"/>
  <c r="BI127" i="18"/>
  <c r="BH127" i="18"/>
  <c r="BG127" i="18"/>
  <c r="CC110" i="18"/>
  <c r="CB110" i="18"/>
  <c r="CA110" i="18"/>
  <c r="BZ110" i="18"/>
  <c r="BY110" i="18"/>
  <c r="BX110" i="18"/>
  <c r="BW110" i="18"/>
  <c r="BV110" i="18"/>
  <c r="BU110" i="18"/>
  <c r="BT110" i="18"/>
  <c r="BS110" i="18"/>
  <c r="BR110" i="18"/>
  <c r="BQ110" i="18"/>
  <c r="BP110" i="18"/>
  <c r="BO110" i="18"/>
  <c r="BN110" i="18"/>
  <c r="BM110" i="18"/>
  <c r="BL110" i="18"/>
  <c r="BK110" i="18"/>
  <c r="BJ110" i="18"/>
  <c r="BI110" i="18"/>
  <c r="BH110" i="18"/>
  <c r="BG110" i="18"/>
  <c r="CC109" i="18"/>
  <c r="CB109" i="18"/>
  <c r="CA109" i="18"/>
  <c r="BZ109" i="18"/>
  <c r="BY109" i="18"/>
  <c r="BX109" i="18"/>
  <c r="BW109" i="18"/>
  <c r="BV109" i="18"/>
  <c r="BU109" i="18"/>
  <c r="BT109" i="18"/>
  <c r="BS109" i="18"/>
  <c r="BR109" i="18"/>
  <c r="BQ109" i="18"/>
  <c r="BP109" i="18"/>
  <c r="BO109" i="18"/>
  <c r="BN109" i="18"/>
  <c r="BM109" i="18"/>
  <c r="BL109" i="18"/>
  <c r="BK109" i="18"/>
  <c r="BJ109" i="18"/>
  <c r="BI109" i="18"/>
  <c r="BH109" i="18"/>
  <c r="BG109" i="18"/>
  <c r="CC94" i="18"/>
  <c r="CB94" i="18"/>
  <c r="CA94" i="18"/>
  <c r="BZ94" i="18"/>
  <c r="BY94" i="18"/>
  <c r="BX94" i="18"/>
  <c r="BW94" i="18"/>
  <c r="BV94" i="18"/>
  <c r="BU94" i="18"/>
  <c r="BT94" i="18"/>
  <c r="BS94" i="18"/>
  <c r="BR94" i="18"/>
  <c r="BQ94" i="18"/>
  <c r="BP94" i="18"/>
  <c r="BO94" i="18"/>
  <c r="BN94" i="18"/>
  <c r="BM94" i="18"/>
  <c r="BL94" i="18"/>
  <c r="BK94" i="18"/>
  <c r="BJ94" i="18"/>
  <c r="BI94" i="18"/>
  <c r="BH94" i="18"/>
  <c r="BG94" i="18"/>
  <c r="CC92" i="18"/>
  <c r="CB92" i="18"/>
  <c r="CA92" i="18"/>
  <c r="BZ92" i="18"/>
  <c r="BY92" i="18"/>
  <c r="BX92" i="18"/>
  <c r="BW92" i="18"/>
  <c r="BV92" i="18"/>
  <c r="BU92" i="18"/>
  <c r="BT92" i="18"/>
  <c r="BS92" i="18"/>
  <c r="BR92" i="18"/>
  <c r="BQ92" i="18"/>
  <c r="BP92" i="18"/>
  <c r="BO92" i="18"/>
  <c r="BN92" i="18"/>
  <c r="BM92" i="18"/>
  <c r="BL92" i="18"/>
  <c r="BK92" i="18"/>
  <c r="BJ92" i="18"/>
  <c r="BI92" i="18"/>
  <c r="BH92" i="18"/>
  <c r="BG92" i="18"/>
  <c r="CC75" i="18"/>
  <c r="CB75" i="18"/>
  <c r="CA75" i="18"/>
  <c r="BZ75" i="18"/>
  <c r="BY75" i="18"/>
  <c r="BX75" i="18"/>
  <c r="BW75" i="18"/>
  <c r="BV75" i="18"/>
  <c r="BU75" i="18"/>
  <c r="BT75" i="18"/>
  <c r="BS75" i="18"/>
  <c r="BR75" i="18"/>
  <c r="BQ75" i="18"/>
  <c r="BP75" i="18"/>
  <c r="BO75" i="18"/>
  <c r="BN75" i="18"/>
  <c r="BM75" i="18"/>
  <c r="BL75" i="18"/>
  <c r="BK75" i="18"/>
  <c r="BJ75" i="18"/>
  <c r="BI75" i="18"/>
  <c r="BH75" i="18"/>
  <c r="BG75" i="18"/>
  <c r="CC74" i="18"/>
  <c r="CB74" i="18"/>
  <c r="CA74" i="18"/>
  <c r="BZ74" i="18"/>
  <c r="BY74" i="18"/>
  <c r="BX74" i="18"/>
  <c r="BW74" i="18"/>
  <c r="BV74" i="18"/>
  <c r="BU74" i="18"/>
  <c r="BT74" i="18"/>
  <c r="BS74" i="18"/>
  <c r="BR74" i="18"/>
  <c r="BQ74" i="18"/>
  <c r="BP74" i="18"/>
  <c r="BO74" i="18"/>
  <c r="BN74" i="18"/>
  <c r="BM74" i="18"/>
  <c r="BL74" i="18"/>
  <c r="BK74" i="18"/>
  <c r="BJ74" i="18"/>
  <c r="BI74" i="18"/>
  <c r="BH74" i="18"/>
  <c r="BG74" i="18"/>
  <c r="CC57" i="18"/>
  <c r="CB57" i="18"/>
  <c r="CA57" i="18"/>
  <c r="BZ57" i="18"/>
  <c r="BY57" i="18"/>
  <c r="BX57" i="18"/>
  <c r="BW57" i="18"/>
  <c r="BV57" i="18"/>
  <c r="BU57" i="18"/>
  <c r="BT57" i="18"/>
  <c r="BS57" i="18"/>
  <c r="BR57" i="18"/>
  <c r="BQ57" i="18"/>
  <c r="BP57" i="18"/>
  <c r="BO57" i="18"/>
  <c r="BN57" i="18"/>
  <c r="BM57" i="18"/>
  <c r="BL57" i="18"/>
  <c r="BK57" i="18"/>
  <c r="BJ57" i="18"/>
  <c r="BI57" i="18"/>
  <c r="BH57" i="18"/>
  <c r="BG57" i="18"/>
  <c r="CC56" i="18"/>
  <c r="CB56" i="18"/>
  <c r="CA56" i="18"/>
  <c r="BZ56" i="18"/>
  <c r="BY56" i="18"/>
  <c r="BX56" i="18"/>
  <c r="BW56" i="18"/>
  <c r="BV56" i="18"/>
  <c r="BU56" i="18"/>
  <c r="BT56" i="18"/>
  <c r="BS56" i="18"/>
  <c r="BR56" i="18"/>
  <c r="BQ56" i="18"/>
  <c r="BP56" i="18"/>
  <c r="BO56" i="18"/>
  <c r="BN56" i="18"/>
  <c r="BM56" i="18"/>
  <c r="BL56" i="18"/>
  <c r="BK56" i="18"/>
  <c r="BJ56" i="18"/>
  <c r="BI56" i="18"/>
  <c r="BH56" i="18"/>
  <c r="BG56" i="18"/>
  <c r="CC43" i="18"/>
  <c r="CB43" i="18"/>
  <c r="CA43" i="18"/>
  <c r="BZ43" i="18"/>
  <c r="BY43" i="18"/>
  <c r="BX43" i="18"/>
  <c r="BW43" i="18"/>
  <c r="BV43" i="18"/>
  <c r="BU43" i="18"/>
  <c r="BT43" i="18"/>
  <c r="BS43" i="18"/>
  <c r="BR43" i="18"/>
  <c r="BQ43" i="18"/>
  <c r="BP43" i="18"/>
  <c r="BO43" i="18"/>
  <c r="BN43" i="18"/>
  <c r="BM43" i="18"/>
  <c r="BL43" i="18"/>
  <c r="BK43" i="18"/>
  <c r="BJ43" i="18"/>
  <c r="BI43" i="18"/>
  <c r="BH43" i="18"/>
  <c r="BG43" i="18"/>
  <c r="CC42" i="18"/>
  <c r="CB42" i="18"/>
  <c r="CA42" i="18"/>
  <c r="BZ42" i="18"/>
  <c r="BY42" i="18"/>
  <c r="BX42" i="18"/>
  <c r="BW42" i="18"/>
  <c r="BV42" i="18"/>
  <c r="BU42" i="18"/>
  <c r="BT42" i="18"/>
  <c r="BS42" i="18"/>
  <c r="BR42" i="18"/>
  <c r="BQ42" i="18"/>
  <c r="BP42" i="18"/>
  <c r="BO42" i="18"/>
  <c r="BN42" i="18"/>
  <c r="BM42" i="18"/>
  <c r="BL42" i="18"/>
  <c r="BK42" i="18"/>
  <c r="BJ42" i="18"/>
  <c r="BI42" i="18"/>
  <c r="BH42" i="18"/>
  <c r="BG42" i="18"/>
  <c r="CC28" i="18"/>
  <c r="CB28" i="18"/>
  <c r="CA28" i="18"/>
  <c r="BZ28" i="18"/>
  <c r="BY28" i="18"/>
  <c r="BX28" i="18"/>
  <c r="BW28" i="18"/>
  <c r="BV28" i="18"/>
  <c r="BU28" i="18"/>
  <c r="BT28" i="18"/>
  <c r="BS28" i="18"/>
  <c r="BR28" i="18"/>
  <c r="BQ28" i="18"/>
  <c r="BP28" i="18"/>
  <c r="BO28" i="18"/>
  <c r="BN28" i="18"/>
  <c r="BM28" i="18"/>
  <c r="BL28" i="18"/>
  <c r="BK28" i="18"/>
  <c r="BJ28" i="18"/>
  <c r="BI28" i="18"/>
  <c r="BH28" i="18"/>
  <c r="BG28" i="18"/>
  <c r="CC27" i="18"/>
  <c r="CB27" i="18"/>
  <c r="CA27" i="18"/>
  <c r="BZ27" i="18"/>
  <c r="BY27" i="18"/>
  <c r="BX27" i="18"/>
  <c r="BW27" i="18"/>
  <c r="BV27" i="18"/>
  <c r="BU27" i="18"/>
  <c r="BT27" i="18"/>
  <c r="BS27" i="18"/>
  <c r="BR27" i="18"/>
  <c r="BQ27" i="18"/>
  <c r="BP27" i="18"/>
  <c r="BO27" i="18"/>
  <c r="BN27" i="18"/>
  <c r="BM27" i="18"/>
  <c r="BL27" i="18"/>
  <c r="BK27" i="18"/>
  <c r="BJ27" i="18"/>
  <c r="BI27" i="18"/>
  <c r="BH27" i="18"/>
  <c r="BG27" i="18"/>
  <c r="CC12" i="18"/>
  <c r="CB12" i="18"/>
  <c r="CA12" i="18"/>
  <c r="BZ12" i="18"/>
  <c r="BY12" i="18"/>
  <c r="BX12" i="18"/>
  <c r="BW12" i="18"/>
  <c r="BV12" i="18"/>
  <c r="BU12" i="18"/>
  <c r="BT12" i="18"/>
  <c r="BS12" i="18"/>
  <c r="BR12" i="18"/>
  <c r="BQ12" i="18"/>
  <c r="BP12" i="18"/>
  <c r="BO12" i="18"/>
  <c r="BN12" i="18"/>
  <c r="BM12" i="18"/>
  <c r="BL12" i="18"/>
  <c r="BK12" i="18"/>
  <c r="BJ12" i="18"/>
  <c r="BI12" i="18"/>
  <c r="BH12" i="18"/>
  <c r="BG12" i="18"/>
  <c r="CB11" i="18"/>
  <c r="CA11" i="18"/>
  <c r="BZ11" i="18"/>
  <c r="BY11" i="18"/>
  <c r="BX11" i="18"/>
  <c r="BW11" i="18"/>
  <c r="BV11" i="18"/>
  <c r="BU11" i="18"/>
  <c r="BT11" i="18"/>
  <c r="BS11" i="18"/>
  <c r="BR11" i="18"/>
  <c r="BQ11" i="18"/>
  <c r="BP11" i="18"/>
  <c r="BO11" i="18"/>
  <c r="BN11" i="18"/>
  <c r="BM11" i="18"/>
  <c r="BL11" i="18"/>
  <c r="BK11" i="18"/>
  <c r="BJ11" i="18"/>
  <c r="BI11" i="18"/>
  <c r="BH11" i="18"/>
  <c r="C9" i="18" l="1"/>
  <c r="BH8" i="18"/>
  <c r="BH40" i="18"/>
  <c r="BH193" i="18"/>
  <c r="C8" i="18"/>
  <c r="C104" i="18"/>
  <c r="C71" i="18"/>
  <c r="C33" i="18"/>
  <c r="C105" i="18"/>
  <c r="C72" i="18"/>
  <c r="C34" i="18"/>
  <c r="C113" i="18"/>
  <c r="C79" i="18"/>
  <c r="C43" i="18"/>
  <c r="C80" i="18"/>
  <c r="C44" i="18"/>
  <c r="C16" i="18"/>
  <c r="C87" i="18"/>
  <c r="C53" i="18"/>
  <c r="C17" i="18"/>
  <c r="C114" i="18"/>
  <c r="BH175" i="18"/>
  <c r="C88" i="18"/>
  <c r="C54" i="18"/>
  <c r="C24" i="18"/>
  <c r="C95" i="18"/>
  <c r="C63" i="18"/>
  <c r="BH54" i="18"/>
  <c r="C96" i="18"/>
  <c r="C64" i="18"/>
  <c r="C25" i="18"/>
  <c r="BH24" i="18"/>
  <c r="BH71" i="18"/>
  <c r="BH90" i="18"/>
  <c r="BH139" i="18"/>
  <c r="BH212" i="18"/>
  <c r="BH213" i="18"/>
  <c r="BH106" i="18"/>
  <c r="BH107" i="18"/>
  <c r="BH125" i="18"/>
  <c r="BH194" i="18"/>
  <c r="BH53" i="18"/>
  <c r="BH124" i="18"/>
  <c r="BH25" i="18"/>
  <c r="BH39" i="18"/>
  <c r="BH155" i="18"/>
  <c r="BH9" i="18"/>
  <c r="BH72" i="18"/>
  <c r="BH89" i="18"/>
  <c r="BH140" i="18"/>
  <c r="BH156" i="18"/>
  <c r="BH174" i="18"/>
  <c r="K54" i="17"/>
  <c r="J60" i="17"/>
  <c r="J61" i="17"/>
  <c r="I46" i="15" l="1"/>
  <c r="J46" i="15"/>
  <c r="K46" i="15"/>
  <c r="I47" i="15"/>
  <c r="J47" i="15"/>
  <c r="K47" i="15"/>
  <c r="H46" i="15"/>
  <c r="H47" i="15"/>
  <c r="O15" i="15"/>
  <c r="O14" i="15"/>
  <c r="C23" i="15"/>
  <c r="I21" i="15"/>
  <c r="I20" i="15"/>
  <c r="J20" i="15"/>
  <c r="K20" i="15"/>
  <c r="J21" i="15"/>
  <c r="K21" i="15"/>
  <c r="H21" i="15"/>
  <c r="H20" i="15"/>
  <c r="E46" i="15"/>
  <c r="D46" i="15"/>
  <c r="D47" i="15"/>
  <c r="E47" i="15"/>
  <c r="B47" i="15"/>
  <c r="C47" i="15"/>
  <c r="C46" i="15"/>
  <c r="B46" i="15"/>
  <c r="C22" i="15"/>
  <c r="D22" i="15"/>
  <c r="E22" i="15"/>
  <c r="D23" i="15"/>
  <c r="E23" i="15"/>
  <c r="B23" i="15"/>
  <c r="B22" i="15"/>
  <c r="K57" i="17" l="1"/>
  <c r="K56" i="17"/>
  <c r="K55" i="17"/>
  <c r="K60" i="17" s="1"/>
  <c r="J50" i="17"/>
  <c r="I50" i="17"/>
  <c r="J49" i="17"/>
  <c r="I49" i="17"/>
  <c r="J48" i="17"/>
  <c r="I48" i="17"/>
  <c r="J46" i="17"/>
  <c r="I46" i="17"/>
  <c r="K46" i="17" s="1"/>
  <c r="J45" i="17"/>
  <c r="I45" i="17"/>
  <c r="J44" i="17"/>
  <c r="I44" i="17"/>
  <c r="J43" i="17"/>
  <c r="K43" i="17" s="1"/>
  <c r="I43" i="17"/>
  <c r="J41" i="17"/>
  <c r="I41" i="17"/>
  <c r="J39" i="17"/>
  <c r="I39" i="17"/>
  <c r="J38" i="17"/>
  <c r="I38" i="17"/>
  <c r="J37" i="17"/>
  <c r="I37" i="17"/>
  <c r="I4" i="16"/>
  <c r="I20" i="16"/>
  <c r="I17" i="16"/>
  <c r="I10" i="16"/>
  <c r="I23" i="16" s="1"/>
  <c r="O25" i="15"/>
  <c r="O24" i="15"/>
  <c r="I24" i="16" l="1"/>
  <c r="K50" i="17"/>
  <c r="K39" i="17"/>
  <c r="K38" i="17"/>
  <c r="K48" i="17"/>
  <c r="K45" i="17"/>
  <c r="K37" i="17"/>
  <c r="K49" i="17"/>
  <c r="K44" i="17"/>
  <c r="K41" i="17"/>
  <c r="L42" i="17" s="1"/>
  <c r="Y106" i="13"/>
  <c r="Y107" i="13"/>
  <c r="C106" i="13"/>
  <c r="D106" i="13"/>
  <c r="E106" i="13"/>
  <c r="F106" i="13"/>
  <c r="G106" i="13"/>
  <c r="H106" i="13"/>
  <c r="I106" i="13"/>
  <c r="J106" i="13"/>
  <c r="K106" i="13"/>
  <c r="L106" i="13"/>
  <c r="M106" i="13"/>
  <c r="N106" i="13"/>
  <c r="O106" i="13"/>
  <c r="P106" i="13"/>
  <c r="Q106" i="13"/>
  <c r="R106" i="13"/>
  <c r="S106" i="13"/>
  <c r="T106" i="13"/>
  <c r="U106" i="13"/>
  <c r="V106" i="13"/>
  <c r="W106" i="13"/>
  <c r="X106" i="13"/>
  <c r="C107" i="13"/>
  <c r="D107" i="13"/>
  <c r="E107" i="13"/>
  <c r="F107" i="13"/>
  <c r="G107" i="13"/>
  <c r="H107" i="13"/>
  <c r="I107" i="13"/>
  <c r="J107" i="13"/>
  <c r="K107" i="13"/>
  <c r="L107" i="13"/>
  <c r="M107" i="13"/>
  <c r="N107" i="13"/>
  <c r="O107" i="13"/>
  <c r="P107" i="13"/>
  <c r="Q107" i="13"/>
  <c r="R107" i="13"/>
  <c r="S107" i="13"/>
  <c r="T107" i="13"/>
  <c r="U107" i="13"/>
  <c r="V107" i="13"/>
  <c r="W107" i="13"/>
  <c r="X107" i="13"/>
  <c r="B107" i="13"/>
  <c r="B106" i="13"/>
  <c r="C63" i="13"/>
  <c r="D63" i="13"/>
  <c r="E63" i="13"/>
  <c r="F63" i="13"/>
  <c r="G63" i="13"/>
  <c r="H63" i="13"/>
  <c r="I63" i="13"/>
  <c r="J63" i="13"/>
  <c r="K63" i="13"/>
  <c r="L63" i="13"/>
  <c r="M63" i="13"/>
  <c r="N63" i="13"/>
  <c r="O63" i="13"/>
  <c r="P63" i="13"/>
  <c r="Q63" i="13"/>
  <c r="R63" i="13"/>
  <c r="S63" i="13"/>
  <c r="T63" i="13"/>
  <c r="U63" i="13"/>
  <c r="V63" i="13"/>
  <c r="W63" i="13"/>
  <c r="X63" i="13"/>
  <c r="Y63" i="13"/>
  <c r="B63" i="13"/>
  <c r="C62" i="13"/>
  <c r="D62" i="13"/>
  <c r="E62" i="13"/>
  <c r="F62" i="13"/>
  <c r="G62" i="13"/>
  <c r="H62" i="13"/>
  <c r="I62" i="13"/>
  <c r="J62" i="13"/>
  <c r="K62" i="13"/>
  <c r="L62" i="13"/>
  <c r="M62" i="13"/>
  <c r="N62" i="13"/>
  <c r="O62" i="13"/>
  <c r="P62" i="13"/>
  <c r="Q62" i="13"/>
  <c r="R62" i="13"/>
  <c r="S62" i="13"/>
  <c r="T62" i="13"/>
  <c r="U62" i="13"/>
  <c r="V62" i="13"/>
  <c r="W62" i="13"/>
  <c r="X62" i="13"/>
  <c r="Y62" i="13"/>
  <c r="B62" i="13"/>
  <c r="Y88" i="13"/>
  <c r="X88" i="13"/>
  <c r="W88" i="13"/>
  <c r="V88" i="13"/>
  <c r="U88" i="13"/>
  <c r="T88" i="13"/>
  <c r="S88" i="13"/>
  <c r="R88" i="13"/>
  <c r="Q88" i="13"/>
  <c r="P88" i="13"/>
  <c r="O88" i="13"/>
  <c r="N88" i="13"/>
  <c r="M88" i="13"/>
  <c r="L88" i="13"/>
  <c r="K88" i="13"/>
  <c r="J88" i="13"/>
  <c r="I88" i="13"/>
  <c r="H88" i="13"/>
  <c r="G88" i="13"/>
  <c r="F88" i="13"/>
  <c r="E88" i="13"/>
  <c r="D88" i="13"/>
  <c r="C88" i="13"/>
  <c r="B88" i="13"/>
  <c r="Y87" i="13"/>
  <c r="X87" i="13"/>
  <c r="W87" i="13"/>
  <c r="V87" i="13"/>
  <c r="U87" i="13"/>
  <c r="T87" i="13"/>
  <c r="S87" i="13"/>
  <c r="R87" i="13"/>
  <c r="Q87" i="13"/>
  <c r="P87" i="13"/>
  <c r="O87" i="13"/>
  <c r="N87" i="13"/>
  <c r="M87" i="13"/>
  <c r="L87" i="13"/>
  <c r="K87" i="13"/>
  <c r="J87" i="13"/>
  <c r="I87" i="13"/>
  <c r="H87" i="13"/>
  <c r="G87" i="13"/>
  <c r="F87" i="13"/>
  <c r="E87" i="13"/>
  <c r="D87" i="13"/>
  <c r="C87" i="13"/>
  <c r="B87" i="13"/>
  <c r="Y34" i="13"/>
  <c r="X34" i="13"/>
  <c r="W34" i="13"/>
  <c r="V34" i="13"/>
  <c r="U34" i="13"/>
  <c r="T34" i="13"/>
  <c r="S34" i="13"/>
  <c r="R34" i="13"/>
  <c r="Q34" i="13"/>
  <c r="P34" i="13"/>
  <c r="O34" i="13"/>
  <c r="N34" i="13"/>
  <c r="M34" i="13"/>
  <c r="L34" i="13"/>
  <c r="K34" i="13"/>
  <c r="J34" i="13"/>
  <c r="I34" i="13"/>
  <c r="H34" i="13"/>
  <c r="G34" i="13"/>
  <c r="F34" i="13"/>
  <c r="E34" i="13"/>
  <c r="D34" i="13"/>
  <c r="C34" i="13"/>
  <c r="B34" i="13"/>
  <c r="Y33" i="13"/>
  <c r="X33" i="13"/>
  <c r="W33" i="13"/>
  <c r="V33" i="13"/>
  <c r="U33" i="13"/>
  <c r="T33" i="13"/>
  <c r="S33" i="13"/>
  <c r="R33" i="13"/>
  <c r="Q33" i="13"/>
  <c r="P33" i="13"/>
  <c r="O33" i="13"/>
  <c r="N33" i="13"/>
  <c r="M33" i="13"/>
  <c r="L33" i="13"/>
  <c r="K33" i="13"/>
  <c r="J33" i="13"/>
  <c r="I33" i="13"/>
  <c r="H33" i="13"/>
  <c r="G33" i="13"/>
  <c r="F33" i="13"/>
  <c r="E33" i="13"/>
  <c r="D33" i="13"/>
  <c r="C33" i="13"/>
  <c r="B33" i="13"/>
  <c r="C53" i="13"/>
  <c r="D53" i="13"/>
  <c r="E53" i="13"/>
  <c r="F53" i="13"/>
  <c r="G53" i="13"/>
  <c r="H53" i="13"/>
  <c r="I53" i="13"/>
  <c r="J53" i="13"/>
  <c r="K53" i="13"/>
  <c r="L53" i="13"/>
  <c r="M53" i="13"/>
  <c r="N53" i="13"/>
  <c r="O53" i="13"/>
  <c r="P53" i="13"/>
  <c r="Q53" i="13"/>
  <c r="R53" i="13"/>
  <c r="S53" i="13"/>
  <c r="T53" i="13"/>
  <c r="U53" i="13"/>
  <c r="V53" i="13"/>
  <c r="W53" i="13"/>
  <c r="X53" i="13"/>
  <c r="Y53" i="13"/>
  <c r="B53" i="13"/>
  <c r="C52" i="13"/>
  <c r="D52" i="13"/>
  <c r="E52" i="13"/>
  <c r="F52" i="13"/>
  <c r="G52" i="13"/>
  <c r="H52" i="13"/>
  <c r="I52" i="13"/>
  <c r="J52" i="13"/>
  <c r="K52" i="13"/>
  <c r="L52" i="13"/>
  <c r="M52" i="13"/>
  <c r="N52" i="13"/>
  <c r="O52" i="13"/>
  <c r="P52" i="13"/>
  <c r="Q52" i="13"/>
  <c r="R52" i="13"/>
  <c r="S52" i="13"/>
  <c r="T52" i="13"/>
  <c r="U52" i="13"/>
  <c r="V52" i="13"/>
  <c r="W52" i="13"/>
  <c r="X52" i="13"/>
  <c r="Y52" i="13"/>
  <c r="B52" i="13"/>
  <c r="C8" i="13"/>
  <c r="D8" i="13"/>
  <c r="E8" i="13"/>
  <c r="F8" i="13"/>
  <c r="G8" i="13"/>
  <c r="H8" i="13"/>
  <c r="I8" i="13"/>
  <c r="J8" i="13"/>
  <c r="K8" i="13"/>
  <c r="L8" i="13"/>
  <c r="M8" i="13"/>
  <c r="N8" i="13"/>
  <c r="O8" i="13"/>
  <c r="P8" i="13"/>
  <c r="Q8" i="13"/>
  <c r="R8" i="13"/>
  <c r="S8" i="13"/>
  <c r="T8" i="13"/>
  <c r="U8" i="13"/>
  <c r="V8" i="13"/>
  <c r="W8" i="13"/>
  <c r="X8" i="13"/>
  <c r="Y8" i="13"/>
  <c r="C9" i="13"/>
  <c r="D9" i="13"/>
  <c r="E9" i="13"/>
  <c r="F9" i="13"/>
  <c r="G9" i="13"/>
  <c r="H9" i="13"/>
  <c r="I9" i="13"/>
  <c r="J9" i="13"/>
  <c r="K9" i="13"/>
  <c r="L9" i="13"/>
  <c r="M9" i="13"/>
  <c r="N9" i="13"/>
  <c r="O9" i="13"/>
  <c r="P9" i="13"/>
  <c r="Q9" i="13"/>
  <c r="R9" i="13"/>
  <c r="S9" i="13"/>
  <c r="T9" i="13"/>
  <c r="U9" i="13"/>
  <c r="V9" i="13"/>
  <c r="W9" i="13"/>
  <c r="X9" i="13"/>
  <c r="Y9" i="13"/>
  <c r="B9" i="13"/>
  <c r="B8" i="13"/>
  <c r="L51" i="17" l="1"/>
  <c r="L40" i="17"/>
  <c r="L47" i="17"/>
  <c r="B314" i="10"/>
  <c r="C326" i="10"/>
  <c r="D326" i="10"/>
  <c r="E326" i="10"/>
  <c r="F326" i="10"/>
  <c r="G326" i="10"/>
  <c r="H326" i="10"/>
  <c r="I326" i="10"/>
  <c r="J326" i="10"/>
  <c r="K326" i="10"/>
  <c r="L326" i="10"/>
  <c r="M326" i="10"/>
  <c r="N326" i="10"/>
  <c r="O326" i="10"/>
  <c r="P326" i="10"/>
  <c r="Q326" i="10"/>
  <c r="R326" i="10"/>
  <c r="S326" i="10"/>
  <c r="T326" i="10"/>
  <c r="U326" i="10"/>
  <c r="V326" i="10"/>
  <c r="W326" i="10"/>
  <c r="X326" i="10"/>
  <c r="Y326" i="10"/>
  <c r="C327" i="10"/>
  <c r="D327" i="10"/>
  <c r="E327" i="10"/>
  <c r="F327" i="10"/>
  <c r="G327" i="10"/>
  <c r="H327" i="10"/>
  <c r="I327" i="10"/>
  <c r="J327" i="10"/>
  <c r="K327" i="10"/>
  <c r="L327" i="10"/>
  <c r="M327" i="10"/>
  <c r="N327" i="10"/>
  <c r="O327" i="10"/>
  <c r="P327" i="10"/>
  <c r="Q327" i="10"/>
  <c r="R327" i="10"/>
  <c r="S327" i="10"/>
  <c r="T327" i="10"/>
  <c r="U327" i="10"/>
  <c r="V327" i="10"/>
  <c r="W327" i="10"/>
  <c r="X327" i="10"/>
  <c r="Y327" i="10"/>
  <c r="B327" i="10"/>
  <c r="B326" i="10"/>
  <c r="B190" i="10"/>
  <c r="C166" i="10"/>
  <c r="D166" i="10"/>
  <c r="E166" i="10"/>
  <c r="F166" i="10"/>
  <c r="G166" i="10"/>
  <c r="H166" i="10"/>
  <c r="I166" i="10"/>
  <c r="J166" i="10"/>
  <c r="K166" i="10"/>
  <c r="L166" i="10"/>
  <c r="M166" i="10"/>
  <c r="N166" i="10"/>
  <c r="O166" i="10"/>
  <c r="P166" i="10"/>
  <c r="Q166" i="10"/>
  <c r="R166" i="10"/>
  <c r="S166" i="10"/>
  <c r="T166" i="10"/>
  <c r="U166" i="10"/>
  <c r="V166" i="10"/>
  <c r="W166" i="10"/>
  <c r="X166" i="10"/>
  <c r="Y166" i="10"/>
  <c r="C167" i="10"/>
  <c r="D167" i="10"/>
  <c r="E167" i="10"/>
  <c r="F167" i="10"/>
  <c r="G167" i="10"/>
  <c r="H167" i="10"/>
  <c r="I167" i="10"/>
  <c r="J167" i="10"/>
  <c r="K167" i="10"/>
  <c r="L167" i="10"/>
  <c r="M167" i="10"/>
  <c r="N167" i="10"/>
  <c r="O167" i="10"/>
  <c r="P167" i="10"/>
  <c r="Q167" i="10"/>
  <c r="R167" i="10"/>
  <c r="S167" i="10"/>
  <c r="T167" i="10"/>
  <c r="U167" i="10"/>
  <c r="V167" i="10"/>
  <c r="W167" i="10"/>
  <c r="X167" i="10"/>
  <c r="Y167" i="10"/>
  <c r="B167" i="10"/>
  <c r="B166" i="10"/>
  <c r="B145" i="10"/>
  <c r="B144" i="10"/>
  <c r="B121" i="10"/>
  <c r="B120" i="10"/>
  <c r="C94" i="10"/>
  <c r="D94" i="10"/>
  <c r="E94" i="10"/>
  <c r="F94" i="10"/>
  <c r="G94" i="10"/>
  <c r="H94" i="10"/>
  <c r="I94" i="10"/>
  <c r="J94" i="10"/>
  <c r="K94" i="10"/>
  <c r="L94" i="10"/>
  <c r="M94" i="10"/>
  <c r="N94" i="10"/>
  <c r="O94" i="10"/>
  <c r="P94" i="10"/>
  <c r="Q94" i="10"/>
  <c r="R94" i="10"/>
  <c r="S94" i="10"/>
  <c r="T94" i="10"/>
  <c r="U94" i="10"/>
  <c r="V94" i="10"/>
  <c r="W94" i="10"/>
  <c r="X94" i="10"/>
  <c r="Y94" i="10"/>
  <c r="C95" i="10"/>
  <c r="D95" i="10"/>
  <c r="E95" i="10"/>
  <c r="F95" i="10"/>
  <c r="G95" i="10"/>
  <c r="H95" i="10"/>
  <c r="I95" i="10"/>
  <c r="J95" i="10"/>
  <c r="K95" i="10"/>
  <c r="L95" i="10"/>
  <c r="M95" i="10"/>
  <c r="N95" i="10"/>
  <c r="O95" i="10"/>
  <c r="P95" i="10"/>
  <c r="Q95" i="10"/>
  <c r="R95" i="10"/>
  <c r="S95" i="10"/>
  <c r="T95" i="10"/>
  <c r="U95" i="10"/>
  <c r="V95" i="10"/>
  <c r="W95" i="10"/>
  <c r="X95" i="10"/>
  <c r="Y95" i="10"/>
  <c r="B95" i="10"/>
  <c r="B94" i="10"/>
  <c r="C70" i="10"/>
  <c r="D70" i="10"/>
  <c r="E70" i="10"/>
  <c r="F70" i="10"/>
  <c r="G70" i="10"/>
  <c r="H70" i="10"/>
  <c r="I70" i="10"/>
  <c r="J70" i="10"/>
  <c r="K70" i="10"/>
  <c r="L70" i="10"/>
  <c r="M70" i="10"/>
  <c r="N70" i="10"/>
  <c r="O70" i="10"/>
  <c r="P70" i="10"/>
  <c r="Q70" i="10"/>
  <c r="R70" i="10"/>
  <c r="S70" i="10"/>
  <c r="T70" i="10"/>
  <c r="U70" i="10"/>
  <c r="V70" i="10"/>
  <c r="W70" i="10"/>
  <c r="X70" i="10"/>
  <c r="Y70" i="10"/>
  <c r="C71" i="10"/>
  <c r="D71" i="10"/>
  <c r="E71" i="10"/>
  <c r="F71" i="10"/>
  <c r="G71" i="10"/>
  <c r="H71" i="10"/>
  <c r="I71" i="10"/>
  <c r="J71" i="10"/>
  <c r="K71" i="10"/>
  <c r="L71" i="10"/>
  <c r="M71" i="10"/>
  <c r="N71" i="10"/>
  <c r="O71" i="10"/>
  <c r="P71" i="10"/>
  <c r="Q71" i="10"/>
  <c r="R71" i="10"/>
  <c r="S71" i="10"/>
  <c r="T71" i="10"/>
  <c r="U71" i="10"/>
  <c r="V71" i="10"/>
  <c r="W71" i="10"/>
  <c r="X71" i="10"/>
  <c r="Y71" i="10"/>
  <c r="B71" i="10"/>
  <c r="B70" i="10"/>
  <c r="AY191" i="10"/>
  <c r="AX191" i="10"/>
  <c r="AW191" i="10"/>
  <c r="AV191" i="10"/>
  <c r="AU191" i="10"/>
  <c r="AT191" i="10"/>
  <c r="AS191" i="10"/>
  <c r="AR191" i="10"/>
  <c r="AQ191" i="10"/>
  <c r="AP191" i="10"/>
  <c r="AO191" i="10"/>
  <c r="AN191" i="10"/>
  <c r="AM191" i="10"/>
  <c r="AL191" i="10"/>
  <c r="AK191" i="10"/>
  <c r="AJ191" i="10"/>
  <c r="AI191" i="10"/>
  <c r="AH191" i="10"/>
  <c r="AG191" i="10"/>
  <c r="AF191" i="10"/>
  <c r="AE191" i="10"/>
  <c r="AD191" i="10"/>
  <c r="AC191" i="10"/>
  <c r="AB191" i="10"/>
  <c r="AA191" i="10"/>
  <c r="Z191" i="10"/>
  <c r="Y191" i="10"/>
  <c r="X191" i="10"/>
  <c r="W191" i="10"/>
  <c r="V191" i="10"/>
  <c r="U191" i="10"/>
  <c r="T191" i="10"/>
  <c r="S191" i="10"/>
  <c r="R191" i="10"/>
  <c r="Q191" i="10"/>
  <c r="P191" i="10"/>
  <c r="O191" i="10"/>
  <c r="N191" i="10"/>
  <c r="M191" i="10"/>
  <c r="L191" i="10"/>
  <c r="K191" i="10"/>
  <c r="J191" i="10"/>
  <c r="I191" i="10"/>
  <c r="H191" i="10"/>
  <c r="G191" i="10"/>
  <c r="F191" i="10"/>
  <c r="E191" i="10"/>
  <c r="D191" i="10"/>
  <c r="C191" i="10"/>
  <c r="B191" i="10"/>
  <c r="Y190" i="10"/>
  <c r="X190" i="10"/>
  <c r="W190" i="10"/>
  <c r="V190" i="10"/>
  <c r="U190" i="10"/>
  <c r="T190" i="10"/>
  <c r="S190" i="10"/>
  <c r="R190" i="10"/>
  <c r="Q190" i="10"/>
  <c r="P190" i="10"/>
  <c r="O190" i="10"/>
  <c r="N190" i="10"/>
  <c r="M190" i="10"/>
  <c r="L190" i="10"/>
  <c r="K190" i="10"/>
  <c r="J190" i="10"/>
  <c r="I190" i="10"/>
  <c r="H190" i="10"/>
  <c r="G190" i="10"/>
  <c r="F190" i="10"/>
  <c r="E190" i="10"/>
  <c r="D190" i="10"/>
  <c r="C190" i="10"/>
  <c r="Y145" i="10"/>
  <c r="X145" i="10"/>
  <c r="W145" i="10"/>
  <c r="V145" i="10"/>
  <c r="U145" i="10"/>
  <c r="T145" i="10"/>
  <c r="S145" i="10"/>
  <c r="R145" i="10"/>
  <c r="Q145" i="10"/>
  <c r="P145" i="10"/>
  <c r="O145" i="10"/>
  <c r="N145" i="10"/>
  <c r="M145" i="10"/>
  <c r="L145" i="10"/>
  <c r="K145" i="10"/>
  <c r="J145" i="10"/>
  <c r="I145" i="10"/>
  <c r="H145" i="10"/>
  <c r="G145" i="10"/>
  <c r="F145" i="10"/>
  <c r="E145" i="10"/>
  <c r="D145" i="10"/>
  <c r="C145" i="10"/>
  <c r="Y144" i="10"/>
  <c r="X144" i="10"/>
  <c r="W144" i="10"/>
  <c r="V144" i="10"/>
  <c r="U144" i="10"/>
  <c r="T144" i="10"/>
  <c r="S144" i="10"/>
  <c r="R144" i="10"/>
  <c r="Q144" i="10"/>
  <c r="P144" i="10"/>
  <c r="O144" i="10"/>
  <c r="N144" i="10"/>
  <c r="M144" i="10"/>
  <c r="L144" i="10"/>
  <c r="K144" i="10"/>
  <c r="J144" i="10"/>
  <c r="I144" i="10"/>
  <c r="H144" i="10"/>
  <c r="G144" i="10"/>
  <c r="F144" i="10"/>
  <c r="E144" i="10"/>
  <c r="D144" i="10"/>
  <c r="C144" i="10"/>
  <c r="Y121" i="10"/>
  <c r="X121" i="10"/>
  <c r="W121" i="10"/>
  <c r="V121" i="10"/>
  <c r="U121" i="10"/>
  <c r="T121" i="10"/>
  <c r="S121" i="10"/>
  <c r="R121" i="10"/>
  <c r="Q121" i="10"/>
  <c r="P121" i="10"/>
  <c r="O121" i="10"/>
  <c r="N121" i="10"/>
  <c r="M121" i="10"/>
  <c r="L121" i="10"/>
  <c r="K121" i="10"/>
  <c r="J121" i="10"/>
  <c r="I121" i="10"/>
  <c r="H121" i="10"/>
  <c r="G121" i="10"/>
  <c r="F121" i="10"/>
  <c r="E121" i="10"/>
  <c r="D121" i="10"/>
  <c r="C121" i="10"/>
  <c r="Y120" i="10"/>
  <c r="X120" i="10"/>
  <c r="W120" i="10"/>
  <c r="V120" i="10"/>
  <c r="U120" i="10"/>
  <c r="T120" i="10"/>
  <c r="S120" i="10"/>
  <c r="R120" i="10"/>
  <c r="Q120" i="10"/>
  <c r="P120" i="10"/>
  <c r="O120" i="10"/>
  <c r="N120" i="10"/>
  <c r="M120" i="10"/>
  <c r="L120" i="10"/>
  <c r="K120" i="10"/>
  <c r="J120" i="10"/>
  <c r="I120" i="10"/>
  <c r="H120" i="10"/>
  <c r="G120" i="10"/>
  <c r="F120" i="10"/>
  <c r="E120" i="10"/>
  <c r="D120" i="10"/>
  <c r="C120" i="10"/>
  <c r="Y259" i="10"/>
  <c r="X259" i="10"/>
  <c r="W259" i="10"/>
  <c r="V259" i="10"/>
  <c r="U259" i="10"/>
  <c r="T259" i="10"/>
  <c r="S259" i="10"/>
  <c r="R259" i="10"/>
  <c r="Q259" i="10"/>
  <c r="P259" i="10"/>
  <c r="O259" i="10"/>
  <c r="N259" i="10"/>
  <c r="M259" i="10"/>
  <c r="L259" i="10"/>
  <c r="K259" i="10"/>
  <c r="J259" i="10"/>
  <c r="I259" i="10"/>
  <c r="H259" i="10"/>
  <c r="G259" i="10"/>
  <c r="F259" i="10"/>
  <c r="E259" i="10"/>
  <c r="D259" i="10"/>
  <c r="C259" i="10"/>
  <c r="B259" i="10"/>
  <c r="Y258" i="10"/>
  <c r="X258" i="10"/>
  <c r="W258" i="10"/>
  <c r="V258" i="10"/>
  <c r="U258" i="10"/>
  <c r="T258" i="10"/>
  <c r="S258" i="10"/>
  <c r="R258" i="10"/>
  <c r="Q258" i="10"/>
  <c r="P258" i="10"/>
  <c r="O258" i="10"/>
  <c r="N258" i="10"/>
  <c r="M258" i="10"/>
  <c r="L258" i="10"/>
  <c r="K258" i="10"/>
  <c r="J258" i="10"/>
  <c r="I258" i="10"/>
  <c r="H258" i="10"/>
  <c r="G258" i="10"/>
  <c r="F258" i="10"/>
  <c r="E258" i="10"/>
  <c r="D258" i="10"/>
  <c r="C258" i="10"/>
  <c r="B258" i="10"/>
  <c r="Y247" i="10"/>
  <c r="X247" i="10"/>
  <c r="W247" i="10"/>
  <c r="V247" i="10"/>
  <c r="U247" i="10"/>
  <c r="T247" i="10"/>
  <c r="S247" i="10"/>
  <c r="R247" i="10"/>
  <c r="Q247" i="10"/>
  <c r="P247" i="10"/>
  <c r="O247" i="10"/>
  <c r="N247" i="10"/>
  <c r="M247" i="10"/>
  <c r="L247" i="10"/>
  <c r="K247" i="10"/>
  <c r="J247" i="10"/>
  <c r="I247" i="10"/>
  <c r="H247" i="10"/>
  <c r="G247" i="10"/>
  <c r="F247" i="10"/>
  <c r="E247" i="10"/>
  <c r="D247" i="10"/>
  <c r="C247" i="10"/>
  <c r="B247" i="10"/>
  <c r="Y246" i="10"/>
  <c r="X246" i="10"/>
  <c r="W246" i="10"/>
  <c r="V246" i="10"/>
  <c r="U246" i="10"/>
  <c r="T246" i="10"/>
  <c r="S246" i="10"/>
  <c r="R246" i="10"/>
  <c r="Q246" i="10"/>
  <c r="P246" i="10"/>
  <c r="O246" i="10"/>
  <c r="N246" i="10"/>
  <c r="M246" i="10"/>
  <c r="L246" i="10"/>
  <c r="K246" i="10"/>
  <c r="J246" i="10"/>
  <c r="I246" i="10"/>
  <c r="H246" i="10"/>
  <c r="G246" i="10"/>
  <c r="F246" i="10"/>
  <c r="E246" i="10"/>
  <c r="D246" i="10"/>
  <c r="C246" i="10"/>
  <c r="B246" i="10"/>
  <c r="Y315" i="10"/>
  <c r="X315" i="10"/>
  <c r="W315" i="10"/>
  <c r="V315" i="10"/>
  <c r="U315" i="10"/>
  <c r="T315" i="10"/>
  <c r="S315" i="10"/>
  <c r="R315" i="10"/>
  <c r="Q315" i="10"/>
  <c r="P315" i="10"/>
  <c r="O315" i="10"/>
  <c r="N315" i="10"/>
  <c r="M315" i="10"/>
  <c r="L315" i="10"/>
  <c r="K315" i="10"/>
  <c r="J315" i="10"/>
  <c r="I315" i="10"/>
  <c r="H315" i="10"/>
  <c r="G315" i="10"/>
  <c r="F315" i="10"/>
  <c r="E315" i="10"/>
  <c r="D315" i="10"/>
  <c r="C315" i="10"/>
  <c r="B315" i="10"/>
  <c r="Y314" i="10"/>
  <c r="X314" i="10"/>
  <c r="W314" i="10"/>
  <c r="V314" i="10"/>
  <c r="U314" i="10"/>
  <c r="T314" i="10"/>
  <c r="S314" i="10"/>
  <c r="R314" i="10"/>
  <c r="Q314" i="10"/>
  <c r="P314" i="10"/>
  <c r="O314" i="10"/>
  <c r="N314" i="10"/>
  <c r="M314" i="10"/>
  <c r="L314" i="10"/>
  <c r="K314" i="10"/>
  <c r="J314" i="10"/>
  <c r="I314" i="10"/>
  <c r="H314" i="10"/>
  <c r="G314" i="10"/>
  <c r="F314" i="10"/>
  <c r="E314" i="10"/>
  <c r="D314" i="10"/>
  <c r="C314" i="10"/>
  <c r="Y277" i="10"/>
  <c r="X277" i="10"/>
  <c r="W277" i="10"/>
  <c r="V277" i="10"/>
  <c r="U277" i="10"/>
  <c r="T277" i="10"/>
  <c r="S277" i="10"/>
  <c r="R277" i="10"/>
  <c r="Q277" i="10"/>
  <c r="P277" i="10"/>
  <c r="O277" i="10"/>
  <c r="N277" i="10"/>
  <c r="M277" i="10"/>
  <c r="L277" i="10"/>
  <c r="K277" i="10"/>
  <c r="J277" i="10"/>
  <c r="I277" i="10"/>
  <c r="H277" i="10"/>
  <c r="G277" i="10"/>
  <c r="F277" i="10"/>
  <c r="E277" i="10"/>
  <c r="D277" i="10"/>
  <c r="C277" i="10"/>
  <c r="B277" i="10"/>
  <c r="Y276" i="10"/>
  <c r="X276" i="10"/>
  <c r="W276" i="10"/>
  <c r="V276" i="10"/>
  <c r="U276" i="10"/>
  <c r="T276" i="10"/>
  <c r="S276" i="10"/>
  <c r="R276" i="10"/>
  <c r="Q276" i="10"/>
  <c r="P276" i="10"/>
  <c r="O276" i="10"/>
  <c r="N276" i="10"/>
  <c r="M276" i="10"/>
  <c r="L276" i="10"/>
  <c r="K276" i="10"/>
  <c r="J276" i="10"/>
  <c r="I276" i="10"/>
  <c r="H276" i="10"/>
  <c r="G276" i="10"/>
  <c r="F276" i="10"/>
  <c r="E276" i="10"/>
  <c r="D276" i="10"/>
  <c r="C276" i="10"/>
  <c r="B276" i="10"/>
  <c r="Y292" i="10"/>
  <c r="X292" i="10"/>
  <c r="W292" i="10"/>
  <c r="V292" i="10"/>
  <c r="U292" i="10"/>
  <c r="T292" i="10"/>
  <c r="S292" i="10"/>
  <c r="R292" i="10"/>
  <c r="Q292" i="10"/>
  <c r="P292" i="10"/>
  <c r="O292" i="10"/>
  <c r="N292" i="10"/>
  <c r="M292" i="10"/>
  <c r="L292" i="10"/>
  <c r="K292" i="10"/>
  <c r="J292" i="10"/>
  <c r="I292" i="10"/>
  <c r="H292" i="10"/>
  <c r="G292" i="10"/>
  <c r="F292" i="10"/>
  <c r="E292" i="10"/>
  <c r="D292" i="10"/>
  <c r="C292" i="10"/>
  <c r="B292" i="10"/>
  <c r="Y291" i="10"/>
  <c r="X291" i="10"/>
  <c r="W291" i="10"/>
  <c r="V291" i="10"/>
  <c r="U291" i="10"/>
  <c r="T291" i="10"/>
  <c r="S291" i="10"/>
  <c r="R291" i="10"/>
  <c r="Q291" i="10"/>
  <c r="P291" i="10"/>
  <c r="O291" i="10"/>
  <c r="N291" i="10"/>
  <c r="M291" i="10"/>
  <c r="L291" i="10"/>
  <c r="K291" i="10"/>
  <c r="J291" i="10"/>
  <c r="I291" i="10"/>
  <c r="H291" i="10"/>
  <c r="G291" i="10"/>
  <c r="F291" i="10"/>
  <c r="E291" i="10"/>
  <c r="D291" i="10"/>
  <c r="C291" i="10"/>
  <c r="B291" i="10"/>
  <c r="Y209" i="10"/>
  <c r="X209" i="10"/>
  <c r="W209" i="10"/>
  <c r="V209" i="10"/>
  <c r="U209" i="10"/>
  <c r="T209" i="10"/>
  <c r="S209" i="10"/>
  <c r="R209" i="10"/>
  <c r="Q209" i="10"/>
  <c r="P209" i="10"/>
  <c r="O209" i="10"/>
  <c r="N209" i="10"/>
  <c r="M209" i="10"/>
  <c r="L209" i="10"/>
  <c r="K209" i="10"/>
  <c r="J209" i="10"/>
  <c r="I209" i="10"/>
  <c r="H209" i="10"/>
  <c r="G209" i="10"/>
  <c r="F209" i="10"/>
  <c r="E209" i="10"/>
  <c r="D209" i="10"/>
  <c r="C209" i="10"/>
  <c r="B209" i="10"/>
  <c r="Y208" i="10"/>
  <c r="X208" i="10"/>
  <c r="W208" i="10"/>
  <c r="V208" i="10"/>
  <c r="U208" i="10"/>
  <c r="T208" i="10"/>
  <c r="S208" i="10"/>
  <c r="R208" i="10"/>
  <c r="Q208" i="10"/>
  <c r="P208" i="10"/>
  <c r="O208" i="10"/>
  <c r="N208" i="10"/>
  <c r="M208" i="10"/>
  <c r="L208" i="10"/>
  <c r="K208" i="10"/>
  <c r="J208" i="10"/>
  <c r="I208" i="10"/>
  <c r="H208" i="10"/>
  <c r="G208" i="10"/>
  <c r="F208" i="10"/>
  <c r="E208" i="10"/>
  <c r="D208" i="10"/>
  <c r="C208" i="10"/>
  <c r="B208" i="10"/>
  <c r="Y224" i="10"/>
  <c r="X224" i="10"/>
  <c r="W224" i="10"/>
  <c r="V224" i="10"/>
  <c r="U224" i="10"/>
  <c r="T224" i="10"/>
  <c r="S224" i="10"/>
  <c r="R224" i="10"/>
  <c r="Q224" i="10"/>
  <c r="P224" i="10"/>
  <c r="O224" i="10"/>
  <c r="N224" i="10"/>
  <c r="M224" i="10"/>
  <c r="L224" i="10"/>
  <c r="K224" i="10"/>
  <c r="J224" i="10"/>
  <c r="I224" i="10"/>
  <c r="H224" i="10"/>
  <c r="G224" i="10"/>
  <c r="F224" i="10"/>
  <c r="E224" i="10"/>
  <c r="D224" i="10"/>
  <c r="C224" i="10"/>
  <c r="B224" i="10"/>
  <c r="Y223" i="10"/>
  <c r="X223" i="10"/>
  <c r="W223" i="10"/>
  <c r="V223" i="10"/>
  <c r="U223" i="10"/>
  <c r="T223" i="10"/>
  <c r="S223" i="10"/>
  <c r="R223" i="10"/>
  <c r="Q223" i="10"/>
  <c r="P223" i="10"/>
  <c r="O223" i="10"/>
  <c r="N223" i="10"/>
  <c r="M223" i="10"/>
  <c r="L223" i="10"/>
  <c r="K223" i="10"/>
  <c r="J223" i="10"/>
  <c r="I223" i="10"/>
  <c r="H223" i="10"/>
  <c r="G223" i="10"/>
  <c r="F223" i="10"/>
  <c r="E223" i="10"/>
  <c r="D223" i="10"/>
  <c r="C223" i="10"/>
  <c r="B223" i="10"/>
  <c r="Y49" i="10"/>
  <c r="X49" i="10"/>
  <c r="W49" i="10"/>
  <c r="V49" i="10"/>
  <c r="U49" i="10"/>
  <c r="T49" i="10"/>
  <c r="S49" i="10"/>
  <c r="R49" i="10"/>
  <c r="Q49" i="10"/>
  <c r="P49" i="10"/>
  <c r="O49" i="10"/>
  <c r="N49" i="10"/>
  <c r="M49" i="10"/>
  <c r="L49" i="10"/>
  <c r="K49" i="10"/>
  <c r="J49" i="10"/>
  <c r="I49" i="10"/>
  <c r="H49" i="10"/>
  <c r="G49" i="10"/>
  <c r="F49" i="10"/>
  <c r="E49" i="10"/>
  <c r="D49" i="10"/>
  <c r="C49" i="10"/>
  <c r="B49" i="10"/>
  <c r="Y48" i="10"/>
  <c r="X48" i="10"/>
  <c r="W48" i="10"/>
  <c r="V48" i="10"/>
  <c r="U48" i="10"/>
  <c r="T48" i="10"/>
  <c r="S48" i="10"/>
  <c r="R48" i="10"/>
  <c r="Q48" i="10"/>
  <c r="P48" i="10"/>
  <c r="O48" i="10"/>
  <c r="N48" i="10"/>
  <c r="M48" i="10"/>
  <c r="L48" i="10"/>
  <c r="K48" i="10"/>
  <c r="J48" i="10"/>
  <c r="I48" i="10"/>
  <c r="H48" i="10"/>
  <c r="G48" i="10"/>
  <c r="F48" i="10"/>
  <c r="E48" i="10"/>
  <c r="D48" i="10"/>
  <c r="C48" i="10"/>
  <c r="B48" i="10"/>
  <c r="Y25" i="10"/>
  <c r="X25" i="10"/>
  <c r="W25" i="10"/>
  <c r="V25" i="10"/>
  <c r="U25" i="10"/>
  <c r="T25" i="10"/>
  <c r="S25" i="10"/>
  <c r="R25" i="10"/>
  <c r="Q25" i="10"/>
  <c r="P25" i="10"/>
  <c r="O25" i="10"/>
  <c r="N25" i="10"/>
  <c r="M25" i="10"/>
  <c r="L25" i="10"/>
  <c r="K25" i="10"/>
  <c r="J25" i="10"/>
  <c r="I25" i="10"/>
  <c r="H25" i="10"/>
  <c r="G25" i="10"/>
  <c r="F25" i="10"/>
  <c r="E25" i="10"/>
  <c r="D25" i="10"/>
  <c r="C25" i="10"/>
  <c r="B25" i="10"/>
  <c r="Y24" i="10"/>
  <c r="X24" i="10"/>
  <c r="W24" i="10"/>
  <c r="V24" i="10"/>
  <c r="U24" i="10"/>
  <c r="T24" i="10"/>
  <c r="S24" i="10"/>
  <c r="R24" i="10"/>
  <c r="Q24" i="10"/>
  <c r="P24" i="10"/>
  <c r="O24" i="10"/>
  <c r="N24" i="10"/>
  <c r="M24" i="10"/>
  <c r="L24" i="10"/>
  <c r="K24" i="10"/>
  <c r="J24" i="10"/>
  <c r="I24" i="10"/>
  <c r="H24" i="10"/>
  <c r="G24" i="10"/>
  <c r="F24" i="10"/>
  <c r="E24" i="10"/>
  <c r="D24" i="10"/>
  <c r="C24" i="10"/>
  <c r="B24" i="10"/>
</calcChain>
</file>

<file path=xl/sharedStrings.xml><?xml version="1.0" encoding="utf-8"?>
<sst xmlns="http://schemas.openxmlformats.org/spreadsheetml/2006/main" count="5158" uniqueCount="711">
  <si>
    <t>WDT91</t>
  </si>
  <si>
    <t>WDT104</t>
  </si>
  <si>
    <t>WDT92</t>
  </si>
  <si>
    <t>WDT94</t>
  </si>
  <si>
    <t>WDT105</t>
  </si>
  <si>
    <t>WDT103</t>
  </si>
  <si>
    <t>WDT106</t>
  </si>
  <si>
    <t>WDT107</t>
  </si>
  <si>
    <t>WDT161</t>
  </si>
  <si>
    <t>WDT156</t>
  </si>
  <si>
    <t>WDT162</t>
  </si>
  <si>
    <t>WDT157</t>
  </si>
  <si>
    <t>WDT163</t>
  </si>
  <si>
    <t>WDT158</t>
  </si>
  <si>
    <t>WDT159</t>
  </si>
  <si>
    <t>WDT283</t>
  </si>
  <si>
    <t>WDT284</t>
  </si>
  <si>
    <t>WDT285</t>
  </si>
  <si>
    <t>WDT286</t>
  </si>
  <si>
    <t>WDT288</t>
  </si>
  <si>
    <t>WDT129</t>
  </si>
  <si>
    <t>WDT183</t>
  </si>
  <si>
    <t>WDT196</t>
  </si>
  <si>
    <t>WDT130</t>
  </si>
  <si>
    <t>WDT184</t>
  </si>
  <si>
    <t>WDT185</t>
  </si>
  <si>
    <t>WDT131</t>
  </si>
  <si>
    <t>WDT132</t>
  </si>
  <si>
    <t>WDT197</t>
  </si>
  <si>
    <t>WDT186</t>
  </si>
  <si>
    <t>WDT137</t>
  </si>
  <si>
    <t>WDT133</t>
  </si>
  <si>
    <t>WDT195</t>
  </si>
  <si>
    <t>WDT134</t>
  </si>
  <si>
    <t>WDT135</t>
  </si>
  <si>
    <t>WDT226</t>
  </si>
  <si>
    <t>WDT242</t>
  </si>
  <si>
    <t>WDT228</t>
  </si>
  <si>
    <t>WDT243</t>
  </si>
  <si>
    <t>WDT229</t>
  </si>
  <si>
    <t>WDT249</t>
  </si>
  <si>
    <t>WDT225</t>
  </si>
  <si>
    <t>WDT227</t>
  </si>
  <si>
    <t>WDT95</t>
  </si>
  <si>
    <t>WDT99</t>
  </si>
  <si>
    <t>WDT164</t>
  </si>
  <si>
    <t>WDT165</t>
  </si>
  <si>
    <t>WDT166</t>
  </si>
  <si>
    <t>WDT96</t>
  </si>
  <si>
    <t>WDT98</t>
  </si>
  <si>
    <t>WDT101</t>
  </si>
  <si>
    <t>WDT102</t>
  </si>
  <si>
    <t>WDT167</t>
  </si>
  <si>
    <t>WDT168</t>
  </si>
  <si>
    <t>WDT247</t>
  </si>
  <si>
    <t>WDT248</t>
  </si>
  <si>
    <t>WDT279</t>
  </si>
  <si>
    <t>WDT280</t>
  </si>
  <si>
    <t>WDT281</t>
  </si>
  <si>
    <t>WDT282</t>
  </si>
  <si>
    <t>WDT136</t>
  </si>
  <si>
    <t>WDT138</t>
  </si>
  <si>
    <t>WDT139</t>
  </si>
  <si>
    <t>WDT140</t>
  </si>
  <si>
    <t>WDT244</t>
  </si>
  <si>
    <t>WDT245</t>
  </si>
  <si>
    <t>WDT274</t>
  </si>
  <si>
    <t>WDT276</t>
  </si>
  <si>
    <t>WDT141</t>
  </si>
  <si>
    <t>WDT142</t>
  </si>
  <si>
    <t>WDT143</t>
  </si>
  <si>
    <t>WDT256</t>
  </si>
  <si>
    <t>WDT257</t>
  </si>
  <si>
    <t>WDT278</t>
  </si>
  <si>
    <t>WDT277</t>
  </si>
  <si>
    <t>WDT246</t>
  </si>
  <si>
    <t>ZT0</t>
  </si>
  <si>
    <t>ZT1</t>
  </si>
  <si>
    <t>ZT2</t>
  </si>
  <si>
    <t>ZT3</t>
  </si>
  <si>
    <t>ZT4</t>
  </si>
  <si>
    <t>ZT5</t>
  </si>
  <si>
    <t>ZT6</t>
  </si>
  <si>
    <t>ZT7</t>
  </si>
  <si>
    <t>ZT8</t>
  </si>
  <si>
    <t>ZT9</t>
  </si>
  <si>
    <t>ZT10</t>
  </si>
  <si>
    <t>ZT11</t>
  </si>
  <si>
    <t>ZT12</t>
  </si>
  <si>
    <t>ZT13</t>
  </si>
  <si>
    <t>ZT14</t>
  </si>
  <si>
    <t>ZT15</t>
  </si>
  <si>
    <t>ZT16</t>
  </si>
  <si>
    <t>ZT17</t>
  </si>
  <si>
    <t>ZT18</t>
  </si>
  <si>
    <t>ZT19</t>
  </si>
  <si>
    <t>ZT20</t>
  </si>
  <si>
    <t>ZT21</t>
  </si>
  <si>
    <t>ZT22</t>
  </si>
  <si>
    <t>ZT23</t>
  </si>
  <si>
    <t>TAPP427</t>
  </si>
  <si>
    <t>TAPP429</t>
  </si>
  <si>
    <t>TAPP431</t>
  </si>
  <si>
    <t>TAPP433</t>
  </si>
  <si>
    <t>TAPP558</t>
  </si>
  <si>
    <t>TAPP560</t>
  </si>
  <si>
    <t>TAPP561</t>
  </si>
  <si>
    <t>TAPP564</t>
  </si>
  <si>
    <t>TAPP557</t>
  </si>
  <si>
    <t>TAPP452</t>
  </si>
  <si>
    <t>TAPP446</t>
  </si>
  <si>
    <t>TAPP448</t>
  </si>
  <si>
    <t>TAPP450</t>
  </si>
  <si>
    <t>TAPP566</t>
  </si>
  <si>
    <t>TAPP467</t>
  </si>
  <si>
    <t>TAPP470</t>
  </si>
  <si>
    <t>TAPP471</t>
  </si>
  <si>
    <t>TAPP472</t>
  </si>
  <si>
    <t>TAPP473</t>
  </si>
  <si>
    <t>TAPP567</t>
  </si>
  <si>
    <t>TAPP468</t>
  </si>
  <si>
    <t>TAPP469</t>
  </si>
  <si>
    <t>TAPP428</t>
  </si>
  <si>
    <t>TAPP430</t>
  </si>
  <si>
    <t>TAPP432</t>
  </si>
  <si>
    <t>TAPP434</t>
  </si>
  <si>
    <t>TAPP555</t>
  </si>
  <si>
    <t>TAPP556</t>
  </si>
  <si>
    <t>TAPP559</t>
  </si>
  <si>
    <t>TAPP562</t>
  </si>
  <si>
    <t>TAPP563</t>
  </si>
  <si>
    <t>TAPP449</t>
  </si>
  <si>
    <t>TAPP453</t>
  </si>
  <si>
    <t>TAPP451</t>
  </si>
  <si>
    <t>TAPP447</t>
  </si>
  <si>
    <t>WDT97</t>
  </si>
  <si>
    <t>WDT202</t>
  </si>
  <si>
    <t>WDT201</t>
  </si>
  <si>
    <t>WDT200</t>
  </si>
  <si>
    <t>WDT199</t>
  </si>
  <si>
    <t>WDT387</t>
  </si>
  <si>
    <t>WDT388</t>
  </si>
  <si>
    <t>WDT389</t>
  </si>
  <si>
    <t>WDT390</t>
  </si>
  <si>
    <t>WDT391</t>
  </si>
  <si>
    <t>WDT392</t>
  </si>
  <si>
    <t>WDT393</t>
  </si>
  <si>
    <t>WDT394</t>
  </si>
  <si>
    <t>WDT396</t>
  </si>
  <si>
    <t>WDT397</t>
  </si>
  <si>
    <t>WDT398</t>
  </si>
  <si>
    <t>WDT399</t>
  </si>
  <si>
    <t>mean</t>
  </si>
  <si>
    <t>sem</t>
  </si>
  <si>
    <t>Tb hr-by-hr: 3-5mo Male WT</t>
  </si>
  <si>
    <t>Tb hr-by-hr: 3-5mo Male TAPP</t>
  </si>
  <si>
    <t>Tb hr-by-hr: 3-5mo Female TAPP</t>
  </si>
  <si>
    <t>Tb hr-by-hr: 3-5mo Female WT</t>
  </si>
  <si>
    <t>LMA hr-by-hr: 3-5mo Female TAPP</t>
  </si>
  <si>
    <t>LMA hr-by-hr: 3-5mo Female WT</t>
  </si>
  <si>
    <t>LMA hr-by-hr: 7-9mo Female WT</t>
  </si>
  <si>
    <t>LMA hr-by-hr: 7-9mo Female TAPP</t>
  </si>
  <si>
    <t>Tb hr-by-hr: 7-9mo Female WT</t>
  </si>
  <si>
    <t>Tb hr-by-hr: 7-9mo Female TAPP</t>
  </si>
  <si>
    <t>Tb hr-by-hr: 7-9mo Males WT</t>
  </si>
  <si>
    <t>Tb hr-by-hr: 7-9mo Males TAPP</t>
  </si>
  <si>
    <t>LMA hr-by-hr: 3-5mo Male WT</t>
  </si>
  <si>
    <t>LMA hr-by-hr: 3-5mo Male TAPP</t>
  </si>
  <si>
    <t>LMA hr-by-hr: 7-9mo Male WT</t>
  </si>
  <si>
    <t>LMA hr-by-hr: 7-9mo Male TAPP</t>
  </si>
  <si>
    <t>3-5mo Male WT</t>
  </si>
  <si>
    <t>Tb bathyphase (h from lights-on)</t>
  </si>
  <si>
    <t>LMA acrophase (h from lights-off)</t>
  </si>
  <si>
    <t>3-5mo Male TAPP</t>
  </si>
  <si>
    <t>7-9mo Male WT</t>
  </si>
  <si>
    <t>7-9mo Male TAPP</t>
  </si>
  <si>
    <t>3-5mo Female WT</t>
  </si>
  <si>
    <t>3-5mo Female TAPP</t>
  </si>
  <si>
    <t>7-9mo Female WT</t>
  </si>
  <si>
    <t>7-9mo Female TAPP</t>
  </si>
  <si>
    <t>male 3-5mo TAPP</t>
  </si>
  <si>
    <t>male 7-9mo TAPP</t>
  </si>
  <si>
    <t>female 3-5mo TAPP</t>
  </si>
  <si>
    <t>female 7-9mo TAPP</t>
  </si>
  <si>
    <t>pTau quantification</t>
  </si>
  <si>
    <t>Tb hr-by-hr: 3-5mo Male TAPP w/ LPB pTau</t>
  </si>
  <si>
    <t>Tb hr-by-hr: 3-5mo Male TAPP w/out LPB pTau</t>
  </si>
  <si>
    <t>LMA hr-by-hr: 3-5mo Male TAPP w/ LPB pTau</t>
  </si>
  <si>
    <t>LMA hr-by-hr: 3-5mo Male TAPP w/o LPB pTau</t>
  </si>
  <si>
    <t>3-5mo Male TAPP w/ LPB pTau</t>
  </si>
  <si>
    <t>3-5mo Male TAPP w/out LPB pTau</t>
  </si>
  <si>
    <t>ZT23 Total time attacking and tail rattling (s)</t>
  </si>
  <si>
    <t>WDT488</t>
  </si>
  <si>
    <t>WDT487</t>
  </si>
  <si>
    <t>WDT485</t>
  </si>
  <si>
    <t>WDT481</t>
  </si>
  <si>
    <t>WDT479</t>
  </si>
  <si>
    <t>WDT474</t>
  </si>
  <si>
    <t>WDT478</t>
  </si>
  <si>
    <t>WDT472</t>
  </si>
  <si>
    <t>WDT470</t>
  </si>
  <si>
    <t>WDT473</t>
  </si>
  <si>
    <t>CTb counting</t>
  </si>
  <si>
    <t>313A-1</t>
  </si>
  <si>
    <t>#4</t>
  </si>
  <si>
    <t>313C-2</t>
  </si>
  <si>
    <t>#2</t>
  </si>
  <si>
    <t>314A-1</t>
  </si>
  <si>
    <t>#1</t>
  </si>
  <si>
    <t>#3</t>
  </si>
  <si>
    <t>314A-2</t>
  </si>
  <si>
    <t>321A-2</t>
  </si>
  <si>
    <t>324A-1</t>
  </si>
  <si>
    <t>pTau/pDyn counting</t>
  </si>
  <si>
    <t>Red Cells</t>
  </si>
  <si>
    <t>CTb cells</t>
  </si>
  <si>
    <t>CTb + pDyn cells</t>
  </si>
  <si>
    <t>Left</t>
  </si>
  <si>
    <t>Right</t>
  </si>
  <si>
    <t>313 avg</t>
  </si>
  <si>
    <t>CTb</t>
  </si>
  <si>
    <t>CTb/pDyn</t>
  </si>
  <si>
    <t>314 avg</t>
  </si>
  <si>
    <t>321 avg</t>
  </si>
  <si>
    <t>324 avg</t>
  </si>
  <si>
    <t>std error</t>
  </si>
  <si>
    <t>Red-Blue Cells</t>
  </si>
  <si>
    <t>sum pdyn</t>
  </si>
  <si>
    <t>sum tau/pdyn</t>
  </si>
  <si>
    <t>pDyn/Tau</t>
  </si>
  <si>
    <t>pDyn Only</t>
  </si>
  <si>
    <t>avg</t>
  </si>
  <si>
    <t>%</t>
  </si>
  <si>
    <t>ID</t>
  </si>
  <si>
    <t>3-5mo TAPP males</t>
  </si>
  <si>
    <t>WDT92*</t>
  </si>
  <si>
    <t>3-5mo WT males</t>
  </si>
  <si>
    <t>7-9mo TAPP males</t>
  </si>
  <si>
    <t>TAPP565</t>
  </si>
  <si>
    <t>7-9mo WT males</t>
  </si>
  <si>
    <t>Total time attacking and tail rattling (s)</t>
  </si>
  <si>
    <t>WDT106*</t>
  </si>
  <si>
    <t>WDT161*</t>
  </si>
  <si>
    <t>WDT162*</t>
  </si>
  <si>
    <t>WDT163*</t>
  </si>
  <si>
    <t>*=3-5mo TAPP males with LPB pTau</t>
  </si>
  <si>
    <t>Males</t>
  </si>
  <si>
    <t>409 pre</t>
  </si>
  <si>
    <t>409 post.0</t>
  </si>
  <si>
    <t>Pre</t>
  </si>
  <si>
    <t>Post.0</t>
  </si>
  <si>
    <t>410 pre</t>
  </si>
  <si>
    <t>410 post.0</t>
  </si>
  <si>
    <t>411 pre</t>
  </si>
  <si>
    <t>411 post.0</t>
  </si>
  <si>
    <t>412 pre</t>
  </si>
  <si>
    <t>412 post.0</t>
  </si>
  <si>
    <t>413 pre</t>
  </si>
  <si>
    <t>413 post.0</t>
  </si>
  <si>
    <t>414 pre</t>
  </si>
  <si>
    <t>414 post.0</t>
  </si>
  <si>
    <t>415 pre</t>
  </si>
  <si>
    <t>415 post.0</t>
  </si>
  <si>
    <t>Females</t>
  </si>
  <si>
    <t>400 pre</t>
  </si>
  <si>
    <t>400 post.0</t>
  </si>
  <si>
    <t>401 pre</t>
  </si>
  <si>
    <t>401 post.0</t>
  </si>
  <si>
    <t>402 pre</t>
  </si>
  <si>
    <t>402 post.0</t>
  </si>
  <si>
    <t>403 pre</t>
  </si>
  <si>
    <t>403 post.0</t>
  </si>
  <si>
    <t>404 pre</t>
  </si>
  <si>
    <t>404 post.0</t>
  </si>
  <si>
    <t>405 pre</t>
  </si>
  <si>
    <t>405 post.0</t>
  </si>
  <si>
    <t>LMA</t>
  </si>
  <si>
    <t>AUC change</t>
  </si>
  <si>
    <t>WDT400</t>
  </si>
  <si>
    <t>WDT401-A1</t>
  </si>
  <si>
    <t>WDT402-A</t>
  </si>
  <si>
    <t>WDT403-B1</t>
  </si>
  <si>
    <t>WDT404B</t>
  </si>
  <si>
    <t>WDT405A</t>
  </si>
  <si>
    <t>WDT409</t>
  </si>
  <si>
    <t>WDT410</t>
  </si>
  <si>
    <t>WDT411</t>
  </si>
  <si>
    <t>WDT412</t>
  </si>
  <si>
    <t>WDT413</t>
  </si>
  <si>
    <t>WDT414</t>
  </si>
  <si>
    <t>WDT415</t>
  </si>
  <si>
    <t>Regression</t>
  </si>
  <si>
    <t>WT</t>
  </si>
  <si>
    <t>Caspase</t>
  </si>
  <si>
    <r>
      <t>area_</t>
    </r>
    <r>
      <rPr>
        <sz val="12"/>
        <color theme="1"/>
        <rFont val="Calibri"/>
        <family val="2"/>
      </rPr>
      <t>μ</t>
    </r>
    <r>
      <rPr>
        <sz val="12"/>
        <color theme="1"/>
        <rFont val="Calibri"/>
        <family val="2"/>
        <scheme val="minor"/>
      </rPr>
      <t>m2</t>
    </r>
  </si>
  <si>
    <t>ablated LPBdyn quantification</t>
  </si>
  <si>
    <r>
      <t>surviving LPB</t>
    </r>
    <r>
      <rPr>
        <vertAlign val="superscript"/>
        <sz val="10"/>
        <rFont val="Arial"/>
        <family val="2"/>
      </rPr>
      <t>dyn</t>
    </r>
    <r>
      <rPr>
        <sz val="10"/>
        <rFont val="Arial"/>
        <family val="2"/>
      </rPr>
      <t>cells</t>
    </r>
  </si>
  <si>
    <t>TAPP</t>
  </si>
  <si>
    <t>males</t>
  </si>
  <si>
    <t>Tb bathy</t>
  </si>
  <si>
    <t>LMA acro</t>
  </si>
  <si>
    <t>3-5 months</t>
  </si>
  <si>
    <t>7-9 months</t>
  </si>
  <si>
    <t>TAPP 428</t>
  </si>
  <si>
    <t>TAPP 430</t>
  </si>
  <si>
    <t>TAPP 432</t>
  </si>
  <si>
    <t>TAPP 434</t>
  </si>
  <si>
    <t>TAPP 447</t>
  </si>
  <si>
    <t>TAPP 449</t>
  </si>
  <si>
    <t>TAPP 451</t>
  </si>
  <si>
    <t>TAPP 453</t>
  </si>
  <si>
    <t>TAPP 555</t>
  </si>
  <si>
    <t>TAPP 556</t>
  </si>
  <si>
    <t>TAPP 559</t>
  </si>
  <si>
    <t>TAPP 562</t>
  </si>
  <si>
    <t>TAPP 563</t>
  </si>
  <si>
    <t>WDT 94</t>
  </si>
  <si>
    <t>WDT 103</t>
  </si>
  <si>
    <t>WDT 104</t>
  </si>
  <si>
    <t>WDT 156</t>
  </si>
  <si>
    <t>WDT 157</t>
  </si>
  <si>
    <t>WDT 158</t>
  </si>
  <si>
    <t>WDT 159</t>
  </si>
  <si>
    <t>WDT 107</t>
  </si>
  <si>
    <t>TAPP 427</t>
  </si>
  <si>
    <t>TAPP 429</t>
  </si>
  <si>
    <t>TAPP 431</t>
  </si>
  <si>
    <t>TAPP 433</t>
  </si>
  <si>
    <t>TAPP 446</t>
  </si>
  <si>
    <t>TAPP 448</t>
  </si>
  <si>
    <t>TAPP 450</t>
  </si>
  <si>
    <t>TAPP 452</t>
  </si>
  <si>
    <t>TAPP 557</t>
  </si>
  <si>
    <t>TAPP 558</t>
  </si>
  <si>
    <t>TAPP 560</t>
  </si>
  <si>
    <t>TAPP 561</t>
  </si>
  <si>
    <t>TAPP 564</t>
  </si>
  <si>
    <t>WDT 91</t>
  </si>
  <si>
    <t>WDT 92</t>
  </si>
  <si>
    <t>WDT 105</t>
  </si>
  <si>
    <t>WDT 106</t>
  </si>
  <si>
    <t>WDT 161</t>
  </si>
  <si>
    <t>WDT 162</t>
  </si>
  <si>
    <t>WDT 163</t>
  </si>
  <si>
    <t>TAPP 468</t>
  </si>
  <si>
    <t>TAPP 469</t>
  </si>
  <si>
    <t>TAPP 473</t>
  </si>
  <si>
    <t>TAPP 567</t>
  </si>
  <si>
    <t>WDT 132</t>
  </si>
  <si>
    <t>WDT 133</t>
  </si>
  <si>
    <t>WDT 134</t>
  </si>
  <si>
    <t>WDT 135</t>
  </si>
  <si>
    <t>WDT 185</t>
  </si>
  <si>
    <t>WDT 186</t>
  </si>
  <si>
    <t>WDT 195</t>
  </si>
  <si>
    <t>WDT 196</t>
  </si>
  <si>
    <t>WDT 227</t>
  </si>
  <si>
    <t>WDT 228</t>
  </si>
  <si>
    <t>WDT 229</t>
  </si>
  <si>
    <t>WDT 249</t>
  </si>
  <si>
    <t>WDT 288</t>
  </si>
  <si>
    <t>WDT 97</t>
  </si>
  <si>
    <t>WDT 98</t>
  </si>
  <si>
    <t>WDT 99</t>
  </si>
  <si>
    <t>WDT 101</t>
  </si>
  <si>
    <t>WDT 102</t>
  </si>
  <si>
    <t>WDT 164</t>
  </si>
  <si>
    <t>WDT 165</t>
  </si>
  <si>
    <t>WDT 166</t>
  </si>
  <si>
    <t>WDT 167</t>
  </si>
  <si>
    <t>WDT 168</t>
  </si>
  <si>
    <t>WDT 199</t>
  </si>
  <si>
    <t>WDT 200</t>
  </si>
  <si>
    <t>WDT 201</t>
  </si>
  <si>
    <t>WDT 202</t>
  </si>
  <si>
    <t>WDT 244</t>
  </si>
  <si>
    <t>WDT 245</t>
  </si>
  <si>
    <t>WDT 246</t>
  </si>
  <si>
    <t>WDT 247</t>
  </si>
  <si>
    <t>WDT 248</t>
  </si>
  <si>
    <t>WDT 256</t>
  </si>
  <si>
    <t>WDT 257</t>
  </si>
  <si>
    <t>WDT 274</t>
  </si>
  <si>
    <t>WDT 276</t>
  </si>
  <si>
    <t>WDT 277</t>
  </si>
  <si>
    <t>WDT 278</t>
  </si>
  <si>
    <t>WDT 279</t>
  </si>
  <si>
    <t>WDT 280</t>
  </si>
  <si>
    <t>WDT 281</t>
  </si>
  <si>
    <t>WDT 282</t>
  </si>
  <si>
    <t>WDT 387</t>
  </si>
  <si>
    <t>WDT 143</t>
  </si>
  <si>
    <t>WDT 142</t>
  </si>
  <si>
    <t>WDT 141</t>
  </si>
  <si>
    <t>WDT 140</t>
  </si>
  <si>
    <t>WDT 139</t>
  </si>
  <si>
    <t>WDT 138</t>
  </si>
  <si>
    <t>WDT 136</t>
  </si>
  <si>
    <t>WDT 399</t>
  </si>
  <si>
    <t>WDT 398</t>
  </si>
  <si>
    <t>WDT 397</t>
  </si>
  <si>
    <t>WDT 396</t>
  </si>
  <si>
    <t>WDT 394</t>
  </si>
  <si>
    <t>WDT 393</t>
  </si>
  <si>
    <t>WDT 392</t>
  </si>
  <si>
    <t>WDT 390</t>
  </si>
  <si>
    <t>WDT 391</t>
  </si>
  <si>
    <t>WDT 389</t>
  </si>
  <si>
    <t>WDT 388</t>
  </si>
  <si>
    <t>TAPP 467</t>
  </si>
  <si>
    <t>TAPP 470</t>
  </si>
  <si>
    <t>TAPP 471</t>
  </si>
  <si>
    <t>TAPP 472</t>
  </si>
  <si>
    <t>TAPP 566</t>
  </si>
  <si>
    <t>WDT 129</t>
  </si>
  <si>
    <t>WDT 130</t>
  </si>
  <si>
    <t>WDT 131</t>
  </si>
  <si>
    <t>WDT 137</t>
  </si>
  <si>
    <t>WDT 183</t>
  </si>
  <si>
    <t>WDT 184</t>
  </si>
  <si>
    <t>WDT 197</t>
  </si>
  <si>
    <t>WDT 225</t>
  </si>
  <si>
    <t>WDT 226</t>
  </si>
  <si>
    <t>WDT 242</t>
  </si>
  <si>
    <t>WDT 243</t>
  </si>
  <si>
    <t>WDT 283</t>
  </si>
  <si>
    <t>WDT 284</t>
  </si>
  <si>
    <t>WDT 285</t>
  </si>
  <si>
    <t>WDT 286</t>
  </si>
  <si>
    <t>WTs</t>
  </si>
  <si>
    <t>w/out LPB pTau</t>
  </si>
  <si>
    <t>w/ LPB pTau</t>
  </si>
  <si>
    <t>Standard Deviations</t>
  </si>
  <si>
    <t>WDT400.Tb</t>
  </si>
  <si>
    <t>WDT401.Tb</t>
  </si>
  <si>
    <t>WDT402.Tb</t>
  </si>
  <si>
    <t>WDT403.Tb</t>
  </si>
  <si>
    <t>WDT404.Tb</t>
  </si>
  <si>
    <t>WDT405.Tb</t>
  </si>
  <si>
    <t>WDT409.Tb</t>
  </si>
  <si>
    <t>WDT410.Tb</t>
  </si>
  <si>
    <t>WDT411.Tb</t>
  </si>
  <si>
    <t>WDT412.Tb</t>
  </si>
  <si>
    <t>WDT413.Tb</t>
  </si>
  <si>
    <t>WDT414.Tb</t>
  </si>
  <si>
    <t>WDT415.Tb</t>
  </si>
  <si>
    <t>Circ Day</t>
  </si>
  <si>
    <t>Day</t>
  </si>
  <si>
    <t>Bathyphase (hr)</t>
  </si>
  <si>
    <t>Pre-condition</t>
  </si>
  <si>
    <t>2-weeks post</t>
  </si>
  <si>
    <t>4-weeks post</t>
  </si>
  <si>
    <t>WDT400.LMA</t>
  </si>
  <si>
    <t>WDT401.LMA</t>
  </si>
  <si>
    <t>WDT402.LMA</t>
  </si>
  <si>
    <t>WDT403.LMA</t>
  </si>
  <si>
    <t>WDT404.LMA</t>
  </si>
  <si>
    <t>WDT405.LMA</t>
  </si>
  <si>
    <t>WDT409.LMA</t>
  </si>
  <si>
    <t>WDT410.LMA</t>
  </si>
  <si>
    <t>WDT411.LMA</t>
  </si>
  <si>
    <t>WDT412.LMA</t>
  </si>
  <si>
    <t>WDT413.LMA</t>
  </si>
  <si>
    <t>WDT414.LMA</t>
  </si>
  <si>
    <t>WDT415.LMA</t>
  </si>
  <si>
    <t>Acrophase (hr)</t>
  </si>
  <si>
    <t>hr from lights-on</t>
  </si>
  <si>
    <t>hr from lights-off</t>
  </si>
  <si>
    <t>male 3-5 WT</t>
  </si>
  <si>
    <t>light AUC</t>
  </si>
  <si>
    <t>dark AUC</t>
  </si>
  <si>
    <t>total AUC</t>
  </si>
  <si>
    <t>male 3-5 TAPP</t>
  </si>
  <si>
    <t>male 7-9 WT</t>
  </si>
  <si>
    <t>male 7-9 TAPP</t>
  </si>
  <si>
    <t>7-9mo female WT</t>
  </si>
  <si>
    <t>7-9 mo female TAPP</t>
  </si>
  <si>
    <t>AUC - Tb</t>
  </si>
  <si>
    <t>AUC - LMA</t>
  </si>
  <si>
    <t>WDT400.4</t>
  </si>
  <si>
    <t>WDT401.4</t>
  </si>
  <si>
    <t>WDT402.4</t>
  </si>
  <si>
    <t>WDT403.4</t>
  </si>
  <si>
    <t>WDT404.4</t>
  </si>
  <si>
    <t>WDT405.4</t>
  </si>
  <si>
    <t>female pre avg</t>
  </si>
  <si>
    <t>female post.4 avg</t>
  </si>
  <si>
    <t>female pre std error</t>
  </si>
  <si>
    <t>female post.4 std error</t>
  </si>
  <si>
    <t>406 pre</t>
  </si>
  <si>
    <t>WDT406.4</t>
  </si>
  <si>
    <t>407 pre</t>
  </si>
  <si>
    <t>WDT407.4</t>
  </si>
  <si>
    <t>408 pre</t>
  </si>
  <si>
    <t>WDT408.4</t>
  </si>
  <si>
    <t>WDT409.4</t>
  </si>
  <si>
    <t>WDT410.4</t>
  </si>
  <si>
    <t>WDT411.4</t>
  </si>
  <si>
    <t>WDT412.4</t>
  </si>
  <si>
    <t>WDT413.4</t>
  </si>
  <si>
    <t>WDT414.4</t>
  </si>
  <si>
    <t>WDT415.4</t>
  </si>
  <si>
    <t>male pre avg</t>
  </si>
  <si>
    <t>male post.4 avg</t>
  </si>
  <si>
    <t>male pre std error</t>
  </si>
  <si>
    <t>male post.4 std error</t>
  </si>
  <si>
    <t>All</t>
  </si>
  <si>
    <t>pre avg</t>
  </si>
  <si>
    <t>post.4 avg</t>
  </si>
  <si>
    <t>pre std error</t>
  </si>
  <si>
    <t>post.4 std error</t>
  </si>
  <si>
    <t>HRbyHR - Tb</t>
  </si>
  <si>
    <t>std error pre</t>
  </si>
  <si>
    <t>std error post.4</t>
  </si>
  <si>
    <t>HRbyHR - LMA</t>
  </si>
  <si>
    <t>CS</t>
  </si>
  <si>
    <t>n=20</t>
  </si>
  <si>
    <t>n=21</t>
  </si>
  <si>
    <t>LMA Chi-Squared</t>
  </si>
  <si>
    <t>n=16</t>
  </si>
  <si>
    <t>Tb Chi-Squared</t>
  </si>
  <si>
    <t>7-9mo Female mut</t>
  </si>
  <si>
    <t>3-5mo TAPP</t>
  </si>
  <si>
    <t>7-9mo TAPP</t>
  </si>
  <si>
    <t>3-5mo WT</t>
  </si>
  <si>
    <t>7-9mo WT</t>
  </si>
  <si>
    <t>n=11</t>
  </si>
  <si>
    <t>n=10</t>
  </si>
  <si>
    <t>n=13</t>
  </si>
  <si>
    <t>n=8</t>
  </si>
  <si>
    <t>n=18</t>
  </si>
  <si>
    <t>TAPP 3-5mo</t>
  </si>
  <si>
    <t>h from lights-OFF</t>
  </si>
  <si>
    <t>Tb acrophase</t>
  </si>
  <si>
    <t>WT 3-5mo</t>
  </si>
  <si>
    <t>TAPP 7-9mo</t>
  </si>
  <si>
    <t>n=17</t>
  </si>
  <si>
    <t>h from lights-ON</t>
  </si>
  <si>
    <t>LMA bathyphase</t>
  </si>
  <si>
    <t xml:space="preserve">WT 3-5mo </t>
  </si>
  <si>
    <t>WT 7-9mo</t>
  </si>
  <si>
    <t>Figure 1a</t>
  </si>
  <si>
    <t>Figure 1e</t>
  </si>
  <si>
    <t>Figure 1c</t>
  </si>
  <si>
    <t>Figure 1g</t>
  </si>
  <si>
    <t>Figure 1i</t>
  </si>
  <si>
    <t>Figure 1m</t>
  </si>
  <si>
    <t>Figure 1k</t>
  </si>
  <si>
    <t>Figure 1o</t>
  </si>
  <si>
    <t>Figure 1b</t>
  </si>
  <si>
    <t>Figure 1d</t>
  </si>
  <si>
    <t>Figure 1f</t>
  </si>
  <si>
    <t>Figure 1h</t>
  </si>
  <si>
    <t>Figure 1j</t>
  </si>
  <si>
    <t>Figure 1l</t>
  </si>
  <si>
    <t>Figure 1n</t>
  </si>
  <si>
    <t>Figure 1p</t>
  </si>
  <si>
    <t>Figure 2b</t>
  </si>
  <si>
    <t>Figure 5c</t>
  </si>
  <si>
    <t>Figure 6e</t>
  </si>
  <si>
    <t>Figure 4c,g</t>
  </si>
  <si>
    <t>Figure 4c</t>
  </si>
  <si>
    <t>Figure 4g</t>
  </si>
  <si>
    <t>Figure 4d,h</t>
  </si>
  <si>
    <t>Figure 4d</t>
  </si>
  <si>
    <t>Figure 4h</t>
  </si>
  <si>
    <t>Figure 4a</t>
  </si>
  <si>
    <t>Figure 4a,e</t>
  </si>
  <si>
    <t>Figure 4b,f</t>
  </si>
  <si>
    <t>Figure 4e</t>
  </si>
  <si>
    <t>Figure 4f</t>
  </si>
  <si>
    <t>Figure 4b</t>
  </si>
  <si>
    <t>Figure 7a</t>
  </si>
  <si>
    <t>Figure 7a,b</t>
  </si>
  <si>
    <t>Figure 7f</t>
  </si>
  <si>
    <t>Figure 7f,g</t>
  </si>
  <si>
    <t>Figure 7j</t>
  </si>
  <si>
    <t>Figure 8l</t>
  </si>
  <si>
    <t>Figure 8k</t>
  </si>
  <si>
    <t>Tb</t>
  </si>
  <si>
    <t>Figure 8a</t>
  </si>
  <si>
    <t>Figure 8c</t>
  </si>
  <si>
    <t>Figure 8e</t>
  </si>
  <si>
    <t>Figure 8g</t>
  </si>
  <si>
    <t>Figure 8d</t>
  </si>
  <si>
    <t>Figure 8h</t>
  </si>
  <si>
    <t>Figure 8b</t>
  </si>
  <si>
    <t>Figure 8f</t>
  </si>
  <si>
    <t>Figurse S1b,i</t>
  </si>
  <si>
    <t>Figurse S1f,i</t>
  </si>
  <si>
    <t>Figurse S1a,i</t>
  </si>
  <si>
    <t>Figurse S1e,i</t>
  </si>
  <si>
    <t>Figurse S1d,k</t>
  </si>
  <si>
    <t>Figurse S1h,k</t>
  </si>
  <si>
    <t>Figurse S1c,l</t>
  </si>
  <si>
    <t>Figurse S1g,l</t>
  </si>
  <si>
    <t>Figurse S1b,m</t>
  </si>
  <si>
    <t>Figurse S1f,m</t>
  </si>
  <si>
    <t>Figurse S1d,o</t>
  </si>
  <si>
    <t>Figurse S1h,o</t>
  </si>
  <si>
    <t>Figurse S1a,n</t>
  </si>
  <si>
    <t>Figurse S1e,n</t>
  </si>
  <si>
    <t>Figurse S1c,p</t>
  </si>
  <si>
    <t>Figurse S1g,p</t>
  </si>
  <si>
    <t>Fig S2a</t>
  </si>
  <si>
    <t>Fig S2b</t>
  </si>
  <si>
    <t>Fig S2c</t>
  </si>
  <si>
    <t>Fig S2d</t>
  </si>
  <si>
    <t>Fig S2e</t>
  </si>
  <si>
    <t>Fig S2f</t>
  </si>
  <si>
    <t>Fig S2g</t>
  </si>
  <si>
    <t>Fig S2h</t>
  </si>
  <si>
    <t>Fig S6a</t>
  </si>
  <si>
    <t>Fig S6a,b</t>
  </si>
  <si>
    <t>Fig S6b</t>
  </si>
  <si>
    <t>Fig S6d</t>
  </si>
  <si>
    <t>Fig S6c,d</t>
  </si>
  <si>
    <t>Fig S6c</t>
  </si>
  <si>
    <t>Fig S13a</t>
  </si>
  <si>
    <t>Fig S13c</t>
  </si>
  <si>
    <t>Fig S13e</t>
  </si>
  <si>
    <t>Fig S13g</t>
  </si>
  <si>
    <t>Fig S13b</t>
  </si>
  <si>
    <t>Fig S13d</t>
  </si>
  <si>
    <t>Fig S13f</t>
  </si>
  <si>
    <t>Fig S13h</t>
  </si>
  <si>
    <t>Figure S14g</t>
  </si>
  <si>
    <t>Fig S14a</t>
  </si>
  <si>
    <t>Fig S14j</t>
  </si>
  <si>
    <t>Fig S14d</t>
  </si>
  <si>
    <t>Fig S14c</t>
  </si>
  <si>
    <t>Fig S14i</t>
  </si>
  <si>
    <t>Figure S14h</t>
  </si>
  <si>
    <t>Fig S14b</t>
  </si>
  <si>
    <t>MALES</t>
  </si>
  <si>
    <t>FEMALES</t>
  </si>
  <si>
    <t>Fig S14l</t>
  </si>
  <si>
    <t>Fig S14f</t>
  </si>
  <si>
    <t>Fig S14k</t>
  </si>
  <si>
    <t>Fig S14e</t>
  </si>
  <si>
    <t>Males - AUC</t>
  </si>
  <si>
    <t>Females - AUC</t>
  </si>
  <si>
    <t>pre</t>
  </si>
  <si>
    <t>post</t>
  </si>
  <si>
    <t xml:space="preserve">Tb AUC - 414 </t>
  </si>
  <si>
    <t>Tb AUC - 415</t>
  </si>
  <si>
    <t>Tb AUC - 409</t>
  </si>
  <si>
    <t>Tb AUC - 410</t>
  </si>
  <si>
    <t>Tb AUC - 411</t>
  </si>
  <si>
    <t>Tb AUC - 412</t>
  </si>
  <si>
    <t>Tb AUC - 413</t>
  </si>
  <si>
    <t>Tb AUC - 414</t>
  </si>
  <si>
    <t>Tb AUC - 400</t>
  </si>
  <si>
    <t>Tb AUC - 401</t>
  </si>
  <si>
    <t>Tb AUC - 402</t>
  </si>
  <si>
    <t>Tb AUC - 403</t>
  </si>
  <si>
    <t>Tb AUC - 404</t>
  </si>
  <si>
    <t>Tb AUC - 405</t>
  </si>
  <si>
    <t>LMA AUC - 405</t>
  </si>
  <si>
    <t>LMA AUC - 404</t>
  </si>
  <si>
    <t>LMA AUC - 403</t>
  </si>
  <si>
    <t>LMA AUC - 402</t>
  </si>
  <si>
    <t>LMA AUC - 401</t>
  </si>
  <si>
    <t>LMA AUC - 400</t>
  </si>
  <si>
    <t>LMA AUC - 415</t>
  </si>
  <si>
    <t>LMA AUC - 414</t>
  </si>
  <si>
    <t>LMA AUC - 413</t>
  </si>
  <si>
    <t>LMA AUC - 412</t>
  </si>
  <si>
    <t>LMA AUC - 411</t>
  </si>
  <si>
    <t>LMA AUC - 410</t>
  </si>
  <si>
    <t>LMA AUC - 409</t>
  </si>
  <si>
    <t>13mo LPB pDyn counts</t>
  </si>
  <si>
    <t>TAPP males</t>
  </si>
  <si>
    <t xml:space="preserve">Unilateral LPB sections… </t>
  </si>
  <si>
    <t>AVG per unilateral LPB</t>
  </si>
  <si>
    <t>Estimated Total LPB-dyn Cells Across Area Counted</t>
  </si>
  <si>
    <t>3L --&gt;</t>
  </si>
  <si>
    <t>3R --&gt;</t>
  </si>
  <si>
    <t>6L --&gt;</t>
  </si>
  <si>
    <t>6R --&gt;</t>
  </si>
  <si>
    <t>8R --&gt;</t>
  </si>
  <si>
    <t>1R --&gt;</t>
  </si>
  <si>
    <t>2L --&gt;</t>
  </si>
  <si>
    <t>2R --&gt;</t>
  </si>
  <si>
    <t>8L --&gt;</t>
  </si>
  <si>
    <t>4L --&gt;</t>
  </si>
  <si>
    <t>4R --&gt;</t>
  </si>
  <si>
    <t>5L --&gt;</t>
  </si>
  <si>
    <t>5R --&gt;</t>
  </si>
  <si>
    <t>TAPP females</t>
  </si>
  <si>
    <t>1L --&gt;</t>
  </si>
  <si>
    <t>WT males</t>
  </si>
  <si>
    <t>B1.4L--&gt;</t>
  </si>
  <si>
    <t>B1.5R--&gt;</t>
  </si>
  <si>
    <t>B1.9L--&gt;</t>
  </si>
  <si>
    <t>B1.9R--&gt;</t>
  </si>
  <si>
    <t>A1.1L--&gt;</t>
  </si>
  <si>
    <t>A1.2R--&gt;</t>
  </si>
  <si>
    <t>A1.3L--&gt;</t>
  </si>
  <si>
    <t>A1.3R--&gt;</t>
  </si>
  <si>
    <t>A1.1R--&gt;</t>
  </si>
  <si>
    <t>A1.2L--&gt;</t>
  </si>
  <si>
    <t>A2.3L--&gt;</t>
  </si>
  <si>
    <t>WT females</t>
  </si>
  <si>
    <t>A1.4L--&gt;</t>
  </si>
  <si>
    <t>A2.2L--&gt;</t>
  </si>
  <si>
    <t>A2.2R--&gt;</t>
  </si>
  <si>
    <t>A1.4R--&gt;</t>
  </si>
  <si>
    <t>A2.1R--&gt;</t>
  </si>
  <si>
    <t>A2.3R--&gt;</t>
  </si>
  <si>
    <t>Figure 6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00"/>
    <numFmt numFmtId="165" formatCode="0.0000"/>
    <numFmt numFmtId="166" formatCode="0.00000000"/>
  </numFmts>
  <fonts count="36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2"/>
      <color rgb="FFFFFFFF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theme="0"/>
      <name val="Arial"/>
      <family val="2"/>
    </font>
    <font>
      <sz val="8"/>
      <name val="Calibri"/>
      <family val="2"/>
      <scheme val="minor"/>
    </font>
    <font>
      <sz val="12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theme="1"/>
      <name val="Arial"/>
      <family val="2"/>
    </font>
    <font>
      <sz val="12"/>
      <color rgb="FFFFFFFF"/>
      <name val="Arial"/>
      <family val="2"/>
    </font>
    <font>
      <u/>
      <sz val="12"/>
      <color theme="1"/>
      <name val="Arial"/>
      <family val="2"/>
    </font>
    <font>
      <sz val="12"/>
      <name val="Arial"/>
      <family val="2"/>
    </font>
    <font>
      <sz val="11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name val="Arial"/>
      <family val="2"/>
    </font>
    <font>
      <vertAlign val="superscript"/>
      <sz val="10"/>
      <name val="Arial"/>
      <family val="2"/>
    </font>
    <font>
      <sz val="12"/>
      <color theme="1"/>
      <name val="Calibri"/>
      <family val="2"/>
    </font>
    <font>
      <sz val="10"/>
      <name val="Arial"/>
      <family val="2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u/>
      <sz val="12"/>
      <color theme="0"/>
      <name val="Calibri"/>
      <family val="2"/>
      <scheme val="minor"/>
    </font>
    <font>
      <sz val="12"/>
      <color theme="0" tint="-0.499984740745262"/>
      <name val="Calibri"/>
      <family val="2"/>
      <scheme val="minor"/>
    </font>
    <font>
      <sz val="12"/>
      <color theme="0" tint="-0.14999847407452621"/>
      <name val="Calibri"/>
      <family val="2"/>
      <scheme val="minor"/>
    </font>
    <font>
      <sz val="12"/>
      <color rgb="FF0000FF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sz val="12"/>
      <color rgb="FFFF0000"/>
      <name val="Calibri"/>
      <family val="2"/>
      <scheme val="minor"/>
    </font>
    <font>
      <b/>
      <sz val="12"/>
      <color rgb="FF0070C0"/>
      <name val="Calibri"/>
      <family val="2"/>
      <scheme val="minor"/>
    </font>
    <font>
      <b/>
      <u/>
      <sz val="12"/>
      <color rgb="FFFF0000"/>
      <name val="Calibri"/>
      <family val="2"/>
      <scheme val="minor"/>
    </font>
    <font>
      <b/>
      <u/>
      <sz val="12"/>
      <color rgb="FF0070C0"/>
      <name val="Calibri"/>
      <family val="2"/>
      <scheme val="minor"/>
    </font>
    <font>
      <b/>
      <sz val="12"/>
      <color theme="1"/>
      <name val="Arial"/>
      <family val="2"/>
    </font>
    <font>
      <b/>
      <sz val="10"/>
      <name val="Arial"/>
      <family val="2"/>
    </font>
    <font>
      <sz val="12"/>
      <color rgb="FF00B050"/>
      <name val="Calibri"/>
      <family val="2"/>
      <scheme val="minor"/>
    </font>
  </fonts>
  <fills count="20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rgb="FF0000FF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0000FF"/>
        <bgColor rgb="FF000000"/>
      </patternFill>
    </fill>
    <fill>
      <patternFill patternType="solid">
        <fgColor rgb="FF00800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rgb="FF7030A0"/>
        <bgColor indexed="64"/>
      </patternFill>
    </fill>
    <fill>
      <patternFill patternType="solid">
        <fgColor rgb="FFFF0000"/>
        <bgColor rgb="FF000000"/>
      </patternFill>
    </fill>
    <fill>
      <patternFill patternType="solid">
        <fgColor theme="4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rgb="FF3366FF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5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94">
    <xf numFmtId="0" fontId="0" fillId="0" borderId="0"/>
    <xf numFmtId="0" fontId="1" fillId="0" borderId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</cellStyleXfs>
  <cellXfs count="122">
    <xf numFmtId="0" fontId="0" fillId="0" borderId="0" xfId="0"/>
    <xf numFmtId="0" fontId="0" fillId="0" borderId="0" xfId="0" applyAlignment="1">
      <alignment horizontal="left"/>
    </xf>
    <xf numFmtId="0" fontId="0" fillId="4" borderId="0" xfId="0" applyFill="1"/>
    <xf numFmtId="0" fontId="4" fillId="0" borderId="0" xfId="0" applyFont="1"/>
    <xf numFmtId="164" fontId="0" fillId="4" borderId="0" xfId="0" applyNumberFormat="1" applyFill="1"/>
    <xf numFmtId="0" fontId="0" fillId="6" borderId="0" xfId="0" applyFill="1"/>
    <xf numFmtId="0" fontId="0" fillId="7" borderId="0" xfId="0" applyFill="1"/>
    <xf numFmtId="2" fontId="0" fillId="0" borderId="0" xfId="0" applyNumberFormat="1"/>
    <xf numFmtId="0" fontId="5" fillId="2" borderId="0" xfId="0" applyFont="1" applyFill="1" applyAlignment="1">
      <alignment horizontal="left"/>
    </xf>
    <xf numFmtId="0" fontId="5" fillId="3" borderId="0" xfId="0" applyFont="1" applyFill="1" applyAlignment="1">
      <alignment horizontal="left"/>
    </xf>
    <xf numFmtId="0" fontId="7" fillId="4" borderId="0" xfId="0" applyFont="1" applyFill="1"/>
    <xf numFmtId="0" fontId="5" fillId="3" borderId="0" xfId="0" applyFont="1" applyFill="1"/>
    <xf numFmtId="0" fontId="5" fillId="2" borderId="0" xfId="0" applyFont="1" applyFill="1"/>
    <xf numFmtId="0" fontId="10" fillId="0" borderId="0" xfId="0" applyFont="1"/>
    <xf numFmtId="0" fontId="10" fillId="4" borderId="0" xfId="0" applyFont="1" applyFill="1"/>
    <xf numFmtId="0" fontId="10" fillId="6" borderId="0" xfId="0" applyFont="1" applyFill="1"/>
    <xf numFmtId="0" fontId="10" fillId="7" borderId="0" xfId="0" applyFont="1" applyFill="1"/>
    <xf numFmtId="0" fontId="10" fillId="0" borderId="0" xfId="0" applyFont="1" applyAlignment="1">
      <alignment horizontal="left"/>
    </xf>
    <xf numFmtId="0" fontId="11" fillId="5" borderId="0" xfId="0" applyFont="1" applyFill="1" applyAlignment="1">
      <alignment horizontal="left"/>
    </xf>
    <xf numFmtId="0" fontId="5" fillId="7" borderId="0" xfId="0" applyFont="1" applyFill="1" applyAlignment="1">
      <alignment horizontal="left"/>
    </xf>
    <xf numFmtId="0" fontId="10" fillId="4" borderId="0" xfId="0" applyFont="1" applyFill="1" applyAlignment="1">
      <alignment horizontal="left"/>
    </xf>
    <xf numFmtId="0" fontId="10" fillId="7" borderId="0" xfId="0" applyFont="1" applyFill="1" applyAlignment="1">
      <alignment horizontal="left"/>
    </xf>
    <xf numFmtId="0" fontId="12" fillId="0" borderId="0" xfId="0" applyFont="1" applyAlignment="1">
      <alignment horizontal="left"/>
    </xf>
    <xf numFmtId="0" fontId="1" fillId="0" borderId="0" xfId="1"/>
    <xf numFmtId="0" fontId="7" fillId="0" borderId="0" xfId="0" applyFont="1"/>
    <xf numFmtId="0" fontId="7" fillId="4" borderId="0" xfId="0" applyFont="1" applyFill="1" applyAlignment="1">
      <alignment horizontal="left"/>
    </xf>
    <xf numFmtId="0" fontId="13" fillId="7" borderId="0" xfId="0" applyFont="1" applyFill="1" applyAlignment="1">
      <alignment horizontal="left"/>
    </xf>
    <xf numFmtId="0" fontId="2" fillId="3" borderId="0" xfId="0" applyFont="1" applyFill="1" applyAlignment="1">
      <alignment horizontal="left"/>
    </xf>
    <xf numFmtId="0" fontId="3" fillId="5" borderId="0" xfId="0" applyFont="1" applyFill="1" applyAlignment="1">
      <alignment horizontal="left"/>
    </xf>
    <xf numFmtId="0" fontId="0" fillId="4" borderId="0" xfId="0" applyFill="1" applyAlignment="1">
      <alignment horizontal="left"/>
    </xf>
    <xf numFmtId="0" fontId="13" fillId="4" borderId="0" xfId="0" applyFont="1" applyFill="1" applyAlignment="1">
      <alignment horizontal="left"/>
    </xf>
    <xf numFmtId="0" fontId="2" fillId="2" borderId="0" xfId="0" applyFont="1" applyFill="1" applyAlignment="1">
      <alignment horizontal="left"/>
    </xf>
    <xf numFmtId="0" fontId="2" fillId="7" borderId="0" xfId="0" applyFont="1" applyFill="1" applyAlignment="1">
      <alignment horizontal="left"/>
    </xf>
    <xf numFmtId="0" fontId="0" fillId="7" borderId="0" xfId="0" applyFill="1" applyAlignment="1">
      <alignment horizontal="left"/>
    </xf>
    <xf numFmtId="0" fontId="2" fillId="2" borderId="0" xfId="0" applyFont="1" applyFill="1"/>
    <xf numFmtId="0" fontId="0" fillId="0" borderId="0" xfId="0" applyAlignment="1">
      <alignment horizontal="right"/>
    </xf>
    <xf numFmtId="0" fontId="14" fillId="0" borderId="0" xfId="0" applyFont="1"/>
    <xf numFmtId="0" fontId="2" fillId="8" borderId="0" xfId="0" applyFont="1" applyFill="1"/>
    <xf numFmtId="0" fontId="2" fillId="7" borderId="0" xfId="0" applyFont="1" applyFill="1"/>
    <xf numFmtId="0" fontId="15" fillId="9" borderId="0" xfId="0" applyFont="1" applyFill="1"/>
    <xf numFmtId="0" fontId="15" fillId="0" borderId="0" xfId="0" applyFont="1"/>
    <xf numFmtId="0" fontId="11" fillId="5" borderId="0" xfId="0" applyFont="1" applyFill="1"/>
    <xf numFmtId="0" fontId="7" fillId="7" borderId="0" xfId="0" applyFont="1" applyFill="1"/>
    <xf numFmtId="0" fontId="11" fillId="10" borderId="0" xfId="0" applyFont="1" applyFill="1"/>
    <xf numFmtId="165" fontId="7" fillId="0" borderId="0" xfId="0" applyNumberFormat="1" applyFont="1"/>
    <xf numFmtId="0" fontId="15" fillId="2" borderId="0" xfId="0" applyFont="1" applyFill="1"/>
    <xf numFmtId="0" fontId="16" fillId="0" borderId="0" xfId="0" applyFont="1"/>
    <xf numFmtId="0" fontId="16" fillId="0" borderId="0" xfId="0" applyFont="1" applyAlignment="1">
      <alignment horizontal="center"/>
    </xf>
    <xf numFmtId="0" fontId="16" fillId="0" borderId="0" xfId="0" applyFont="1" applyAlignment="1">
      <alignment horizontal="left"/>
    </xf>
    <xf numFmtId="0" fontId="16" fillId="4" borderId="0" xfId="0" applyFont="1" applyFill="1" applyAlignment="1">
      <alignment horizontal="left"/>
    </xf>
    <xf numFmtId="0" fontId="2" fillId="0" borderId="0" xfId="0" applyFont="1"/>
    <xf numFmtId="0" fontId="19" fillId="0" borderId="0" xfId="0" applyFont="1"/>
    <xf numFmtId="0" fontId="20" fillId="0" borderId="0" xfId="0" applyFont="1"/>
    <xf numFmtId="0" fontId="0" fillId="2" borderId="0" xfId="0" applyFill="1"/>
    <xf numFmtId="0" fontId="0" fillId="11" borderId="0" xfId="0" applyFill="1"/>
    <xf numFmtId="15" fontId="0" fillId="0" borderId="0" xfId="0" applyNumberFormat="1"/>
    <xf numFmtId="0" fontId="0" fillId="12" borderId="0" xfId="0" applyFill="1"/>
    <xf numFmtId="0" fontId="2" fillId="3" borderId="0" xfId="0" applyFont="1" applyFill="1"/>
    <xf numFmtId="164" fontId="0" fillId="0" borderId="0" xfId="0" applyNumberFormat="1"/>
    <xf numFmtId="0" fontId="24" fillId="2" borderId="0" xfId="0" applyFont="1" applyFill="1" applyAlignment="1">
      <alignment horizontal="center"/>
    </xf>
    <xf numFmtId="0" fontId="2" fillId="2" borderId="0" xfId="0" applyFont="1" applyFill="1" applyAlignment="1">
      <alignment horizontal="center"/>
    </xf>
    <xf numFmtId="0" fontId="24" fillId="3" borderId="0" xfId="0" applyFont="1" applyFill="1" applyAlignment="1">
      <alignment horizontal="center"/>
    </xf>
    <xf numFmtId="0" fontId="2" fillId="3" borderId="0" xfId="0" applyFont="1" applyFill="1" applyAlignment="1">
      <alignment horizontal="center"/>
    </xf>
    <xf numFmtId="0" fontId="3" fillId="5" borderId="0" xfId="0" applyFont="1" applyFill="1" applyAlignment="1">
      <alignment horizontal="right"/>
    </xf>
    <xf numFmtId="0" fontId="2" fillId="3" borderId="0" xfId="0" applyFont="1" applyFill="1" applyAlignment="1">
      <alignment horizontal="right"/>
    </xf>
    <xf numFmtId="0" fontId="2" fillId="2" borderId="0" xfId="0" applyFont="1" applyFill="1" applyAlignment="1">
      <alignment horizontal="right"/>
    </xf>
    <xf numFmtId="0" fontId="23" fillId="3" borderId="0" xfId="0" applyFont="1" applyFill="1" applyAlignment="1">
      <alignment horizontal="left"/>
    </xf>
    <xf numFmtId="0" fontId="23" fillId="13" borderId="0" xfId="0" applyFont="1" applyFill="1"/>
    <xf numFmtId="0" fontId="23" fillId="2" borderId="0" xfId="0" applyFont="1" applyFill="1"/>
    <xf numFmtId="0" fontId="0" fillId="14" borderId="0" xfId="0" applyFill="1"/>
    <xf numFmtId="0" fontId="14" fillId="14" borderId="0" xfId="0" applyFont="1" applyFill="1"/>
    <xf numFmtId="0" fontId="0" fillId="0" borderId="0" xfId="0" applyAlignment="1">
      <alignment horizontal="center"/>
    </xf>
    <xf numFmtId="0" fontId="0" fillId="15" borderId="0" xfId="0" applyFill="1"/>
    <xf numFmtId="0" fontId="0" fillId="16" borderId="0" xfId="0" applyFill="1"/>
    <xf numFmtId="0" fontId="0" fillId="17" borderId="0" xfId="0" applyFill="1"/>
    <xf numFmtId="0" fontId="4" fillId="16" borderId="0" xfId="0" applyFont="1" applyFill="1"/>
    <xf numFmtId="0" fontId="25" fillId="0" borderId="0" xfId="0" applyFont="1"/>
    <xf numFmtId="0" fontId="25" fillId="18" borderId="0" xfId="0" applyFont="1" applyFill="1"/>
    <xf numFmtId="0" fontId="0" fillId="18" borderId="0" xfId="0" applyFill="1"/>
    <xf numFmtId="0" fontId="3" fillId="5" borderId="0" xfId="0" applyFont="1" applyFill="1"/>
    <xf numFmtId="2" fontId="0" fillId="17" borderId="0" xfId="0" applyNumberFormat="1" applyFill="1"/>
    <xf numFmtId="0" fontId="26" fillId="15" borderId="0" xfId="0" applyFont="1" applyFill="1"/>
    <xf numFmtId="0" fontId="7" fillId="18" borderId="0" xfId="0" applyFont="1" applyFill="1"/>
    <xf numFmtId="0" fontId="24" fillId="2" borderId="0" xfId="0" applyFont="1" applyFill="1"/>
    <xf numFmtId="0" fontId="24" fillId="8" borderId="0" xfId="0" applyFont="1" applyFill="1"/>
    <xf numFmtId="0" fontId="2" fillId="15" borderId="0" xfId="0" applyFont="1" applyFill="1"/>
    <xf numFmtId="0" fontId="0" fillId="0" borderId="0" xfId="0" applyAlignment="1">
      <alignment horizontal="center" vertical="center"/>
    </xf>
    <xf numFmtId="0" fontId="27" fillId="0" borderId="0" xfId="0" applyFont="1"/>
    <xf numFmtId="166" fontId="0" fillId="0" borderId="0" xfId="0" applyNumberFormat="1"/>
    <xf numFmtId="0" fontId="24" fillId="2" borderId="0" xfId="0" applyFont="1" applyFill="1" applyAlignment="1">
      <alignment horizontal="left"/>
    </xf>
    <xf numFmtId="0" fontId="21" fillId="0" borderId="0" xfId="0" applyFont="1" applyAlignment="1">
      <alignment horizontal="center"/>
    </xf>
    <xf numFmtId="0" fontId="21" fillId="0" borderId="0" xfId="0" applyFont="1" applyAlignment="1">
      <alignment horizontal="left"/>
    </xf>
    <xf numFmtId="0" fontId="21" fillId="0" borderId="0" xfId="0" applyFont="1"/>
    <xf numFmtId="0" fontId="21" fillId="15" borderId="0" xfId="0" applyFont="1" applyFill="1"/>
    <xf numFmtId="0" fontId="28" fillId="0" borderId="0" xfId="0" applyFont="1"/>
    <xf numFmtId="0" fontId="29" fillId="0" borderId="0" xfId="0" applyFont="1"/>
    <xf numFmtId="0" fontId="30" fillId="0" borderId="0" xfId="0" applyFont="1"/>
    <xf numFmtId="0" fontId="31" fillId="0" borderId="0" xfId="0" applyFont="1" applyAlignment="1">
      <alignment horizontal="left"/>
    </xf>
    <xf numFmtId="0" fontId="32" fillId="0" borderId="0" xfId="0" applyFont="1" applyAlignment="1">
      <alignment horizontal="left"/>
    </xf>
    <xf numFmtId="2" fontId="29" fillId="0" borderId="0" xfId="0" applyNumberFormat="1" applyFont="1"/>
    <xf numFmtId="0" fontId="21" fillId="0" borderId="0" xfId="0" applyFont="1" applyAlignment="1">
      <alignment horizontal="center" vertical="center"/>
    </xf>
    <xf numFmtId="0" fontId="33" fillId="0" borderId="0" xfId="0" applyFont="1" applyAlignment="1">
      <alignment horizontal="left"/>
    </xf>
    <xf numFmtId="0" fontId="33" fillId="0" borderId="0" xfId="0" applyFont="1"/>
    <xf numFmtId="0" fontId="13" fillId="0" borderId="0" xfId="0" applyFont="1" applyAlignment="1">
      <alignment horizontal="left"/>
    </xf>
    <xf numFmtId="0" fontId="5" fillId="19" borderId="0" xfId="0" applyFont="1" applyFill="1" applyAlignment="1">
      <alignment horizontal="left"/>
    </xf>
    <xf numFmtId="0" fontId="5" fillId="19" borderId="0" xfId="0" applyFont="1" applyFill="1"/>
    <xf numFmtId="0" fontId="34" fillId="0" borderId="0" xfId="0" applyFont="1" applyAlignment="1">
      <alignment horizontal="left"/>
    </xf>
    <xf numFmtId="0" fontId="21" fillId="4" borderId="0" xfId="0" applyFont="1" applyFill="1"/>
    <xf numFmtId="0" fontId="22" fillId="0" borderId="1" xfId="0" applyFont="1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4" borderId="3" xfId="0" applyFill="1" applyBorder="1"/>
    <xf numFmtId="0" fontId="0" fillId="4" borderId="4" xfId="0" applyFill="1" applyBorder="1"/>
    <xf numFmtId="0" fontId="0" fillId="2" borderId="3" xfId="0" applyFill="1" applyBorder="1"/>
    <xf numFmtId="0" fontId="0" fillId="2" borderId="4" xfId="0" applyFill="1" applyBorder="1"/>
    <xf numFmtId="0" fontId="0" fillId="12" borderId="3" xfId="0" applyFill="1" applyBorder="1"/>
    <xf numFmtId="0" fontId="0" fillId="12" borderId="4" xfId="0" applyFill="1" applyBorder="1"/>
    <xf numFmtId="0" fontId="0" fillId="0" borderId="5" xfId="0" applyBorder="1"/>
    <xf numFmtId="0" fontId="21" fillId="0" borderId="6" xfId="0" applyFont="1" applyBorder="1"/>
    <xf numFmtId="0" fontId="35" fillId="4" borderId="0" xfId="0" applyFont="1" applyFill="1"/>
    <xf numFmtId="0" fontId="20" fillId="4" borderId="0" xfId="0" applyFont="1" applyFill="1"/>
  </cellXfs>
  <cellStyles count="94">
    <cellStyle name="Followed Hyperlink" xfId="3" builtinId="9" hidden="1"/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Followed Hyperlink" xfId="23" builtinId="9" hidden="1"/>
    <cellStyle name="Followed Hyperlink" xfId="25" builtinId="9" hidden="1"/>
    <cellStyle name="Followed Hyperlink" xfId="27" builtinId="9" hidden="1"/>
    <cellStyle name="Followed Hyperlink" xfId="29" builtinId="9" hidden="1"/>
    <cellStyle name="Followed Hyperlink" xfId="31" builtinId="9" hidden="1"/>
    <cellStyle name="Followed Hyperlink" xfId="33" builtinId="9" hidden="1"/>
    <cellStyle name="Followed Hyperlink" xfId="35" builtinId="9" hidden="1"/>
    <cellStyle name="Followed Hyperlink" xfId="37" builtinId="9" hidden="1"/>
    <cellStyle name="Followed Hyperlink" xfId="39" builtinId="9" hidden="1"/>
    <cellStyle name="Followed Hyperlink" xfId="41" builtinId="9" hidden="1"/>
    <cellStyle name="Followed Hyperlink" xfId="43" builtinId="9" hidden="1"/>
    <cellStyle name="Followed Hyperlink" xfId="45" builtinId="9" hidden="1"/>
    <cellStyle name="Followed Hyperlink" xfId="47" builtinId="9" hidden="1"/>
    <cellStyle name="Followed Hyperlink" xfId="49" builtinId="9" hidden="1"/>
    <cellStyle name="Followed Hyperlink" xfId="51" builtinId="9" hidden="1"/>
    <cellStyle name="Followed Hyperlink" xfId="53" builtinId="9" hidden="1"/>
    <cellStyle name="Followed Hyperlink" xfId="55" builtinId="9" hidden="1"/>
    <cellStyle name="Followed Hyperlink" xfId="57" builtinId="9" hidden="1"/>
    <cellStyle name="Followed Hyperlink" xfId="59" builtinId="9" hidden="1"/>
    <cellStyle name="Followed Hyperlink" xfId="61" builtinId="9" hidden="1"/>
    <cellStyle name="Followed Hyperlink" xfId="63" builtinId="9" hidden="1"/>
    <cellStyle name="Followed Hyperlink" xfId="65" builtinId="9" hidden="1"/>
    <cellStyle name="Followed Hyperlink" xfId="67" builtinId="9" hidden="1"/>
    <cellStyle name="Followed Hyperlink" xfId="69" builtinId="9" hidden="1"/>
    <cellStyle name="Followed Hyperlink" xfId="71" builtinId="9" hidden="1"/>
    <cellStyle name="Followed Hyperlink" xfId="73" builtinId="9" hidden="1"/>
    <cellStyle name="Followed Hyperlink" xfId="75" builtinId="9" hidden="1"/>
    <cellStyle name="Followed Hyperlink" xfId="77" builtinId="9" hidden="1"/>
    <cellStyle name="Followed Hyperlink" xfId="79" builtinId="9" hidden="1"/>
    <cellStyle name="Followed Hyperlink" xfId="81" builtinId="9" hidden="1"/>
    <cellStyle name="Followed Hyperlink" xfId="83" builtinId="9" hidden="1"/>
    <cellStyle name="Followed Hyperlink" xfId="85" builtinId="9" hidden="1"/>
    <cellStyle name="Followed Hyperlink" xfId="87" builtinId="9" hidden="1"/>
    <cellStyle name="Followed Hyperlink" xfId="89" builtinId="9" hidden="1"/>
    <cellStyle name="Followed Hyperlink" xfId="91" builtinId="9" hidden="1"/>
    <cellStyle name="Followed Hyperlink" xfId="93" builtinId="9" hidden="1"/>
    <cellStyle name="Hyperlink" xfId="2" builtinId="8" hidden="1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Hyperlink" xfId="22" builtinId="8" hidden="1"/>
    <cellStyle name="Hyperlink" xfId="24" builtinId="8" hidden="1"/>
    <cellStyle name="Hyperlink" xfId="26" builtinId="8" hidden="1"/>
    <cellStyle name="Hyperlink" xfId="28" builtinId="8" hidden="1"/>
    <cellStyle name="Hyperlink" xfId="30" builtinId="8" hidden="1"/>
    <cellStyle name="Hyperlink" xfId="32" builtinId="8" hidden="1"/>
    <cellStyle name="Hyperlink" xfId="34" builtinId="8" hidden="1"/>
    <cellStyle name="Hyperlink" xfId="36" builtinId="8" hidden="1"/>
    <cellStyle name="Hyperlink" xfId="38" builtinId="8" hidden="1"/>
    <cellStyle name="Hyperlink" xfId="40" builtinId="8" hidde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Hyperlink" xfId="54" builtinId="8" hidden="1"/>
    <cellStyle name="Hyperlink" xfId="56" builtinId="8" hidden="1"/>
    <cellStyle name="Hyperlink" xfId="58" builtinId="8" hidden="1"/>
    <cellStyle name="Hyperlink" xfId="60" builtinId="8" hidden="1"/>
    <cellStyle name="Hyperlink" xfId="62" builtinId="8" hidden="1"/>
    <cellStyle name="Hyperlink" xfId="64" builtinId="8" hidden="1"/>
    <cellStyle name="Hyperlink" xfId="66" builtinId="8" hidden="1"/>
    <cellStyle name="Hyperlink" xfId="68" builtinId="8" hidden="1"/>
    <cellStyle name="Hyperlink" xfId="70" builtinId="8" hidden="1"/>
    <cellStyle name="Hyperlink" xfId="72" builtinId="8" hidden="1"/>
    <cellStyle name="Hyperlink" xfId="74" builtinId="8" hidden="1"/>
    <cellStyle name="Hyperlink" xfId="76" builtinId="8" hidden="1"/>
    <cellStyle name="Hyperlink" xfId="78" builtinId="8" hidden="1"/>
    <cellStyle name="Hyperlink" xfId="80" builtinId="8" hidden="1"/>
    <cellStyle name="Hyperlink" xfId="82" builtinId="8" hidden="1"/>
    <cellStyle name="Hyperlink" xfId="84" builtinId="8" hidden="1"/>
    <cellStyle name="Hyperlink" xfId="86" builtinId="8" hidden="1"/>
    <cellStyle name="Hyperlink" xfId="88" builtinId="8" hidden="1"/>
    <cellStyle name="Hyperlink" xfId="90" builtinId="8" hidden="1"/>
    <cellStyle name="Hyperlink" xfId="92" builtinId="8" hidden="1"/>
    <cellStyle name="Normal" xfId="0" builtinId="0"/>
    <cellStyle name="Normal 2" xfId="1" xr:uid="{00000000-0005-0000-0000-00005D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21" Type="http://schemas.openxmlformats.org/officeDocument/2006/relationships/customXml" Target="../customXml/item2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20" Type="http://schemas.openxmlformats.org/officeDocument/2006/relationships/customXml" Target="../customXml/item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externalLink" Target="externalLinks/externalLink1.xml"/><Relationship Id="rId10" Type="http://schemas.openxmlformats.org/officeDocument/2006/relationships/worksheet" Target="worksheets/sheet10.xml"/><Relationship Id="rId19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customXml" Target="../customXml/item3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strRef>
              <c:f>[1]Tb!$A$50</c:f>
              <c:strCache>
                <c:ptCount val="1"/>
                <c:pt idx="0">
                  <c:v>female pre avg</c:v>
                </c:pt>
              </c:strCache>
            </c:strRef>
          </c:tx>
          <c:spPr>
            <a:ln w="28575" cap="rnd">
              <a:solidFill>
                <a:sysClr val="windowText" lastClr="000000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1"/>
            <c:plus>
              <c:numRef>
                <c:f>[1]Tb!$B$53:$Y$53</c:f>
                <c:numCache>
                  <c:formatCode>General</c:formatCode>
                  <c:ptCount val="24"/>
                  <c:pt idx="0">
                    <c:v>5.2309130181381981E-2</c:v>
                  </c:pt>
                  <c:pt idx="1">
                    <c:v>3.3734434809675334E-2</c:v>
                  </c:pt>
                  <c:pt idx="2">
                    <c:v>0.11532324134721769</c:v>
                  </c:pt>
                  <c:pt idx="3">
                    <c:v>8.0091211224594033E-2</c:v>
                  </c:pt>
                  <c:pt idx="4">
                    <c:v>0.14640940185233259</c:v>
                  </c:pt>
                  <c:pt idx="5">
                    <c:v>0.1084403501112014</c:v>
                  </c:pt>
                  <c:pt idx="6">
                    <c:v>8.6782396615960183E-2</c:v>
                  </c:pt>
                  <c:pt idx="7">
                    <c:v>0.10360598603694335</c:v>
                  </c:pt>
                  <c:pt idx="8">
                    <c:v>5.9412984254701207E-2</c:v>
                  </c:pt>
                  <c:pt idx="9">
                    <c:v>9.9453118409946847E-2</c:v>
                  </c:pt>
                  <c:pt idx="10">
                    <c:v>7.4759298657379764E-2</c:v>
                  </c:pt>
                  <c:pt idx="11">
                    <c:v>8.1127454067094248E-2</c:v>
                  </c:pt>
                  <c:pt idx="12">
                    <c:v>0.1220257661898832</c:v>
                  </c:pt>
                  <c:pt idx="13">
                    <c:v>0.22251964671106411</c:v>
                  </c:pt>
                  <c:pt idx="14">
                    <c:v>0.2462458040572178</c:v>
                  </c:pt>
                  <c:pt idx="15">
                    <c:v>0.14886254169722271</c:v>
                  </c:pt>
                  <c:pt idx="16">
                    <c:v>0.14222479915750919</c:v>
                  </c:pt>
                  <c:pt idx="17">
                    <c:v>0.16721620060841053</c:v>
                  </c:pt>
                  <c:pt idx="18">
                    <c:v>5.266007407291852E-2</c:v>
                  </c:pt>
                  <c:pt idx="19">
                    <c:v>0.15642957995263265</c:v>
                  </c:pt>
                  <c:pt idx="20">
                    <c:v>0.1849843056572951</c:v>
                  </c:pt>
                  <c:pt idx="21">
                    <c:v>0.18355309166839498</c:v>
                  </c:pt>
                  <c:pt idx="22">
                    <c:v>0.12665265742846876</c:v>
                  </c:pt>
                  <c:pt idx="23">
                    <c:v>0.12550856145420811</c:v>
                  </c:pt>
                </c:numCache>
              </c:numRef>
            </c:plus>
            <c:minus>
              <c:numRef>
                <c:f>[1]Tb!$B$53:$Y$53</c:f>
                <c:numCache>
                  <c:formatCode>General</c:formatCode>
                  <c:ptCount val="24"/>
                  <c:pt idx="0">
                    <c:v>5.2309130181381981E-2</c:v>
                  </c:pt>
                  <c:pt idx="1">
                    <c:v>3.3734434809675334E-2</c:v>
                  </c:pt>
                  <c:pt idx="2">
                    <c:v>0.11532324134721769</c:v>
                  </c:pt>
                  <c:pt idx="3">
                    <c:v>8.0091211224594033E-2</c:v>
                  </c:pt>
                  <c:pt idx="4">
                    <c:v>0.14640940185233259</c:v>
                  </c:pt>
                  <c:pt idx="5">
                    <c:v>0.1084403501112014</c:v>
                  </c:pt>
                  <c:pt idx="6">
                    <c:v>8.6782396615960183E-2</c:v>
                  </c:pt>
                  <c:pt idx="7">
                    <c:v>0.10360598603694335</c:v>
                  </c:pt>
                  <c:pt idx="8">
                    <c:v>5.9412984254701207E-2</c:v>
                  </c:pt>
                  <c:pt idx="9">
                    <c:v>9.9453118409946847E-2</c:v>
                  </c:pt>
                  <c:pt idx="10">
                    <c:v>7.4759298657379764E-2</c:v>
                  </c:pt>
                  <c:pt idx="11">
                    <c:v>8.1127454067094248E-2</c:v>
                  </c:pt>
                  <c:pt idx="12">
                    <c:v>0.1220257661898832</c:v>
                  </c:pt>
                  <c:pt idx="13">
                    <c:v>0.22251964671106411</c:v>
                  </c:pt>
                  <c:pt idx="14">
                    <c:v>0.2462458040572178</c:v>
                  </c:pt>
                  <c:pt idx="15">
                    <c:v>0.14886254169722271</c:v>
                  </c:pt>
                  <c:pt idx="16">
                    <c:v>0.14222479915750919</c:v>
                  </c:pt>
                  <c:pt idx="17">
                    <c:v>0.16721620060841053</c:v>
                  </c:pt>
                  <c:pt idx="18">
                    <c:v>5.266007407291852E-2</c:v>
                  </c:pt>
                  <c:pt idx="19">
                    <c:v>0.15642957995263265</c:v>
                  </c:pt>
                  <c:pt idx="20">
                    <c:v>0.1849843056572951</c:v>
                  </c:pt>
                  <c:pt idx="21">
                    <c:v>0.18355309166839498</c:v>
                  </c:pt>
                  <c:pt idx="22">
                    <c:v>0.12665265742846876</c:v>
                  </c:pt>
                  <c:pt idx="23">
                    <c:v>0.1255085614542081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1]Tb!$B$49:$Y$49</c:f>
              <c:strCache>
                <c:ptCount val="24"/>
                <c:pt idx="0">
                  <c:v>ZT0</c:v>
                </c:pt>
                <c:pt idx="1">
                  <c:v>ZT1</c:v>
                </c:pt>
                <c:pt idx="2">
                  <c:v>ZT2</c:v>
                </c:pt>
                <c:pt idx="3">
                  <c:v>ZT3</c:v>
                </c:pt>
                <c:pt idx="4">
                  <c:v>ZT4</c:v>
                </c:pt>
                <c:pt idx="5">
                  <c:v>ZT5</c:v>
                </c:pt>
                <c:pt idx="6">
                  <c:v>ZT6</c:v>
                </c:pt>
                <c:pt idx="7">
                  <c:v>ZT7</c:v>
                </c:pt>
                <c:pt idx="8">
                  <c:v>ZT8</c:v>
                </c:pt>
                <c:pt idx="9">
                  <c:v>ZT9</c:v>
                </c:pt>
                <c:pt idx="10">
                  <c:v>ZT10</c:v>
                </c:pt>
                <c:pt idx="11">
                  <c:v>ZT11</c:v>
                </c:pt>
                <c:pt idx="12">
                  <c:v>ZT12</c:v>
                </c:pt>
                <c:pt idx="13">
                  <c:v>ZT13</c:v>
                </c:pt>
                <c:pt idx="14">
                  <c:v>ZT14</c:v>
                </c:pt>
                <c:pt idx="15">
                  <c:v>ZT15</c:v>
                </c:pt>
                <c:pt idx="16">
                  <c:v>ZT16</c:v>
                </c:pt>
                <c:pt idx="17">
                  <c:v>ZT17</c:v>
                </c:pt>
                <c:pt idx="18">
                  <c:v>ZT18</c:v>
                </c:pt>
                <c:pt idx="19">
                  <c:v>ZT19</c:v>
                </c:pt>
                <c:pt idx="20">
                  <c:v>ZT20</c:v>
                </c:pt>
                <c:pt idx="21">
                  <c:v>ZT21</c:v>
                </c:pt>
                <c:pt idx="22">
                  <c:v>ZT22</c:v>
                </c:pt>
                <c:pt idx="23">
                  <c:v>ZT23</c:v>
                </c:pt>
              </c:strCache>
            </c:strRef>
          </c:cat>
          <c:val>
            <c:numRef>
              <c:f>[1]Tb!$B$50:$Y$50</c:f>
              <c:numCache>
                <c:formatCode>General</c:formatCode>
                <c:ptCount val="24"/>
                <c:pt idx="0">
                  <c:v>36.627575580144331</c:v>
                </c:pt>
                <c:pt idx="1">
                  <c:v>36.031117719014489</c:v>
                </c:pt>
                <c:pt idx="2">
                  <c:v>36.200571225484211</c:v>
                </c:pt>
                <c:pt idx="3">
                  <c:v>36.296602986653639</c:v>
                </c:pt>
                <c:pt idx="4">
                  <c:v>36.504761449002672</c:v>
                </c:pt>
                <c:pt idx="5">
                  <c:v>36.525036115484724</c:v>
                </c:pt>
                <c:pt idx="6">
                  <c:v>36.147734527587893</c:v>
                </c:pt>
                <c:pt idx="7">
                  <c:v>36.212396469116207</c:v>
                </c:pt>
                <c:pt idx="8">
                  <c:v>36.064102223714187</c:v>
                </c:pt>
                <c:pt idx="9">
                  <c:v>36.322565650939943</c:v>
                </c:pt>
                <c:pt idx="10">
                  <c:v>36.470235888163252</c:v>
                </c:pt>
                <c:pt idx="11">
                  <c:v>36.83807795206706</c:v>
                </c:pt>
                <c:pt idx="12">
                  <c:v>37.843827442300736</c:v>
                </c:pt>
                <c:pt idx="13">
                  <c:v>38.09237529754639</c:v>
                </c:pt>
                <c:pt idx="14">
                  <c:v>37.759971449038403</c:v>
                </c:pt>
                <c:pt idx="15">
                  <c:v>37.614730833207048</c:v>
                </c:pt>
                <c:pt idx="16">
                  <c:v>37.599709666737333</c:v>
                </c:pt>
                <c:pt idx="17">
                  <c:v>37.341529558807139</c:v>
                </c:pt>
                <c:pt idx="18">
                  <c:v>37.474030589734092</c:v>
                </c:pt>
                <c:pt idx="19">
                  <c:v>37.296198323567708</c:v>
                </c:pt>
                <c:pt idx="20">
                  <c:v>36.925293799213982</c:v>
                </c:pt>
                <c:pt idx="21">
                  <c:v>37.347461592679636</c:v>
                </c:pt>
                <c:pt idx="22">
                  <c:v>37.411410369873046</c:v>
                </c:pt>
                <c:pt idx="23">
                  <c:v>37.14066977183024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4713-0B4A-97FA-3FE29B4E1B5E}"/>
            </c:ext>
          </c:extLst>
        </c:ser>
        <c:ser>
          <c:idx val="1"/>
          <c:order val="1"/>
          <c:tx>
            <c:strRef>
              <c:f>[1]Tb!$A$51</c:f>
              <c:strCache>
                <c:ptCount val="1"/>
                <c:pt idx="0">
                  <c:v>female post.4 avg</c:v>
                </c:pt>
              </c:strCache>
            </c:strRef>
          </c:tx>
          <c:spPr>
            <a:ln w="28575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1"/>
            <c:plus>
              <c:numRef>
                <c:f>[1]Tb!$B$54:$Y$54</c:f>
                <c:numCache>
                  <c:formatCode>General</c:formatCode>
                  <c:ptCount val="24"/>
                  <c:pt idx="0">
                    <c:v>0.24677190669747751</c:v>
                  </c:pt>
                  <c:pt idx="1">
                    <c:v>0.19321938553267695</c:v>
                  </c:pt>
                  <c:pt idx="2">
                    <c:v>0.12277821114554037</c:v>
                  </c:pt>
                  <c:pt idx="3">
                    <c:v>0.15604446072535708</c:v>
                  </c:pt>
                  <c:pt idx="4">
                    <c:v>5.65828195769238E-2</c:v>
                  </c:pt>
                  <c:pt idx="5">
                    <c:v>7.6139688123592564E-2</c:v>
                  </c:pt>
                  <c:pt idx="6">
                    <c:v>0.14403724098097759</c:v>
                  </c:pt>
                  <c:pt idx="7">
                    <c:v>9.3448742495463158E-2</c:v>
                  </c:pt>
                  <c:pt idx="8">
                    <c:v>0.1031095846753637</c:v>
                  </c:pt>
                  <c:pt idx="9">
                    <c:v>0.12562820052557494</c:v>
                  </c:pt>
                  <c:pt idx="10">
                    <c:v>0.10425750603744446</c:v>
                  </c:pt>
                  <c:pt idx="11">
                    <c:v>7.9893044165036509E-2</c:v>
                  </c:pt>
                  <c:pt idx="12">
                    <c:v>0.16469105018125405</c:v>
                  </c:pt>
                  <c:pt idx="13">
                    <c:v>0.29153425701581986</c:v>
                  </c:pt>
                  <c:pt idx="14">
                    <c:v>0.36725061286343907</c:v>
                  </c:pt>
                  <c:pt idx="15">
                    <c:v>0.27169137770239565</c:v>
                  </c:pt>
                  <c:pt idx="16">
                    <c:v>0.17836824410922703</c:v>
                  </c:pt>
                  <c:pt idx="17">
                    <c:v>9.3650218025894072E-2</c:v>
                  </c:pt>
                  <c:pt idx="18">
                    <c:v>0.23125414646541612</c:v>
                  </c:pt>
                  <c:pt idx="19">
                    <c:v>0.14578535933796952</c:v>
                  </c:pt>
                  <c:pt idx="20">
                    <c:v>0.23672980975713256</c:v>
                  </c:pt>
                  <c:pt idx="21">
                    <c:v>0.2983413770203116</c:v>
                  </c:pt>
                  <c:pt idx="22">
                    <c:v>0.28931009362888727</c:v>
                  </c:pt>
                  <c:pt idx="23">
                    <c:v>0.27219517156413447</c:v>
                  </c:pt>
                </c:numCache>
              </c:numRef>
            </c:plus>
            <c:minus>
              <c:numRef>
                <c:f>[1]Tb!$B$54:$Y$54</c:f>
                <c:numCache>
                  <c:formatCode>General</c:formatCode>
                  <c:ptCount val="24"/>
                  <c:pt idx="0">
                    <c:v>0.24677190669747751</c:v>
                  </c:pt>
                  <c:pt idx="1">
                    <c:v>0.19321938553267695</c:v>
                  </c:pt>
                  <c:pt idx="2">
                    <c:v>0.12277821114554037</c:v>
                  </c:pt>
                  <c:pt idx="3">
                    <c:v>0.15604446072535708</c:v>
                  </c:pt>
                  <c:pt idx="4">
                    <c:v>5.65828195769238E-2</c:v>
                  </c:pt>
                  <c:pt idx="5">
                    <c:v>7.6139688123592564E-2</c:v>
                  </c:pt>
                  <c:pt idx="6">
                    <c:v>0.14403724098097759</c:v>
                  </c:pt>
                  <c:pt idx="7">
                    <c:v>9.3448742495463158E-2</c:v>
                  </c:pt>
                  <c:pt idx="8">
                    <c:v>0.1031095846753637</c:v>
                  </c:pt>
                  <c:pt idx="9">
                    <c:v>0.12562820052557494</c:v>
                  </c:pt>
                  <c:pt idx="10">
                    <c:v>0.10425750603744446</c:v>
                  </c:pt>
                  <c:pt idx="11">
                    <c:v>7.9893044165036509E-2</c:v>
                  </c:pt>
                  <c:pt idx="12">
                    <c:v>0.16469105018125405</c:v>
                  </c:pt>
                  <c:pt idx="13">
                    <c:v>0.29153425701581986</c:v>
                  </c:pt>
                  <c:pt idx="14">
                    <c:v>0.36725061286343907</c:v>
                  </c:pt>
                  <c:pt idx="15">
                    <c:v>0.27169137770239565</c:v>
                  </c:pt>
                  <c:pt idx="16">
                    <c:v>0.17836824410922703</c:v>
                  </c:pt>
                  <c:pt idx="17">
                    <c:v>9.3650218025894072E-2</c:v>
                  </c:pt>
                  <c:pt idx="18">
                    <c:v>0.23125414646541612</c:v>
                  </c:pt>
                  <c:pt idx="19">
                    <c:v>0.14578535933796952</c:v>
                  </c:pt>
                  <c:pt idx="20">
                    <c:v>0.23672980975713256</c:v>
                  </c:pt>
                  <c:pt idx="21">
                    <c:v>0.2983413770203116</c:v>
                  </c:pt>
                  <c:pt idx="22">
                    <c:v>0.28931009362888727</c:v>
                  </c:pt>
                  <c:pt idx="23">
                    <c:v>0.2721951715641344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1]Tb!$B$49:$Y$49</c:f>
              <c:strCache>
                <c:ptCount val="24"/>
                <c:pt idx="0">
                  <c:v>ZT0</c:v>
                </c:pt>
                <c:pt idx="1">
                  <c:v>ZT1</c:v>
                </c:pt>
                <c:pt idx="2">
                  <c:v>ZT2</c:v>
                </c:pt>
                <c:pt idx="3">
                  <c:v>ZT3</c:v>
                </c:pt>
                <c:pt idx="4">
                  <c:v>ZT4</c:v>
                </c:pt>
                <c:pt idx="5">
                  <c:v>ZT5</c:v>
                </c:pt>
                <c:pt idx="6">
                  <c:v>ZT6</c:v>
                </c:pt>
                <c:pt idx="7">
                  <c:v>ZT7</c:v>
                </c:pt>
                <c:pt idx="8">
                  <c:v>ZT8</c:v>
                </c:pt>
                <c:pt idx="9">
                  <c:v>ZT9</c:v>
                </c:pt>
                <c:pt idx="10">
                  <c:v>ZT10</c:v>
                </c:pt>
                <c:pt idx="11">
                  <c:v>ZT11</c:v>
                </c:pt>
                <c:pt idx="12">
                  <c:v>ZT12</c:v>
                </c:pt>
                <c:pt idx="13">
                  <c:v>ZT13</c:v>
                </c:pt>
                <c:pt idx="14">
                  <c:v>ZT14</c:v>
                </c:pt>
                <c:pt idx="15">
                  <c:v>ZT15</c:v>
                </c:pt>
                <c:pt idx="16">
                  <c:v>ZT16</c:v>
                </c:pt>
                <c:pt idx="17">
                  <c:v>ZT17</c:v>
                </c:pt>
                <c:pt idx="18">
                  <c:v>ZT18</c:v>
                </c:pt>
                <c:pt idx="19">
                  <c:v>ZT19</c:v>
                </c:pt>
                <c:pt idx="20">
                  <c:v>ZT20</c:v>
                </c:pt>
                <c:pt idx="21">
                  <c:v>ZT21</c:v>
                </c:pt>
                <c:pt idx="22">
                  <c:v>ZT22</c:v>
                </c:pt>
                <c:pt idx="23">
                  <c:v>ZT23</c:v>
                </c:pt>
              </c:strCache>
            </c:strRef>
          </c:cat>
          <c:val>
            <c:numRef>
              <c:f>[1]Tb!$B$51:$Y$51</c:f>
              <c:numCache>
                <c:formatCode>General</c:formatCode>
                <c:ptCount val="24"/>
                <c:pt idx="0">
                  <c:v>36.980991592407229</c:v>
                </c:pt>
                <c:pt idx="1">
                  <c:v>36.457612787882489</c:v>
                </c:pt>
                <c:pt idx="2">
                  <c:v>36.507837855021165</c:v>
                </c:pt>
                <c:pt idx="3">
                  <c:v>36.83815672556559</c:v>
                </c:pt>
                <c:pt idx="4">
                  <c:v>36.607136179606123</c:v>
                </c:pt>
                <c:pt idx="5">
                  <c:v>36.743005867004406</c:v>
                </c:pt>
                <c:pt idx="6">
                  <c:v>36.664237950642907</c:v>
                </c:pt>
                <c:pt idx="7">
                  <c:v>36.712277272542323</c:v>
                </c:pt>
                <c:pt idx="8">
                  <c:v>36.677597452799475</c:v>
                </c:pt>
                <c:pt idx="9">
                  <c:v>36.927836621602374</c:v>
                </c:pt>
                <c:pt idx="10">
                  <c:v>36.999375584920244</c:v>
                </c:pt>
                <c:pt idx="11">
                  <c:v>37.652723452250157</c:v>
                </c:pt>
                <c:pt idx="12">
                  <c:v>38.457790794372556</c:v>
                </c:pt>
                <c:pt idx="13">
                  <c:v>38.563603057861329</c:v>
                </c:pt>
                <c:pt idx="14">
                  <c:v>37.982794342041018</c:v>
                </c:pt>
                <c:pt idx="15">
                  <c:v>37.955950749715171</c:v>
                </c:pt>
                <c:pt idx="16">
                  <c:v>38.227757263183591</c:v>
                </c:pt>
                <c:pt idx="17">
                  <c:v>37.72244276682536</c:v>
                </c:pt>
                <c:pt idx="18">
                  <c:v>37.417498919169113</c:v>
                </c:pt>
                <c:pt idx="19">
                  <c:v>37.350076980590821</c:v>
                </c:pt>
                <c:pt idx="20">
                  <c:v>37.278943468729651</c:v>
                </c:pt>
                <c:pt idx="21">
                  <c:v>37.401732165018721</c:v>
                </c:pt>
                <c:pt idx="22">
                  <c:v>37.460658467610678</c:v>
                </c:pt>
                <c:pt idx="23">
                  <c:v>37.21525039672851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4713-0B4A-97FA-3FE29B4E1B5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711843216"/>
        <c:axId val="1711847792"/>
      </c:lineChart>
      <c:catAx>
        <c:axId val="171184321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11847792"/>
        <c:crosses val="autoZero"/>
        <c:auto val="1"/>
        <c:lblAlgn val="ctr"/>
        <c:lblOffset val="100"/>
        <c:noMultiLvlLbl val="0"/>
      </c:catAx>
      <c:valAx>
        <c:axId val="1711847792"/>
        <c:scaling>
          <c:orientation val="minMax"/>
          <c:min val="35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1184321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[1]Tb!$A$74</c:f>
              <c:strCache>
                <c:ptCount val="1"/>
                <c:pt idx="0">
                  <c:v>female pre avg</c:v>
                </c:pt>
              </c:strCache>
            </c:strRef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1"/>
            <c:plus>
              <c:numRef>
                <c:f>[1]Tb!$B$77:$Y$77</c:f>
                <c:numCache>
                  <c:formatCode>General</c:formatCode>
                  <c:ptCount val="24"/>
                  <c:pt idx="0">
                    <c:v>8.6649883938356691E-3</c:v>
                  </c:pt>
                  <c:pt idx="1">
                    <c:v>0.33401228252210302</c:v>
                  </c:pt>
                  <c:pt idx="2">
                    <c:v>0.14643119386174774</c:v>
                  </c:pt>
                  <c:pt idx="3">
                    <c:v>0.16040620584597676</c:v>
                  </c:pt>
                  <c:pt idx="4">
                    <c:v>2.2700119018555395E-2</c:v>
                  </c:pt>
                  <c:pt idx="5">
                    <c:v>0.7992727915445953</c:v>
                  </c:pt>
                  <c:pt idx="6">
                    <c:v>0.11443631015928445</c:v>
                  </c:pt>
                  <c:pt idx="7">
                    <c:v>0.1165406817481589</c:v>
                  </c:pt>
                  <c:pt idx="8">
                    <c:v>0.11840742402157643</c:v>
                  </c:pt>
                  <c:pt idx="9">
                    <c:v>9.9763647715249704E-2</c:v>
                  </c:pt>
                  <c:pt idx="10">
                    <c:v>0.2132973737884036</c:v>
                  </c:pt>
                  <c:pt idx="11">
                    <c:v>7.4255090010794333E-2</c:v>
                  </c:pt>
                  <c:pt idx="12">
                    <c:v>0.20284327254898216</c:v>
                  </c:pt>
                  <c:pt idx="13">
                    <c:v>0.16521945457673934</c:v>
                  </c:pt>
                  <c:pt idx="14">
                    <c:v>0.26081783470066</c:v>
                  </c:pt>
                  <c:pt idx="15">
                    <c:v>0.20385427474976225</c:v>
                  </c:pt>
                  <c:pt idx="16">
                    <c:v>0.23437644344265252</c:v>
                  </c:pt>
                  <c:pt idx="17">
                    <c:v>0.17100502272783299</c:v>
                  </c:pt>
                  <c:pt idx="18">
                    <c:v>0.33879040486394979</c:v>
                  </c:pt>
                  <c:pt idx="19">
                    <c:v>0.2191653569539404</c:v>
                  </c:pt>
                  <c:pt idx="20">
                    <c:v>0.52197132110595479</c:v>
                  </c:pt>
                  <c:pt idx="21">
                    <c:v>2.5204054514567531E-2</c:v>
                  </c:pt>
                  <c:pt idx="22">
                    <c:v>0.29539941700025446</c:v>
                  </c:pt>
                  <c:pt idx="23">
                    <c:v>3.3579134667057531E-2</c:v>
                  </c:pt>
                </c:numCache>
              </c:numRef>
            </c:plus>
            <c:minus>
              <c:numRef>
                <c:f>[1]Tb!$B$77:$Y$77</c:f>
                <c:numCache>
                  <c:formatCode>General</c:formatCode>
                  <c:ptCount val="24"/>
                  <c:pt idx="0">
                    <c:v>8.6649883938356691E-3</c:v>
                  </c:pt>
                  <c:pt idx="1">
                    <c:v>0.33401228252210302</c:v>
                  </c:pt>
                  <c:pt idx="2">
                    <c:v>0.14643119386174774</c:v>
                  </c:pt>
                  <c:pt idx="3">
                    <c:v>0.16040620584597676</c:v>
                  </c:pt>
                  <c:pt idx="4">
                    <c:v>2.2700119018555395E-2</c:v>
                  </c:pt>
                  <c:pt idx="5">
                    <c:v>0.7992727915445953</c:v>
                  </c:pt>
                  <c:pt idx="6">
                    <c:v>0.11443631015928445</c:v>
                  </c:pt>
                  <c:pt idx="7">
                    <c:v>0.1165406817481589</c:v>
                  </c:pt>
                  <c:pt idx="8">
                    <c:v>0.11840742402157643</c:v>
                  </c:pt>
                  <c:pt idx="9">
                    <c:v>9.9763647715249704E-2</c:v>
                  </c:pt>
                  <c:pt idx="10">
                    <c:v>0.2132973737884036</c:v>
                  </c:pt>
                  <c:pt idx="11">
                    <c:v>7.4255090010794333E-2</c:v>
                  </c:pt>
                  <c:pt idx="12">
                    <c:v>0.20284327254898216</c:v>
                  </c:pt>
                  <c:pt idx="13">
                    <c:v>0.16521945457673934</c:v>
                  </c:pt>
                  <c:pt idx="14">
                    <c:v>0.26081783470066</c:v>
                  </c:pt>
                  <c:pt idx="15">
                    <c:v>0.20385427474976225</c:v>
                  </c:pt>
                  <c:pt idx="16">
                    <c:v>0.23437644344265252</c:v>
                  </c:pt>
                  <c:pt idx="17">
                    <c:v>0.17100502272783299</c:v>
                  </c:pt>
                  <c:pt idx="18">
                    <c:v>0.33879040486394979</c:v>
                  </c:pt>
                  <c:pt idx="19">
                    <c:v>0.2191653569539404</c:v>
                  </c:pt>
                  <c:pt idx="20">
                    <c:v>0.52197132110595479</c:v>
                  </c:pt>
                  <c:pt idx="21">
                    <c:v>2.5204054514567531E-2</c:v>
                  </c:pt>
                  <c:pt idx="22">
                    <c:v>0.29539941700025446</c:v>
                  </c:pt>
                  <c:pt idx="23">
                    <c:v>3.3579134667057531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1]Tb!$B$73:$Y$73</c:f>
              <c:strCache>
                <c:ptCount val="24"/>
                <c:pt idx="0">
                  <c:v>ZT0</c:v>
                </c:pt>
                <c:pt idx="1">
                  <c:v>ZT1</c:v>
                </c:pt>
                <c:pt idx="2">
                  <c:v>ZT2</c:v>
                </c:pt>
                <c:pt idx="3">
                  <c:v>ZT3</c:v>
                </c:pt>
                <c:pt idx="4">
                  <c:v>ZT4</c:v>
                </c:pt>
                <c:pt idx="5">
                  <c:v>ZT5</c:v>
                </c:pt>
                <c:pt idx="6">
                  <c:v>ZT6</c:v>
                </c:pt>
                <c:pt idx="7">
                  <c:v>ZT7</c:v>
                </c:pt>
                <c:pt idx="8">
                  <c:v>ZT8</c:v>
                </c:pt>
                <c:pt idx="9">
                  <c:v>ZT9</c:v>
                </c:pt>
                <c:pt idx="10">
                  <c:v>ZT10</c:v>
                </c:pt>
                <c:pt idx="11">
                  <c:v>ZT11</c:v>
                </c:pt>
                <c:pt idx="12">
                  <c:v>ZT12</c:v>
                </c:pt>
                <c:pt idx="13">
                  <c:v>ZT13</c:v>
                </c:pt>
                <c:pt idx="14">
                  <c:v>ZT14</c:v>
                </c:pt>
                <c:pt idx="15">
                  <c:v>ZT15</c:v>
                </c:pt>
                <c:pt idx="16">
                  <c:v>ZT16</c:v>
                </c:pt>
                <c:pt idx="17">
                  <c:v>ZT17</c:v>
                </c:pt>
                <c:pt idx="18">
                  <c:v>ZT18</c:v>
                </c:pt>
                <c:pt idx="19">
                  <c:v>ZT19</c:v>
                </c:pt>
                <c:pt idx="20">
                  <c:v>ZT20</c:v>
                </c:pt>
                <c:pt idx="21">
                  <c:v>ZT21</c:v>
                </c:pt>
                <c:pt idx="22">
                  <c:v>ZT22</c:v>
                </c:pt>
                <c:pt idx="23">
                  <c:v>ZT23</c:v>
                </c:pt>
              </c:strCache>
            </c:strRef>
          </c:cat>
          <c:val>
            <c:numRef>
              <c:f>[1]Tb!$B$74:$Y$74</c:f>
              <c:numCache>
                <c:formatCode>General</c:formatCode>
                <c:ptCount val="24"/>
                <c:pt idx="0">
                  <c:v>36.933187517607948</c:v>
                </c:pt>
                <c:pt idx="1">
                  <c:v>36.124202795195998</c:v>
                </c:pt>
                <c:pt idx="2">
                  <c:v>36.335654790466947</c:v>
                </c:pt>
                <c:pt idx="3">
                  <c:v>36.693920360214406</c:v>
                </c:pt>
                <c:pt idx="4">
                  <c:v>35.701717948913569</c:v>
                </c:pt>
                <c:pt idx="5">
                  <c:v>36.432719675699872</c:v>
                </c:pt>
                <c:pt idx="6">
                  <c:v>36.501959767314673</c:v>
                </c:pt>
                <c:pt idx="7">
                  <c:v>35.944979576837454</c:v>
                </c:pt>
                <c:pt idx="8">
                  <c:v>36.299383910227633</c:v>
                </c:pt>
                <c:pt idx="9">
                  <c:v>36.452488549550374</c:v>
                </c:pt>
                <c:pt idx="10">
                  <c:v>36.447697105742336</c:v>
                </c:pt>
                <c:pt idx="11">
                  <c:v>37.046046675297248</c:v>
                </c:pt>
                <c:pt idx="12">
                  <c:v>37.484731050469406</c:v>
                </c:pt>
                <c:pt idx="13">
                  <c:v>38.180840894192627</c:v>
                </c:pt>
                <c:pt idx="14">
                  <c:v>37.907550822729355</c:v>
                </c:pt>
                <c:pt idx="15">
                  <c:v>37.372549406687426</c:v>
                </c:pt>
                <c:pt idx="16">
                  <c:v>37.584453474465064</c:v>
                </c:pt>
                <c:pt idx="17">
                  <c:v>37.510787802227469</c:v>
                </c:pt>
                <c:pt idx="18">
                  <c:v>37.674435595603988</c:v>
                </c:pt>
                <c:pt idx="19">
                  <c:v>37.263337898254392</c:v>
                </c:pt>
                <c:pt idx="20">
                  <c:v>37.357386525472009</c:v>
                </c:pt>
                <c:pt idx="21">
                  <c:v>36.886850516001381</c:v>
                </c:pt>
                <c:pt idx="22">
                  <c:v>36.77617110657966</c:v>
                </c:pt>
                <c:pt idx="23">
                  <c:v>37.13642330937001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1C73-CF48-AD6B-7D4FABC5FAB7}"/>
            </c:ext>
          </c:extLst>
        </c:ser>
        <c:ser>
          <c:idx val="1"/>
          <c:order val="1"/>
          <c:tx>
            <c:strRef>
              <c:f>[1]Tb!$A$75</c:f>
              <c:strCache>
                <c:ptCount val="1"/>
                <c:pt idx="0">
                  <c:v>female post.4 avg</c:v>
                </c:pt>
              </c:strCache>
            </c:strRef>
          </c:tx>
          <c:spPr>
            <a:ln w="28575" cap="rnd">
              <a:solidFill>
                <a:srgbClr val="92D050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1"/>
            <c:plus>
              <c:numRef>
                <c:f>[1]Tb!$B$78:$Y$78</c:f>
                <c:numCache>
                  <c:formatCode>General</c:formatCode>
                  <c:ptCount val="24"/>
                  <c:pt idx="0">
                    <c:v>0.13445100784301897</c:v>
                  </c:pt>
                  <c:pt idx="1">
                    <c:v>3.4585030873618194E-2</c:v>
                  </c:pt>
                  <c:pt idx="2">
                    <c:v>0.36991793018276553</c:v>
                  </c:pt>
                  <c:pt idx="3">
                    <c:v>0.55709188051816827</c:v>
                  </c:pt>
                  <c:pt idx="4">
                    <c:v>3.3463668823241477E-2</c:v>
                  </c:pt>
                  <c:pt idx="5">
                    <c:v>5.2656650543212884E-2</c:v>
                  </c:pt>
                  <c:pt idx="6">
                    <c:v>5.4867331186930095E-2</c:v>
                  </c:pt>
                  <c:pt idx="7">
                    <c:v>0.23300504684448239</c:v>
                  </c:pt>
                  <c:pt idx="8">
                    <c:v>0.38162231445312494</c:v>
                  </c:pt>
                  <c:pt idx="9">
                    <c:v>0.18526544570923062</c:v>
                  </c:pt>
                  <c:pt idx="10">
                    <c:v>0.55263198216756126</c:v>
                  </c:pt>
                  <c:pt idx="11">
                    <c:v>0.39493611653645999</c:v>
                  </c:pt>
                  <c:pt idx="12">
                    <c:v>0.16564640433101371</c:v>
                  </c:pt>
                  <c:pt idx="13">
                    <c:v>0.22415167490641247</c:v>
                  </c:pt>
                  <c:pt idx="14">
                    <c:v>0.41427405675252155</c:v>
                  </c:pt>
                  <c:pt idx="15">
                    <c:v>0.23599428966127434</c:v>
                  </c:pt>
                  <c:pt idx="16">
                    <c:v>0.20560827255248879</c:v>
                  </c:pt>
                  <c:pt idx="17">
                    <c:v>0.11762495040893484</c:v>
                  </c:pt>
                  <c:pt idx="18">
                    <c:v>0.41603050231933375</c:v>
                  </c:pt>
                  <c:pt idx="19">
                    <c:v>5.4200598075567541E-2</c:v>
                  </c:pt>
                  <c:pt idx="20">
                    <c:v>0.37560892578874316</c:v>
                  </c:pt>
                  <c:pt idx="21">
                    <c:v>3.0152901859150205E-2</c:v>
                  </c:pt>
                  <c:pt idx="22">
                    <c:v>3.7372649963927522E-2</c:v>
                  </c:pt>
                  <c:pt idx="23">
                    <c:v>6.5205192565919376E-2</c:v>
                  </c:pt>
                </c:numCache>
              </c:numRef>
            </c:plus>
            <c:minus>
              <c:numRef>
                <c:f>[1]Tb!$B$78:$Y$78</c:f>
                <c:numCache>
                  <c:formatCode>General</c:formatCode>
                  <c:ptCount val="24"/>
                  <c:pt idx="0">
                    <c:v>0.13445100784301897</c:v>
                  </c:pt>
                  <c:pt idx="1">
                    <c:v>3.4585030873618194E-2</c:v>
                  </c:pt>
                  <c:pt idx="2">
                    <c:v>0.36991793018276553</c:v>
                  </c:pt>
                  <c:pt idx="3">
                    <c:v>0.55709188051816827</c:v>
                  </c:pt>
                  <c:pt idx="4">
                    <c:v>3.3463668823241477E-2</c:v>
                  </c:pt>
                  <c:pt idx="5">
                    <c:v>5.2656650543212884E-2</c:v>
                  </c:pt>
                  <c:pt idx="6">
                    <c:v>5.4867331186930095E-2</c:v>
                  </c:pt>
                  <c:pt idx="7">
                    <c:v>0.23300504684448239</c:v>
                  </c:pt>
                  <c:pt idx="8">
                    <c:v>0.38162231445312494</c:v>
                  </c:pt>
                  <c:pt idx="9">
                    <c:v>0.18526544570923062</c:v>
                  </c:pt>
                  <c:pt idx="10">
                    <c:v>0.55263198216756126</c:v>
                  </c:pt>
                  <c:pt idx="11">
                    <c:v>0.39493611653645999</c:v>
                  </c:pt>
                  <c:pt idx="12">
                    <c:v>0.16564640433101371</c:v>
                  </c:pt>
                  <c:pt idx="13">
                    <c:v>0.22415167490641247</c:v>
                  </c:pt>
                  <c:pt idx="14">
                    <c:v>0.41427405675252155</c:v>
                  </c:pt>
                  <c:pt idx="15">
                    <c:v>0.23599428966127434</c:v>
                  </c:pt>
                  <c:pt idx="16">
                    <c:v>0.20560827255248879</c:v>
                  </c:pt>
                  <c:pt idx="17">
                    <c:v>0.11762495040893484</c:v>
                  </c:pt>
                  <c:pt idx="18">
                    <c:v>0.41603050231933375</c:v>
                  </c:pt>
                  <c:pt idx="19">
                    <c:v>5.4200598075567541E-2</c:v>
                  </c:pt>
                  <c:pt idx="20">
                    <c:v>0.37560892578874316</c:v>
                  </c:pt>
                  <c:pt idx="21">
                    <c:v>3.0152901859150205E-2</c:v>
                  </c:pt>
                  <c:pt idx="22">
                    <c:v>3.7372649963927522E-2</c:v>
                  </c:pt>
                  <c:pt idx="23">
                    <c:v>6.5205192565919376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1]Tb!$B$73:$Y$73</c:f>
              <c:strCache>
                <c:ptCount val="24"/>
                <c:pt idx="0">
                  <c:v>ZT0</c:v>
                </c:pt>
                <c:pt idx="1">
                  <c:v>ZT1</c:v>
                </c:pt>
                <c:pt idx="2">
                  <c:v>ZT2</c:v>
                </c:pt>
                <c:pt idx="3">
                  <c:v>ZT3</c:v>
                </c:pt>
                <c:pt idx="4">
                  <c:v>ZT4</c:v>
                </c:pt>
                <c:pt idx="5">
                  <c:v>ZT5</c:v>
                </c:pt>
                <c:pt idx="6">
                  <c:v>ZT6</c:v>
                </c:pt>
                <c:pt idx="7">
                  <c:v>ZT7</c:v>
                </c:pt>
                <c:pt idx="8">
                  <c:v>ZT8</c:v>
                </c:pt>
                <c:pt idx="9">
                  <c:v>ZT9</c:v>
                </c:pt>
                <c:pt idx="10">
                  <c:v>ZT10</c:v>
                </c:pt>
                <c:pt idx="11">
                  <c:v>ZT11</c:v>
                </c:pt>
                <c:pt idx="12">
                  <c:v>ZT12</c:v>
                </c:pt>
                <c:pt idx="13">
                  <c:v>ZT13</c:v>
                </c:pt>
                <c:pt idx="14">
                  <c:v>ZT14</c:v>
                </c:pt>
                <c:pt idx="15">
                  <c:v>ZT15</c:v>
                </c:pt>
                <c:pt idx="16">
                  <c:v>ZT16</c:v>
                </c:pt>
                <c:pt idx="17">
                  <c:v>ZT17</c:v>
                </c:pt>
                <c:pt idx="18">
                  <c:v>ZT18</c:v>
                </c:pt>
                <c:pt idx="19">
                  <c:v>ZT19</c:v>
                </c:pt>
                <c:pt idx="20">
                  <c:v>ZT20</c:v>
                </c:pt>
                <c:pt idx="21">
                  <c:v>ZT21</c:v>
                </c:pt>
                <c:pt idx="22">
                  <c:v>ZT22</c:v>
                </c:pt>
                <c:pt idx="23">
                  <c:v>ZT23</c:v>
                </c:pt>
              </c:strCache>
            </c:strRef>
          </c:cat>
          <c:val>
            <c:numRef>
              <c:f>[1]Tb!$B$75:$Y$75</c:f>
              <c:numCache>
                <c:formatCode>General</c:formatCode>
                <c:ptCount val="24"/>
                <c:pt idx="0">
                  <c:v>37.28522253036499</c:v>
                </c:pt>
                <c:pt idx="1">
                  <c:v>36.362554391225174</c:v>
                </c:pt>
                <c:pt idx="2">
                  <c:v>35.472162784156154</c:v>
                </c:pt>
                <c:pt idx="3">
                  <c:v>35.493061152420466</c:v>
                </c:pt>
                <c:pt idx="4">
                  <c:v>36.229735183715817</c:v>
                </c:pt>
                <c:pt idx="5">
                  <c:v>36.357700252532958</c:v>
                </c:pt>
                <c:pt idx="6">
                  <c:v>35.268518606821701</c:v>
                </c:pt>
                <c:pt idx="7">
                  <c:v>35.466940657297769</c:v>
                </c:pt>
                <c:pt idx="8">
                  <c:v>36.322010676066078</c:v>
                </c:pt>
                <c:pt idx="9">
                  <c:v>35.962249215443933</c:v>
                </c:pt>
                <c:pt idx="10">
                  <c:v>36.150421365102133</c:v>
                </c:pt>
                <c:pt idx="11">
                  <c:v>36.592765299479169</c:v>
                </c:pt>
                <c:pt idx="12">
                  <c:v>37.094958835537149</c:v>
                </c:pt>
                <c:pt idx="13">
                  <c:v>37.751830863952634</c:v>
                </c:pt>
                <c:pt idx="14">
                  <c:v>36.549444929758721</c:v>
                </c:pt>
                <c:pt idx="15">
                  <c:v>36.918662120556007</c:v>
                </c:pt>
                <c:pt idx="16">
                  <c:v>37.03441832860311</c:v>
                </c:pt>
                <c:pt idx="17">
                  <c:v>36.461936664581302</c:v>
                </c:pt>
                <c:pt idx="18">
                  <c:v>37.040368715922042</c:v>
                </c:pt>
                <c:pt idx="19">
                  <c:v>36.355976212496138</c:v>
                </c:pt>
                <c:pt idx="20">
                  <c:v>36.152157860983891</c:v>
                </c:pt>
                <c:pt idx="21">
                  <c:v>36.314085460554622</c:v>
                </c:pt>
                <c:pt idx="22">
                  <c:v>36.709063646919347</c:v>
                </c:pt>
                <c:pt idx="23">
                  <c:v>37.30440222422281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1C73-CF48-AD6B-7D4FABC5FAB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034216592"/>
        <c:axId val="1034217008"/>
      </c:lineChart>
      <c:catAx>
        <c:axId val="103421659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34217008"/>
        <c:crosses val="autoZero"/>
        <c:auto val="1"/>
        <c:lblAlgn val="ctr"/>
        <c:lblOffset val="100"/>
        <c:noMultiLvlLbl val="0"/>
      </c:catAx>
      <c:valAx>
        <c:axId val="1034217008"/>
        <c:scaling>
          <c:orientation val="minMax"/>
          <c:max val="39"/>
          <c:min val="35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3421659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[1]Tb!$A$85</c:f>
              <c:strCache>
                <c:ptCount val="1"/>
                <c:pt idx="0">
                  <c:v>408 pre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strRef>
              <c:f>[1]Tb!$B$84:$Y$84</c:f>
              <c:strCache>
                <c:ptCount val="24"/>
                <c:pt idx="0">
                  <c:v>ZT0</c:v>
                </c:pt>
                <c:pt idx="1">
                  <c:v>ZT1</c:v>
                </c:pt>
                <c:pt idx="2">
                  <c:v>ZT2</c:v>
                </c:pt>
                <c:pt idx="3">
                  <c:v>ZT3</c:v>
                </c:pt>
                <c:pt idx="4">
                  <c:v>ZT4</c:v>
                </c:pt>
                <c:pt idx="5">
                  <c:v>ZT5</c:v>
                </c:pt>
                <c:pt idx="6">
                  <c:v>ZT6</c:v>
                </c:pt>
                <c:pt idx="7">
                  <c:v>ZT7</c:v>
                </c:pt>
                <c:pt idx="8">
                  <c:v>ZT8</c:v>
                </c:pt>
                <c:pt idx="9">
                  <c:v>ZT9</c:v>
                </c:pt>
                <c:pt idx="10">
                  <c:v>ZT10</c:v>
                </c:pt>
                <c:pt idx="11">
                  <c:v>ZT11</c:v>
                </c:pt>
                <c:pt idx="12">
                  <c:v>ZT12</c:v>
                </c:pt>
                <c:pt idx="13">
                  <c:v>ZT13</c:v>
                </c:pt>
                <c:pt idx="14">
                  <c:v>ZT14</c:v>
                </c:pt>
                <c:pt idx="15">
                  <c:v>ZT15</c:v>
                </c:pt>
                <c:pt idx="16">
                  <c:v>ZT16</c:v>
                </c:pt>
                <c:pt idx="17">
                  <c:v>ZT17</c:v>
                </c:pt>
                <c:pt idx="18">
                  <c:v>ZT18</c:v>
                </c:pt>
                <c:pt idx="19">
                  <c:v>ZT19</c:v>
                </c:pt>
                <c:pt idx="20">
                  <c:v>ZT20</c:v>
                </c:pt>
                <c:pt idx="21">
                  <c:v>ZT21</c:v>
                </c:pt>
                <c:pt idx="22">
                  <c:v>ZT22</c:v>
                </c:pt>
                <c:pt idx="23">
                  <c:v>ZT23</c:v>
                </c:pt>
              </c:strCache>
            </c:strRef>
          </c:cat>
          <c:val>
            <c:numRef>
              <c:f>[1]Tb!$B$85:$Y$85</c:f>
              <c:numCache>
                <c:formatCode>General</c:formatCode>
                <c:ptCount val="24"/>
                <c:pt idx="0">
                  <c:v>37.801221593221037</c:v>
                </c:pt>
                <c:pt idx="1">
                  <c:v>37.858420117696127</c:v>
                </c:pt>
                <c:pt idx="2">
                  <c:v>36.445410156249999</c:v>
                </c:pt>
                <c:pt idx="3">
                  <c:v>35.517580711235432</c:v>
                </c:pt>
                <c:pt idx="4">
                  <c:v>36.249319839477536</c:v>
                </c:pt>
                <c:pt idx="5">
                  <c:v>36.026574516296385</c:v>
                </c:pt>
                <c:pt idx="6">
                  <c:v>36.118221346537261</c:v>
                </c:pt>
                <c:pt idx="7">
                  <c:v>35.704238001505537</c:v>
                </c:pt>
                <c:pt idx="8">
                  <c:v>35.593464533487953</c:v>
                </c:pt>
                <c:pt idx="9">
                  <c:v>36.083168547032237</c:v>
                </c:pt>
                <c:pt idx="10">
                  <c:v>36.570490010579434</c:v>
                </c:pt>
                <c:pt idx="11">
                  <c:v>36.793050575256345</c:v>
                </c:pt>
                <c:pt idx="12">
                  <c:v>37.585458119710289</c:v>
                </c:pt>
                <c:pt idx="13">
                  <c:v>38.01728483835857</c:v>
                </c:pt>
                <c:pt idx="14">
                  <c:v>38.104557100931807</c:v>
                </c:pt>
                <c:pt idx="15">
                  <c:v>37.487092590332033</c:v>
                </c:pt>
                <c:pt idx="16">
                  <c:v>36.774148050944014</c:v>
                </c:pt>
                <c:pt idx="17">
                  <c:v>37.32318433125814</c:v>
                </c:pt>
                <c:pt idx="18">
                  <c:v>37.384267234802245</c:v>
                </c:pt>
                <c:pt idx="19">
                  <c:v>36.879265530904135</c:v>
                </c:pt>
                <c:pt idx="20">
                  <c:v>35.68073069254558</c:v>
                </c:pt>
                <c:pt idx="21">
                  <c:v>35.667983627319337</c:v>
                </c:pt>
                <c:pt idx="22">
                  <c:v>36.089796292579777</c:v>
                </c:pt>
                <c:pt idx="23">
                  <c:v>37.0171727147595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946E-6E46-9EB7-292EC21DE7C0}"/>
            </c:ext>
          </c:extLst>
        </c:ser>
        <c:ser>
          <c:idx val="1"/>
          <c:order val="1"/>
          <c:tx>
            <c:strRef>
              <c:f>[1]Tb!$A$86</c:f>
              <c:strCache>
                <c:ptCount val="1"/>
                <c:pt idx="0">
                  <c:v>WDT408.4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strRef>
              <c:f>[1]Tb!$B$84:$Y$84</c:f>
              <c:strCache>
                <c:ptCount val="24"/>
                <c:pt idx="0">
                  <c:v>ZT0</c:v>
                </c:pt>
                <c:pt idx="1">
                  <c:v>ZT1</c:v>
                </c:pt>
                <c:pt idx="2">
                  <c:v>ZT2</c:v>
                </c:pt>
                <c:pt idx="3">
                  <c:v>ZT3</c:v>
                </c:pt>
                <c:pt idx="4">
                  <c:v>ZT4</c:v>
                </c:pt>
                <c:pt idx="5">
                  <c:v>ZT5</c:v>
                </c:pt>
                <c:pt idx="6">
                  <c:v>ZT6</c:v>
                </c:pt>
                <c:pt idx="7">
                  <c:v>ZT7</c:v>
                </c:pt>
                <c:pt idx="8">
                  <c:v>ZT8</c:v>
                </c:pt>
                <c:pt idx="9">
                  <c:v>ZT9</c:v>
                </c:pt>
                <c:pt idx="10">
                  <c:v>ZT10</c:v>
                </c:pt>
                <c:pt idx="11">
                  <c:v>ZT11</c:v>
                </c:pt>
                <c:pt idx="12">
                  <c:v>ZT12</c:v>
                </c:pt>
                <c:pt idx="13">
                  <c:v>ZT13</c:v>
                </c:pt>
                <c:pt idx="14">
                  <c:v>ZT14</c:v>
                </c:pt>
                <c:pt idx="15">
                  <c:v>ZT15</c:v>
                </c:pt>
                <c:pt idx="16">
                  <c:v>ZT16</c:v>
                </c:pt>
                <c:pt idx="17">
                  <c:v>ZT17</c:v>
                </c:pt>
                <c:pt idx="18">
                  <c:v>ZT18</c:v>
                </c:pt>
                <c:pt idx="19">
                  <c:v>ZT19</c:v>
                </c:pt>
                <c:pt idx="20">
                  <c:v>ZT20</c:v>
                </c:pt>
                <c:pt idx="21">
                  <c:v>ZT21</c:v>
                </c:pt>
                <c:pt idx="22">
                  <c:v>ZT22</c:v>
                </c:pt>
                <c:pt idx="23">
                  <c:v>ZT23</c:v>
                </c:pt>
              </c:strCache>
            </c:strRef>
          </c:cat>
          <c:val>
            <c:numRef>
              <c:f>[1]Tb!$B$86:$Y$86</c:f>
              <c:numCache>
                <c:formatCode>General</c:formatCode>
                <c:ptCount val="24"/>
                <c:pt idx="0">
                  <c:v>37.667172281365652</c:v>
                </c:pt>
                <c:pt idx="1">
                  <c:v>36.893290583292647</c:v>
                </c:pt>
                <c:pt idx="2">
                  <c:v>35.830147870381673</c:v>
                </c:pt>
                <c:pt idx="3">
                  <c:v>37.356444278005824</c:v>
                </c:pt>
                <c:pt idx="4">
                  <c:v>36.269845326741539</c:v>
                </c:pt>
                <c:pt idx="5">
                  <c:v>35.799733861287436</c:v>
                </c:pt>
                <c:pt idx="6">
                  <c:v>36.102744611104328</c:v>
                </c:pt>
                <c:pt idx="7">
                  <c:v>35.367336146036784</c:v>
                </c:pt>
                <c:pt idx="8">
                  <c:v>35.875824165344241</c:v>
                </c:pt>
                <c:pt idx="9">
                  <c:v>35.934245236714681</c:v>
                </c:pt>
                <c:pt idx="10">
                  <c:v>36.229051399230954</c:v>
                </c:pt>
                <c:pt idx="11">
                  <c:v>36.429326693216964</c:v>
                </c:pt>
                <c:pt idx="12">
                  <c:v>37.044642829895025</c:v>
                </c:pt>
                <c:pt idx="13">
                  <c:v>37.917913182576498</c:v>
                </c:pt>
                <c:pt idx="14">
                  <c:v>37.888103675842288</c:v>
                </c:pt>
                <c:pt idx="15">
                  <c:v>37.456244595845533</c:v>
                </c:pt>
                <c:pt idx="16">
                  <c:v>36.793842252095551</c:v>
                </c:pt>
                <c:pt idx="17">
                  <c:v>37.682834752400716</c:v>
                </c:pt>
                <c:pt idx="18">
                  <c:v>37.500658226013179</c:v>
                </c:pt>
                <c:pt idx="19">
                  <c:v>36.182209841410319</c:v>
                </c:pt>
                <c:pt idx="20">
                  <c:v>35.530863507588705</c:v>
                </c:pt>
                <c:pt idx="21">
                  <c:v>36.267482822224245</c:v>
                </c:pt>
                <c:pt idx="22">
                  <c:v>36.314649136861163</c:v>
                </c:pt>
                <c:pt idx="23">
                  <c:v>36.92566477457682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946E-6E46-9EB7-292EC21DE7C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802931504"/>
        <c:axId val="802930256"/>
      </c:lineChart>
      <c:catAx>
        <c:axId val="80293150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02930256"/>
        <c:crosses val="autoZero"/>
        <c:auto val="1"/>
        <c:lblAlgn val="ctr"/>
        <c:lblOffset val="100"/>
        <c:noMultiLvlLbl val="0"/>
      </c:catAx>
      <c:valAx>
        <c:axId val="8029302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0293150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strRef>
              <c:f>[1]Tb!$A$145</c:f>
              <c:strCache>
                <c:ptCount val="1"/>
                <c:pt idx="0">
                  <c:v>male pre avg</c:v>
                </c:pt>
              </c:strCache>
            </c:strRef>
          </c:tx>
          <c:spPr>
            <a:ln w="28575" cap="rnd">
              <a:solidFill>
                <a:sysClr val="windowText" lastClr="000000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1"/>
            <c:plus>
              <c:numRef>
                <c:f>[1]Tb!$B$148:$Y$148</c:f>
                <c:numCache>
                  <c:formatCode>General</c:formatCode>
                  <c:ptCount val="24"/>
                  <c:pt idx="0">
                    <c:v>0.27400303820156746</c:v>
                  </c:pt>
                  <c:pt idx="1">
                    <c:v>0.15957588434838973</c:v>
                  </c:pt>
                  <c:pt idx="2">
                    <c:v>0.13175748550710811</c:v>
                  </c:pt>
                  <c:pt idx="3">
                    <c:v>0.11181199684431715</c:v>
                  </c:pt>
                  <c:pt idx="4">
                    <c:v>0.11734994716125878</c:v>
                  </c:pt>
                  <c:pt idx="5">
                    <c:v>0.14142532297206159</c:v>
                  </c:pt>
                  <c:pt idx="6">
                    <c:v>0.10121366072431733</c:v>
                  </c:pt>
                  <c:pt idx="7">
                    <c:v>0.17171083668499224</c:v>
                  </c:pt>
                  <c:pt idx="8">
                    <c:v>0.10205244056151333</c:v>
                  </c:pt>
                  <c:pt idx="9">
                    <c:v>6.7518575282974766E-2</c:v>
                  </c:pt>
                  <c:pt idx="10">
                    <c:v>0.10582930044724077</c:v>
                  </c:pt>
                  <c:pt idx="11">
                    <c:v>0.11898661040148967</c:v>
                  </c:pt>
                  <c:pt idx="12">
                    <c:v>0.16170901354871836</c:v>
                  </c:pt>
                  <c:pt idx="13">
                    <c:v>0.10627497550599313</c:v>
                  </c:pt>
                  <c:pt idx="14">
                    <c:v>9.3364271506987451E-2</c:v>
                  </c:pt>
                  <c:pt idx="15">
                    <c:v>0.10800235202386714</c:v>
                  </c:pt>
                  <c:pt idx="16">
                    <c:v>0.13532120734816766</c:v>
                  </c:pt>
                  <c:pt idx="17">
                    <c:v>0.15963450688494674</c:v>
                  </c:pt>
                  <c:pt idx="18">
                    <c:v>0.1588198382922556</c:v>
                  </c:pt>
                  <c:pt idx="19">
                    <c:v>0.1531150480291662</c:v>
                  </c:pt>
                  <c:pt idx="20">
                    <c:v>0.1701127337716915</c:v>
                  </c:pt>
                  <c:pt idx="21">
                    <c:v>0.19383517140176407</c:v>
                  </c:pt>
                  <c:pt idx="22">
                    <c:v>0.2382976739841943</c:v>
                  </c:pt>
                  <c:pt idx="23">
                    <c:v>0.16509240203501246</c:v>
                  </c:pt>
                </c:numCache>
              </c:numRef>
            </c:plus>
            <c:minus>
              <c:numRef>
                <c:f>[1]Tb!$B$148:$Y$148</c:f>
                <c:numCache>
                  <c:formatCode>General</c:formatCode>
                  <c:ptCount val="24"/>
                  <c:pt idx="0">
                    <c:v>0.27400303820156746</c:v>
                  </c:pt>
                  <c:pt idx="1">
                    <c:v>0.15957588434838973</c:v>
                  </c:pt>
                  <c:pt idx="2">
                    <c:v>0.13175748550710811</c:v>
                  </c:pt>
                  <c:pt idx="3">
                    <c:v>0.11181199684431715</c:v>
                  </c:pt>
                  <c:pt idx="4">
                    <c:v>0.11734994716125878</c:v>
                  </c:pt>
                  <c:pt idx="5">
                    <c:v>0.14142532297206159</c:v>
                  </c:pt>
                  <c:pt idx="6">
                    <c:v>0.10121366072431733</c:v>
                  </c:pt>
                  <c:pt idx="7">
                    <c:v>0.17171083668499224</c:v>
                  </c:pt>
                  <c:pt idx="8">
                    <c:v>0.10205244056151333</c:v>
                  </c:pt>
                  <c:pt idx="9">
                    <c:v>6.7518575282974766E-2</c:v>
                  </c:pt>
                  <c:pt idx="10">
                    <c:v>0.10582930044724077</c:v>
                  </c:pt>
                  <c:pt idx="11">
                    <c:v>0.11898661040148967</c:v>
                  </c:pt>
                  <c:pt idx="12">
                    <c:v>0.16170901354871836</c:v>
                  </c:pt>
                  <c:pt idx="13">
                    <c:v>0.10627497550599313</c:v>
                  </c:pt>
                  <c:pt idx="14">
                    <c:v>9.3364271506987451E-2</c:v>
                  </c:pt>
                  <c:pt idx="15">
                    <c:v>0.10800235202386714</c:v>
                  </c:pt>
                  <c:pt idx="16">
                    <c:v>0.13532120734816766</c:v>
                  </c:pt>
                  <c:pt idx="17">
                    <c:v>0.15963450688494674</c:v>
                  </c:pt>
                  <c:pt idx="18">
                    <c:v>0.1588198382922556</c:v>
                  </c:pt>
                  <c:pt idx="19">
                    <c:v>0.1531150480291662</c:v>
                  </c:pt>
                  <c:pt idx="20">
                    <c:v>0.1701127337716915</c:v>
                  </c:pt>
                  <c:pt idx="21">
                    <c:v>0.19383517140176407</c:v>
                  </c:pt>
                  <c:pt idx="22">
                    <c:v>0.2382976739841943</c:v>
                  </c:pt>
                  <c:pt idx="23">
                    <c:v>0.1650924020350124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1]Tb!$B$144:$Y$144</c:f>
              <c:strCache>
                <c:ptCount val="24"/>
                <c:pt idx="0">
                  <c:v>ZT0</c:v>
                </c:pt>
                <c:pt idx="1">
                  <c:v>ZT1</c:v>
                </c:pt>
                <c:pt idx="2">
                  <c:v>ZT2</c:v>
                </c:pt>
                <c:pt idx="3">
                  <c:v>ZT3</c:v>
                </c:pt>
                <c:pt idx="4">
                  <c:v>ZT4</c:v>
                </c:pt>
                <c:pt idx="5">
                  <c:v>ZT5</c:v>
                </c:pt>
                <c:pt idx="6">
                  <c:v>ZT6</c:v>
                </c:pt>
                <c:pt idx="7">
                  <c:v>ZT7</c:v>
                </c:pt>
                <c:pt idx="8">
                  <c:v>ZT8</c:v>
                </c:pt>
                <c:pt idx="9">
                  <c:v>ZT9</c:v>
                </c:pt>
                <c:pt idx="10">
                  <c:v>ZT10</c:v>
                </c:pt>
                <c:pt idx="11">
                  <c:v>ZT11</c:v>
                </c:pt>
                <c:pt idx="12">
                  <c:v>ZT12</c:v>
                </c:pt>
                <c:pt idx="13">
                  <c:v>ZT13</c:v>
                </c:pt>
                <c:pt idx="14">
                  <c:v>ZT14</c:v>
                </c:pt>
                <c:pt idx="15">
                  <c:v>ZT15</c:v>
                </c:pt>
                <c:pt idx="16">
                  <c:v>ZT16</c:v>
                </c:pt>
                <c:pt idx="17">
                  <c:v>ZT17</c:v>
                </c:pt>
                <c:pt idx="18">
                  <c:v>ZT18</c:v>
                </c:pt>
                <c:pt idx="19">
                  <c:v>ZT19</c:v>
                </c:pt>
                <c:pt idx="20">
                  <c:v>ZT20</c:v>
                </c:pt>
                <c:pt idx="21">
                  <c:v>ZT21</c:v>
                </c:pt>
                <c:pt idx="22">
                  <c:v>ZT22</c:v>
                </c:pt>
                <c:pt idx="23">
                  <c:v>ZT23</c:v>
                </c:pt>
              </c:strCache>
            </c:strRef>
          </c:cat>
          <c:val>
            <c:numRef>
              <c:f>[1]Tb!$B$145:$Y$145</c:f>
              <c:numCache>
                <c:formatCode>General</c:formatCode>
                <c:ptCount val="24"/>
                <c:pt idx="0">
                  <c:v>36.94335902986073</c:v>
                </c:pt>
                <c:pt idx="1">
                  <c:v>36.032070713951477</c:v>
                </c:pt>
                <c:pt idx="2">
                  <c:v>35.812097504025409</c:v>
                </c:pt>
                <c:pt idx="3">
                  <c:v>36.22857600497661</c:v>
                </c:pt>
                <c:pt idx="4">
                  <c:v>36.067194906639614</c:v>
                </c:pt>
                <c:pt idx="5">
                  <c:v>35.886604163760232</c:v>
                </c:pt>
                <c:pt idx="6">
                  <c:v>35.690947223844979</c:v>
                </c:pt>
                <c:pt idx="7">
                  <c:v>36.037786209720302</c:v>
                </c:pt>
                <c:pt idx="8">
                  <c:v>35.927157598777193</c:v>
                </c:pt>
                <c:pt idx="9">
                  <c:v>35.83325011843727</c:v>
                </c:pt>
                <c:pt idx="10">
                  <c:v>35.996627512047425</c:v>
                </c:pt>
                <c:pt idx="11">
                  <c:v>36.442153131394157</c:v>
                </c:pt>
                <c:pt idx="12">
                  <c:v>37.534581638517842</c:v>
                </c:pt>
                <c:pt idx="13">
                  <c:v>37.741189838591076</c:v>
                </c:pt>
                <c:pt idx="14">
                  <c:v>37.461731229509624</c:v>
                </c:pt>
                <c:pt idx="15">
                  <c:v>37.445783006577265</c:v>
                </c:pt>
                <c:pt idx="16">
                  <c:v>37.416969458339096</c:v>
                </c:pt>
                <c:pt idx="17">
                  <c:v>37.263588205973306</c:v>
                </c:pt>
                <c:pt idx="18">
                  <c:v>37.154922403608047</c:v>
                </c:pt>
                <c:pt idx="19">
                  <c:v>36.70908808026995</c:v>
                </c:pt>
                <c:pt idx="20">
                  <c:v>36.36281697409494</c:v>
                </c:pt>
                <c:pt idx="21">
                  <c:v>36.899991416931151</c:v>
                </c:pt>
                <c:pt idx="22">
                  <c:v>36.876271411350785</c:v>
                </c:pt>
                <c:pt idx="23">
                  <c:v>37.07878007386859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791E-D940-9455-EEE326854C8B}"/>
            </c:ext>
          </c:extLst>
        </c:ser>
        <c:ser>
          <c:idx val="1"/>
          <c:order val="1"/>
          <c:tx>
            <c:strRef>
              <c:f>[1]Tb!$A$146</c:f>
              <c:strCache>
                <c:ptCount val="1"/>
                <c:pt idx="0">
                  <c:v>male post.4 avg</c:v>
                </c:pt>
              </c:strCache>
            </c:strRef>
          </c:tx>
          <c:spPr>
            <a:ln w="28575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1"/>
            <c:plus>
              <c:numRef>
                <c:f>[1]Tb!$B$149:$Y$149</c:f>
                <c:numCache>
                  <c:formatCode>General</c:formatCode>
                  <c:ptCount val="24"/>
                  <c:pt idx="0">
                    <c:v>0.27247066219927069</c:v>
                  </c:pt>
                  <c:pt idx="1">
                    <c:v>0.14622937105608022</c:v>
                  </c:pt>
                  <c:pt idx="2">
                    <c:v>0.11483402775703808</c:v>
                  </c:pt>
                  <c:pt idx="3">
                    <c:v>0.11348778342273701</c:v>
                  </c:pt>
                  <c:pt idx="4">
                    <c:v>9.9527481174934707E-2</c:v>
                  </c:pt>
                  <c:pt idx="5">
                    <c:v>8.9737614481935707E-2</c:v>
                  </c:pt>
                  <c:pt idx="6">
                    <c:v>7.267802015159372E-2</c:v>
                  </c:pt>
                  <c:pt idx="7">
                    <c:v>0.10751891162285172</c:v>
                  </c:pt>
                  <c:pt idx="8">
                    <c:v>5.9332215794193469E-2</c:v>
                  </c:pt>
                  <c:pt idx="9">
                    <c:v>7.6665666396682791E-2</c:v>
                  </c:pt>
                  <c:pt idx="10">
                    <c:v>0.12078832353892817</c:v>
                  </c:pt>
                  <c:pt idx="11">
                    <c:v>8.0945112036404115E-2</c:v>
                  </c:pt>
                  <c:pt idx="12">
                    <c:v>0.10453324109945802</c:v>
                  </c:pt>
                  <c:pt idx="13">
                    <c:v>0.17252164956665247</c:v>
                  </c:pt>
                  <c:pt idx="14">
                    <c:v>0.1554311714095778</c:v>
                  </c:pt>
                  <c:pt idx="15">
                    <c:v>0.11569068493053582</c:v>
                  </c:pt>
                  <c:pt idx="16">
                    <c:v>0.10821898460873686</c:v>
                  </c:pt>
                  <c:pt idx="17">
                    <c:v>0.15309466861195323</c:v>
                  </c:pt>
                  <c:pt idx="18">
                    <c:v>0.24969748569955552</c:v>
                  </c:pt>
                  <c:pt idx="19">
                    <c:v>0.20395062850737875</c:v>
                  </c:pt>
                  <c:pt idx="20">
                    <c:v>0.24046919124223523</c:v>
                  </c:pt>
                  <c:pt idx="21">
                    <c:v>0.28808648687539512</c:v>
                  </c:pt>
                  <c:pt idx="22">
                    <c:v>0.17291320494346588</c:v>
                  </c:pt>
                  <c:pt idx="23">
                    <c:v>6.1390841014055612E-2</c:v>
                  </c:pt>
                </c:numCache>
              </c:numRef>
            </c:plus>
            <c:minus>
              <c:numRef>
                <c:f>[1]Tb!$B$149:$Y$149</c:f>
                <c:numCache>
                  <c:formatCode>General</c:formatCode>
                  <c:ptCount val="24"/>
                  <c:pt idx="0">
                    <c:v>0.27247066219927069</c:v>
                  </c:pt>
                  <c:pt idx="1">
                    <c:v>0.14622937105608022</c:v>
                  </c:pt>
                  <c:pt idx="2">
                    <c:v>0.11483402775703808</c:v>
                  </c:pt>
                  <c:pt idx="3">
                    <c:v>0.11348778342273701</c:v>
                  </c:pt>
                  <c:pt idx="4">
                    <c:v>9.9527481174934707E-2</c:v>
                  </c:pt>
                  <c:pt idx="5">
                    <c:v>8.9737614481935707E-2</c:v>
                  </c:pt>
                  <c:pt idx="6">
                    <c:v>7.267802015159372E-2</c:v>
                  </c:pt>
                  <c:pt idx="7">
                    <c:v>0.10751891162285172</c:v>
                  </c:pt>
                  <c:pt idx="8">
                    <c:v>5.9332215794193469E-2</c:v>
                  </c:pt>
                  <c:pt idx="9">
                    <c:v>7.6665666396682791E-2</c:v>
                  </c:pt>
                  <c:pt idx="10">
                    <c:v>0.12078832353892817</c:v>
                  </c:pt>
                  <c:pt idx="11">
                    <c:v>8.0945112036404115E-2</c:v>
                  </c:pt>
                  <c:pt idx="12">
                    <c:v>0.10453324109945802</c:v>
                  </c:pt>
                  <c:pt idx="13">
                    <c:v>0.17252164956665247</c:v>
                  </c:pt>
                  <c:pt idx="14">
                    <c:v>0.1554311714095778</c:v>
                  </c:pt>
                  <c:pt idx="15">
                    <c:v>0.11569068493053582</c:v>
                  </c:pt>
                  <c:pt idx="16">
                    <c:v>0.10821898460873686</c:v>
                  </c:pt>
                  <c:pt idx="17">
                    <c:v>0.15309466861195323</c:v>
                  </c:pt>
                  <c:pt idx="18">
                    <c:v>0.24969748569955552</c:v>
                  </c:pt>
                  <c:pt idx="19">
                    <c:v>0.20395062850737875</c:v>
                  </c:pt>
                  <c:pt idx="20">
                    <c:v>0.24046919124223523</c:v>
                  </c:pt>
                  <c:pt idx="21">
                    <c:v>0.28808648687539512</c:v>
                  </c:pt>
                  <c:pt idx="22">
                    <c:v>0.17291320494346588</c:v>
                  </c:pt>
                  <c:pt idx="23">
                    <c:v>6.1390841014055612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1]Tb!$B$144:$Y$144</c:f>
              <c:strCache>
                <c:ptCount val="24"/>
                <c:pt idx="0">
                  <c:v>ZT0</c:v>
                </c:pt>
                <c:pt idx="1">
                  <c:v>ZT1</c:v>
                </c:pt>
                <c:pt idx="2">
                  <c:v>ZT2</c:v>
                </c:pt>
                <c:pt idx="3">
                  <c:v>ZT3</c:v>
                </c:pt>
                <c:pt idx="4">
                  <c:v>ZT4</c:v>
                </c:pt>
                <c:pt idx="5">
                  <c:v>ZT5</c:v>
                </c:pt>
                <c:pt idx="6">
                  <c:v>ZT6</c:v>
                </c:pt>
                <c:pt idx="7">
                  <c:v>ZT7</c:v>
                </c:pt>
                <c:pt idx="8">
                  <c:v>ZT8</c:v>
                </c:pt>
                <c:pt idx="9">
                  <c:v>ZT9</c:v>
                </c:pt>
                <c:pt idx="10">
                  <c:v>ZT10</c:v>
                </c:pt>
                <c:pt idx="11">
                  <c:v>ZT11</c:v>
                </c:pt>
                <c:pt idx="12">
                  <c:v>ZT12</c:v>
                </c:pt>
                <c:pt idx="13">
                  <c:v>ZT13</c:v>
                </c:pt>
                <c:pt idx="14">
                  <c:v>ZT14</c:v>
                </c:pt>
                <c:pt idx="15">
                  <c:v>ZT15</c:v>
                </c:pt>
                <c:pt idx="16">
                  <c:v>ZT16</c:v>
                </c:pt>
                <c:pt idx="17">
                  <c:v>ZT17</c:v>
                </c:pt>
                <c:pt idx="18">
                  <c:v>ZT18</c:v>
                </c:pt>
                <c:pt idx="19">
                  <c:v>ZT19</c:v>
                </c:pt>
                <c:pt idx="20">
                  <c:v>ZT20</c:v>
                </c:pt>
                <c:pt idx="21">
                  <c:v>ZT21</c:v>
                </c:pt>
                <c:pt idx="22">
                  <c:v>ZT22</c:v>
                </c:pt>
                <c:pt idx="23">
                  <c:v>ZT23</c:v>
                </c:pt>
              </c:strCache>
            </c:strRef>
          </c:cat>
          <c:val>
            <c:numRef>
              <c:f>[1]Tb!$B$146:$Y$146</c:f>
              <c:numCache>
                <c:formatCode>General</c:formatCode>
                <c:ptCount val="24"/>
                <c:pt idx="0">
                  <c:v>36.982115654718307</c:v>
                </c:pt>
                <c:pt idx="1">
                  <c:v>36.490426045372367</c:v>
                </c:pt>
                <c:pt idx="2">
                  <c:v>36.273350261506586</c:v>
                </c:pt>
                <c:pt idx="3">
                  <c:v>36.815294365655809</c:v>
                </c:pt>
                <c:pt idx="4">
                  <c:v>36.649661091395792</c:v>
                </c:pt>
                <c:pt idx="5">
                  <c:v>36.454915655226941</c:v>
                </c:pt>
                <c:pt idx="6">
                  <c:v>36.515225828261599</c:v>
                </c:pt>
                <c:pt idx="7">
                  <c:v>36.468562235151019</c:v>
                </c:pt>
                <c:pt idx="8">
                  <c:v>36.555500366574236</c:v>
                </c:pt>
                <c:pt idx="9">
                  <c:v>36.567259425208682</c:v>
                </c:pt>
                <c:pt idx="10">
                  <c:v>36.829461860656743</c:v>
                </c:pt>
                <c:pt idx="11">
                  <c:v>37.035941986810592</c:v>
                </c:pt>
                <c:pt idx="12">
                  <c:v>37.78086976550874</c:v>
                </c:pt>
                <c:pt idx="13">
                  <c:v>38.1955551964896</c:v>
                </c:pt>
                <c:pt idx="14">
                  <c:v>38.080357905796596</c:v>
                </c:pt>
                <c:pt idx="15">
                  <c:v>38.002185276576448</c:v>
                </c:pt>
                <c:pt idx="16">
                  <c:v>38.105549240112303</c:v>
                </c:pt>
                <c:pt idx="17">
                  <c:v>38.022455923897887</c:v>
                </c:pt>
                <c:pt idx="18">
                  <c:v>38.134305863153365</c:v>
                </c:pt>
                <c:pt idx="19">
                  <c:v>37.913602529253282</c:v>
                </c:pt>
                <c:pt idx="20">
                  <c:v>37.414175996326264</c:v>
                </c:pt>
                <c:pt idx="21">
                  <c:v>36.955490194048203</c:v>
                </c:pt>
                <c:pt idx="22">
                  <c:v>37.204787045433413</c:v>
                </c:pt>
                <c:pt idx="23">
                  <c:v>37.33588186899821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791E-D940-9455-EEE326854C8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322885888"/>
        <c:axId val="1322872576"/>
      </c:lineChart>
      <c:catAx>
        <c:axId val="132288588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22872576"/>
        <c:crosses val="autoZero"/>
        <c:auto val="1"/>
        <c:lblAlgn val="ctr"/>
        <c:lblOffset val="100"/>
        <c:noMultiLvlLbl val="0"/>
      </c:catAx>
      <c:valAx>
        <c:axId val="1322872576"/>
        <c:scaling>
          <c:orientation val="minMax"/>
          <c:max val="39"/>
          <c:min val="35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2288588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strRef>
              <c:f>[1]Tb!$A$167</c:f>
              <c:strCache>
                <c:ptCount val="1"/>
                <c:pt idx="0">
                  <c:v>pre avg</c:v>
                </c:pt>
              </c:strCache>
            </c:strRef>
          </c:tx>
          <c:spPr>
            <a:ln w="28575" cap="rnd">
              <a:solidFill>
                <a:sysClr val="windowText" lastClr="000000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1"/>
            <c:plus>
              <c:numRef>
                <c:f>[1]Tb!$B$170:$Y$170</c:f>
                <c:numCache>
                  <c:formatCode>General</c:formatCode>
                  <c:ptCount val="24"/>
                  <c:pt idx="0">
                    <c:v>0.15294831516556634</c:v>
                  </c:pt>
                  <c:pt idx="1">
                    <c:v>8.4118122560927697E-2</c:v>
                  </c:pt>
                  <c:pt idx="2">
                    <c:v>0.10135019855606313</c:v>
                  </c:pt>
                  <c:pt idx="3">
                    <c:v>6.8491303596275435E-2</c:v>
                  </c:pt>
                  <c:pt idx="4">
                    <c:v>0.1103732408534429</c:v>
                  </c:pt>
                  <c:pt idx="5">
                    <c:v>0.12750722236470283</c:v>
                  </c:pt>
                  <c:pt idx="6">
                    <c:v>9.283224534070475E-2</c:v>
                  </c:pt>
                  <c:pt idx="7">
                    <c:v>0.10472301514413317</c:v>
                  </c:pt>
                  <c:pt idx="8">
                    <c:v>6.2983775524092275E-2</c:v>
                  </c:pt>
                  <c:pt idx="9">
                    <c:v>8.7198724209216746E-2</c:v>
                  </c:pt>
                  <c:pt idx="10">
                    <c:v>9.4370812167019688E-2</c:v>
                  </c:pt>
                  <c:pt idx="11">
                    <c:v>9.3467529401423124E-2</c:v>
                  </c:pt>
                  <c:pt idx="12">
                    <c:v>0.11074344331919948</c:v>
                  </c:pt>
                  <c:pt idx="13">
                    <c:v>0.12106165029689341</c:v>
                  </c:pt>
                  <c:pt idx="14">
                    <c:v>0.1220815444755996</c:v>
                  </c:pt>
                  <c:pt idx="15">
                    <c:v>8.8096040021151803E-2</c:v>
                  </c:pt>
                  <c:pt idx="16">
                    <c:v>9.5281360358873343E-2</c:v>
                  </c:pt>
                  <c:pt idx="17">
                    <c:v>0.11071014899034633</c:v>
                  </c:pt>
                  <c:pt idx="18">
                    <c:v>9.8578443861464055E-2</c:v>
                  </c:pt>
                  <c:pt idx="19">
                    <c:v>0.1391333803417231</c:v>
                  </c:pt>
                  <c:pt idx="20">
                    <c:v>0.15665070347500384</c:v>
                  </c:pt>
                  <c:pt idx="21">
                    <c:v>0.14531745319577005</c:v>
                  </c:pt>
                  <c:pt idx="22">
                    <c:v>0.15039842565185335</c:v>
                  </c:pt>
                  <c:pt idx="23">
                    <c:v>0.10262666797351604</c:v>
                  </c:pt>
                </c:numCache>
              </c:numRef>
            </c:plus>
            <c:minus>
              <c:numRef>
                <c:f>[1]Tb!$B$170:$Y$170</c:f>
                <c:numCache>
                  <c:formatCode>General</c:formatCode>
                  <c:ptCount val="24"/>
                  <c:pt idx="0">
                    <c:v>0.15294831516556634</c:v>
                  </c:pt>
                  <c:pt idx="1">
                    <c:v>8.4118122560927697E-2</c:v>
                  </c:pt>
                  <c:pt idx="2">
                    <c:v>0.10135019855606313</c:v>
                  </c:pt>
                  <c:pt idx="3">
                    <c:v>6.8491303596275435E-2</c:v>
                  </c:pt>
                  <c:pt idx="4">
                    <c:v>0.1103732408534429</c:v>
                  </c:pt>
                  <c:pt idx="5">
                    <c:v>0.12750722236470283</c:v>
                  </c:pt>
                  <c:pt idx="6">
                    <c:v>9.283224534070475E-2</c:v>
                  </c:pt>
                  <c:pt idx="7">
                    <c:v>0.10472301514413317</c:v>
                  </c:pt>
                  <c:pt idx="8">
                    <c:v>6.2983775524092275E-2</c:v>
                  </c:pt>
                  <c:pt idx="9">
                    <c:v>8.7198724209216746E-2</c:v>
                  </c:pt>
                  <c:pt idx="10">
                    <c:v>9.4370812167019688E-2</c:v>
                  </c:pt>
                  <c:pt idx="11">
                    <c:v>9.3467529401423124E-2</c:v>
                  </c:pt>
                  <c:pt idx="12">
                    <c:v>0.11074344331919948</c:v>
                  </c:pt>
                  <c:pt idx="13">
                    <c:v>0.12106165029689341</c:v>
                  </c:pt>
                  <c:pt idx="14">
                    <c:v>0.1220815444755996</c:v>
                  </c:pt>
                  <c:pt idx="15">
                    <c:v>8.8096040021151803E-2</c:v>
                  </c:pt>
                  <c:pt idx="16">
                    <c:v>9.5281360358873343E-2</c:v>
                  </c:pt>
                  <c:pt idx="17">
                    <c:v>0.11071014899034633</c:v>
                  </c:pt>
                  <c:pt idx="18">
                    <c:v>9.8578443861464055E-2</c:v>
                  </c:pt>
                  <c:pt idx="19">
                    <c:v>0.1391333803417231</c:v>
                  </c:pt>
                  <c:pt idx="20">
                    <c:v>0.15665070347500384</c:v>
                  </c:pt>
                  <c:pt idx="21">
                    <c:v>0.14531745319577005</c:v>
                  </c:pt>
                  <c:pt idx="22">
                    <c:v>0.15039842565185335</c:v>
                  </c:pt>
                  <c:pt idx="23">
                    <c:v>0.1026266679735160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1]Tb!$B$166:$Y$166</c:f>
              <c:strCache>
                <c:ptCount val="24"/>
                <c:pt idx="0">
                  <c:v>ZT0</c:v>
                </c:pt>
                <c:pt idx="1">
                  <c:v>ZT1</c:v>
                </c:pt>
                <c:pt idx="2">
                  <c:v>ZT2</c:v>
                </c:pt>
                <c:pt idx="3">
                  <c:v>ZT3</c:v>
                </c:pt>
                <c:pt idx="4">
                  <c:v>ZT4</c:v>
                </c:pt>
                <c:pt idx="5">
                  <c:v>ZT5</c:v>
                </c:pt>
                <c:pt idx="6">
                  <c:v>ZT6</c:v>
                </c:pt>
                <c:pt idx="7">
                  <c:v>ZT7</c:v>
                </c:pt>
                <c:pt idx="8">
                  <c:v>ZT8</c:v>
                </c:pt>
                <c:pt idx="9">
                  <c:v>ZT9</c:v>
                </c:pt>
                <c:pt idx="10">
                  <c:v>ZT10</c:v>
                </c:pt>
                <c:pt idx="11">
                  <c:v>ZT11</c:v>
                </c:pt>
                <c:pt idx="12">
                  <c:v>ZT12</c:v>
                </c:pt>
                <c:pt idx="13">
                  <c:v>ZT13</c:v>
                </c:pt>
                <c:pt idx="14">
                  <c:v>ZT14</c:v>
                </c:pt>
                <c:pt idx="15">
                  <c:v>ZT15</c:v>
                </c:pt>
                <c:pt idx="16">
                  <c:v>ZT16</c:v>
                </c:pt>
                <c:pt idx="17">
                  <c:v>ZT17</c:v>
                </c:pt>
                <c:pt idx="18">
                  <c:v>ZT18</c:v>
                </c:pt>
                <c:pt idx="19">
                  <c:v>ZT19</c:v>
                </c:pt>
                <c:pt idx="20">
                  <c:v>ZT20</c:v>
                </c:pt>
                <c:pt idx="21">
                  <c:v>ZT21</c:v>
                </c:pt>
                <c:pt idx="22">
                  <c:v>ZT22</c:v>
                </c:pt>
                <c:pt idx="23">
                  <c:v>ZT23</c:v>
                </c:pt>
              </c:strCache>
            </c:strRef>
          </c:cat>
          <c:val>
            <c:numRef>
              <c:f>[1]Tb!$B$167:$Y$167</c:f>
              <c:numCache>
                <c:formatCode>General</c:formatCode>
                <c:ptCount val="24"/>
                <c:pt idx="0">
                  <c:v>36.778144302683145</c:v>
                </c:pt>
                <c:pt idx="1">
                  <c:v>36.035573895772302</c:v>
                </c:pt>
                <c:pt idx="2">
                  <c:v>35.988938952714975</c:v>
                </c:pt>
                <c:pt idx="3">
                  <c:v>36.259267312389312</c:v>
                </c:pt>
                <c:pt idx="4">
                  <c:v>36.278778814955409</c:v>
                </c:pt>
                <c:pt idx="5">
                  <c:v>36.184225049323494</c:v>
                </c:pt>
                <c:pt idx="6">
                  <c:v>35.903961489750792</c:v>
                </c:pt>
                <c:pt idx="7">
                  <c:v>36.137387035211347</c:v>
                </c:pt>
                <c:pt idx="8">
                  <c:v>35.997727006085796</c:v>
                </c:pt>
                <c:pt idx="9">
                  <c:v>36.047772661844888</c:v>
                </c:pt>
                <c:pt idx="10">
                  <c:v>36.219187650717842</c:v>
                </c:pt>
                <c:pt idx="11">
                  <c:v>36.636145176031654</c:v>
                </c:pt>
                <c:pt idx="12">
                  <c:v>37.690392334328408</c:v>
                </c:pt>
                <c:pt idx="13">
                  <c:v>37.887914667871399</c:v>
                </c:pt>
                <c:pt idx="14">
                  <c:v>37.557735969646245</c:v>
                </c:pt>
                <c:pt idx="15">
                  <c:v>37.506542640900072</c:v>
                </c:pt>
                <c:pt idx="16">
                  <c:v>37.46852860461324</c:v>
                </c:pt>
                <c:pt idx="17">
                  <c:v>37.277463325138392</c:v>
                </c:pt>
                <c:pt idx="18">
                  <c:v>37.31182366138642</c:v>
                </c:pt>
                <c:pt idx="19">
                  <c:v>37.001981901511165</c:v>
                </c:pt>
                <c:pt idx="20">
                  <c:v>36.68620904927544</c:v>
                </c:pt>
                <c:pt idx="21">
                  <c:v>37.115667927695171</c:v>
                </c:pt>
                <c:pt idx="22">
                  <c:v>37.085262929476229</c:v>
                </c:pt>
                <c:pt idx="23">
                  <c:v>37.11996472161791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C737-BD4F-917C-C580A8906881}"/>
            </c:ext>
          </c:extLst>
        </c:ser>
        <c:ser>
          <c:idx val="1"/>
          <c:order val="1"/>
          <c:tx>
            <c:strRef>
              <c:f>[1]Tb!$A$168</c:f>
              <c:strCache>
                <c:ptCount val="1"/>
                <c:pt idx="0">
                  <c:v>post.4 avg</c:v>
                </c:pt>
              </c:strCache>
            </c:strRef>
          </c:tx>
          <c:spPr>
            <a:ln w="28575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1"/>
            <c:plus>
              <c:numRef>
                <c:f>[1]Tb!$B$171:$Y$171</c:f>
                <c:numCache>
                  <c:formatCode>General</c:formatCode>
                  <c:ptCount val="24"/>
                  <c:pt idx="0">
                    <c:v>0.17850975858775625</c:v>
                  </c:pt>
                  <c:pt idx="1">
                    <c:v>0.11442158356367049</c:v>
                  </c:pt>
                  <c:pt idx="2">
                    <c:v>8.5609515712249576E-2</c:v>
                  </c:pt>
                  <c:pt idx="3">
                    <c:v>9.035385513400232E-2</c:v>
                  </c:pt>
                  <c:pt idx="4">
                    <c:v>5.7305049212495358E-2</c:v>
                  </c:pt>
                  <c:pt idx="5">
                    <c:v>6.9602448103080278E-2</c:v>
                  </c:pt>
                  <c:pt idx="6">
                    <c:v>7.4202047182628031E-2</c:v>
                  </c:pt>
                  <c:pt idx="7">
                    <c:v>7.490479076984026E-2</c:v>
                  </c:pt>
                  <c:pt idx="8">
                    <c:v>6.1057807554406839E-2</c:v>
                  </c:pt>
                  <c:pt idx="9">
                    <c:v>8.6957229544071757E-2</c:v>
                  </c:pt>
                  <c:pt idx="10">
                    <c:v>8.5519900654239825E-2</c:v>
                  </c:pt>
                  <c:pt idx="11">
                    <c:v>0.11122078710356617</c:v>
                  </c:pt>
                  <c:pt idx="12">
                    <c:v>0.14291869706019797</c:v>
                  </c:pt>
                  <c:pt idx="13">
                    <c:v>0.16602056695916667</c:v>
                  </c:pt>
                  <c:pt idx="14">
                    <c:v>0.18012227772056102</c:v>
                  </c:pt>
                  <c:pt idx="15">
                    <c:v>0.13394711799618381</c:v>
                  </c:pt>
                  <c:pt idx="16">
                    <c:v>9.6309388644124388E-2</c:v>
                  </c:pt>
                  <c:pt idx="17">
                    <c:v>9.5910361548732004E-2</c:v>
                  </c:pt>
                  <c:pt idx="18">
                    <c:v>0.19405634589732701</c:v>
                  </c:pt>
                  <c:pt idx="19">
                    <c:v>0.15136485094855409</c:v>
                  </c:pt>
                  <c:pt idx="20">
                    <c:v>0.16348092287617386</c:v>
                  </c:pt>
                  <c:pt idx="21">
                    <c:v>0.20426688761284525</c:v>
                  </c:pt>
                  <c:pt idx="22">
                    <c:v>0.15719174522432902</c:v>
                  </c:pt>
                  <c:pt idx="23">
                    <c:v>0.12363275830009308</c:v>
                  </c:pt>
                </c:numCache>
              </c:numRef>
            </c:plus>
            <c:minus>
              <c:numRef>
                <c:f>[1]Tb!$B$171:$Y$171</c:f>
                <c:numCache>
                  <c:formatCode>General</c:formatCode>
                  <c:ptCount val="24"/>
                  <c:pt idx="0">
                    <c:v>0.17850975858775625</c:v>
                  </c:pt>
                  <c:pt idx="1">
                    <c:v>0.11442158356367049</c:v>
                  </c:pt>
                  <c:pt idx="2">
                    <c:v>8.5609515712249576E-2</c:v>
                  </c:pt>
                  <c:pt idx="3">
                    <c:v>9.035385513400232E-2</c:v>
                  </c:pt>
                  <c:pt idx="4">
                    <c:v>5.7305049212495358E-2</c:v>
                  </c:pt>
                  <c:pt idx="5">
                    <c:v>6.9602448103080278E-2</c:v>
                  </c:pt>
                  <c:pt idx="6">
                    <c:v>7.4202047182628031E-2</c:v>
                  </c:pt>
                  <c:pt idx="7">
                    <c:v>7.490479076984026E-2</c:v>
                  </c:pt>
                  <c:pt idx="8">
                    <c:v>6.1057807554406839E-2</c:v>
                  </c:pt>
                  <c:pt idx="9">
                    <c:v>8.6957229544071757E-2</c:v>
                  </c:pt>
                  <c:pt idx="10">
                    <c:v>8.5519900654239825E-2</c:v>
                  </c:pt>
                  <c:pt idx="11">
                    <c:v>0.11122078710356617</c:v>
                  </c:pt>
                  <c:pt idx="12">
                    <c:v>0.14291869706019797</c:v>
                  </c:pt>
                  <c:pt idx="13">
                    <c:v>0.16602056695916667</c:v>
                  </c:pt>
                  <c:pt idx="14">
                    <c:v>0.18012227772056102</c:v>
                  </c:pt>
                  <c:pt idx="15">
                    <c:v>0.13394711799618381</c:v>
                  </c:pt>
                  <c:pt idx="16">
                    <c:v>9.6309388644124388E-2</c:v>
                  </c:pt>
                  <c:pt idx="17">
                    <c:v>9.5910361548732004E-2</c:v>
                  </c:pt>
                  <c:pt idx="18">
                    <c:v>0.19405634589732701</c:v>
                  </c:pt>
                  <c:pt idx="19">
                    <c:v>0.15136485094855409</c:v>
                  </c:pt>
                  <c:pt idx="20">
                    <c:v>0.16348092287617386</c:v>
                  </c:pt>
                  <c:pt idx="21">
                    <c:v>0.20426688761284525</c:v>
                  </c:pt>
                  <c:pt idx="22">
                    <c:v>0.15719174522432902</c:v>
                  </c:pt>
                  <c:pt idx="23">
                    <c:v>0.1236327583000930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1]Tb!$B$166:$Y$166</c:f>
              <c:strCache>
                <c:ptCount val="24"/>
                <c:pt idx="0">
                  <c:v>ZT0</c:v>
                </c:pt>
                <c:pt idx="1">
                  <c:v>ZT1</c:v>
                </c:pt>
                <c:pt idx="2">
                  <c:v>ZT2</c:v>
                </c:pt>
                <c:pt idx="3">
                  <c:v>ZT3</c:v>
                </c:pt>
                <c:pt idx="4">
                  <c:v>ZT4</c:v>
                </c:pt>
                <c:pt idx="5">
                  <c:v>ZT5</c:v>
                </c:pt>
                <c:pt idx="6">
                  <c:v>ZT6</c:v>
                </c:pt>
                <c:pt idx="7">
                  <c:v>ZT7</c:v>
                </c:pt>
                <c:pt idx="8">
                  <c:v>ZT8</c:v>
                </c:pt>
                <c:pt idx="9">
                  <c:v>ZT9</c:v>
                </c:pt>
                <c:pt idx="10">
                  <c:v>ZT10</c:v>
                </c:pt>
                <c:pt idx="11">
                  <c:v>ZT11</c:v>
                </c:pt>
                <c:pt idx="12">
                  <c:v>ZT12</c:v>
                </c:pt>
                <c:pt idx="13">
                  <c:v>ZT13</c:v>
                </c:pt>
                <c:pt idx="14">
                  <c:v>ZT14</c:v>
                </c:pt>
                <c:pt idx="15">
                  <c:v>ZT15</c:v>
                </c:pt>
                <c:pt idx="16">
                  <c:v>ZT16</c:v>
                </c:pt>
                <c:pt idx="17">
                  <c:v>ZT17</c:v>
                </c:pt>
                <c:pt idx="18">
                  <c:v>ZT18</c:v>
                </c:pt>
                <c:pt idx="19">
                  <c:v>ZT19</c:v>
                </c:pt>
                <c:pt idx="20">
                  <c:v>ZT20</c:v>
                </c:pt>
                <c:pt idx="21">
                  <c:v>ZT21</c:v>
                </c:pt>
                <c:pt idx="22">
                  <c:v>ZT22</c:v>
                </c:pt>
                <c:pt idx="23">
                  <c:v>ZT23</c:v>
                </c:pt>
              </c:strCache>
            </c:strRef>
          </c:cat>
          <c:val>
            <c:numRef>
              <c:f>[1]Tb!$B$168:$Y$168</c:f>
              <c:numCache>
                <c:formatCode>General</c:formatCode>
                <c:ptCount val="24"/>
                <c:pt idx="0">
                  <c:v>37.023577098357372</c:v>
                </c:pt>
                <c:pt idx="1">
                  <c:v>36.450399022224616</c:v>
                </c:pt>
                <c:pt idx="2">
                  <c:v>36.368475317343695</c:v>
                </c:pt>
                <c:pt idx="3">
                  <c:v>36.803467202797911</c:v>
                </c:pt>
                <c:pt idx="4">
                  <c:v>36.646076984894584</c:v>
                </c:pt>
                <c:pt idx="5">
                  <c:v>36.581651159433221</c:v>
                </c:pt>
                <c:pt idx="6">
                  <c:v>36.546334418272359</c:v>
                </c:pt>
                <c:pt idx="7">
                  <c:v>36.560343223963031</c:v>
                </c:pt>
                <c:pt idx="8">
                  <c:v>36.64249260731232</c:v>
                </c:pt>
                <c:pt idx="9">
                  <c:v>36.741275293399127</c:v>
                </c:pt>
                <c:pt idx="10">
                  <c:v>36.944888075804101</c:v>
                </c:pt>
                <c:pt idx="11">
                  <c:v>37.346530327430131</c:v>
                </c:pt>
                <c:pt idx="12">
                  <c:v>38.136092743506794</c:v>
                </c:pt>
                <c:pt idx="13">
                  <c:v>38.377115895197939</c:v>
                </c:pt>
                <c:pt idx="14">
                  <c:v>38.075175031026205</c:v>
                </c:pt>
                <c:pt idx="15">
                  <c:v>37.963842675624754</c:v>
                </c:pt>
                <c:pt idx="16">
                  <c:v>38.11206642053066</c:v>
                </c:pt>
                <c:pt idx="17">
                  <c:v>37.911266615451915</c:v>
                </c:pt>
                <c:pt idx="18">
                  <c:v>37.804308705452165</c:v>
                </c:pt>
                <c:pt idx="19">
                  <c:v>37.633546990614676</c:v>
                </c:pt>
                <c:pt idx="20">
                  <c:v>37.351615431369865</c:v>
                </c:pt>
                <c:pt idx="21">
                  <c:v>37.108077993148413</c:v>
                </c:pt>
                <c:pt idx="22">
                  <c:v>37.280905200273565</c:v>
                </c:pt>
                <c:pt idx="23">
                  <c:v>37.32075217809432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C737-BD4F-917C-C580A890688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711847376"/>
        <c:axId val="1711838640"/>
      </c:lineChart>
      <c:catAx>
        <c:axId val="171184737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11838640"/>
        <c:crosses val="autoZero"/>
        <c:auto val="1"/>
        <c:lblAlgn val="ctr"/>
        <c:lblOffset val="100"/>
        <c:noMultiLvlLbl val="0"/>
      </c:catAx>
      <c:valAx>
        <c:axId val="1711838640"/>
        <c:scaling>
          <c:orientation val="minMax"/>
          <c:min val="35.5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1184737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strRef>
              <c:f>[1]LMA!$A$48</c:f>
              <c:strCache>
                <c:ptCount val="1"/>
                <c:pt idx="0">
                  <c:v>pre avg</c:v>
                </c:pt>
              </c:strCache>
            </c:strRef>
          </c:tx>
          <c:spPr>
            <a:ln w="28575" cap="rnd">
              <a:solidFill>
                <a:sysClr val="windowText" lastClr="000000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1"/>
            <c:plus>
              <c:numRef>
                <c:f>[1]LMA!$B$51:$Y$51</c:f>
                <c:numCache>
                  <c:formatCode>General</c:formatCode>
                  <c:ptCount val="24"/>
                  <c:pt idx="0">
                    <c:v>0.5026673872140287</c:v>
                  </c:pt>
                  <c:pt idx="1">
                    <c:v>0.20723362628584785</c:v>
                  </c:pt>
                  <c:pt idx="2">
                    <c:v>0.21082177894893114</c:v>
                  </c:pt>
                  <c:pt idx="3">
                    <c:v>0.14529888223180676</c:v>
                  </c:pt>
                  <c:pt idx="4">
                    <c:v>0.43931184936134965</c:v>
                  </c:pt>
                  <c:pt idx="5">
                    <c:v>0.26677494918495231</c:v>
                  </c:pt>
                  <c:pt idx="6">
                    <c:v>0.15794054929643883</c:v>
                  </c:pt>
                  <c:pt idx="7">
                    <c:v>0.20111115934295054</c:v>
                  </c:pt>
                  <c:pt idx="8">
                    <c:v>0.19607559493930871</c:v>
                  </c:pt>
                  <c:pt idx="9">
                    <c:v>0.1821200022303727</c:v>
                  </c:pt>
                  <c:pt idx="10">
                    <c:v>0.22509605950102315</c:v>
                  </c:pt>
                  <c:pt idx="11">
                    <c:v>0.35746571891813134</c:v>
                  </c:pt>
                  <c:pt idx="12">
                    <c:v>2.0995415700047402</c:v>
                  </c:pt>
                  <c:pt idx="13">
                    <c:v>2.298055730624958</c:v>
                  </c:pt>
                  <c:pt idx="14">
                    <c:v>2.3212066860418887</c:v>
                  </c:pt>
                  <c:pt idx="15">
                    <c:v>1.3706050827044156</c:v>
                  </c:pt>
                  <c:pt idx="16">
                    <c:v>1.5343483012555286</c:v>
                  </c:pt>
                  <c:pt idx="17">
                    <c:v>1.7510313155004262</c:v>
                  </c:pt>
                  <c:pt idx="18">
                    <c:v>1.3684753193736794</c:v>
                  </c:pt>
                  <c:pt idx="19">
                    <c:v>1.5703038782099334</c:v>
                  </c:pt>
                  <c:pt idx="20">
                    <c:v>0.90545588190726156</c:v>
                  </c:pt>
                  <c:pt idx="21">
                    <c:v>0.53144003844226995</c:v>
                  </c:pt>
                  <c:pt idx="22">
                    <c:v>0.78430236034673162</c:v>
                  </c:pt>
                  <c:pt idx="23">
                    <c:v>0.78987567350675514</c:v>
                  </c:pt>
                </c:numCache>
              </c:numRef>
            </c:plus>
            <c:minus>
              <c:numRef>
                <c:f>[1]LMA!$B$51:$Y$51</c:f>
                <c:numCache>
                  <c:formatCode>General</c:formatCode>
                  <c:ptCount val="24"/>
                  <c:pt idx="0">
                    <c:v>0.5026673872140287</c:v>
                  </c:pt>
                  <c:pt idx="1">
                    <c:v>0.20723362628584785</c:v>
                  </c:pt>
                  <c:pt idx="2">
                    <c:v>0.21082177894893114</c:v>
                  </c:pt>
                  <c:pt idx="3">
                    <c:v>0.14529888223180676</c:v>
                  </c:pt>
                  <c:pt idx="4">
                    <c:v>0.43931184936134965</c:v>
                  </c:pt>
                  <c:pt idx="5">
                    <c:v>0.26677494918495231</c:v>
                  </c:pt>
                  <c:pt idx="6">
                    <c:v>0.15794054929643883</c:v>
                  </c:pt>
                  <c:pt idx="7">
                    <c:v>0.20111115934295054</c:v>
                  </c:pt>
                  <c:pt idx="8">
                    <c:v>0.19607559493930871</c:v>
                  </c:pt>
                  <c:pt idx="9">
                    <c:v>0.1821200022303727</c:v>
                  </c:pt>
                  <c:pt idx="10">
                    <c:v>0.22509605950102315</c:v>
                  </c:pt>
                  <c:pt idx="11">
                    <c:v>0.35746571891813134</c:v>
                  </c:pt>
                  <c:pt idx="12">
                    <c:v>2.0995415700047402</c:v>
                  </c:pt>
                  <c:pt idx="13">
                    <c:v>2.298055730624958</c:v>
                  </c:pt>
                  <c:pt idx="14">
                    <c:v>2.3212066860418887</c:v>
                  </c:pt>
                  <c:pt idx="15">
                    <c:v>1.3706050827044156</c:v>
                  </c:pt>
                  <c:pt idx="16">
                    <c:v>1.5343483012555286</c:v>
                  </c:pt>
                  <c:pt idx="17">
                    <c:v>1.7510313155004262</c:v>
                  </c:pt>
                  <c:pt idx="18">
                    <c:v>1.3684753193736794</c:v>
                  </c:pt>
                  <c:pt idx="19">
                    <c:v>1.5703038782099334</c:v>
                  </c:pt>
                  <c:pt idx="20">
                    <c:v>0.90545588190726156</c:v>
                  </c:pt>
                  <c:pt idx="21">
                    <c:v>0.53144003844226995</c:v>
                  </c:pt>
                  <c:pt idx="22">
                    <c:v>0.78430236034673162</c:v>
                  </c:pt>
                  <c:pt idx="23">
                    <c:v>0.7898756735067551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1]LMA!$B$47:$Y$47</c:f>
              <c:strCache>
                <c:ptCount val="24"/>
                <c:pt idx="0">
                  <c:v>ZT0</c:v>
                </c:pt>
                <c:pt idx="1">
                  <c:v>ZT1</c:v>
                </c:pt>
                <c:pt idx="2">
                  <c:v>ZT2</c:v>
                </c:pt>
                <c:pt idx="3">
                  <c:v>ZT3</c:v>
                </c:pt>
                <c:pt idx="4">
                  <c:v>ZT4</c:v>
                </c:pt>
                <c:pt idx="5">
                  <c:v>ZT5</c:v>
                </c:pt>
                <c:pt idx="6">
                  <c:v>ZT6</c:v>
                </c:pt>
                <c:pt idx="7">
                  <c:v>ZT7</c:v>
                </c:pt>
                <c:pt idx="8">
                  <c:v>ZT8</c:v>
                </c:pt>
                <c:pt idx="9">
                  <c:v>ZT9</c:v>
                </c:pt>
                <c:pt idx="10">
                  <c:v>ZT10</c:v>
                </c:pt>
                <c:pt idx="11">
                  <c:v>ZT11</c:v>
                </c:pt>
                <c:pt idx="12">
                  <c:v>ZT12</c:v>
                </c:pt>
                <c:pt idx="13">
                  <c:v>ZT13</c:v>
                </c:pt>
                <c:pt idx="14">
                  <c:v>ZT14</c:v>
                </c:pt>
                <c:pt idx="15">
                  <c:v>ZT15</c:v>
                </c:pt>
                <c:pt idx="16">
                  <c:v>ZT16</c:v>
                </c:pt>
                <c:pt idx="17">
                  <c:v>ZT17</c:v>
                </c:pt>
                <c:pt idx="18">
                  <c:v>ZT18</c:v>
                </c:pt>
                <c:pt idx="19">
                  <c:v>ZT19</c:v>
                </c:pt>
                <c:pt idx="20">
                  <c:v>ZT20</c:v>
                </c:pt>
                <c:pt idx="21">
                  <c:v>ZT21</c:v>
                </c:pt>
                <c:pt idx="22">
                  <c:v>ZT22</c:v>
                </c:pt>
                <c:pt idx="23">
                  <c:v>ZT23</c:v>
                </c:pt>
              </c:strCache>
            </c:strRef>
          </c:cat>
          <c:val>
            <c:numRef>
              <c:f>[1]LMA!$B$48:$Y$48</c:f>
              <c:numCache>
                <c:formatCode>General</c:formatCode>
                <c:ptCount val="24"/>
                <c:pt idx="0">
                  <c:v>1.7000263452529909</c:v>
                </c:pt>
                <c:pt idx="1">
                  <c:v>0.48334082365036019</c:v>
                </c:pt>
                <c:pt idx="2">
                  <c:v>0.53334160115983742</c:v>
                </c:pt>
                <c:pt idx="3">
                  <c:v>0.76667853991190615</c:v>
                </c:pt>
                <c:pt idx="4">
                  <c:v>1.4835712790489197</c:v>
                </c:pt>
                <c:pt idx="5">
                  <c:v>1.1500178376833594</c:v>
                </c:pt>
                <c:pt idx="6">
                  <c:v>0.41667312383651739</c:v>
                </c:pt>
                <c:pt idx="7">
                  <c:v>0.53334159983528984</c:v>
                </c:pt>
                <c:pt idx="8">
                  <c:v>0.56667546431223526</c:v>
                </c:pt>
                <c:pt idx="9">
                  <c:v>0.45000697506798643</c:v>
                </c:pt>
                <c:pt idx="10">
                  <c:v>0.80001239246792277</c:v>
                </c:pt>
                <c:pt idx="11">
                  <c:v>0.96668165392345851</c:v>
                </c:pt>
                <c:pt idx="12">
                  <c:v>7.283859654267629</c:v>
                </c:pt>
                <c:pt idx="13">
                  <c:v>9.3498473869429688</c:v>
                </c:pt>
                <c:pt idx="14">
                  <c:v>6.2500969423188097</c:v>
                </c:pt>
                <c:pt idx="15">
                  <c:v>6.7501046684053216</c:v>
                </c:pt>
                <c:pt idx="16">
                  <c:v>5.4335498544904928</c:v>
                </c:pt>
                <c:pt idx="17">
                  <c:v>4.8814316348167477</c:v>
                </c:pt>
                <c:pt idx="18">
                  <c:v>4.8000744130876329</c:v>
                </c:pt>
                <c:pt idx="19">
                  <c:v>5.166746754116482</c:v>
                </c:pt>
                <c:pt idx="20">
                  <c:v>4.3833186083369791</c:v>
                </c:pt>
                <c:pt idx="21">
                  <c:v>3.8666604836781815</c:v>
                </c:pt>
                <c:pt idx="22">
                  <c:v>3.8667266064220005</c:v>
                </c:pt>
                <c:pt idx="23">
                  <c:v>3.250083439879947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5270-474A-A704-FEEFB13D8A48}"/>
            </c:ext>
          </c:extLst>
        </c:ser>
        <c:ser>
          <c:idx val="1"/>
          <c:order val="1"/>
          <c:tx>
            <c:strRef>
              <c:f>[1]LMA!$A$49</c:f>
              <c:strCache>
                <c:ptCount val="1"/>
                <c:pt idx="0">
                  <c:v>post.4 avg</c:v>
                </c:pt>
              </c:strCache>
            </c:strRef>
          </c:tx>
          <c:spPr>
            <a:ln w="28575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1"/>
            <c:plus>
              <c:numRef>
                <c:f>[1]LMA!$B$52:$Y$52</c:f>
                <c:numCache>
                  <c:formatCode>General</c:formatCode>
                  <c:ptCount val="24"/>
                  <c:pt idx="0">
                    <c:v>0.51251810657962316</c:v>
                  </c:pt>
                  <c:pt idx="1">
                    <c:v>0.3583970231310491</c:v>
                  </c:pt>
                  <c:pt idx="2">
                    <c:v>0.30047112819426347</c:v>
                  </c:pt>
                  <c:pt idx="3">
                    <c:v>0.37661350326185139</c:v>
                  </c:pt>
                  <c:pt idx="4">
                    <c:v>0.2276728776136174</c:v>
                  </c:pt>
                  <c:pt idx="5">
                    <c:v>0.21972545326113391</c:v>
                  </c:pt>
                  <c:pt idx="6">
                    <c:v>0.19902849011389062</c:v>
                  </c:pt>
                  <c:pt idx="7">
                    <c:v>0.29963404753143685</c:v>
                  </c:pt>
                  <c:pt idx="8">
                    <c:v>0.19664146151033154</c:v>
                  </c:pt>
                  <c:pt idx="9">
                    <c:v>0.34392069546953613</c:v>
                  </c:pt>
                  <c:pt idx="10">
                    <c:v>0.13333540247546305</c:v>
                  </c:pt>
                  <c:pt idx="11">
                    <c:v>0.22864688226008786</c:v>
                  </c:pt>
                  <c:pt idx="12">
                    <c:v>1.478215109288292</c:v>
                  </c:pt>
                  <c:pt idx="13">
                    <c:v>1.6143122998582238</c:v>
                  </c:pt>
                  <c:pt idx="14">
                    <c:v>1.3117439629751737</c:v>
                  </c:pt>
                  <c:pt idx="15">
                    <c:v>1.2881832015564927</c:v>
                  </c:pt>
                  <c:pt idx="16">
                    <c:v>0.93726890924086181</c:v>
                  </c:pt>
                  <c:pt idx="17">
                    <c:v>0.68054440465429966</c:v>
                  </c:pt>
                  <c:pt idx="18">
                    <c:v>0.68053322401150618</c:v>
                  </c:pt>
                  <c:pt idx="19">
                    <c:v>0.4216095811578402</c:v>
                  </c:pt>
                  <c:pt idx="20">
                    <c:v>0.4292861264496966</c:v>
                  </c:pt>
                  <c:pt idx="21">
                    <c:v>0.63761144945378434</c:v>
                  </c:pt>
                  <c:pt idx="22">
                    <c:v>0.32931415028968619</c:v>
                  </c:pt>
                  <c:pt idx="23">
                    <c:v>0.57470689068397673</c:v>
                  </c:pt>
                </c:numCache>
              </c:numRef>
            </c:plus>
            <c:minus>
              <c:numRef>
                <c:f>[1]LMA!$B$52:$Y$52</c:f>
                <c:numCache>
                  <c:formatCode>General</c:formatCode>
                  <c:ptCount val="24"/>
                  <c:pt idx="0">
                    <c:v>0.51251810657962316</c:v>
                  </c:pt>
                  <c:pt idx="1">
                    <c:v>0.3583970231310491</c:v>
                  </c:pt>
                  <c:pt idx="2">
                    <c:v>0.30047112819426347</c:v>
                  </c:pt>
                  <c:pt idx="3">
                    <c:v>0.37661350326185139</c:v>
                  </c:pt>
                  <c:pt idx="4">
                    <c:v>0.2276728776136174</c:v>
                  </c:pt>
                  <c:pt idx="5">
                    <c:v>0.21972545326113391</c:v>
                  </c:pt>
                  <c:pt idx="6">
                    <c:v>0.19902849011389062</c:v>
                  </c:pt>
                  <c:pt idx="7">
                    <c:v>0.29963404753143685</c:v>
                  </c:pt>
                  <c:pt idx="8">
                    <c:v>0.19664146151033154</c:v>
                  </c:pt>
                  <c:pt idx="9">
                    <c:v>0.34392069546953613</c:v>
                  </c:pt>
                  <c:pt idx="10">
                    <c:v>0.13333540247546305</c:v>
                  </c:pt>
                  <c:pt idx="11">
                    <c:v>0.22864688226008786</c:v>
                  </c:pt>
                  <c:pt idx="12">
                    <c:v>1.478215109288292</c:v>
                  </c:pt>
                  <c:pt idx="13">
                    <c:v>1.6143122998582238</c:v>
                  </c:pt>
                  <c:pt idx="14">
                    <c:v>1.3117439629751737</c:v>
                  </c:pt>
                  <c:pt idx="15">
                    <c:v>1.2881832015564927</c:v>
                  </c:pt>
                  <c:pt idx="16">
                    <c:v>0.93726890924086181</c:v>
                  </c:pt>
                  <c:pt idx="17">
                    <c:v>0.68054440465429966</c:v>
                  </c:pt>
                  <c:pt idx="18">
                    <c:v>0.68053322401150618</c:v>
                  </c:pt>
                  <c:pt idx="19">
                    <c:v>0.4216095811578402</c:v>
                  </c:pt>
                  <c:pt idx="20">
                    <c:v>0.4292861264496966</c:v>
                  </c:pt>
                  <c:pt idx="21">
                    <c:v>0.63761144945378434</c:v>
                  </c:pt>
                  <c:pt idx="22">
                    <c:v>0.32931415028968619</c:v>
                  </c:pt>
                  <c:pt idx="23">
                    <c:v>0.5747068906839767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1]LMA!$B$47:$Y$47</c:f>
              <c:strCache>
                <c:ptCount val="24"/>
                <c:pt idx="0">
                  <c:v>ZT0</c:v>
                </c:pt>
                <c:pt idx="1">
                  <c:v>ZT1</c:v>
                </c:pt>
                <c:pt idx="2">
                  <c:v>ZT2</c:v>
                </c:pt>
                <c:pt idx="3">
                  <c:v>ZT3</c:v>
                </c:pt>
                <c:pt idx="4">
                  <c:v>ZT4</c:v>
                </c:pt>
                <c:pt idx="5">
                  <c:v>ZT5</c:v>
                </c:pt>
                <c:pt idx="6">
                  <c:v>ZT6</c:v>
                </c:pt>
                <c:pt idx="7">
                  <c:v>ZT7</c:v>
                </c:pt>
                <c:pt idx="8">
                  <c:v>ZT8</c:v>
                </c:pt>
                <c:pt idx="9">
                  <c:v>ZT9</c:v>
                </c:pt>
                <c:pt idx="10">
                  <c:v>ZT10</c:v>
                </c:pt>
                <c:pt idx="11">
                  <c:v>ZT11</c:v>
                </c:pt>
                <c:pt idx="12">
                  <c:v>ZT12</c:v>
                </c:pt>
                <c:pt idx="13">
                  <c:v>ZT13</c:v>
                </c:pt>
                <c:pt idx="14">
                  <c:v>ZT14</c:v>
                </c:pt>
                <c:pt idx="15">
                  <c:v>ZT15</c:v>
                </c:pt>
                <c:pt idx="16">
                  <c:v>ZT16</c:v>
                </c:pt>
                <c:pt idx="17">
                  <c:v>ZT17</c:v>
                </c:pt>
                <c:pt idx="18">
                  <c:v>ZT18</c:v>
                </c:pt>
                <c:pt idx="19">
                  <c:v>ZT19</c:v>
                </c:pt>
                <c:pt idx="20">
                  <c:v>ZT20</c:v>
                </c:pt>
                <c:pt idx="21">
                  <c:v>ZT21</c:v>
                </c:pt>
                <c:pt idx="22">
                  <c:v>ZT22</c:v>
                </c:pt>
                <c:pt idx="23">
                  <c:v>ZT23</c:v>
                </c:pt>
              </c:strCache>
            </c:strRef>
          </c:cat>
          <c:val>
            <c:numRef>
              <c:f>[1]LMA!$B$49:$Y$49</c:f>
              <c:numCache>
                <c:formatCode>General</c:formatCode>
                <c:ptCount val="24"/>
                <c:pt idx="0">
                  <c:v>1.3000201516681249</c:v>
                </c:pt>
                <c:pt idx="1">
                  <c:v>0.83334624634848709</c:v>
                </c:pt>
                <c:pt idx="2">
                  <c:v>1.6834090391794845</c:v>
                </c:pt>
                <c:pt idx="3">
                  <c:v>0.85001317527559073</c:v>
                </c:pt>
                <c:pt idx="4">
                  <c:v>0.75001161495844537</c:v>
                </c:pt>
                <c:pt idx="5">
                  <c:v>0.71667777432335755</c:v>
                </c:pt>
                <c:pt idx="6">
                  <c:v>0.48334082762400316</c:v>
                </c:pt>
                <c:pt idx="7">
                  <c:v>0.63334315485424453</c:v>
                </c:pt>
                <c:pt idx="8">
                  <c:v>0.90001395013597263</c:v>
                </c:pt>
                <c:pt idx="9">
                  <c:v>0.61667622990078386</c:v>
                </c:pt>
                <c:pt idx="10">
                  <c:v>0.43334005143907328</c:v>
                </c:pt>
                <c:pt idx="11">
                  <c:v>0.98334856960508576</c:v>
                </c:pt>
                <c:pt idx="12">
                  <c:v>7.1169919424586823</c:v>
                </c:pt>
                <c:pt idx="13">
                  <c:v>5.433219158649444</c:v>
                </c:pt>
                <c:pt idx="14">
                  <c:v>4.9665287388695596</c:v>
                </c:pt>
                <c:pt idx="15">
                  <c:v>4.5500374701288004</c:v>
                </c:pt>
                <c:pt idx="16">
                  <c:v>4.6667886508835688</c:v>
                </c:pt>
                <c:pt idx="17">
                  <c:v>3.8666770206557382</c:v>
                </c:pt>
                <c:pt idx="18">
                  <c:v>2.2667018082406787</c:v>
                </c:pt>
                <c:pt idx="19">
                  <c:v>2.6667906814151334</c:v>
                </c:pt>
                <c:pt idx="20">
                  <c:v>1.816628685262468</c:v>
                </c:pt>
                <c:pt idx="21">
                  <c:v>2.2502332978778412</c:v>
                </c:pt>
                <c:pt idx="22">
                  <c:v>1.7333602137035788</c:v>
                </c:pt>
                <c:pt idx="23">
                  <c:v>2.583373371760050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5270-474A-A704-FEEFB13D8A4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711349344"/>
        <c:axId val="711337696"/>
      </c:lineChart>
      <c:catAx>
        <c:axId val="71134934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11337696"/>
        <c:crosses val="autoZero"/>
        <c:auto val="1"/>
        <c:lblAlgn val="ctr"/>
        <c:lblOffset val="100"/>
        <c:noMultiLvlLbl val="0"/>
      </c:catAx>
      <c:valAx>
        <c:axId val="711337696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1134934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strRef>
              <c:f>[1]LMA!$A$146</c:f>
              <c:strCache>
                <c:ptCount val="1"/>
                <c:pt idx="0">
                  <c:v>pre avg</c:v>
                </c:pt>
              </c:strCache>
            </c:strRef>
          </c:tx>
          <c:spPr>
            <a:ln w="28575" cap="rnd">
              <a:solidFill>
                <a:sysClr val="windowText" lastClr="000000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1"/>
            <c:plus>
              <c:numRef>
                <c:f>[1]LMA!$B$149:$Y$149</c:f>
                <c:numCache>
                  <c:formatCode>General</c:formatCode>
                  <c:ptCount val="24"/>
                  <c:pt idx="0">
                    <c:v>0.86131455708679139</c:v>
                  </c:pt>
                  <c:pt idx="1">
                    <c:v>0.2907213045576903</c:v>
                  </c:pt>
                  <c:pt idx="2">
                    <c:v>0.29553101997885783</c:v>
                  </c:pt>
                  <c:pt idx="3">
                    <c:v>0.43063665249088257</c:v>
                  </c:pt>
                  <c:pt idx="4">
                    <c:v>0.25233993728066434</c:v>
                  </c:pt>
                  <c:pt idx="5">
                    <c:v>0.19518304941740452</c:v>
                  </c:pt>
                  <c:pt idx="6">
                    <c:v>9.4762176052035185E-2</c:v>
                  </c:pt>
                  <c:pt idx="7">
                    <c:v>0.33584611957948829</c:v>
                  </c:pt>
                  <c:pt idx="8">
                    <c:v>0.36739223639612512</c:v>
                  </c:pt>
                  <c:pt idx="9">
                    <c:v>0.25152985942502182</c:v>
                  </c:pt>
                  <c:pt idx="10">
                    <c:v>0.35648109826761359</c:v>
                  </c:pt>
                  <c:pt idx="11">
                    <c:v>0.37572833958134078</c:v>
                  </c:pt>
                  <c:pt idx="12">
                    <c:v>0.90801627063010926</c:v>
                  </c:pt>
                  <c:pt idx="13">
                    <c:v>1.2669995676725412</c:v>
                  </c:pt>
                  <c:pt idx="14">
                    <c:v>0.94539369089105618</c:v>
                  </c:pt>
                  <c:pt idx="15">
                    <c:v>1.2121661068136411</c:v>
                  </c:pt>
                  <c:pt idx="16">
                    <c:v>0.98089428811779811</c:v>
                  </c:pt>
                  <c:pt idx="17">
                    <c:v>1.0201814667176228</c:v>
                  </c:pt>
                  <c:pt idx="18">
                    <c:v>1.1909421883794873</c:v>
                  </c:pt>
                  <c:pt idx="19">
                    <c:v>0.5275489896543466</c:v>
                  </c:pt>
                  <c:pt idx="20">
                    <c:v>0.70357471893251355</c:v>
                  </c:pt>
                  <c:pt idx="21">
                    <c:v>0.52005407529423975</c:v>
                  </c:pt>
                  <c:pt idx="22">
                    <c:v>0.78632620069677894</c:v>
                  </c:pt>
                  <c:pt idx="23">
                    <c:v>0.8331886937256765</c:v>
                  </c:pt>
                </c:numCache>
              </c:numRef>
            </c:plus>
            <c:minus>
              <c:numRef>
                <c:f>[1]LMA!$B$149:$Y$149</c:f>
                <c:numCache>
                  <c:formatCode>General</c:formatCode>
                  <c:ptCount val="24"/>
                  <c:pt idx="0">
                    <c:v>0.86131455708679139</c:v>
                  </c:pt>
                  <c:pt idx="1">
                    <c:v>0.2907213045576903</c:v>
                  </c:pt>
                  <c:pt idx="2">
                    <c:v>0.29553101997885783</c:v>
                  </c:pt>
                  <c:pt idx="3">
                    <c:v>0.43063665249088257</c:v>
                  </c:pt>
                  <c:pt idx="4">
                    <c:v>0.25233993728066434</c:v>
                  </c:pt>
                  <c:pt idx="5">
                    <c:v>0.19518304941740452</c:v>
                  </c:pt>
                  <c:pt idx="6">
                    <c:v>9.4762176052035185E-2</c:v>
                  </c:pt>
                  <c:pt idx="7">
                    <c:v>0.33584611957948829</c:v>
                  </c:pt>
                  <c:pt idx="8">
                    <c:v>0.36739223639612512</c:v>
                  </c:pt>
                  <c:pt idx="9">
                    <c:v>0.25152985942502182</c:v>
                  </c:pt>
                  <c:pt idx="10">
                    <c:v>0.35648109826761359</c:v>
                  </c:pt>
                  <c:pt idx="11">
                    <c:v>0.37572833958134078</c:v>
                  </c:pt>
                  <c:pt idx="12">
                    <c:v>0.90801627063010926</c:v>
                  </c:pt>
                  <c:pt idx="13">
                    <c:v>1.2669995676725412</c:v>
                  </c:pt>
                  <c:pt idx="14">
                    <c:v>0.94539369089105618</c:v>
                  </c:pt>
                  <c:pt idx="15">
                    <c:v>1.2121661068136411</c:v>
                  </c:pt>
                  <c:pt idx="16">
                    <c:v>0.98089428811779811</c:v>
                  </c:pt>
                  <c:pt idx="17">
                    <c:v>1.0201814667176228</c:v>
                  </c:pt>
                  <c:pt idx="18">
                    <c:v>1.1909421883794873</c:v>
                  </c:pt>
                  <c:pt idx="19">
                    <c:v>0.5275489896543466</c:v>
                  </c:pt>
                  <c:pt idx="20">
                    <c:v>0.70357471893251355</c:v>
                  </c:pt>
                  <c:pt idx="21">
                    <c:v>0.52005407529423975</c:v>
                  </c:pt>
                  <c:pt idx="22">
                    <c:v>0.78632620069677894</c:v>
                  </c:pt>
                  <c:pt idx="23">
                    <c:v>0.833188693725676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1]LMA!$B$145:$Y$145</c:f>
              <c:strCache>
                <c:ptCount val="24"/>
                <c:pt idx="0">
                  <c:v>ZT0</c:v>
                </c:pt>
                <c:pt idx="1">
                  <c:v>ZT1</c:v>
                </c:pt>
                <c:pt idx="2">
                  <c:v>ZT2</c:v>
                </c:pt>
                <c:pt idx="3">
                  <c:v>ZT3</c:v>
                </c:pt>
                <c:pt idx="4">
                  <c:v>ZT4</c:v>
                </c:pt>
                <c:pt idx="5">
                  <c:v>ZT5</c:v>
                </c:pt>
                <c:pt idx="6">
                  <c:v>ZT6</c:v>
                </c:pt>
                <c:pt idx="7">
                  <c:v>ZT7</c:v>
                </c:pt>
                <c:pt idx="8">
                  <c:v>ZT8</c:v>
                </c:pt>
                <c:pt idx="9">
                  <c:v>ZT9</c:v>
                </c:pt>
                <c:pt idx="10">
                  <c:v>ZT10</c:v>
                </c:pt>
                <c:pt idx="11">
                  <c:v>ZT11</c:v>
                </c:pt>
                <c:pt idx="12">
                  <c:v>ZT12</c:v>
                </c:pt>
                <c:pt idx="13">
                  <c:v>ZT13</c:v>
                </c:pt>
                <c:pt idx="14">
                  <c:v>ZT14</c:v>
                </c:pt>
                <c:pt idx="15">
                  <c:v>ZT15</c:v>
                </c:pt>
                <c:pt idx="16">
                  <c:v>ZT16</c:v>
                </c:pt>
                <c:pt idx="17">
                  <c:v>ZT17</c:v>
                </c:pt>
                <c:pt idx="18">
                  <c:v>ZT18</c:v>
                </c:pt>
                <c:pt idx="19">
                  <c:v>ZT19</c:v>
                </c:pt>
                <c:pt idx="20">
                  <c:v>ZT20</c:v>
                </c:pt>
                <c:pt idx="21">
                  <c:v>ZT21</c:v>
                </c:pt>
                <c:pt idx="22">
                  <c:v>ZT22</c:v>
                </c:pt>
                <c:pt idx="23">
                  <c:v>ZT23</c:v>
                </c:pt>
              </c:strCache>
            </c:strRef>
          </c:cat>
          <c:val>
            <c:numRef>
              <c:f>[1]LMA!$B$146:$Y$146</c:f>
              <c:numCache>
                <c:formatCode>General</c:formatCode>
                <c:ptCount val="24"/>
                <c:pt idx="0">
                  <c:v>3.2428932326180595</c:v>
                </c:pt>
                <c:pt idx="1">
                  <c:v>1.0143014351526898</c:v>
                </c:pt>
                <c:pt idx="2">
                  <c:v>0.91424320084708077</c:v>
                </c:pt>
                <c:pt idx="3">
                  <c:v>1.4143076340357463</c:v>
                </c:pt>
                <c:pt idx="4">
                  <c:v>0.92858581883566715</c:v>
                </c:pt>
                <c:pt idx="5">
                  <c:v>0.70001086053394146</c:v>
                </c:pt>
                <c:pt idx="6">
                  <c:v>0.35714838958921896</c:v>
                </c:pt>
                <c:pt idx="7">
                  <c:v>0.94287176586332755</c:v>
                </c:pt>
                <c:pt idx="8">
                  <c:v>1.0856885944093979</c:v>
                </c:pt>
                <c:pt idx="9">
                  <c:v>0.7571545930135819</c:v>
                </c:pt>
                <c:pt idx="10">
                  <c:v>0.84287021500723702</c:v>
                </c:pt>
                <c:pt idx="11">
                  <c:v>1.3856507482982816</c:v>
                </c:pt>
                <c:pt idx="12">
                  <c:v>7.0145078500111895</c:v>
                </c:pt>
                <c:pt idx="13">
                  <c:v>6.6001023530960072</c:v>
                </c:pt>
                <c:pt idx="14">
                  <c:v>5.057221282096136</c:v>
                </c:pt>
                <c:pt idx="15">
                  <c:v>5.914320720945085</c:v>
                </c:pt>
                <c:pt idx="16">
                  <c:v>5.3429257926486775</c:v>
                </c:pt>
                <c:pt idx="17">
                  <c:v>5.0998948415120449</c:v>
                </c:pt>
                <c:pt idx="18">
                  <c:v>4.2143510432470412</c:v>
                </c:pt>
                <c:pt idx="19">
                  <c:v>2.1143185013816468</c:v>
                </c:pt>
                <c:pt idx="20">
                  <c:v>2.0857749768665856</c:v>
                </c:pt>
                <c:pt idx="21">
                  <c:v>2.5429957548777269</c:v>
                </c:pt>
                <c:pt idx="22">
                  <c:v>3.8143731832504275</c:v>
                </c:pt>
                <c:pt idx="23">
                  <c:v>4.203919989010132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0B30-3846-ABB4-80405E7B1C2C}"/>
            </c:ext>
          </c:extLst>
        </c:ser>
        <c:ser>
          <c:idx val="1"/>
          <c:order val="1"/>
          <c:tx>
            <c:strRef>
              <c:f>[1]LMA!$A$147</c:f>
              <c:strCache>
                <c:ptCount val="1"/>
                <c:pt idx="0">
                  <c:v>post.4 avg</c:v>
                </c:pt>
              </c:strCache>
            </c:strRef>
          </c:tx>
          <c:spPr>
            <a:ln w="28575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1"/>
            <c:plus>
              <c:numRef>
                <c:f>[1]LMA!$B$150:$Y$150</c:f>
                <c:numCache>
                  <c:formatCode>General</c:formatCode>
                  <c:ptCount val="24"/>
                  <c:pt idx="0">
                    <c:v>0.79613388991707112</c:v>
                  </c:pt>
                  <c:pt idx="1">
                    <c:v>0.48298373326230287</c:v>
                  </c:pt>
                  <c:pt idx="2">
                    <c:v>0.32586299757187659</c:v>
                  </c:pt>
                  <c:pt idx="3">
                    <c:v>0.3699662112769263</c:v>
                  </c:pt>
                  <c:pt idx="4">
                    <c:v>0.27405176101091022</c:v>
                  </c:pt>
                  <c:pt idx="5">
                    <c:v>0.21125158984308243</c:v>
                  </c:pt>
                  <c:pt idx="6">
                    <c:v>0.22678219765781735</c:v>
                  </c:pt>
                  <c:pt idx="7">
                    <c:v>0.3008090519078559</c:v>
                  </c:pt>
                  <c:pt idx="8">
                    <c:v>0.21790930354228327</c:v>
                  </c:pt>
                  <c:pt idx="9">
                    <c:v>0.38651311920779174</c:v>
                  </c:pt>
                  <c:pt idx="10">
                    <c:v>0.30474338328789546</c:v>
                  </c:pt>
                  <c:pt idx="11">
                    <c:v>0.18880509667618453</c:v>
                  </c:pt>
                  <c:pt idx="12">
                    <c:v>0.96137661046401091</c:v>
                  </c:pt>
                  <c:pt idx="13">
                    <c:v>1.2226892586263729</c:v>
                  </c:pt>
                  <c:pt idx="14">
                    <c:v>0.53934626869283442</c:v>
                  </c:pt>
                  <c:pt idx="15">
                    <c:v>1.2880466555704464</c:v>
                  </c:pt>
                  <c:pt idx="16">
                    <c:v>0.61246524831938953</c:v>
                  </c:pt>
                  <c:pt idx="17">
                    <c:v>1.1485167977207245</c:v>
                  </c:pt>
                  <c:pt idx="18">
                    <c:v>0.98790111536016845</c:v>
                  </c:pt>
                  <c:pt idx="19">
                    <c:v>1.2947159038605112</c:v>
                  </c:pt>
                  <c:pt idx="20">
                    <c:v>0.77636317387052745</c:v>
                  </c:pt>
                  <c:pt idx="21">
                    <c:v>0.55800555895926973</c:v>
                  </c:pt>
                  <c:pt idx="22">
                    <c:v>0.49411915095162473</c:v>
                  </c:pt>
                  <c:pt idx="23">
                    <c:v>0.42024292391087875</c:v>
                  </c:pt>
                </c:numCache>
              </c:numRef>
            </c:plus>
            <c:minus>
              <c:numRef>
                <c:f>[1]LMA!$B$150:$Y$150</c:f>
                <c:numCache>
                  <c:formatCode>General</c:formatCode>
                  <c:ptCount val="24"/>
                  <c:pt idx="0">
                    <c:v>0.79613388991707112</c:v>
                  </c:pt>
                  <c:pt idx="1">
                    <c:v>0.48298373326230287</c:v>
                  </c:pt>
                  <c:pt idx="2">
                    <c:v>0.32586299757187659</c:v>
                  </c:pt>
                  <c:pt idx="3">
                    <c:v>0.3699662112769263</c:v>
                  </c:pt>
                  <c:pt idx="4">
                    <c:v>0.27405176101091022</c:v>
                  </c:pt>
                  <c:pt idx="5">
                    <c:v>0.21125158984308243</c:v>
                  </c:pt>
                  <c:pt idx="6">
                    <c:v>0.22678219765781735</c:v>
                  </c:pt>
                  <c:pt idx="7">
                    <c:v>0.3008090519078559</c:v>
                  </c:pt>
                  <c:pt idx="8">
                    <c:v>0.21790930354228327</c:v>
                  </c:pt>
                  <c:pt idx="9">
                    <c:v>0.38651311920779174</c:v>
                  </c:pt>
                  <c:pt idx="10">
                    <c:v>0.30474338328789546</c:v>
                  </c:pt>
                  <c:pt idx="11">
                    <c:v>0.18880509667618453</c:v>
                  </c:pt>
                  <c:pt idx="12">
                    <c:v>0.96137661046401091</c:v>
                  </c:pt>
                  <c:pt idx="13">
                    <c:v>1.2226892586263729</c:v>
                  </c:pt>
                  <c:pt idx="14">
                    <c:v>0.53934626869283442</c:v>
                  </c:pt>
                  <c:pt idx="15">
                    <c:v>1.2880466555704464</c:v>
                  </c:pt>
                  <c:pt idx="16">
                    <c:v>0.61246524831938953</c:v>
                  </c:pt>
                  <c:pt idx="17">
                    <c:v>1.1485167977207245</c:v>
                  </c:pt>
                  <c:pt idx="18">
                    <c:v>0.98790111536016845</c:v>
                  </c:pt>
                  <c:pt idx="19">
                    <c:v>1.2947159038605112</c:v>
                  </c:pt>
                  <c:pt idx="20">
                    <c:v>0.77636317387052745</c:v>
                  </c:pt>
                  <c:pt idx="21">
                    <c:v>0.55800555895926973</c:v>
                  </c:pt>
                  <c:pt idx="22">
                    <c:v>0.49411915095162473</c:v>
                  </c:pt>
                  <c:pt idx="23">
                    <c:v>0.4202429239108787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1]LMA!$B$145:$Y$145</c:f>
              <c:strCache>
                <c:ptCount val="24"/>
                <c:pt idx="0">
                  <c:v>ZT0</c:v>
                </c:pt>
                <c:pt idx="1">
                  <c:v>ZT1</c:v>
                </c:pt>
                <c:pt idx="2">
                  <c:v>ZT2</c:v>
                </c:pt>
                <c:pt idx="3">
                  <c:v>ZT3</c:v>
                </c:pt>
                <c:pt idx="4">
                  <c:v>ZT4</c:v>
                </c:pt>
                <c:pt idx="5">
                  <c:v>ZT5</c:v>
                </c:pt>
                <c:pt idx="6">
                  <c:v>ZT6</c:v>
                </c:pt>
                <c:pt idx="7">
                  <c:v>ZT7</c:v>
                </c:pt>
                <c:pt idx="8">
                  <c:v>ZT8</c:v>
                </c:pt>
                <c:pt idx="9">
                  <c:v>ZT9</c:v>
                </c:pt>
                <c:pt idx="10">
                  <c:v>ZT10</c:v>
                </c:pt>
                <c:pt idx="11">
                  <c:v>ZT11</c:v>
                </c:pt>
                <c:pt idx="12">
                  <c:v>ZT12</c:v>
                </c:pt>
                <c:pt idx="13">
                  <c:v>ZT13</c:v>
                </c:pt>
                <c:pt idx="14">
                  <c:v>ZT14</c:v>
                </c:pt>
                <c:pt idx="15">
                  <c:v>ZT15</c:v>
                </c:pt>
                <c:pt idx="16">
                  <c:v>ZT16</c:v>
                </c:pt>
                <c:pt idx="17">
                  <c:v>ZT17</c:v>
                </c:pt>
                <c:pt idx="18">
                  <c:v>ZT18</c:v>
                </c:pt>
                <c:pt idx="19">
                  <c:v>ZT19</c:v>
                </c:pt>
                <c:pt idx="20">
                  <c:v>ZT20</c:v>
                </c:pt>
                <c:pt idx="21">
                  <c:v>ZT21</c:v>
                </c:pt>
                <c:pt idx="22">
                  <c:v>ZT22</c:v>
                </c:pt>
                <c:pt idx="23">
                  <c:v>ZT23</c:v>
                </c:pt>
              </c:strCache>
            </c:strRef>
          </c:cat>
          <c:val>
            <c:numRef>
              <c:f>[1]LMA!$B$147:$Y$147</c:f>
              <c:numCache>
                <c:formatCode>General</c:formatCode>
                <c:ptCount val="24"/>
                <c:pt idx="0">
                  <c:v>2.0000309989565896</c:v>
                </c:pt>
                <c:pt idx="1">
                  <c:v>1.2571481761478245</c:v>
                </c:pt>
                <c:pt idx="2">
                  <c:v>1.0999461991446358</c:v>
                </c:pt>
                <c:pt idx="3">
                  <c:v>1.3857357683635896</c:v>
                </c:pt>
                <c:pt idx="4">
                  <c:v>0.97144363040015791</c:v>
                </c:pt>
                <c:pt idx="5">
                  <c:v>0.87144207500276116</c:v>
                </c:pt>
                <c:pt idx="6">
                  <c:v>0.80001239663078672</c:v>
                </c:pt>
                <c:pt idx="7">
                  <c:v>1.1000312339691887</c:v>
                </c:pt>
                <c:pt idx="8">
                  <c:v>0.72858271598815938</c:v>
                </c:pt>
                <c:pt idx="9">
                  <c:v>1.0714451892035346</c:v>
                </c:pt>
                <c:pt idx="10">
                  <c:v>0.69992580754416345</c:v>
                </c:pt>
                <c:pt idx="11">
                  <c:v>0.7571545941489084</c:v>
                </c:pt>
                <c:pt idx="12">
                  <c:v>3.94294657820747</c:v>
                </c:pt>
                <c:pt idx="13">
                  <c:v>4.7143304438818072</c:v>
                </c:pt>
                <c:pt idx="14">
                  <c:v>3.5428411903835482</c:v>
                </c:pt>
                <c:pt idx="15">
                  <c:v>4.1000494048708962</c:v>
                </c:pt>
                <c:pt idx="16">
                  <c:v>4.5714994544074647</c:v>
                </c:pt>
                <c:pt idx="17">
                  <c:v>5.4142846028010041</c:v>
                </c:pt>
                <c:pt idx="18">
                  <c:v>3.6143417449224557</c:v>
                </c:pt>
                <c:pt idx="19">
                  <c:v>4.3999831983021318</c:v>
                </c:pt>
                <c:pt idx="20">
                  <c:v>3.0286183709189998</c:v>
                </c:pt>
                <c:pt idx="21">
                  <c:v>1.7571700970331829</c:v>
                </c:pt>
                <c:pt idx="22">
                  <c:v>2.371493681271871</c:v>
                </c:pt>
                <c:pt idx="23">
                  <c:v>2.557182492528643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0B30-3846-ABB4-80405E7B1C2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118136832"/>
        <c:axId val="1118137248"/>
      </c:lineChart>
      <c:catAx>
        <c:axId val="111813683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18137248"/>
        <c:crosses val="autoZero"/>
        <c:auto val="1"/>
        <c:lblAlgn val="ctr"/>
        <c:lblOffset val="100"/>
        <c:noMultiLvlLbl val="0"/>
      </c:catAx>
      <c:valAx>
        <c:axId val="1118137248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1813683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[1]LMA!$A$89</c:f>
              <c:strCache>
                <c:ptCount val="1"/>
                <c:pt idx="0">
                  <c:v>408 pre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strRef>
              <c:f>[1]LMA!$B$88:$Y$88</c:f>
              <c:strCache>
                <c:ptCount val="24"/>
                <c:pt idx="0">
                  <c:v>ZT0</c:v>
                </c:pt>
                <c:pt idx="1">
                  <c:v>ZT1</c:v>
                </c:pt>
                <c:pt idx="2">
                  <c:v>ZT2</c:v>
                </c:pt>
                <c:pt idx="3">
                  <c:v>ZT3</c:v>
                </c:pt>
                <c:pt idx="4">
                  <c:v>ZT4</c:v>
                </c:pt>
                <c:pt idx="5">
                  <c:v>ZT5</c:v>
                </c:pt>
                <c:pt idx="6">
                  <c:v>ZT6</c:v>
                </c:pt>
                <c:pt idx="7">
                  <c:v>ZT7</c:v>
                </c:pt>
                <c:pt idx="8">
                  <c:v>ZT8</c:v>
                </c:pt>
                <c:pt idx="9">
                  <c:v>ZT9</c:v>
                </c:pt>
                <c:pt idx="10">
                  <c:v>ZT10</c:v>
                </c:pt>
                <c:pt idx="11">
                  <c:v>ZT11</c:v>
                </c:pt>
                <c:pt idx="12">
                  <c:v>ZT12</c:v>
                </c:pt>
                <c:pt idx="13">
                  <c:v>ZT13</c:v>
                </c:pt>
                <c:pt idx="14">
                  <c:v>ZT14</c:v>
                </c:pt>
                <c:pt idx="15">
                  <c:v>ZT15</c:v>
                </c:pt>
                <c:pt idx="16">
                  <c:v>ZT16</c:v>
                </c:pt>
                <c:pt idx="17">
                  <c:v>ZT17</c:v>
                </c:pt>
                <c:pt idx="18">
                  <c:v>ZT18</c:v>
                </c:pt>
                <c:pt idx="19">
                  <c:v>ZT19</c:v>
                </c:pt>
                <c:pt idx="20">
                  <c:v>ZT20</c:v>
                </c:pt>
                <c:pt idx="21">
                  <c:v>ZT21</c:v>
                </c:pt>
                <c:pt idx="22">
                  <c:v>ZT22</c:v>
                </c:pt>
                <c:pt idx="23">
                  <c:v>ZT23</c:v>
                </c:pt>
              </c:strCache>
            </c:strRef>
          </c:cat>
          <c:val>
            <c:numRef>
              <c:f>[1]LMA!$B$89:$Y$89</c:f>
              <c:numCache>
                <c:formatCode>General</c:formatCode>
                <c:ptCount val="24"/>
                <c:pt idx="0">
                  <c:v>2.7000418265660611</c:v>
                </c:pt>
                <c:pt idx="1">
                  <c:v>3.5000543038050322</c:v>
                </c:pt>
                <c:pt idx="2">
                  <c:v>2.9987568696339917</c:v>
                </c:pt>
                <c:pt idx="3">
                  <c:v>0.80001242160797081</c:v>
                </c:pt>
                <c:pt idx="4">
                  <c:v>1.2000185966491699</c:v>
                </c:pt>
                <c:pt idx="5">
                  <c:v>1.600024779637655</c:v>
                </c:pt>
                <c:pt idx="6">
                  <c:v>0.90001393953959175</c:v>
                </c:pt>
                <c:pt idx="7">
                  <c:v>0</c:v>
                </c:pt>
                <c:pt idx="8">
                  <c:v>0.40000619888305666</c:v>
                </c:pt>
                <c:pt idx="9">
                  <c:v>2.1000325679779048</c:v>
                </c:pt>
                <c:pt idx="10">
                  <c:v>1.2000185887018842</c:v>
                </c:pt>
                <c:pt idx="11">
                  <c:v>1.2000186125437415</c:v>
                </c:pt>
                <c:pt idx="12">
                  <c:v>1.5000232378641767</c:v>
                </c:pt>
                <c:pt idx="13">
                  <c:v>2.8008370796839386</c:v>
                </c:pt>
                <c:pt idx="14">
                  <c:v>4.9000759045283013</c:v>
                </c:pt>
                <c:pt idx="15">
                  <c:v>3.7006525437037165</c:v>
                </c:pt>
                <c:pt idx="16">
                  <c:v>2.0000310023625691</c:v>
                </c:pt>
                <c:pt idx="17">
                  <c:v>4.5000697294871008</c:v>
                </c:pt>
                <c:pt idx="18">
                  <c:v>4.500069785118102</c:v>
                </c:pt>
                <c:pt idx="19">
                  <c:v>1.4000217040379843</c:v>
                </c:pt>
                <c:pt idx="20">
                  <c:v>0.40000622272491415</c:v>
                </c:pt>
                <c:pt idx="21">
                  <c:v>0.60000929832458494</c:v>
                </c:pt>
                <c:pt idx="22">
                  <c:v>2.0778099457422892</c:v>
                </c:pt>
                <c:pt idx="23">
                  <c:v>4.442784277598063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E214-8942-9E58-84C4330B1FD7}"/>
            </c:ext>
          </c:extLst>
        </c:ser>
        <c:ser>
          <c:idx val="1"/>
          <c:order val="1"/>
          <c:tx>
            <c:strRef>
              <c:f>[1]LMA!$A$90</c:f>
              <c:strCache>
                <c:ptCount val="1"/>
                <c:pt idx="0">
                  <c:v>WDT408.4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strRef>
              <c:f>[1]LMA!$B$88:$Y$88</c:f>
              <c:strCache>
                <c:ptCount val="24"/>
                <c:pt idx="0">
                  <c:v>ZT0</c:v>
                </c:pt>
                <c:pt idx="1">
                  <c:v>ZT1</c:v>
                </c:pt>
                <c:pt idx="2">
                  <c:v>ZT2</c:v>
                </c:pt>
                <c:pt idx="3">
                  <c:v>ZT3</c:v>
                </c:pt>
                <c:pt idx="4">
                  <c:v>ZT4</c:v>
                </c:pt>
                <c:pt idx="5">
                  <c:v>ZT5</c:v>
                </c:pt>
                <c:pt idx="6">
                  <c:v>ZT6</c:v>
                </c:pt>
                <c:pt idx="7">
                  <c:v>ZT7</c:v>
                </c:pt>
                <c:pt idx="8">
                  <c:v>ZT8</c:v>
                </c:pt>
                <c:pt idx="9">
                  <c:v>ZT9</c:v>
                </c:pt>
                <c:pt idx="10">
                  <c:v>ZT10</c:v>
                </c:pt>
                <c:pt idx="11">
                  <c:v>ZT11</c:v>
                </c:pt>
                <c:pt idx="12">
                  <c:v>ZT12</c:v>
                </c:pt>
                <c:pt idx="13">
                  <c:v>ZT13</c:v>
                </c:pt>
                <c:pt idx="14">
                  <c:v>ZT14</c:v>
                </c:pt>
                <c:pt idx="15">
                  <c:v>ZT15</c:v>
                </c:pt>
                <c:pt idx="16">
                  <c:v>ZT16</c:v>
                </c:pt>
                <c:pt idx="17">
                  <c:v>ZT17</c:v>
                </c:pt>
                <c:pt idx="18">
                  <c:v>ZT18</c:v>
                </c:pt>
                <c:pt idx="19">
                  <c:v>ZT19</c:v>
                </c:pt>
                <c:pt idx="20">
                  <c:v>ZT20</c:v>
                </c:pt>
                <c:pt idx="21">
                  <c:v>ZT21</c:v>
                </c:pt>
                <c:pt idx="22">
                  <c:v>ZT22</c:v>
                </c:pt>
                <c:pt idx="23">
                  <c:v>ZT23</c:v>
                </c:pt>
              </c:strCache>
            </c:strRef>
          </c:cat>
          <c:val>
            <c:numRef>
              <c:f>[1]LMA!$B$90:$Y$90</c:f>
              <c:numCache>
                <c:formatCode>General</c:formatCode>
                <c:ptCount val="24"/>
                <c:pt idx="0">
                  <c:v>2.5000387350718181</c:v>
                </c:pt>
                <c:pt idx="1">
                  <c:v>2.3000356197357181</c:v>
                </c:pt>
                <c:pt idx="2">
                  <c:v>1.4000216801961267</c:v>
                </c:pt>
                <c:pt idx="3">
                  <c:v>7.80012092590332</c:v>
                </c:pt>
                <c:pt idx="4">
                  <c:v>1.3000202178955067</c:v>
                </c:pt>
                <c:pt idx="5">
                  <c:v>0.70001084009806336</c:v>
                </c:pt>
                <c:pt idx="6">
                  <c:v>1.0000154813130699</c:v>
                </c:pt>
                <c:pt idx="7">
                  <c:v>0</c:v>
                </c:pt>
                <c:pt idx="8">
                  <c:v>0.70001084804534908</c:v>
                </c:pt>
                <c:pt idx="9">
                  <c:v>1.1000170548756918</c:v>
                </c:pt>
                <c:pt idx="10">
                  <c:v>1.3000201861063634</c:v>
                </c:pt>
                <c:pt idx="11">
                  <c:v>0.80001238187154167</c:v>
                </c:pt>
                <c:pt idx="12">
                  <c:v>7.1001101970672584</c:v>
                </c:pt>
                <c:pt idx="13">
                  <c:v>6.1000945806503291</c:v>
                </c:pt>
                <c:pt idx="14">
                  <c:v>7.1991195599238065</c:v>
                </c:pt>
                <c:pt idx="15">
                  <c:v>3.9000604947408033</c:v>
                </c:pt>
                <c:pt idx="16">
                  <c:v>2.9000450134277336</c:v>
                </c:pt>
                <c:pt idx="17">
                  <c:v>8.6001333236694339</c:v>
                </c:pt>
                <c:pt idx="18">
                  <c:v>6.3000977357228596</c:v>
                </c:pt>
                <c:pt idx="19">
                  <c:v>1.5000232776006057</c:v>
                </c:pt>
                <c:pt idx="20">
                  <c:v>0.3000046412150067</c:v>
                </c:pt>
                <c:pt idx="21">
                  <c:v>2.9000449021657317</c:v>
                </c:pt>
                <c:pt idx="22">
                  <c:v>2.8000434478123979</c:v>
                </c:pt>
                <c:pt idx="23">
                  <c:v>4.60007128715515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E214-8942-9E58-84C4330B1FD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711357664"/>
        <c:axId val="711358496"/>
      </c:lineChart>
      <c:catAx>
        <c:axId val="71135766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11358496"/>
        <c:crosses val="autoZero"/>
        <c:auto val="1"/>
        <c:lblAlgn val="ctr"/>
        <c:lblOffset val="100"/>
        <c:noMultiLvlLbl val="0"/>
      </c:catAx>
      <c:valAx>
        <c:axId val="71135849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1135766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strRef>
              <c:f>[1]LMA!$A$79</c:f>
              <c:strCache>
                <c:ptCount val="1"/>
                <c:pt idx="0">
                  <c:v>pre avg</c:v>
                </c:pt>
              </c:strCache>
            </c:strRef>
          </c:tx>
          <c:spPr>
            <a:ln w="28575" cap="rnd">
              <a:solidFill>
                <a:sysClr val="windowText" lastClr="000000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1"/>
            <c:plus>
              <c:numRef>
                <c:f>[1]LMA!$B$82:$Y$82</c:f>
                <c:numCache>
                  <c:formatCode>General</c:formatCode>
                  <c:ptCount val="24"/>
                  <c:pt idx="0">
                    <c:v>1.1000170667966207</c:v>
                  </c:pt>
                  <c:pt idx="1">
                    <c:v>0.10000154972076397</c:v>
                  </c:pt>
                  <c:pt idx="2">
                    <c:v>1.5000232497851049</c:v>
                  </c:pt>
                  <c:pt idx="3">
                    <c:v>0.80021077394485518</c:v>
                  </c:pt>
                  <c:pt idx="4">
                    <c:v>5.0000774860382083E-2</c:v>
                  </c:pt>
                  <c:pt idx="5">
                    <c:v>2.1000325520833334</c:v>
                  </c:pt>
                  <c:pt idx="6">
                    <c:v>0.2500038782755537</c:v>
                  </c:pt>
                  <c:pt idx="7">
                    <c:v>0.15000232060750315</c:v>
                  </c:pt>
                  <c:pt idx="8">
                    <c:v>0.75001163085301692</c:v>
                  </c:pt>
                  <c:pt idx="9">
                    <c:v>0.70001084009806247</c:v>
                  </c:pt>
                  <c:pt idx="10">
                    <c:v>1.7000263929367054</c:v>
                  </c:pt>
                  <c:pt idx="11">
                    <c:v>1.6500255703926079</c:v>
                  </c:pt>
                  <c:pt idx="12">
                    <c:v>1.0995210766792316</c:v>
                  </c:pt>
                  <c:pt idx="13">
                    <c:v>0.50000777641932093</c:v>
                  </c:pt>
                  <c:pt idx="14">
                    <c:v>2.8500442862510695</c:v>
                  </c:pt>
                  <c:pt idx="15">
                    <c:v>0.95001468658447519</c:v>
                  </c:pt>
                  <c:pt idx="16">
                    <c:v>0.95001472632090456</c:v>
                  </c:pt>
                  <c:pt idx="17">
                    <c:v>0.25424123618562389</c:v>
                  </c:pt>
                  <c:pt idx="18">
                    <c:v>5.0000830491385706E-2</c:v>
                  </c:pt>
                  <c:pt idx="19">
                    <c:v>1.200018600622812</c:v>
                  </c:pt>
                  <c:pt idx="20">
                    <c:v>0.25000388622283992</c:v>
                  </c:pt>
                  <c:pt idx="21">
                    <c:v>1.1500178376833587</c:v>
                  </c:pt>
                  <c:pt idx="22">
                    <c:v>0.75001163482666167</c:v>
                  </c:pt>
                  <c:pt idx="23">
                    <c:v>1.8000279307365419</c:v>
                  </c:pt>
                </c:numCache>
              </c:numRef>
            </c:plus>
            <c:minus>
              <c:numRef>
                <c:f>[1]LMA!$B$82:$Y$82</c:f>
                <c:numCache>
                  <c:formatCode>General</c:formatCode>
                  <c:ptCount val="24"/>
                  <c:pt idx="0">
                    <c:v>1.1000170667966207</c:v>
                  </c:pt>
                  <c:pt idx="1">
                    <c:v>0.10000154972076397</c:v>
                  </c:pt>
                  <c:pt idx="2">
                    <c:v>1.5000232497851049</c:v>
                  </c:pt>
                  <c:pt idx="3">
                    <c:v>0.80021077394485518</c:v>
                  </c:pt>
                  <c:pt idx="4">
                    <c:v>5.0000774860382083E-2</c:v>
                  </c:pt>
                  <c:pt idx="5">
                    <c:v>2.1000325520833334</c:v>
                  </c:pt>
                  <c:pt idx="6">
                    <c:v>0.2500038782755537</c:v>
                  </c:pt>
                  <c:pt idx="7">
                    <c:v>0.15000232060750315</c:v>
                  </c:pt>
                  <c:pt idx="8">
                    <c:v>0.75001163085301692</c:v>
                  </c:pt>
                  <c:pt idx="9">
                    <c:v>0.70001084009806247</c:v>
                  </c:pt>
                  <c:pt idx="10">
                    <c:v>1.7000263929367054</c:v>
                  </c:pt>
                  <c:pt idx="11">
                    <c:v>1.6500255703926079</c:v>
                  </c:pt>
                  <c:pt idx="12">
                    <c:v>1.0995210766792316</c:v>
                  </c:pt>
                  <c:pt idx="13">
                    <c:v>0.50000777641932093</c:v>
                  </c:pt>
                  <c:pt idx="14">
                    <c:v>2.8500442862510695</c:v>
                  </c:pt>
                  <c:pt idx="15">
                    <c:v>0.95001468658447519</c:v>
                  </c:pt>
                  <c:pt idx="16">
                    <c:v>0.95001472632090456</c:v>
                  </c:pt>
                  <c:pt idx="17">
                    <c:v>0.25424123618562389</c:v>
                  </c:pt>
                  <c:pt idx="18">
                    <c:v>5.0000830491385706E-2</c:v>
                  </c:pt>
                  <c:pt idx="19">
                    <c:v>1.200018600622812</c:v>
                  </c:pt>
                  <c:pt idx="20">
                    <c:v>0.25000388622283992</c:v>
                  </c:pt>
                  <c:pt idx="21">
                    <c:v>1.1500178376833587</c:v>
                  </c:pt>
                  <c:pt idx="22">
                    <c:v>0.75001163482666167</c:v>
                  </c:pt>
                  <c:pt idx="23">
                    <c:v>1.800027930736541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1]LMA!$B$78:$Y$78</c:f>
              <c:strCache>
                <c:ptCount val="24"/>
                <c:pt idx="0">
                  <c:v>ZT0</c:v>
                </c:pt>
                <c:pt idx="1">
                  <c:v>ZT1</c:v>
                </c:pt>
                <c:pt idx="2">
                  <c:v>ZT2</c:v>
                </c:pt>
                <c:pt idx="3">
                  <c:v>ZT3</c:v>
                </c:pt>
                <c:pt idx="4">
                  <c:v>ZT4</c:v>
                </c:pt>
                <c:pt idx="5">
                  <c:v>ZT5</c:v>
                </c:pt>
                <c:pt idx="6">
                  <c:v>ZT6</c:v>
                </c:pt>
                <c:pt idx="7">
                  <c:v>ZT7</c:v>
                </c:pt>
                <c:pt idx="8">
                  <c:v>ZT8</c:v>
                </c:pt>
                <c:pt idx="9">
                  <c:v>ZT9</c:v>
                </c:pt>
                <c:pt idx="10">
                  <c:v>ZT10</c:v>
                </c:pt>
                <c:pt idx="11">
                  <c:v>ZT11</c:v>
                </c:pt>
                <c:pt idx="12">
                  <c:v>ZT12</c:v>
                </c:pt>
                <c:pt idx="13">
                  <c:v>ZT13</c:v>
                </c:pt>
                <c:pt idx="14">
                  <c:v>ZT14</c:v>
                </c:pt>
                <c:pt idx="15">
                  <c:v>ZT15</c:v>
                </c:pt>
                <c:pt idx="16">
                  <c:v>ZT16</c:v>
                </c:pt>
                <c:pt idx="17">
                  <c:v>ZT17</c:v>
                </c:pt>
                <c:pt idx="18">
                  <c:v>ZT18</c:v>
                </c:pt>
                <c:pt idx="19">
                  <c:v>ZT19</c:v>
                </c:pt>
                <c:pt idx="20">
                  <c:v>ZT20</c:v>
                </c:pt>
                <c:pt idx="21">
                  <c:v>ZT21</c:v>
                </c:pt>
                <c:pt idx="22">
                  <c:v>ZT22</c:v>
                </c:pt>
                <c:pt idx="23">
                  <c:v>ZT23</c:v>
                </c:pt>
              </c:strCache>
            </c:strRef>
          </c:cat>
          <c:val>
            <c:numRef>
              <c:f>[1]LMA!$B$79:$Y$79</c:f>
              <c:numCache>
                <c:formatCode>General</c:formatCode>
                <c:ptCount val="24"/>
                <c:pt idx="0">
                  <c:v>2.8000433882077536</c:v>
                </c:pt>
                <c:pt idx="1">
                  <c:v>0.70001087188720668</c:v>
                </c:pt>
                <c:pt idx="2">
                  <c:v>2.8000433723131817</c:v>
                </c:pt>
                <c:pt idx="3">
                  <c:v>2.000229410330455</c:v>
                </c:pt>
                <c:pt idx="4">
                  <c:v>5.0000774860382083E-2</c:v>
                </c:pt>
                <c:pt idx="5">
                  <c:v>2.2000341018040972</c:v>
                </c:pt>
                <c:pt idx="6">
                  <c:v>1.0500162680943808</c:v>
                </c:pt>
                <c:pt idx="7">
                  <c:v>0.85001316070556665</c:v>
                </c:pt>
                <c:pt idx="8">
                  <c:v>1.6500255703926088</c:v>
                </c:pt>
                <c:pt idx="9">
                  <c:v>2.1000325361887615</c:v>
                </c:pt>
                <c:pt idx="10">
                  <c:v>4.1000635385513302</c:v>
                </c:pt>
                <c:pt idx="11">
                  <c:v>3.0500472903251641</c:v>
                </c:pt>
                <c:pt idx="12">
                  <c:v>8.601125379403431</c:v>
                </c:pt>
                <c:pt idx="13">
                  <c:v>9.1001411477724687</c:v>
                </c:pt>
                <c:pt idx="14">
                  <c:v>8.1501264135042817</c:v>
                </c:pt>
                <c:pt idx="15">
                  <c:v>6.8501061836878456</c:v>
                </c:pt>
                <c:pt idx="16">
                  <c:v>5.05007828871409</c:v>
                </c:pt>
                <c:pt idx="17">
                  <c:v>6.1526377928459031</c:v>
                </c:pt>
                <c:pt idx="18">
                  <c:v>9.2501435001691235</c:v>
                </c:pt>
                <c:pt idx="19">
                  <c:v>5.1000790556271873</c:v>
                </c:pt>
                <c:pt idx="20">
                  <c:v>5.4500845193862908</c:v>
                </c:pt>
                <c:pt idx="21">
                  <c:v>3.4500534971555075</c:v>
                </c:pt>
                <c:pt idx="22">
                  <c:v>2.85004415512085</c:v>
                </c:pt>
                <c:pt idx="23">
                  <c:v>5.200080660978952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1696-474E-8C84-71D9522D6283}"/>
            </c:ext>
          </c:extLst>
        </c:ser>
        <c:ser>
          <c:idx val="1"/>
          <c:order val="1"/>
          <c:tx>
            <c:strRef>
              <c:f>[1]LMA!$A$80</c:f>
              <c:strCache>
                <c:ptCount val="1"/>
                <c:pt idx="0">
                  <c:v>post.4 avg</c:v>
                </c:pt>
              </c:strCache>
            </c:strRef>
          </c:tx>
          <c:spPr>
            <a:ln w="28575" cap="rnd">
              <a:solidFill>
                <a:srgbClr val="92D050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1"/>
            <c:plus>
              <c:numRef>
                <c:f>[1]LMA!$B$83:$Y$83</c:f>
                <c:numCache>
                  <c:formatCode>General</c:formatCode>
                  <c:ptCount val="24"/>
                  <c:pt idx="0">
                    <c:v>0.50000776052474882</c:v>
                  </c:pt>
                  <c:pt idx="1">
                    <c:v>5.0000774860382062E-2</c:v>
                  </c:pt>
                  <c:pt idx="2">
                    <c:v>0.65001006126403837</c:v>
                  </c:pt>
                  <c:pt idx="3">
                    <c:v>0.35000542004903124</c:v>
                  </c:pt>
                  <c:pt idx="4">
                    <c:v>0.60000931024551407</c:v>
                  </c:pt>
                  <c:pt idx="5">
                    <c:v>4.9901529153188788E-2</c:v>
                  </c:pt>
                  <c:pt idx="6">
                    <c:v>0.10000154972076404</c:v>
                  </c:pt>
                  <c:pt idx="7">
                    <c:v>3.9736429147119168E-9</c:v>
                  </c:pt>
                  <c:pt idx="8">
                    <c:v>0.15000232060750315</c:v>
                  </c:pt>
                  <c:pt idx="9">
                    <c:v>5.0000770886739127E-2</c:v>
                  </c:pt>
                  <c:pt idx="10">
                    <c:v>0.65001008907953883</c:v>
                  </c:pt>
                  <c:pt idx="11">
                    <c:v>0.19995350837707529</c:v>
                  </c:pt>
                  <c:pt idx="12">
                    <c:v>1.4008153637250262</c:v>
                  </c:pt>
                  <c:pt idx="13">
                    <c:v>1.2500193794568379</c:v>
                  </c:pt>
                  <c:pt idx="14">
                    <c:v>0.70001084407170633</c:v>
                  </c:pt>
                  <c:pt idx="15">
                    <c:v>0.10005116462707486</c:v>
                  </c:pt>
                  <c:pt idx="16">
                    <c:v>1.3500209609667455</c:v>
                  </c:pt>
                  <c:pt idx="17">
                    <c:v>0.30000464916229197</c:v>
                  </c:pt>
                  <c:pt idx="18">
                    <c:v>0.10000153779983523</c:v>
                  </c:pt>
                  <c:pt idx="19">
                    <c:v>0.40000621875127212</c:v>
                  </c:pt>
                  <c:pt idx="20">
                    <c:v>0.40000621477762915</c:v>
                  </c:pt>
                  <c:pt idx="21">
                    <c:v>0.40000621080398563</c:v>
                  </c:pt>
                  <c:pt idx="22">
                    <c:v>0.50000776052474938</c:v>
                  </c:pt>
                  <c:pt idx="23">
                    <c:v>0.15000231266021652</c:v>
                  </c:pt>
                </c:numCache>
              </c:numRef>
            </c:plus>
            <c:minus>
              <c:numRef>
                <c:f>[1]LMA!$B$83:$Y$83</c:f>
                <c:numCache>
                  <c:formatCode>General</c:formatCode>
                  <c:ptCount val="24"/>
                  <c:pt idx="0">
                    <c:v>0.50000776052474882</c:v>
                  </c:pt>
                  <c:pt idx="1">
                    <c:v>5.0000774860382062E-2</c:v>
                  </c:pt>
                  <c:pt idx="2">
                    <c:v>0.65001006126403837</c:v>
                  </c:pt>
                  <c:pt idx="3">
                    <c:v>0.35000542004903124</c:v>
                  </c:pt>
                  <c:pt idx="4">
                    <c:v>0.60000931024551407</c:v>
                  </c:pt>
                  <c:pt idx="5">
                    <c:v>4.9901529153188788E-2</c:v>
                  </c:pt>
                  <c:pt idx="6">
                    <c:v>0.10000154972076404</c:v>
                  </c:pt>
                  <c:pt idx="7">
                    <c:v>3.9736429147119168E-9</c:v>
                  </c:pt>
                  <c:pt idx="8">
                    <c:v>0.15000232060750315</c:v>
                  </c:pt>
                  <c:pt idx="9">
                    <c:v>5.0000770886739127E-2</c:v>
                  </c:pt>
                  <c:pt idx="10">
                    <c:v>0.65001008907953883</c:v>
                  </c:pt>
                  <c:pt idx="11">
                    <c:v>0.19995350837707529</c:v>
                  </c:pt>
                  <c:pt idx="12">
                    <c:v>1.4008153637250262</c:v>
                  </c:pt>
                  <c:pt idx="13">
                    <c:v>1.2500193794568379</c:v>
                  </c:pt>
                  <c:pt idx="14">
                    <c:v>0.70001084407170633</c:v>
                  </c:pt>
                  <c:pt idx="15">
                    <c:v>0.10005116462707486</c:v>
                  </c:pt>
                  <c:pt idx="16">
                    <c:v>1.3500209609667455</c:v>
                  </c:pt>
                  <c:pt idx="17">
                    <c:v>0.30000464916229197</c:v>
                  </c:pt>
                  <c:pt idx="18">
                    <c:v>0.10000153779983523</c:v>
                  </c:pt>
                  <c:pt idx="19">
                    <c:v>0.40000621875127212</c:v>
                  </c:pt>
                  <c:pt idx="20">
                    <c:v>0.40000621477762915</c:v>
                  </c:pt>
                  <c:pt idx="21">
                    <c:v>0.40000621080398563</c:v>
                  </c:pt>
                  <c:pt idx="22">
                    <c:v>0.50000776052474938</c:v>
                  </c:pt>
                  <c:pt idx="23">
                    <c:v>0.1500023126602165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1]LMA!$B$78:$Y$78</c:f>
              <c:strCache>
                <c:ptCount val="24"/>
                <c:pt idx="0">
                  <c:v>ZT0</c:v>
                </c:pt>
                <c:pt idx="1">
                  <c:v>ZT1</c:v>
                </c:pt>
                <c:pt idx="2">
                  <c:v>ZT2</c:v>
                </c:pt>
                <c:pt idx="3">
                  <c:v>ZT3</c:v>
                </c:pt>
                <c:pt idx="4">
                  <c:v>ZT4</c:v>
                </c:pt>
                <c:pt idx="5">
                  <c:v>ZT5</c:v>
                </c:pt>
                <c:pt idx="6">
                  <c:v>ZT6</c:v>
                </c:pt>
                <c:pt idx="7">
                  <c:v>ZT7</c:v>
                </c:pt>
                <c:pt idx="8">
                  <c:v>ZT8</c:v>
                </c:pt>
                <c:pt idx="9">
                  <c:v>ZT9</c:v>
                </c:pt>
                <c:pt idx="10">
                  <c:v>ZT10</c:v>
                </c:pt>
                <c:pt idx="11">
                  <c:v>ZT11</c:v>
                </c:pt>
                <c:pt idx="12">
                  <c:v>ZT12</c:v>
                </c:pt>
                <c:pt idx="13">
                  <c:v>ZT13</c:v>
                </c:pt>
                <c:pt idx="14">
                  <c:v>ZT14</c:v>
                </c:pt>
                <c:pt idx="15">
                  <c:v>ZT15</c:v>
                </c:pt>
                <c:pt idx="16">
                  <c:v>ZT16</c:v>
                </c:pt>
                <c:pt idx="17">
                  <c:v>ZT17</c:v>
                </c:pt>
                <c:pt idx="18">
                  <c:v>ZT18</c:v>
                </c:pt>
                <c:pt idx="19">
                  <c:v>ZT19</c:v>
                </c:pt>
                <c:pt idx="20">
                  <c:v>ZT20</c:v>
                </c:pt>
                <c:pt idx="21">
                  <c:v>ZT21</c:v>
                </c:pt>
                <c:pt idx="22">
                  <c:v>ZT22</c:v>
                </c:pt>
                <c:pt idx="23">
                  <c:v>ZT23</c:v>
                </c:pt>
              </c:strCache>
            </c:strRef>
          </c:cat>
          <c:val>
            <c:numRef>
              <c:f>[1]LMA!$B$80:$Y$80</c:f>
              <c:numCache>
                <c:formatCode>General</c:formatCode>
                <c:ptCount val="24"/>
                <c:pt idx="0">
                  <c:v>2.200034089883169</c:v>
                </c:pt>
                <c:pt idx="1">
                  <c:v>0.85001317262649545</c:v>
                </c:pt>
                <c:pt idx="2">
                  <c:v>0.65001006126403837</c:v>
                </c:pt>
                <c:pt idx="3">
                  <c:v>1.0500162760416667</c:v>
                </c:pt>
                <c:pt idx="4">
                  <c:v>1.4000217000643413</c:v>
                </c:pt>
                <c:pt idx="5">
                  <c:v>1.4499232967694595</c:v>
                </c:pt>
                <c:pt idx="6">
                  <c:v>0.30000464916229252</c:v>
                </c:pt>
                <c:pt idx="7">
                  <c:v>0.50000774463017783</c:v>
                </c:pt>
                <c:pt idx="8">
                  <c:v>0.75001162687937417</c:v>
                </c:pt>
                <c:pt idx="9">
                  <c:v>0.25000387032826754</c:v>
                </c:pt>
                <c:pt idx="10">
                  <c:v>1.0500162879625954</c:v>
                </c:pt>
                <c:pt idx="11">
                  <c:v>1.4999736388524376</c:v>
                </c:pt>
                <c:pt idx="12">
                  <c:v>4.000855648517609</c:v>
                </c:pt>
                <c:pt idx="13">
                  <c:v>2.8500441670417787</c:v>
                </c:pt>
                <c:pt idx="14">
                  <c:v>1.1000170429547629</c:v>
                </c:pt>
                <c:pt idx="15">
                  <c:v>2.0000806411107375</c:v>
                </c:pt>
                <c:pt idx="16">
                  <c:v>2.0500318010648089</c:v>
                </c:pt>
                <c:pt idx="17">
                  <c:v>1.1000170469284059</c:v>
                </c:pt>
                <c:pt idx="18">
                  <c:v>2.0000310222307838</c:v>
                </c:pt>
                <c:pt idx="19">
                  <c:v>1.6000248312950136</c:v>
                </c:pt>
                <c:pt idx="20">
                  <c:v>2.6000402847925823</c:v>
                </c:pt>
                <c:pt idx="21">
                  <c:v>1.7000263492266339</c:v>
                </c:pt>
                <c:pt idx="22">
                  <c:v>1.3000201662381488</c:v>
                </c:pt>
                <c:pt idx="23">
                  <c:v>1.450022459030151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1696-474E-8C84-71D9522D628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711336448"/>
        <c:axId val="711348928"/>
      </c:lineChart>
      <c:catAx>
        <c:axId val="71133644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11348928"/>
        <c:crosses val="autoZero"/>
        <c:auto val="1"/>
        <c:lblAlgn val="ctr"/>
        <c:lblOffset val="100"/>
        <c:noMultiLvlLbl val="0"/>
      </c:catAx>
      <c:valAx>
        <c:axId val="711348928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1133644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/Relationships>
</file>

<file path=xl/drawings/_rels/vmlDrawing1.vml.rels><?xml version="1.0" encoding="UTF-8" standalone="yes"?>
<Relationships xmlns="http://schemas.openxmlformats.org/package/2006/relationships"><Relationship Id="rId3" Type="http://schemas.openxmlformats.org/officeDocument/2006/relationships/image" Target="../media/image3.emf"/><Relationship Id="rId2" Type="http://schemas.openxmlformats.org/officeDocument/2006/relationships/image" Target="../media/image2.emf"/><Relationship Id="rId1" Type="http://schemas.openxmlformats.org/officeDocument/2006/relationships/image" Target="../media/image1.emf"/><Relationship Id="rId5" Type="http://schemas.openxmlformats.org/officeDocument/2006/relationships/image" Target="../media/image5.emf"/><Relationship Id="rId4" Type="http://schemas.openxmlformats.org/officeDocument/2006/relationships/image" Target="../media/image4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5</xdr:col>
      <xdr:colOff>136525</xdr:colOff>
      <xdr:row>79</xdr:row>
      <xdr:rowOff>47625</xdr:rowOff>
    </xdr:from>
    <xdr:to>
      <xdr:col>32</xdr:col>
      <xdr:colOff>441325</xdr:colOff>
      <xdr:row>87</xdr:row>
      <xdr:rowOff>2857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D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5</xdr:col>
      <xdr:colOff>146050</xdr:colOff>
      <xdr:row>88</xdr:row>
      <xdr:rowOff>0</xdr:rowOff>
    </xdr:from>
    <xdr:to>
      <xdr:col>32</xdr:col>
      <xdr:colOff>450850</xdr:colOff>
      <xdr:row>91</xdr:row>
      <xdr:rowOff>15875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D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5</xdr:col>
      <xdr:colOff>184150</xdr:colOff>
      <xdr:row>91</xdr:row>
      <xdr:rowOff>142875</xdr:rowOff>
    </xdr:from>
    <xdr:to>
      <xdr:col>32</xdr:col>
      <xdr:colOff>488950</xdr:colOff>
      <xdr:row>93</xdr:row>
      <xdr:rowOff>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0000000-0008-0000-0D00-00000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5</xdr:col>
      <xdr:colOff>146050</xdr:colOff>
      <xdr:row>121</xdr:row>
      <xdr:rowOff>0</xdr:rowOff>
    </xdr:from>
    <xdr:to>
      <xdr:col>32</xdr:col>
      <xdr:colOff>450850</xdr:colOff>
      <xdr:row>128</xdr:row>
      <xdr:rowOff>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00000000-0008-0000-0D00-000005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25</xdr:col>
      <xdr:colOff>130969</xdr:colOff>
      <xdr:row>128</xdr:row>
      <xdr:rowOff>156368</xdr:rowOff>
    </xdr:from>
    <xdr:to>
      <xdr:col>32</xdr:col>
      <xdr:colOff>424656</xdr:colOff>
      <xdr:row>138</xdr:row>
      <xdr:rowOff>161131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00000000-0008-0000-0D00-000006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mc:AlternateContent xmlns:mc="http://schemas.openxmlformats.org/markup-compatibility/2006">
    <mc:Choice xmlns:a14="http://schemas.microsoft.com/office/drawing/2010/main" Requires="a14">
      <xdr:twoCellAnchor editAs="oneCell">
        <xdr:from>
          <xdr:col>33</xdr:col>
          <xdr:colOff>355600</xdr:colOff>
          <xdr:row>128</xdr:row>
          <xdr:rowOff>0</xdr:rowOff>
        </xdr:from>
        <xdr:to>
          <xdr:col>36</xdr:col>
          <xdr:colOff>139700</xdr:colOff>
          <xdr:row>145</xdr:row>
          <xdr:rowOff>25400</xdr:rowOff>
        </xdr:to>
        <xdr:sp macro="" textlink="">
          <xdr:nvSpPr>
            <xdr:cNvPr id="14337" name="Object 1" hidden="1">
              <a:extLst>
                <a:ext uri="{63B3BB69-23CF-44E3-9099-C40C66FF867C}">
                  <a14:compatExt spid="_x0000_s14337"/>
                </a:ext>
                <a:ext uri="{FF2B5EF4-FFF2-40B4-BE49-F238E27FC236}">
                  <a16:creationId xmlns:a16="http://schemas.microsoft.com/office/drawing/2014/main" id="{00000000-0008-0000-0D00-00000138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/>
            </a:solidFill>
            <a:ln w="9525">
              <a:solidFill>
                <a:srgbClr val="000000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33</xdr:col>
          <xdr:colOff>355600</xdr:colOff>
          <xdr:row>121</xdr:row>
          <xdr:rowOff>0</xdr:rowOff>
        </xdr:from>
        <xdr:to>
          <xdr:col>36</xdr:col>
          <xdr:colOff>139700</xdr:colOff>
          <xdr:row>138</xdr:row>
          <xdr:rowOff>38100</xdr:rowOff>
        </xdr:to>
        <xdr:sp macro="" textlink="">
          <xdr:nvSpPr>
            <xdr:cNvPr id="14338" name="Object 2" hidden="1">
              <a:extLst>
                <a:ext uri="{63B3BB69-23CF-44E3-9099-C40C66FF867C}">
                  <a14:compatExt spid="_x0000_s14338"/>
                </a:ext>
                <a:ext uri="{FF2B5EF4-FFF2-40B4-BE49-F238E27FC236}">
                  <a16:creationId xmlns:a16="http://schemas.microsoft.com/office/drawing/2014/main" id="{00000000-0008-0000-0D00-00000238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/>
            </a:solidFill>
            <a:ln w="9525">
              <a:solidFill>
                <a:srgbClr val="000000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25</xdr:col>
          <xdr:colOff>520700</xdr:colOff>
          <xdr:row>64</xdr:row>
          <xdr:rowOff>38100</xdr:rowOff>
        </xdr:from>
        <xdr:to>
          <xdr:col>28</xdr:col>
          <xdr:colOff>368300</xdr:colOff>
          <xdr:row>81</xdr:row>
          <xdr:rowOff>88900</xdr:rowOff>
        </xdr:to>
        <xdr:sp macro="" textlink="">
          <xdr:nvSpPr>
            <xdr:cNvPr id="14339" name="Object 3" hidden="1">
              <a:extLst>
                <a:ext uri="{63B3BB69-23CF-44E3-9099-C40C66FF867C}">
                  <a14:compatExt spid="_x0000_s14339"/>
                </a:ext>
                <a:ext uri="{FF2B5EF4-FFF2-40B4-BE49-F238E27FC236}">
                  <a16:creationId xmlns:a16="http://schemas.microsoft.com/office/drawing/2014/main" id="{00000000-0008-0000-0D00-00000338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/>
            </a:solidFill>
            <a:ln w="9525">
              <a:solidFill>
                <a:srgbClr val="000000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xdr:twoCellAnchor>
    <xdr:from>
      <xdr:col>25</xdr:col>
      <xdr:colOff>154781</xdr:colOff>
      <xdr:row>163</xdr:row>
      <xdr:rowOff>45243</xdr:rowOff>
    </xdr:from>
    <xdr:to>
      <xdr:col>32</xdr:col>
      <xdr:colOff>448468</xdr:colOff>
      <xdr:row>171</xdr:row>
      <xdr:rowOff>0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00000000-0008-0000-0D00-000007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25</xdr:col>
      <xdr:colOff>166688</xdr:colOff>
      <xdr:row>220</xdr:row>
      <xdr:rowOff>0</xdr:rowOff>
    </xdr:from>
    <xdr:to>
      <xdr:col>32</xdr:col>
      <xdr:colOff>460375</xdr:colOff>
      <xdr:row>227</xdr:row>
      <xdr:rowOff>0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00000000-0008-0000-0D00-000008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25</xdr:col>
      <xdr:colOff>79375</xdr:colOff>
      <xdr:row>187</xdr:row>
      <xdr:rowOff>0</xdr:rowOff>
    </xdr:from>
    <xdr:to>
      <xdr:col>32</xdr:col>
      <xdr:colOff>373062</xdr:colOff>
      <xdr:row>191</xdr:row>
      <xdr:rowOff>0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00000000-0008-0000-0D00-000009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25</xdr:col>
      <xdr:colOff>182563</xdr:colOff>
      <xdr:row>171</xdr:row>
      <xdr:rowOff>108743</xdr:rowOff>
    </xdr:from>
    <xdr:to>
      <xdr:col>32</xdr:col>
      <xdr:colOff>476250</xdr:colOff>
      <xdr:row>184</xdr:row>
      <xdr:rowOff>113506</xdr:rowOff>
    </xdr:to>
    <xdr:graphicFrame macro="">
      <xdr:nvGraphicFramePr>
        <xdr:cNvPr id="10" name="Chart 9">
          <a:extLst>
            <a:ext uri="{FF2B5EF4-FFF2-40B4-BE49-F238E27FC236}">
              <a16:creationId xmlns:a16="http://schemas.microsoft.com/office/drawing/2014/main" id="{00000000-0008-0000-0D00-00000A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mc:AlternateContent xmlns:mc="http://schemas.openxmlformats.org/markup-compatibility/2006">
    <mc:Choice xmlns:a14="http://schemas.microsoft.com/office/drawing/2010/main" Requires="a14">
      <xdr:twoCellAnchor editAs="oneCell">
        <xdr:from>
          <xdr:col>33</xdr:col>
          <xdr:colOff>304800</xdr:colOff>
          <xdr:row>220</xdr:row>
          <xdr:rowOff>0</xdr:rowOff>
        </xdr:from>
        <xdr:to>
          <xdr:col>36</xdr:col>
          <xdr:colOff>25400</xdr:colOff>
          <xdr:row>238</xdr:row>
          <xdr:rowOff>50800</xdr:rowOff>
        </xdr:to>
        <xdr:sp macro="" textlink="">
          <xdr:nvSpPr>
            <xdr:cNvPr id="14340" name="Object 4" hidden="1">
              <a:extLst>
                <a:ext uri="{63B3BB69-23CF-44E3-9099-C40C66FF867C}">
                  <a14:compatExt spid="_x0000_s14340"/>
                </a:ext>
                <a:ext uri="{FF2B5EF4-FFF2-40B4-BE49-F238E27FC236}">
                  <a16:creationId xmlns:a16="http://schemas.microsoft.com/office/drawing/2014/main" id="{00000000-0008-0000-0D00-00000438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/>
            </a:solidFill>
            <a:ln w="9525">
              <a:solidFill>
                <a:srgbClr val="000000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33</xdr:col>
          <xdr:colOff>342900</xdr:colOff>
          <xdr:row>161</xdr:row>
          <xdr:rowOff>38100</xdr:rowOff>
        </xdr:from>
        <xdr:to>
          <xdr:col>36</xdr:col>
          <xdr:colOff>50800</xdr:colOff>
          <xdr:row>178</xdr:row>
          <xdr:rowOff>127000</xdr:rowOff>
        </xdr:to>
        <xdr:sp macro="" textlink="">
          <xdr:nvSpPr>
            <xdr:cNvPr id="14341" name="Object 5" hidden="1">
              <a:extLst>
                <a:ext uri="{63B3BB69-23CF-44E3-9099-C40C66FF867C}">
                  <a14:compatExt spid="_x0000_s14341"/>
                </a:ext>
                <a:ext uri="{FF2B5EF4-FFF2-40B4-BE49-F238E27FC236}">
                  <a16:creationId xmlns:a16="http://schemas.microsoft.com/office/drawing/2014/main" id="{00000000-0008-0000-0D00-00000538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/>
            </a:solidFill>
            <a:ln w="9525">
              <a:solidFill>
                <a:srgbClr val="000000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</xdr:wsDr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/Users/treytodd/Downloads/all%20caspase%204%20wks%20post%20HRbyHR%20avgs.xlsx" TargetMode="External"/><Relationship Id="rId1" Type="http://schemas.openxmlformats.org/officeDocument/2006/relationships/externalLinkPath" Target="/Users/treytodd/Downloads/all%20caspase%204%20wks%20post%20HRbyHR%20avg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Tb"/>
      <sheetName val="LMA"/>
    </sheetNames>
    <sheetDataSet>
      <sheetData sheetId="0">
        <row r="49">
          <cell r="B49" t="str">
            <v>ZT0</v>
          </cell>
          <cell r="C49" t="str">
            <v>ZT1</v>
          </cell>
          <cell r="D49" t="str">
            <v>ZT2</v>
          </cell>
          <cell r="E49" t="str">
            <v>ZT3</v>
          </cell>
          <cell r="F49" t="str">
            <v>ZT4</v>
          </cell>
          <cell r="G49" t="str">
            <v>ZT5</v>
          </cell>
          <cell r="H49" t="str">
            <v>ZT6</v>
          </cell>
          <cell r="I49" t="str">
            <v>ZT7</v>
          </cell>
          <cell r="J49" t="str">
            <v>ZT8</v>
          </cell>
          <cell r="K49" t="str">
            <v>ZT9</v>
          </cell>
          <cell r="L49" t="str">
            <v>ZT10</v>
          </cell>
          <cell r="M49" t="str">
            <v>ZT11</v>
          </cell>
          <cell r="N49" t="str">
            <v>ZT12</v>
          </cell>
          <cell r="O49" t="str">
            <v>ZT13</v>
          </cell>
          <cell r="P49" t="str">
            <v>ZT14</v>
          </cell>
          <cell r="Q49" t="str">
            <v>ZT15</v>
          </cell>
          <cell r="R49" t="str">
            <v>ZT16</v>
          </cell>
          <cell r="S49" t="str">
            <v>ZT17</v>
          </cell>
          <cell r="T49" t="str">
            <v>ZT18</v>
          </cell>
          <cell r="U49" t="str">
            <v>ZT19</v>
          </cell>
          <cell r="V49" t="str">
            <v>ZT20</v>
          </cell>
          <cell r="W49" t="str">
            <v>ZT21</v>
          </cell>
          <cell r="X49" t="str">
            <v>ZT22</v>
          </cell>
          <cell r="Y49" t="str">
            <v>ZT23</v>
          </cell>
        </row>
        <row r="50">
          <cell r="A50" t="str">
            <v>female pre avg</v>
          </cell>
          <cell r="B50">
            <v>36.627575580144331</v>
          </cell>
          <cell r="C50">
            <v>36.031117719014489</v>
          </cell>
          <cell r="D50">
            <v>36.200571225484211</v>
          </cell>
          <cell r="E50">
            <v>36.296602986653639</v>
          </cell>
          <cell r="F50">
            <v>36.504761449002672</v>
          </cell>
          <cell r="G50">
            <v>36.525036115484724</v>
          </cell>
          <cell r="H50">
            <v>36.147734527587893</v>
          </cell>
          <cell r="I50">
            <v>36.212396469116207</v>
          </cell>
          <cell r="J50">
            <v>36.064102223714187</v>
          </cell>
          <cell r="K50">
            <v>36.322565650939943</v>
          </cell>
          <cell r="L50">
            <v>36.470235888163252</v>
          </cell>
          <cell r="M50">
            <v>36.83807795206706</v>
          </cell>
          <cell r="N50">
            <v>37.843827442300736</v>
          </cell>
          <cell r="O50">
            <v>38.09237529754639</v>
          </cell>
          <cell r="P50">
            <v>37.759971449038403</v>
          </cell>
          <cell r="Q50">
            <v>37.614730833207048</v>
          </cell>
          <cell r="R50">
            <v>37.599709666737333</v>
          </cell>
          <cell r="S50">
            <v>37.341529558807139</v>
          </cell>
          <cell r="T50">
            <v>37.474030589734092</v>
          </cell>
          <cell r="U50">
            <v>37.296198323567708</v>
          </cell>
          <cell r="V50">
            <v>36.925293799213982</v>
          </cell>
          <cell r="W50">
            <v>37.347461592679636</v>
          </cell>
          <cell r="X50">
            <v>37.411410369873046</v>
          </cell>
          <cell r="Y50">
            <v>37.140669771830247</v>
          </cell>
        </row>
        <row r="51">
          <cell r="A51" t="str">
            <v>female post.4 avg</v>
          </cell>
          <cell r="B51">
            <v>36.980991592407229</v>
          </cell>
          <cell r="C51">
            <v>36.457612787882489</v>
          </cell>
          <cell r="D51">
            <v>36.507837855021165</v>
          </cell>
          <cell r="E51">
            <v>36.83815672556559</v>
          </cell>
          <cell r="F51">
            <v>36.607136179606123</v>
          </cell>
          <cell r="G51">
            <v>36.743005867004406</v>
          </cell>
          <cell r="H51">
            <v>36.664237950642907</v>
          </cell>
          <cell r="I51">
            <v>36.712277272542323</v>
          </cell>
          <cell r="J51">
            <v>36.677597452799475</v>
          </cell>
          <cell r="K51">
            <v>36.927836621602374</v>
          </cell>
          <cell r="L51">
            <v>36.999375584920244</v>
          </cell>
          <cell r="M51">
            <v>37.652723452250157</v>
          </cell>
          <cell r="N51">
            <v>38.457790794372556</v>
          </cell>
          <cell r="O51">
            <v>38.563603057861329</v>
          </cell>
          <cell r="P51">
            <v>37.982794342041018</v>
          </cell>
          <cell r="Q51">
            <v>37.955950749715171</v>
          </cell>
          <cell r="R51">
            <v>38.227757263183591</v>
          </cell>
          <cell r="S51">
            <v>37.72244276682536</v>
          </cell>
          <cell r="T51">
            <v>37.417498919169113</v>
          </cell>
          <cell r="U51">
            <v>37.350076980590821</v>
          </cell>
          <cell r="V51">
            <v>37.278943468729651</v>
          </cell>
          <cell r="W51">
            <v>37.401732165018721</v>
          </cell>
          <cell r="X51">
            <v>37.460658467610678</v>
          </cell>
          <cell r="Y51">
            <v>37.215250396728514</v>
          </cell>
        </row>
        <row r="53">
          <cell r="B53">
            <v>5.2309130181381981E-2</v>
          </cell>
          <cell r="C53">
            <v>3.3734434809675334E-2</v>
          </cell>
          <cell r="D53">
            <v>0.11532324134721769</v>
          </cell>
          <cell r="E53">
            <v>8.0091211224594033E-2</v>
          </cell>
          <cell r="F53">
            <v>0.14640940185233259</v>
          </cell>
          <cell r="G53">
            <v>0.1084403501112014</v>
          </cell>
          <cell r="H53">
            <v>8.6782396615960183E-2</v>
          </cell>
          <cell r="I53">
            <v>0.10360598603694335</v>
          </cell>
          <cell r="J53">
            <v>5.9412984254701207E-2</v>
          </cell>
          <cell r="K53">
            <v>9.9453118409946847E-2</v>
          </cell>
          <cell r="L53">
            <v>7.4759298657379764E-2</v>
          </cell>
          <cell r="M53">
            <v>8.1127454067094248E-2</v>
          </cell>
          <cell r="N53">
            <v>0.1220257661898832</v>
          </cell>
          <cell r="O53">
            <v>0.22251964671106411</v>
          </cell>
          <cell r="P53">
            <v>0.2462458040572178</v>
          </cell>
          <cell r="Q53">
            <v>0.14886254169722271</v>
          </cell>
          <cell r="R53">
            <v>0.14222479915750919</v>
          </cell>
          <cell r="S53">
            <v>0.16721620060841053</v>
          </cell>
          <cell r="T53">
            <v>5.266007407291852E-2</v>
          </cell>
          <cell r="U53">
            <v>0.15642957995263265</v>
          </cell>
          <cell r="V53">
            <v>0.1849843056572951</v>
          </cell>
          <cell r="W53">
            <v>0.18355309166839498</v>
          </cell>
          <cell r="X53">
            <v>0.12665265742846876</v>
          </cell>
          <cell r="Y53">
            <v>0.12550856145420811</v>
          </cell>
        </row>
        <row r="54">
          <cell r="B54">
            <v>0.24677190669747751</v>
          </cell>
          <cell r="C54">
            <v>0.19321938553267695</v>
          </cell>
          <cell r="D54">
            <v>0.12277821114554037</v>
          </cell>
          <cell r="E54">
            <v>0.15604446072535708</v>
          </cell>
          <cell r="F54">
            <v>5.65828195769238E-2</v>
          </cell>
          <cell r="G54">
            <v>7.6139688123592564E-2</v>
          </cell>
          <cell r="H54">
            <v>0.14403724098097759</v>
          </cell>
          <cell r="I54">
            <v>9.3448742495463158E-2</v>
          </cell>
          <cell r="J54">
            <v>0.1031095846753637</v>
          </cell>
          <cell r="K54">
            <v>0.12562820052557494</v>
          </cell>
          <cell r="L54">
            <v>0.10425750603744446</v>
          </cell>
          <cell r="M54">
            <v>7.9893044165036509E-2</v>
          </cell>
          <cell r="N54">
            <v>0.16469105018125405</v>
          </cell>
          <cell r="O54">
            <v>0.29153425701581986</v>
          </cell>
          <cell r="P54">
            <v>0.36725061286343907</v>
          </cell>
          <cell r="Q54">
            <v>0.27169137770239565</v>
          </cell>
          <cell r="R54">
            <v>0.17836824410922703</v>
          </cell>
          <cell r="S54">
            <v>9.3650218025894072E-2</v>
          </cell>
          <cell r="T54">
            <v>0.23125414646541612</v>
          </cell>
          <cell r="U54">
            <v>0.14578535933796952</v>
          </cell>
          <cell r="V54">
            <v>0.23672980975713256</v>
          </cell>
          <cell r="W54">
            <v>0.2983413770203116</v>
          </cell>
          <cell r="X54">
            <v>0.28931009362888727</v>
          </cell>
          <cell r="Y54">
            <v>0.27219517156413447</v>
          </cell>
        </row>
        <row r="73">
          <cell r="B73" t="str">
            <v>ZT0</v>
          </cell>
          <cell r="C73" t="str">
            <v>ZT1</v>
          </cell>
          <cell r="D73" t="str">
            <v>ZT2</v>
          </cell>
          <cell r="E73" t="str">
            <v>ZT3</v>
          </cell>
          <cell r="F73" t="str">
            <v>ZT4</v>
          </cell>
          <cell r="G73" t="str">
            <v>ZT5</v>
          </cell>
          <cell r="H73" t="str">
            <v>ZT6</v>
          </cell>
          <cell r="I73" t="str">
            <v>ZT7</v>
          </cell>
          <cell r="J73" t="str">
            <v>ZT8</v>
          </cell>
          <cell r="K73" t="str">
            <v>ZT9</v>
          </cell>
          <cell r="L73" t="str">
            <v>ZT10</v>
          </cell>
          <cell r="M73" t="str">
            <v>ZT11</v>
          </cell>
          <cell r="N73" t="str">
            <v>ZT12</v>
          </cell>
          <cell r="O73" t="str">
            <v>ZT13</v>
          </cell>
          <cell r="P73" t="str">
            <v>ZT14</v>
          </cell>
          <cell r="Q73" t="str">
            <v>ZT15</v>
          </cell>
          <cell r="R73" t="str">
            <v>ZT16</v>
          </cell>
          <cell r="S73" t="str">
            <v>ZT17</v>
          </cell>
          <cell r="T73" t="str">
            <v>ZT18</v>
          </cell>
          <cell r="U73" t="str">
            <v>ZT19</v>
          </cell>
          <cell r="V73" t="str">
            <v>ZT20</v>
          </cell>
          <cell r="W73" t="str">
            <v>ZT21</v>
          </cell>
          <cell r="X73" t="str">
            <v>ZT22</v>
          </cell>
          <cell r="Y73" t="str">
            <v>ZT23</v>
          </cell>
        </row>
        <row r="74">
          <cell r="A74" t="str">
            <v>female pre avg</v>
          </cell>
          <cell r="B74">
            <v>36.933187517607948</v>
          </cell>
          <cell r="C74">
            <v>36.124202795195998</v>
          </cell>
          <cell r="D74">
            <v>36.335654790466947</v>
          </cell>
          <cell r="E74">
            <v>36.693920360214406</v>
          </cell>
          <cell r="F74">
            <v>35.701717948913569</v>
          </cell>
          <cell r="G74">
            <v>36.432719675699872</v>
          </cell>
          <cell r="H74">
            <v>36.501959767314673</v>
          </cell>
          <cell r="I74">
            <v>35.944979576837454</v>
          </cell>
          <cell r="J74">
            <v>36.299383910227633</v>
          </cell>
          <cell r="K74">
            <v>36.452488549550374</v>
          </cell>
          <cell r="L74">
            <v>36.447697105742336</v>
          </cell>
          <cell r="M74">
            <v>37.046046675297248</v>
          </cell>
          <cell r="N74">
            <v>37.484731050469406</v>
          </cell>
          <cell r="O74">
            <v>38.180840894192627</v>
          </cell>
          <cell r="P74">
            <v>37.907550822729355</v>
          </cell>
          <cell r="Q74">
            <v>37.372549406687426</v>
          </cell>
          <cell r="R74">
            <v>37.584453474465064</v>
          </cell>
          <cell r="S74">
            <v>37.510787802227469</v>
          </cell>
          <cell r="T74">
            <v>37.674435595603988</v>
          </cell>
          <cell r="U74">
            <v>37.263337898254392</v>
          </cell>
          <cell r="V74">
            <v>37.357386525472009</v>
          </cell>
          <cell r="W74">
            <v>36.886850516001381</v>
          </cell>
          <cell r="X74">
            <v>36.77617110657966</v>
          </cell>
          <cell r="Y74">
            <v>37.136423309370016</v>
          </cell>
        </row>
        <row r="75">
          <cell r="A75" t="str">
            <v>female post.4 avg</v>
          </cell>
          <cell r="B75">
            <v>37.28522253036499</v>
          </cell>
          <cell r="C75">
            <v>36.362554391225174</v>
          </cell>
          <cell r="D75">
            <v>35.472162784156154</v>
          </cell>
          <cell r="E75">
            <v>35.493061152420466</v>
          </cell>
          <cell r="F75">
            <v>36.229735183715817</v>
          </cell>
          <cell r="G75">
            <v>36.357700252532958</v>
          </cell>
          <cell r="H75">
            <v>35.268518606821701</v>
          </cell>
          <cell r="I75">
            <v>35.466940657297769</v>
          </cell>
          <cell r="J75">
            <v>36.322010676066078</v>
          </cell>
          <cell r="K75">
            <v>35.962249215443933</v>
          </cell>
          <cell r="L75">
            <v>36.150421365102133</v>
          </cell>
          <cell r="M75">
            <v>36.592765299479169</v>
          </cell>
          <cell r="N75">
            <v>37.094958835537149</v>
          </cell>
          <cell r="O75">
            <v>37.751830863952634</v>
          </cell>
          <cell r="P75">
            <v>36.549444929758721</v>
          </cell>
          <cell r="Q75">
            <v>36.918662120556007</v>
          </cell>
          <cell r="R75">
            <v>37.03441832860311</v>
          </cell>
          <cell r="S75">
            <v>36.461936664581302</v>
          </cell>
          <cell r="T75">
            <v>37.040368715922042</v>
          </cell>
          <cell r="U75">
            <v>36.355976212496138</v>
          </cell>
          <cell r="V75">
            <v>36.152157860983891</v>
          </cell>
          <cell r="W75">
            <v>36.314085460554622</v>
          </cell>
          <cell r="X75">
            <v>36.709063646919347</v>
          </cell>
          <cell r="Y75">
            <v>37.304402224222819</v>
          </cell>
        </row>
        <row r="77">
          <cell r="B77">
            <v>8.6649883938356691E-3</v>
          </cell>
          <cell r="C77">
            <v>0.33401228252210302</v>
          </cell>
          <cell r="D77">
            <v>0.14643119386174774</v>
          </cell>
          <cell r="E77">
            <v>0.16040620584597676</v>
          </cell>
          <cell r="F77">
            <v>2.2700119018555395E-2</v>
          </cell>
          <cell r="G77">
            <v>0.7992727915445953</v>
          </cell>
          <cell r="H77">
            <v>0.11443631015928445</v>
          </cell>
          <cell r="I77">
            <v>0.1165406817481589</v>
          </cell>
          <cell r="J77">
            <v>0.11840742402157643</v>
          </cell>
          <cell r="K77">
            <v>9.9763647715249704E-2</v>
          </cell>
          <cell r="L77">
            <v>0.2132973737884036</v>
          </cell>
          <cell r="M77">
            <v>7.4255090010794333E-2</v>
          </cell>
          <cell r="N77">
            <v>0.20284327254898216</v>
          </cell>
          <cell r="O77">
            <v>0.16521945457673934</v>
          </cell>
          <cell r="P77">
            <v>0.26081783470066</v>
          </cell>
          <cell r="Q77">
            <v>0.20385427474976225</v>
          </cell>
          <cell r="R77">
            <v>0.23437644344265252</v>
          </cell>
          <cell r="S77">
            <v>0.17100502272783299</v>
          </cell>
          <cell r="T77">
            <v>0.33879040486394979</v>
          </cell>
          <cell r="U77">
            <v>0.2191653569539404</v>
          </cell>
          <cell r="V77">
            <v>0.52197132110595479</v>
          </cell>
          <cell r="W77">
            <v>2.5204054514567531E-2</v>
          </cell>
          <cell r="X77">
            <v>0.29539941700025446</v>
          </cell>
          <cell r="Y77">
            <v>3.3579134667057531E-2</v>
          </cell>
        </row>
        <row r="78">
          <cell r="B78">
            <v>0.13445100784301897</v>
          </cell>
          <cell r="C78">
            <v>3.4585030873618194E-2</v>
          </cell>
          <cell r="D78">
            <v>0.36991793018276553</v>
          </cell>
          <cell r="E78">
            <v>0.55709188051816827</v>
          </cell>
          <cell r="F78">
            <v>3.3463668823241477E-2</v>
          </cell>
          <cell r="G78">
            <v>5.2656650543212884E-2</v>
          </cell>
          <cell r="H78">
            <v>5.4867331186930095E-2</v>
          </cell>
          <cell r="I78">
            <v>0.23300504684448239</v>
          </cell>
          <cell r="J78">
            <v>0.38162231445312494</v>
          </cell>
          <cell r="K78">
            <v>0.18526544570923062</v>
          </cell>
          <cell r="L78">
            <v>0.55263198216756126</v>
          </cell>
          <cell r="M78">
            <v>0.39493611653645999</v>
          </cell>
          <cell r="N78">
            <v>0.16564640433101371</v>
          </cell>
          <cell r="O78">
            <v>0.22415167490641247</v>
          </cell>
          <cell r="P78">
            <v>0.41427405675252155</v>
          </cell>
          <cell r="Q78">
            <v>0.23599428966127434</v>
          </cell>
          <cell r="R78">
            <v>0.20560827255248879</v>
          </cell>
          <cell r="S78">
            <v>0.11762495040893484</v>
          </cell>
          <cell r="T78">
            <v>0.41603050231933375</v>
          </cell>
          <cell r="U78">
            <v>5.4200598075567541E-2</v>
          </cell>
          <cell r="V78">
            <v>0.37560892578874316</v>
          </cell>
          <cell r="W78">
            <v>3.0152901859150205E-2</v>
          </cell>
          <cell r="X78">
            <v>3.7372649963927522E-2</v>
          </cell>
          <cell r="Y78">
            <v>6.5205192565919376E-2</v>
          </cell>
        </row>
        <row r="84">
          <cell r="B84" t="str">
            <v>ZT0</v>
          </cell>
          <cell r="C84" t="str">
            <v>ZT1</v>
          </cell>
          <cell r="D84" t="str">
            <v>ZT2</v>
          </cell>
          <cell r="E84" t="str">
            <v>ZT3</v>
          </cell>
          <cell r="F84" t="str">
            <v>ZT4</v>
          </cell>
          <cell r="G84" t="str">
            <v>ZT5</v>
          </cell>
          <cell r="H84" t="str">
            <v>ZT6</v>
          </cell>
          <cell r="I84" t="str">
            <v>ZT7</v>
          </cell>
          <cell r="J84" t="str">
            <v>ZT8</v>
          </cell>
          <cell r="K84" t="str">
            <v>ZT9</v>
          </cell>
          <cell r="L84" t="str">
            <v>ZT10</v>
          </cell>
          <cell r="M84" t="str">
            <v>ZT11</v>
          </cell>
          <cell r="N84" t="str">
            <v>ZT12</v>
          </cell>
          <cell r="O84" t="str">
            <v>ZT13</v>
          </cell>
          <cell r="P84" t="str">
            <v>ZT14</v>
          </cell>
          <cell r="Q84" t="str">
            <v>ZT15</v>
          </cell>
          <cell r="R84" t="str">
            <v>ZT16</v>
          </cell>
          <cell r="S84" t="str">
            <v>ZT17</v>
          </cell>
          <cell r="T84" t="str">
            <v>ZT18</v>
          </cell>
          <cell r="U84" t="str">
            <v>ZT19</v>
          </cell>
          <cell r="V84" t="str">
            <v>ZT20</v>
          </cell>
          <cell r="W84" t="str">
            <v>ZT21</v>
          </cell>
          <cell r="X84" t="str">
            <v>ZT22</v>
          </cell>
          <cell r="Y84" t="str">
            <v>ZT23</v>
          </cell>
        </row>
        <row r="85">
          <cell r="A85" t="str">
            <v>408 pre</v>
          </cell>
          <cell r="B85">
            <v>37.801221593221037</v>
          </cell>
          <cell r="C85">
            <v>37.858420117696127</v>
          </cell>
          <cell r="D85">
            <v>36.445410156249999</v>
          </cell>
          <cell r="E85">
            <v>35.517580711235432</v>
          </cell>
          <cell r="F85">
            <v>36.249319839477536</v>
          </cell>
          <cell r="G85">
            <v>36.026574516296385</v>
          </cell>
          <cell r="H85">
            <v>36.118221346537261</v>
          </cell>
          <cell r="I85">
            <v>35.704238001505537</v>
          </cell>
          <cell r="J85">
            <v>35.593464533487953</v>
          </cell>
          <cell r="K85">
            <v>36.083168547032237</v>
          </cell>
          <cell r="L85">
            <v>36.570490010579434</v>
          </cell>
          <cell r="M85">
            <v>36.793050575256345</v>
          </cell>
          <cell r="N85">
            <v>37.585458119710289</v>
          </cell>
          <cell r="O85">
            <v>38.01728483835857</v>
          </cell>
          <cell r="P85">
            <v>38.104557100931807</v>
          </cell>
          <cell r="Q85">
            <v>37.487092590332033</v>
          </cell>
          <cell r="R85">
            <v>36.774148050944014</v>
          </cell>
          <cell r="S85">
            <v>37.32318433125814</v>
          </cell>
          <cell r="T85">
            <v>37.384267234802245</v>
          </cell>
          <cell r="U85">
            <v>36.879265530904135</v>
          </cell>
          <cell r="V85">
            <v>35.68073069254558</v>
          </cell>
          <cell r="W85">
            <v>35.667983627319337</v>
          </cell>
          <cell r="X85">
            <v>36.089796292579777</v>
          </cell>
          <cell r="Y85">
            <v>37.01717271475956</v>
          </cell>
        </row>
        <row r="86">
          <cell r="A86" t="str">
            <v>WDT408.4</v>
          </cell>
          <cell r="B86">
            <v>37.667172281365652</v>
          </cell>
          <cell r="C86">
            <v>36.893290583292647</v>
          </cell>
          <cell r="D86">
            <v>35.830147870381673</v>
          </cell>
          <cell r="E86">
            <v>37.356444278005824</v>
          </cell>
          <cell r="F86">
            <v>36.269845326741539</v>
          </cell>
          <cell r="G86">
            <v>35.799733861287436</v>
          </cell>
          <cell r="H86">
            <v>36.102744611104328</v>
          </cell>
          <cell r="I86">
            <v>35.367336146036784</v>
          </cell>
          <cell r="J86">
            <v>35.875824165344241</v>
          </cell>
          <cell r="K86">
            <v>35.934245236714681</v>
          </cell>
          <cell r="L86">
            <v>36.229051399230954</v>
          </cell>
          <cell r="M86">
            <v>36.429326693216964</v>
          </cell>
          <cell r="N86">
            <v>37.044642829895025</v>
          </cell>
          <cell r="O86">
            <v>37.917913182576498</v>
          </cell>
          <cell r="P86">
            <v>37.888103675842288</v>
          </cell>
          <cell r="Q86">
            <v>37.456244595845533</v>
          </cell>
          <cell r="R86">
            <v>36.793842252095551</v>
          </cell>
          <cell r="S86">
            <v>37.682834752400716</v>
          </cell>
          <cell r="T86">
            <v>37.500658226013179</v>
          </cell>
          <cell r="U86">
            <v>36.182209841410319</v>
          </cell>
          <cell r="V86">
            <v>35.530863507588705</v>
          </cell>
          <cell r="W86">
            <v>36.267482822224245</v>
          </cell>
          <cell r="X86">
            <v>36.314649136861163</v>
          </cell>
          <cell r="Y86">
            <v>36.925664774576823</v>
          </cell>
        </row>
        <row r="144">
          <cell r="B144" t="str">
            <v>ZT0</v>
          </cell>
          <cell r="C144" t="str">
            <v>ZT1</v>
          </cell>
          <cell r="D144" t="str">
            <v>ZT2</v>
          </cell>
          <cell r="E144" t="str">
            <v>ZT3</v>
          </cell>
          <cell r="F144" t="str">
            <v>ZT4</v>
          </cell>
          <cell r="G144" t="str">
            <v>ZT5</v>
          </cell>
          <cell r="H144" t="str">
            <v>ZT6</v>
          </cell>
          <cell r="I144" t="str">
            <v>ZT7</v>
          </cell>
          <cell r="J144" t="str">
            <v>ZT8</v>
          </cell>
          <cell r="K144" t="str">
            <v>ZT9</v>
          </cell>
          <cell r="L144" t="str">
            <v>ZT10</v>
          </cell>
          <cell r="M144" t="str">
            <v>ZT11</v>
          </cell>
          <cell r="N144" t="str">
            <v>ZT12</v>
          </cell>
          <cell r="O144" t="str">
            <v>ZT13</v>
          </cell>
          <cell r="P144" t="str">
            <v>ZT14</v>
          </cell>
          <cell r="Q144" t="str">
            <v>ZT15</v>
          </cell>
          <cell r="R144" t="str">
            <v>ZT16</v>
          </cell>
          <cell r="S144" t="str">
            <v>ZT17</v>
          </cell>
          <cell r="T144" t="str">
            <v>ZT18</v>
          </cell>
          <cell r="U144" t="str">
            <v>ZT19</v>
          </cell>
          <cell r="V144" t="str">
            <v>ZT20</v>
          </cell>
          <cell r="W144" t="str">
            <v>ZT21</v>
          </cell>
          <cell r="X144" t="str">
            <v>ZT22</v>
          </cell>
          <cell r="Y144" t="str">
            <v>ZT23</v>
          </cell>
        </row>
        <row r="145">
          <cell r="A145" t="str">
            <v>male pre avg</v>
          </cell>
          <cell r="B145">
            <v>36.94335902986073</v>
          </cell>
          <cell r="C145">
            <v>36.032070713951477</v>
          </cell>
          <cell r="D145">
            <v>35.812097504025409</v>
          </cell>
          <cell r="E145">
            <v>36.22857600497661</v>
          </cell>
          <cell r="F145">
            <v>36.067194906639614</v>
          </cell>
          <cell r="G145">
            <v>35.886604163760232</v>
          </cell>
          <cell r="H145">
            <v>35.690947223844979</v>
          </cell>
          <cell r="I145">
            <v>36.037786209720302</v>
          </cell>
          <cell r="J145">
            <v>35.927157598777193</v>
          </cell>
          <cell r="K145">
            <v>35.83325011843727</v>
          </cell>
          <cell r="L145">
            <v>35.996627512047425</v>
          </cell>
          <cell r="M145">
            <v>36.442153131394157</v>
          </cell>
          <cell r="N145">
            <v>37.534581638517842</v>
          </cell>
          <cell r="O145">
            <v>37.741189838591076</v>
          </cell>
          <cell r="P145">
            <v>37.461731229509624</v>
          </cell>
          <cell r="Q145">
            <v>37.445783006577265</v>
          </cell>
          <cell r="R145">
            <v>37.416969458339096</v>
          </cell>
          <cell r="S145">
            <v>37.263588205973306</v>
          </cell>
          <cell r="T145">
            <v>37.154922403608047</v>
          </cell>
          <cell r="U145">
            <v>36.70908808026995</v>
          </cell>
          <cell r="V145">
            <v>36.36281697409494</v>
          </cell>
          <cell r="W145">
            <v>36.899991416931151</v>
          </cell>
          <cell r="X145">
            <v>36.876271411350785</v>
          </cell>
          <cell r="Y145">
            <v>37.078780073868593</v>
          </cell>
        </row>
        <row r="146">
          <cell r="A146" t="str">
            <v>male post.4 avg</v>
          </cell>
          <cell r="B146">
            <v>36.982115654718307</v>
          </cell>
          <cell r="C146">
            <v>36.490426045372367</v>
          </cell>
          <cell r="D146">
            <v>36.273350261506586</v>
          </cell>
          <cell r="E146">
            <v>36.815294365655809</v>
          </cell>
          <cell r="F146">
            <v>36.649661091395792</v>
          </cell>
          <cell r="G146">
            <v>36.454915655226941</v>
          </cell>
          <cell r="H146">
            <v>36.515225828261599</v>
          </cell>
          <cell r="I146">
            <v>36.468562235151019</v>
          </cell>
          <cell r="J146">
            <v>36.555500366574236</v>
          </cell>
          <cell r="K146">
            <v>36.567259425208682</v>
          </cell>
          <cell r="L146">
            <v>36.829461860656743</v>
          </cell>
          <cell r="M146">
            <v>37.035941986810592</v>
          </cell>
          <cell r="N146">
            <v>37.78086976550874</v>
          </cell>
          <cell r="O146">
            <v>38.1955551964896</v>
          </cell>
          <cell r="P146">
            <v>38.080357905796596</v>
          </cell>
          <cell r="Q146">
            <v>38.002185276576448</v>
          </cell>
          <cell r="R146">
            <v>38.105549240112303</v>
          </cell>
          <cell r="S146">
            <v>38.022455923897887</v>
          </cell>
          <cell r="T146">
            <v>38.134305863153365</v>
          </cell>
          <cell r="U146">
            <v>37.913602529253282</v>
          </cell>
          <cell r="V146">
            <v>37.414175996326264</v>
          </cell>
          <cell r="W146">
            <v>36.955490194048203</v>
          </cell>
          <cell r="X146">
            <v>37.204787045433413</v>
          </cell>
          <cell r="Y146">
            <v>37.335881868998214</v>
          </cell>
        </row>
        <row r="148">
          <cell r="B148">
            <v>0.27400303820156746</v>
          </cell>
          <cell r="C148">
            <v>0.15957588434838973</v>
          </cell>
          <cell r="D148">
            <v>0.13175748550710811</v>
          </cell>
          <cell r="E148">
            <v>0.11181199684431715</v>
          </cell>
          <cell r="F148">
            <v>0.11734994716125878</v>
          </cell>
          <cell r="G148">
            <v>0.14142532297206159</v>
          </cell>
          <cell r="H148">
            <v>0.10121366072431733</v>
          </cell>
          <cell r="I148">
            <v>0.17171083668499224</v>
          </cell>
          <cell r="J148">
            <v>0.10205244056151333</v>
          </cell>
          <cell r="K148">
            <v>6.7518575282974766E-2</v>
          </cell>
          <cell r="L148">
            <v>0.10582930044724077</v>
          </cell>
          <cell r="M148">
            <v>0.11898661040148967</v>
          </cell>
          <cell r="N148">
            <v>0.16170901354871836</v>
          </cell>
          <cell r="O148">
            <v>0.10627497550599313</v>
          </cell>
          <cell r="P148">
            <v>9.3364271506987451E-2</v>
          </cell>
          <cell r="Q148">
            <v>0.10800235202386714</v>
          </cell>
          <cell r="R148">
            <v>0.13532120734816766</v>
          </cell>
          <cell r="S148">
            <v>0.15963450688494674</v>
          </cell>
          <cell r="T148">
            <v>0.1588198382922556</v>
          </cell>
          <cell r="U148">
            <v>0.1531150480291662</v>
          </cell>
          <cell r="V148">
            <v>0.1701127337716915</v>
          </cell>
          <cell r="W148">
            <v>0.19383517140176407</v>
          </cell>
          <cell r="X148">
            <v>0.2382976739841943</v>
          </cell>
          <cell r="Y148">
            <v>0.16509240203501246</v>
          </cell>
        </row>
        <row r="149">
          <cell r="B149">
            <v>0.27247066219927069</v>
          </cell>
          <cell r="C149">
            <v>0.14622937105608022</v>
          </cell>
          <cell r="D149">
            <v>0.11483402775703808</v>
          </cell>
          <cell r="E149">
            <v>0.11348778342273701</v>
          </cell>
          <cell r="F149">
            <v>9.9527481174934707E-2</v>
          </cell>
          <cell r="G149">
            <v>8.9737614481935707E-2</v>
          </cell>
          <cell r="H149">
            <v>7.267802015159372E-2</v>
          </cell>
          <cell r="I149">
            <v>0.10751891162285172</v>
          </cell>
          <cell r="J149">
            <v>5.9332215794193469E-2</v>
          </cell>
          <cell r="K149">
            <v>7.6665666396682791E-2</v>
          </cell>
          <cell r="L149">
            <v>0.12078832353892817</v>
          </cell>
          <cell r="M149">
            <v>8.0945112036404115E-2</v>
          </cell>
          <cell r="N149">
            <v>0.10453324109945802</v>
          </cell>
          <cell r="O149">
            <v>0.17252164956665247</v>
          </cell>
          <cell r="P149">
            <v>0.1554311714095778</v>
          </cell>
          <cell r="Q149">
            <v>0.11569068493053582</v>
          </cell>
          <cell r="R149">
            <v>0.10821898460873686</v>
          </cell>
          <cell r="S149">
            <v>0.15309466861195323</v>
          </cell>
          <cell r="T149">
            <v>0.24969748569955552</v>
          </cell>
          <cell r="U149">
            <v>0.20395062850737875</v>
          </cell>
          <cell r="V149">
            <v>0.24046919124223523</v>
          </cell>
          <cell r="W149">
            <v>0.28808648687539512</v>
          </cell>
          <cell r="X149">
            <v>0.17291320494346588</v>
          </cell>
          <cell r="Y149">
            <v>6.1390841014055612E-2</v>
          </cell>
        </row>
        <row r="166">
          <cell r="B166" t="str">
            <v>ZT0</v>
          </cell>
          <cell r="C166" t="str">
            <v>ZT1</v>
          </cell>
          <cell r="D166" t="str">
            <v>ZT2</v>
          </cell>
          <cell r="E166" t="str">
            <v>ZT3</v>
          </cell>
          <cell r="F166" t="str">
            <v>ZT4</v>
          </cell>
          <cell r="G166" t="str">
            <v>ZT5</v>
          </cell>
          <cell r="H166" t="str">
            <v>ZT6</v>
          </cell>
          <cell r="I166" t="str">
            <v>ZT7</v>
          </cell>
          <cell r="J166" t="str">
            <v>ZT8</v>
          </cell>
          <cell r="K166" t="str">
            <v>ZT9</v>
          </cell>
          <cell r="L166" t="str">
            <v>ZT10</v>
          </cell>
          <cell r="M166" t="str">
            <v>ZT11</v>
          </cell>
          <cell r="N166" t="str">
            <v>ZT12</v>
          </cell>
          <cell r="O166" t="str">
            <v>ZT13</v>
          </cell>
          <cell r="P166" t="str">
            <v>ZT14</v>
          </cell>
          <cell r="Q166" t="str">
            <v>ZT15</v>
          </cell>
          <cell r="R166" t="str">
            <v>ZT16</v>
          </cell>
          <cell r="S166" t="str">
            <v>ZT17</v>
          </cell>
          <cell r="T166" t="str">
            <v>ZT18</v>
          </cell>
          <cell r="U166" t="str">
            <v>ZT19</v>
          </cell>
          <cell r="V166" t="str">
            <v>ZT20</v>
          </cell>
          <cell r="W166" t="str">
            <v>ZT21</v>
          </cell>
          <cell r="X166" t="str">
            <v>ZT22</v>
          </cell>
          <cell r="Y166" t="str">
            <v>ZT23</v>
          </cell>
        </row>
        <row r="167">
          <cell r="A167" t="str">
            <v>pre avg</v>
          </cell>
          <cell r="B167">
            <v>36.778144302683145</v>
          </cell>
          <cell r="C167">
            <v>36.035573895772302</v>
          </cell>
          <cell r="D167">
            <v>35.988938952714975</v>
          </cell>
          <cell r="E167">
            <v>36.259267312389312</v>
          </cell>
          <cell r="F167">
            <v>36.278778814955409</v>
          </cell>
          <cell r="G167">
            <v>36.184225049323494</v>
          </cell>
          <cell r="H167">
            <v>35.903961489750792</v>
          </cell>
          <cell r="I167">
            <v>36.137387035211347</v>
          </cell>
          <cell r="J167">
            <v>35.997727006085796</v>
          </cell>
          <cell r="K167">
            <v>36.047772661844888</v>
          </cell>
          <cell r="L167">
            <v>36.219187650717842</v>
          </cell>
          <cell r="M167">
            <v>36.636145176031654</v>
          </cell>
          <cell r="N167">
            <v>37.690392334328408</v>
          </cell>
          <cell r="O167">
            <v>37.887914667871399</v>
          </cell>
          <cell r="P167">
            <v>37.557735969646245</v>
          </cell>
          <cell r="Q167">
            <v>37.506542640900072</v>
          </cell>
          <cell r="R167">
            <v>37.46852860461324</v>
          </cell>
          <cell r="S167">
            <v>37.277463325138392</v>
          </cell>
          <cell r="T167">
            <v>37.31182366138642</v>
          </cell>
          <cell r="U167">
            <v>37.001981901511165</v>
          </cell>
          <cell r="V167">
            <v>36.68620904927544</v>
          </cell>
          <cell r="W167">
            <v>37.115667927695171</v>
          </cell>
          <cell r="X167">
            <v>37.085262929476229</v>
          </cell>
          <cell r="Y167">
            <v>37.119964721617912</v>
          </cell>
        </row>
        <row r="168">
          <cell r="A168" t="str">
            <v>post.4 avg</v>
          </cell>
          <cell r="B168">
            <v>37.023577098357372</v>
          </cell>
          <cell r="C168">
            <v>36.450399022224616</v>
          </cell>
          <cell r="D168">
            <v>36.368475317343695</v>
          </cell>
          <cell r="E168">
            <v>36.803467202797911</v>
          </cell>
          <cell r="F168">
            <v>36.646076984894584</v>
          </cell>
          <cell r="G168">
            <v>36.581651159433221</v>
          </cell>
          <cell r="H168">
            <v>36.546334418272359</v>
          </cell>
          <cell r="I168">
            <v>36.560343223963031</v>
          </cell>
          <cell r="J168">
            <v>36.64249260731232</v>
          </cell>
          <cell r="K168">
            <v>36.741275293399127</v>
          </cell>
          <cell r="L168">
            <v>36.944888075804101</v>
          </cell>
          <cell r="M168">
            <v>37.346530327430131</v>
          </cell>
          <cell r="N168">
            <v>38.136092743506794</v>
          </cell>
          <cell r="O168">
            <v>38.377115895197939</v>
          </cell>
          <cell r="P168">
            <v>38.075175031026205</v>
          </cell>
          <cell r="Q168">
            <v>37.963842675624754</v>
          </cell>
          <cell r="R168">
            <v>38.11206642053066</v>
          </cell>
          <cell r="S168">
            <v>37.911266615451915</v>
          </cell>
          <cell r="T168">
            <v>37.804308705452165</v>
          </cell>
          <cell r="U168">
            <v>37.633546990614676</v>
          </cell>
          <cell r="V168">
            <v>37.351615431369865</v>
          </cell>
          <cell r="W168">
            <v>37.108077993148413</v>
          </cell>
          <cell r="X168">
            <v>37.280905200273565</v>
          </cell>
          <cell r="Y168">
            <v>37.320752178094324</v>
          </cell>
        </row>
        <row r="170">
          <cell r="B170">
            <v>0.15294831516556634</v>
          </cell>
          <cell r="C170">
            <v>8.4118122560927697E-2</v>
          </cell>
          <cell r="D170">
            <v>0.10135019855606313</v>
          </cell>
          <cell r="E170">
            <v>6.8491303596275435E-2</v>
          </cell>
          <cell r="F170">
            <v>0.1103732408534429</v>
          </cell>
          <cell r="G170">
            <v>0.12750722236470283</v>
          </cell>
          <cell r="H170">
            <v>9.283224534070475E-2</v>
          </cell>
          <cell r="I170">
            <v>0.10472301514413317</v>
          </cell>
          <cell r="J170">
            <v>6.2983775524092275E-2</v>
          </cell>
          <cell r="K170">
            <v>8.7198724209216746E-2</v>
          </cell>
          <cell r="L170">
            <v>9.4370812167019688E-2</v>
          </cell>
          <cell r="M170">
            <v>9.3467529401423124E-2</v>
          </cell>
          <cell r="N170">
            <v>0.11074344331919948</v>
          </cell>
          <cell r="O170">
            <v>0.12106165029689341</v>
          </cell>
          <cell r="P170">
            <v>0.1220815444755996</v>
          </cell>
          <cell r="Q170">
            <v>8.8096040021151803E-2</v>
          </cell>
          <cell r="R170">
            <v>9.5281360358873343E-2</v>
          </cell>
          <cell r="S170">
            <v>0.11071014899034633</v>
          </cell>
          <cell r="T170">
            <v>9.8578443861464055E-2</v>
          </cell>
          <cell r="U170">
            <v>0.1391333803417231</v>
          </cell>
          <cell r="V170">
            <v>0.15665070347500384</v>
          </cell>
          <cell r="W170">
            <v>0.14531745319577005</v>
          </cell>
          <cell r="X170">
            <v>0.15039842565185335</v>
          </cell>
          <cell r="Y170">
            <v>0.10262666797351604</v>
          </cell>
        </row>
        <row r="171">
          <cell r="B171">
            <v>0.17850975858775625</v>
          </cell>
          <cell r="C171">
            <v>0.11442158356367049</v>
          </cell>
          <cell r="D171">
            <v>8.5609515712249576E-2</v>
          </cell>
          <cell r="E171">
            <v>9.035385513400232E-2</v>
          </cell>
          <cell r="F171">
            <v>5.7305049212495358E-2</v>
          </cell>
          <cell r="G171">
            <v>6.9602448103080278E-2</v>
          </cell>
          <cell r="H171">
            <v>7.4202047182628031E-2</v>
          </cell>
          <cell r="I171">
            <v>7.490479076984026E-2</v>
          </cell>
          <cell r="J171">
            <v>6.1057807554406839E-2</v>
          </cell>
          <cell r="K171">
            <v>8.6957229544071757E-2</v>
          </cell>
          <cell r="L171">
            <v>8.5519900654239825E-2</v>
          </cell>
          <cell r="M171">
            <v>0.11122078710356617</v>
          </cell>
          <cell r="N171">
            <v>0.14291869706019797</v>
          </cell>
          <cell r="O171">
            <v>0.16602056695916667</v>
          </cell>
          <cell r="P171">
            <v>0.18012227772056102</v>
          </cell>
          <cell r="Q171">
            <v>0.13394711799618381</v>
          </cell>
          <cell r="R171">
            <v>9.6309388644124388E-2</v>
          </cell>
          <cell r="S171">
            <v>9.5910361548732004E-2</v>
          </cell>
          <cell r="T171">
            <v>0.19405634589732701</v>
          </cell>
          <cell r="U171">
            <v>0.15136485094855409</v>
          </cell>
          <cell r="V171">
            <v>0.16348092287617386</v>
          </cell>
          <cell r="W171">
            <v>0.20426688761284525</v>
          </cell>
          <cell r="X171">
            <v>0.15719174522432902</v>
          </cell>
          <cell r="Y171">
            <v>0.12363275830009308</v>
          </cell>
        </row>
      </sheetData>
      <sheetData sheetId="1">
        <row r="47">
          <cell r="B47" t="str">
            <v>ZT0</v>
          </cell>
          <cell r="C47" t="str">
            <v>ZT1</v>
          </cell>
          <cell r="D47" t="str">
            <v>ZT2</v>
          </cell>
          <cell r="E47" t="str">
            <v>ZT3</v>
          </cell>
          <cell r="F47" t="str">
            <v>ZT4</v>
          </cell>
          <cell r="G47" t="str">
            <v>ZT5</v>
          </cell>
          <cell r="H47" t="str">
            <v>ZT6</v>
          </cell>
          <cell r="I47" t="str">
            <v>ZT7</v>
          </cell>
          <cell r="J47" t="str">
            <v>ZT8</v>
          </cell>
          <cell r="K47" t="str">
            <v>ZT9</v>
          </cell>
          <cell r="L47" t="str">
            <v>ZT10</v>
          </cell>
          <cell r="M47" t="str">
            <v>ZT11</v>
          </cell>
          <cell r="N47" t="str">
            <v>ZT12</v>
          </cell>
          <cell r="O47" t="str">
            <v>ZT13</v>
          </cell>
          <cell r="P47" t="str">
            <v>ZT14</v>
          </cell>
          <cell r="Q47" t="str">
            <v>ZT15</v>
          </cell>
          <cell r="R47" t="str">
            <v>ZT16</v>
          </cell>
          <cell r="S47" t="str">
            <v>ZT17</v>
          </cell>
          <cell r="T47" t="str">
            <v>ZT18</v>
          </cell>
          <cell r="U47" t="str">
            <v>ZT19</v>
          </cell>
          <cell r="V47" t="str">
            <v>ZT20</v>
          </cell>
          <cell r="W47" t="str">
            <v>ZT21</v>
          </cell>
          <cell r="X47" t="str">
            <v>ZT22</v>
          </cell>
          <cell r="Y47" t="str">
            <v>ZT23</v>
          </cell>
        </row>
        <row r="48">
          <cell r="A48" t="str">
            <v>pre avg</v>
          </cell>
          <cell r="B48">
            <v>1.7000263452529909</v>
          </cell>
          <cell r="C48">
            <v>0.48334082365036019</v>
          </cell>
          <cell r="D48">
            <v>0.53334160115983742</v>
          </cell>
          <cell r="E48">
            <v>0.76667853991190615</v>
          </cell>
          <cell r="F48">
            <v>1.4835712790489197</v>
          </cell>
          <cell r="G48">
            <v>1.1500178376833594</v>
          </cell>
          <cell r="H48">
            <v>0.41667312383651739</v>
          </cell>
          <cell r="I48">
            <v>0.53334159983528984</v>
          </cell>
          <cell r="J48">
            <v>0.56667546431223526</v>
          </cell>
          <cell r="K48">
            <v>0.45000697506798643</v>
          </cell>
          <cell r="L48">
            <v>0.80001239246792277</v>
          </cell>
          <cell r="M48">
            <v>0.96668165392345851</v>
          </cell>
          <cell r="N48">
            <v>7.283859654267629</v>
          </cell>
          <cell r="O48">
            <v>9.3498473869429688</v>
          </cell>
          <cell r="P48">
            <v>6.2500969423188097</v>
          </cell>
          <cell r="Q48">
            <v>6.7501046684053216</v>
          </cell>
          <cell r="R48">
            <v>5.4335498544904928</v>
          </cell>
          <cell r="S48">
            <v>4.8814316348167477</v>
          </cell>
          <cell r="T48">
            <v>4.8000744130876329</v>
          </cell>
          <cell r="U48">
            <v>5.166746754116482</v>
          </cell>
          <cell r="V48">
            <v>4.3833186083369791</v>
          </cell>
          <cell r="W48">
            <v>3.8666604836781815</v>
          </cell>
          <cell r="X48">
            <v>3.8667266064220005</v>
          </cell>
          <cell r="Y48">
            <v>3.2500834398799472</v>
          </cell>
        </row>
        <row r="49">
          <cell r="A49" t="str">
            <v>post.4 avg</v>
          </cell>
          <cell r="B49">
            <v>1.3000201516681249</v>
          </cell>
          <cell r="C49">
            <v>0.83334624634848709</v>
          </cell>
          <cell r="D49">
            <v>1.6834090391794845</v>
          </cell>
          <cell r="E49">
            <v>0.85001317527559073</v>
          </cell>
          <cell r="F49">
            <v>0.75001161495844537</v>
          </cell>
          <cell r="G49">
            <v>0.71667777432335755</v>
          </cell>
          <cell r="H49">
            <v>0.48334082762400316</v>
          </cell>
          <cell r="I49">
            <v>0.63334315485424453</v>
          </cell>
          <cell r="J49">
            <v>0.90001395013597263</v>
          </cell>
          <cell r="K49">
            <v>0.61667622990078386</v>
          </cell>
          <cell r="L49">
            <v>0.43334005143907328</v>
          </cell>
          <cell r="M49">
            <v>0.98334856960508576</v>
          </cell>
          <cell r="N49">
            <v>7.1169919424586823</v>
          </cell>
          <cell r="O49">
            <v>5.433219158649444</v>
          </cell>
          <cell r="P49">
            <v>4.9665287388695596</v>
          </cell>
          <cell r="Q49">
            <v>4.5500374701288004</v>
          </cell>
          <cell r="R49">
            <v>4.6667886508835688</v>
          </cell>
          <cell r="S49">
            <v>3.8666770206557382</v>
          </cell>
          <cell r="T49">
            <v>2.2667018082406787</v>
          </cell>
          <cell r="U49">
            <v>2.6667906814151334</v>
          </cell>
          <cell r="V49">
            <v>1.816628685262468</v>
          </cell>
          <cell r="W49">
            <v>2.2502332978778412</v>
          </cell>
          <cell r="X49">
            <v>1.7333602137035788</v>
          </cell>
          <cell r="Y49">
            <v>2.5833733717600507</v>
          </cell>
        </row>
        <row r="51">
          <cell r="B51">
            <v>0.5026673872140287</v>
          </cell>
          <cell r="C51">
            <v>0.20723362628584785</v>
          </cell>
          <cell r="D51">
            <v>0.21082177894893114</v>
          </cell>
          <cell r="E51">
            <v>0.14529888223180676</v>
          </cell>
          <cell r="F51">
            <v>0.43931184936134965</v>
          </cell>
          <cell r="G51">
            <v>0.26677494918495231</v>
          </cell>
          <cell r="H51">
            <v>0.15794054929643883</v>
          </cell>
          <cell r="I51">
            <v>0.20111115934295054</v>
          </cell>
          <cell r="J51">
            <v>0.19607559493930871</v>
          </cell>
          <cell r="K51">
            <v>0.1821200022303727</v>
          </cell>
          <cell r="L51">
            <v>0.22509605950102315</v>
          </cell>
          <cell r="M51">
            <v>0.35746571891813134</v>
          </cell>
          <cell r="N51">
            <v>2.0995415700047402</v>
          </cell>
          <cell r="O51">
            <v>2.298055730624958</v>
          </cell>
          <cell r="P51">
            <v>2.3212066860418887</v>
          </cell>
          <cell r="Q51">
            <v>1.3706050827044156</v>
          </cell>
          <cell r="R51">
            <v>1.5343483012555286</v>
          </cell>
          <cell r="S51">
            <v>1.7510313155004262</v>
          </cell>
          <cell r="T51">
            <v>1.3684753193736794</v>
          </cell>
          <cell r="U51">
            <v>1.5703038782099334</v>
          </cell>
          <cell r="V51">
            <v>0.90545588190726156</v>
          </cell>
          <cell r="W51">
            <v>0.53144003844226995</v>
          </cell>
          <cell r="X51">
            <v>0.78430236034673162</v>
          </cell>
          <cell r="Y51">
            <v>0.78987567350675514</v>
          </cell>
        </row>
        <row r="52">
          <cell r="B52">
            <v>0.51251810657962316</v>
          </cell>
          <cell r="C52">
            <v>0.3583970231310491</v>
          </cell>
          <cell r="D52">
            <v>0.30047112819426347</v>
          </cell>
          <cell r="E52">
            <v>0.37661350326185139</v>
          </cell>
          <cell r="F52">
            <v>0.2276728776136174</v>
          </cell>
          <cell r="G52">
            <v>0.21972545326113391</v>
          </cell>
          <cell r="H52">
            <v>0.19902849011389062</v>
          </cell>
          <cell r="I52">
            <v>0.29963404753143685</v>
          </cell>
          <cell r="J52">
            <v>0.19664146151033154</v>
          </cell>
          <cell r="K52">
            <v>0.34392069546953613</v>
          </cell>
          <cell r="L52">
            <v>0.13333540247546305</v>
          </cell>
          <cell r="M52">
            <v>0.22864688226008786</v>
          </cell>
          <cell r="N52">
            <v>1.478215109288292</v>
          </cell>
          <cell r="O52">
            <v>1.6143122998582238</v>
          </cell>
          <cell r="P52">
            <v>1.3117439629751737</v>
          </cell>
          <cell r="Q52">
            <v>1.2881832015564927</v>
          </cell>
          <cell r="R52">
            <v>0.93726890924086181</v>
          </cell>
          <cell r="S52">
            <v>0.68054440465429966</v>
          </cell>
          <cell r="T52">
            <v>0.68053322401150618</v>
          </cell>
          <cell r="U52">
            <v>0.4216095811578402</v>
          </cell>
          <cell r="V52">
            <v>0.4292861264496966</v>
          </cell>
          <cell r="W52">
            <v>0.63761144945378434</v>
          </cell>
          <cell r="X52">
            <v>0.32931415028968619</v>
          </cell>
          <cell r="Y52">
            <v>0.57470689068397673</v>
          </cell>
        </row>
        <row r="78">
          <cell r="B78" t="str">
            <v>ZT0</v>
          </cell>
          <cell r="C78" t="str">
            <v>ZT1</v>
          </cell>
          <cell r="D78" t="str">
            <v>ZT2</v>
          </cell>
          <cell r="E78" t="str">
            <v>ZT3</v>
          </cell>
          <cell r="F78" t="str">
            <v>ZT4</v>
          </cell>
          <cell r="G78" t="str">
            <v>ZT5</v>
          </cell>
          <cell r="H78" t="str">
            <v>ZT6</v>
          </cell>
          <cell r="I78" t="str">
            <v>ZT7</v>
          </cell>
          <cell r="J78" t="str">
            <v>ZT8</v>
          </cell>
          <cell r="K78" t="str">
            <v>ZT9</v>
          </cell>
          <cell r="L78" t="str">
            <v>ZT10</v>
          </cell>
          <cell r="M78" t="str">
            <v>ZT11</v>
          </cell>
          <cell r="N78" t="str">
            <v>ZT12</v>
          </cell>
          <cell r="O78" t="str">
            <v>ZT13</v>
          </cell>
          <cell r="P78" t="str">
            <v>ZT14</v>
          </cell>
          <cell r="Q78" t="str">
            <v>ZT15</v>
          </cell>
          <cell r="R78" t="str">
            <v>ZT16</v>
          </cell>
          <cell r="S78" t="str">
            <v>ZT17</v>
          </cell>
          <cell r="T78" t="str">
            <v>ZT18</v>
          </cell>
          <cell r="U78" t="str">
            <v>ZT19</v>
          </cell>
          <cell r="V78" t="str">
            <v>ZT20</v>
          </cell>
          <cell r="W78" t="str">
            <v>ZT21</v>
          </cell>
          <cell r="X78" t="str">
            <v>ZT22</v>
          </cell>
          <cell r="Y78" t="str">
            <v>ZT23</v>
          </cell>
        </row>
        <row r="79">
          <cell r="A79" t="str">
            <v>pre avg</v>
          </cell>
          <cell r="B79">
            <v>2.8000433882077536</v>
          </cell>
          <cell r="C79">
            <v>0.70001087188720668</v>
          </cell>
          <cell r="D79">
            <v>2.8000433723131817</v>
          </cell>
          <cell r="E79">
            <v>2.000229410330455</v>
          </cell>
          <cell r="F79">
            <v>5.0000774860382083E-2</v>
          </cell>
          <cell r="G79">
            <v>2.2000341018040972</v>
          </cell>
          <cell r="H79">
            <v>1.0500162680943808</v>
          </cell>
          <cell r="I79">
            <v>0.85001316070556665</v>
          </cell>
          <cell r="J79">
            <v>1.6500255703926088</v>
          </cell>
          <cell r="K79">
            <v>2.1000325361887615</v>
          </cell>
          <cell r="L79">
            <v>4.1000635385513302</v>
          </cell>
          <cell r="M79">
            <v>3.0500472903251641</v>
          </cell>
          <cell r="N79">
            <v>8.601125379403431</v>
          </cell>
          <cell r="O79">
            <v>9.1001411477724687</v>
          </cell>
          <cell r="P79">
            <v>8.1501264135042817</v>
          </cell>
          <cell r="Q79">
            <v>6.8501061836878456</v>
          </cell>
          <cell r="R79">
            <v>5.05007828871409</v>
          </cell>
          <cell r="S79">
            <v>6.1526377928459031</v>
          </cell>
          <cell r="T79">
            <v>9.2501435001691235</v>
          </cell>
          <cell r="U79">
            <v>5.1000790556271873</v>
          </cell>
          <cell r="V79">
            <v>5.4500845193862908</v>
          </cell>
          <cell r="W79">
            <v>3.4500534971555075</v>
          </cell>
          <cell r="X79">
            <v>2.85004415512085</v>
          </cell>
          <cell r="Y79">
            <v>5.2000806609789523</v>
          </cell>
        </row>
        <row r="80">
          <cell r="A80" t="str">
            <v>post.4 avg</v>
          </cell>
          <cell r="B80">
            <v>2.200034089883169</v>
          </cell>
          <cell r="C80">
            <v>0.85001317262649545</v>
          </cell>
          <cell r="D80">
            <v>0.65001006126403837</v>
          </cell>
          <cell r="E80">
            <v>1.0500162760416667</v>
          </cell>
          <cell r="F80">
            <v>1.4000217000643413</v>
          </cell>
          <cell r="G80">
            <v>1.4499232967694595</v>
          </cell>
          <cell r="H80">
            <v>0.30000464916229252</v>
          </cell>
          <cell r="I80">
            <v>0.50000774463017783</v>
          </cell>
          <cell r="J80">
            <v>0.75001162687937417</v>
          </cell>
          <cell r="K80">
            <v>0.25000387032826754</v>
          </cell>
          <cell r="L80">
            <v>1.0500162879625954</v>
          </cell>
          <cell r="M80">
            <v>1.4999736388524376</v>
          </cell>
          <cell r="N80">
            <v>4.000855648517609</v>
          </cell>
          <cell r="O80">
            <v>2.8500441670417787</v>
          </cell>
          <cell r="P80">
            <v>1.1000170429547629</v>
          </cell>
          <cell r="Q80">
            <v>2.0000806411107375</v>
          </cell>
          <cell r="R80">
            <v>2.0500318010648089</v>
          </cell>
          <cell r="S80">
            <v>1.1000170469284059</v>
          </cell>
          <cell r="T80">
            <v>2.0000310222307838</v>
          </cell>
          <cell r="U80">
            <v>1.6000248312950136</v>
          </cell>
          <cell r="V80">
            <v>2.6000402847925823</v>
          </cell>
          <cell r="W80">
            <v>1.7000263492266339</v>
          </cell>
          <cell r="X80">
            <v>1.3000201662381488</v>
          </cell>
          <cell r="Y80">
            <v>1.4500224590301518</v>
          </cell>
        </row>
        <row r="82">
          <cell r="B82">
            <v>1.1000170667966207</v>
          </cell>
          <cell r="C82">
            <v>0.10000154972076397</v>
          </cell>
          <cell r="D82">
            <v>1.5000232497851049</v>
          </cell>
          <cell r="E82">
            <v>0.80021077394485518</v>
          </cell>
          <cell r="F82">
            <v>5.0000774860382083E-2</v>
          </cell>
          <cell r="G82">
            <v>2.1000325520833334</v>
          </cell>
          <cell r="H82">
            <v>0.2500038782755537</v>
          </cell>
          <cell r="I82">
            <v>0.15000232060750315</v>
          </cell>
          <cell r="J82">
            <v>0.75001163085301692</v>
          </cell>
          <cell r="K82">
            <v>0.70001084009806247</v>
          </cell>
          <cell r="L82">
            <v>1.7000263929367054</v>
          </cell>
          <cell r="M82">
            <v>1.6500255703926079</v>
          </cell>
          <cell r="N82">
            <v>1.0995210766792316</v>
          </cell>
          <cell r="O82">
            <v>0.50000777641932093</v>
          </cell>
          <cell r="P82">
            <v>2.8500442862510695</v>
          </cell>
          <cell r="Q82">
            <v>0.95001468658447519</v>
          </cell>
          <cell r="R82">
            <v>0.95001472632090456</v>
          </cell>
          <cell r="S82">
            <v>0.25424123618562389</v>
          </cell>
          <cell r="T82">
            <v>5.0000830491385706E-2</v>
          </cell>
          <cell r="U82">
            <v>1.200018600622812</v>
          </cell>
          <cell r="V82">
            <v>0.25000388622283992</v>
          </cell>
          <cell r="W82">
            <v>1.1500178376833587</v>
          </cell>
          <cell r="X82">
            <v>0.75001163482666167</v>
          </cell>
          <cell r="Y82">
            <v>1.8000279307365419</v>
          </cell>
        </row>
        <row r="83">
          <cell r="B83">
            <v>0.50000776052474882</v>
          </cell>
          <cell r="C83">
            <v>5.0000774860382062E-2</v>
          </cell>
          <cell r="D83">
            <v>0.65001006126403837</v>
          </cell>
          <cell r="E83">
            <v>0.35000542004903124</v>
          </cell>
          <cell r="F83">
            <v>0.60000931024551407</v>
          </cell>
          <cell r="G83">
            <v>4.9901529153188788E-2</v>
          </cell>
          <cell r="H83">
            <v>0.10000154972076404</v>
          </cell>
          <cell r="I83">
            <v>3.9736429147119168E-9</v>
          </cell>
          <cell r="J83">
            <v>0.15000232060750315</v>
          </cell>
          <cell r="K83">
            <v>5.0000770886739127E-2</v>
          </cell>
          <cell r="L83">
            <v>0.65001008907953883</v>
          </cell>
          <cell r="M83">
            <v>0.19995350837707529</v>
          </cell>
          <cell r="N83">
            <v>1.4008153637250262</v>
          </cell>
          <cell r="O83">
            <v>1.2500193794568379</v>
          </cell>
          <cell r="P83">
            <v>0.70001084407170633</v>
          </cell>
          <cell r="Q83">
            <v>0.10005116462707486</v>
          </cell>
          <cell r="R83">
            <v>1.3500209609667455</v>
          </cell>
          <cell r="S83">
            <v>0.30000464916229197</v>
          </cell>
          <cell r="T83">
            <v>0.10000153779983523</v>
          </cell>
          <cell r="U83">
            <v>0.40000621875127212</v>
          </cell>
          <cell r="V83">
            <v>0.40000621477762915</v>
          </cell>
          <cell r="W83">
            <v>0.40000621080398563</v>
          </cell>
          <cell r="X83">
            <v>0.50000776052474938</v>
          </cell>
          <cell r="Y83">
            <v>0.15000231266021652</v>
          </cell>
        </row>
        <row r="88">
          <cell r="B88" t="str">
            <v>ZT0</v>
          </cell>
          <cell r="C88" t="str">
            <v>ZT1</v>
          </cell>
          <cell r="D88" t="str">
            <v>ZT2</v>
          </cell>
          <cell r="E88" t="str">
            <v>ZT3</v>
          </cell>
          <cell r="F88" t="str">
            <v>ZT4</v>
          </cell>
          <cell r="G88" t="str">
            <v>ZT5</v>
          </cell>
          <cell r="H88" t="str">
            <v>ZT6</v>
          </cell>
          <cell r="I88" t="str">
            <v>ZT7</v>
          </cell>
          <cell r="J88" t="str">
            <v>ZT8</v>
          </cell>
          <cell r="K88" t="str">
            <v>ZT9</v>
          </cell>
          <cell r="L88" t="str">
            <v>ZT10</v>
          </cell>
          <cell r="M88" t="str">
            <v>ZT11</v>
          </cell>
          <cell r="N88" t="str">
            <v>ZT12</v>
          </cell>
          <cell r="O88" t="str">
            <v>ZT13</v>
          </cell>
          <cell r="P88" t="str">
            <v>ZT14</v>
          </cell>
          <cell r="Q88" t="str">
            <v>ZT15</v>
          </cell>
          <cell r="R88" t="str">
            <v>ZT16</v>
          </cell>
          <cell r="S88" t="str">
            <v>ZT17</v>
          </cell>
          <cell r="T88" t="str">
            <v>ZT18</v>
          </cell>
          <cell r="U88" t="str">
            <v>ZT19</v>
          </cell>
          <cell r="V88" t="str">
            <v>ZT20</v>
          </cell>
          <cell r="W88" t="str">
            <v>ZT21</v>
          </cell>
          <cell r="X88" t="str">
            <v>ZT22</v>
          </cell>
          <cell r="Y88" t="str">
            <v>ZT23</v>
          </cell>
        </row>
        <row r="89">
          <cell r="A89" t="str">
            <v>408 pre</v>
          </cell>
          <cell r="B89">
            <v>2.7000418265660611</v>
          </cell>
          <cell r="C89">
            <v>3.5000543038050322</v>
          </cell>
          <cell r="D89">
            <v>2.9987568696339917</v>
          </cell>
          <cell r="E89">
            <v>0.80001242160797081</v>
          </cell>
          <cell r="F89">
            <v>1.2000185966491699</v>
          </cell>
          <cell r="G89">
            <v>1.600024779637655</v>
          </cell>
          <cell r="H89">
            <v>0.90001393953959175</v>
          </cell>
          <cell r="I89">
            <v>0</v>
          </cell>
          <cell r="J89">
            <v>0.40000619888305666</v>
          </cell>
          <cell r="K89">
            <v>2.1000325679779048</v>
          </cell>
          <cell r="L89">
            <v>1.2000185887018842</v>
          </cell>
          <cell r="M89">
            <v>1.2000186125437415</v>
          </cell>
          <cell r="N89">
            <v>1.5000232378641767</v>
          </cell>
          <cell r="O89">
            <v>2.8008370796839386</v>
          </cell>
          <cell r="P89">
            <v>4.9000759045283013</v>
          </cell>
          <cell r="Q89">
            <v>3.7006525437037165</v>
          </cell>
          <cell r="R89">
            <v>2.0000310023625691</v>
          </cell>
          <cell r="S89">
            <v>4.5000697294871008</v>
          </cell>
          <cell r="T89">
            <v>4.500069785118102</v>
          </cell>
          <cell r="U89">
            <v>1.4000217040379843</v>
          </cell>
          <cell r="V89">
            <v>0.40000622272491415</v>
          </cell>
          <cell r="W89">
            <v>0.60000929832458494</v>
          </cell>
          <cell r="X89">
            <v>2.0778099457422892</v>
          </cell>
          <cell r="Y89">
            <v>4.4427842775980633</v>
          </cell>
        </row>
        <row r="90">
          <cell r="A90" t="str">
            <v>WDT408.4</v>
          </cell>
          <cell r="B90">
            <v>2.5000387350718181</v>
          </cell>
          <cell r="C90">
            <v>2.3000356197357181</v>
          </cell>
          <cell r="D90">
            <v>1.4000216801961267</v>
          </cell>
          <cell r="E90">
            <v>7.80012092590332</v>
          </cell>
          <cell r="F90">
            <v>1.3000202178955067</v>
          </cell>
          <cell r="G90">
            <v>0.70001084009806336</v>
          </cell>
          <cell r="H90">
            <v>1.0000154813130699</v>
          </cell>
          <cell r="I90">
            <v>0</v>
          </cell>
          <cell r="J90">
            <v>0.70001084804534908</v>
          </cell>
          <cell r="K90">
            <v>1.1000170548756918</v>
          </cell>
          <cell r="L90">
            <v>1.3000201861063634</v>
          </cell>
          <cell r="M90">
            <v>0.80001238187154167</v>
          </cell>
          <cell r="N90">
            <v>7.1001101970672584</v>
          </cell>
          <cell r="O90">
            <v>6.1000945806503291</v>
          </cell>
          <cell r="P90">
            <v>7.1991195599238065</v>
          </cell>
          <cell r="Q90">
            <v>3.9000604947408033</v>
          </cell>
          <cell r="R90">
            <v>2.9000450134277336</v>
          </cell>
          <cell r="S90">
            <v>8.6001333236694339</v>
          </cell>
          <cell r="T90">
            <v>6.3000977357228596</v>
          </cell>
          <cell r="U90">
            <v>1.5000232776006057</v>
          </cell>
          <cell r="V90">
            <v>0.3000046412150067</v>
          </cell>
          <cell r="W90">
            <v>2.9000449021657317</v>
          </cell>
          <cell r="X90">
            <v>2.8000434478123979</v>
          </cell>
          <cell r="Y90">
            <v>4.600071287155151</v>
          </cell>
        </row>
        <row r="145">
          <cell r="B145" t="str">
            <v>ZT0</v>
          </cell>
          <cell r="C145" t="str">
            <v>ZT1</v>
          </cell>
          <cell r="D145" t="str">
            <v>ZT2</v>
          </cell>
          <cell r="E145" t="str">
            <v>ZT3</v>
          </cell>
          <cell r="F145" t="str">
            <v>ZT4</v>
          </cell>
          <cell r="G145" t="str">
            <v>ZT5</v>
          </cell>
          <cell r="H145" t="str">
            <v>ZT6</v>
          </cell>
          <cell r="I145" t="str">
            <v>ZT7</v>
          </cell>
          <cell r="J145" t="str">
            <v>ZT8</v>
          </cell>
          <cell r="K145" t="str">
            <v>ZT9</v>
          </cell>
          <cell r="L145" t="str">
            <v>ZT10</v>
          </cell>
          <cell r="M145" t="str">
            <v>ZT11</v>
          </cell>
          <cell r="N145" t="str">
            <v>ZT12</v>
          </cell>
          <cell r="O145" t="str">
            <v>ZT13</v>
          </cell>
          <cell r="P145" t="str">
            <v>ZT14</v>
          </cell>
          <cell r="Q145" t="str">
            <v>ZT15</v>
          </cell>
          <cell r="R145" t="str">
            <v>ZT16</v>
          </cell>
          <cell r="S145" t="str">
            <v>ZT17</v>
          </cell>
          <cell r="T145" t="str">
            <v>ZT18</v>
          </cell>
          <cell r="U145" t="str">
            <v>ZT19</v>
          </cell>
          <cell r="V145" t="str">
            <v>ZT20</v>
          </cell>
          <cell r="W145" t="str">
            <v>ZT21</v>
          </cell>
          <cell r="X145" t="str">
            <v>ZT22</v>
          </cell>
          <cell r="Y145" t="str">
            <v>ZT23</v>
          </cell>
        </row>
        <row r="146">
          <cell r="A146" t="str">
            <v>pre avg</v>
          </cell>
          <cell r="B146">
            <v>3.2428932326180595</v>
          </cell>
          <cell r="C146">
            <v>1.0143014351526898</v>
          </cell>
          <cell r="D146">
            <v>0.91424320084708077</v>
          </cell>
          <cell r="E146">
            <v>1.4143076340357463</v>
          </cell>
          <cell r="F146">
            <v>0.92858581883566715</v>
          </cell>
          <cell r="G146">
            <v>0.70001086053394146</v>
          </cell>
          <cell r="H146">
            <v>0.35714838958921896</v>
          </cell>
          <cell r="I146">
            <v>0.94287176586332755</v>
          </cell>
          <cell r="J146">
            <v>1.0856885944093979</v>
          </cell>
          <cell r="K146">
            <v>0.7571545930135819</v>
          </cell>
          <cell r="L146">
            <v>0.84287021500723702</v>
          </cell>
          <cell r="M146">
            <v>1.3856507482982816</v>
          </cell>
          <cell r="N146">
            <v>7.0145078500111895</v>
          </cell>
          <cell r="O146">
            <v>6.6001023530960072</v>
          </cell>
          <cell r="P146">
            <v>5.057221282096136</v>
          </cell>
          <cell r="Q146">
            <v>5.914320720945085</v>
          </cell>
          <cell r="R146">
            <v>5.3429257926486775</v>
          </cell>
          <cell r="S146">
            <v>5.0998948415120449</v>
          </cell>
          <cell r="T146">
            <v>4.2143510432470412</v>
          </cell>
          <cell r="U146">
            <v>2.1143185013816468</v>
          </cell>
          <cell r="V146">
            <v>2.0857749768665856</v>
          </cell>
          <cell r="W146">
            <v>2.5429957548777269</v>
          </cell>
          <cell r="X146">
            <v>3.8143731832504275</v>
          </cell>
          <cell r="Y146">
            <v>4.2039199890101324</v>
          </cell>
        </row>
        <row r="147">
          <cell r="A147" t="str">
            <v>post.4 avg</v>
          </cell>
          <cell r="B147">
            <v>2.0000309989565896</v>
          </cell>
          <cell r="C147">
            <v>1.2571481761478245</v>
          </cell>
          <cell r="D147">
            <v>1.0999461991446358</v>
          </cell>
          <cell r="E147">
            <v>1.3857357683635896</v>
          </cell>
          <cell r="F147">
            <v>0.97144363040015791</v>
          </cell>
          <cell r="G147">
            <v>0.87144207500276116</v>
          </cell>
          <cell r="H147">
            <v>0.80001239663078672</v>
          </cell>
          <cell r="I147">
            <v>1.1000312339691887</v>
          </cell>
          <cell r="J147">
            <v>0.72858271598815938</v>
          </cell>
          <cell r="K147">
            <v>1.0714451892035346</v>
          </cell>
          <cell r="L147">
            <v>0.69992580754416345</v>
          </cell>
          <cell r="M147">
            <v>0.7571545941489084</v>
          </cell>
          <cell r="N147">
            <v>3.94294657820747</v>
          </cell>
          <cell r="O147">
            <v>4.7143304438818072</v>
          </cell>
          <cell r="P147">
            <v>3.5428411903835482</v>
          </cell>
          <cell r="Q147">
            <v>4.1000494048708962</v>
          </cell>
          <cell r="R147">
            <v>4.5714994544074647</v>
          </cell>
          <cell r="S147">
            <v>5.4142846028010041</v>
          </cell>
          <cell r="T147">
            <v>3.6143417449224557</v>
          </cell>
          <cell r="U147">
            <v>4.3999831983021318</v>
          </cell>
          <cell r="V147">
            <v>3.0286183709189998</v>
          </cell>
          <cell r="W147">
            <v>1.7571700970331829</v>
          </cell>
          <cell r="X147">
            <v>2.371493681271871</v>
          </cell>
          <cell r="Y147">
            <v>2.5571824925286433</v>
          </cell>
        </row>
        <row r="149">
          <cell r="B149">
            <v>0.86131455708679139</v>
          </cell>
          <cell r="C149">
            <v>0.2907213045576903</v>
          </cell>
          <cell r="D149">
            <v>0.29553101997885783</v>
          </cell>
          <cell r="E149">
            <v>0.43063665249088257</v>
          </cell>
          <cell r="F149">
            <v>0.25233993728066434</v>
          </cell>
          <cell r="G149">
            <v>0.19518304941740452</v>
          </cell>
          <cell r="H149">
            <v>9.4762176052035185E-2</v>
          </cell>
          <cell r="I149">
            <v>0.33584611957948829</v>
          </cell>
          <cell r="J149">
            <v>0.36739223639612512</v>
          </cell>
          <cell r="K149">
            <v>0.25152985942502182</v>
          </cell>
          <cell r="L149">
            <v>0.35648109826761359</v>
          </cell>
          <cell r="M149">
            <v>0.37572833958134078</v>
          </cell>
          <cell r="N149">
            <v>0.90801627063010926</v>
          </cell>
          <cell r="O149">
            <v>1.2669995676725412</v>
          </cell>
          <cell r="P149">
            <v>0.94539369089105618</v>
          </cell>
          <cell r="Q149">
            <v>1.2121661068136411</v>
          </cell>
          <cell r="R149">
            <v>0.98089428811779811</v>
          </cell>
          <cell r="S149">
            <v>1.0201814667176228</v>
          </cell>
          <cell r="T149">
            <v>1.1909421883794873</v>
          </cell>
          <cell r="U149">
            <v>0.5275489896543466</v>
          </cell>
          <cell r="V149">
            <v>0.70357471893251355</v>
          </cell>
          <cell r="W149">
            <v>0.52005407529423975</v>
          </cell>
          <cell r="X149">
            <v>0.78632620069677894</v>
          </cell>
          <cell r="Y149">
            <v>0.8331886937256765</v>
          </cell>
        </row>
        <row r="150">
          <cell r="B150">
            <v>0.79613388991707112</v>
          </cell>
          <cell r="C150">
            <v>0.48298373326230287</v>
          </cell>
          <cell r="D150">
            <v>0.32586299757187659</v>
          </cell>
          <cell r="E150">
            <v>0.3699662112769263</v>
          </cell>
          <cell r="F150">
            <v>0.27405176101091022</v>
          </cell>
          <cell r="G150">
            <v>0.21125158984308243</v>
          </cell>
          <cell r="H150">
            <v>0.22678219765781735</v>
          </cell>
          <cell r="I150">
            <v>0.3008090519078559</v>
          </cell>
          <cell r="J150">
            <v>0.21790930354228327</v>
          </cell>
          <cell r="K150">
            <v>0.38651311920779174</v>
          </cell>
          <cell r="L150">
            <v>0.30474338328789546</v>
          </cell>
          <cell r="M150">
            <v>0.18880509667618453</v>
          </cell>
          <cell r="N150">
            <v>0.96137661046401091</v>
          </cell>
          <cell r="O150">
            <v>1.2226892586263729</v>
          </cell>
          <cell r="P150">
            <v>0.53934626869283442</v>
          </cell>
          <cell r="Q150">
            <v>1.2880466555704464</v>
          </cell>
          <cell r="R150">
            <v>0.61246524831938953</v>
          </cell>
          <cell r="S150">
            <v>1.1485167977207245</v>
          </cell>
          <cell r="T150">
            <v>0.98790111536016845</v>
          </cell>
          <cell r="U150">
            <v>1.2947159038605112</v>
          </cell>
          <cell r="V150">
            <v>0.77636317387052745</v>
          </cell>
          <cell r="W150">
            <v>0.55800555895926973</v>
          </cell>
          <cell r="X150">
            <v>0.49411915095162473</v>
          </cell>
          <cell r="Y150">
            <v>0.42024292391087875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4.xml.rels><?xml version="1.0" encoding="UTF-8" standalone="yes"?>
<Relationships xmlns="http://schemas.openxmlformats.org/package/2006/relationships"><Relationship Id="rId8" Type="http://schemas.openxmlformats.org/officeDocument/2006/relationships/image" Target="../media/image3.emf"/><Relationship Id="rId3" Type="http://schemas.openxmlformats.org/officeDocument/2006/relationships/oleObject" Target="../embeddings/oleObject1.bin"/><Relationship Id="rId7" Type="http://schemas.openxmlformats.org/officeDocument/2006/relationships/oleObject" Target="../embeddings/oleObject3.bin"/><Relationship Id="rId12" Type="http://schemas.openxmlformats.org/officeDocument/2006/relationships/image" Target="../media/image5.emf"/><Relationship Id="rId2" Type="http://schemas.openxmlformats.org/officeDocument/2006/relationships/vmlDrawing" Target="../drawings/vmlDrawing1.vml"/><Relationship Id="rId1" Type="http://schemas.openxmlformats.org/officeDocument/2006/relationships/drawing" Target="../drawings/drawing1.xml"/><Relationship Id="rId6" Type="http://schemas.openxmlformats.org/officeDocument/2006/relationships/image" Target="../media/image2.emf"/><Relationship Id="rId11" Type="http://schemas.openxmlformats.org/officeDocument/2006/relationships/oleObject" Target="../embeddings/oleObject5.bin"/><Relationship Id="rId5" Type="http://schemas.openxmlformats.org/officeDocument/2006/relationships/oleObject" Target="../embeddings/oleObject2.bin"/><Relationship Id="rId10" Type="http://schemas.openxmlformats.org/officeDocument/2006/relationships/image" Target="../media/image4.emf"/><Relationship Id="rId4" Type="http://schemas.openxmlformats.org/officeDocument/2006/relationships/image" Target="../media/image1.emf"/><Relationship Id="rId9" Type="http://schemas.openxmlformats.org/officeDocument/2006/relationships/oleObject" Target="../embeddings/oleObject4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Y422"/>
  <sheetViews>
    <sheetView workbookViewId="0">
      <selection activeCell="A316" sqref="A316"/>
    </sheetView>
  </sheetViews>
  <sheetFormatPr baseColWidth="10" defaultColWidth="11.5" defaultRowHeight="16" x14ac:dyDescent="0.2"/>
  <cols>
    <col min="1" max="1" width="36" style="17" customWidth="1"/>
    <col min="2" max="2" width="31.6640625" customWidth="1"/>
    <col min="6" max="6" width="22" customWidth="1"/>
    <col min="7" max="7" width="28.6640625" customWidth="1"/>
  </cols>
  <sheetData>
    <row r="1" spans="1:25" x14ac:dyDescent="0.2">
      <c r="A1" s="101" t="s">
        <v>541</v>
      </c>
    </row>
    <row r="2" spans="1:25" ht="18" customHeight="1" x14ac:dyDescent="0.2">
      <c r="A2" s="13" t="s">
        <v>154</v>
      </c>
      <c r="B2" t="s">
        <v>76</v>
      </c>
      <c r="C2" t="s">
        <v>77</v>
      </c>
      <c r="D2" t="s">
        <v>78</v>
      </c>
      <c r="E2" t="s">
        <v>79</v>
      </c>
      <c r="F2" t="s">
        <v>80</v>
      </c>
      <c r="G2" t="s">
        <v>81</v>
      </c>
      <c r="H2" t="s">
        <v>82</v>
      </c>
      <c r="I2" t="s">
        <v>83</v>
      </c>
      <c r="J2" t="s">
        <v>84</v>
      </c>
      <c r="K2" t="s">
        <v>85</v>
      </c>
      <c r="L2" t="s">
        <v>86</v>
      </c>
      <c r="M2" t="s">
        <v>87</v>
      </c>
      <c r="N2" t="s">
        <v>88</v>
      </c>
      <c r="O2" t="s">
        <v>89</v>
      </c>
      <c r="P2" t="s">
        <v>90</v>
      </c>
      <c r="Q2" t="s">
        <v>91</v>
      </c>
      <c r="R2" t="s">
        <v>92</v>
      </c>
      <c r="S2" t="s">
        <v>93</v>
      </c>
      <c r="T2" t="s">
        <v>94</v>
      </c>
      <c r="U2" t="s">
        <v>95</v>
      </c>
      <c r="V2" t="s">
        <v>96</v>
      </c>
      <c r="W2" t="s">
        <v>97</v>
      </c>
      <c r="X2" t="s">
        <v>98</v>
      </c>
      <c r="Y2" t="s">
        <v>99</v>
      </c>
    </row>
    <row r="3" spans="1:25" x14ac:dyDescent="0.2">
      <c r="A3" s="9" t="s">
        <v>126</v>
      </c>
      <c r="B3">
        <v>35.462666666666671</v>
      </c>
      <c r="C3">
        <v>35.476940476190485</v>
      </c>
      <c r="D3">
        <v>35.555642857142871</v>
      </c>
      <c r="E3">
        <v>35.439261904761906</v>
      </c>
      <c r="F3">
        <v>35.423261904761908</v>
      </c>
      <c r="G3">
        <v>35.420654761904771</v>
      </c>
      <c r="H3">
        <v>35.355404761904758</v>
      </c>
      <c r="I3">
        <v>35.577267857142843</v>
      </c>
      <c r="J3">
        <v>35.827166666666663</v>
      </c>
      <c r="K3">
        <v>36.179380952380953</v>
      </c>
      <c r="L3">
        <v>36.83267857142858</v>
      </c>
      <c r="M3">
        <v>37.336392857142847</v>
      </c>
      <c r="N3">
        <v>37.19565476190477</v>
      </c>
      <c r="O3">
        <v>37.052678571428565</v>
      </c>
      <c r="P3">
        <v>37.062785714285717</v>
      </c>
      <c r="Q3">
        <v>36.867666666666672</v>
      </c>
      <c r="R3">
        <v>36.434559523809511</v>
      </c>
      <c r="S3">
        <v>36.295357142857142</v>
      </c>
      <c r="T3">
        <v>36.268416666666667</v>
      </c>
      <c r="U3">
        <v>36.173809523809538</v>
      </c>
      <c r="V3">
        <v>36.379928571428557</v>
      </c>
      <c r="W3">
        <v>36.387785714285705</v>
      </c>
      <c r="X3">
        <v>36.191714285714298</v>
      </c>
      <c r="Y3">
        <v>35.859869047619043</v>
      </c>
    </row>
    <row r="4" spans="1:25" x14ac:dyDescent="0.2">
      <c r="A4" s="9" t="s">
        <v>127</v>
      </c>
      <c r="B4">
        <v>36.195970238095249</v>
      </c>
      <c r="C4">
        <v>36.156874999999999</v>
      </c>
      <c r="D4">
        <v>35.763136904761915</v>
      </c>
      <c r="E4">
        <v>35.863369047619038</v>
      </c>
      <c r="F4">
        <v>35.899666666666675</v>
      </c>
      <c r="G4">
        <v>35.974607142857145</v>
      </c>
      <c r="H4">
        <v>35.753357142857148</v>
      </c>
      <c r="I4">
        <v>35.860101190476193</v>
      </c>
      <c r="J4">
        <v>36.357285714285709</v>
      </c>
      <c r="K4">
        <v>36.635749999999987</v>
      </c>
      <c r="L4">
        <v>36.754720238095246</v>
      </c>
      <c r="M4">
        <v>37.624148809523803</v>
      </c>
      <c r="N4">
        <v>37.436511904761915</v>
      </c>
      <c r="O4">
        <v>37.501571428571417</v>
      </c>
      <c r="P4">
        <v>37.417494047619073</v>
      </c>
      <c r="Q4">
        <v>37.784761904761908</v>
      </c>
      <c r="R4">
        <v>37.068583333333343</v>
      </c>
      <c r="S4">
        <v>37.051999999999992</v>
      </c>
      <c r="T4">
        <v>36.778880952380938</v>
      </c>
      <c r="U4">
        <v>36.963476190476186</v>
      </c>
      <c r="V4">
        <v>36.859892857142867</v>
      </c>
      <c r="W4">
        <v>36.860196428571427</v>
      </c>
      <c r="X4">
        <v>36.957345238095265</v>
      </c>
      <c r="Y4">
        <v>36.462934523809515</v>
      </c>
    </row>
    <row r="5" spans="1:25" x14ac:dyDescent="0.2">
      <c r="A5" s="9" t="s">
        <v>128</v>
      </c>
      <c r="B5">
        <v>36.080946428571444</v>
      </c>
      <c r="C5">
        <v>35.877226190476193</v>
      </c>
      <c r="D5">
        <v>36.158654761904756</v>
      </c>
      <c r="E5">
        <v>35.880511904761903</v>
      </c>
      <c r="F5">
        <v>35.826869047619041</v>
      </c>
      <c r="G5">
        <v>35.81433333333333</v>
      </c>
      <c r="H5">
        <v>35.780202380952396</v>
      </c>
      <c r="I5">
        <v>35.962791666666668</v>
      </c>
      <c r="J5">
        <v>36.17858333333335</v>
      </c>
      <c r="K5">
        <v>36.775523809523804</v>
      </c>
      <c r="L5">
        <v>37.142285714285705</v>
      </c>
      <c r="M5">
        <v>37.689011904761898</v>
      </c>
      <c r="N5">
        <v>37.696392857142861</v>
      </c>
      <c r="O5">
        <v>37.614630952380956</v>
      </c>
      <c r="P5">
        <v>37.493976190476175</v>
      </c>
      <c r="Q5">
        <v>37.222928571428575</v>
      </c>
      <c r="R5">
        <v>37.18871428571429</v>
      </c>
      <c r="S5">
        <v>37.079547619047624</v>
      </c>
      <c r="T5">
        <v>37.161023809523805</v>
      </c>
      <c r="U5">
        <v>36.835357142857141</v>
      </c>
      <c r="V5">
        <v>36.989083333333326</v>
      </c>
      <c r="W5">
        <v>36.482511904761907</v>
      </c>
      <c r="X5">
        <v>36.510011904761896</v>
      </c>
      <c r="Y5">
        <v>36.219547619047631</v>
      </c>
    </row>
    <row r="6" spans="1:25" x14ac:dyDescent="0.2">
      <c r="A6" s="9" t="s">
        <v>129</v>
      </c>
      <c r="B6">
        <v>36.653202380952386</v>
      </c>
      <c r="C6">
        <v>36.251083333333341</v>
      </c>
      <c r="D6">
        <v>36.905190476190477</v>
      </c>
      <c r="E6">
        <v>36.25391071428573</v>
      </c>
      <c r="F6">
        <v>35.842357142857146</v>
      </c>
      <c r="G6">
        <v>36.028958333333335</v>
      </c>
      <c r="H6">
        <v>36.172047619047625</v>
      </c>
      <c r="I6">
        <v>36.222202380952389</v>
      </c>
      <c r="J6">
        <v>36.424488095238097</v>
      </c>
      <c r="K6">
        <v>36.728488095238106</v>
      </c>
      <c r="L6">
        <v>36.896803571428578</v>
      </c>
      <c r="M6">
        <v>37.491761904761908</v>
      </c>
      <c r="N6">
        <v>37.494916666666647</v>
      </c>
      <c r="O6">
        <v>37.295523809523807</v>
      </c>
      <c r="P6">
        <v>37.454857142857136</v>
      </c>
      <c r="Q6">
        <v>37.615726190476188</v>
      </c>
      <c r="R6">
        <v>37.789809523809517</v>
      </c>
      <c r="S6">
        <v>37.708654761904768</v>
      </c>
      <c r="T6">
        <v>36.788059523809544</v>
      </c>
      <c r="U6">
        <v>36.845404761904746</v>
      </c>
      <c r="V6">
        <v>36.58661904761906</v>
      </c>
      <c r="W6">
        <v>36.472999999999992</v>
      </c>
      <c r="X6">
        <v>36.981845238095239</v>
      </c>
      <c r="Y6">
        <v>38.045333333333346</v>
      </c>
    </row>
    <row r="7" spans="1:25" x14ac:dyDescent="0.2">
      <c r="A7" s="9" t="s">
        <v>122</v>
      </c>
      <c r="B7">
        <v>36.242690476190482</v>
      </c>
      <c r="C7">
        <v>36.168083333333342</v>
      </c>
      <c r="D7">
        <v>36.547499999999985</v>
      </c>
      <c r="E7">
        <v>36.414523809523821</v>
      </c>
      <c r="F7">
        <v>36.619726190476193</v>
      </c>
      <c r="G7">
        <v>36.33577976190476</v>
      </c>
      <c r="H7">
        <v>36.208261904761912</v>
      </c>
      <c r="I7">
        <v>36.135535714285716</v>
      </c>
      <c r="J7">
        <v>36.059166666666655</v>
      </c>
      <c r="K7">
        <v>36.187773809523797</v>
      </c>
      <c r="L7">
        <v>37.230130952380946</v>
      </c>
      <c r="M7">
        <v>38.123535714285701</v>
      </c>
      <c r="N7">
        <v>38.317845238095245</v>
      </c>
      <c r="O7">
        <v>38.206250000000011</v>
      </c>
      <c r="P7">
        <v>37.891285714285715</v>
      </c>
      <c r="Q7">
        <v>37.829107142857154</v>
      </c>
      <c r="R7">
        <v>37.839333333333329</v>
      </c>
      <c r="S7">
        <v>37.818773809523826</v>
      </c>
      <c r="T7">
        <v>37.211583333333323</v>
      </c>
      <c r="U7">
        <v>37.362619047619049</v>
      </c>
      <c r="V7">
        <v>37.316488095238078</v>
      </c>
      <c r="W7">
        <v>37.259130952380929</v>
      </c>
      <c r="X7">
        <v>37.229904761904763</v>
      </c>
      <c r="Y7">
        <v>37.008595238095232</v>
      </c>
    </row>
    <row r="8" spans="1:25" x14ac:dyDescent="0.2">
      <c r="A8" s="9" t="s">
        <v>124</v>
      </c>
      <c r="B8">
        <v>35.913839285714296</v>
      </c>
      <c r="C8">
        <v>36.077857142857134</v>
      </c>
      <c r="D8">
        <v>36.021595238095223</v>
      </c>
      <c r="E8">
        <v>35.958059523809524</v>
      </c>
      <c r="F8">
        <v>36.092988095238098</v>
      </c>
      <c r="G8">
        <v>36.116499999999988</v>
      </c>
      <c r="H8">
        <v>36.148738095238095</v>
      </c>
      <c r="I8">
        <v>36.0037261904762</v>
      </c>
      <c r="J8">
        <v>36.073273809523826</v>
      </c>
      <c r="K8">
        <v>36.486904761904761</v>
      </c>
      <c r="L8">
        <v>36.906345238095227</v>
      </c>
      <c r="M8">
        <v>37.884214285714279</v>
      </c>
      <c r="N8">
        <v>37.999428571428567</v>
      </c>
      <c r="O8">
        <v>37.694535714285706</v>
      </c>
      <c r="P8">
        <v>37.335369047619061</v>
      </c>
      <c r="Q8">
        <v>37.393916666666662</v>
      </c>
      <c r="R8">
        <v>37.41721428571428</v>
      </c>
      <c r="S8">
        <v>37.345547619047615</v>
      </c>
      <c r="T8">
        <v>36.904166666666661</v>
      </c>
      <c r="U8">
        <v>36.7697619047619</v>
      </c>
      <c r="V8">
        <v>37.135357142857131</v>
      </c>
      <c r="W8">
        <v>36.723202380952387</v>
      </c>
      <c r="X8">
        <v>36.681892857142863</v>
      </c>
      <c r="Y8">
        <v>36.942714285714274</v>
      </c>
    </row>
    <row r="9" spans="1:25" x14ac:dyDescent="0.2">
      <c r="A9" s="9" t="s">
        <v>125</v>
      </c>
      <c r="B9">
        <v>36.493773809523823</v>
      </c>
      <c r="C9">
        <v>36.456249999999997</v>
      </c>
      <c r="D9">
        <v>36.214107142857131</v>
      </c>
      <c r="E9">
        <v>36.21905952380952</v>
      </c>
      <c r="F9">
        <v>36.012011904761899</v>
      </c>
      <c r="G9">
        <v>36.031934523809511</v>
      </c>
      <c r="H9">
        <v>36.161273809523813</v>
      </c>
      <c r="I9">
        <v>36.071869047619039</v>
      </c>
      <c r="J9">
        <v>36.485595238095243</v>
      </c>
      <c r="K9">
        <v>36.495321428571415</v>
      </c>
      <c r="L9">
        <v>36.707166666666666</v>
      </c>
      <c r="M9">
        <v>37.727011904761902</v>
      </c>
      <c r="N9">
        <v>38.054154761904762</v>
      </c>
      <c r="O9">
        <v>37.859642857142873</v>
      </c>
      <c r="P9">
        <v>37.887142857142877</v>
      </c>
      <c r="Q9">
        <v>37.922833333333351</v>
      </c>
      <c r="R9">
        <v>37.821952380952389</v>
      </c>
      <c r="S9">
        <v>37.597345238095251</v>
      </c>
      <c r="T9">
        <v>36.672976190476184</v>
      </c>
      <c r="U9">
        <v>36.79060714285712</v>
      </c>
      <c r="V9">
        <v>37.079273809523819</v>
      </c>
      <c r="W9">
        <v>36.594988095238101</v>
      </c>
      <c r="X9">
        <v>36.672095238095231</v>
      </c>
      <c r="Y9">
        <v>37.086464285714285</v>
      </c>
    </row>
    <row r="10" spans="1:25" x14ac:dyDescent="0.2">
      <c r="A10" s="9" t="s">
        <v>134</v>
      </c>
      <c r="B10">
        <v>36.254916666666674</v>
      </c>
      <c r="C10">
        <v>35.858964285714286</v>
      </c>
      <c r="D10">
        <v>36.155226190476185</v>
      </c>
      <c r="E10">
        <v>35.989392857142846</v>
      </c>
      <c r="F10">
        <v>35.747154761904746</v>
      </c>
      <c r="G10">
        <v>35.715666666666685</v>
      </c>
      <c r="H10">
        <v>35.739345238095247</v>
      </c>
      <c r="I10">
        <v>35.772511904761913</v>
      </c>
      <c r="J10">
        <v>35.953202380952369</v>
      </c>
      <c r="K10">
        <v>36.172309523809538</v>
      </c>
      <c r="L10">
        <v>36.60377380952383</v>
      </c>
      <c r="M10">
        <v>37.170619047619049</v>
      </c>
      <c r="N10">
        <v>37.05308333333334</v>
      </c>
      <c r="O10">
        <v>36.81600000000001</v>
      </c>
      <c r="P10">
        <v>37.185059523809528</v>
      </c>
      <c r="Q10">
        <v>37.13917857142858</v>
      </c>
      <c r="R10">
        <v>37.623726190476184</v>
      </c>
      <c r="S10">
        <v>37.494952380952384</v>
      </c>
      <c r="T10">
        <v>37.192107142857132</v>
      </c>
      <c r="U10">
        <v>36.764095238095237</v>
      </c>
      <c r="V10">
        <v>36.443392857142847</v>
      </c>
      <c r="W10">
        <v>36.663571428571437</v>
      </c>
      <c r="X10">
        <v>36.497678571428565</v>
      </c>
      <c r="Y10">
        <v>36.735630952380944</v>
      </c>
    </row>
    <row r="11" spans="1:25" x14ac:dyDescent="0.2">
      <c r="A11" s="9" t="s">
        <v>133</v>
      </c>
      <c r="B11">
        <v>36.505166666666675</v>
      </c>
      <c r="C11">
        <v>36.452666666666673</v>
      </c>
      <c r="D11">
        <v>36.608803571428574</v>
      </c>
      <c r="E11">
        <v>36.240047619047623</v>
      </c>
      <c r="F11">
        <v>36.387309523809542</v>
      </c>
      <c r="G11">
        <v>36.285547619047634</v>
      </c>
      <c r="H11">
        <v>36.136845238095233</v>
      </c>
      <c r="I11">
        <v>36.230678571428577</v>
      </c>
      <c r="J11">
        <v>36.248880952380951</v>
      </c>
      <c r="K11">
        <v>36.413630952380956</v>
      </c>
      <c r="L11">
        <v>36.680523809523798</v>
      </c>
      <c r="M11">
        <v>37.569297619047639</v>
      </c>
      <c r="N11">
        <v>37.741833333333339</v>
      </c>
      <c r="O11">
        <v>37.693547619047607</v>
      </c>
      <c r="P11">
        <v>37.5957619047619</v>
      </c>
      <c r="Q11">
        <v>37.661964285714291</v>
      </c>
      <c r="R11">
        <v>37.374595238095239</v>
      </c>
      <c r="S11">
        <v>36.991464285714265</v>
      </c>
      <c r="T11">
        <v>36.907499999999992</v>
      </c>
      <c r="U11">
        <v>36.777845238095232</v>
      </c>
      <c r="V11">
        <v>36.627928571428583</v>
      </c>
      <c r="W11">
        <v>36.906285714285723</v>
      </c>
      <c r="X11">
        <v>37.308678571428572</v>
      </c>
      <c r="Y11">
        <v>37.206166666666682</v>
      </c>
    </row>
    <row r="12" spans="1:25" x14ac:dyDescent="0.2">
      <c r="A12" s="9" t="s">
        <v>132</v>
      </c>
      <c r="B12">
        <v>36.343761904761905</v>
      </c>
      <c r="C12">
        <v>36.520119047619048</v>
      </c>
      <c r="D12">
        <v>36.282577380952368</v>
      </c>
      <c r="E12">
        <v>36.183440476190469</v>
      </c>
      <c r="F12">
        <v>35.961583333333323</v>
      </c>
      <c r="G12">
        <v>36.022988095238112</v>
      </c>
      <c r="H12">
        <v>36.045166666666645</v>
      </c>
      <c r="I12">
        <v>36.238440476190497</v>
      </c>
      <c r="J12">
        <v>36.333928571428572</v>
      </c>
      <c r="K12">
        <v>36.886857142857146</v>
      </c>
      <c r="L12">
        <v>37.3777857142857</v>
      </c>
      <c r="M12">
        <v>38.297119047619056</v>
      </c>
      <c r="N12">
        <v>38.460499999999996</v>
      </c>
      <c r="O12">
        <v>38.248904761904747</v>
      </c>
      <c r="P12">
        <v>37.629226190476196</v>
      </c>
      <c r="Q12">
        <v>37.584095238095237</v>
      </c>
      <c r="R12">
        <v>37.148726190476182</v>
      </c>
      <c r="S12">
        <v>37.129547619047628</v>
      </c>
      <c r="T12">
        <v>36.789214285714266</v>
      </c>
      <c r="U12">
        <v>36.964404761904767</v>
      </c>
      <c r="V12">
        <v>37.182499999999997</v>
      </c>
      <c r="W12">
        <v>37.627238095238091</v>
      </c>
      <c r="X12">
        <v>37.280690476190465</v>
      </c>
      <c r="Y12">
        <v>37.462273809523808</v>
      </c>
    </row>
    <row r="13" spans="1:25" x14ac:dyDescent="0.2">
      <c r="A13" s="9" t="s">
        <v>130</v>
      </c>
      <c r="B13">
        <v>36.11157142857143</v>
      </c>
      <c r="C13">
        <v>36.248750000000001</v>
      </c>
      <c r="D13">
        <v>36.269047619047619</v>
      </c>
      <c r="E13">
        <v>36.269738095238083</v>
      </c>
      <c r="F13">
        <v>36.130196428571416</v>
      </c>
      <c r="G13">
        <v>36.376999999999995</v>
      </c>
      <c r="H13">
        <v>36.30667857142857</v>
      </c>
      <c r="I13">
        <v>36.335309523809528</v>
      </c>
      <c r="J13">
        <v>36.417595238095238</v>
      </c>
      <c r="K13">
        <v>36.713714285714296</v>
      </c>
      <c r="L13">
        <v>37.14117857142859</v>
      </c>
      <c r="M13">
        <v>37.905666666666676</v>
      </c>
      <c r="N13">
        <v>37.563154761904769</v>
      </c>
      <c r="O13">
        <v>37.448988095238107</v>
      </c>
      <c r="P13">
        <v>37.12041666666665</v>
      </c>
      <c r="Q13">
        <v>37.341857142857144</v>
      </c>
      <c r="R13">
        <v>37.167369047619061</v>
      </c>
      <c r="S13">
        <v>37.140678571428587</v>
      </c>
      <c r="T13">
        <v>36.942119047619066</v>
      </c>
      <c r="U13">
        <v>36.992285714285721</v>
      </c>
      <c r="V13">
        <v>36.982732142857131</v>
      </c>
      <c r="W13">
        <v>36.75970238095239</v>
      </c>
      <c r="X13">
        <v>36.852345238095246</v>
      </c>
      <c r="Y13">
        <v>36.416904761904767</v>
      </c>
    </row>
    <row r="14" spans="1:25" x14ac:dyDescent="0.2">
      <c r="A14" s="9" t="s">
        <v>123</v>
      </c>
      <c r="B14">
        <v>36.669892857142848</v>
      </c>
      <c r="C14">
        <v>36.818357142857153</v>
      </c>
      <c r="D14">
        <v>36.825083333333332</v>
      </c>
      <c r="E14">
        <v>36.385595238095213</v>
      </c>
      <c r="F14">
        <v>36.340392857142866</v>
      </c>
      <c r="G14">
        <v>36.365029761904765</v>
      </c>
      <c r="H14">
        <v>36.339523809523811</v>
      </c>
      <c r="I14">
        <v>36.369250000000008</v>
      </c>
      <c r="J14">
        <v>36.349309523809524</v>
      </c>
      <c r="K14">
        <v>36.706190476190471</v>
      </c>
      <c r="L14">
        <v>37.135369047619029</v>
      </c>
      <c r="M14">
        <v>37.846309523809538</v>
      </c>
      <c r="N14">
        <v>37.96085714285713</v>
      </c>
      <c r="O14">
        <v>37.874011904761907</v>
      </c>
      <c r="P14">
        <v>37.744773809523799</v>
      </c>
      <c r="Q14">
        <v>37.846452380952393</v>
      </c>
      <c r="R14">
        <v>37.426071428571426</v>
      </c>
      <c r="S14">
        <v>37.094285714285718</v>
      </c>
      <c r="T14">
        <v>37.162988095238106</v>
      </c>
      <c r="U14">
        <v>36.651833333333343</v>
      </c>
      <c r="V14">
        <v>36.913273809523837</v>
      </c>
      <c r="W14">
        <v>37.496571428571436</v>
      </c>
      <c r="X14">
        <v>37.94507142857141</v>
      </c>
      <c r="Y14">
        <v>37.656452380952388</v>
      </c>
    </row>
    <row r="15" spans="1:25" x14ac:dyDescent="0.2">
      <c r="A15" s="11" t="s">
        <v>131</v>
      </c>
      <c r="B15">
        <v>36.344035714285717</v>
      </c>
      <c r="C15">
        <v>36.074559523809548</v>
      </c>
      <c r="D15">
        <v>35.950595238095239</v>
      </c>
      <c r="E15">
        <v>35.959142857142865</v>
      </c>
      <c r="F15">
        <v>35.811571428571419</v>
      </c>
      <c r="G15">
        <v>35.526571428571437</v>
      </c>
      <c r="H15">
        <v>35.735238095238088</v>
      </c>
      <c r="I15">
        <v>35.783511904761916</v>
      </c>
      <c r="J15">
        <v>35.925392857142853</v>
      </c>
      <c r="K15">
        <v>35.716583333333332</v>
      </c>
      <c r="L15">
        <v>35.812535714285708</v>
      </c>
      <c r="M15">
        <v>36.187964285714287</v>
      </c>
      <c r="N15">
        <v>36.852392857142867</v>
      </c>
      <c r="O15">
        <v>37.448702380952362</v>
      </c>
      <c r="P15">
        <v>37.416095238095245</v>
      </c>
      <c r="Q15">
        <v>37.156678571428564</v>
      </c>
      <c r="R15">
        <v>37.403714285714287</v>
      </c>
      <c r="S15">
        <v>37.43004761904762</v>
      </c>
      <c r="T15">
        <v>37.161392857142879</v>
      </c>
      <c r="U15">
        <v>36.73937500000001</v>
      </c>
      <c r="V15">
        <v>36.406702380952375</v>
      </c>
      <c r="W15">
        <v>36.177630952380937</v>
      </c>
      <c r="X15">
        <v>36.151678571428569</v>
      </c>
      <c r="Y15">
        <v>35.986666666666686</v>
      </c>
    </row>
    <row r="16" spans="1:25" x14ac:dyDescent="0.2">
      <c r="A16" s="9" t="s">
        <v>3</v>
      </c>
      <c r="B16">
        <v>36.173091417477458</v>
      </c>
      <c r="C16">
        <v>35.877699105136365</v>
      </c>
      <c r="D16">
        <v>35.919905972768028</v>
      </c>
      <c r="E16">
        <v>36.11</v>
      </c>
      <c r="F16">
        <v>35.81</v>
      </c>
      <c r="G16">
        <v>36.043520042695199</v>
      </c>
      <c r="H16">
        <v>35.94</v>
      </c>
      <c r="I16">
        <v>35.95454034572694</v>
      </c>
      <c r="J16">
        <v>35.92</v>
      </c>
      <c r="K16">
        <v>35.975298824080504</v>
      </c>
      <c r="L16">
        <v>36.19</v>
      </c>
      <c r="M16">
        <v>36.32</v>
      </c>
      <c r="N16">
        <v>37.07</v>
      </c>
      <c r="O16">
        <v>37.479999999999997</v>
      </c>
      <c r="P16">
        <v>37.5</v>
      </c>
      <c r="Q16">
        <v>37.6</v>
      </c>
      <c r="R16">
        <v>37.659999999999997</v>
      </c>
      <c r="S16">
        <v>37.68</v>
      </c>
      <c r="T16">
        <v>37.5</v>
      </c>
      <c r="U16">
        <v>37.49</v>
      </c>
      <c r="V16">
        <v>37.409999999999997</v>
      </c>
      <c r="W16">
        <v>37.270000000000003</v>
      </c>
      <c r="X16">
        <v>37.22</v>
      </c>
      <c r="Y16">
        <v>37</v>
      </c>
    </row>
    <row r="17" spans="1:25" x14ac:dyDescent="0.2">
      <c r="A17" s="9" t="s">
        <v>5</v>
      </c>
      <c r="B17">
        <v>36.584745499999997</v>
      </c>
      <c r="C17">
        <v>35.985992017998754</v>
      </c>
      <c r="D17">
        <v>36.232017300000003</v>
      </c>
      <c r="E17">
        <v>35.799549900000002</v>
      </c>
      <c r="F17">
        <v>35.584783000000002</v>
      </c>
      <c r="G17">
        <v>35.748036200000001</v>
      </c>
      <c r="H17">
        <v>35.700903500000003</v>
      </c>
      <c r="I17">
        <v>35.706854800000002</v>
      </c>
      <c r="J17">
        <v>35.673279100000002</v>
      </c>
      <c r="K17">
        <v>35.744368199999997</v>
      </c>
      <c r="L17">
        <v>36.325176009212633</v>
      </c>
      <c r="M17">
        <v>36.673519499999998</v>
      </c>
      <c r="N17">
        <v>37.246067600000003</v>
      </c>
      <c r="O17">
        <v>38.167624699999998</v>
      </c>
      <c r="P17">
        <v>38.067331600000003</v>
      </c>
      <c r="Q17">
        <v>38.096668899999997</v>
      </c>
      <c r="R17">
        <v>38.086398899999999</v>
      </c>
      <c r="S17">
        <v>38.069128399999997</v>
      </c>
      <c r="T17">
        <v>38.061814699999999</v>
      </c>
      <c r="U17">
        <v>37.748096500000003</v>
      </c>
      <c r="V17">
        <v>37.586437199999999</v>
      </c>
      <c r="W17">
        <v>37.235812600000003</v>
      </c>
      <c r="X17">
        <v>37.034312999999997</v>
      </c>
      <c r="Y17">
        <v>36.930160100000002</v>
      </c>
    </row>
    <row r="18" spans="1:25" x14ac:dyDescent="0.2">
      <c r="A18" s="9" t="s">
        <v>1</v>
      </c>
      <c r="B18">
        <v>37.555798377519771</v>
      </c>
      <c r="C18">
        <v>36.16295715699713</v>
      </c>
      <c r="D18">
        <v>35.666718199999998</v>
      </c>
      <c r="E18">
        <v>35.835224599999997</v>
      </c>
      <c r="F18">
        <v>35.836846868675877</v>
      </c>
      <c r="G18">
        <v>35.710683600000003</v>
      </c>
      <c r="H18">
        <v>35.532299600000002</v>
      </c>
      <c r="I18">
        <v>35.679623399999997</v>
      </c>
      <c r="J18">
        <v>35.294721799999998</v>
      </c>
      <c r="K18">
        <v>35.638741000000003</v>
      </c>
      <c r="L18">
        <v>35.918032099999998</v>
      </c>
      <c r="M18">
        <v>36.213971899999997</v>
      </c>
      <c r="N18">
        <v>36.9244196</v>
      </c>
      <c r="O18">
        <v>37.683079800000002</v>
      </c>
      <c r="P18">
        <v>37.536671300000002</v>
      </c>
      <c r="Q18">
        <v>37.127275599999997</v>
      </c>
      <c r="R18">
        <v>37.1537498</v>
      </c>
      <c r="S18">
        <v>37.2705664</v>
      </c>
      <c r="T18">
        <v>37.643305900000001</v>
      </c>
      <c r="U18">
        <v>36.951921499999997</v>
      </c>
      <c r="V18">
        <v>36.766474500000001</v>
      </c>
      <c r="W18">
        <v>37.159450499999998</v>
      </c>
      <c r="X18">
        <v>37.052573199999998</v>
      </c>
      <c r="Y18">
        <v>36.943067800000001</v>
      </c>
    </row>
    <row r="19" spans="1:25" x14ac:dyDescent="0.2">
      <c r="A19" s="9" t="s">
        <v>7</v>
      </c>
      <c r="B19">
        <v>37.619999999999997</v>
      </c>
      <c r="C19">
        <v>37.68</v>
      </c>
      <c r="D19">
        <v>37.36</v>
      </c>
      <c r="E19">
        <v>37.11</v>
      </c>
      <c r="F19">
        <v>37.090000000000003</v>
      </c>
      <c r="G19">
        <v>36.979999999999997</v>
      </c>
      <c r="H19">
        <v>36.67</v>
      </c>
      <c r="I19">
        <v>37.320021885197335</v>
      </c>
      <c r="J19">
        <v>36.658384897622717</v>
      </c>
      <c r="K19">
        <v>35.96</v>
      </c>
      <c r="L19">
        <v>35.787508401526026</v>
      </c>
      <c r="M19">
        <v>35.979999999999997</v>
      </c>
      <c r="N19">
        <v>35.6</v>
      </c>
      <c r="O19">
        <v>35.6</v>
      </c>
      <c r="P19">
        <v>35.53</v>
      </c>
      <c r="Q19">
        <v>35.520000000000003</v>
      </c>
      <c r="R19">
        <v>35.6</v>
      </c>
      <c r="S19">
        <v>35.979999999999997</v>
      </c>
      <c r="T19">
        <v>36.159999999999997</v>
      </c>
      <c r="U19">
        <v>36.79</v>
      </c>
      <c r="V19">
        <v>37.659999999999997</v>
      </c>
      <c r="W19">
        <v>37.03</v>
      </c>
      <c r="X19">
        <v>37.21</v>
      </c>
      <c r="Y19">
        <v>37.409999999999997</v>
      </c>
    </row>
    <row r="20" spans="1:25" x14ac:dyDescent="0.2">
      <c r="A20" s="11" t="s">
        <v>9</v>
      </c>
      <c r="B20">
        <v>37.257747161082733</v>
      </c>
      <c r="C20">
        <v>36.52883576183784</v>
      </c>
      <c r="D20">
        <v>36.073478557445384</v>
      </c>
      <c r="E20">
        <v>36.350963309959127</v>
      </c>
      <c r="F20">
        <v>36.123858521624307</v>
      </c>
      <c r="G20">
        <v>36.204185439319147</v>
      </c>
      <c r="H20">
        <v>36.040993364551397</v>
      </c>
      <c r="I20">
        <v>35.952727941819184</v>
      </c>
      <c r="J20">
        <v>36.270742509423236</v>
      </c>
      <c r="K20">
        <v>36.292187853557309</v>
      </c>
      <c r="L20">
        <v>36.702794703041633</v>
      </c>
      <c r="M20">
        <v>36.236593479063451</v>
      </c>
      <c r="N20">
        <v>36.455092546416495</v>
      </c>
      <c r="O20">
        <v>37.011309135250926</v>
      </c>
      <c r="P20">
        <v>36.99636287224002</v>
      </c>
      <c r="Q20">
        <v>37.337527623990688</v>
      </c>
      <c r="R20">
        <v>37.294016256565001</v>
      </c>
      <c r="S20">
        <v>37.415192208639006</v>
      </c>
      <c r="T20">
        <v>37.674176692962639</v>
      </c>
      <c r="U20">
        <v>37.275054303905641</v>
      </c>
      <c r="V20">
        <v>37.196521433388313</v>
      </c>
      <c r="W20">
        <v>37.040441838706414</v>
      </c>
      <c r="X20">
        <v>36.974378446253333</v>
      </c>
      <c r="Y20">
        <v>36.876044854885194</v>
      </c>
    </row>
    <row r="21" spans="1:25" x14ac:dyDescent="0.2">
      <c r="A21" s="11" t="s">
        <v>11</v>
      </c>
      <c r="B21">
        <v>36.593491019272221</v>
      </c>
      <c r="C21">
        <v>36.241922106061665</v>
      </c>
      <c r="D21">
        <v>36.224869637262245</v>
      </c>
      <c r="E21">
        <v>36.21855958302816</v>
      </c>
      <c r="F21">
        <v>36.184817440538524</v>
      </c>
      <c r="G21">
        <v>36.063269342694966</v>
      </c>
      <c r="H21">
        <v>35.997916039966398</v>
      </c>
      <c r="I21">
        <v>35.917201677958168</v>
      </c>
      <c r="J21">
        <v>35.95403136276618</v>
      </c>
      <c r="K21">
        <v>36.136788977197853</v>
      </c>
      <c r="L21">
        <v>36.523098582313175</v>
      </c>
      <c r="M21">
        <v>36.339588256109323</v>
      </c>
      <c r="N21">
        <v>36.820524397350496</v>
      </c>
      <c r="O21">
        <v>37.174871559602671</v>
      </c>
      <c r="P21">
        <v>37.034923270896627</v>
      </c>
      <c r="Q21">
        <v>37.38732728725526</v>
      </c>
      <c r="R21">
        <v>37.41036192576091</v>
      </c>
      <c r="S21">
        <v>37.557429268246608</v>
      </c>
      <c r="T21">
        <v>37.424258301897744</v>
      </c>
      <c r="U21">
        <v>37.431902885437012</v>
      </c>
      <c r="V21">
        <v>37.469545773097444</v>
      </c>
      <c r="W21">
        <v>37.215845289684481</v>
      </c>
      <c r="X21">
        <v>37.867742038908467</v>
      </c>
      <c r="Y21">
        <v>36.785323778788246</v>
      </c>
    </row>
    <row r="22" spans="1:25" x14ac:dyDescent="0.2">
      <c r="A22" s="11" t="s">
        <v>13</v>
      </c>
      <c r="B22">
        <v>36.775035958541068</v>
      </c>
      <c r="C22">
        <v>36.222768465677895</v>
      </c>
      <c r="D22">
        <v>36.091946429516895</v>
      </c>
      <c r="E22">
        <v>36.15740235646566</v>
      </c>
      <c r="F22">
        <v>36.225779108254308</v>
      </c>
      <c r="G22">
        <v>35.987270446050736</v>
      </c>
      <c r="H22">
        <v>35.768734667674607</v>
      </c>
      <c r="I22">
        <v>36.032079923720588</v>
      </c>
      <c r="J22">
        <v>35.987938199724468</v>
      </c>
      <c r="K22">
        <v>35.88342811947777</v>
      </c>
      <c r="L22">
        <v>36.272469702221102</v>
      </c>
      <c r="M22">
        <v>36.045035897231678</v>
      </c>
      <c r="N22">
        <v>37.060147330874486</v>
      </c>
      <c r="O22">
        <v>37.853661855061851</v>
      </c>
      <c r="P22">
        <v>37.80523295342168</v>
      </c>
      <c r="Q22">
        <v>37.961810123773269</v>
      </c>
      <c r="R22">
        <v>37.907472065516878</v>
      </c>
      <c r="S22">
        <v>37.69990776158587</v>
      </c>
      <c r="T22">
        <v>37.889567072798563</v>
      </c>
      <c r="U22">
        <v>37.562881755828855</v>
      </c>
      <c r="V22">
        <v>37.337275846504873</v>
      </c>
      <c r="W22">
        <v>36.846093045005318</v>
      </c>
      <c r="X22">
        <v>36.376974287487215</v>
      </c>
      <c r="Y22">
        <v>36.440621693929039</v>
      </c>
    </row>
    <row r="23" spans="1:25" x14ac:dyDescent="0.2">
      <c r="A23" s="11" t="s">
        <v>14</v>
      </c>
      <c r="B23">
        <v>36.708368627036492</v>
      </c>
      <c r="C23">
        <v>36.372513407752628</v>
      </c>
      <c r="D23">
        <v>36.131137893313451</v>
      </c>
      <c r="E23">
        <v>36.00561332702636</v>
      </c>
      <c r="F23">
        <v>36.033821060543971</v>
      </c>
      <c r="G23">
        <v>35.944192746790442</v>
      </c>
      <c r="H23">
        <v>35.751244280711717</v>
      </c>
      <c r="I23">
        <v>36.051618576049805</v>
      </c>
      <c r="J23">
        <v>35.892160960606169</v>
      </c>
      <c r="K23">
        <v>35.86794898623512</v>
      </c>
      <c r="L23">
        <v>36.048628943307058</v>
      </c>
      <c r="M23">
        <v>36.271741322108674</v>
      </c>
      <c r="N23">
        <v>36.984867504664827</v>
      </c>
      <c r="O23">
        <v>37.3503749029977</v>
      </c>
      <c r="P23">
        <v>37.507596152169363</v>
      </c>
      <c r="Q23">
        <v>37.511166527157741</v>
      </c>
      <c r="R23">
        <v>37.475508871532625</v>
      </c>
      <c r="S23">
        <v>37.593338105736706</v>
      </c>
      <c r="T23">
        <v>37.457070078168599</v>
      </c>
      <c r="U23">
        <v>37.333133742922826</v>
      </c>
      <c r="V23">
        <v>37.315994716825941</v>
      </c>
      <c r="W23">
        <v>37.157877513340544</v>
      </c>
      <c r="X23">
        <v>37.013478506179077</v>
      </c>
      <c r="Y23">
        <v>36.902799243018741</v>
      </c>
    </row>
    <row r="24" spans="1:25" x14ac:dyDescent="0.2">
      <c r="A24" s="14" t="s">
        <v>152</v>
      </c>
      <c r="B24" s="4">
        <f>AVERAGE(B3:B23)</f>
        <v>36.501938694511395</v>
      </c>
      <c r="C24" s="4">
        <f t="shared" ref="C24:Y24" si="0">AVERAGE(C3:C23)</f>
        <v>36.262400960205689</v>
      </c>
      <c r="D24" s="4">
        <f t="shared" si="0"/>
        <v>36.236058795456742</v>
      </c>
      <c r="E24" s="4">
        <f t="shared" si="0"/>
        <v>36.125874602281328</v>
      </c>
      <c r="F24" s="4">
        <f t="shared" si="0"/>
        <v>36.046904537397687</v>
      </c>
      <c r="G24" s="4">
        <f t="shared" si="0"/>
        <v>36.033177583148671</v>
      </c>
      <c r="H24" s="4">
        <f t="shared" si="0"/>
        <v>35.965913085058929</v>
      </c>
      <c r="I24" s="4">
        <f t="shared" si="0"/>
        <v>36.056088808525878</v>
      </c>
      <c r="J24" s="4">
        <f t="shared" si="0"/>
        <v>36.108815613226753</v>
      </c>
      <c r="K24" s="4">
        <f t="shared" si="0"/>
        <v>36.266532882475097</v>
      </c>
      <c r="L24" s="4">
        <f t="shared" si="0"/>
        <v>36.618524098127111</v>
      </c>
      <c r="M24" s="4">
        <f t="shared" si="0"/>
        <v>37.092071615521036</v>
      </c>
      <c r="N24" s="4">
        <f t="shared" si="0"/>
        <v>37.332754531894416</v>
      </c>
      <c r="O24" s="4">
        <f t="shared" si="0"/>
        <v>37.47980524038816</v>
      </c>
      <c r="P24" s="4">
        <f t="shared" si="0"/>
        <v>37.391064866492705</v>
      </c>
      <c r="Q24" s="4">
        <f t="shared" si="0"/>
        <v>37.424235368040172</v>
      </c>
      <c r="R24" s="4">
        <f t="shared" si="0"/>
        <v>37.347232231761637</v>
      </c>
      <c r="S24" s="4">
        <f t="shared" si="0"/>
        <v>37.306845929769551</v>
      </c>
      <c r="T24" s="4">
        <f t="shared" si="0"/>
        <v>37.130981967488388</v>
      </c>
      <c r="U24" s="4">
        <f t="shared" si="0"/>
        <v>37.010184080385443</v>
      </c>
      <c r="V24" s="4">
        <f t="shared" si="0"/>
        <v>37.030734385184005</v>
      </c>
      <c r="W24" s="4">
        <f t="shared" si="0"/>
        <v>36.922254107758441</v>
      </c>
      <c r="X24" s="4">
        <f t="shared" si="0"/>
        <v>36.952876755227642</v>
      </c>
      <c r="Y24" s="4">
        <f t="shared" si="0"/>
        <v>36.875122430573796</v>
      </c>
    </row>
    <row r="25" spans="1:25" x14ac:dyDescent="0.2">
      <c r="A25" s="15" t="s">
        <v>153</v>
      </c>
      <c r="B25" s="5">
        <f>STDEV(B3:B23)/SQRT(21)</f>
        <v>0.11181443725128648</v>
      </c>
      <c r="C25" s="5">
        <f t="shared" ref="C25:Y25" si="1">STDEV(C3:C23)/SQRT(21)</f>
        <v>9.5069097822430185E-2</v>
      </c>
      <c r="D25" s="5">
        <f t="shared" si="1"/>
        <v>9.2667886582508616E-2</v>
      </c>
      <c r="E25" s="5">
        <f t="shared" si="1"/>
        <v>7.1087902687437532E-2</v>
      </c>
      <c r="F25" s="5">
        <f t="shared" si="1"/>
        <v>7.9473739697395157E-2</v>
      </c>
      <c r="G25" s="5">
        <f t="shared" si="1"/>
        <v>7.3948136933220832E-2</v>
      </c>
      <c r="H25" s="5">
        <f t="shared" si="1"/>
        <v>6.6676849154497023E-2</v>
      </c>
      <c r="I25" s="5">
        <f t="shared" si="1"/>
        <v>7.8828661440024095E-2</v>
      </c>
      <c r="J25" s="5">
        <f t="shared" si="1"/>
        <v>6.8564439580538969E-2</v>
      </c>
      <c r="K25" s="5">
        <f t="shared" si="1"/>
        <v>8.4560812021327286E-2</v>
      </c>
      <c r="L25" s="5">
        <f t="shared" si="1"/>
        <v>0.10423297988754955</v>
      </c>
      <c r="M25" s="5">
        <f t="shared" si="1"/>
        <v>0.17275129627557437</v>
      </c>
      <c r="N25" s="5">
        <f t="shared" si="1"/>
        <v>0.1446903423359176</v>
      </c>
      <c r="O25" s="5">
        <f t="shared" si="1"/>
        <v>0.12635350709505461</v>
      </c>
      <c r="P25" s="5">
        <f t="shared" si="1"/>
        <v>0.11322436160015302</v>
      </c>
      <c r="Q25" s="5">
        <f t="shared" si="1"/>
        <v>0.11805094511037433</v>
      </c>
      <c r="R25" s="5">
        <f t="shared" si="1"/>
        <v>0.11785772504956907</v>
      </c>
      <c r="S25" s="5">
        <f t="shared" si="1"/>
        <v>0.10574729811619644</v>
      </c>
      <c r="T25" s="5">
        <f t="shared" si="1"/>
        <v>0.10615654933115685</v>
      </c>
      <c r="U25" s="5">
        <f t="shared" si="1"/>
        <v>8.1543820258180882E-2</v>
      </c>
      <c r="V25" s="5">
        <f t="shared" si="1"/>
        <v>8.446295931143552E-2</v>
      </c>
      <c r="W25" s="5">
        <f t="shared" si="1"/>
        <v>8.264125583977952E-2</v>
      </c>
      <c r="X25" s="5">
        <f t="shared" si="1"/>
        <v>0.10246863375572736</v>
      </c>
      <c r="Y25" s="5">
        <f t="shared" si="1"/>
        <v>0.11606036375234169</v>
      </c>
    </row>
    <row r="26" spans="1:25" x14ac:dyDescent="0.2">
      <c r="A26" s="101" t="s">
        <v>541</v>
      </c>
    </row>
    <row r="27" spans="1:25" x14ac:dyDescent="0.2">
      <c r="A27" s="13" t="s">
        <v>155</v>
      </c>
      <c r="B27" t="s">
        <v>76</v>
      </c>
      <c r="C27" t="s">
        <v>77</v>
      </c>
      <c r="D27" t="s">
        <v>78</v>
      </c>
      <c r="E27" t="s">
        <v>79</v>
      </c>
      <c r="F27" t="s">
        <v>80</v>
      </c>
      <c r="G27" t="s">
        <v>81</v>
      </c>
      <c r="H27" t="s">
        <v>82</v>
      </c>
      <c r="I27" t="s">
        <v>83</v>
      </c>
      <c r="J27" t="s">
        <v>84</v>
      </c>
      <c r="K27" t="s">
        <v>85</v>
      </c>
      <c r="L27" t="s">
        <v>86</v>
      </c>
      <c r="M27" t="s">
        <v>87</v>
      </c>
      <c r="N27" t="s">
        <v>88</v>
      </c>
      <c r="O27" t="s">
        <v>89</v>
      </c>
      <c r="P27" t="s">
        <v>90</v>
      </c>
      <c r="Q27" t="s">
        <v>91</v>
      </c>
      <c r="R27" t="s">
        <v>92</v>
      </c>
      <c r="S27" t="s">
        <v>93</v>
      </c>
      <c r="T27" t="s">
        <v>94</v>
      </c>
      <c r="U27" t="s">
        <v>95</v>
      </c>
      <c r="V27" t="s">
        <v>96</v>
      </c>
      <c r="W27" t="s">
        <v>97</v>
      </c>
      <c r="X27" t="s">
        <v>98</v>
      </c>
      <c r="Y27" t="s">
        <v>99</v>
      </c>
    </row>
    <row r="28" spans="1:25" x14ac:dyDescent="0.2">
      <c r="A28" s="8" t="s">
        <v>110</v>
      </c>
      <c r="B28">
        <v>36.139964285714292</v>
      </c>
      <c r="C28">
        <v>36.20077380952381</v>
      </c>
      <c r="D28">
        <v>36.192333333333323</v>
      </c>
      <c r="E28">
        <v>35.987095238095229</v>
      </c>
      <c r="F28">
        <v>36.165404761904767</v>
      </c>
      <c r="G28">
        <v>36.204452380952375</v>
      </c>
      <c r="H28">
        <v>36.076928571428567</v>
      </c>
      <c r="I28">
        <v>35.937750000000008</v>
      </c>
      <c r="J28">
        <v>36.518190476190476</v>
      </c>
      <c r="K28">
        <v>36.544869047619052</v>
      </c>
      <c r="L28">
        <v>37.058059523809526</v>
      </c>
      <c r="M28">
        <v>37.612440476190478</v>
      </c>
      <c r="N28">
        <v>37.365761904761897</v>
      </c>
      <c r="O28">
        <v>37.160000000000004</v>
      </c>
      <c r="P28">
        <v>37.357428571428564</v>
      </c>
      <c r="Q28">
        <v>37.309452380952379</v>
      </c>
      <c r="R28">
        <v>36.959083333333332</v>
      </c>
      <c r="S28">
        <v>37.01492857142857</v>
      </c>
      <c r="T28">
        <v>36.407166666666662</v>
      </c>
      <c r="U28">
        <v>36.459619047619043</v>
      </c>
      <c r="V28">
        <v>36.927214285714278</v>
      </c>
      <c r="W28">
        <v>36.787523809523798</v>
      </c>
      <c r="X28">
        <v>37.077369047619044</v>
      </c>
      <c r="Y28">
        <v>36.41604761904761</v>
      </c>
    </row>
    <row r="29" spans="1:25" x14ac:dyDescent="0.2">
      <c r="A29" s="8" t="s">
        <v>108</v>
      </c>
      <c r="B29">
        <v>36.023238095238085</v>
      </c>
      <c r="C29">
        <v>36.512547619047623</v>
      </c>
      <c r="D29">
        <v>36.270380952380933</v>
      </c>
      <c r="E29">
        <v>36.037976190476179</v>
      </c>
      <c r="F29">
        <v>36.198845238095245</v>
      </c>
      <c r="G29">
        <v>36.075607142857145</v>
      </c>
      <c r="H29">
        <v>36.001488095238088</v>
      </c>
      <c r="I29">
        <v>36.017529761904768</v>
      </c>
      <c r="J29">
        <v>36.36017857142857</v>
      </c>
      <c r="K29">
        <v>36.448702380952369</v>
      </c>
      <c r="L29">
        <v>37.155892857142852</v>
      </c>
      <c r="M29">
        <v>37.880273809523814</v>
      </c>
      <c r="N29">
        <v>37.41789285714286</v>
      </c>
      <c r="O29">
        <v>37.485261904761899</v>
      </c>
      <c r="P29">
        <v>37.606785714285706</v>
      </c>
      <c r="Q29">
        <v>37.77491666666667</v>
      </c>
      <c r="R29">
        <v>37.741142857142862</v>
      </c>
      <c r="S29">
        <v>37.372380952380951</v>
      </c>
      <c r="T29">
        <v>37.005095238095251</v>
      </c>
      <c r="U29">
        <v>37.047654761904759</v>
      </c>
      <c r="V29">
        <v>36.87601190476191</v>
      </c>
      <c r="W29">
        <v>36.286952380952371</v>
      </c>
      <c r="X29">
        <v>37.02097619047619</v>
      </c>
      <c r="Y29">
        <v>36.770238095238092</v>
      </c>
    </row>
    <row r="30" spans="1:25" x14ac:dyDescent="0.2">
      <c r="A30" s="8" t="s">
        <v>112</v>
      </c>
      <c r="B30">
        <v>36.336297619047613</v>
      </c>
      <c r="C30">
        <v>35.749928571428569</v>
      </c>
      <c r="D30">
        <v>36.226708333333328</v>
      </c>
      <c r="E30">
        <v>35.614761904761892</v>
      </c>
      <c r="F30">
        <v>35.958738095238083</v>
      </c>
      <c r="G30">
        <v>35.372547619047609</v>
      </c>
      <c r="H30">
        <v>35.573547619047631</v>
      </c>
      <c r="I30">
        <v>35.764797619047627</v>
      </c>
      <c r="J30">
        <v>35.775440476190475</v>
      </c>
      <c r="K30">
        <v>36.027464285714274</v>
      </c>
      <c r="L30">
        <v>36.362583333333319</v>
      </c>
      <c r="M30">
        <v>37.451345238095236</v>
      </c>
      <c r="N30">
        <v>37.157511904761918</v>
      </c>
      <c r="O30">
        <v>37.374571428571436</v>
      </c>
      <c r="P30">
        <v>37.435333333333332</v>
      </c>
      <c r="Q30">
        <v>37.621023809523805</v>
      </c>
      <c r="R30">
        <v>37.533071428571418</v>
      </c>
      <c r="S30">
        <v>37.662654761904754</v>
      </c>
      <c r="T30">
        <v>36.954821428571435</v>
      </c>
      <c r="U30">
        <v>36.56713095238095</v>
      </c>
      <c r="V30">
        <v>36.510345238095226</v>
      </c>
      <c r="W30">
        <v>36.926190476190477</v>
      </c>
      <c r="X30">
        <v>37.171523809523812</v>
      </c>
      <c r="Y30">
        <v>37.294059523809537</v>
      </c>
    </row>
    <row r="31" spans="1:25" x14ac:dyDescent="0.2">
      <c r="A31" s="8" t="s">
        <v>109</v>
      </c>
      <c r="B31">
        <v>36.185738095238086</v>
      </c>
      <c r="C31">
        <v>35.937785714285731</v>
      </c>
      <c r="D31">
        <v>35.880369047619055</v>
      </c>
      <c r="E31">
        <v>35.826845238095238</v>
      </c>
      <c r="F31">
        <v>35.686107142857146</v>
      </c>
      <c r="G31">
        <v>35.755559523809524</v>
      </c>
      <c r="H31">
        <v>35.670357142857142</v>
      </c>
      <c r="I31">
        <v>35.78072619047618</v>
      </c>
      <c r="J31">
        <v>36.009559523809529</v>
      </c>
      <c r="K31">
        <v>36.260880952380951</v>
      </c>
      <c r="L31">
        <v>36.801642857142852</v>
      </c>
      <c r="M31">
        <v>37.452214285714305</v>
      </c>
      <c r="N31">
        <v>37.334440476190466</v>
      </c>
      <c r="O31">
        <v>37.343273809523836</v>
      </c>
      <c r="P31">
        <v>37.391083333333327</v>
      </c>
      <c r="Q31">
        <v>37.500833333333333</v>
      </c>
      <c r="R31">
        <v>37.367999999999995</v>
      </c>
      <c r="S31">
        <v>37.113452380952388</v>
      </c>
      <c r="T31">
        <v>36.830976190476186</v>
      </c>
      <c r="U31">
        <v>36.621833333333342</v>
      </c>
      <c r="V31">
        <v>36.359190476190477</v>
      </c>
      <c r="W31">
        <v>36.485630952380951</v>
      </c>
      <c r="X31">
        <v>37.339559523809527</v>
      </c>
      <c r="Y31">
        <v>36.400535714285724</v>
      </c>
    </row>
    <row r="32" spans="1:25" x14ac:dyDescent="0.2">
      <c r="A32" s="8" t="s">
        <v>107</v>
      </c>
      <c r="B32">
        <v>35.963790178571422</v>
      </c>
      <c r="C32">
        <v>36.066982142857135</v>
      </c>
      <c r="D32">
        <v>36.147446428571435</v>
      </c>
      <c r="E32">
        <v>36.070172619047611</v>
      </c>
      <c r="F32">
        <v>35.645982142857143</v>
      </c>
      <c r="G32">
        <v>35.917934523809514</v>
      </c>
      <c r="H32">
        <v>35.842826386904768</v>
      </c>
      <c r="I32">
        <v>36.192500000000003</v>
      </c>
      <c r="J32">
        <v>36.226375000000019</v>
      </c>
      <c r="K32">
        <v>36.67126190476192</v>
      </c>
      <c r="L32">
        <v>37.047345238095225</v>
      </c>
      <c r="M32">
        <v>37.930642857142871</v>
      </c>
      <c r="N32">
        <v>37.376619047619052</v>
      </c>
      <c r="O32">
        <v>37.161071428571439</v>
      </c>
      <c r="P32">
        <v>37.017238095238085</v>
      </c>
      <c r="Q32">
        <v>37.145327380952388</v>
      </c>
      <c r="R32">
        <v>37.179166666666667</v>
      </c>
      <c r="S32">
        <v>36.94515476190476</v>
      </c>
      <c r="T32">
        <v>37.050535714285701</v>
      </c>
      <c r="U32">
        <v>36.692297619047608</v>
      </c>
      <c r="V32">
        <v>36.782333333333341</v>
      </c>
      <c r="W32">
        <v>36.668392857142855</v>
      </c>
      <c r="X32">
        <v>36.759654761904777</v>
      </c>
      <c r="Y32">
        <v>36.105899999999991</v>
      </c>
    </row>
    <row r="33" spans="1:25" x14ac:dyDescent="0.2">
      <c r="A33" s="8" t="s">
        <v>106</v>
      </c>
      <c r="B33">
        <v>36.294952380952381</v>
      </c>
      <c r="C33">
        <v>36.032654761904773</v>
      </c>
      <c r="D33">
        <v>36.61160714285716</v>
      </c>
      <c r="E33">
        <v>36.352261904761917</v>
      </c>
      <c r="F33">
        <v>36.25798809523809</v>
      </c>
      <c r="G33">
        <v>36.274428571428572</v>
      </c>
      <c r="H33">
        <v>35.995249999999999</v>
      </c>
      <c r="I33">
        <v>36.095904761904748</v>
      </c>
      <c r="J33">
        <v>36.373059523809538</v>
      </c>
      <c r="K33">
        <v>36.422952380952381</v>
      </c>
      <c r="L33">
        <v>36.861226190476181</v>
      </c>
      <c r="M33">
        <v>37.406476190476177</v>
      </c>
      <c r="N33">
        <v>37.467916666666667</v>
      </c>
      <c r="O33">
        <v>37.37120238095239</v>
      </c>
      <c r="P33">
        <v>37.238047619047613</v>
      </c>
      <c r="Q33">
        <v>37.418916666666668</v>
      </c>
      <c r="R33">
        <v>37.410476190476174</v>
      </c>
      <c r="S33">
        <v>37.345071428571437</v>
      </c>
      <c r="T33">
        <v>36.657297619047625</v>
      </c>
      <c r="U33">
        <v>36.759845238095231</v>
      </c>
      <c r="V33">
        <v>36.841714285714296</v>
      </c>
      <c r="W33">
        <v>36.788440476190466</v>
      </c>
      <c r="X33">
        <v>36.798880952380941</v>
      </c>
      <c r="Y33">
        <v>36.79610714285716</v>
      </c>
    </row>
    <row r="34" spans="1:25" x14ac:dyDescent="0.2">
      <c r="A34" s="8" t="s">
        <v>105</v>
      </c>
      <c r="B34">
        <v>36.613291666666676</v>
      </c>
      <c r="C34">
        <v>36.243815476190477</v>
      </c>
      <c r="D34">
        <v>36.200059523809529</v>
      </c>
      <c r="E34">
        <v>36.160553571428586</v>
      </c>
      <c r="F34">
        <v>36.171190476190482</v>
      </c>
      <c r="G34">
        <v>36.269291666666668</v>
      </c>
      <c r="H34">
        <v>36.405851190476184</v>
      </c>
      <c r="I34">
        <v>36.560619047619056</v>
      </c>
      <c r="J34">
        <v>36.434166666666655</v>
      </c>
      <c r="K34">
        <v>36.526940476190475</v>
      </c>
      <c r="L34">
        <v>37.115559523809516</v>
      </c>
      <c r="M34">
        <v>37.964119047619057</v>
      </c>
      <c r="N34">
        <v>37.959202380952377</v>
      </c>
      <c r="O34">
        <v>37.611297619047619</v>
      </c>
      <c r="P34">
        <v>37.738553571428568</v>
      </c>
      <c r="Q34">
        <v>37.850476190476186</v>
      </c>
      <c r="R34">
        <v>37.526750000000007</v>
      </c>
      <c r="S34">
        <v>37.183553571428575</v>
      </c>
      <c r="T34">
        <v>37.303607142857139</v>
      </c>
      <c r="U34">
        <v>36.896464285714288</v>
      </c>
      <c r="V34">
        <v>36.659523809523819</v>
      </c>
      <c r="W34">
        <v>36.17086904761905</v>
      </c>
      <c r="X34">
        <v>36.825511904761903</v>
      </c>
      <c r="Y34">
        <v>37.122392857142856</v>
      </c>
    </row>
    <row r="35" spans="1:25" x14ac:dyDescent="0.2">
      <c r="A35" s="8" t="s">
        <v>104</v>
      </c>
      <c r="B35">
        <v>36.36483333333333</v>
      </c>
      <c r="C35">
        <v>36.141369047619065</v>
      </c>
      <c r="D35">
        <v>36.463952380952378</v>
      </c>
      <c r="E35">
        <v>36.454047619047621</v>
      </c>
      <c r="F35">
        <v>36.454999999999984</v>
      </c>
      <c r="G35">
        <v>36.460999999999999</v>
      </c>
      <c r="H35">
        <v>36.457190476190462</v>
      </c>
      <c r="I35">
        <v>36.389107142857128</v>
      </c>
      <c r="J35">
        <v>36.588404761904748</v>
      </c>
      <c r="K35">
        <v>37.068130952380947</v>
      </c>
      <c r="L35">
        <v>37.335619047619048</v>
      </c>
      <c r="M35">
        <v>37.459392857142845</v>
      </c>
      <c r="N35">
        <v>37.682595238095246</v>
      </c>
      <c r="O35">
        <v>37.658630952380975</v>
      </c>
      <c r="P35">
        <v>37.700880952380942</v>
      </c>
      <c r="Q35">
        <v>37.778678571428578</v>
      </c>
      <c r="R35">
        <v>37.646226190476206</v>
      </c>
      <c r="S35">
        <v>37.869392857142856</v>
      </c>
      <c r="T35">
        <v>37.917202380952382</v>
      </c>
      <c r="U35">
        <v>38.062488095238095</v>
      </c>
      <c r="V35">
        <v>37.919928571428585</v>
      </c>
      <c r="W35">
        <v>37.228249999999996</v>
      </c>
      <c r="X35">
        <v>36.666988095238096</v>
      </c>
      <c r="Y35">
        <v>36.805916666666675</v>
      </c>
    </row>
    <row r="36" spans="1:25" x14ac:dyDescent="0.2">
      <c r="A36" s="8" t="s">
        <v>100</v>
      </c>
      <c r="B36">
        <v>36.380797619047598</v>
      </c>
      <c r="C36">
        <v>36.451952380952378</v>
      </c>
      <c r="D36">
        <v>36.476511904761914</v>
      </c>
      <c r="E36">
        <v>36.279178571428567</v>
      </c>
      <c r="F36">
        <v>36.302976190476201</v>
      </c>
      <c r="G36">
        <v>36.165011904761911</v>
      </c>
      <c r="H36">
        <v>36.243285714285712</v>
      </c>
      <c r="I36">
        <v>36.528511904761906</v>
      </c>
      <c r="J36">
        <v>36.433964285714282</v>
      </c>
      <c r="K36">
        <v>36.585488095238098</v>
      </c>
      <c r="L36">
        <v>36.775226190476189</v>
      </c>
      <c r="M36">
        <v>37.944904761904745</v>
      </c>
      <c r="N36">
        <v>38.396023809523818</v>
      </c>
      <c r="O36">
        <v>37.998142857142852</v>
      </c>
      <c r="P36">
        <v>37.718202380952377</v>
      </c>
      <c r="Q36">
        <v>37.848119047619051</v>
      </c>
      <c r="R36">
        <v>37.442857142857143</v>
      </c>
      <c r="S36">
        <v>37.128476190476192</v>
      </c>
      <c r="T36">
        <v>36.944952380952387</v>
      </c>
      <c r="U36">
        <v>37.203678571428561</v>
      </c>
      <c r="V36">
        <v>37.291797619047628</v>
      </c>
      <c r="W36">
        <v>37.112297619047609</v>
      </c>
      <c r="X36">
        <v>36.539773809523808</v>
      </c>
      <c r="Y36">
        <v>36.535654761904766</v>
      </c>
    </row>
    <row r="37" spans="1:25" x14ac:dyDescent="0.2">
      <c r="A37" s="8" t="s">
        <v>101</v>
      </c>
      <c r="B37">
        <v>37.327285714285708</v>
      </c>
      <c r="C37">
        <v>36.243595238095232</v>
      </c>
      <c r="D37">
        <v>36.483202380952378</v>
      </c>
      <c r="E37">
        <v>36.208333333333336</v>
      </c>
      <c r="F37">
        <v>35.783440476190471</v>
      </c>
      <c r="G37">
        <v>36.007041666666652</v>
      </c>
      <c r="H37">
        <v>36.100994047619054</v>
      </c>
      <c r="I37">
        <v>35.95677380952381</v>
      </c>
      <c r="J37">
        <v>35.913797619047628</v>
      </c>
      <c r="K37">
        <v>36.161130952380937</v>
      </c>
      <c r="L37">
        <v>37.014523809523808</v>
      </c>
      <c r="M37">
        <v>37.898202380952384</v>
      </c>
      <c r="N37">
        <v>37.957678571428559</v>
      </c>
      <c r="O37">
        <v>37.59488095238094</v>
      </c>
      <c r="P37">
        <v>37.489690476190496</v>
      </c>
      <c r="Q37">
        <v>37.309738095238089</v>
      </c>
      <c r="R37">
        <v>37.32579761904762</v>
      </c>
      <c r="S37">
        <v>37.461392857142854</v>
      </c>
      <c r="T37">
        <v>36.60120238095238</v>
      </c>
      <c r="U37">
        <v>36.159827380952386</v>
      </c>
      <c r="V37">
        <v>36.482392857142862</v>
      </c>
      <c r="W37">
        <v>36.841702380952363</v>
      </c>
      <c r="X37">
        <v>37.059166666666655</v>
      </c>
      <c r="Y37">
        <v>37.211059523809524</v>
      </c>
    </row>
    <row r="38" spans="1:25" x14ac:dyDescent="0.2">
      <c r="A38" s="8" t="s">
        <v>102</v>
      </c>
      <c r="B38">
        <v>36.601535714285717</v>
      </c>
      <c r="C38">
        <v>36.448333333333331</v>
      </c>
      <c r="D38">
        <v>36.204434523809518</v>
      </c>
      <c r="E38">
        <v>36.340404761904765</v>
      </c>
      <c r="F38">
        <v>36.067940476190486</v>
      </c>
      <c r="G38">
        <v>36.095964285714288</v>
      </c>
      <c r="H38">
        <v>36.095005952380951</v>
      </c>
      <c r="I38">
        <v>36.143583333333325</v>
      </c>
      <c r="J38">
        <v>36.359249999999996</v>
      </c>
      <c r="K38">
        <v>36.479511904761893</v>
      </c>
      <c r="L38">
        <v>37.138190476190481</v>
      </c>
      <c r="M38">
        <v>37.905642857142851</v>
      </c>
      <c r="N38">
        <v>38.020690476190481</v>
      </c>
      <c r="O38">
        <v>37.866261904761892</v>
      </c>
      <c r="P38">
        <v>37.925488095238087</v>
      </c>
      <c r="Q38">
        <v>37.707523809523813</v>
      </c>
      <c r="R38">
        <v>37.334297619047604</v>
      </c>
      <c r="S38">
        <v>36.937702380952366</v>
      </c>
      <c r="T38">
        <v>37.128440476190477</v>
      </c>
      <c r="U38">
        <v>37.585511904761901</v>
      </c>
      <c r="V38">
        <v>37.717785714285718</v>
      </c>
      <c r="W38">
        <v>37.155809523809516</v>
      </c>
      <c r="X38">
        <v>36.386238095238092</v>
      </c>
      <c r="Y38">
        <v>36.532821428571445</v>
      </c>
    </row>
    <row r="39" spans="1:25" x14ac:dyDescent="0.2">
      <c r="A39" s="8" t="s">
        <v>103</v>
      </c>
      <c r="B39">
        <v>36.673940476190481</v>
      </c>
      <c r="C39">
        <v>36.196488095238109</v>
      </c>
      <c r="D39">
        <v>36.137499999999989</v>
      </c>
      <c r="E39">
        <v>36.464130952380941</v>
      </c>
      <c r="F39">
        <v>36.155523809523814</v>
      </c>
      <c r="G39">
        <v>36.366464285714287</v>
      </c>
      <c r="H39">
        <v>36.218214285714282</v>
      </c>
      <c r="I39">
        <v>36.339166666666678</v>
      </c>
      <c r="J39">
        <v>36.323178571428564</v>
      </c>
      <c r="K39">
        <v>36.517630952380969</v>
      </c>
      <c r="L39">
        <v>36.946428571428569</v>
      </c>
      <c r="M39">
        <v>37.942630952380959</v>
      </c>
      <c r="N39">
        <v>37.719214285714294</v>
      </c>
      <c r="O39">
        <v>37.640476190476186</v>
      </c>
      <c r="P39">
        <v>37.603214285714273</v>
      </c>
      <c r="Q39">
        <v>37.649726190476187</v>
      </c>
      <c r="R39">
        <v>37.036964285714276</v>
      </c>
      <c r="S39">
        <v>37.007523809523803</v>
      </c>
      <c r="T39">
        <v>37.124619047619049</v>
      </c>
      <c r="U39">
        <v>36.925380952380955</v>
      </c>
      <c r="V39">
        <v>37.584630952380948</v>
      </c>
      <c r="W39">
        <v>37.632190476190466</v>
      </c>
      <c r="X39">
        <v>37.044416666666663</v>
      </c>
      <c r="Y39">
        <v>36.524273809523812</v>
      </c>
    </row>
    <row r="40" spans="1:25" x14ac:dyDescent="0.2">
      <c r="A40" s="8" t="s">
        <v>111</v>
      </c>
      <c r="B40">
        <v>37.032202380952377</v>
      </c>
      <c r="C40">
        <v>35.946000000000005</v>
      </c>
      <c r="D40">
        <v>35.725285714285725</v>
      </c>
      <c r="E40">
        <v>36.012785714285712</v>
      </c>
      <c r="F40">
        <v>35.643714285714289</v>
      </c>
      <c r="G40">
        <v>35.357273809523832</v>
      </c>
      <c r="H40">
        <v>35.378809523809529</v>
      </c>
      <c r="I40">
        <v>35.528452380952366</v>
      </c>
      <c r="J40">
        <v>35.414809523809531</v>
      </c>
      <c r="K40">
        <v>35.544773809523818</v>
      </c>
      <c r="L40">
        <v>36.173988095238087</v>
      </c>
      <c r="M40">
        <v>37.179119047619047</v>
      </c>
      <c r="N40">
        <v>37.35566666666665</v>
      </c>
      <c r="O40">
        <v>37.423238095238084</v>
      </c>
      <c r="P40">
        <v>37.305011904761919</v>
      </c>
      <c r="Q40">
        <v>37.4840119047619</v>
      </c>
      <c r="R40">
        <v>37.482166666666679</v>
      </c>
      <c r="S40">
        <v>37.445892857142837</v>
      </c>
      <c r="T40">
        <v>36.802190476190489</v>
      </c>
      <c r="U40">
        <v>36.691738095238108</v>
      </c>
      <c r="V40">
        <v>36.168642857142871</v>
      </c>
      <c r="W40">
        <v>36.371738095238086</v>
      </c>
      <c r="X40">
        <v>36.30734523809523</v>
      </c>
      <c r="Y40">
        <v>36.722321428571419</v>
      </c>
    </row>
    <row r="41" spans="1:25" x14ac:dyDescent="0.2">
      <c r="A41" s="12" t="s">
        <v>0</v>
      </c>
      <c r="B41" s="23">
        <v>37.023276056562153</v>
      </c>
      <c r="C41">
        <v>36.842981361481087</v>
      </c>
      <c r="D41">
        <v>36.581998250570642</v>
      </c>
      <c r="E41">
        <v>36.58474285631295</v>
      </c>
      <c r="F41">
        <v>36.329898999999997</v>
      </c>
      <c r="G41">
        <v>36.380729700000003</v>
      </c>
      <c r="H41">
        <v>36.418148799999997</v>
      </c>
      <c r="I41">
        <v>36.103573599999997</v>
      </c>
      <c r="J41">
        <v>36.231303699999998</v>
      </c>
      <c r="K41">
        <v>36.0265366</v>
      </c>
      <c r="L41">
        <v>36.380253600000003</v>
      </c>
      <c r="M41">
        <v>36.567400300000003</v>
      </c>
      <c r="N41">
        <v>37.595201899999999</v>
      </c>
      <c r="O41">
        <v>38.330258399999998</v>
      </c>
      <c r="P41">
        <v>38.142831999999999</v>
      </c>
      <c r="Q41">
        <v>38.019435899999998</v>
      </c>
      <c r="R41">
        <v>38.063062899999998</v>
      </c>
      <c r="S41">
        <v>38.242463499999999</v>
      </c>
      <c r="T41">
        <v>38.093859600000002</v>
      </c>
      <c r="U41">
        <v>37.734848800000002</v>
      </c>
      <c r="V41">
        <v>37.688932399999999</v>
      </c>
      <c r="W41">
        <v>37.582738999999997</v>
      </c>
      <c r="X41">
        <v>37.411742799999999</v>
      </c>
      <c r="Y41">
        <v>37.411742799999999</v>
      </c>
    </row>
    <row r="42" spans="1:25" x14ac:dyDescent="0.2">
      <c r="A42" s="12" t="s">
        <v>2</v>
      </c>
      <c r="B42">
        <v>37.83</v>
      </c>
      <c r="C42">
        <v>37.880000000000003</v>
      </c>
      <c r="D42">
        <v>37.83</v>
      </c>
      <c r="E42">
        <v>37.71</v>
      </c>
      <c r="F42">
        <v>37.72</v>
      </c>
      <c r="G42">
        <v>37.51</v>
      </c>
      <c r="H42">
        <v>37.04</v>
      </c>
      <c r="I42">
        <v>37.44</v>
      </c>
      <c r="J42">
        <v>37.799999999999997</v>
      </c>
      <c r="K42">
        <v>36.93</v>
      </c>
      <c r="L42">
        <v>35.950000000000003</v>
      </c>
      <c r="M42">
        <v>36.270000000000003</v>
      </c>
      <c r="N42">
        <v>36.380000000000003</v>
      </c>
      <c r="O42">
        <v>35.92</v>
      </c>
      <c r="P42">
        <v>36.090000000000003</v>
      </c>
      <c r="Q42">
        <v>35.979999999999997</v>
      </c>
      <c r="R42">
        <v>35.82</v>
      </c>
      <c r="S42">
        <v>35.880000000000003</v>
      </c>
      <c r="T42">
        <v>36.340000000000003</v>
      </c>
      <c r="U42">
        <v>37.5</v>
      </c>
      <c r="V42">
        <v>37.799999999999997</v>
      </c>
      <c r="W42">
        <v>37.82</v>
      </c>
      <c r="X42">
        <v>37.85</v>
      </c>
      <c r="Y42">
        <v>37.86</v>
      </c>
    </row>
    <row r="43" spans="1:25" x14ac:dyDescent="0.2">
      <c r="A43" s="12" t="s">
        <v>4</v>
      </c>
      <c r="B43">
        <v>37.878206392613855</v>
      </c>
      <c r="C43">
        <v>36.5113883</v>
      </c>
      <c r="D43">
        <v>36.491155836317276</v>
      </c>
      <c r="E43">
        <v>36.06825302307864</v>
      </c>
      <c r="F43">
        <v>35.97707311118522</v>
      </c>
      <c r="G43">
        <v>35.623983243616614</v>
      </c>
      <c r="H43">
        <v>35.694141529224538</v>
      </c>
      <c r="I43">
        <v>35.804198800063716</v>
      </c>
      <c r="J43">
        <v>35.740844099999997</v>
      </c>
      <c r="K43">
        <v>36.074710520302375</v>
      </c>
      <c r="L43">
        <v>36.349302199999997</v>
      </c>
      <c r="M43">
        <v>36.671859499999997</v>
      </c>
      <c r="N43">
        <v>37.357901400000003</v>
      </c>
      <c r="O43">
        <v>37.593430300000001</v>
      </c>
      <c r="P43">
        <v>37.769705899999998</v>
      </c>
      <c r="Q43">
        <v>37.849572100000003</v>
      </c>
      <c r="R43">
        <v>37.836389099999998</v>
      </c>
      <c r="S43">
        <v>37.938917500000002</v>
      </c>
      <c r="T43">
        <v>37.919460999999998</v>
      </c>
      <c r="U43">
        <v>37.827667400000003</v>
      </c>
      <c r="V43">
        <v>37.631055699999997</v>
      </c>
      <c r="W43">
        <v>37.571650599999998</v>
      </c>
      <c r="X43">
        <v>37.535725300000003</v>
      </c>
      <c r="Y43">
        <v>37.529986999999998</v>
      </c>
    </row>
    <row r="44" spans="1:25" x14ac:dyDescent="0.2">
      <c r="A44" s="12" t="s">
        <v>6</v>
      </c>
      <c r="B44">
        <v>38.003535747528076</v>
      </c>
      <c r="C44">
        <v>37.870190261246321</v>
      </c>
      <c r="D44">
        <v>36.352295200999187</v>
      </c>
      <c r="E44">
        <v>37.113463797220369</v>
      </c>
      <c r="F44">
        <v>36.025658297251503</v>
      </c>
      <c r="G44">
        <v>35.903491973876953</v>
      </c>
      <c r="H44">
        <v>35.711245885709438</v>
      </c>
      <c r="I44">
        <v>35.73160515302493</v>
      </c>
      <c r="J44">
        <v>35.931692605995273</v>
      </c>
      <c r="K44">
        <v>36.028050399999998</v>
      </c>
      <c r="L44">
        <v>35.7749095</v>
      </c>
      <c r="M44">
        <v>36.085766164267937</v>
      </c>
      <c r="N44">
        <v>36.846952100000003</v>
      </c>
      <c r="O44">
        <v>37.924451599999998</v>
      </c>
      <c r="P44">
        <v>37.972577899999997</v>
      </c>
      <c r="Q44">
        <v>37.817321499999998</v>
      </c>
      <c r="R44">
        <v>37.867327699999997</v>
      </c>
      <c r="S44">
        <v>37.791849999999997</v>
      </c>
      <c r="T44">
        <v>37.918707699999999</v>
      </c>
      <c r="U44">
        <v>37.969412499999997</v>
      </c>
      <c r="V44">
        <v>37.778060699999997</v>
      </c>
      <c r="W44">
        <v>37.383242299999999</v>
      </c>
      <c r="X44">
        <v>37.549509899999997</v>
      </c>
      <c r="Y44">
        <v>37.282518199999998</v>
      </c>
    </row>
    <row r="45" spans="1:25" x14ac:dyDescent="0.2">
      <c r="A45" s="12" t="s">
        <v>8</v>
      </c>
      <c r="B45">
        <v>37.289189202444895</v>
      </c>
      <c r="C45">
        <v>36.551253364199681</v>
      </c>
      <c r="D45">
        <v>36.016124816167924</v>
      </c>
      <c r="E45">
        <v>36.087919598533993</v>
      </c>
      <c r="F45">
        <v>36.401191983904155</v>
      </c>
      <c r="G45">
        <v>36.12148993355887</v>
      </c>
      <c r="H45">
        <v>35.940430193062291</v>
      </c>
      <c r="I45">
        <v>35.835161390758699</v>
      </c>
      <c r="J45">
        <v>36.158031690688368</v>
      </c>
      <c r="K45">
        <v>36.059005010695685</v>
      </c>
      <c r="L45">
        <v>35.856126421973819</v>
      </c>
      <c r="M45">
        <v>35.8512149084182</v>
      </c>
      <c r="N45">
        <v>36.747191020420622</v>
      </c>
      <c r="O45">
        <v>36.816244897388273</v>
      </c>
      <c r="P45">
        <v>36.715662819998606</v>
      </c>
      <c r="Q45">
        <v>37.036485127040315</v>
      </c>
      <c r="R45">
        <v>37.447579027658485</v>
      </c>
      <c r="S45">
        <v>37.397640228271484</v>
      </c>
      <c r="T45">
        <v>37.189954990293927</v>
      </c>
      <c r="U45">
        <v>37.535882722763787</v>
      </c>
      <c r="V45">
        <v>37.289149364793161</v>
      </c>
      <c r="W45">
        <v>37.3656583967663</v>
      </c>
      <c r="X45">
        <v>37.329898016793386</v>
      </c>
      <c r="Y45">
        <v>37.295210838317871</v>
      </c>
    </row>
    <row r="46" spans="1:25" x14ac:dyDescent="0.2">
      <c r="A46" s="12" t="s">
        <v>10</v>
      </c>
      <c r="B46">
        <v>37.754396120707192</v>
      </c>
      <c r="C46">
        <v>37.06338251204717</v>
      </c>
      <c r="D46">
        <v>36.607824143909269</v>
      </c>
      <c r="E46">
        <v>36.341554802584369</v>
      </c>
      <c r="F46">
        <v>36.409057299296059</v>
      </c>
      <c r="G46">
        <v>36.341499614715573</v>
      </c>
      <c r="H46">
        <v>36.38618524390531</v>
      </c>
      <c r="I46">
        <v>35.974973133632112</v>
      </c>
      <c r="J46">
        <v>35.759960310799734</v>
      </c>
      <c r="K46">
        <v>36.320926757085893</v>
      </c>
      <c r="L46">
        <v>36.021198970515556</v>
      </c>
      <c r="M46">
        <v>36.099704515366327</v>
      </c>
      <c r="N46">
        <v>36.974849973406108</v>
      </c>
      <c r="O46">
        <v>37.272093046279181</v>
      </c>
      <c r="P46">
        <v>37.693646192550659</v>
      </c>
      <c r="Q46">
        <v>37.719283008575438</v>
      </c>
      <c r="R46">
        <v>37.508271551132211</v>
      </c>
      <c r="S46">
        <v>38.001813933962865</v>
      </c>
      <c r="T46">
        <v>37.666791683290064</v>
      </c>
      <c r="U46">
        <v>37.561601083489904</v>
      </c>
      <c r="V46">
        <v>37.667766571044922</v>
      </c>
      <c r="W46">
        <v>38.01147665296282</v>
      </c>
      <c r="X46">
        <v>37.600238754635768</v>
      </c>
      <c r="Y46">
        <v>37.759107160568234</v>
      </c>
    </row>
    <row r="47" spans="1:25" x14ac:dyDescent="0.2">
      <c r="A47" s="12" t="s">
        <v>12</v>
      </c>
      <c r="B47" s="3">
        <v>37.258868739999997</v>
      </c>
      <c r="C47">
        <v>37.344251911814617</v>
      </c>
      <c r="D47">
        <v>37.474479484558103</v>
      </c>
      <c r="E47">
        <v>36.826983547210695</v>
      </c>
      <c r="F47">
        <v>36.699018524914251</v>
      </c>
      <c r="G47">
        <v>36.686144326862539</v>
      </c>
      <c r="H47">
        <v>36.21175497006147</v>
      </c>
      <c r="I47">
        <v>36.091186709520294</v>
      </c>
      <c r="J47">
        <v>36.318249446589775</v>
      </c>
      <c r="K47">
        <v>37.722952396054808</v>
      </c>
      <c r="L47">
        <v>36.149956657772975</v>
      </c>
      <c r="M47">
        <v>36.276449277803493</v>
      </c>
      <c r="N47">
        <v>36.977966936328748</v>
      </c>
      <c r="O47">
        <v>37.550144287477053</v>
      </c>
      <c r="P47">
        <v>37.741688528178649</v>
      </c>
      <c r="Q47">
        <v>37.895657196044922</v>
      </c>
      <c r="R47">
        <v>37.738193511962891</v>
      </c>
      <c r="S47">
        <v>37.70066258877138</v>
      </c>
      <c r="T47">
        <v>37.955737187312202</v>
      </c>
      <c r="U47">
        <v>37.678616919168618</v>
      </c>
      <c r="V47">
        <v>37.653970452803598</v>
      </c>
      <c r="W47">
        <v>37.45409158559945</v>
      </c>
      <c r="X47">
        <v>37.48697530487437</v>
      </c>
      <c r="Y47">
        <v>37.592585447357919</v>
      </c>
    </row>
    <row r="48" spans="1:25" x14ac:dyDescent="0.2">
      <c r="A48" s="14" t="s">
        <v>152</v>
      </c>
      <c r="B48" s="2">
        <f>AVERAGE(B28:B47)</f>
        <v>36.848766990968997</v>
      </c>
      <c r="C48" s="2">
        <f t="shared" ref="C48:Y48" si="2">AVERAGE(C28:C47)</f>
        <v>36.511783695063251</v>
      </c>
      <c r="D48" s="2">
        <f t="shared" si="2"/>
        <v>36.418683469959447</v>
      </c>
      <c r="E48" s="2">
        <f t="shared" si="2"/>
        <v>36.327073262199434</v>
      </c>
      <c r="F48" s="2">
        <f t="shared" si="2"/>
        <v>36.202737470351366</v>
      </c>
      <c r="G48" s="2">
        <f t="shared" si="2"/>
        <v>36.144495808679153</v>
      </c>
      <c r="H48" s="2">
        <f t="shared" si="2"/>
        <v>36.073082781395776</v>
      </c>
      <c r="I48" s="2">
        <f t="shared" si="2"/>
        <v>36.110806070302374</v>
      </c>
      <c r="J48" s="2">
        <f t="shared" si="2"/>
        <v>36.233522842703664</v>
      </c>
      <c r="K48" s="2">
        <f t="shared" si="2"/>
        <v>36.421095988968837</v>
      </c>
      <c r="L48" s="2">
        <f t="shared" si="2"/>
        <v>36.613401653227399</v>
      </c>
      <c r="M48" s="2">
        <f t="shared" si="2"/>
        <v>37.192489971388042</v>
      </c>
      <c r="N48" s="2">
        <f t="shared" si="2"/>
        <v>37.404563880793475</v>
      </c>
      <c r="O48" s="2">
        <f t="shared" si="2"/>
        <v>37.454746602747704</v>
      </c>
      <c r="P48" s="2">
        <f t="shared" si="2"/>
        <v>37.482653583703062</v>
      </c>
      <c r="Q48" s="2">
        <f t="shared" si="2"/>
        <v>37.535824943963988</v>
      </c>
      <c r="R48" s="2">
        <f t="shared" si="2"/>
        <v>37.413341189537682</v>
      </c>
      <c r="S48" s="2">
        <f t="shared" si="2"/>
        <v>37.372046256597898</v>
      </c>
      <c r="T48" s="2">
        <f t="shared" si="2"/>
        <v>37.190630965187673</v>
      </c>
      <c r="U48" s="2">
        <f t="shared" si="2"/>
        <v>37.174074983175871</v>
      </c>
      <c r="V48" s="2">
        <f t="shared" si="2"/>
        <v>37.181522354670179</v>
      </c>
      <c r="W48" s="2">
        <f t="shared" si="2"/>
        <v>37.082242331528334</v>
      </c>
      <c r="X48" s="2">
        <f t="shared" si="2"/>
        <v>37.088074741910411</v>
      </c>
      <c r="Y48" s="2">
        <f t="shared" si="2"/>
        <v>36.998424000883631</v>
      </c>
    </row>
    <row r="49" spans="1:25" x14ac:dyDescent="0.2">
      <c r="A49" s="16" t="s">
        <v>153</v>
      </c>
      <c r="B49" s="6">
        <f>STDEV(B28:B47)/SQRT(20)</f>
        <v>0.14874744883412966</v>
      </c>
      <c r="C49" s="6">
        <f t="shared" ref="C49:Y49" si="3">STDEV(C28:C47)/SQRT(20)</f>
        <v>0.13541265987619999</v>
      </c>
      <c r="D49" s="6">
        <f t="shared" si="3"/>
        <v>0.10899604401556615</v>
      </c>
      <c r="E49" s="6">
        <f t="shared" si="3"/>
        <v>0.10479285521284462</v>
      </c>
      <c r="F49" s="6">
        <f t="shared" si="3"/>
        <v>0.10199406936445946</v>
      </c>
      <c r="G49" s="6">
        <f t="shared" si="3"/>
        <v>0.10528511269023789</v>
      </c>
      <c r="H49" s="6">
        <f t="shared" si="3"/>
        <v>8.4773728518699673E-2</v>
      </c>
      <c r="I49" s="6">
        <f t="shared" si="3"/>
        <v>9.239490601387057E-2</v>
      </c>
      <c r="J49" s="6">
        <f t="shared" si="3"/>
        <v>0.10765641545789906</v>
      </c>
      <c r="K49" s="6">
        <f t="shared" si="3"/>
        <v>0.10373956438424431</v>
      </c>
      <c r="L49" s="6">
        <f t="shared" si="3"/>
        <v>0.11223278851833848</v>
      </c>
      <c r="M49" s="6">
        <f t="shared" si="3"/>
        <v>0.16816939627240227</v>
      </c>
      <c r="N49" s="6">
        <f t="shared" si="3"/>
        <v>0.10791385236474417</v>
      </c>
      <c r="O49" s="6">
        <f t="shared" si="3"/>
        <v>0.10999622572409433</v>
      </c>
      <c r="P49" s="6">
        <f t="shared" si="3"/>
        <v>0.10420916321592387</v>
      </c>
      <c r="Q49" s="6">
        <f t="shared" si="3"/>
        <v>0.10103983130247612</v>
      </c>
      <c r="R49" s="6">
        <f t="shared" si="3"/>
        <v>0.10355494888301743</v>
      </c>
      <c r="S49" s="6">
        <f t="shared" si="3"/>
        <v>0.11614029144562711</v>
      </c>
      <c r="T49" s="6">
        <f t="shared" si="3"/>
        <v>0.12201849002415849</v>
      </c>
      <c r="U49" s="6">
        <f t="shared" si="3"/>
        <v>0.12543878894157778</v>
      </c>
      <c r="V49" s="6">
        <f t="shared" si="3"/>
        <v>0.12590043875009421</v>
      </c>
      <c r="W49" s="6">
        <f t="shared" si="3"/>
        <v>0.11796034891069614</v>
      </c>
      <c r="X49" s="6">
        <f t="shared" si="3"/>
        <v>9.5924540401053679E-2</v>
      </c>
      <c r="Y49" s="6">
        <f t="shared" si="3"/>
        <v>0.11238362273229911</v>
      </c>
    </row>
    <row r="50" spans="1:25" x14ac:dyDescent="0.2">
      <c r="A50" s="13"/>
    </row>
    <row r="51" spans="1:25" x14ac:dyDescent="0.2">
      <c r="A51" s="102" t="s">
        <v>542</v>
      </c>
    </row>
    <row r="52" spans="1:25" x14ac:dyDescent="0.2">
      <c r="A52" s="13" t="s">
        <v>164</v>
      </c>
      <c r="B52" t="s">
        <v>76</v>
      </c>
      <c r="C52" t="s">
        <v>77</v>
      </c>
      <c r="D52" t="s">
        <v>78</v>
      </c>
      <c r="E52" t="s">
        <v>79</v>
      </c>
      <c r="F52" t="s">
        <v>80</v>
      </c>
      <c r="G52" t="s">
        <v>81</v>
      </c>
      <c r="H52" t="s">
        <v>82</v>
      </c>
      <c r="I52" t="s">
        <v>83</v>
      </c>
      <c r="J52" t="s">
        <v>84</v>
      </c>
      <c r="K52" t="s">
        <v>85</v>
      </c>
      <c r="L52" t="s">
        <v>86</v>
      </c>
      <c r="M52" t="s">
        <v>87</v>
      </c>
      <c r="N52" t="s">
        <v>88</v>
      </c>
      <c r="O52" t="s">
        <v>89</v>
      </c>
      <c r="P52" t="s">
        <v>90</v>
      </c>
      <c r="Q52" t="s">
        <v>91</v>
      </c>
      <c r="R52" t="s">
        <v>92</v>
      </c>
      <c r="S52" t="s">
        <v>93</v>
      </c>
      <c r="T52" t="s">
        <v>94</v>
      </c>
      <c r="U52" t="s">
        <v>95</v>
      </c>
      <c r="V52" t="s">
        <v>96</v>
      </c>
      <c r="W52" t="s">
        <v>97</v>
      </c>
      <c r="X52" t="s">
        <v>98</v>
      </c>
      <c r="Y52" t="s">
        <v>99</v>
      </c>
    </row>
    <row r="53" spans="1:25" x14ac:dyDescent="0.2">
      <c r="A53" s="11" t="s">
        <v>120</v>
      </c>
      <c r="B53">
        <v>36.089488095238103</v>
      </c>
      <c r="C53">
        <v>35.993380952380946</v>
      </c>
      <c r="D53">
        <v>35.740922619047623</v>
      </c>
      <c r="E53">
        <v>36.021321428571433</v>
      </c>
      <c r="F53">
        <v>36.123595238095241</v>
      </c>
      <c r="G53">
        <v>36.086654761904761</v>
      </c>
      <c r="H53">
        <v>36.137880952380954</v>
      </c>
      <c r="I53">
        <v>36.185333333333325</v>
      </c>
      <c r="J53">
        <v>36.079047619047643</v>
      </c>
      <c r="K53">
        <v>35.924095238095234</v>
      </c>
      <c r="L53">
        <v>36.010726190476191</v>
      </c>
      <c r="M53">
        <v>36.216380952380959</v>
      </c>
      <c r="N53">
        <v>36.512273809523833</v>
      </c>
      <c r="O53">
        <v>36.905619047619034</v>
      </c>
      <c r="P53">
        <v>37.416678571428562</v>
      </c>
      <c r="Q53">
        <v>37.13265476190476</v>
      </c>
      <c r="R53">
        <v>37.10934523809523</v>
      </c>
      <c r="S53">
        <v>37.215452380952385</v>
      </c>
      <c r="T53">
        <v>37.025666666666659</v>
      </c>
      <c r="U53">
        <v>36.580083333333327</v>
      </c>
      <c r="V53">
        <v>36.406750000000002</v>
      </c>
      <c r="W53">
        <v>36.625571428571426</v>
      </c>
      <c r="X53">
        <v>36.503619047619061</v>
      </c>
      <c r="Y53">
        <v>36.350464285714295</v>
      </c>
    </row>
    <row r="54" spans="1:25" x14ac:dyDescent="0.2">
      <c r="A54" s="11" t="s">
        <v>121</v>
      </c>
      <c r="B54">
        <v>35.426321428571441</v>
      </c>
      <c r="C54">
        <v>35.483321428571436</v>
      </c>
      <c r="D54">
        <v>35.485928571428559</v>
      </c>
      <c r="E54">
        <v>35.563250000000004</v>
      </c>
      <c r="F54">
        <v>35.553166666666662</v>
      </c>
      <c r="G54">
        <v>35.579452380952361</v>
      </c>
      <c r="H54">
        <v>35.485476190476184</v>
      </c>
      <c r="I54">
        <v>35.475928571428568</v>
      </c>
      <c r="J54">
        <v>35.573714285714303</v>
      </c>
      <c r="K54">
        <v>35.538142857142837</v>
      </c>
      <c r="L54">
        <v>36.028797619047609</v>
      </c>
      <c r="M54">
        <v>36.606547619047618</v>
      </c>
      <c r="N54">
        <v>37.150488095238096</v>
      </c>
      <c r="O54">
        <v>36.98769047619048</v>
      </c>
      <c r="P54">
        <v>37.061214285714279</v>
      </c>
      <c r="Q54">
        <v>37.150619047619045</v>
      </c>
      <c r="R54">
        <v>37.274190476190491</v>
      </c>
      <c r="S54">
        <v>37.218273809523808</v>
      </c>
      <c r="T54">
        <v>37.165333333333329</v>
      </c>
      <c r="U54">
        <v>37.246880952380948</v>
      </c>
      <c r="V54">
        <v>37.027226190476192</v>
      </c>
      <c r="W54">
        <v>36.711166666666685</v>
      </c>
      <c r="X54">
        <v>35.621119047619061</v>
      </c>
      <c r="Y54">
        <v>35.69614285714286</v>
      </c>
    </row>
    <row r="55" spans="1:25" ht="17" customHeight="1" x14ac:dyDescent="0.2">
      <c r="A55" s="11" t="s">
        <v>118</v>
      </c>
      <c r="B55">
        <v>36.154500000000006</v>
      </c>
      <c r="C55">
        <v>35.635952380952389</v>
      </c>
      <c r="D55">
        <v>35.901345238095246</v>
      </c>
      <c r="E55">
        <v>35.818083333333327</v>
      </c>
      <c r="F55">
        <v>35.565642857142848</v>
      </c>
      <c r="G55">
        <v>35.72782142857141</v>
      </c>
      <c r="H55">
        <v>35.644488095238103</v>
      </c>
      <c r="I55">
        <v>35.678321428571429</v>
      </c>
      <c r="J55">
        <v>35.8134880952381</v>
      </c>
      <c r="K55">
        <v>35.984226190476178</v>
      </c>
      <c r="L55">
        <v>36.496892857142846</v>
      </c>
      <c r="M55">
        <v>37.591023809523804</v>
      </c>
      <c r="N55">
        <v>37.158047619047608</v>
      </c>
      <c r="O55">
        <v>37.305047619047613</v>
      </c>
      <c r="P55">
        <v>36.662023809523809</v>
      </c>
      <c r="Q55">
        <v>36.994202380952366</v>
      </c>
      <c r="R55">
        <v>36.747952380952356</v>
      </c>
      <c r="S55">
        <v>36.297190476190487</v>
      </c>
      <c r="T55">
        <v>36.478773809523794</v>
      </c>
      <c r="U55">
        <v>36.266357142857132</v>
      </c>
      <c r="V55">
        <v>36.347190476190477</v>
      </c>
      <c r="W55">
        <v>36.314607142857149</v>
      </c>
      <c r="X55">
        <v>36.578416666666669</v>
      </c>
      <c r="Y55">
        <v>36.78171428571428</v>
      </c>
    </row>
    <row r="56" spans="1:25" x14ac:dyDescent="0.2">
      <c r="A56" s="11" t="s">
        <v>119</v>
      </c>
      <c r="B56">
        <v>35.766000000000005</v>
      </c>
      <c r="C56">
        <v>35.761476190476188</v>
      </c>
      <c r="D56">
        <v>35.638452380952387</v>
      </c>
      <c r="E56">
        <v>35.42488095238096</v>
      </c>
      <c r="F56">
        <v>35.730369047619043</v>
      </c>
      <c r="G56">
        <v>35.374642857142867</v>
      </c>
      <c r="H56">
        <v>35.427845238095237</v>
      </c>
      <c r="I56">
        <v>35.475440476190499</v>
      </c>
      <c r="J56">
        <v>35.850095238095228</v>
      </c>
      <c r="K56">
        <v>35.93979761904761</v>
      </c>
      <c r="L56">
        <v>36.458416666666679</v>
      </c>
      <c r="M56">
        <v>36.74112499999999</v>
      </c>
      <c r="N56">
        <v>36.98804761904762</v>
      </c>
      <c r="O56">
        <v>36.954928571428574</v>
      </c>
      <c r="P56">
        <v>37.048845238095247</v>
      </c>
      <c r="Q56">
        <v>37.144416666666658</v>
      </c>
      <c r="R56">
        <v>37.080202380952372</v>
      </c>
      <c r="S56">
        <v>36.991404761904768</v>
      </c>
      <c r="T56">
        <v>36.751892857142856</v>
      </c>
      <c r="U56">
        <v>36.262238095238096</v>
      </c>
      <c r="V56">
        <v>36.462095238095245</v>
      </c>
      <c r="W56">
        <v>36.427571428571433</v>
      </c>
      <c r="X56">
        <v>36.370595238095241</v>
      </c>
      <c r="Y56">
        <v>36.254809523809527</v>
      </c>
    </row>
    <row r="57" spans="1:25" x14ac:dyDescent="0.2">
      <c r="A57" s="11" t="s">
        <v>27</v>
      </c>
      <c r="B57">
        <v>36.210601670401438</v>
      </c>
      <c r="C57">
        <v>36.191363107590448</v>
      </c>
      <c r="D57">
        <v>36.289041909826814</v>
      </c>
      <c r="E57">
        <v>35.992960112435476</v>
      </c>
      <c r="F57">
        <v>35.81054369608561</v>
      </c>
      <c r="G57">
        <v>35.71925876254128</v>
      </c>
      <c r="H57">
        <v>35.785595076424734</v>
      </c>
      <c r="I57">
        <v>35.734253020513627</v>
      </c>
      <c r="J57">
        <v>35.894060044061568</v>
      </c>
      <c r="K57">
        <v>35.908164610345679</v>
      </c>
      <c r="L57">
        <v>36.15900189535958</v>
      </c>
      <c r="M57">
        <v>36.350265957060323</v>
      </c>
      <c r="N57">
        <v>37.679756754920597</v>
      </c>
      <c r="O57">
        <v>37.639104071117586</v>
      </c>
      <c r="P57">
        <v>36.870912733532137</v>
      </c>
      <c r="Q57">
        <v>36.992884862990607</v>
      </c>
      <c r="R57">
        <v>37.19158617655436</v>
      </c>
      <c r="S57">
        <v>36.995179585048135</v>
      </c>
      <c r="T57">
        <v>37.158306031000045</v>
      </c>
      <c r="U57">
        <v>36.763913790384933</v>
      </c>
      <c r="V57">
        <v>36.591030257088796</v>
      </c>
      <c r="W57">
        <v>36.546156701587492</v>
      </c>
      <c r="X57">
        <v>36.395815213521324</v>
      </c>
      <c r="Y57">
        <v>36.647188413710822</v>
      </c>
    </row>
    <row r="58" spans="1:25" x14ac:dyDescent="0.2">
      <c r="A58" s="11" t="s">
        <v>31</v>
      </c>
      <c r="B58">
        <v>35.760174900652416</v>
      </c>
      <c r="C58">
        <v>35.642663319905601</v>
      </c>
      <c r="D58">
        <v>35.979721659705753</v>
      </c>
      <c r="E58">
        <v>35.930415471394859</v>
      </c>
      <c r="F58">
        <v>35.662444387163433</v>
      </c>
      <c r="G58">
        <v>35.859529404413131</v>
      </c>
      <c r="H58">
        <v>35.472476005554199</v>
      </c>
      <c r="I58">
        <v>35.703081539699006</v>
      </c>
      <c r="J58">
        <v>35.783305667695544</v>
      </c>
      <c r="K58">
        <v>35.999874205816369</v>
      </c>
      <c r="L58">
        <v>36.26081053415934</v>
      </c>
      <c r="M58">
        <v>36.538097063700356</v>
      </c>
      <c r="N58">
        <v>37.538324901035857</v>
      </c>
      <c r="O58">
        <v>37.452213423592703</v>
      </c>
      <c r="P58">
        <v>37.033776101611906</v>
      </c>
      <c r="Q58">
        <v>37.44390342349098</v>
      </c>
      <c r="R58">
        <v>37.351455188932874</v>
      </c>
      <c r="S58">
        <v>37.318942433311832</v>
      </c>
      <c r="T58">
        <v>37.411735761733283</v>
      </c>
      <c r="U58">
        <v>37.110222907293412</v>
      </c>
      <c r="V58">
        <v>36.753153074355353</v>
      </c>
      <c r="W58">
        <v>36.59592455909366</v>
      </c>
      <c r="X58">
        <v>36.288223675319131</v>
      </c>
      <c r="Y58">
        <v>36.46192541576567</v>
      </c>
    </row>
    <row r="59" spans="1:25" x14ac:dyDescent="0.2">
      <c r="A59" s="11" t="s">
        <v>33</v>
      </c>
      <c r="B59">
        <v>36.560925925650245</v>
      </c>
      <c r="C59">
        <v>35.993268921261745</v>
      </c>
      <c r="D59">
        <v>35.474913080054598</v>
      </c>
      <c r="E59">
        <v>35.658226694379536</v>
      </c>
      <c r="F59">
        <v>35.624997472188561</v>
      </c>
      <c r="G59">
        <v>35.888874598911833</v>
      </c>
      <c r="H59">
        <v>35.756690059799745</v>
      </c>
      <c r="I59">
        <v>35.767223955637</v>
      </c>
      <c r="J59">
        <v>35.803574068000522</v>
      </c>
      <c r="K59">
        <v>35.790471518911964</v>
      </c>
      <c r="L59">
        <v>35.890318779718307</v>
      </c>
      <c r="M59">
        <v>36.143856707914374</v>
      </c>
      <c r="N59">
        <v>36.891920589265368</v>
      </c>
      <c r="O59">
        <v>36.918397494724822</v>
      </c>
      <c r="P59">
        <v>37.046916961669922</v>
      </c>
      <c r="Q59">
        <v>37.038368679228284</v>
      </c>
      <c r="R59">
        <v>37.028627985999698</v>
      </c>
      <c r="S59">
        <v>37.324547177269345</v>
      </c>
      <c r="T59">
        <v>37.256672495887386</v>
      </c>
      <c r="U59">
        <v>37.309469631740022</v>
      </c>
      <c r="V59">
        <v>37.226106098720003</v>
      </c>
      <c r="W59">
        <v>37.052089781988236</v>
      </c>
      <c r="X59">
        <v>36.828085990179154</v>
      </c>
      <c r="Y59">
        <v>36.601388976687481</v>
      </c>
    </row>
    <row r="60" spans="1:25" x14ac:dyDescent="0.2">
      <c r="A60" s="11" t="s">
        <v>34</v>
      </c>
      <c r="B60">
        <v>36.692804878048797</v>
      </c>
      <c r="C60">
        <v>36.484523809523822</v>
      </c>
      <c r="D60">
        <v>35.824642857142848</v>
      </c>
      <c r="E60">
        <v>35.774285714285703</v>
      </c>
      <c r="F60">
        <v>36.123614457831337</v>
      </c>
      <c r="G60">
        <v>35.97571428571429</v>
      </c>
      <c r="H60">
        <v>35.720476190476205</v>
      </c>
      <c r="I60">
        <v>35.864999999999988</v>
      </c>
      <c r="J60">
        <v>36.091341463414643</v>
      </c>
      <c r="K60">
        <v>35.491190476190461</v>
      </c>
      <c r="L60">
        <v>35.853095238095229</v>
      </c>
      <c r="M60">
        <v>36.18869047619048</v>
      </c>
      <c r="N60">
        <v>36.612619047619035</v>
      </c>
      <c r="O60">
        <v>36.936785714285712</v>
      </c>
      <c r="P60">
        <v>36.90130952380953</v>
      </c>
      <c r="Q60">
        <v>37.311309523809527</v>
      </c>
      <c r="R60">
        <v>37.072142857142865</v>
      </c>
      <c r="S60">
        <v>37.300357142857152</v>
      </c>
      <c r="T60">
        <v>37.459761904761933</v>
      </c>
      <c r="U60">
        <v>37.512380952380951</v>
      </c>
      <c r="V60">
        <v>37.596904761904788</v>
      </c>
      <c r="W60">
        <v>37.706666666666671</v>
      </c>
      <c r="X60">
        <v>37.454880952380961</v>
      </c>
      <c r="Y60">
        <v>36.84238095238095</v>
      </c>
    </row>
    <row r="61" spans="1:25" x14ac:dyDescent="0.2">
      <c r="A61" s="11" t="s">
        <v>25</v>
      </c>
      <c r="B61">
        <v>35.27652118319557</v>
      </c>
      <c r="C61">
        <v>35.332950364975694</v>
      </c>
      <c r="D61">
        <v>35.569290706089568</v>
      </c>
      <c r="E61">
        <v>35.559744834899895</v>
      </c>
      <c r="F61">
        <v>35.528339613051642</v>
      </c>
      <c r="G61">
        <v>35.751110894339426</v>
      </c>
      <c r="H61">
        <v>35.530805451529368</v>
      </c>
      <c r="I61">
        <v>35.446187019348145</v>
      </c>
      <c r="J61">
        <v>35.790548415411081</v>
      </c>
      <c r="K61">
        <v>35.966043563116166</v>
      </c>
      <c r="L61">
        <v>36.079223314921059</v>
      </c>
      <c r="M61">
        <v>36.118005888802664</v>
      </c>
      <c r="N61">
        <v>36.953118415105912</v>
      </c>
      <c r="O61">
        <v>36.847406205676847</v>
      </c>
      <c r="P61">
        <v>36.592962265014648</v>
      </c>
      <c r="Q61">
        <v>36.819783891950337</v>
      </c>
      <c r="R61">
        <v>36.75939814249675</v>
      </c>
      <c r="S61">
        <v>36.827048755827406</v>
      </c>
      <c r="T61">
        <v>36.877809070405505</v>
      </c>
      <c r="U61">
        <v>36.18025743393671</v>
      </c>
      <c r="V61">
        <v>36.254572141738159</v>
      </c>
      <c r="W61">
        <v>36.101892925444105</v>
      </c>
      <c r="X61">
        <v>35.976865723019557</v>
      </c>
      <c r="Y61">
        <v>35.565825053623747</v>
      </c>
    </row>
    <row r="62" spans="1:25" x14ac:dyDescent="0.2">
      <c r="A62" s="11" t="s">
        <v>29</v>
      </c>
      <c r="B62">
        <v>35.95304738907587</v>
      </c>
      <c r="C62">
        <v>35.375128201075967</v>
      </c>
      <c r="D62">
        <v>35.612572079613088</v>
      </c>
      <c r="E62">
        <v>35.543309211730957</v>
      </c>
      <c r="F62">
        <v>35.714907782418386</v>
      </c>
      <c r="G62">
        <v>35.461760248456685</v>
      </c>
      <c r="H62">
        <v>35.363051232837492</v>
      </c>
      <c r="I62">
        <v>35.445864586603065</v>
      </c>
      <c r="J62">
        <v>35.618790762765059</v>
      </c>
      <c r="K62">
        <v>35.414614632016139</v>
      </c>
      <c r="L62">
        <v>36.361692746480308</v>
      </c>
      <c r="M62">
        <v>36.209114120120091</v>
      </c>
      <c r="N62">
        <v>36.886776242937358</v>
      </c>
      <c r="O62">
        <v>36.96211170014881</v>
      </c>
      <c r="P62">
        <v>36.89013989766439</v>
      </c>
      <c r="Q62">
        <v>37.046664737519755</v>
      </c>
      <c r="R62">
        <v>37.141710099719816</v>
      </c>
      <c r="S62">
        <v>37.249707494463244</v>
      </c>
      <c r="T62">
        <v>37.12528533027286</v>
      </c>
      <c r="U62">
        <v>36.879788898286364</v>
      </c>
      <c r="V62">
        <v>36.847937992640901</v>
      </c>
      <c r="W62">
        <v>36.835838726588655</v>
      </c>
      <c r="X62">
        <v>36.315993309020996</v>
      </c>
      <c r="Y62">
        <v>35.761314346676784</v>
      </c>
    </row>
    <row r="63" spans="1:25" x14ac:dyDescent="0.2">
      <c r="A63" s="11" t="s">
        <v>32</v>
      </c>
      <c r="B63">
        <v>36.80980518886021</v>
      </c>
      <c r="C63">
        <v>35.418169067019505</v>
      </c>
      <c r="D63">
        <v>36.869290578932997</v>
      </c>
      <c r="E63">
        <v>35.530735515412829</v>
      </c>
      <c r="F63">
        <v>35.512350627354216</v>
      </c>
      <c r="G63">
        <v>36.0403204418364</v>
      </c>
      <c r="H63">
        <v>35.368363516671316</v>
      </c>
      <c r="I63">
        <v>36.565303938729421</v>
      </c>
      <c r="J63">
        <v>35.242867742265972</v>
      </c>
      <c r="K63">
        <v>36.160192262558702</v>
      </c>
      <c r="L63">
        <v>36.111891019911994</v>
      </c>
      <c r="M63">
        <v>36.455151603335423</v>
      </c>
      <c r="N63">
        <v>37.424133981977192</v>
      </c>
      <c r="O63">
        <v>37.215894926161994</v>
      </c>
      <c r="P63">
        <v>36.878167561122346</v>
      </c>
      <c r="Q63">
        <v>37.130337442670552</v>
      </c>
      <c r="R63">
        <v>37.360969407217851</v>
      </c>
      <c r="S63">
        <v>37.210288638160343</v>
      </c>
      <c r="T63">
        <v>37.406448636736187</v>
      </c>
      <c r="U63">
        <v>37.559758867536274</v>
      </c>
      <c r="V63">
        <v>37.659026145935066</v>
      </c>
      <c r="W63">
        <v>37.685579754057386</v>
      </c>
      <c r="X63">
        <v>36.995298567272371</v>
      </c>
      <c r="Y63">
        <v>37.071794101170134</v>
      </c>
    </row>
    <row r="64" spans="1:25" x14ac:dyDescent="0.2">
      <c r="A64" s="11" t="s">
        <v>22</v>
      </c>
      <c r="B64">
        <v>36.107240268162322</v>
      </c>
      <c r="C64">
        <v>36.226549375624884</v>
      </c>
      <c r="D64">
        <v>36.268461590721493</v>
      </c>
      <c r="E64">
        <v>35.565103031340101</v>
      </c>
      <c r="F64">
        <v>35.767784027826217</v>
      </c>
      <c r="G64">
        <v>35.940635726565404</v>
      </c>
      <c r="H64">
        <v>35.45500246683757</v>
      </c>
      <c r="I64">
        <v>35.661609195527575</v>
      </c>
      <c r="J64">
        <v>35.685448283240909</v>
      </c>
      <c r="K64">
        <v>35.476281574794221</v>
      </c>
      <c r="L64">
        <v>35.656822976611906</v>
      </c>
      <c r="M64">
        <v>36.035968916756772</v>
      </c>
      <c r="N64">
        <v>37.043812978835334</v>
      </c>
      <c r="O64">
        <v>37.150150934855141</v>
      </c>
      <c r="P64">
        <v>37.393819264003206</v>
      </c>
      <c r="Q64">
        <v>37.364324388049894</v>
      </c>
      <c r="R64">
        <v>37.555821464175267</v>
      </c>
      <c r="S64">
        <v>37.723432359241301</v>
      </c>
      <c r="T64">
        <v>37.620131356375559</v>
      </c>
      <c r="U64">
        <v>37.804151852925621</v>
      </c>
      <c r="V64">
        <v>37.67348457518078</v>
      </c>
      <c r="W64">
        <v>37.500301588149298</v>
      </c>
      <c r="X64">
        <v>36.971509343101864</v>
      </c>
      <c r="Y64">
        <v>36.278868720644994</v>
      </c>
    </row>
    <row r="65" spans="1:25" x14ac:dyDescent="0.2">
      <c r="A65" s="11" t="s">
        <v>42</v>
      </c>
      <c r="B65">
        <v>36.44</v>
      </c>
      <c r="C65">
        <v>36.041001819428942</v>
      </c>
      <c r="D65">
        <v>35.427756203545464</v>
      </c>
      <c r="E65">
        <v>35.261175382704963</v>
      </c>
      <c r="F65">
        <v>35.233092368595194</v>
      </c>
      <c r="G65">
        <v>35.448609715416318</v>
      </c>
      <c r="H65">
        <v>35.533016295660111</v>
      </c>
      <c r="I65">
        <v>35.392582938784649</v>
      </c>
      <c r="J65">
        <v>35.402678020416744</v>
      </c>
      <c r="K65">
        <v>35.52193752924601</v>
      </c>
      <c r="L65">
        <v>35.774915770878863</v>
      </c>
      <c r="M65">
        <v>36.422434034801668</v>
      </c>
      <c r="N65">
        <v>37.174222310384117</v>
      </c>
      <c r="O65">
        <v>36.984032222202849</v>
      </c>
      <c r="P65">
        <v>36.672429266430086</v>
      </c>
      <c r="Q65">
        <v>36.722106343223928</v>
      </c>
      <c r="R65">
        <v>36.779227710905531</v>
      </c>
      <c r="S65">
        <v>37.058619090488982</v>
      </c>
      <c r="T65">
        <v>36.697448185511995</v>
      </c>
      <c r="U65">
        <v>36.588938304356169</v>
      </c>
      <c r="V65">
        <v>36.401178496224546</v>
      </c>
      <c r="W65">
        <v>36.597902070908319</v>
      </c>
      <c r="X65">
        <v>36.89111205509731</v>
      </c>
      <c r="Y65">
        <v>36.707568168640137</v>
      </c>
    </row>
    <row r="66" spans="1:25" x14ac:dyDescent="0.2">
      <c r="A66" s="11" t="s">
        <v>37</v>
      </c>
      <c r="B66">
        <v>35.562688555036274</v>
      </c>
      <c r="C66">
        <v>35.701936676388691</v>
      </c>
      <c r="D66">
        <v>35.12229392642066</v>
      </c>
      <c r="E66">
        <v>35.067932265145444</v>
      </c>
      <c r="F66">
        <v>35.196246465047203</v>
      </c>
      <c r="G66">
        <v>35.189429873511905</v>
      </c>
      <c r="H66">
        <v>35.035031545729872</v>
      </c>
      <c r="I66">
        <v>35.187935738336471</v>
      </c>
      <c r="J66">
        <v>35.298393930707661</v>
      </c>
      <c r="K66">
        <v>35.610766456240697</v>
      </c>
      <c r="L66">
        <v>35.804414431254067</v>
      </c>
      <c r="M66">
        <v>35.814714976719451</v>
      </c>
      <c r="N66">
        <v>36.422076406933016</v>
      </c>
      <c r="O66">
        <v>37.030524390084402</v>
      </c>
      <c r="P66">
        <v>36.796266828264507</v>
      </c>
      <c r="Q66">
        <v>37.04784833817255</v>
      </c>
      <c r="R66">
        <v>37.128382501148039</v>
      </c>
      <c r="S66">
        <v>37.296601885841014</v>
      </c>
      <c r="T66">
        <v>37.194473448253817</v>
      </c>
      <c r="U66">
        <v>37.15187199910482</v>
      </c>
      <c r="V66">
        <v>36.919593402317595</v>
      </c>
      <c r="W66">
        <v>36.947771026974635</v>
      </c>
      <c r="X66">
        <v>36.940631911868138</v>
      </c>
      <c r="Y66">
        <v>36.542853854951403</v>
      </c>
    </row>
    <row r="67" spans="1:25" x14ac:dyDescent="0.2">
      <c r="A67" s="11" t="s">
        <v>39</v>
      </c>
      <c r="B67">
        <v>35.642157827104839</v>
      </c>
      <c r="C67">
        <v>36.034621783665251</v>
      </c>
      <c r="D67">
        <v>36.193932215372719</v>
      </c>
      <c r="E67">
        <v>35.534880728948686</v>
      </c>
      <c r="F67">
        <v>35.669051034109934</v>
      </c>
      <c r="G67">
        <v>35.605906804402672</v>
      </c>
      <c r="H67">
        <v>35.551509902590794</v>
      </c>
      <c r="I67">
        <v>35.585552079336985</v>
      </c>
      <c r="J67">
        <v>35.723092124575658</v>
      </c>
      <c r="K67">
        <v>35.99771258944557</v>
      </c>
      <c r="L67">
        <v>36.213876769656224</v>
      </c>
      <c r="M67">
        <v>36.465425218854627</v>
      </c>
      <c r="N67">
        <v>37.142210006713867</v>
      </c>
      <c r="O67">
        <v>37.577405974978497</v>
      </c>
      <c r="P67">
        <v>37.358840896969753</v>
      </c>
      <c r="Q67">
        <v>37.207832654317215</v>
      </c>
      <c r="R67">
        <v>37.437408401852565</v>
      </c>
      <c r="S67">
        <v>37.173787389482769</v>
      </c>
      <c r="T67">
        <v>37.353730519612633</v>
      </c>
      <c r="U67">
        <v>37.218263444446379</v>
      </c>
      <c r="V67">
        <v>36.538893290928435</v>
      </c>
      <c r="W67">
        <v>36.216323580060681</v>
      </c>
      <c r="X67">
        <v>36.825318336486816</v>
      </c>
      <c r="Y67">
        <v>36.493052255539666</v>
      </c>
    </row>
    <row r="68" spans="1:25" x14ac:dyDescent="0.2">
      <c r="A68" s="11" t="s">
        <v>40</v>
      </c>
      <c r="B68">
        <v>35.927080971854075</v>
      </c>
      <c r="C68">
        <v>36.52964336153061</v>
      </c>
      <c r="D68">
        <v>35.77266793023972</v>
      </c>
      <c r="E68">
        <v>35.421160682799325</v>
      </c>
      <c r="F68">
        <v>35.478036063058035</v>
      </c>
      <c r="G68">
        <v>35.702412151155016</v>
      </c>
      <c r="H68">
        <v>36.092060331314329</v>
      </c>
      <c r="I68">
        <v>35.599551019214445</v>
      </c>
      <c r="J68">
        <v>35.607274100894017</v>
      </c>
      <c r="K68">
        <v>35.941304373362705</v>
      </c>
      <c r="L68">
        <v>36.258174926515615</v>
      </c>
      <c r="M68">
        <v>36.220069567362465</v>
      </c>
      <c r="N68">
        <v>36.930253119695756</v>
      </c>
      <c r="O68">
        <v>37.348648797898065</v>
      </c>
      <c r="P68">
        <v>36.642642929440456</v>
      </c>
      <c r="Q68">
        <v>37.035651070731028</v>
      </c>
      <c r="R68">
        <v>37.23271161033994</v>
      </c>
      <c r="S68">
        <v>36.943288348969958</v>
      </c>
      <c r="T68">
        <v>37.074324971153629</v>
      </c>
      <c r="U68">
        <v>36.998670214698436</v>
      </c>
      <c r="V68">
        <v>36.810132617042179</v>
      </c>
      <c r="W68">
        <v>36.655347687857493</v>
      </c>
      <c r="X68">
        <v>36.826950572785876</v>
      </c>
      <c r="Y68">
        <v>36.650830087207609</v>
      </c>
    </row>
    <row r="69" spans="1:25" x14ac:dyDescent="0.2">
      <c r="A69" s="11" t="s">
        <v>19</v>
      </c>
      <c r="B69" s="7">
        <v>37.047045344398136</v>
      </c>
      <c r="C69" s="7">
        <v>36.299412909008204</v>
      </c>
      <c r="D69" s="7">
        <v>36.145101638067338</v>
      </c>
      <c r="E69" s="7">
        <v>36.965807188124884</v>
      </c>
      <c r="F69" s="7">
        <v>35.762778827122283</v>
      </c>
      <c r="G69" s="7">
        <v>36.050778388977044</v>
      </c>
      <c r="H69" s="7">
        <v>36.345986638750347</v>
      </c>
      <c r="I69" s="7">
        <v>35.88934448787144</v>
      </c>
      <c r="J69" s="7">
        <v>36.031541279384065</v>
      </c>
      <c r="K69" s="7">
        <v>36.33268212109077</v>
      </c>
      <c r="L69" s="7">
        <v>36.532410576229999</v>
      </c>
      <c r="M69" s="7">
        <v>36.819625990731375</v>
      </c>
      <c r="N69" s="7">
        <v>37.521186374482653</v>
      </c>
      <c r="O69" s="7">
        <v>37.282324109758648</v>
      </c>
      <c r="P69" s="7">
        <v>37.405524163019095</v>
      </c>
      <c r="Q69" s="7">
        <v>37.451757294791086</v>
      </c>
      <c r="R69" s="7">
        <v>37.332929066249299</v>
      </c>
      <c r="S69" s="7">
        <v>37.138645898728143</v>
      </c>
      <c r="T69" s="7">
        <v>37.625536600748696</v>
      </c>
      <c r="U69" s="7">
        <v>37.152118682861328</v>
      </c>
      <c r="V69" s="7">
        <v>36.503417105901818</v>
      </c>
      <c r="W69" s="7">
        <v>36.324357532319567</v>
      </c>
      <c r="X69" s="7">
        <v>36.771628470647904</v>
      </c>
      <c r="Y69" s="7">
        <v>36.230589185442241</v>
      </c>
    </row>
    <row r="70" spans="1:25" s="2" customFormat="1" x14ac:dyDescent="0.2">
      <c r="A70" s="14" t="s">
        <v>152</v>
      </c>
      <c r="B70" s="2">
        <f>AVERAGE(B53:B69)</f>
        <v>36.083906095661753</v>
      </c>
      <c r="C70" s="2">
        <f t="shared" ref="C70:Y70" si="4">AVERAGE(C53:C69)</f>
        <v>35.890903745257667</v>
      </c>
      <c r="D70" s="2">
        <f t="shared" si="4"/>
        <v>35.842137363838638</v>
      </c>
      <c r="E70" s="2">
        <f t="shared" si="4"/>
        <v>35.684310149875785</v>
      </c>
      <c r="F70" s="2">
        <f t="shared" si="4"/>
        <v>35.650409448904455</v>
      </c>
      <c r="G70" s="2">
        <f t="shared" si="4"/>
        <v>35.729583101459582</v>
      </c>
      <c r="H70" s="2">
        <f t="shared" si="4"/>
        <v>35.629750305315682</v>
      </c>
      <c r="I70" s="2">
        <f t="shared" si="4"/>
        <v>35.685794901713273</v>
      </c>
      <c r="J70" s="2">
        <f t="shared" si="4"/>
        <v>35.722897714172284</v>
      </c>
      <c r="K70" s="2">
        <f t="shared" si="4"/>
        <v>35.823382224582197</v>
      </c>
      <c r="L70" s="2">
        <f t="shared" si="4"/>
        <v>36.114793077242695</v>
      </c>
      <c r="M70" s="2">
        <f t="shared" si="4"/>
        <v>36.408029288429553</v>
      </c>
      <c r="N70" s="2">
        <f t="shared" si="4"/>
        <v>37.060545192515484</v>
      </c>
      <c r="O70" s="2">
        <f t="shared" si="4"/>
        <v>37.146957981163048</v>
      </c>
      <c r="P70" s="2">
        <f t="shared" si="4"/>
        <v>36.980733546900808</v>
      </c>
      <c r="Q70" s="2">
        <f t="shared" si="4"/>
        <v>37.119686206358153</v>
      </c>
      <c r="R70" s="2">
        <f t="shared" si="4"/>
        <v>37.152003593466198</v>
      </c>
      <c r="S70" s="2">
        <f t="shared" si="4"/>
        <v>37.134280448721235</v>
      </c>
      <c r="T70" s="2">
        <f t="shared" si="4"/>
        <v>37.157842998771763</v>
      </c>
      <c r="U70" s="2">
        <f t="shared" si="4"/>
        <v>36.97560979433888</v>
      </c>
      <c r="V70" s="2">
        <f t="shared" si="4"/>
        <v>36.824628933220019</v>
      </c>
      <c r="W70" s="2">
        <f t="shared" si="4"/>
        <v>36.755592309903697</v>
      </c>
      <c r="X70" s="2">
        <f t="shared" si="4"/>
        <v>36.620944948276552</v>
      </c>
      <c r="Y70" s="2">
        <f t="shared" si="4"/>
        <v>36.408159440283676</v>
      </c>
    </row>
    <row r="71" spans="1:25" s="5" customFormat="1" x14ac:dyDescent="0.2">
      <c r="A71" s="16" t="s">
        <v>153</v>
      </c>
      <c r="B71" s="6">
        <f>STDEV(B53:B69)/SQRT(17)</f>
        <v>0.12126732247250514</v>
      </c>
      <c r="C71" s="6">
        <f t="shared" ref="C71:Y71" si="5">STDEV(C53:C69)/SQRT(17)</f>
        <v>9.27594236859966E-2</v>
      </c>
      <c r="D71" s="6">
        <f t="shared" si="5"/>
        <v>0.10164340783182679</v>
      </c>
      <c r="E71" s="6">
        <f t="shared" si="5"/>
        <v>0.10044037192678981</v>
      </c>
      <c r="F71" s="6">
        <f t="shared" si="5"/>
        <v>5.9788200607020017E-2</v>
      </c>
      <c r="G71" s="6">
        <f t="shared" si="5"/>
        <v>6.3076096195930603E-2</v>
      </c>
      <c r="H71" s="6">
        <f t="shared" si="5"/>
        <v>7.8333636384643635E-2</v>
      </c>
      <c r="I71" s="6">
        <f t="shared" si="5"/>
        <v>7.8148030442308419E-2</v>
      </c>
      <c r="J71" s="6">
        <f t="shared" si="5"/>
        <v>6.0247935734617522E-2</v>
      </c>
      <c r="K71" s="6">
        <f t="shared" si="5"/>
        <v>6.4790964955903529E-2</v>
      </c>
      <c r="L71" s="6">
        <f t="shared" si="5"/>
        <v>6.3969605045359507E-2</v>
      </c>
      <c r="M71" s="6">
        <f t="shared" si="5"/>
        <v>9.6811538248277207E-2</v>
      </c>
      <c r="N71" s="6">
        <f t="shared" si="5"/>
        <v>8.5638510753736061E-2</v>
      </c>
      <c r="O71" s="6">
        <f t="shared" si="5"/>
        <v>6.0340069618337447E-2</v>
      </c>
      <c r="P71" s="6">
        <f t="shared" si="5"/>
        <v>6.7378245988184635E-2</v>
      </c>
      <c r="Q71" s="6">
        <f t="shared" si="5"/>
        <v>4.7957486826286727E-2</v>
      </c>
      <c r="R71" s="6">
        <f t="shared" si="5"/>
        <v>5.6533217516511386E-2</v>
      </c>
      <c r="S71" s="6">
        <f t="shared" si="5"/>
        <v>7.1299170564254596E-2</v>
      </c>
      <c r="T71" s="6">
        <f t="shared" si="5"/>
        <v>7.767828559818922E-2</v>
      </c>
      <c r="U71" s="6">
        <f t="shared" si="5"/>
        <v>0.1157634434633714</v>
      </c>
      <c r="V71" s="6">
        <f t="shared" si="5"/>
        <v>0.11356458466957269</v>
      </c>
      <c r="W71" s="6">
        <f t="shared" si="5"/>
        <v>0.1179576181156699</v>
      </c>
      <c r="X71" s="6">
        <f t="shared" si="5"/>
        <v>0.10555553780830386</v>
      </c>
      <c r="Y71" s="6">
        <f t="shared" si="5"/>
        <v>0.10054530399407592</v>
      </c>
    </row>
    <row r="72" spans="1:25" x14ac:dyDescent="0.2">
      <c r="A72" s="102" t="s">
        <v>542</v>
      </c>
    </row>
    <row r="73" spans="1:25" x14ac:dyDescent="0.2">
      <c r="A73" s="13" t="s">
        <v>165</v>
      </c>
      <c r="B73" t="s">
        <v>76</v>
      </c>
      <c r="C73" t="s">
        <v>77</v>
      </c>
      <c r="D73" t="s">
        <v>78</v>
      </c>
      <c r="E73" t="s">
        <v>79</v>
      </c>
      <c r="F73" t="s">
        <v>80</v>
      </c>
      <c r="G73" t="s">
        <v>81</v>
      </c>
      <c r="H73" t="s">
        <v>82</v>
      </c>
      <c r="I73" t="s">
        <v>83</v>
      </c>
      <c r="J73" t="s">
        <v>84</v>
      </c>
      <c r="K73" t="s">
        <v>85</v>
      </c>
      <c r="L73" t="s">
        <v>86</v>
      </c>
      <c r="M73" t="s">
        <v>87</v>
      </c>
      <c r="N73" t="s">
        <v>88</v>
      </c>
      <c r="O73" t="s">
        <v>89</v>
      </c>
      <c r="P73" t="s">
        <v>90</v>
      </c>
      <c r="Q73" t="s">
        <v>91</v>
      </c>
      <c r="R73" t="s">
        <v>92</v>
      </c>
      <c r="S73" t="s">
        <v>93</v>
      </c>
      <c r="T73" t="s">
        <v>94</v>
      </c>
      <c r="U73" t="s">
        <v>95</v>
      </c>
      <c r="V73" t="s">
        <v>96</v>
      </c>
      <c r="W73" t="s">
        <v>97</v>
      </c>
      <c r="X73" t="s">
        <v>98</v>
      </c>
      <c r="Y73" t="s">
        <v>99</v>
      </c>
    </row>
    <row r="74" spans="1:25" x14ac:dyDescent="0.2">
      <c r="A74" s="12" t="s">
        <v>114</v>
      </c>
      <c r="B74">
        <v>35.713547619047631</v>
      </c>
      <c r="C74">
        <v>36.298249999999996</v>
      </c>
      <c r="D74">
        <v>35.227714285714271</v>
      </c>
      <c r="E74">
        <v>35.498130952380961</v>
      </c>
      <c r="F74">
        <v>35.90739285714286</v>
      </c>
      <c r="G74">
        <v>35.421702380952375</v>
      </c>
      <c r="H74">
        <v>35.516690476190469</v>
      </c>
      <c r="I74">
        <v>35.732250000000008</v>
      </c>
      <c r="J74">
        <v>35.80667857142857</v>
      </c>
      <c r="K74">
        <v>36.245202380952378</v>
      </c>
      <c r="L74">
        <v>36.600464285714295</v>
      </c>
      <c r="M74">
        <v>37.131488095238097</v>
      </c>
      <c r="N74">
        <v>37.137869047619034</v>
      </c>
      <c r="O74">
        <v>37.082892857142852</v>
      </c>
      <c r="P74">
        <v>37.194440476190472</v>
      </c>
      <c r="Q74">
        <v>37.155523809523821</v>
      </c>
      <c r="R74">
        <v>37.278547619047629</v>
      </c>
      <c r="S74">
        <v>37.194511904761903</v>
      </c>
      <c r="T74">
        <v>37.25763095238095</v>
      </c>
      <c r="U74">
        <v>37.350642857142851</v>
      </c>
      <c r="V74">
        <v>37.318702380952381</v>
      </c>
      <c r="W74">
        <v>37.365500000000004</v>
      </c>
      <c r="X74">
        <v>37.223952380952404</v>
      </c>
      <c r="Y74">
        <v>36.345095238095233</v>
      </c>
    </row>
    <row r="75" spans="1:25" x14ac:dyDescent="0.2">
      <c r="A75" s="12" t="s">
        <v>115</v>
      </c>
      <c r="B75">
        <v>35.702392857142861</v>
      </c>
      <c r="C75">
        <v>35.727571428571437</v>
      </c>
      <c r="D75">
        <v>35.896059523809512</v>
      </c>
      <c r="E75">
        <v>35.980238095238079</v>
      </c>
      <c r="F75">
        <v>36.07251190476191</v>
      </c>
      <c r="G75">
        <v>35.524553571428584</v>
      </c>
      <c r="H75">
        <v>35.530500000000011</v>
      </c>
      <c r="I75">
        <v>35.928303571428572</v>
      </c>
      <c r="J75">
        <v>35.716119047619046</v>
      </c>
      <c r="K75">
        <v>35.796142857142861</v>
      </c>
      <c r="L75">
        <v>36.328809523809525</v>
      </c>
      <c r="M75">
        <v>37.117785714285709</v>
      </c>
      <c r="N75">
        <v>37.047154761904771</v>
      </c>
      <c r="O75">
        <v>37.108809523809519</v>
      </c>
      <c r="P75">
        <v>36.981583333333326</v>
      </c>
      <c r="Q75">
        <v>37.165642857142856</v>
      </c>
      <c r="R75">
        <v>37.057964285714291</v>
      </c>
      <c r="S75">
        <v>36.86167857142857</v>
      </c>
      <c r="T75">
        <v>36.898095238095244</v>
      </c>
      <c r="U75">
        <v>37.049642857142857</v>
      </c>
      <c r="V75">
        <v>37.079642857142844</v>
      </c>
      <c r="W75">
        <v>37.071488095238081</v>
      </c>
      <c r="X75">
        <v>37.078285714285713</v>
      </c>
      <c r="Y75">
        <v>36.749904761904752</v>
      </c>
    </row>
    <row r="76" spans="1:25" x14ac:dyDescent="0.2">
      <c r="A76" s="12" t="s">
        <v>116</v>
      </c>
      <c r="B76">
        <v>35.850178571428579</v>
      </c>
      <c r="C76">
        <v>35.637297619047629</v>
      </c>
      <c r="D76">
        <v>35.834357142857144</v>
      </c>
      <c r="E76">
        <v>35.868809523809531</v>
      </c>
      <c r="F76">
        <v>35.64659523809523</v>
      </c>
      <c r="G76">
        <v>35.669404761904772</v>
      </c>
      <c r="H76">
        <v>35.620416666666671</v>
      </c>
      <c r="I76">
        <v>35.64663690476192</v>
      </c>
      <c r="J76">
        <v>36.001654761904753</v>
      </c>
      <c r="K76">
        <v>36.258369047619063</v>
      </c>
      <c r="L76">
        <v>36.404833333333343</v>
      </c>
      <c r="M76">
        <v>36.934250000000013</v>
      </c>
      <c r="N76">
        <v>36.690428571428569</v>
      </c>
      <c r="O76">
        <v>36.674333333333344</v>
      </c>
      <c r="P76">
        <v>36.97472619047619</v>
      </c>
      <c r="Q76">
        <v>36.997773809523828</v>
      </c>
      <c r="R76">
        <v>37.060630952380947</v>
      </c>
      <c r="S76">
        <v>36.833464285714292</v>
      </c>
      <c r="T76">
        <v>36.194845238095233</v>
      </c>
      <c r="U76">
        <v>36.230869047619045</v>
      </c>
      <c r="V76">
        <v>36.300988095238097</v>
      </c>
      <c r="W76">
        <v>36.139011904761894</v>
      </c>
      <c r="X76">
        <v>36.615702380952385</v>
      </c>
      <c r="Y76">
        <v>37.091035714285702</v>
      </c>
    </row>
    <row r="77" spans="1:25" x14ac:dyDescent="0.2">
      <c r="A77" s="12" t="s">
        <v>117</v>
      </c>
      <c r="B77">
        <v>37.566446428571432</v>
      </c>
      <c r="C77">
        <v>35.939845238095238</v>
      </c>
      <c r="D77">
        <v>35.685047619047616</v>
      </c>
      <c r="E77">
        <v>35.856273809523799</v>
      </c>
      <c r="F77">
        <v>35.801428571428559</v>
      </c>
      <c r="G77">
        <v>35.774178571428557</v>
      </c>
      <c r="H77">
        <v>35.926630952380933</v>
      </c>
      <c r="I77">
        <v>35.726541666666677</v>
      </c>
      <c r="J77">
        <v>35.758071428571434</v>
      </c>
      <c r="K77">
        <v>35.934892857142849</v>
      </c>
      <c r="L77">
        <v>36.509785714285712</v>
      </c>
      <c r="M77">
        <v>37.09371428571427</v>
      </c>
      <c r="N77">
        <v>36.947809523809532</v>
      </c>
      <c r="O77">
        <v>37.048654761904778</v>
      </c>
      <c r="P77">
        <v>36.976964285714288</v>
      </c>
      <c r="Q77">
        <v>36.928761904761913</v>
      </c>
      <c r="R77">
        <v>37.251488095238102</v>
      </c>
      <c r="S77">
        <v>37.235702380952389</v>
      </c>
      <c r="T77">
        <v>37.080190476190474</v>
      </c>
      <c r="U77">
        <v>36.37965476190476</v>
      </c>
      <c r="V77">
        <v>36.438523809523794</v>
      </c>
      <c r="W77">
        <v>36.676154761904755</v>
      </c>
      <c r="X77">
        <v>36.751083333333334</v>
      </c>
      <c r="Y77">
        <v>37.196678571428571</v>
      </c>
    </row>
    <row r="78" spans="1:25" x14ac:dyDescent="0.2">
      <c r="A78" s="12" t="s">
        <v>113</v>
      </c>
      <c r="B78">
        <v>35.97604761904762</v>
      </c>
      <c r="C78">
        <v>35.712279761904753</v>
      </c>
      <c r="D78">
        <v>36.130089285714284</v>
      </c>
      <c r="E78">
        <v>36.024446428571416</v>
      </c>
      <c r="F78">
        <v>35.76628174999999</v>
      </c>
      <c r="G78">
        <v>35.775670630952376</v>
      </c>
      <c r="H78">
        <v>35.701440476190491</v>
      </c>
      <c r="I78">
        <v>35.841994047619046</v>
      </c>
      <c r="J78">
        <v>35.828476190476195</v>
      </c>
      <c r="K78">
        <v>35.790898809523803</v>
      </c>
      <c r="L78">
        <v>36.168023809523802</v>
      </c>
      <c r="M78">
        <v>37.674583333333338</v>
      </c>
      <c r="N78">
        <v>37.898785714285694</v>
      </c>
      <c r="O78">
        <v>37.704702380952369</v>
      </c>
      <c r="P78">
        <v>37.265273809523812</v>
      </c>
      <c r="Q78">
        <v>37.052571428571433</v>
      </c>
      <c r="R78">
        <v>37.326071428571446</v>
      </c>
      <c r="S78">
        <v>37.651749999999993</v>
      </c>
      <c r="T78">
        <v>37.635238095238087</v>
      </c>
      <c r="U78">
        <v>37.60867857142857</v>
      </c>
      <c r="V78">
        <v>37.117273809523809</v>
      </c>
      <c r="W78">
        <v>36.692452380952368</v>
      </c>
      <c r="X78">
        <v>36.370202380952378</v>
      </c>
      <c r="Y78">
        <v>36.356357142857149</v>
      </c>
    </row>
    <row r="79" spans="1:25" x14ac:dyDescent="0.2">
      <c r="A79" s="12" t="s">
        <v>20</v>
      </c>
      <c r="B79">
        <v>37.704344159080868</v>
      </c>
      <c r="C79">
        <v>36.219951584225612</v>
      </c>
      <c r="D79">
        <v>36.153771503862131</v>
      </c>
      <c r="E79">
        <v>35.865320112647083</v>
      </c>
      <c r="F79">
        <v>35.623682657877602</v>
      </c>
      <c r="G79">
        <v>35.818454469953267</v>
      </c>
      <c r="H79">
        <v>35.659049574151098</v>
      </c>
      <c r="I79">
        <v>35.6903718766712</v>
      </c>
      <c r="J79">
        <v>35.724555197216219</v>
      </c>
      <c r="K79">
        <v>35.692698751177105</v>
      </c>
      <c r="L79">
        <v>35.786438941955566</v>
      </c>
      <c r="M79">
        <v>35.758348192487446</v>
      </c>
      <c r="N79">
        <v>36.630893253144762</v>
      </c>
      <c r="O79">
        <v>37.499947139195037</v>
      </c>
      <c r="P79">
        <v>37.797930989946636</v>
      </c>
      <c r="Q79">
        <v>37.813961392357228</v>
      </c>
      <c r="R79">
        <v>37.632491611299066</v>
      </c>
      <c r="S79">
        <v>37.778479258219399</v>
      </c>
      <c r="T79">
        <v>38.024572099958149</v>
      </c>
      <c r="U79">
        <v>37.892129943484349</v>
      </c>
      <c r="V79">
        <v>37.714087667919344</v>
      </c>
      <c r="W79">
        <v>37.370247250511525</v>
      </c>
      <c r="X79">
        <v>37.523680732363751</v>
      </c>
      <c r="Y79">
        <v>37.285788626897904</v>
      </c>
    </row>
    <row r="80" spans="1:25" x14ac:dyDescent="0.2">
      <c r="A80" s="12" t="s">
        <v>23</v>
      </c>
      <c r="B80">
        <v>36.62652559633608</v>
      </c>
      <c r="C80">
        <v>36.182450794038317</v>
      </c>
      <c r="D80">
        <v>35.753139403929197</v>
      </c>
      <c r="E80">
        <v>35.70317350115095</v>
      </c>
      <c r="F80">
        <v>35.781156857808433</v>
      </c>
      <c r="G80">
        <v>35.641360101245695</v>
      </c>
      <c r="H80">
        <v>35.480233328683035</v>
      </c>
      <c r="I80">
        <v>35.563034602573943</v>
      </c>
      <c r="J80">
        <v>35.654400098891493</v>
      </c>
      <c r="K80">
        <v>35.631143252054848</v>
      </c>
      <c r="L80">
        <v>35.515899294898624</v>
      </c>
      <c r="M80">
        <v>35.651065644763761</v>
      </c>
      <c r="N80">
        <v>36.492118653796965</v>
      </c>
      <c r="O80">
        <v>37.486644835699174</v>
      </c>
      <c r="P80">
        <v>37.604586237952823</v>
      </c>
      <c r="Q80">
        <v>37.630033402215865</v>
      </c>
      <c r="R80">
        <v>37.500310398283467</v>
      </c>
      <c r="S80">
        <v>37.515248707362581</v>
      </c>
      <c r="T80">
        <v>37.563474882216681</v>
      </c>
      <c r="U80">
        <v>37.721127464657741</v>
      </c>
      <c r="V80">
        <v>37.691940125964933</v>
      </c>
      <c r="W80">
        <v>37.686700094313856</v>
      </c>
      <c r="X80">
        <v>36.991820562453498</v>
      </c>
      <c r="Y80">
        <v>36.62652559633608</v>
      </c>
    </row>
    <row r="81" spans="1:25" x14ac:dyDescent="0.2">
      <c r="A81" s="12" t="s">
        <v>26</v>
      </c>
      <c r="B81">
        <v>37.329171192215149</v>
      </c>
      <c r="C81">
        <v>35.803764797392347</v>
      </c>
      <c r="D81">
        <v>35.381298019772487</v>
      </c>
      <c r="E81">
        <v>35.404782976422993</v>
      </c>
      <c r="F81">
        <v>35.445412408737909</v>
      </c>
      <c r="G81">
        <v>35.392219770522345</v>
      </c>
      <c r="H81">
        <v>35.351310094197594</v>
      </c>
      <c r="I81">
        <v>35.285817327953524</v>
      </c>
      <c r="J81">
        <v>35.353751636686788</v>
      </c>
      <c r="K81">
        <v>35.328905378069202</v>
      </c>
      <c r="L81">
        <v>35.262742087954564</v>
      </c>
      <c r="M81">
        <v>35.734633491152806</v>
      </c>
      <c r="N81">
        <v>37.09718454451788</v>
      </c>
      <c r="O81">
        <v>37.525408653985885</v>
      </c>
      <c r="P81">
        <v>37.210302398318333</v>
      </c>
      <c r="Q81">
        <v>37.389005025227867</v>
      </c>
      <c r="R81">
        <v>37.39975039164225</v>
      </c>
      <c r="S81">
        <v>37.423533382185973</v>
      </c>
      <c r="T81">
        <v>37.49821949005127</v>
      </c>
      <c r="U81">
        <v>37.257661955697195</v>
      </c>
      <c r="V81">
        <v>37.267193385532927</v>
      </c>
      <c r="W81">
        <v>37.275598526000977</v>
      </c>
      <c r="X81">
        <v>37.236310459318624</v>
      </c>
      <c r="Y81">
        <v>37.328695024762837</v>
      </c>
    </row>
    <row r="82" spans="1:25" x14ac:dyDescent="0.2">
      <c r="A82" s="12" t="s">
        <v>30</v>
      </c>
      <c r="B82">
        <v>37.983362415168862</v>
      </c>
      <c r="C82">
        <v>37.758707182747976</v>
      </c>
      <c r="D82">
        <v>36.710091567620999</v>
      </c>
      <c r="E82">
        <v>36.152240661253416</v>
      </c>
      <c r="F82">
        <v>36.152787008403266</v>
      </c>
      <c r="G82">
        <v>35.605054648525744</v>
      </c>
      <c r="H82">
        <v>35.932596388317293</v>
      </c>
      <c r="I82">
        <v>35.976946194966636</v>
      </c>
      <c r="J82">
        <v>35.742200397309801</v>
      </c>
      <c r="K82">
        <v>35.781304813566663</v>
      </c>
      <c r="L82">
        <v>35.94946693238758</v>
      </c>
      <c r="M82">
        <v>36.01397640733834</v>
      </c>
      <c r="N82">
        <v>37.119449615478516</v>
      </c>
      <c r="O82">
        <v>37.774566287086124</v>
      </c>
      <c r="P82">
        <v>37.715607188996813</v>
      </c>
      <c r="Q82">
        <v>37.531083061581569</v>
      </c>
      <c r="R82">
        <v>37.415454637436639</v>
      </c>
      <c r="S82">
        <v>37.661935942513601</v>
      </c>
      <c r="T82">
        <v>37.83868081229074</v>
      </c>
      <c r="U82">
        <v>37.893408275785902</v>
      </c>
      <c r="V82">
        <v>37.955831891014469</v>
      </c>
      <c r="W82">
        <v>37.364873886108398</v>
      </c>
      <c r="X82">
        <v>37.048022860572452</v>
      </c>
      <c r="Y82">
        <v>37.312837464468828</v>
      </c>
    </row>
    <row r="83" spans="1:25" x14ac:dyDescent="0.2">
      <c r="A83" s="12" t="s">
        <v>21</v>
      </c>
      <c r="B83">
        <v>37.143095879327682</v>
      </c>
      <c r="C83">
        <v>36.100431442260742</v>
      </c>
      <c r="D83">
        <v>35.529293923150924</v>
      </c>
      <c r="E83">
        <v>35.877614384605771</v>
      </c>
      <c r="F83">
        <v>35.690471104213167</v>
      </c>
      <c r="G83">
        <v>35.111823354448589</v>
      </c>
      <c r="H83">
        <v>35.123588244120278</v>
      </c>
      <c r="I83">
        <v>34.930584544227237</v>
      </c>
      <c r="J83">
        <v>35.141747883387971</v>
      </c>
      <c r="K83">
        <v>34.909945351736894</v>
      </c>
      <c r="L83">
        <v>35.376932053338912</v>
      </c>
      <c r="M83">
        <v>35.520733606247674</v>
      </c>
      <c r="N83">
        <v>36.879639943440758</v>
      </c>
      <c r="O83">
        <v>37.702841758728027</v>
      </c>
      <c r="P83">
        <v>37.431344395592099</v>
      </c>
      <c r="Q83">
        <v>37.405636197044736</v>
      </c>
      <c r="R83">
        <v>37.334242275782991</v>
      </c>
      <c r="S83">
        <v>37.264991669427779</v>
      </c>
      <c r="T83">
        <v>37.310688609168643</v>
      </c>
      <c r="U83">
        <v>36.756000745864142</v>
      </c>
      <c r="V83">
        <v>36.467656090146022</v>
      </c>
      <c r="W83">
        <v>36.76539130437942</v>
      </c>
      <c r="X83">
        <v>36.929886954171316</v>
      </c>
      <c r="Y83">
        <v>37.238755861918129</v>
      </c>
    </row>
    <row r="84" spans="1:25" x14ac:dyDescent="0.2">
      <c r="A84" s="12" t="s">
        <v>24</v>
      </c>
      <c r="B84">
        <v>37.091372126624698</v>
      </c>
      <c r="C84">
        <v>37.035789625985281</v>
      </c>
      <c r="D84">
        <v>36.167442730494905</v>
      </c>
      <c r="E84">
        <v>35.764609518505281</v>
      </c>
      <c r="F84">
        <v>35.731604258219406</v>
      </c>
      <c r="G84">
        <v>35.74911358242943</v>
      </c>
      <c r="H84">
        <v>35.791519846235005</v>
      </c>
      <c r="I84">
        <v>35.379076367332829</v>
      </c>
      <c r="J84">
        <v>35.647965431213379</v>
      </c>
      <c r="K84">
        <v>36.517951420375276</v>
      </c>
      <c r="L84">
        <v>35.685601870218917</v>
      </c>
      <c r="M84">
        <v>36.110311826070152</v>
      </c>
      <c r="N84">
        <v>36.959919929504395</v>
      </c>
      <c r="O84">
        <v>37.582959901718866</v>
      </c>
      <c r="P84">
        <v>37.39995002746582</v>
      </c>
      <c r="Q84">
        <v>37.854048638116744</v>
      </c>
      <c r="R84">
        <v>37.877280053638273</v>
      </c>
      <c r="S84">
        <v>37.97519061678932</v>
      </c>
      <c r="T84">
        <v>37.829448109581357</v>
      </c>
      <c r="U84">
        <v>36.960586275373188</v>
      </c>
      <c r="V84">
        <v>36.950426737467446</v>
      </c>
      <c r="W84">
        <v>37.151224090939479</v>
      </c>
      <c r="X84">
        <v>37.210924012320383</v>
      </c>
      <c r="Y84">
        <v>37.091372126624698</v>
      </c>
    </row>
    <row r="85" spans="1:25" x14ac:dyDescent="0.2">
      <c r="A85" s="12" t="s">
        <v>28</v>
      </c>
      <c r="B85">
        <v>37.27224463508243</v>
      </c>
      <c r="C85">
        <v>37.258594149634952</v>
      </c>
      <c r="D85">
        <v>35.626828466142925</v>
      </c>
      <c r="E85">
        <v>35.042336963471918</v>
      </c>
      <c r="F85">
        <v>35.008336930047903</v>
      </c>
      <c r="G85">
        <v>35.089769000098819</v>
      </c>
      <c r="H85">
        <v>34.867272059122719</v>
      </c>
      <c r="I85">
        <v>34.925166675022673</v>
      </c>
      <c r="J85">
        <v>35.209548813956118</v>
      </c>
      <c r="K85">
        <v>35.427888597760884</v>
      </c>
      <c r="L85">
        <v>35.400911194937571</v>
      </c>
      <c r="M85">
        <v>35.536541530064177</v>
      </c>
      <c r="N85">
        <v>37.018562271481471</v>
      </c>
      <c r="O85">
        <v>37.57157970610119</v>
      </c>
      <c r="P85">
        <v>37.439882732573018</v>
      </c>
      <c r="Q85">
        <v>37.473564102536159</v>
      </c>
      <c r="R85">
        <v>37.498603275844026</v>
      </c>
      <c r="S85">
        <v>37.545041629246306</v>
      </c>
      <c r="T85">
        <v>37.518037251063753</v>
      </c>
      <c r="U85">
        <v>37.31279463995071</v>
      </c>
      <c r="V85">
        <v>37.168167568388441</v>
      </c>
      <c r="W85">
        <v>37.161083357674734</v>
      </c>
      <c r="X85">
        <v>37.108636129470106</v>
      </c>
      <c r="Y85">
        <v>36.751206988380069</v>
      </c>
    </row>
    <row r="86" spans="1:25" x14ac:dyDescent="0.2">
      <c r="A86" s="12" t="s">
        <v>41</v>
      </c>
      <c r="B86">
        <v>35.695369675045924</v>
      </c>
      <c r="C86">
        <v>36.142525627499538</v>
      </c>
      <c r="D86">
        <v>36.414235977899459</v>
      </c>
      <c r="E86">
        <v>35.422167051406134</v>
      </c>
      <c r="F86">
        <v>35.845484415690102</v>
      </c>
      <c r="G86">
        <v>35.727451778593519</v>
      </c>
      <c r="H86">
        <v>35.328879492623471</v>
      </c>
      <c r="I86">
        <v>35.561132294791086</v>
      </c>
      <c r="J86">
        <v>35.245557603381926</v>
      </c>
      <c r="K86">
        <v>35.243878500802175</v>
      </c>
      <c r="L86">
        <v>35.423157374064125</v>
      </c>
      <c r="M86">
        <v>35.574126061939054</v>
      </c>
      <c r="N86">
        <v>36.800473894391743</v>
      </c>
      <c r="O86">
        <v>38.007009052094958</v>
      </c>
      <c r="P86">
        <v>37.780334063938689</v>
      </c>
      <c r="Q86">
        <v>37.950812703087216</v>
      </c>
      <c r="R86">
        <v>37.833239373706633</v>
      </c>
      <c r="S86">
        <v>37.502088365100676</v>
      </c>
      <c r="T86">
        <v>37.487848054795037</v>
      </c>
      <c r="U86">
        <v>37.293869018554688</v>
      </c>
      <c r="V86">
        <v>37.536008925664994</v>
      </c>
      <c r="W86">
        <v>37.437949680146716</v>
      </c>
      <c r="X86">
        <v>37.612384069533576</v>
      </c>
      <c r="Y86">
        <v>37.401967639014835</v>
      </c>
    </row>
    <row r="87" spans="1:25" x14ac:dyDescent="0.2">
      <c r="A87" s="12" t="s">
        <v>35</v>
      </c>
      <c r="B87">
        <v>37.74485238393148</v>
      </c>
      <c r="C87">
        <v>36.09949661436535</v>
      </c>
      <c r="D87">
        <v>34.818061964852468</v>
      </c>
      <c r="E87">
        <v>35.835681688217889</v>
      </c>
      <c r="F87">
        <v>35.26212419782366</v>
      </c>
      <c r="G87">
        <v>34.845657303219753</v>
      </c>
      <c r="H87">
        <v>35.299837384905132</v>
      </c>
      <c r="I87">
        <v>35.389956201825825</v>
      </c>
      <c r="J87">
        <v>35.243842034112838</v>
      </c>
      <c r="K87">
        <v>35.405354091099333</v>
      </c>
      <c r="L87">
        <v>35.889806474958149</v>
      </c>
      <c r="M87">
        <v>35.846304575602211</v>
      </c>
      <c r="N87">
        <v>37.181766873314267</v>
      </c>
      <c r="O87">
        <v>37.42414783296131</v>
      </c>
      <c r="P87">
        <v>37.50690233139764</v>
      </c>
      <c r="Q87">
        <v>37.450474466596333</v>
      </c>
      <c r="R87">
        <v>37.56725547427223</v>
      </c>
      <c r="S87">
        <v>37.723860241117933</v>
      </c>
      <c r="T87">
        <v>37.795114426385787</v>
      </c>
      <c r="U87">
        <v>37.477845600673128</v>
      </c>
      <c r="V87">
        <v>37.1102686836606</v>
      </c>
      <c r="W87">
        <v>36.926162174769807</v>
      </c>
      <c r="X87">
        <v>37.138384682791575</v>
      </c>
      <c r="Y87">
        <v>37.040206046331498</v>
      </c>
    </row>
    <row r="88" spans="1:25" x14ac:dyDescent="0.2">
      <c r="A88" s="12" t="s">
        <v>36</v>
      </c>
      <c r="B88">
        <v>36.766441663106285</v>
      </c>
      <c r="C88">
        <v>37.675909163459899</v>
      </c>
      <c r="D88">
        <v>36.989564123607821</v>
      </c>
      <c r="E88">
        <v>35.462197803315661</v>
      </c>
      <c r="F88">
        <v>35.948043550763813</v>
      </c>
      <c r="G88">
        <v>35.733525821140837</v>
      </c>
      <c r="H88">
        <v>35.445647103445872</v>
      </c>
      <c r="I88">
        <v>35.2786016918364</v>
      </c>
      <c r="J88">
        <v>35.469366618565154</v>
      </c>
      <c r="K88">
        <v>35.234300976707821</v>
      </c>
      <c r="L88">
        <v>36.292384783426918</v>
      </c>
      <c r="M88">
        <v>35.9049424065484</v>
      </c>
      <c r="N88">
        <v>37.225042388552708</v>
      </c>
      <c r="O88">
        <v>37.81328823452904</v>
      </c>
      <c r="P88">
        <v>37.740779467991416</v>
      </c>
      <c r="Q88">
        <v>37.789604913620721</v>
      </c>
      <c r="R88">
        <v>37.583676701500302</v>
      </c>
      <c r="S88">
        <v>37.776298477536159</v>
      </c>
      <c r="T88">
        <v>38.017946016220819</v>
      </c>
      <c r="U88">
        <v>37.187910851978117</v>
      </c>
      <c r="V88">
        <v>35.931144441877095</v>
      </c>
      <c r="W88">
        <v>35.798407963344026</v>
      </c>
      <c r="X88">
        <v>36.932308197021484</v>
      </c>
      <c r="Y88">
        <v>37.114089420863557</v>
      </c>
    </row>
    <row r="89" spans="1:25" x14ac:dyDescent="0.2">
      <c r="A89" s="12" t="s">
        <v>38</v>
      </c>
      <c r="B89">
        <v>36.54725256420317</v>
      </c>
      <c r="C89">
        <v>37.723289822775222</v>
      </c>
      <c r="D89">
        <v>36.433136485871813</v>
      </c>
      <c r="E89">
        <v>35.976229713076634</v>
      </c>
      <c r="F89">
        <v>35.503412473769416</v>
      </c>
      <c r="G89">
        <v>35.439731597900391</v>
      </c>
      <c r="H89">
        <v>35.157067480541414</v>
      </c>
      <c r="I89">
        <v>35.387967745463051</v>
      </c>
      <c r="J89">
        <v>35.379835900806242</v>
      </c>
      <c r="K89">
        <v>35.906085211133195</v>
      </c>
      <c r="L89">
        <v>36.486724626450311</v>
      </c>
      <c r="M89">
        <v>36.439064570835662</v>
      </c>
      <c r="N89">
        <v>36.648674283708843</v>
      </c>
      <c r="O89">
        <v>36.862990515572683</v>
      </c>
      <c r="P89">
        <v>37.261437961033415</v>
      </c>
      <c r="Q89">
        <v>37.778375126066663</v>
      </c>
      <c r="R89">
        <v>37.563222340175081</v>
      </c>
      <c r="S89">
        <v>37.548695064726331</v>
      </c>
      <c r="T89">
        <v>37.483722368876137</v>
      </c>
      <c r="U89">
        <v>37.197224435352148</v>
      </c>
      <c r="V89">
        <v>36.758741151718866</v>
      </c>
      <c r="W89">
        <v>36.718068985711959</v>
      </c>
      <c r="X89">
        <v>36.614580881027948</v>
      </c>
      <c r="Y89">
        <v>37.135827836536222</v>
      </c>
    </row>
    <row r="90" spans="1:25" x14ac:dyDescent="0.2">
      <c r="A90" s="12" t="s">
        <v>15</v>
      </c>
      <c r="B90">
        <v>36.887853168305888</v>
      </c>
      <c r="C90">
        <v>36.394604365030922</v>
      </c>
      <c r="D90">
        <v>36.856603985741025</v>
      </c>
      <c r="E90">
        <v>36.403465270996094</v>
      </c>
      <c r="F90">
        <v>36.379667509169806</v>
      </c>
      <c r="G90">
        <v>36.753657477242605</v>
      </c>
      <c r="H90">
        <v>36.534240904308504</v>
      </c>
      <c r="I90">
        <v>36.670810790289018</v>
      </c>
      <c r="J90">
        <v>36.16493352254232</v>
      </c>
      <c r="K90">
        <v>36.392878043942332</v>
      </c>
      <c r="L90">
        <v>36.246577989487413</v>
      </c>
      <c r="M90">
        <v>36.662186440967375</v>
      </c>
      <c r="N90">
        <v>37.124615760076615</v>
      </c>
      <c r="O90">
        <v>37.650915463765465</v>
      </c>
      <c r="P90">
        <v>37.388776506696431</v>
      </c>
      <c r="Q90">
        <v>37.576582908630371</v>
      </c>
      <c r="R90">
        <v>37.457311312357582</v>
      </c>
      <c r="S90">
        <v>37.856888725644069</v>
      </c>
      <c r="T90">
        <v>37.68833401089622</v>
      </c>
      <c r="U90">
        <v>37.538086936587376</v>
      </c>
      <c r="V90">
        <v>37.588093848455522</v>
      </c>
      <c r="W90">
        <v>37.731149310157413</v>
      </c>
      <c r="X90">
        <v>37.573317391531816</v>
      </c>
      <c r="Y90">
        <v>37.606371561686196</v>
      </c>
    </row>
    <row r="91" spans="1:25" x14ac:dyDescent="0.2">
      <c r="A91" s="12" t="s">
        <v>16</v>
      </c>
      <c r="B91">
        <v>36.592146010625925</v>
      </c>
      <c r="C91">
        <v>36.721236228942871</v>
      </c>
      <c r="D91">
        <v>36.308246430896574</v>
      </c>
      <c r="E91">
        <v>36.914605503990536</v>
      </c>
      <c r="F91">
        <v>36.934528623308452</v>
      </c>
      <c r="G91">
        <v>36.391821952093217</v>
      </c>
      <c r="H91">
        <v>36.279114632379439</v>
      </c>
      <c r="I91">
        <v>36.306935174124582</v>
      </c>
      <c r="J91">
        <v>36.444784482320152</v>
      </c>
      <c r="K91">
        <v>36.333587460401581</v>
      </c>
      <c r="L91">
        <v>36.747922397795179</v>
      </c>
      <c r="M91">
        <v>37.037052063714889</v>
      </c>
      <c r="N91">
        <v>37.328012693495978</v>
      </c>
      <c r="O91">
        <v>37.438039370945525</v>
      </c>
      <c r="P91">
        <v>37.511286917186922</v>
      </c>
      <c r="Q91">
        <v>37.579518091110955</v>
      </c>
      <c r="R91">
        <v>37.570022174290251</v>
      </c>
      <c r="S91">
        <v>37.514338538760228</v>
      </c>
      <c r="T91">
        <v>37.682166962396529</v>
      </c>
      <c r="U91">
        <v>37.554751623244513</v>
      </c>
      <c r="V91">
        <v>37.442445527939562</v>
      </c>
      <c r="W91">
        <v>37.742307027180992</v>
      </c>
      <c r="X91">
        <v>37.716858545939125</v>
      </c>
      <c r="Y91">
        <v>37.23693643297468</v>
      </c>
    </row>
    <row r="92" spans="1:25" x14ac:dyDescent="0.2">
      <c r="A92" s="12" t="s">
        <v>17</v>
      </c>
      <c r="B92">
        <v>36.980114573524112</v>
      </c>
      <c r="C92">
        <v>37.001136280241468</v>
      </c>
      <c r="D92">
        <v>36.786817096528551</v>
      </c>
      <c r="E92">
        <v>36.238549959091912</v>
      </c>
      <c r="F92">
        <v>36.522334189642045</v>
      </c>
      <c r="G92">
        <v>36.10243352254232</v>
      </c>
      <c r="H92">
        <v>36.392600377400711</v>
      </c>
      <c r="I92">
        <v>36.044223285856702</v>
      </c>
      <c r="J92">
        <v>36.159398396809898</v>
      </c>
      <c r="K92">
        <v>36.546273487370186</v>
      </c>
      <c r="L92">
        <v>36.313248498099192</v>
      </c>
      <c r="M92">
        <v>36.597094808306018</v>
      </c>
      <c r="N92">
        <v>36.774022147769017</v>
      </c>
      <c r="O92">
        <v>37.254155794779457</v>
      </c>
      <c r="P92">
        <v>37.123784746442524</v>
      </c>
      <c r="Q92">
        <v>37.320127169291176</v>
      </c>
      <c r="R92">
        <v>37.310931432814833</v>
      </c>
      <c r="S92">
        <v>37.275053069705052</v>
      </c>
      <c r="T92">
        <v>37.328142029898508</v>
      </c>
      <c r="U92">
        <v>37.262877555120561</v>
      </c>
      <c r="V92">
        <v>37.377175739833284</v>
      </c>
      <c r="W92">
        <v>37.130190395173571</v>
      </c>
      <c r="X92">
        <v>37.912149156842915</v>
      </c>
      <c r="Y92">
        <v>37.277015640622096</v>
      </c>
    </row>
    <row r="93" spans="1:25" x14ac:dyDescent="0.2">
      <c r="A93" s="12" t="s">
        <v>18</v>
      </c>
      <c r="B93">
        <v>37.489762859579955</v>
      </c>
      <c r="C93">
        <v>36.869104119795786</v>
      </c>
      <c r="D93">
        <v>36.76299681663513</v>
      </c>
      <c r="E93">
        <v>36.627286148071292</v>
      </c>
      <c r="F93">
        <v>36.645509999593102</v>
      </c>
      <c r="G93">
        <v>36.594511155958301</v>
      </c>
      <c r="H93">
        <v>36.552681500398663</v>
      </c>
      <c r="I93">
        <v>36.255064820590086</v>
      </c>
      <c r="J93">
        <v>36.384306465707176</v>
      </c>
      <c r="K93">
        <v>36.342949637883827</v>
      </c>
      <c r="L93">
        <v>36.467204314011795</v>
      </c>
      <c r="M93">
        <v>36.581783059202593</v>
      </c>
      <c r="N93">
        <v>37.39002391270229</v>
      </c>
      <c r="O93">
        <v>37.75453313191732</v>
      </c>
      <c r="P93">
        <v>37.668391000656854</v>
      </c>
      <c r="Q93">
        <v>37.771388462611604</v>
      </c>
      <c r="R93">
        <v>37.94408876350127</v>
      </c>
      <c r="S93">
        <v>37.899512325424745</v>
      </c>
      <c r="T93">
        <v>37.926234608604794</v>
      </c>
      <c r="U93">
        <v>38.028736886524015</v>
      </c>
      <c r="V93">
        <v>37.953240530831479</v>
      </c>
      <c r="W93">
        <v>38.060871491949243</v>
      </c>
      <c r="X93">
        <v>38.162743671830881</v>
      </c>
      <c r="Y93">
        <v>38.020939917791459</v>
      </c>
    </row>
    <row r="94" spans="1:25" s="2" customFormat="1" x14ac:dyDescent="0.2">
      <c r="A94" s="14" t="s">
        <v>152</v>
      </c>
      <c r="B94" s="2">
        <f>AVERAGE(B74:B93)</f>
        <v>36.833126099869837</v>
      </c>
      <c r="C94" s="2">
        <f t="shared" ref="C94:Y94" si="6">AVERAGE(C74:C93)</f>
        <v>36.515111792300765</v>
      </c>
      <c r="D94" s="2">
        <f t="shared" si="6"/>
        <v>36.07323981770746</v>
      </c>
      <c r="E94" s="2">
        <f t="shared" si="6"/>
        <v>35.895908003287367</v>
      </c>
      <c r="F94" s="2">
        <f t="shared" si="6"/>
        <v>35.883438325324832</v>
      </c>
      <c r="G94" s="2">
        <f t="shared" si="6"/>
        <v>35.708104772629085</v>
      </c>
      <c r="H94" s="2">
        <f t="shared" si="6"/>
        <v>35.674565849112938</v>
      </c>
      <c r="I94" s="2">
        <f t="shared" si="6"/>
        <v>35.67607078920004</v>
      </c>
      <c r="J94" s="2">
        <f t="shared" si="6"/>
        <v>35.703859724145374</v>
      </c>
      <c r="K94" s="2">
        <f t="shared" si="6"/>
        <v>35.836032546323118</v>
      </c>
      <c r="L94" s="2">
        <f t="shared" si="6"/>
        <v>36.042846775032572</v>
      </c>
      <c r="M94" s="2">
        <f t="shared" si="6"/>
        <v>36.345999305690604</v>
      </c>
      <c r="N94" s="2">
        <f t="shared" si="6"/>
        <v>37.01962238922119</v>
      </c>
      <c r="O94" s="2">
        <f t="shared" si="6"/>
        <v>37.448421026811154</v>
      </c>
      <c r="P94" s="2">
        <f t="shared" si="6"/>
        <v>37.398714253071375</v>
      </c>
      <c r="Q94" s="2">
        <f t="shared" si="6"/>
        <v>37.480724473480947</v>
      </c>
      <c r="R94" s="2">
        <f t="shared" si="6"/>
        <v>37.47312912987487</v>
      </c>
      <c r="S94" s="2">
        <f t="shared" si="6"/>
        <v>37.501913157830877</v>
      </c>
      <c r="T94" s="2">
        <f t="shared" si="6"/>
        <v>37.502931486620213</v>
      </c>
      <c r="U94" s="2">
        <f t="shared" si="6"/>
        <v>37.297725015204293</v>
      </c>
      <c r="V94" s="2">
        <f t="shared" si="6"/>
        <v>37.158377663439794</v>
      </c>
      <c r="W94" s="2">
        <f t="shared" si="6"/>
        <v>37.113241634060969</v>
      </c>
      <c r="X94" s="2">
        <f t="shared" si="6"/>
        <v>37.187561724883281</v>
      </c>
      <c r="Y94" s="2">
        <f t="shared" si="6"/>
        <v>37.11038038068903</v>
      </c>
    </row>
    <row r="95" spans="1:25" s="6" customFormat="1" x14ac:dyDescent="0.2">
      <c r="A95" s="16" t="s">
        <v>153</v>
      </c>
      <c r="B95" s="6">
        <f>STDEV(B74:B93)/SQRT(20)</f>
        <v>0.16401778591038607</v>
      </c>
      <c r="C95" s="6">
        <f t="shared" ref="C95:Y95" si="7">STDEV(C74:C93)/SQRT(20)</f>
        <v>0.15556921304280655</v>
      </c>
      <c r="D95" s="6">
        <f t="shared" si="7"/>
        <v>0.13347002774958266</v>
      </c>
      <c r="E95" s="6">
        <f t="shared" si="7"/>
        <v>9.7947430334437036E-2</v>
      </c>
      <c r="F95" s="6">
        <f t="shared" si="7"/>
        <v>0.10459636028400456</v>
      </c>
      <c r="G95" s="6">
        <f t="shared" si="7"/>
        <v>0.10651753400713557</v>
      </c>
      <c r="H95" s="6">
        <f t="shared" si="7"/>
        <v>0.10590758745843915</v>
      </c>
      <c r="I95" s="6">
        <f t="shared" si="7"/>
        <v>9.9414932094921249E-2</v>
      </c>
      <c r="J95" s="6">
        <f t="shared" si="7"/>
        <v>8.6175262494640789E-2</v>
      </c>
      <c r="K95" s="6">
        <f t="shared" si="7"/>
        <v>0.10752334908183965</v>
      </c>
      <c r="L95" s="6">
        <f t="shared" si="7"/>
        <v>0.10462796733312599</v>
      </c>
      <c r="M95" s="6">
        <f t="shared" si="7"/>
        <v>0.14807407052864888</v>
      </c>
      <c r="N95" s="6">
        <f t="shared" si="7"/>
        <v>7.1219976602466775E-2</v>
      </c>
      <c r="O95" s="6">
        <f t="shared" si="7"/>
        <v>7.6932752334876786E-2</v>
      </c>
      <c r="P95" s="6">
        <f t="shared" si="7"/>
        <v>6.0390933782918876E-2</v>
      </c>
      <c r="Q95" s="6">
        <f t="shared" si="7"/>
        <v>6.7876182856389314E-2</v>
      </c>
      <c r="R95" s="6">
        <f t="shared" si="7"/>
        <v>5.3456277890358062E-2</v>
      </c>
      <c r="S95" s="6">
        <f t="shared" si="7"/>
        <v>7.066207152023514E-2</v>
      </c>
      <c r="T95" s="6">
        <f t="shared" si="7"/>
        <v>9.5876433728423485E-2</v>
      </c>
      <c r="U95" s="6">
        <f t="shared" si="7"/>
        <v>0.10453536437553571</v>
      </c>
      <c r="V95" s="6">
        <f t="shared" si="7"/>
        <v>0.12359071019950718</v>
      </c>
      <c r="W95" s="6">
        <f t="shared" si="7"/>
        <v>0.12240067879655775</v>
      </c>
      <c r="X95" s="6">
        <f t="shared" si="7"/>
        <v>0.10165098866093884</v>
      </c>
      <c r="Y95" s="6">
        <f t="shared" si="7"/>
        <v>8.8865302928354331E-2</v>
      </c>
    </row>
    <row r="96" spans="1:25" x14ac:dyDescent="0.2">
      <c r="A96" s="13"/>
    </row>
    <row r="97" spans="1:25" x14ac:dyDescent="0.2">
      <c r="A97" s="102" t="s">
        <v>543</v>
      </c>
    </row>
    <row r="98" spans="1:25" ht="17" customHeight="1" x14ac:dyDescent="0.2">
      <c r="A98" s="13" t="s">
        <v>166</v>
      </c>
      <c r="B98" t="s">
        <v>76</v>
      </c>
      <c r="C98" t="s">
        <v>77</v>
      </c>
      <c r="D98" t="s">
        <v>78</v>
      </c>
      <c r="E98" t="s">
        <v>79</v>
      </c>
      <c r="F98" t="s">
        <v>80</v>
      </c>
      <c r="G98" t="s">
        <v>81</v>
      </c>
      <c r="H98" t="s">
        <v>82</v>
      </c>
      <c r="I98" t="s">
        <v>83</v>
      </c>
      <c r="J98" t="s">
        <v>84</v>
      </c>
      <c r="K98" t="s">
        <v>85</v>
      </c>
      <c r="L98" t="s">
        <v>86</v>
      </c>
      <c r="M98" t="s">
        <v>87</v>
      </c>
      <c r="N98" t="s">
        <v>88</v>
      </c>
      <c r="O98" t="s">
        <v>89</v>
      </c>
      <c r="P98" t="s">
        <v>90</v>
      </c>
      <c r="Q98" t="s">
        <v>91</v>
      </c>
      <c r="R98" t="s">
        <v>92</v>
      </c>
      <c r="S98" t="s">
        <v>93</v>
      </c>
      <c r="T98" t="s">
        <v>94</v>
      </c>
      <c r="U98" t="s">
        <v>95</v>
      </c>
      <c r="V98" t="s">
        <v>96</v>
      </c>
      <c r="W98" t="s">
        <v>97</v>
      </c>
      <c r="X98" t="s">
        <v>98</v>
      </c>
      <c r="Y98" t="s">
        <v>99</v>
      </c>
    </row>
    <row r="99" spans="1:25" x14ac:dyDescent="0.2">
      <c r="A99" s="9" t="s">
        <v>122</v>
      </c>
      <c r="B99">
        <v>2.7476190476190472</v>
      </c>
      <c r="C99">
        <v>2.03095238095238</v>
      </c>
      <c r="D99">
        <v>3.497619047619049</v>
      </c>
      <c r="E99">
        <v>2.6214285714285706</v>
      </c>
      <c r="F99">
        <v>3.4785714285714286</v>
      </c>
      <c r="G99">
        <v>2.1833333333333331</v>
      </c>
      <c r="H99">
        <v>1.7428571428571433</v>
      </c>
      <c r="I99">
        <v>1.6595238095238096</v>
      </c>
      <c r="J99">
        <v>1.878571428571429</v>
      </c>
      <c r="K99">
        <v>1.957142857142858</v>
      </c>
      <c r="L99">
        <v>3.8476190476190473</v>
      </c>
      <c r="M99">
        <v>18.773809523809526</v>
      </c>
      <c r="N99">
        <v>20.12857142857143</v>
      </c>
      <c r="O99">
        <v>16.838095238095239</v>
      </c>
      <c r="P99">
        <v>13.040476190476189</v>
      </c>
      <c r="Q99">
        <v>12.028571428571427</v>
      </c>
      <c r="R99">
        <v>15.53095238095238</v>
      </c>
      <c r="S99">
        <v>14.519047619047617</v>
      </c>
      <c r="T99">
        <v>5.6238095238095243</v>
      </c>
      <c r="U99">
        <v>7.3047619047619019</v>
      </c>
      <c r="V99">
        <v>5.3571428571428559</v>
      </c>
      <c r="W99">
        <v>8.7452380952380935</v>
      </c>
      <c r="X99">
        <v>10.366666666666672</v>
      </c>
      <c r="Y99">
        <v>8.6499999999999986</v>
      </c>
    </row>
    <row r="100" spans="1:25" x14ac:dyDescent="0.2">
      <c r="A100" s="9" t="s">
        <v>123</v>
      </c>
      <c r="B100">
        <v>5.3666666666666671</v>
      </c>
      <c r="C100">
        <v>8.2095238095238106</v>
      </c>
      <c r="D100">
        <v>8.2071428571428608</v>
      </c>
      <c r="E100">
        <v>3.7928571428571423</v>
      </c>
      <c r="F100">
        <v>1.8761904761904762</v>
      </c>
      <c r="G100">
        <v>1.3928571428571428</v>
      </c>
      <c r="H100">
        <v>1.8761904761904762</v>
      </c>
      <c r="I100">
        <v>1.8666666666666676</v>
      </c>
      <c r="J100">
        <v>1.4547619047619051</v>
      </c>
      <c r="K100">
        <v>2.7761904761904761</v>
      </c>
      <c r="L100">
        <v>3.9285714285714293</v>
      </c>
      <c r="M100">
        <v>12.130952380952383</v>
      </c>
      <c r="N100">
        <v>8.9190476190476176</v>
      </c>
      <c r="O100">
        <v>10.857142857142854</v>
      </c>
      <c r="P100">
        <v>9.9904761904761887</v>
      </c>
      <c r="Q100">
        <v>12.897619047619049</v>
      </c>
      <c r="R100">
        <v>6.9261904761904782</v>
      </c>
      <c r="S100">
        <v>3.6833333333333331</v>
      </c>
      <c r="T100">
        <v>8.0904761904761884</v>
      </c>
      <c r="U100">
        <v>1.1190476190476188</v>
      </c>
      <c r="V100">
        <v>4.5047619047619065</v>
      </c>
      <c r="W100">
        <v>8.3857142857142861</v>
      </c>
      <c r="X100">
        <v>15.142857142857142</v>
      </c>
      <c r="Y100">
        <v>14.719047619047624</v>
      </c>
    </row>
    <row r="101" spans="1:25" x14ac:dyDescent="0.2">
      <c r="A101" s="9" t="s">
        <v>124</v>
      </c>
      <c r="B101">
        <v>4.0095238095238077</v>
      </c>
      <c r="C101">
        <v>3.6238095238095234</v>
      </c>
      <c r="D101">
        <v>2.0476190476190474</v>
      </c>
      <c r="E101">
        <v>1.7261904761904769</v>
      </c>
      <c r="F101">
        <v>1.8476190476190477</v>
      </c>
      <c r="G101">
        <v>1.8928571428571421</v>
      </c>
      <c r="H101">
        <v>2.9119047619047613</v>
      </c>
      <c r="I101">
        <v>1.9214285714285719</v>
      </c>
      <c r="J101">
        <v>1.7642857142857145</v>
      </c>
      <c r="K101">
        <v>2.0285714285714289</v>
      </c>
      <c r="L101">
        <v>3.2880952380952388</v>
      </c>
      <c r="M101">
        <v>11.476190476190474</v>
      </c>
      <c r="N101">
        <v>15.004761904761903</v>
      </c>
      <c r="O101">
        <v>11.907142857142857</v>
      </c>
      <c r="P101">
        <v>8.9928571428571402</v>
      </c>
      <c r="Q101">
        <v>8.7190476190476183</v>
      </c>
      <c r="R101">
        <v>9.3452380952380949</v>
      </c>
      <c r="S101">
        <v>8.8166666666666664</v>
      </c>
      <c r="T101">
        <v>8.5523809523809504</v>
      </c>
      <c r="U101">
        <v>3.9666666666666663</v>
      </c>
      <c r="V101">
        <v>7.5333333333333359</v>
      </c>
      <c r="W101">
        <v>6.4047619047619033</v>
      </c>
      <c r="X101">
        <v>8.7190476190476183</v>
      </c>
      <c r="Y101">
        <v>14.316666666666659</v>
      </c>
    </row>
    <row r="102" spans="1:25" x14ac:dyDescent="0.2">
      <c r="A102" s="9" t="s">
        <v>125</v>
      </c>
      <c r="B102">
        <v>2.8404761904761897</v>
      </c>
      <c r="C102">
        <v>3.3309523809523802</v>
      </c>
      <c r="D102">
        <v>2.8</v>
      </c>
      <c r="E102">
        <v>1.4285714285714302</v>
      </c>
      <c r="F102">
        <v>0.91428571428571426</v>
      </c>
      <c r="G102">
        <v>1.0357142857142858</v>
      </c>
      <c r="H102">
        <v>1.7738095238095235</v>
      </c>
      <c r="I102">
        <v>0.44523809523809516</v>
      </c>
      <c r="J102">
        <v>2.9214285714285713</v>
      </c>
      <c r="K102">
        <v>1.2809523809523808</v>
      </c>
      <c r="L102">
        <v>1.9238095238095234</v>
      </c>
      <c r="M102">
        <v>7.5595238095238066</v>
      </c>
      <c r="N102">
        <v>11.804761904761904</v>
      </c>
      <c r="O102">
        <v>6.1166666666666663</v>
      </c>
      <c r="P102">
        <v>5.9666666666666677</v>
      </c>
      <c r="Q102">
        <v>5.9476190476190478</v>
      </c>
      <c r="R102">
        <v>6.7976190476190474</v>
      </c>
      <c r="S102">
        <v>5.4547619047619049</v>
      </c>
      <c r="T102">
        <v>1.4833333333333332</v>
      </c>
      <c r="U102">
        <v>1.923809523809523</v>
      </c>
      <c r="V102">
        <v>3.7595238095238104</v>
      </c>
      <c r="W102">
        <v>1.628571428571429</v>
      </c>
      <c r="X102">
        <v>2.8571428571428563</v>
      </c>
      <c r="Y102">
        <v>4.7476190476190467</v>
      </c>
    </row>
    <row r="103" spans="1:25" x14ac:dyDescent="0.2">
      <c r="A103" s="9" t="s">
        <v>134</v>
      </c>
      <c r="B103">
        <v>2.0809523809523816</v>
      </c>
      <c r="C103">
        <v>0.8857142857142859</v>
      </c>
      <c r="D103">
        <v>4.095238095238094</v>
      </c>
      <c r="E103">
        <v>2.5261904761904765</v>
      </c>
      <c r="F103">
        <v>0.3119047619047618</v>
      </c>
      <c r="G103">
        <v>0.71666666666666667</v>
      </c>
      <c r="H103">
        <v>1.7928571428571434</v>
      </c>
      <c r="I103">
        <v>0.91190476190476188</v>
      </c>
      <c r="J103">
        <v>1.1000000000000001</v>
      </c>
      <c r="K103">
        <v>0.9452380952380951</v>
      </c>
      <c r="L103">
        <v>1.5285714285714287</v>
      </c>
      <c r="M103">
        <v>4.0642857142857141</v>
      </c>
      <c r="N103">
        <v>3.7809523809523804</v>
      </c>
      <c r="O103">
        <v>2.3404761904761902</v>
      </c>
      <c r="P103">
        <v>4.1238095238095234</v>
      </c>
      <c r="Q103">
        <v>3.7761904761904748</v>
      </c>
      <c r="R103">
        <v>4.7976190476190483</v>
      </c>
      <c r="S103">
        <v>4.9190476190476167</v>
      </c>
      <c r="T103">
        <v>5.8904761904761882</v>
      </c>
      <c r="U103">
        <v>3.259523809523809</v>
      </c>
      <c r="V103">
        <v>2.8261904761904799</v>
      </c>
      <c r="W103">
        <v>2.7642857142857133</v>
      </c>
      <c r="X103">
        <v>3.2999999999999994</v>
      </c>
      <c r="Y103">
        <v>4.2976190476190474</v>
      </c>
    </row>
    <row r="104" spans="1:25" x14ac:dyDescent="0.2">
      <c r="A104" s="11" t="s">
        <v>131</v>
      </c>
      <c r="B104">
        <v>3.5880952380952373</v>
      </c>
      <c r="C104">
        <v>2.0380952380952384</v>
      </c>
      <c r="D104">
        <v>2.0904761904761906</v>
      </c>
      <c r="E104">
        <v>2.0190476190476199</v>
      </c>
      <c r="F104">
        <v>1.7833333333333328</v>
      </c>
      <c r="G104">
        <v>1.9571428571428575</v>
      </c>
      <c r="H104">
        <v>1.1047619047619046</v>
      </c>
      <c r="I104">
        <v>1.3785714285714286</v>
      </c>
      <c r="J104">
        <v>2.0571428571428569</v>
      </c>
      <c r="K104">
        <v>0.9047619047619051</v>
      </c>
      <c r="L104">
        <v>1.5642857142857147</v>
      </c>
      <c r="M104">
        <v>2.2952380952380955</v>
      </c>
      <c r="N104">
        <v>5.2333333333333352</v>
      </c>
      <c r="O104">
        <v>7.4119047619047622</v>
      </c>
      <c r="P104">
        <v>6.6738095238095259</v>
      </c>
      <c r="Q104">
        <v>4.5642857142857141</v>
      </c>
      <c r="R104">
        <v>4.2761904761904752</v>
      </c>
      <c r="S104">
        <v>4.4214285714285699</v>
      </c>
      <c r="T104">
        <v>4.421428571428569</v>
      </c>
      <c r="U104">
        <v>5.5261904761904743</v>
      </c>
      <c r="V104">
        <v>3.1428571428571428</v>
      </c>
      <c r="W104">
        <v>2.8738095238095234</v>
      </c>
      <c r="X104">
        <v>2.2999999999999994</v>
      </c>
      <c r="Y104">
        <v>2.3190476190476201</v>
      </c>
    </row>
    <row r="105" spans="1:25" x14ac:dyDescent="0.2">
      <c r="A105" s="9" t="s">
        <v>133</v>
      </c>
      <c r="B105">
        <v>1.6857142857142864</v>
      </c>
      <c r="C105">
        <v>3.397619047619048</v>
      </c>
      <c r="D105">
        <v>1.9666666666666659</v>
      </c>
      <c r="E105">
        <v>0.43809523809523798</v>
      </c>
      <c r="F105">
        <v>2.0452380952380955</v>
      </c>
      <c r="G105">
        <v>1.107142857142857</v>
      </c>
      <c r="H105">
        <v>0.9952380952380957</v>
      </c>
      <c r="I105">
        <v>1.3952380952380952</v>
      </c>
      <c r="J105">
        <v>1.2285714285714286</v>
      </c>
      <c r="K105">
        <v>1.4833333333333334</v>
      </c>
      <c r="L105">
        <v>2.0428571428571436</v>
      </c>
      <c r="M105">
        <v>4.333333333333333</v>
      </c>
      <c r="N105">
        <v>3.4809523809523815</v>
      </c>
      <c r="O105">
        <v>3.4571428571428582</v>
      </c>
      <c r="P105">
        <v>3.4380952380952383</v>
      </c>
      <c r="Q105">
        <v>4.4119047619047613</v>
      </c>
      <c r="R105">
        <v>3.7999999999999994</v>
      </c>
      <c r="S105">
        <v>2.2571428571428571</v>
      </c>
      <c r="T105">
        <v>2.1095238095238096</v>
      </c>
      <c r="U105">
        <v>3.0547619047619028</v>
      </c>
      <c r="V105">
        <v>1.6571428571428573</v>
      </c>
      <c r="W105">
        <v>2.3690476190476186</v>
      </c>
      <c r="X105">
        <v>4.5833333333333339</v>
      </c>
      <c r="Y105">
        <v>5.7190476190476174</v>
      </c>
    </row>
    <row r="106" spans="1:25" x14ac:dyDescent="0.2">
      <c r="A106" s="9" t="s">
        <v>132</v>
      </c>
      <c r="B106">
        <v>0.55000000000000016</v>
      </c>
      <c r="C106">
        <v>2.0833333333333335</v>
      </c>
      <c r="D106">
        <v>1.6999999999999997</v>
      </c>
      <c r="E106">
        <v>0.74523809523809559</v>
      </c>
      <c r="F106">
        <v>1.0952380952380956</v>
      </c>
      <c r="G106">
        <v>1.004761904761905</v>
      </c>
      <c r="H106">
        <v>1.7047619047619054</v>
      </c>
      <c r="I106">
        <v>1.6880952380952385</v>
      </c>
      <c r="J106">
        <v>3.1261904761904766</v>
      </c>
      <c r="K106">
        <v>5.7452380952380944</v>
      </c>
      <c r="L106">
        <v>10.157142857142858</v>
      </c>
      <c r="M106">
        <v>18.37619047619047</v>
      </c>
      <c r="N106">
        <v>21.202380952380945</v>
      </c>
      <c r="O106">
        <v>21.711904761904755</v>
      </c>
      <c r="P106">
        <v>11.616666666666665</v>
      </c>
      <c r="Q106">
        <v>11.304761904761905</v>
      </c>
      <c r="R106">
        <v>7.8023809523809495</v>
      </c>
      <c r="S106">
        <v>6.8428571428571434</v>
      </c>
      <c r="T106">
        <v>4.14047619047619</v>
      </c>
      <c r="U106">
        <v>5.7690476190476181</v>
      </c>
      <c r="V106">
        <v>6.5428571428571445</v>
      </c>
      <c r="W106">
        <v>11.307142857142859</v>
      </c>
      <c r="X106">
        <v>5.8523809523809511</v>
      </c>
      <c r="Y106">
        <v>10.421428571428573</v>
      </c>
    </row>
    <row r="107" spans="1:25" x14ac:dyDescent="0.2">
      <c r="A107" s="9" t="s">
        <v>126</v>
      </c>
      <c r="B107">
        <v>3.4261904761904756</v>
      </c>
      <c r="C107">
        <v>2.785714285714286</v>
      </c>
      <c r="D107">
        <v>3.1785714285714284</v>
      </c>
      <c r="E107">
        <v>2.0857142857142854</v>
      </c>
      <c r="F107">
        <v>2.8476190476190477</v>
      </c>
      <c r="G107">
        <v>3.1738095238095232</v>
      </c>
      <c r="H107">
        <v>1.1047619047619051</v>
      </c>
      <c r="I107">
        <v>1.6976190476190476</v>
      </c>
      <c r="J107">
        <v>1.5333333333333334</v>
      </c>
      <c r="K107">
        <v>2.157142857142857</v>
      </c>
      <c r="L107">
        <v>2.3928571428571432</v>
      </c>
      <c r="M107">
        <v>5.2357142857142849</v>
      </c>
      <c r="N107">
        <v>5.8214285714285712</v>
      </c>
      <c r="O107">
        <v>4.4142857142857119</v>
      </c>
      <c r="P107">
        <v>6.0976190476190482</v>
      </c>
      <c r="Q107">
        <v>8.0547619047619055</v>
      </c>
      <c r="R107">
        <v>6.1428571428571432</v>
      </c>
      <c r="S107">
        <v>5.9238095238095241</v>
      </c>
      <c r="T107">
        <v>5.1880952380952383</v>
      </c>
      <c r="U107">
        <v>3.6976190476190474</v>
      </c>
      <c r="V107">
        <v>3.1523809523809527</v>
      </c>
      <c r="W107">
        <v>6.1714285714285699</v>
      </c>
      <c r="X107">
        <v>6.9142857142857137</v>
      </c>
      <c r="Y107">
        <v>6.5999999999999988</v>
      </c>
    </row>
    <row r="108" spans="1:25" x14ac:dyDescent="0.2">
      <c r="A108" s="9" t="s">
        <v>127</v>
      </c>
      <c r="B108">
        <v>3.6880952380952374</v>
      </c>
      <c r="C108">
        <v>5.0333333333333341</v>
      </c>
      <c r="D108">
        <v>2.128571428571429</v>
      </c>
      <c r="E108">
        <v>2.2238095238095235</v>
      </c>
      <c r="F108">
        <v>2.0547619047619046</v>
      </c>
      <c r="G108">
        <v>2.5404761904761912</v>
      </c>
      <c r="H108">
        <v>1.6261904761904762</v>
      </c>
      <c r="I108">
        <v>1.9642857142857146</v>
      </c>
      <c r="J108">
        <v>3.7071428571428569</v>
      </c>
      <c r="K108">
        <v>3.2904761904761908</v>
      </c>
      <c r="L108">
        <v>3.045238095238096</v>
      </c>
      <c r="M108">
        <v>8.7619047619047628</v>
      </c>
      <c r="N108">
        <v>10.080952380952381</v>
      </c>
      <c r="O108">
        <v>8.5404761904761894</v>
      </c>
      <c r="P108">
        <v>7.0071428571428589</v>
      </c>
      <c r="Q108">
        <v>10.816666666666668</v>
      </c>
      <c r="R108">
        <v>9.9452380952380963</v>
      </c>
      <c r="S108">
        <v>9.3166666666666682</v>
      </c>
      <c r="T108">
        <v>4.8738095238095225</v>
      </c>
      <c r="U108">
        <v>6.8904761904761882</v>
      </c>
      <c r="V108">
        <v>5.4523809523809517</v>
      </c>
      <c r="W108">
        <v>5.392857142857145</v>
      </c>
      <c r="X108">
        <v>6.0071428571428562</v>
      </c>
      <c r="Y108">
        <v>3.6166666666666667</v>
      </c>
    </row>
    <row r="109" spans="1:25" x14ac:dyDescent="0.2">
      <c r="A109" s="9" t="s">
        <v>128</v>
      </c>
      <c r="B109">
        <v>2.7333333333333334</v>
      </c>
      <c r="C109">
        <v>1.6785714285714279</v>
      </c>
      <c r="D109">
        <v>2.6238095238095229</v>
      </c>
      <c r="E109">
        <v>1.4714285714285713</v>
      </c>
      <c r="F109">
        <v>1.5904761904761904</v>
      </c>
      <c r="G109">
        <v>1.7619047619047623</v>
      </c>
      <c r="H109">
        <v>1.7333333333333338</v>
      </c>
      <c r="I109">
        <v>2.2119047619047612</v>
      </c>
      <c r="J109">
        <v>2.0785714285714283</v>
      </c>
      <c r="K109">
        <v>4.4309523809523821</v>
      </c>
      <c r="L109">
        <v>5.7833333333333332</v>
      </c>
      <c r="M109">
        <v>12.292857142857141</v>
      </c>
      <c r="N109">
        <v>9.8595238095238091</v>
      </c>
      <c r="O109">
        <v>8.3857142857142879</v>
      </c>
      <c r="P109">
        <v>8.283333333333335</v>
      </c>
      <c r="Q109">
        <v>6.6833333333333327</v>
      </c>
      <c r="R109">
        <v>7.4928571428571411</v>
      </c>
      <c r="S109">
        <v>7.5142857142857178</v>
      </c>
      <c r="T109">
        <v>7.7261904761904798</v>
      </c>
      <c r="U109">
        <v>5.8261904761904759</v>
      </c>
      <c r="V109">
        <v>6.2976190476190501</v>
      </c>
      <c r="W109">
        <v>2.9357142857142868</v>
      </c>
      <c r="X109">
        <v>5.1333333333333329</v>
      </c>
      <c r="Y109">
        <v>3.5880952380952387</v>
      </c>
    </row>
    <row r="110" spans="1:25" x14ac:dyDescent="0.2">
      <c r="A110" s="9" t="s">
        <v>129</v>
      </c>
      <c r="B110">
        <v>6.7809523809523826</v>
      </c>
      <c r="C110">
        <v>2.8738095238095247</v>
      </c>
      <c r="D110">
        <v>9.742857142857142</v>
      </c>
      <c r="E110">
        <v>4.1928571428571431</v>
      </c>
      <c r="F110">
        <v>1.5857142857142852</v>
      </c>
      <c r="G110">
        <v>1.8142857142857136</v>
      </c>
      <c r="H110">
        <v>1.6880952380952376</v>
      </c>
      <c r="I110">
        <v>2.5261904761904765</v>
      </c>
      <c r="J110">
        <v>2.5357142857142851</v>
      </c>
      <c r="K110">
        <v>2.3571428571428572</v>
      </c>
      <c r="L110">
        <v>2.6619047619047627</v>
      </c>
      <c r="M110">
        <v>9.0428571428571445</v>
      </c>
      <c r="N110">
        <v>10.171428571428573</v>
      </c>
      <c r="O110">
        <v>5.2833333333333323</v>
      </c>
      <c r="P110">
        <v>7.8452380952380949</v>
      </c>
      <c r="Q110">
        <v>10.72142857142857</v>
      </c>
      <c r="R110">
        <v>13.447619047619051</v>
      </c>
      <c r="S110">
        <v>16.490476190476194</v>
      </c>
      <c r="T110">
        <v>5.9309523809523812</v>
      </c>
      <c r="U110">
        <v>4.6880952380952365</v>
      </c>
      <c r="V110">
        <v>2.8833333333333337</v>
      </c>
      <c r="W110">
        <v>2.4095238095238098</v>
      </c>
      <c r="X110">
        <v>5.7666666666666675</v>
      </c>
      <c r="Y110">
        <v>15.985714285714282</v>
      </c>
    </row>
    <row r="111" spans="1:25" x14ac:dyDescent="0.2">
      <c r="A111" s="9" t="s">
        <v>130</v>
      </c>
      <c r="B111">
        <v>1.371428571428571</v>
      </c>
      <c r="C111">
        <v>3.3785714285714281</v>
      </c>
      <c r="D111">
        <v>2.1547619047619042</v>
      </c>
      <c r="E111">
        <v>2.5333333333333332</v>
      </c>
      <c r="F111">
        <v>0.8761904761904763</v>
      </c>
      <c r="G111">
        <v>1.5404761904761901</v>
      </c>
      <c r="H111">
        <v>1.3785714285714288</v>
      </c>
      <c r="I111">
        <v>2.8357142857142854</v>
      </c>
      <c r="J111">
        <v>1.7904761904761906</v>
      </c>
      <c r="K111">
        <v>2.1857142857142859</v>
      </c>
      <c r="L111">
        <v>2.4333333333333322</v>
      </c>
      <c r="M111">
        <v>5.2833333333333341</v>
      </c>
      <c r="N111">
        <v>4.0023809523809515</v>
      </c>
      <c r="O111">
        <v>5.3404761904761919</v>
      </c>
      <c r="P111">
        <v>3.4904761904761905</v>
      </c>
      <c r="Q111">
        <v>4.3238095238095227</v>
      </c>
      <c r="R111">
        <v>4.4500000000000011</v>
      </c>
      <c r="S111">
        <v>5.288095238095238</v>
      </c>
      <c r="T111">
        <v>3.8880952380952389</v>
      </c>
      <c r="U111">
        <v>4.2976190476190474</v>
      </c>
      <c r="V111">
        <v>3.3785714285714294</v>
      </c>
      <c r="W111">
        <v>4.364285714285713</v>
      </c>
      <c r="X111">
        <v>5.4190476190476202</v>
      </c>
      <c r="Y111">
        <v>4.6857142857142859</v>
      </c>
    </row>
    <row r="112" spans="1:25" ht="17" customHeight="1" x14ac:dyDescent="0.2">
      <c r="A112" s="9" t="s">
        <v>3</v>
      </c>
      <c r="B112">
        <v>0.14000000000000001</v>
      </c>
      <c r="C112">
        <v>1.29</v>
      </c>
      <c r="D112">
        <v>2.21</v>
      </c>
      <c r="E112">
        <v>1.64</v>
      </c>
      <c r="F112">
        <v>7.0000000000000007E-2</v>
      </c>
      <c r="G112">
        <v>1.43</v>
      </c>
      <c r="H112">
        <v>0.43</v>
      </c>
      <c r="I112">
        <v>2.5</v>
      </c>
      <c r="J112">
        <v>0.36</v>
      </c>
      <c r="K112">
        <v>0.36</v>
      </c>
      <c r="L112">
        <v>1.21</v>
      </c>
      <c r="M112">
        <v>1.71</v>
      </c>
      <c r="N112">
        <v>3.79</v>
      </c>
      <c r="O112">
        <v>2.57</v>
      </c>
      <c r="P112">
        <v>2.71</v>
      </c>
      <c r="Q112">
        <v>4.21</v>
      </c>
      <c r="R112">
        <v>2.64</v>
      </c>
      <c r="S112">
        <v>3.79</v>
      </c>
      <c r="T112">
        <v>3.57</v>
      </c>
      <c r="U112">
        <v>2.4300000000000002</v>
      </c>
      <c r="V112">
        <v>4</v>
      </c>
      <c r="W112">
        <v>1.36</v>
      </c>
      <c r="X112">
        <v>2.71</v>
      </c>
      <c r="Y112">
        <v>2.36</v>
      </c>
    </row>
    <row r="113" spans="1:25" ht="17" customHeight="1" x14ac:dyDescent="0.2">
      <c r="A113" s="9" t="s">
        <v>5</v>
      </c>
      <c r="B113">
        <v>1.71388736</v>
      </c>
      <c r="C113">
        <v>1.1428748</v>
      </c>
      <c r="D113">
        <v>0.71429686000000003</v>
      </c>
      <c r="E113">
        <v>0.21428903999999999</v>
      </c>
      <c r="F113">
        <v>0.35714845000000001</v>
      </c>
      <c r="G113">
        <v>0.57143761999999998</v>
      </c>
      <c r="H113">
        <v>0.57143754000000002</v>
      </c>
      <c r="I113">
        <v>0.57143745000000001</v>
      </c>
      <c r="J113">
        <v>7.1429679999999995E-2</v>
      </c>
      <c r="K113">
        <v>0.35714836999999999</v>
      </c>
      <c r="L113">
        <v>1.78574217</v>
      </c>
      <c r="M113">
        <v>1.4285936800000001</v>
      </c>
      <c r="N113">
        <v>2.07146089</v>
      </c>
      <c r="O113">
        <v>8.8572805599999995</v>
      </c>
      <c r="P113">
        <v>6.4286712100000001</v>
      </c>
      <c r="Q113">
        <v>2.5000388999999998</v>
      </c>
      <c r="R113">
        <v>2.5000389900000002</v>
      </c>
      <c r="S113">
        <v>4.1429214500000002</v>
      </c>
      <c r="T113">
        <v>3.57148406</v>
      </c>
      <c r="U113">
        <v>2.4286092300000002</v>
      </c>
      <c r="V113">
        <v>1.5000235099999999</v>
      </c>
      <c r="W113">
        <v>1.5714530099999999</v>
      </c>
      <c r="X113">
        <v>0.35714844000000001</v>
      </c>
      <c r="Y113">
        <v>0.85715626</v>
      </c>
    </row>
    <row r="114" spans="1:25" ht="17" customHeight="1" x14ac:dyDescent="0.2">
      <c r="A114" s="9" t="s">
        <v>1</v>
      </c>
      <c r="B114">
        <v>4.0000622699999999</v>
      </c>
      <c r="C114">
        <v>1.3571639499999999</v>
      </c>
      <c r="D114">
        <v>1.00001563</v>
      </c>
      <c r="E114">
        <v>1.1428749499999999</v>
      </c>
      <c r="F114">
        <v>1.7857422599999999</v>
      </c>
      <c r="G114">
        <v>1.0000155100000001</v>
      </c>
      <c r="H114">
        <v>0.21428905000000001</v>
      </c>
      <c r="I114">
        <v>0.42857813</v>
      </c>
      <c r="J114">
        <v>0</v>
      </c>
      <c r="K114">
        <v>0.35714848999999999</v>
      </c>
      <c r="L114">
        <v>1.0714453100000001</v>
      </c>
      <c r="M114">
        <v>1.3571641999999999</v>
      </c>
      <c r="N114">
        <v>1.5715239599999999</v>
      </c>
      <c r="O114">
        <v>2.3571794599999998</v>
      </c>
      <c r="P114">
        <v>1.2143047</v>
      </c>
      <c r="Q114">
        <v>0.78572660999999999</v>
      </c>
      <c r="R114">
        <v>2.2143203100000002</v>
      </c>
      <c r="S114">
        <v>2.2143203499999999</v>
      </c>
      <c r="T114">
        <v>4.2143513700000002</v>
      </c>
      <c r="U114">
        <v>1.2143045100000001</v>
      </c>
      <c r="V114">
        <v>1.50002345</v>
      </c>
      <c r="W114">
        <v>3.4286248499999998</v>
      </c>
      <c r="X114">
        <v>2.5000388999999998</v>
      </c>
      <c r="Y114">
        <v>1.71431249</v>
      </c>
    </row>
    <row r="115" spans="1:25" ht="17" customHeight="1" x14ac:dyDescent="0.2">
      <c r="A115" s="9" t="s">
        <v>7</v>
      </c>
      <c r="B115">
        <v>5.4286559499999996</v>
      </c>
      <c r="C115">
        <v>1.1428749</v>
      </c>
      <c r="D115">
        <v>1.7857420100000001</v>
      </c>
      <c r="E115">
        <v>1.1428748799999999</v>
      </c>
      <c r="F115">
        <v>0.57143750000000004</v>
      </c>
      <c r="G115">
        <v>0.71429682000000005</v>
      </c>
      <c r="H115">
        <v>0.50000776999999996</v>
      </c>
      <c r="I115">
        <v>0.1428594</v>
      </c>
      <c r="J115">
        <v>0.50000776999999996</v>
      </c>
      <c r="K115">
        <v>1.0714452699999999</v>
      </c>
      <c r="L115">
        <v>0.50000785999999997</v>
      </c>
      <c r="M115">
        <v>1.4285936100000001</v>
      </c>
      <c r="N115">
        <v>9.14299952</v>
      </c>
      <c r="O115">
        <v>8.7858508000000004</v>
      </c>
      <c r="P115">
        <v>2.5000390000000001</v>
      </c>
      <c r="Q115">
        <v>4.9286478799999998</v>
      </c>
      <c r="R115">
        <v>2.71432808</v>
      </c>
      <c r="S115">
        <v>4.1429215499999996</v>
      </c>
      <c r="T115">
        <v>9.0001401399999992</v>
      </c>
      <c r="U115">
        <v>2.92861708</v>
      </c>
      <c r="V115">
        <v>4.3571396399999998</v>
      </c>
      <c r="W115">
        <v>3.1426936699999999</v>
      </c>
      <c r="X115">
        <v>2.71432808</v>
      </c>
      <c r="Y115">
        <v>5.1429372400000002</v>
      </c>
    </row>
    <row r="116" spans="1:25" ht="17" customHeight="1" x14ac:dyDescent="0.2">
      <c r="A116" s="11" t="s">
        <v>9</v>
      </c>
      <c r="B116">
        <v>5.4147180580511325</v>
      </c>
      <c r="C116">
        <v>1.3170935700579391</v>
      </c>
      <c r="D116">
        <v>0.51220305373029029</v>
      </c>
      <c r="E116">
        <v>1.0975779847400946</v>
      </c>
      <c r="F116">
        <v>0.95123428251685116</v>
      </c>
      <c r="G116">
        <v>1.0975780254457048</v>
      </c>
      <c r="H116">
        <v>2.853702766139333</v>
      </c>
      <c r="I116">
        <v>0.73171867975374516</v>
      </c>
      <c r="J116">
        <v>0.87784462440304645</v>
      </c>
      <c r="K116">
        <v>0.80489051632764885</v>
      </c>
      <c r="L116">
        <v>3.3659058256847101</v>
      </c>
      <c r="M116">
        <v>1.4634373129867926</v>
      </c>
      <c r="N116">
        <v>1.3902654822279763</v>
      </c>
      <c r="O116">
        <v>4.3903120494470356</v>
      </c>
      <c r="P116">
        <v>3.3659058024243569</v>
      </c>
      <c r="Q116">
        <v>3.9514985898645913</v>
      </c>
      <c r="R116">
        <v>4.7559535096331338</v>
      </c>
      <c r="S116">
        <v>1.6829529448253346</v>
      </c>
      <c r="T116">
        <v>4.4629757404327384</v>
      </c>
      <c r="U116">
        <v>3.5122495104626918</v>
      </c>
      <c r="V116">
        <v>1.9756403783472574</v>
      </c>
      <c r="W116">
        <v>1.7565603139923844</v>
      </c>
      <c r="X116">
        <v>1.0244061656114525</v>
      </c>
      <c r="Y116">
        <v>0.43903119389603779</v>
      </c>
    </row>
    <row r="117" spans="1:25" ht="17" customHeight="1" x14ac:dyDescent="0.2">
      <c r="A117" s="11" t="s">
        <v>11</v>
      </c>
      <c r="B117">
        <v>2.0000310341517125</v>
      </c>
      <c r="C117">
        <v>0.9285858301889327</v>
      </c>
      <c r="D117">
        <v>0.14285935674394881</v>
      </c>
      <c r="E117">
        <v>0.64286710534776959</v>
      </c>
      <c r="F117">
        <v>0.21428902943929048</v>
      </c>
      <c r="G117">
        <v>0.57143743265242797</v>
      </c>
      <c r="H117">
        <v>0.35714839753650474</v>
      </c>
      <c r="I117">
        <v>0.2857187078112649</v>
      </c>
      <c r="J117">
        <v>1.7857419479460948</v>
      </c>
      <c r="K117">
        <v>0.78572645641508576</v>
      </c>
      <c r="L117">
        <v>0.71429677236647859</v>
      </c>
      <c r="M117">
        <v>0.42857807023184641</v>
      </c>
      <c r="N117">
        <v>2.4286090760003951</v>
      </c>
      <c r="O117">
        <v>2.9286168302808488</v>
      </c>
      <c r="P117">
        <v>2.000031022798447</v>
      </c>
      <c r="Q117">
        <v>3.7143433150790979</v>
      </c>
      <c r="R117">
        <v>1.4285935844693864</v>
      </c>
      <c r="S117">
        <v>3.3571948834827969</v>
      </c>
      <c r="T117">
        <v>2.7805308888598188</v>
      </c>
      <c r="U117">
        <v>2.0715315228416809</v>
      </c>
      <c r="V117">
        <v>2.714327778135027</v>
      </c>
      <c r="W117">
        <v>3.5000542061669493</v>
      </c>
      <c r="X117">
        <v>2.642898122469584</v>
      </c>
      <c r="Y117">
        <v>1.1428748369216923</v>
      </c>
    </row>
    <row r="118" spans="1:25" ht="17" customHeight="1" x14ac:dyDescent="0.2">
      <c r="A118" s="11" t="s">
        <v>13</v>
      </c>
      <c r="B118">
        <v>4.3572104204268678</v>
      </c>
      <c r="C118">
        <v>0.64286709399450415</v>
      </c>
      <c r="D118">
        <v>1.1428748823347543</v>
      </c>
      <c r="E118">
        <v>1.571452918506804</v>
      </c>
      <c r="F118">
        <v>1.2143045152936669</v>
      </c>
      <c r="G118">
        <v>0.64286710534776959</v>
      </c>
      <c r="H118">
        <v>0.14285935674394881</v>
      </c>
      <c r="I118">
        <v>0.99966119584583102</v>
      </c>
      <c r="J118">
        <v>0.64286710534776959</v>
      </c>
      <c r="K118">
        <v>0.5000077486038208</v>
      </c>
      <c r="L118">
        <v>0.71429677804311131</v>
      </c>
      <c r="M118">
        <v>0.64315056800842263</v>
      </c>
      <c r="N118">
        <v>7.0001085826328824</v>
      </c>
      <c r="O118">
        <v>7.8572645925340199</v>
      </c>
      <c r="P118">
        <v>8.7859922193345579</v>
      </c>
      <c r="Q118">
        <v>11.357318940616791</v>
      </c>
      <c r="R118">
        <v>12.71448287509736</v>
      </c>
      <c r="S118">
        <v>7.2858272450310846</v>
      </c>
      <c r="T118">
        <v>6.2193908109897524</v>
      </c>
      <c r="U118">
        <v>6.5716013000124978</v>
      </c>
      <c r="V118">
        <v>4.3572103920437044</v>
      </c>
      <c r="W118">
        <v>2.9286168302808497</v>
      </c>
      <c r="X118">
        <v>1.000015508560907</v>
      </c>
      <c r="Y118">
        <v>1.3571639060974119</v>
      </c>
    </row>
    <row r="119" spans="1:25" ht="17" customHeight="1" x14ac:dyDescent="0.2">
      <c r="A119" s="11" t="s">
        <v>14</v>
      </c>
      <c r="B119">
        <v>2.9286168813705444</v>
      </c>
      <c r="C119">
        <v>0.64300882248651425</v>
      </c>
      <c r="D119">
        <v>7.1429678371974406E-2</v>
      </c>
      <c r="E119">
        <v>0.3571483861832393</v>
      </c>
      <c r="F119">
        <v>1.0714451642263507</v>
      </c>
      <c r="G119">
        <v>1.7143122922806509</v>
      </c>
      <c r="H119">
        <v>0.14285935674394881</v>
      </c>
      <c r="I119">
        <v>0.92858581883566715</v>
      </c>
      <c r="J119">
        <v>0.5000077486038208</v>
      </c>
      <c r="K119">
        <v>0.57143742697579525</v>
      </c>
      <c r="L119">
        <v>0.64286710534776959</v>
      </c>
      <c r="M119">
        <v>0.6428671110244023</v>
      </c>
      <c r="N119">
        <v>1.9286012933367778</v>
      </c>
      <c r="O119">
        <v>1.6428825912021459</v>
      </c>
      <c r="P119">
        <v>2.000243572961717</v>
      </c>
      <c r="Q119">
        <v>1.7857419365928291</v>
      </c>
      <c r="R119">
        <v>2.7857574678602668</v>
      </c>
      <c r="S119">
        <v>1.6428825968787788</v>
      </c>
      <c r="T119">
        <v>2.1951559752952763</v>
      </c>
      <c r="U119">
        <v>2.0714607182003197</v>
      </c>
      <c r="V119">
        <v>1.0714451642263507</v>
      </c>
      <c r="W119">
        <v>2.5714684327443438</v>
      </c>
      <c r="X119">
        <v>1.7857420047124219</v>
      </c>
      <c r="Y119">
        <v>1.642882613908677</v>
      </c>
    </row>
    <row r="120" spans="1:25" s="2" customFormat="1" ht="17" customHeight="1" x14ac:dyDescent="0.2">
      <c r="A120" s="14" t="s">
        <v>152</v>
      </c>
      <c r="B120" s="2">
        <f t="shared" ref="B120:Y120" si="8">AVERAGE(B99:B119)</f>
        <v>3.1834395044308521</v>
      </c>
      <c r="C120" s="2">
        <f t="shared" si="8"/>
        <v>2.3721175698441859</v>
      </c>
      <c r="D120" s="2">
        <f t="shared" si="8"/>
        <v>2.5625121335482999</v>
      </c>
      <c r="E120" s="2">
        <f t="shared" si="8"/>
        <v>1.695897484263801</v>
      </c>
      <c r="F120" s="2">
        <f t="shared" si="8"/>
        <v>1.3591782885056671</v>
      </c>
      <c r="G120" s="2">
        <f t="shared" si="8"/>
        <v>1.422065398912149</v>
      </c>
      <c r="H120" s="2">
        <f t="shared" si="8"/>
        <v>1.2688398843093842</v>
      </c>
      <c r="I120" s="2">
        <f t="shared" si="8"/>
        <v>1.3852828730774984</v>
      </c>
      <c r="J120" s="2">
        <f t="shared" si="8"/>
        <v>1.5197185405948195</v>
      </c>
      <c r="K120" s="2">
        <f t="shared" si="8"/>
        <v>1.7309838771990234</v>
      </c>
      <c r="L120" s="2">
        <f t="shared" si="8"/>
        <v>2.6001038509076726</v>
      </c>
      <c r="M120" s="2">
        <f t="shared" si="8"/>
        <v>6.1299321442115211</v>
      </c>
      <c r="N120" s="2">
        <f t="shared" si="8"/>
        <v>7.5625735711749629</v>
      </c>
      <c r="O120" s="2">
        <f t="shared" si="8"/>
        <v>7.2378166089631391</v>
      </c>
      <c r="P120" s="2">
        <f t="shared" si="8"/>
        <v>5.9796121044850352</v>
      </c>
      <c r="Q120" s="2">
        <f t="shared" si="8"/>
        <v>6.5468245796263478</v>
      </c>
      <c r="R120" s="2">
        <f t="shared" si="8"/>
        <v>6.3099160343724794</v>
      </c>
      <c r="S120" s="2">
        <f t="shared" si="8"/>
        <v>5.8907923841827161</v>
      </c>
      <c r="T120" s="2">
        <f t="shared" si="8"/>
        <v>4.9491941240297708</v>
      </c>
      <c r="U120" s="2">
        <f t="shared" si="8"/>
        <v>3.8358182569203194</v>
      </c>
      <c r="V120" s="2">
        <f t="shared" si="8"/>
        <v>3.7125669309927414</v>
      </c>
      <c r="W120" s="2">
        <f t="shared" si="8"/>
        <v>4.0958024888364504</v>
      </c>
      <c r="X120" s="2">
        <f t="shared" si="8"/>
        <v>4.6236419992028157</v>
      </c>
      <c r="Y120" s="2">
        <f t="shared" si="8"/>
        <v>5.4439535813090698</v>
      </c>
    </row>
    <row r="121" spans="1:25" s="6" customFormat="1" ht="17" customHeight="1" x14ac:dyDescent="0.2">
      <c r="A121" s="16" t="s">
        <v>153</v>
      </c>
      <c r="B121" s="6">
        <f t="shared" ref="B121:Y121" si="9">STDEV(B99:B119)/SQRT(21)</f>
        <v>0.3716349367285412</v>
      </c>
      <c r="C121" s="6">
        <f t="shared" si="9"/>
        <v>0.38893250705574511</v>
      </c>
      <c r="D121" s="6">
        <f t="shared" si="9"/>
        <v>0.52073278964364433</v>
      </c>
      <c r="E121" s="6">
        <f t="shared" si="9"/>
        <v>0.22942761303170892</v>
      </c>
      <c r="F121" s="6">
        <f t="shared" si="9"/>
        <v>0.18960834802829821</v>
      </c>
      <c r="G121" s="6">
        <f t="shared" si="9"/>
        <v>0.15067639431992458</v>
      </c>
      <c r="H121" s="6">
        <f t="shared" si="9"/>
        <v>0.17891641562348343</v>
      </c>
      <c r="I121" s="6">
        <f t="shared" si="9"/>
        <v>0.1737049153882812</v>
      </c>
      <c r="J121" s="6">
        <f t="shared" si="9"/>
        <v>0.22132868031830105</v>
      </c>
      <c r="K121" s="6">
        <f t="shared" si="9"/>
        <v>0.30904251959248402</v>
      </c>
      <c r="L121" s="6">
        <f t="shared" si="9"/>
        <v>0.4760214730334037</v>
      </c>
      <c r="M121" s="6">
        <f t="shared" si="9"/>
        <v>1.2484289494596501</v>
      </c>
      <c r="N121" s="6">
        <f t="shared" si="9"/>
        <v>1.2620614122197986</v>
      </c>
      <c r="O121" s="6">
        <f t="shared" si="9"/>
        <v>1.0949352489431885</v>
      </c>
      <c r="P121" s="6">
        <f t="shared" si="9"/>
        <v>0.73245307998641107</v>
      </c>
      <c r="Q121" s="6">
        <f t="shared" si="9"/>
        <v>0.80971635043506551</v>
      </c>
      <c r="R121" s="6">
        <f t="shared" si="9"/>
        <v>0.86770544520633874</v>
      </c>
      <c r="S121" s="6">
        <f t="shared" si="9"/>
        <v>0.84589967067630845</v>
      </c>
      <c r="T121" s="6">
        <f t="shared" si="9"/>
        <v>0.46278788872801951</v>
      </c>
      <c r="U121" s="6">
        <f t="shared" si="9"/>
        <v>0.40924507378564845</v>
      </c>
      <c r="V121" s="6">
        <f t="shared" si="9"/>
        <v>0.38973103472080634</v>
      </c>
      <c r="W121" s="6">
        <f t="shared" si="9"/>
        <v>0.58689217002626715</v>
      </c>
      <c r="X121" s="6">
        <f t="shared" si="9"/>
        <v>0.77095223654766443</v>
      </c>
      <c r="Y121" s="6">
        <f t="shared" si="9"/>
        <v>1.0356941342838384</v>
      </c>
    </row>
    <row r="122" spans="1:25" ht="17" customHeight="1" x14ac:dyDescent="0.2">
      <c r="A122" s="102" t="s">
        <v>543</v>
      </c>
    </row>
    <row r="123" spans="1:25" ht="17" customHeight="1" x14ac:dyDescent="0.2">
      <c r="A123" s="13" t="s">
        <v>167</v>
      </c>
      <c r="B123" t="s">
        <v>76</v>
      </c>
      <c r="C123" t="s">
        <v>77</v>
      </c>
      <c r="D123" t="s">
        <v>78</v>
      </c>
      <c r="E123" t="s">
        <v>79</v>
      </c>
      <c r="F123" t="s">
        <v>80</v>
      </c>
      <c r="G123" t="s">
        <v>81</v>
      </c>
      <c r="H123" t="s">
        <v>82</v>
      </c>
      <c r="I123" t="s">
        <v>83</v>
      </c>
      <c r="J123" t="s">
        <v>84</v>
      </c>
      <c r="K123" t="s">
        <v>85</v>
      </c>
      <c r="L123" t="s">
        <v>86</v>
      </c>
      <c r="M123" t="s">
        <v>87</v>
      </c>
      <c r="N123" t="s">
        <v>88</v>
      </c>
      <c r="O123" t="s">
        <v>89</v>
      </c>
      <c r="P123" t="s">
        <v>90</v>
      </c>
      <c r="Q123" t="s">
        <v>91</v>
      </c>
      <c r="R123" t="s">
        <v>92</v>
      </c>
      <c r="S123" t="s">
        <v>93</v>
      </c>
      <c r="T123" t="s">
        <v>94</v>
      </c>
      <c r="U123" t="s">
        <v>95</v>
      </c>
      <c r="V123" t="s">
        <v>96</v>
      </c>
      <c r="W123" t="s">
        <v>97</v>
      </c>
      <c r="X123" t="s">
        <v>98</v>
      </c>
      <c r="Y123" t="s">
        <v>99</v>
      </c>
    </row>
    <row r="124" spans="1:25" ht="14.5" customHeight="1" x14ac:dyDescent="0.2">
      <c r="A124" s="8" t="s">
        <v>100</v>
      </c>
      <c r="B124">
        <v>1.730952380952381</v>
      </c>
      <c r="C124">
        <v>2.3404761904761906</v>
      </c>
      <c r="D124">
        <v>1.0333333333333339</v>
      </c>
      <c r="E124">
        <v>0.26904761904761909</v>
      </c>
      <c r="F124">
        <v>0.36190476190476184</v>
      </c>
      <c r="G124">
        <v>0.45238095238095227</v>
      </c>
      <c r="H124">
        <v>0.46428571428571414</v>
      </c>
      <c r="I124">
        <v>1.8190476190476188</v>
      </c>
      <c r="J124">
        <v>0.95476190476190459</v>
      </c>
      <c r="K124">
        <v>1.4738095238095243</v>
      </c>
      <c r="L124">
        <v>1.4285714285714288</v>
      </c>
      <c r="M124">
        <v>8.9214285714285708</v>
      </c>
      <c r="N124">
        <v>11.399999999999997</v>
      </c>
      <c r="O124">
        <v>8.1309523809523814</v>
      </c>
      <c r="P124">
        <v>5.1571428571428548</v>
      </c>
      <c r="Q124">
        <v>7.8452380952380949</v>
      </c>
      <c r="R124">
        <v>4.9333333333333309</v>
      </c>
      <c r="S124">
        <v>3.8523809523809511</v>
      </c>
      <c r="T124">
        <v>4.2261904761904763</v>
      </c>
      <c r="U124">
        <v>3.7904761904761917</v>
      </c>
      <c r="V124">
        <v>4.3833333333333329</v>
      </c>
      <c r="W124">
        <v>4.5904761904761902</v>
      </c>
      <c r="X124">
        <v>2.0452380952380955</v>
      </c>
      <c r="Y124">
        <v>2.3142857142857141</v>
      </c>
    </row>
    <row r="125" spans="1:25" x14ac:dyDescent="0.2">
      <c r="A125" s="8" t="s">
        <v>101</v>
      </c>
      <c r="B125">
        <v>11.640476190476191</v>
      </c>
      <c r="C125">
        <v>3.454761904761904</v>
      </c>
      <c r="D125">
        <v>8.407142857142853</v>
      </c>
      <c r="E125">
        <v>3.8833333333333333</v>
      </c>
      <c r="F125">
        <v>2.4119047619047613</v>
      </c>
      <c r="G125">
        <v>2.8142857142857145</v>
      </c>
      <c r="H125">
        <v>3.1047619047619048</v>
      </c>
      <c r="I125">
        <v>1.7476190476190474</v>
      </c>
      <c r="J125">
        <v>2.1119047619047624</v>
      </c>
      <c r="K125">
        <v>1.4761904761904769</v>
      </c>
      <c r="L125">
        <v>3.9428571428571426</v>
      </c>
      <c r="M125">
        <v>11.766666666666669</v>
      </c>
      <c r="N125">
        <v>9.1619047619047578</v>
      </c>
      <c r="O125">
        <v>6.3238095238095218</v>
      </c>
      <c r="P125">
        <v>8.9785714285714278</v>
      </c>
      <c r="Q125">
        <v>7.8047619047619019</v>
      </c>
      <c r="R125">
        <v>7.2238095238095248</v>
      </c>
      <c r="S125">
        <v>10.511904761904763</v>
      </c>
      <c r="T125">
        <v>6.135714285714287</v>
      </c>
      <c r="U125">
        <v>3.5190476190476194</v>
      </c>
      <c r="V125">
        <v>4.1571428571428557</v>
      </c>
      <c r="W125">
        <v>5.7214285714285733</v>
      </c>
      <c r="X125">
        <v>5.7714285714285714</v>
      </c>
      <c r="Y125">
        <v>7.0547619047619019</v>
      </c>
    </row>
    <row r="126" spans="1:25" x14ac:dyDescent="0.2">
      <c r="A126" s="8" t="s">
        <v>102</v>
      </c>
      <c r="B126">
        <v>3.6523809523809505</v>
      </c>
      <c r="C126">
        <v>1.5095238095238095</v>
      </c>
      <c r="D126">
        <v>2.9833333333333338</v>
      </c>
      <c r="E126">
        <v>1.5119047619047623</v>
      </c>
      <c r="F126">
        <v>0.95476190476190492</v>
      </c>
      <c r="G126">
        <v>1.628571428571429</v>
      </c>
      <c r="H126">
        <v>0.95476190476190492</v>
      </c>
      <c r="I126">
        <v>1.6428571428571426</v>
      </c>
      <c r="J126">
        <v>2.0476190476190479</v>
      </c>
      <c r="K126">
        <v>1.8404761904761908</v>
      </c>
      <c r="L126">
        <v>3.0023809523809524</v>
      </c>
      <c r="M126">
        <v>7.3071428571428578</v>
      </c>
      <c r="N126">
        <v>5.6833333333333327</v>
      </c>
      <c r="O126">
        <v>4.7952380952380951</v>
      </c>
      <c r="P126">
        <v>7.3904761904761873</v>
      </c>
      <c r="Q126">
        <v>7.4880952380952355</v>
      </c>
      <c r="R126">
        <v>4.8976190476190489</v>
      </c>
      <c r="S126">
        <v>2.9619047619047616</v>
      </c>
      <c r="T126">
        <v>2.2285714285714291</v>
      </c>
      <c r="U126">
        <v>7.9333333333333345</v>
      </c>
      <c r="V126">
        <v>8.6309523809523814</v>
      </c>
      <c r="W126">
        <v>6.371428571428571</v>
      </c>
      <c r="X126">
        <v>1.5666666666666662</v>
      </c>
      <c r="Y126">
        <v>4.2357142857142875</v>
      </c>
    </row>
    <row r="127" spans="1:25" x14ac:dyDescent="0.2">
      <c r="A127" s="8" t="s">
        <v>103</v>
      </c>
      <c r="B127">
        <v>3.5238095238095233</v>
      </c>
      <c r="C127">
        <v>1.8928571428571426</v>
      </c>
      <c r="D127">
        <v>1.4880952380952379</v>
      </c>
      <c r="E127">
        <v>2.5190476190476185</v>
      </c>
      <c r="F127">
        <v>1.0428571428571429</v>
      </c>
      <c r="G127">
        <v>2.211904761904762</v>
      </c>
      <c r="H127">
        <v>1.3023809523809526</v>
      </c>
      <c r="I127">
        <v>1.5857142857142859</v>
      </c>
      <c r="J127">
        <v>1.6952380952380957</v>
      </c>
      <c r="K127">
        <v>1.8952380952380954</v>
      </c>
      <c r="L127">
        <v>1.8761904761904764</v>
      </c>
      <c r="M127">
        <v>6.8976190476190435</v>
      </c>
      <c r="N127">
        <v>4.4904761904761905</v>
      </c>
      <c r="O127">
        <v>4.3119047619047608</v>
      </c>
      <c r="P127">
        <v>5.7285714285714286</v>
      </c>
      <c r="Q127">
        <v>7.6928571428571395</v>
      </c>
      <c r="R127">
        <v>3.6309523809523796</v>
      </c>
      <c r="S127">
        <v>2.6285714285714272</v>
      </c>
      <c r="T127">
        <v>2.4999999999999996</v>
      </c>
      <c r="U127">
        <v>1.8071428571428565</v>
      </c>
      <c r="V127">
        <v>6.0309523809523817</v>
      </c>
      <c r="W127">
        <v>7.8547619047619053</v>
      </c>
      <c r="X127">
        <v>4.7285714285714295</v>
      </c>
      <c r="Y127">
        <v>3.8761904761904766</v>
      </c>
    </row>
    <row r="128" spans="1:25" x14ac:dyDescent="0.2">
      <c r="A128" s="8" t="s">
        <v>110</v>
      </c>
      <c r="B128">
        <v>2.4214285714285717</v>
      </c>
      <c r="C128">
        <v>3.0000000000000004</v>
      </c>
      <c r="D128">
        <v>2.6333333333333333</v>
      </c>
      <c r="E128">
        <v>1.6023809523809522</v>
      </c>
      <c r="F128">
        <v>2.6833333333333327</v>
      </c>
      <c r="G128">
        <v>1.1404761904761909</v>
      </c>
      <c r="H128">
        <v>2.2904761904761899</v>
      </c>
      <c r="I128">
        <v>1.8166666666666673</v>
      </c>
      <c r="J128">
        <v>2.8047619047619046</v>
      </c>
      <c r="K128">
        <v>2.2928571428571431</v>
      </c>
      <c r="L128">
        <v>2.7357142857142853</v>
      </c>
      <c r="M128">
        <v>7.769047619047619</v>
      </c>
      <c r="N128">
        <v>7.5000000000000027</v>
      </c>
      <c r="O128">
        <v>3.7523809523809524</v>
      </c>
      <c r="P128">
        <v>5.2999999999999989</v>
      </c>
      <c r="Q128">
        <v>6.3595238095238074</v>
      </c>
      <c r="R128">
        <v>3.352380952380952</v>
      </c>
      <c r="S128">
        <v>4.0642857142857132</v>
      </c>
      <c r="T128">
        <v>2.3809523809523809</v>
      </c>
      <c r="U128">
        <v>2.1857142857142859</v>
      </c>
      <c r="V128">
        <v>4.6547619047619051</v>
      </c>
      <c r="W128">
        <v>3.4595238095238106</v>
      </c>
      <c r="X128">
        <v>8.4095238095238081</v>
      </c>
      <c r="Y128">
        <v>4.0357142857142838</v>
      </c>
    </row>
    <row r="129" spans="1:25" x14ac:dyDescent="0.2">
      <c r="A129" s="8" t="s">
        <v>111</v>
      </c>
      <c r="B129">
        <v>11.15476190476191</v>
      </c>
      <c r="C129">
        <v>2.2142857142857144</v>
      </c>
      <c r="D129">
        <v>2.9714285714285706</v>
      </c>
      <c r="E129">
        <v>5.03095238095238</v>
      </c>
      <c r="F129">
        <v>3.5738095238095231</v>
      </c>
      <c r="G129">
        <v>2.0047619047619043</v>
      </c>
      <c r="H129">
        <v>2.8023809523809522</v>
      </c>
      <c r="I129">
        <v>4.3214285714285703</v>
      </c>
      <c r="J129">
        <v>1.9190476190476189</v>
      </c>
      <c r="K129">
        <v>1.9071428571428599</v>
      </c>
      <c r="L129">
        <v>3.1357142857142861</v>
      </c>
      <c r="M129">
        <v>5.6333333333333311</v>
      </c>
      <c r="N129">
        <v>7.4666666666666632</v>
      </c>
      <c r="O129">
        <v>10.064285714285717</v>
      </c>
      <c r="P129">
        <v>8.269047619047619</v>
      </c>
      <c r="Q129">
        <v>8.0309523809523817</v>
      </c>
      <c r="R129">
        <v>8.4333333333333336</v>
      </c>
      <c r="S129">
        <v>10.897619047619052</v>
      </c>
      <c r="T129">
        <v>5.1285714285714299</v>
      </c>
      <c r="U129">
        <v>5.7452380952380935</v>
      </c>
      <c r="V129">
        <v>2.7476190476190485</v>
      </c>
      <c r="W129">
        <v>3.1499999999999995</v>
      </c>
      <c r="X129">
        <v>6.4452380952380937</v>
      </c>
      <c r="Y129">
        <v>6.3642857142857157</v>
      </c>
    </row>
    <row r="130" spans="1:25" x14ac:dyDescent="0.2">
      <c r="A130" s="8" t="s">
        <v>112</v>
      </c>
      <c r="B130">
        <v>6.4976190476190485</v>
      </c>
      <c r="C130">
        <v>3.4595238095238092</v>
      </c>
      <c r="D130">
        <v>7.4309523809523812</v>
      </c>
      <c r="E130">
        <v>2.9190476190476189</v>
      </c>
      <c r="F130">
        <v>3.5404761904761894</v>
      </c>
      <c r="G130">
        <v>2.2761904761904757</v>
      </c>
      <c r="H130">
        <v>2.2023809523809517</v>
      </c>
      <c r="I130">
        <v>3.8666666666666654</v>
      </c>
      <c r="J130">
        <v>2.1571428571428575</v>
      </c>
      <c r="K130">
        <v>2.0833333333333321</v>
      </c>
      <c r="L130">
        <v>2.3928571428571437</v>
      </c>
      <c r="M130">
        <v>14.797619047619051</v>
      </c>
      <c r="N130">
        <v>5.6642857142857128</v>
      </c>
      <c r="O130">
        <v>8.1023809523809529</v>
      </c>
      <c r="P130">
        <v>9.5404761904761948</v>
      </c>
      <c r="Q130">
        <v>11.104761904761906</v>
      </c>
      <c r="R130">
        <v>12.333333333333336</v>
      </c>
      <c r="S130">
        <v>15.042857142857136</v>
      </c>
      <c r="T130">
        <v>6.345238095238094</v>
      </c>
      <c r="U130">
        <v>5.1047619047619035</v>
      </c>
      <c r="V130">
        <v>4.0238095238095228</v>
      </c>
      <c r="W130">
        <v>8.3976190476190506</v>
      </c>
      <c r="X130">
        <v>12.804761904761904</v>
      </c>
      <c r="Y130">
        <v>11.447619047619051</v>
      </c>
    </row>
    <row r="131" spans="1:25" x14ac:dyDescent="0.2">
      <c r="A131" s="8" t="s">
        <v>109</v>
      </c>
      <c r="B131">
        <v>6.1023809523809529</v>
      </c>
      <c r="C131">
        <v>2.3999999999999995</v>
      </c>
      <c r="D131">
        <v>3.2761904761904761</v>
      </c>
      <c r="E131">
        <v>1.878571428571429</v>
      </c>
      <c r="F131">
        <v>1.6523809523809518</v>
      </c>
      <c r="G131">
        <v>1.9761904761904758</v>
      </c>
      <c r="H131">
        <v>1.6809523809523812</v>
      </c>
      <c r="I131">
        <v>2.5261904761904757</v>
      </c>
      <c r="J131">
        <v>3.3619047619047615</v>
      </c>
      <c r="K131">
        <v>4.2142857142857126</v>
      </c>
      <c r="L131">
        <v>3.8642857142857139</v>
      </c>
      <c r="M131">
        <v>7.9499999999999993</v>
      </c>
      <c r="N131">
        <v>6.0166666666666675</v>
      </c>
      <c r="O131">
        <v>6.0642857142857123</v>
      </c>
      <c r="P131">
        <v>5.5500000000000016</v>
      </c>
      <c r="Q131">
        <v>6.0738095238095262</v>
      </c>
      <c r="R131">
        <v>8.5190476190476172</v>
      </c>
      <c r="S131">
        <v>6.2833333333333314</v>
      </c>
      <c r="T131">
        <v>3.7452380952380961</v>
      </c>
      <c r="U131">
        <v>2.6714285714285713</v>
      </c>
      <c r="V131">
        <v>3.0357142857142843</v>
      </c>
      <c r="W131">
        <v>4.9761904761904763</v>
      </c>
      <c r="X131">
        <v>11.397619047619045</v>
      </c>
      <c r="Y131">
        <v>6.1595238095238107</v>
      </c>
    </row>
    <row r="132" spans="1:25" x14ac:dyDescent="0.2">
      <c r="A132" s="8" t="s">
        <v>108</v>
      </c>
      <c r="B132">
        <v>3.6333333333333333</v>
      </c>
      <c r="C132">
        <v>5.9690476190476192</v>
      </c>
      <c r="D132">
        <v>3.0928571428571439</v>
      </c>
      <c r="E132">
        <v>2.6857142857142855</v>
      </c>
      <c r="F132">
        <v>2.2833333333333332</v>
      </c>
      <c r="G132">
        <v>3.0785714285714283</v>
      </c>
      <c r="H132">
        <v>1.6238095238095236</v>
      </c>
      <c r="I132">
        <v>1.8976190476190467</v>
      </c>
      <c r="J132">
        <v>4.2904761904761886</v>
      </c>
      <c r="K132">
        <v>1.9690476190476187</v>
      </c>
      <c r="L132">
        <v>3.3809523809523823</v>
      </c>
      <c r="M132">
        <v>11.116666666666665</v>
      </c>
      <c r="N132">
        <v>11.46904761904762</v>
      </c>
      <c r="O132">
        <v>7.6928571428571404</v>
      </c>
      <c r="P132">
        <v>8.4571428571428573</v>
      </c>
      <c r="Q132">
        <v>11.373809523809522</v>
      </c>
      <c r="R132">
        <v>11.240476190476191</v>
      </c>
      <c r="S132">
        <v>12.359523809523807</v>
      </c>
      <c r="T132">
        <v>6.3952380952380947</v>
      </c>
      <c r="U132">
        <v>8.0428571428571427</v>
      </c>
      <c r="V132">
        <v>7.3166666666666655</v>
      </c>
      <c r="W132">
        <v>1.769047619047619</v>
      </c>
      <c r="X132">
        <v>8.6904761904761934</v>
      </c>
      <c r="Y132">
        <v>8.7595238095238113</v>
      </c>
    </row>
    <row r="133" spans="1:25" x14ac:dyDescent="0.2">
      <c r="A133" s="8" t="s">
        <v>104</v>
      </c>
      <c r="B133">
        <v>4.3571428571428568</v>
      </c>
      <c r="C133">
        <v>2.8285714285714283</v>
      </c>
      <c r="D133">
        <v>4.7428571428571438</v>
      </c>
      <c r="E133">
        <v>4.1738095238095241</v>
      </c>
      <c r="F133">
        <v>2.4357142857142859</v>
      </c>
      <c r="G133">
        <v>4.0595238095238111</v>
      </c>
      <c r="H133">
        <v>2.0595238095238098</v>
      </c>
      <c r="I133">
        <v>2.4047619047619042</v>
      </c>
      <c r="J133">
        <v>2.5190476190476181</v>
      </c>
      <c r="K133">
        <v>3.3357142857142854</v>
      </c>
      <c r="L133">
        <v>4.3928571428571432</v>
      </c>
      <c r="M133">
        <v>10.164285714285715</v>
      </c>
      <c r="N133">
        <v>12.94761904761905</v>
      </c>
      <c r="O133">
        <v>8.1571428571428584</v>
      </c>
      <c r="P133">
        <v>5.9214285714285726</v>
      </c>
      <c r="Q133">
        <v>8.3666666666666671</v>
      </c>
      <c r="R133">
        <v>8.4976190476190503</v>
      </c>
      <c r="S133">
        <v>9.0904761904761902</v>
      </c>
      <c r="T133">
        <v>9.2452380952380953</v>
      </c>
      <c r="U133">
        <v>11.157142857142858</v>
      </c>
      <c r="V133">
        <v>14.030952380952389</v>
      </c>
      <c r="W133">
        <v>12.264285714285712</v>
      </c>
      <c r="X133">
        <v>4.9523809523809517</v>
      </c>
      <c r="Y133">
        <v>6.9285714285714288</v>
      </c>
    </row>
    <row r="134" spans="1:25" x14ac:dyDescent="0.2">
      <c r="A134" s="8" t="s">
        <v>105</v>
      </c>
      <c r="B134">
        <v>4.1952380952380945</v>
      </c>
      <c r="C134">
        <v>1.9047619047619044</v>
      </c>
      <c r="D134">
        <v>6.2785714285714285</v>
      </c>
      <c r="E134">
        <v>2.6357142857142852</v>
      </c>
      <c r="F134">
        <v>2.4023809523809518</v>
      </c>
      <c r="G134">
        <v>3.6285714285714281</v>
      </c>
      <c r="H134">
        <v>1.5761904761904764</v>
      </c>
      <c r="I134">
        <v>1.9619047619047625</v>
      </c>
      <c r="J134">
        <v>1.4000000000000001</v>
      </c>
      <c r="K134">
        <v>3.2333333333333329</v>
      </c>
      <c r="L134">
        <v>2.7261904761904767</v>
      </c>
      <c r="M134">
        <v>6.9309523809523812</v>
      </c>
      <c r="N134">
        <v>6.3642857142857157</v>
      </c>
      <c r="O134">
        <v>5.6071428571428568</v>
      </c>
      <c r="P134">
        <v>5.2309523809523801</v>
      </c>
      <c r="Q134">
        <v>8.197619047619046</v>
      </c>
      <c r="R134">
        <v>7.6809523809523812</v>
      </c>
      <c r="S134">
        <v>12.266666666666666</v>
      </c>
      <c r="T134">
        <v>3.5452380952380946</v>
      </c>
      <c r="U134">
        <v>4.0857142857142845</v>
      </c>
      <c r="V134">
        <v>7.1785714285714297</v>
      </c>
      <c r="W134">
        <v>5.3261904761904777</v>
      </c>
      <c r="X134">
        <v>8.6785714285714324</v>
      </c>
      <c r="Y134">
        <v>8.7095238095238106</v>
      </c>
    </row>
    <row r="135" spans="1:25" x14ac:dyDescent="0.2">
      <c r="A135" s="8" t="s">
        <v>106</v>
      </c>
      <c r="B135">
        <v>6.0095238095238095</v>
      </c>
      <c r="C135">
        <v>3.1333333333333346</v>
      </c>
      <c r="D135">
        <v>1.7761904761904774</v>
      </c>
      <c r="E135">
        <v>2.3571428571428568</v>
      </c>
      <c r="F135">
        <v>1.8238095238095238</v>
      </c>
      <c r="G135">
        <v>2.2547619047619043</v>
      </c>
      <c r="H135">
        <v>1.590476190476191</v>
      </c>
      <c r="I135">
        <v>2.4119047619047613</v>
      </c>
      <c r="J135">
        <v>2.9833333333333334</v>
      </c>
      <c r="K135">
        <v>2.5333333333333337</v>
      </c>
      <c r="L135">
        <v>4.973809523809523</v>
      </c>
      <c r="M135">
        <v>8.6071428571428594</v>
      </c>
      <c r="N135">
        <v>9.7095238095238123</v>
      </c>
      <c r="O135">
        <v>7.5238095238095264</v>
      </c>
      <c r="P135">
        <v>6.3904761904761882</v>
      </c>
      <c r="Q135">
        <v>7.7690476190476181</v>
      </c>
      <c r="R135">
        <v>7.8357142857142819</v>
      </c>
      <c r="S135">
        <v>6.9428571428571422</v>
      </c>
      <c r="T135">
        <v>6.3904761904761909</v>
      </c>
      <c r="U135">
        <v>4.711904761904762</v>
      </c>
      <c r="V135">
        <v>5.2809523809523835</v>
      </c>
      <c r="W135">
        <v>1.7714285714285718</v>
      </c>
      <c r="X135">
        <v>5.9547619047619049</v>
      </c>
      <c r="Y135">
        <v>9.5547619047619037</v>
      </c>
    </row>
    <row r="136" spans="1:25" x14ac:dyDescent="0.2">
      <c r="A136" s="8" t="s">
        <v>107</v>
      </c>
      <c r="B136">
        <v>1.4761904761904765</v>
      </c>
      <c r="C136">
        <v>0.55238095238095231</v>
      </c>
      <c r="D136">
        <v>0.9404761904761908</v>
      </c>
      <c r="E136">
        <v>0.60952380952380958</v>
      </c>
      <c r="F136">
        <v>0.71428571428571441</v>
      </c>
      <c r="G136">
        <v>0.7690476190476192</v>
      </c>
      <c r="H136">
        <v>0.89047619047619042</v>
      </c>
      <c r="I136">
        <v>0.63809523809523794</v>
      </c>
      <c r="J136">
        <v>1.1690476190476193</v>
      </c>
      <c r="K136">
        <v>2.1833333333333336</v>
      </c>
      <c r="L136">
        <v>1.8214285714285714</v>
      </c>
      <c r="M136">
        <v>5.0595238095238093</v>
      </c>
      <c r="N136">
        <v>4.6499999999999986</v>
      </c>
      <c r="O136">
        <v>3.576190476190475</v>
      </c>
      <c r="P136">
        <v>3.2238095238095226</v>
      </c>
      <c r="Q136">
        <v>3.2833333333333337</v>
      </c>
      <c r="R136">
        <v>3.9642857142857162</v>
      </c>
      <c r="S136">
        <v>2.5309523809523804</v>
      </c>
      <c r="T136">
        <v>3.6619047619047622</v>
      </c>
      <c r="U136">
        <v>2.8619047619047611</v>
      </c>
      <c r="V136">
        <v>3.1000000000000005</v>
      </c>
      <c r="W136">
        <v>2.5476190476190474</v>
      </c>
      <c r="X136">
        <v>2.7309523809523806</v>
      </c>
      <c r="Y136">
        <v>1.0095238095238099</v>
      </c>
    </row>
    <row r="137" spans="1:25" ht="17" customHeight="1" x14ac:dyDescent="0.2">
      <c r="A137" s="12" t="s">
        <v>0</v>
      </c>
      <c r="B137" s="23">
        <v>2.3571794399999999</v>
      </c>
      <c r="C137">
        <v>1.0000155799999999</v>
      </c>
      <c r="D137">
        <v>1.0714452299999999</v>
      </c>
      <c r="E137">
        <v>2.1433157</v>
      </c>
      <c r="F137">
        <v>0.57143752000000003</v>
      </c>
      <c r="G137">
        <v>0.35714844000000001</v>
      </c>
      <c r="H137">
        <v>0.78572655000000002</v>
      </c>
      <c r="I137">
        <v>0.35714844000000001</v>
      </c>
      <c r="J137">
        <v>0.21428905000000001</v>
      </c>
      <c r="K137">
        <v>0</v>
      </c>
      <c r="L137">
        <v>0.28571870999999999</v>
      </c>
      <c r="M137">
        <v>7.1429679999999995E-2</v>
      </c>
      <c r="N137">
        <v>1.8571717599999999</v>
      </c>
      <c r="O137">
        <v>2.6428275700000001</v>
      </c>
      <c r="P137">
        <v>2.6428980499999999</v>
      </c>
      <c r="Q137">
        <v>3.2857653</v>
      </c>
      <c r="R137">
        <v>1.14287494</v>
      </c>
      <c r="S137">
        <v>2.3571795400000002</v>
      </c>
      <c r="T137">
        <v>2.7857579299999999</v>
      </c>
      <c r="U137">
        <v>0.64293807999999997</v>
      </c>
      <c r="V137">
        <v>2.6428984400000002</v>
      </c>
      <c r="W137">
        <v>1.7143123899999999</v>
      </c>
      <c r="X137">
        <v>1.3571639900000001</v>
      </c>
      <c r="Y137">
        <v>3.2857652900000001</v>
      </c>
    </row>
    <row r="138" spans="1:25" ht="17" customHeight="1" x14ac:dyDescent="0.2">
      <c r="A138" s="12" t="s">
        <v>2</v>
      </c>
      <c r="B138">
        <v>1.42859376</v>
      </c>
      <c r="C138">
        <v>3.7857733499999999</v>
      </c>
      <c r="D138">
        <v>3.71398925</v>
      </c>
      <c r="E138">
        <v>0.28571870999999999</v>
      </c>
      <c r="F138">
        <v>0.64286719999999997</v>
      </c>
      <c r="G138">
        <v>1.4285936400000001</v>
      </c>
      <c r="H138">
        <v>0.42857816999999998</v>
      </c>
      <c r="I138">
        <v>1.4285936800000001</v>
      </c>
      <c r="J138">
        <v>1.0000156200000001</v>
      </c>
      <c r="K138">
        <v>7.1429679999999995E-2</v>
      </c>
      <c r="L138">
        <v>0.42857804999999999</v>
      </c>
      <c r="M138">
        <v>0.28571870999999999</v>
      </c>
      <c r="N138">
        <v>0.50000785000000003</v>
      </c>
      <c r="O138">
        <v>4.8572187099999997</v>
      </c>
      <c r="P138">
        <v>2.2857499899999998</v>
      </c>
      <c r="Q138">
        <v>3.8572031899999999</v>
      </c>
      <c r="R138">
        <v>2.64289839</v>
      </c>
      <c r="S138">
        <v>1.4285935999999999</v>
      </c>
      <c r="T138">
        <v>4.9990146900000001</v>
      </c>
      <c r="U138">
        <v>3.0000468800000002</v>
      </c>
      <c r="V138">
        <v>1.2143046500000001</v>
      </c>
      <c r="W138">
        <v>3.0000468100000002</v>
      </c>
      <c r="X138">
        <v>2.2857500800000001</v>
      </c>
      <c r="Y138">
        <v>1.64267002</v>
      </c>
    </row>
    <row r="139" spans="1:25" ht="17" customHeight="1" x14ac:dyDescent="0.2">
      <c r="A139" s="12" t="s">
        <v>4</v>
      </c>
      <c r="B139" s="23">
        <v>6.7143902857142832</v>
      </c>
      <c r="C139" s="23">
        <v>2.3571794285714289</v>
      </c>
      <c r="D139" s="23">
        <v>3.1426226904761903</v>
      </c>
      <c r="E139" s="23">
        <v>1.2857344047619048</v>
      </c>
      <c r="F139" s="23">
        <v>1.8571718571428573</v>
      </c>
      <c r="G139" s="23">
        <v>0.92858585714285724</v>
      </c>
      <c r="H139" s="23">
        <v>2.5000389880952381</v>
      </c>
      <c r="I139" s="23">
        <v>0.35714840476190474</v>
      </c>
      <c r="J139" s="23">
        <v>0.64307971428571431</v>
      </c>
      <c r="K139" s="23">
        <v>1.5714530833333333</v>
      </c>
      <c r="L139" s="23">
        <v>0.35714845238095239</v>
      </c>
      <c r="M139" s="23">
        <v>0.78572649999999999</v>
      </c>
      <c r="N139" s="23">
        <v>3.7143435357142853</v>
      </c>
      <c r="O139" s="23">
        <v>3.2143355833333334</v>
      </c>
      <c r="P139" s="23">
        <v>7.5001165476190454</v>
      </c>
      <c r="Q139" s="23">
        <v>3.2143356904761893</v>
      </c>
      <c r="R139" s="23">
        <v>6.2143822380952356</v>
      </c>
      <c r="S139" s="23">
        <v>4.7144299999999983</v>
      </c>
      <c r="T139">
        <v>2.9286170500000002</v>
      </c>
      <c r="U139" s="23">
        <v>3.3576910833333331</v>
      </c>
      <c r="V139" s="23">
        <v>5.6429449047619027</v>
      </c>
      <c r="W139" s="23">
        <v>2.6428983095238094</v>
      </c>
      <c r="X139" s="23">
        <v>6.0715232738095226</v>
      </c>
      <c r="Y139" s="23">
        <v>6.2862374047619021</v>
      </c>
    </row>
    <row r="140" spans="1:25" ht="17" customHeight="1" x14ac:dyDescent="0.2">
      <c r="A140" s="12" t="s">
        <v>6</v>
      </c>
      <c r="B140">
        <v>5.8560295499999997</v>
      </c>
      <c r="C140">
        <v>6.8572493899999998</v>
      </c>
      <c r="D140">
        <v>0.42857816999999998</v>
      </c>
      <c r="E140">
        <v>0.78572662000000004</v>
      </c>
      <c r="F140">
        <v>0.64286721000000002</v>
      </c>
      <c r="G140">
        <v>1.5714530099999999</v>
      </c>
      <c r="H140">
        <v>0.35714836999999999</v>
      </c>
      <c r="I140">
        <v>0.35714845000000001</v>
      </c>
      <c r="J140">
        <v>1.21395035</v>
      </c>
      <c r="K140">
        <v>1.78574202</v>
      </c>
      <c r="L140">
        <v>1.07144518</v>
      </c>
      <c r="M140">
        <v>0.71429682000000005</v>
      </c>
      <c r="N140">
        <v>4.5000701000000003</v>
      </c>
      <c r="O140">
        <v>17.857420300000001</v>
      </c>
      <c r="P140">
        <v>13.428779799999999</v>
      </c>
      <c r="Q140">
        <v>10.786023399999999</v>
      </c>
      <c r="R140">
        <v>14.214506500000001</v>
      </c>
      <c r="S140">
        <v>6.0000223699999999</v>
      </c>
      <c r="T140">
        <v>11.5718207</v>
      </c>
      <c r="U140">
        <v>7.6429760399999997</v>
      </c>
      <c r="V140">
        <v>9.3572884399999996</v>
      </c>
      <c r="W140">
        <v>4.92864799</v>
      </c>
      <c r="X140">
        <v>4.0000628100000002</v>
      </c>
      <c r="Y140">
        <v>2.4286093599999998</v>
      </c>
    </row>
    <row r="141" spans="1:25" ht="17" customHeight="1" x14ac:dyDescent="0.2">
      <c r="A141" s="12" t="s">
        <v>8</v>
      </c>
      <c r="B141">
        <v>3.2143354983556844</v>
      </c>
      <c r="C141">
        <v>2.2857497022265485</v>
      </c>
      <c r="D141">
        <v>1.9286013444264727</v>
      </c>
      <c r="E141">
        <v>1.2857342334020703</v>
      </c>
      <c r="F141">
        <v>1.7143122922806513</v>
      </c>
      <c r="G141">
        <v>0.64286712805430057</v>
      </c>
      <c r="H141">
        <v>1.2143045323235648</v>
      </c>
      <c r="I141">
        <v>0.42857806455521374</v>
      </c>
      <c r="J141">
        <v>2.4286090646471297</v>
      </c>
      <c r="K141">
        <v>0.5000077486038208</v>
      </c>
      <c r="L141">
        <v>0.64286709967113698</v>
      </c>
      <c r="M141">
        <v>0.2142890351159232</v>
      </c>
      <c r="N141">
        <v>3.2858360949016752</v>
      </c>
      <c r="O141">
        <v>2.6428981167929511</v>
      </c>
      <c r="P141">
        <v>1.5714529241834367</v>
      </c>
      <c r="Q141">
        <v>3.0714761983780625</v>
      </c>
      <c r="R141">
        <v>5.7143742867878453</v>
      </c>
      <c r="S141">
        <v>2.8571871348789761</v>
      </c>
      <c r="T141">
        <v>4.0976245286988036</v>
      </c>
      <c r="U141">
        <v>4.8572181520007902</v>
      </c>
      <c r="V141">
        <v>4.5714995406922831</v>
      </c>
      <c r="W141">
        <v>3.2856234595889138</v>
      </c>
      <c r="X141">
        <v>2.785757439477103</v>
      </c>
      <c r="Y141">
        <v>3.0714762551443906</v>
      </c>
    </row>
    <row r="142" spans="1:25" ht="17" customHeight="1" x14ac:dyDescent="0.2">
      <c r="A142" s="12" t="s">
        <v>10</v>
      </c>
      <c r="B142">
        <v>5.0000775257746373</v>
      </c>
      <c r="C142">
        <v>3.4286245788846696</v>
      </c>
      <c r="D142">
        <v>0.6428671110244023</v>
      </c>
      <c r="E142">
        <v>2.214320046561105</v>
      </c>
      <c r="F142">
        <v>1.0000154972076416</v>
      </c>
      <c r="G142">
        <v>2.7857575075966965</v>
      </c>
      <c r="H142">
        <v>1.1432291609900342</v>
      </c>
      <c r="I142">
        <v>0.28571873051779584</v>
      </c>
      <c r="J142">
        <v>0.2142890351159232</v>
      </c>
      <c r="K142">
        <v>1.285734199342274</v>
      </c>
      <c r="L142">
        <v>0.14285935674394881</v>
      </c>
      <c r="M142">
        <v>0.64286712237766785</v>
      </c>
      <c r="N142">
        <v>2.0709646372568038</v>
      </c>
      <c r="O142">
        <v>2.5003222000031244</v>
      </c>
      <c r="P142">
        <v>3.6429135969706943</v>
      </c>
      <c r="Q142">
        <v>3.071476260821024</v>
      </c>
      <c r="R142">
        <v>3.1429058597201407</v>
      </c>
      <c r="S142">
        <v>3.2857652107874551</v>
      </c>
      <c r="T142">
        <v>1.6830255810807391</v>
      </c>
      <c r="U142">
        <v>3.071476181348165</v>
      </c>
      <c r="V142">
        <v>1.9286013501031052</v>
      </c>
      <c r="W142">
        <v>2.5000387486957369</v>
      </c>
      <c r="X142">
        <v>2.1431029524121961</v>
      </c>
      <c r="Y142">
        <v>4.143063085419791</v>
      </c>
    </row>
    <row r="143" spans="1:25" ht="17" customHeight="1" x14ac:dyDescent="0.2">
      <c r="A143" s="12" t="s">
        <v>12</v>
      </c>
      <c r="B143">
        <v>1.7857419933591563</v>
      </c>
      <c r="C143">
        <v>0.5000077486038208</v>
      </c>
      <c r="D143">
        <v>5.7143743605840758</v>
      </c>
      <c r="E143">
        <v>0.92851495742797874</v>
      </c>
      <c r="F143">
        <v>2.0714606671106246</v>
      </c>
      <c r="G143">
        <v>0.92858581315903455</v>
      </c>
      <c r="H143">
        <v>0.14285935674394881</v>
      </c>
      <c r="I143">
        <v>0.8571561347870601</v>
      </c>
      <c r="J143">
        <v>0.42857807023184641</v>
      </c>
      <c r="K143">
        <v>7.1429678371974406E-2</v>
      </c>
      <c r="L143">
        <v>0.14285935674394881</v>
      </c>
      <c r="M143">
        <v>1.0714451642263507</v>
      </c>
      <c r="N143">
        <v>4.214351012593224</v>
      </c>
      <c r="O143">
        <v>2.2858205749875022</v>
      </c>
      <c r="P143">
        <v>3.357194872129531</v>
      </c>
      <c r="Q143">
        <v>5.2857962222326371</v>
      </c>
      <c r="R143">
        <v>2.0714606898171559</v>
      </c>
      <c r="S143">
        <v>2.5714684440976092</v>
      </c>
      <c r="T143">
        <v>4.2439682018466112</v>
      </c>
      <c r="U143">
        <v>2.285749707903181</v>
      </c>
      <c r="V143">
        <v>3.3571948721295319</v>
      </c>
      <c r="W143">
        <v>2.4286091157368315</v>
      </c>
      <c r="X143">
        <v>1.7857419763292581</v>
      </c>
      <c r="Y143">
        <v>2.2857497362863457</v>
      </c>
    </row>
    <row r="144" spans="1:25" s="2" customFormat="1" ht="17" customHeight="1" x14ac:dyDescent="0.2">
      <c r="A144" s="14" t="s">
        <v>152</v>
      </c>
      <c r="B144" s="2">
        <f t="shared" ref="B144:Y144" si="10">AVERAGE(B124:B143)</f>
        <v>4.6375793074220928</v>
      </c>
      <c r="C144" s="2">
        <f t="shared" si="10"/>
        <v>2.7437061793905135</v>
      </c>
      <c r="D144" s="2">
        <f t="shared" si="10"/>
        <v>3.1848620030636523</v>
      </c>
      <c r="E144" s="2">
        <f t="shared" si="10"/>
        <v>2.0502627574171766</v>
      </c>
      <c r="F144" s="2">
        <f t="shared" si="10"/>
        <v>1.7190542312347077</v>
      </c>
      <c r="G144" s="2">
        <f t="shared" si="10"/>
        <v>1.846911474559549</v>
      </c>
      <c r="H144" s="2">
        <f t="shared" si="10"/>
        <v>1.4557371135504964</v>
      </c>
      <c r="I144" s="2">
        <f t="shared" si="10"/>
        <v>1.6355984047549079</v>
      </c>
      <c r="J144" s="2">
        <f t="shared" si="10"/>
        <v>1.777854830928316</v>
      </c>
      <c r="K144" s="2">
        <f t="shared" si="10"/>
        <v>1.7861945823873324</v>
      </c>
      <c r="L144" s="2">
        <f t="shared" si="10"/>
        <v>2.1372642864674751</v>
      </c>
      <c r="M144" s="2">
        <f t="shared" si="10"/>
        <v>5.8353600801574244</v>
      </c>
      <c r="N144" s="2">
        <f t="shared" si="10"/>
        <v>6.1333277257137757</v>
      </c>
      <c r="O144" s="2">
        <f t="shared" si="10"/>
        <v>6.0051612003748929</v>
      </c>
      <c r="P144" s="2">
        <f t="shared" si="10"/>
        <v>5.9783600509498971</v>
      </c>
      <c r="Q144" s="2">
        <f t="shared" si="10"/>
        <v>6.6981276226192055</v>
      </c>
      <c r="R144" s="2">
        <f t="shared" si="10"/>
        <v>6.3843130023638768</v>
      </c>
      <c r="S144" s="2">
        <f t="shared" si="10"/>
        <v>6.1323989816548679</v>
      </c>
      <c r="T144" s="2">
        <f t="shared" si="10"/>
        <v>4.7119200055098798</v>
      </c>
      <c r="U144" s="2">
        <f t="shared" si="10"/>
        <v>4.4237381395626061</v>
      </c>
      <c r="V144" s="2">
        <f t="shared" si="10"/>
        <v>5.1643080384557702</v>
      </c>
      <c r="W144" s="2">
        <f t="shared" si="10"/>
        <v>4.4350088411772663</v>
      </c>
      <c r="X144" s="2">
        <f t="shared" si="10"/>
        <v>5.2302646499109278</v>
      </c>
      <c r="Y144" s="2">
        <f t="shared" si="10"/>
        <v>5.1796785575806226</v>
      </c>
    </row>
    <row r="145" spans="1:25" s="6" customFormat="1" ht="17" customHeight="1" x14ac:dyDescent="0.2">
      <c r="A145" s="16" t="s">
        <v>153</v>
      </c>
      <c r="B145" s="6">
        <f t="shared" ref="B145:Y145" si="11">STDEV(B124:B143)/SQRT(20)</f>
        <v>0.64366455087965613</v>
      </c>
      <c r="C145" s="6">
        <f t="shared" si="11"/>
        <v>0.35119885050738064</v>
      </c>
      <c r="D145" s="6">
        <f t="shared" si="11"/>
        <v>0.51047066429375965</v>
      </c>
      <c r="E145" s="6">
        <f t="shared" si="11"/>
        <v>0.28797528753270152</v>
      </c>
      <c r="F145" s="6">
        <f t="shared" si="11"/>
        <v>0.21562897571237383</v>
      </c>
      <c r="G145" s="6">
        <f t="shared" si="11"/>
        <v>0.23613959856427305</v>
      </c>
      <c r="H145" s="6">
        <f t="shared" si="11"/>
        <v>0.18863228819021804</v>
      </c>
      <c r="I145" s="6">
        <f t="shared" si="11"/>
        <v>0.25267849040645235</v>
      </c>
      <c r="J145" s="6">
        <f t="shared" si="11"/>
        <v>0.24478610392893901</v>
      </c>
      <c r="K145" s="6">
        <f t="shared" si="11"/>
        <v>0.2445756243678284</v>
      </c>
      <c r="L145" s="6">
        <f t="shared" si="11"/>
        <v>0.34393292188958458</v>
      </c>
      <c r="M145" s="6">
        <f t="shared" si="11"/>
        <v>1.0126673159026462</v>
      </c>
      <c r="N145" s="6">
        <f t="shared" si="11"/>
        <v>0.76169878313146155</v>
      </c>
      <c r="O145" s="6">
        <f t="shared" si="11"/>
        <v>0.80957894017717269</v>
      </c>
      <c r="P145" s="6">
        <f t="shared" si="11"/>
        <v>0.64707062667745352</v>
      </c>
      <c r="Q145" s="6">
        <f t="shared" si="11"/>
        <v>0.61219653208969893</v>
      </c>
      <c r="R145" s="6">
        <f t="shared" si="11"/>
        <v>0.78807064877415833</v>
      </c>
      <c r="S145" s="6">
        <f t="shared" si="11"/>
        <v>0.92025661257267044</v>
      </c>
      <c r="T145" s="6">
        <f t="shared" si="11"/>
        <v>0.55011763369762767</v>
      </c>
      <c r="U145" s="6">
        <f t="shared" si="11"/>
        <v>0.5761829977954771</v>
      </c>
      <c r="V145" s="6">
        <f t="shared" si="11"/>
        <v>0.67231731745398604</v>
      </c>
      <c r="W145" s="6">
        <f t="shared" si="11"/>
        <v>0.60171895306624057</v>
      </c>
      <c r="X145" s="6">
        <f t="shared" si="11"/>
        <v>0.75232916353819712</v>
      </c>
      <c r="Y145" s="6">
        <f t="shared" si="11"/>
        <v>0.650758789713349</v>
      </c>
    </row>
    <row r="146" spans="1:25" ht="17" customHeight="1" x14ac:dyDescent="0.2">
      <c r="A146" s="13"/>
    </row>
    <row r="147" spans="1:25" ht="17" customHeight="1" x14ac:dyDescent="0.2">
      <c r="A147" s="102" t="s">
        <v>544</v>
      </c>
    </row>
    <row r="148" spans="1:25" ht="17" customHeight="1" x14ac:dyDescent="0.2">
      <c r="A148" s="13" t="s">
        <v>168</v>
      </c>
      <c r="B148" t="s">
        <v>76</v>
      </c>
      <c r="C148" t="s">
        <v>77</v>
      </c>
      <c r="D148" t="s">
        <v>78</v>
      </c>
      <c r="E148" t="s">
        <v>79</v>
      </c>
      <c r="F148" t="s">
        <v>80</v>
      </c>
      <c r="G148" t="s">
        <v>81</v>
      </c>
      <c r="H148" t="s">
        <v>82</v>
      </c>
      <c r="I148" t="s">
        <v>83</v>
      </c>
      <c r="J148" t="s">
        <v>84</v>
      </c>
      <c r="K148" t="s">
        <v>85</v>
      </c>
      <c r="L148" t="s">
        <v>86</v>
      </c>
      <c r="M148" t="s">
        <v>87</v>
      </c>
      <c r="N148" t="s">
        <v>88</v>
      </c>
      <c r="O148" t="s">
        <v>89</v>
      </c>
      <c r="P148" t="s">
        <v>90</v>
      </c>
      <c r="Q148" t="s">
        <v>91</v>
      </c>
      <c r="R148" t="s">
        <v>92</v>
      </c>
      <c r="S148" t="s">
        <v>93</v>
      </c>
      <c r="T148" t="s">
        <v>94</v>
      </c>
      <c r="U148" t="s">
        <v>95</v>
      </c>
      <c r="V148" t="s">
        <v>96</v>
      </c>
      <c r="W148" t="s">
        <v>97</v>
      </c>
      <c r="X148" t="s">
        <v>98</v>
      </c>
      <c r="Y148" t="s">
        <v>99</v>
      </c>
    </row>
    <row r="149" spans="1:25" x14ac:dyDescent="0.2">
      <c r="A149" s="11" t="s">
        <v>120</v>
      </c>
      <c r="B149">
        <v>2.4</v>
      </c>
      <c r="C149">
        <v>3.75</v>
      </c>
      <c r="D149">
        <v>2.9380952380952379</v>
      </c>
      <c r="E149">
        <v>5.1142857142857139</v>
      </c>
      <c r="F149">
        <v>2.8928571428571423</v>
      </c>
      <c r="G149">
        <v>2.1595238095238094</v>
      </c>
      <c r="H149">
        <v>1.5857142857142863</v>
      </c>
      <c r="I149">
        <v>2.2333333333333338</v>
      </c>
      <c r="J149">
        <v>2.1571428571428566</v>
      </c>
      <c r="K149">
        <v>3.4023809523809518</v>
      </c>
      <c r="L149">
        <v>2.6547619047619038</v>
      </c>
      <c r="M149">
        <v>2.9880952380952372</v>
      </c>
      <c r="N149">
        <v>3.4690476190476183</v>
      </c>
      <c r="O149">
        <v>4.3880952380952394</v>
      </c>
      <c r="P149">
        <v>6.9928571428571411</v>
      </c>
      <c r="Q149">
        <v>4.5309523809523808</v>
      </c>
      <c r="R149">
        <v>4.4571428571428564</v>
      </c>
      <c r="S149">
        <v>6.3976190476190489</v>
      </c>
      <c r="T149">
        <v>5.7404761904761932</v>
      </c>
      <c r="U149">
        <v>3.4047619047619042</v>
      </c>
      <c r="V149">
        <v>4.504761904761903</v>
      </c>
      <c r="W149">
        <v>4.9619047619047629</v>
      </c>
      <c r="X149">
        <v>3.8880952380952372</v>
      </c>
      <c r="Y149">
        <v>5.128571428571429</v>
      </c>
    </row>
    <row r="150" spans="1:25" x14ac:dyDescent="0.2">
      <c r="A150" s="11" t="s">
        <v>121</v>
      </c>
      <c r="B150">
        <v>2.3738095238095243</v>
      </c>
      <c r="C150">
        <v>1.6000000000000003</v>
      </c>
      <c r="D150">
        <v>1.5333333333333334</v>
      </c>
      <c r="E150">
        <v>1.657142857142857</v>
      </c>
      <c r="F150">
        <v>1.3261904761904761</v>
      </c>
      <c r="G150">
        <v>1.4380952380952385</v>
      </c>
      <c r="H150">
        <v>0.96190476190476226</v>
      </c>
      <c r="I150">
        <v>1.7261904761904763</v>
      </c>
      <c r="J150">
        <v>0.8761904761904763</v>
      </c>
      <c r="K150">
        <v>0.96666666666666701</v>
      </c>
      <c r="L150">
        <v>1.2095238095238099</v>
      </c>
      <c r="M150">
        <v>2.3547619047619057</v>
      </c>
      <c r="N150">
        <v>4.5666666666666655</v>
      </c>
      <c r="O150">
        <v>3.4023809523809505</v>
      </c>
      <c r="P150">
        <v>3.1642857142857146</v>
      </c>
      <c r="Q150">
        <v>3.5190476190476185</v>
      </c>
      <c r="R150">
        <v>3.2428571428571424</v>
      </c>
      <c r="S150">
        <v>4.4619047619047638</v>
      </c>
      <c r="T150">
        <v>4.4190476190476176</v>
      </c>
      <c r="U150">
        <v>5.2785714285714276</v>
      </c>
      <c r="V150">
        <v>6.2476190476190441</v>
      </c>
      <c r="W150">
        <v>7.8309523809523807</v>
      </c>
      <c r="X150">
        <v>1.7404761904761907</v>
      </c>
      <c r="Y150">
        <v>4.7761904761904761</v>
      </c>
    </row>
    <row r="151" spans="1:25" x14ac:dyDescent="0.2">
      <c r="A151" s="11" t="s">
        <v>118</v>
      </c>
      <c r="B151">
        <v>1.6761904761904762</v>
      </c>
      <c r="C151">
        <v>0.82142857142857129</v>
      </c>
      <c r="D151">
        <v>2.1238095238095243</v>
      </c>
      <c r="E151">
        <v>1.504761904761905</v>
      </c>
      <c r="F151">
        <v>0.90714285714285747</v>
      </c>
      <c r="G151">
        <v>0.74285714285714288</v>
      </c>
      <c r="H151">
        <v>1.1571428571428573</v>
      </c>
      <c r="I151">
        <v>1.111904761904762</v>
      </c>
      <c r="J151">
        <v>1.1142857142857143</v>
      </c>
      <c r="K151">
        <v>1.1119047619047617</v>
      </c>
      <c r="L151">
        <v>1.1904761904761907</v>
      </c>
      <c r="M151">
        <v>8.0499999999999972</v>
      </c>
      <c r="N151">
        <v>5.3571428571428541</v>
      </c>
      <c r="O151">
        <v>5.3142857142857149</v>
      </c>
      <c r="P151">
        <v>2.6380952380952385</v>
      </c>
      <c r="Q151">
        <v>4.8428571428571434</v>
      </c>
      <c r="R151">
        <v>2.583333333333333</v>
      </c>
      <c r="S151">
        <v>2.6714285714285717</v>
      </c>
      <c r="T151">
        <v>2.711904761904762</v>
      </c>
      <c r="U151">
        <v>1.1714285714285719</v>
      </c>
      <c r="V151">
        <v>0.91190476190476188</v>
      </c>
      <c r="W151">
        <v>1.8309523809523818</v>
      </c>
      <c r="X151">
        <v>2.2761904761904765</v>
      </c>
      <c r="Y151">
        <v>3.7761904761904752</v>
      </c>
    </row>
    <row r="152" spans="1:25" x14ac:dyDescent="0.2">
      <c r="A152" s="11" t="s">
        <v>119</v>
      </c>
      <c r="B152">
        <v>2.7880952380952384</v>
      </c>
      <c r="C152">
        <v>3.0404761904761903</v>
      </c>
      <c r="D152">
        <v>1.6380952380952376</v>
      </c>
      <c r="E152">
        <v>1.657142857142857</v>
      </c>
      <c r="F152">
        <v>3.35952380952381</v>
      </c>
      <c r="G152">
        <v>0.55952380952380965</v>
      </c>
      <c r="H152">
        <v>1.4523809523809523</v>
      </c>
      <c r="I152">
        <v>1.2714285714285718</v>
      </c>
      <c r="J152">
        <v>2.4857142857142849</v>
      </c>
      <c r="K152">
        <v>1.6380952380952383</v>
      </c>
      <c r="L152">
        <v>2.4595238095238097</v>
      </c>
      <c r="M152">
        <v>4.2904761904761903</v>
      </c>
      <c r="N152">
        <v>5.6880952380952365</v>
      </c>
      <c r="O152">
        <v>4.6571428571428566</v>
      </c>
      <c r="P152">
        <v>5.1047619047619053</v>
      </c>
      <c r="Q152">
        <v>4.6261904761904775</v>
      </c>
      <c r="R152">
        <v>4.2095238095238097</v>
      </c>
      <c r="S152">
        <v>5.340476190476191</v>
      </c>
      <c r="T152">
        <v>4.3309523809523798</v>
      </c>
      <c r="U152">
        <v>1.9571428571428573</v>
      </c>
      <c r="V152">
        <v>3.6547619047619047</v>
      </c>
      <c r="W152">
        <v>2.3452380952380958</v>
      </c>
      <c r="X152">
        <v>4.7428571428571438</v>
      </c>
      <c r="Y152">
        <v>4.8999999999999995</v>
      </c>
    </row>
    <row r="153" spans="1:25" ht="17" customHeight="1" x14ac:dyDescent="0.2">
      <c r="A153" s="11" t="s">
        <v>34</v>
      </c>
      <c r="B153">
        <v>2.5714285714285716</v>
      </c>
      <c r="C153">
        <v>2.9285714285714284</v>
      </c>
      <c r="D153">
        <v>0.5714285714285714</v>
      </c>
      <c r="E153">
        <v>1</v>
      </c>
      <c r="F153">
        <v>0.7142857142857143</v>
      </c>
      <c r="G153">
        <v>1.3571428571428572</v>
      </c>
      <c r="H153">
        <v>0.7857142857142857</v>
      </c>
      <c r="I153">
        <v>1.2857142857142858</v>
      </c>
      <c r="J153">
        <v>1.7857142857142858</v>
      </c>
      <c r="K153">
        <v>7.1428571428571425E-2</v>
      </c>
      <c r="L153">
        <v>0.6428571428571429</v>
      </c>
      <c r="M153">
        <v>0.5714285714285714</v>
      </c>
      <c r="N153">
        <v>1.7855952380952382</v>
      </c>
      <c r="O153">
        <v>1.7857142857142858</v>
      </c>
      <c r="P153">
        <v>4</v>
      </c>
      <c r="Q153">
        <v>5</v>
      </c>
      <c r="R153">
        <v>4.9285714285714288</v>
      </c>
      <c r="S153">
        <v>4.7145238095238096</v>
      </c>
      <c r="T153">
        <v>4.8571428571428568</v>
      </c>
      <c r="U153">
        <v>6.6428571428571432</v>
      </c>
      <c r="V153">
        <v>5</v>
      </c>
      <c r="W153">
        <v>7.8571428571428568</v>
      </c>
      <c r="X153">
        <v>6.3572619047619048</v>
      </c>
      <c r="Y153">
        <v>1.5</v>
      </c>
    </row>
    <row r="154" spans="1:25" ht="17" customHeight="1" x14ac:dyDescent="0.2">
      <c r="A154" s="11" t="s">
        <v>33</v>
      </c>
      <c r="B154">
        <v>2.8571871405556086</v>
      </c>
      <c r="C154">
        <v>0.71429677236647859</v>
      </c>
      <c r="D154">
        <v>1.2857342106955392</v>
      </c>
      <c r="E154">
        <v>0.42857807023184641</v>
      </c>
      <c r="F154">
        <v>1.1428748766581214</v>
      </c>
      <c r="G154">
        <v>1.0714452096394123</v>
      </c>
      <c r="H154">
        <v>0.71429677236647859</v>
      </c>
      <c r="I154">
        <v>1.6428826025554113</v>
      </c>
      <c r="J154">
        <v>1.0000154972076416</v>
      </c>
      <c r="K154">
        <v>0.5000077486038208</v>
      </c>
      <c r="L154">
        <v>0.64286710534776959</v>
      </c>
      <c r="M154">
        <v>1.4285936014992844</v>
      </c>
      <c r="N154">
        <v>2.9286168302808484</v>
      </c>
      <c r="O154">
        <v>2.5714684270677113</v>
      </c>
      <c r="P154">
        <v>1.6428826252619422</v>
      </c>
      <c r="Q154">
        <v>4.1429214023408427</v>
      </c>
      <c r="R154">
        <v>1.4287353129613964</v>
      </c>
      <c r="S154">
        <v>2.0714606557573596</v>
      </c>
      <c r="T154">
        <v>1.5000232514880953</v>
      </c>
      <c r="U154">
        <v>2.6428981167929515</v>
      </c>
      <c r="V154">
        <v>2.6428980997630527</v>
      </c>
      <c r="W154">
        <v>2.714327778135027</v>
      </c>
      <c r="X154">
        <v>4.7857884509222846</v>
      </c>
      <c r="Y154">
        <v>4.1429213058380858</v>
      </c>
    </row>
    <row r="155" spans="1:25" ht="17" customHeight="1" x14ac:dyDescent="0.2">
      <c r="A155" s="11" t="s">
        <v>31</v>
      </c>
      <c r="B155">
        <v>1.7857419763292581</v>
      </c>
      <c r="C155">
        <v>1.2143045436768305</v>
      </c>
      <c r="D155">
        <v>0.92858581883566715</v>
      </c>
      <c r="E155">
        <v>0.71429678371974403</v>
      </c>
      <c r="F155">
        <v>0.5000077486038208</v>
      </c>
      <c r="G155">
        <v>0.5000077486038208</v>
      </c>
      <c r="H155">
        <v>0</v>
      </c>
      <c r="I155">
        <v>1.4285936014992844</v>
      </c>
      <c r="J155">
        <v>0.21428902943929048</v>
      </c>
      <c r="K155">
        <v>0.14285935674394881</v>
      </c>
      <c r="L155">
        <v>1.3571639174506775</v>
      </c>
      <c r="M155">
        <v>1.0714451699029834</v>
      </c>
      <c r="N155">
        <v>7.6438968351909091</v>
      </c>
      <c r="O155">
        <v>3.4286245675314042</v>
      </c>
      <c r="P155">
        <v>2.5714684270677117</v>
      </c>
      <c r="Q155">
        <v>4.7857884679521829</v>
      </c>
      <c r="R155">
        <v>4.9999357745760964</v>
      </c>
      <c r="S155">
        <v>5.5000852687018247</v>
      </c>
      <c r="T155">
        <v>4.3572103806904385</v>
      </c>
      <c r="U155">
        <v>3.5714838902155566</v>
      </c>
      <c r="V155">
        <v>2.7857574451537364</v>
      </c>
      <c r="W155">
        <v>3.9286322877520607</v>
      </c>
      <c r="X155">
        <v>1.8571716490246</v>
      </c>
      <c r="Y155">
        <v>3.4286245845613026</v>
      </c>
    </row>
    <row r="156" spans="1:25" ht="17" customHeight="1" x14ac:dyDescent="0.2">
      <c r="A156" s="11" t="s">
        <v>27</v>
      </c>
      <c r="B156">
        <v>0.64286712805430057</v>
      </c>
      <c r="C156">
        <v>1.0714452096394123</v>
      </c>
      <c r="D156">
        <v>1.1428748482749578</v>
      </c>
      <c r="E156">
        <v>1.8571716433479672</v>
      </c>
      <c r="F156">
        <v>0.85715614614032565</v>
      </c>
      <c r="G156">
        <v>1.1428748766581214</v>
      </c>
      <c r="H156">
        <v>0</v>
      </c>
      <c r="I156">
        <v>0.21428902943929048</v>
      </c>
      <c r="J156">
        <v>1.0000154915310089</v>
      </c>
      <c r="K156">
        <v>0.85715615181695826</v>
      </c>
      <c r="L156">
        <v>0.8571561347870601</v>
      </c>
      <c r="M156">
        <v>0.2142890351159232</v>
      </c>
      <c r="N156">
        <v>9.9287253561474031</v>
      </c>
      <c r="O156">
        <v>5.5715149811335971</v>
      </c>
      <c r="P156">
        <v>2.6429690009071707</v>
      </c>
      <c r="Q156">
        <v>4.1429213853109452</v>
      </c>
      <c r="R156">
        <v>4.1429213796343118</v>
      </c>
      <c r="S156">
        <v>2.5000387770789008</v>
      </c>
      <c r="T156">
        <v>3.9997785488764444</v>
      </c>
      <c r="U156">
        <v>2.5714684611275089</v>
      </c>
      <c r="V156">
        <v>2.9286168302808488</v>
      </c>
      <c r="W156">
        <v>1.7857419479460943</v>
      </c>
      <c r="X156">
        <v>0.78572647344498392</v>
      </c>
      <c r="Y156">
        <v>3.1429058710734048</v>
      </c>
    </row>
    <row r="157" spans="1:25" ht="17" customHeight="1" x14ac:dyDescent="0.2">
      <c r="A157" s="11" t="s">
        <v>25</v>
      </c>
      <c r="B157">
        <v>1.4285935731161208</v>
      </c>
      <c r="C157">
        <v>1.7143122638974875</v>
      </c>
      <c r="D157">
        <v>0.999590317408244</v>
      </c>
      <c r="E157">
        <v>1.6428826195853097</v>
      </c>
      <c r="F157">
        <v>1.4285936071759171</v>
      </c>
      <c r="G157">
        <v>1.2143045323235648</v>
      </c>
      <c r="H157">
        <v>0.5000077486038208</v>
      </c>
      <c r="I157">
        <v>1.0000155312674379</v>
      </c>
      <c r="J157">
        <v>2.6428980827331552</v>
      </c>
      <c r="K157">
        <v>3.2148315565926686</v>
      </c>
      <c r="L157">
        <v>3.5000542459033785</v>
      </c>
      <c r="M157">
        <v>1.642882613908677</v>
      </c>
      <c r="N157">
        <v>9.5004307826360073</v>
      </c>
      <c r="O157">
        <v>6.7858195986066585</v>
      </c>
      <c r="P157">
        <v>2.1428904022489279</v>
      </c>
      <c r="Q157">
        <v>4.5714994896025871</v>
      </c>
      <c r="R157">
        <v>3.214335560798645</v>
      </c>
      <c r="S157">
        <v>1.2857342050189065</v>
      </c>
      <c r="T157">
        <v>5.7858040219261513</v>
      </c>
      <c r="U157">
        <v>4.3572104261035003</v>
      </c>
      <c r="V157">
        <v>3.3571948948360619</v>
      </c>
      <c r="W157">
        <v>1.7143122866040184</v>
      </c>
      <c r="X157">
        <v>2.4286090873536605</v>
      </c>
      <c r="Y157">
        <v>1.6428825912021459</v>
      </c>
    </row>
    <row r="158" spans="1:25" ht="17" customHeight="1" x14ac:dyDescent="0.2">
      <c r="A158" s="11" t="s">
        <v>29</v>
      </c>
      <c r="B158">
        <v>2.0701851277124321</v>
      </c>
      <c r="C158">
        <v>2.1428903795423957</v>
      </c>
      <c r="D158">
        <v>0.5000077486038208</v>
      </c>
      <c r="E158">
        <v>0.92858583586556542</v>
      </c>
      <c r="F158">
        <v>1.0000155312674379</v>
      </c>
      <c r="G158">
        <v>0.64286708831787143</v>
      </c>
      <c r="H158">
        <v>1.2143045777366279</v>
      </c>
      <c r="I158">
        <v>1.0000154972076416</v>
      </c>
      <c r="J158">
        <v>1.2857342163721721</v>
      </c>
      <c r="K158">
        <v>0.92858581315903455</v>
      </c>
      <c r="L158">
        <v>2.6424020812624978</v>
      </c>
      <c r="M158">
        <v>1.8571716547012329</v>
      </c>
      <c r="N158">
        <v>3.0000464859462923</v>
      </c>
      <c r="O158">
        <v>3.0714761699948991</v>
      </c>
      <c r="P158">
        <v>2.7143278121948238</v>
      </c>
      <c r="Q158">
        <v>2.6428981905891766</v>
      </c>
      <c r="R158">
        <v>0.92858581883566715</v>
      </c>
      <c r="S158">
        <v>1.2857342106955392</v>
      </c>
      <c r="T158">
        <v>4.2143510807128122</v>
      </c>
      <c r="U158">
        <v>1.7141705694652738</v>
      </c>
      <c r="V158">
        <v>2.9286168018976877</v>
      </c>
      <c r="W158">
        <v>2.0000310114451816</v>
      </c>
      <c r="X158">
        <v>2.2143200295312062</v>
      </c>
      <c r="Y158">
        <v>0.5000077486038208</v>
      </c>
    </row>
    <row r="159" spans="1:25" ht="17" customHeight="1" x14ac:dyDescent="0.2">
      <c r="A159" s="11" t="s">
        <v>32</v>
      </c>
      <c r="B159">
        <v>2.2143200522377375</v>
      </c>
      <c r="C159">
        <v>0.64293796107882561</v>
      </c>
      <c r="D159">
        <v>0.57143743265242797</v>
      </c>
      <c r="E159">
        <v>0.64286709967113698</v>
      </c>
      <c r="F159">
        <v>0.57143743265242797</v>
      </c>
      <c r="G159">
        <v>1.714312314987182</v>
      </c>
      <c r="H159">
        <v>0.42857808726174457</v>
      </c>
      <c r="I159">
        <v>0.2142890351159232</v>
      </c>
      <c r="J159">
        <v>0.35714839185987202</v>
      </c>
      <c r="K159">
        <v>1.6428826479684742</v>
      </c>
      <c r="L159">
        <v>1.4285935844693864</v>
      </c>
      <c r="M159">
        <v>1.7857419479460948</v>
      </c>
      <c r="N159">
        <v>4.5000697658175506</v>
      </c>
      <c r="O159">
        <v>2.0714606784638905</v>
      </c>
      <c r="P159">
        <v>1.2143045323235651</v>
      </c>
      <c r="Q159">
        <v>1.357163883390881</v>
      </c>
      <c r="R159">
        <v>4.1429213909875786</v>
      </c>
      <c r="S159">
        <v>3.9286323672249202</v>
      </c>
      <c r="T159">
        <v>2.3571793862751553</v>
      </c>
      <c r="U159">
        <v>2.8571871348789761</v>
      </c>
      <c r="V159">
        <v>3.2857652107874551</v>
      </c>
      <c r="W159">
        <v>4.4286400363558815</v>
      </c>
      <c r="X159">
        <v>3.6429136083239602</v>
      </c>
      <c r="Y159">
        <v>4.9286478076662341</v>
      </c>
    </row>
    <row r="160" spans="1:25" ht="17" customHeight="1" x14ac:dyDescent="0.2">
      <c r="A160" s="11" t="s">
        <v>22</v>
      </c>
      <c r="B160">
        <v>2.4286090646471297</v>
      </c>
      <c r="C160">
        <v>2.2858205920174006</v>
      </c>
      <c r="D160">
        <v>1.5714529468899678</v>
      </c>
      <c r="E160">
        <v>0.5000077486038208</v>
      </c>
      <c r="F160">
        <v>1.5714529298600697</v>
      </c>
      <c r="G160">
        <v>0.5000077486038208</v>
      </c>
      <c r="H160">
        <v>0.85715616317022381</v>
      </c>
      <c r="I160">
        <v>0.78572647912161653</v>
      </c>
      <c r="J160">
        <v>2.6428981224695867</v>
      </c>
      <c r="K160">
        <v>0.42857806455521374</v>
      </c>
      <c r="L160">
        <v>1.5000232741946262</v>
      </c>
      <c r="M160">
        <v>0.64286710534776959</v>
      </c>
      <c r="N160">
        <v>1.7143122809273856</v>
      </c>
      <c r="O160">
        <v>1.5714529412133349</v>
      </c>
      <c r="P160">
        <v>1.5000232514880953</v>
      </c>
      <c r="Q160">
        <v>2.71432778381166</v>
      </c>
      <c r="R160">
        <v>1.3571639117740446</v>
      </c>
      <c r="S160">
        <v>2.2857497192564469</v>
      </c>
      <c r="T160">
        <v>1.4285935560862226</v>
      </c>
      <c r="U160">
        <v>3.1429058143070758</v>
      </c>
      <c r="V160">
        <v>2.7143278632845256</v>
      </c>
      <c r="W160">
        <v>1.1428748539515905</v>
      </c>
      <c r="X160">
        <v>1.071445158549718</v>
      </c>
      <c r="Y160">
        <v>1.7857419763292586</v>
      </c>
    </row>
    <row r="161" spans="1:25" ht="17" customHeight="1" x14ac:dyDescent="0.2">
      <c r="A161" s="11" t="s">
        <v>42</v>
      </c>
      <c r="B161">
        <v>3.34</v>
      </c>
      <c r="C161">
        <v>3.4</v>
      </c>
      <c r="D161">
        <v>1.0714451585497178</v>
      </c>
      <c r="E161">
        <v>0.64286709967113698</v>
      </c>
      <c r="F161">
        <v>2.1428903795423957</v>
      </c>
      <c r="G161">
        <v>1.2857342220488046</v>
      </c>
      <c r="H161">
        <v>0.78572646209171837</v>
      </c>
      <c r="I161">
        <v>0.5000077486038208</v>
      </c>
      <c r="J161">
        <v>0.85715614046369282</v>
      </c>
      <c r="K161">
        <v>0.71429677236647859</v>
      </c>
      <c r="L161">
        <v>1.0714451926095143</v>
      </c>
      <c r="M161">
        <v>2.0000310000919161</v>
      </c>
      <c r="N161">
        <v>3.9998493875776018</v>
      </c>
      <c r="O161">
        <v>1.4285936185291828</v>
      </c>
      <c r="P161">
        <v>1.8571716433479672</v>
      </c>
      <c r="Q161">
        <v>0.42857806455521374</v>
      </c>
      <c r="R161">
        <v>2.2857497476396098</v>
      </c>
      <c r="S161">
        <v>2.5714685065405707</v>
      </c>
      <c r="T161">
        <v>1.2143045323235648</v>
      </c>
      <c r="U161">
        <v>2.2143200465611046</v>
      </c>
      <c r="V161">
        <v>1.4285935674394881</v>
      </c>
      <c r="W161">
        <v>1.8571716660544983</v>
      </c>
      <c r="X161">
        <v>2.000031022798447</v>
      </c>
      <c r="Y161">
        <v>2.7857575246265944</v>
      </c>
    </row>
    <row r="162" spans="1:25" ht="17" customHeight="1" x14ac:dyDescent="0.2">
      <c r="A162" s="11" t="s">
        <v>37</v>
      </c>
      <c r="B162">
        <v>0.14285935674394881</v>
      </c>
      <c r="C162">
        <v>1.1428748539515905</v>
      </c>
      <c r="D162">
        <v>0.71429680642627502</v>
      </c>
      <c r="E162">
        <v>0</v>
      </c>
      <c r="F162">
        <v>0.50000775428045352</v>
      </c>
      <c r="G162">
        <v>0.71429677804311131</v>
      </c>
      <c r="H162">
        <v>0.14285935674394901</v>
      </c>
      <c r="I162">
        <v>0.5000077486038208</v>
      </c>
      <c r="J162">
        <v>0.35714839185987202</v>
      </c>
      <c r="K162">
        <v>1.2857342277254376</v>
      </c>
      <c r="L162">
        <v>1.0000154972076416</v>
      </c>
      <c r="M162">
        <v>0.78572645641508576</v>
      </c>
      <c r="N162">
        <v>1.2857341879890085</v>
      </c>
      <c r="O162">
        <v>1.0714451755796159</v>
      </c>
      <c r="P162">
        <v>2.0714607238769522</v>
      </c>
      <c r="Q162">
        <v>2.0714606898171559</v>
      </c>
      <c r="R162">
        <v>2.1428903795423957</v>
      </c>
      <c r="S162">
        <v>2.2143200749442684</v>
      </c>
      <c r="T162">
        <v>2.6426855325698848</v>
      </c>
      <c r="U162">
        <v>6.5001010724476416</v>
      </c>
      <c r="V162">
        <v>1.7857420103890549</v>
      </c>
      <c r="W162">
        <v>2.000031022798447</v>
      </c>
      <c r="X162">
        <v>1.2143045323235648</v>
      </c>
      <c r="Y162">
        <v>2.5000387032826756</v>
      </c>
    </row>
    <row r="163" spans="1:25" ht="17" customHeight="1" x14ac:dyDescent="0.2">
      <c r="A163" s="11" t="s">
        <v>39</v>
      </c>
      <c r="B163">
        <v>0.2857187078112649</v>
      </c>
      <c r="C163">
        <v>1.4285935504095899</v>
      </c>
      <c r="D163">
        <v>2.2143200125013083</v>
      </c>
      <c r="E163">
        <v>0.28571871348789762</v>
      </c>
      <c r="F163">
        <v>1.214304549353463</v>
      </c>
      <c r="G163">
        <v>0.85715616884685664</v>
      </c>
      <c r="H163">
        <v>0</v>
      </c>
      <c r="I163">
        <v>0.50000775428045352</v>
      </c>
      <c r="J163">
        <v>0.14285935674394881</v>
      </c>
      <c r="K163">
        <v>1.8571716774077636</v>
      </c>
      <c r="L163">
        <v>1.3571638947441464</v>
      </c>
      <c r="M163">
        <v>1.2143045209702994</v>
      </c>
      <c r="N163">
        <v>3.785773021834236</v>
      </c>
      <c r="O163">
        <v>3.9286323842548181</v>
      </c>
      <c r="P163">
        <v>2.1428903908956611</v>
      </c>
      <c r="Q163">
        <v>2.0714606898171559</v>
      </c>
      <c r="R163">
        <v>1.1428748312450596</v>
      </c>
      <c r="S163">
        <v>1.8571716206414366</v>
      </c>
      <c r="T163">
        <v>3.1429058653967723</v>
      </c>
      <c r="U163">
        <v>4.5714994385128929</v>
      </c>
      <c r="V163">
        <v>2.5001805396307084</v>
      </c>
      <c r="W163">
        <v>0.21428905214582142</v>
      </c>
      <c r="X163">
        <v>2.8571871519088741</v>
      </c>
      <c r="Y163">
        <v>0.85736875874655538</v>
      </c>
    </row>
    <row r="164" spans="1:25" ht="17" customHeight="1" x14ac:dyDescent="0.2">
      <c r="A164" s="11" t="s">
        <v>40</v>
      </c>
      <c r="B164">
        <v>0.92858581883566715</v>
      </c>
      <c r="C164">
        <v>3.2857651994341897</v>
      </c>
      <c r="D164">
        <v>0.14285935674394881</v>
      </c>
      <c r="E164">
        <v>0.78572647912161653</v>
      </c>
      <c r="F164">
        <v>0.57143742129916253</v>
      </c>
      <c r="G164">
        <v>0.35714839185987202</v>
      </c>
      <c r="H164">
        <v>1.4285936525889804</v>
      </c>
      <c r="I164">
        <v>7.1429678371974406E-2</v>
      </c>
      <c r="J164">
        <v>1.2857342050189065</v>
      </c>
      <c r="K164">
        <v>2.3571794146583191</v>
      </c>
      <c r="L164">
        <v>0.8571561347870601</v>
      </c>
      <c r="M164">
        <v>0.8571561347870601</v>
      </c>
      <c r="N164">
        <v>0.7857264677683512</v>
      </c>
      <c r="O164">
        <v>3.0714761927014305</v>
      </c>
      <c r="P164">
        <v>5.7143742640813189</v>
      </c>
      <c r="Q164">
        <v>1.5714529128301715</v>
      </c>
      <c r="R164">
        <v>5.2143665325073973</v>
      </c>
      <c r="S164">
        <v>6.5001008907953883</v>
      </c>
      <c r="T164">
        <v>3.3571949061893283</v>
      </c>
      <c r="U164">
        <v>2.9286169040770744</v>
      </c>
      <c r="V164">
        <v>4.0714917126156038</v>
      </c>
      <c r="W164">
        <v>2.2857497022265481</v>
      </c>
      <c r="X164">
        <v>3.0000464859462923</v>
      </c>
      <c r="Y164">
        <v>2.4286090362639663</v>
      </c>
    </row>
    <row r="165" spans="1:25" ht="17" customHeight="1" x14ac:dyDescent="0.2">
      <c r="A165" s="11" t="s">
        <v>19</v>
      </c>
      <c r="B165">
        <v>1.4285935504095899</v>
      </c>
      <c r="C165">
        <v>1.2143045323235651</v>
      </c>
      <c r="D165">
        <v>0.5000077486038208</v>
      </c>
      <c r="E165">
        <v>1.357163883390881</v>
      </c>
      <c r="F165">
        <v>0.4285780929383774</v>
      </c>
      <c r="G165">
        <v>0.35714839185987202</v>
      </c>
      <c r="H165">
        <v>0.35714839185987202</v>
      </c>
      <c r="I165">
        <v>0.2142890351159232</v>
      </c>
      <c r="J165">
        <v>1.2857342334020703</v>
      </c>
      <c r="K165">
        <v>0.14634373129867925</v>
      </c>
      <c r="L165">
        <v>1.1428748482749578</v>
      </c>
      <c r="M165">
        <v>0.85715616317022381</v>
      </c>
      <c r="N165">
        <v>3.8572026150567198</v>
      </c>
      <c r="O165">
        <v>3.35712402207511</v>
      </c>
      <c r="P165">
        <v>3.7857729537146434</v>
      </c>
      <c r="Q165">
        <v>2.9285459972563239</v>
      </c>
      <c r="R165">
        <v>3.1429058881033027</v>
      </c>
      <c r="S165">
        <v>2.7857574565070018</v>
      </c>
      <c r="T165">
        <v>3.5000542345501136</v>
      </c>
      <c r="U165">
        <v>3.0000465143294557</v>
      </c>
      <c r="V165">
        <v>0.64286712805430057</v>
      </c>
      <c r="W165">
        <v>2.0714607295535852</v>
      </c>
      <c r="X165">
        <v>1.7857419763292581</v>
      </c>
      <c r="Y165">
        <v>0.85715615181695826</v>
      </c>
    </row>
    <row r="166" spans="1:25" s="2" customFormat="1" ht="17" customHeight="1" x14ac:dyDescent="0.2">
      <c r="A166" s="14" t="s">
        <v>152</v>
      </c>
      <c r="B166" s="2">
        <f>AVERAGE(B149:B165)</f>
        <v>1.8448697238809926</v>
      </c>
      <c r="C166" s="2">
        <f t="shared" ref="C166:Y166" si="12">AVERAGE(C149:C165)</f>
        <v>1.9057660028714092</v>
      </c>
      <c r="D166" s="2">
        <f t="shared" si="12"/>
        <v>1.2027867241733881</v>
      </c>
      <c r="E166" s="2">
        <f t="shared" si="12"/>
        <v>1.21877643000178</v>
      </c>
      <c r="F166" s="2">
        <f t="shared" si="12"/>
        <v>1.2428680276336457</v>
      </c>
      <c r="G166" s="2">
        <f t="shared" si="12"/>
        <v>0.97732037229030411</v>
      </c>
      <c r="H166" s="2">
        <f t="shared" si="12"/>
        <v>0.72773696207532701</v>
      </c>
      <c r="I166" s="2">
        <f t="shared" si="12"/>
        <v>0.92353677469141326</v>
      </c>
      <c r="J166" s="2">
        <f t="shared" si="12"/>
        <v>1.2641575751852256</v>
      </c>
      <c r="K166" s="2">
        <f t="shared" si="12"/>
        <v>1.250947256080764</v>
      </c>
      <c r="L166" s="2">
        <f t="shared" si="12"/>
        <v>1.5008269863636219</v>
      </c>
      <c r="M166" s="2">
        <f t="shared" si="12"/>
        <v>1.9183604299187322</v>
      </c>
      <c r="N166" s="2">
        <f t="shared" si="12"/>
        <v>4.340995978601172</v>
      </c>
      <c r="O166" s="2">
        <f t="shared" si="12"/>
        <v>3.3809828120453358</v>
      </c>
      <c r="P166" s="2">
        <f t="shared" si="12"/>
        <v>3.052972707494634</v>
      </c>
      <c r="Q166" s="2">
        <f t="shared" si="12"/>
        <v>3.2910627397836425</v>
      </c>
      <c r="R166" s="2">
        <f t="shared" si="12"/>
        <v>3.1508714764725925</v>
      </c>
      <c r="S166" s="2">
        <f t="shared" si="12"/>
        <v>3.4336591843597022</v>
      </c>
      <c r="T166" s="2">
        <f t="shared" si="12"/>
        <v>3.5035064180358111</v>
      </c>
      <c r="U166" s="2">
        <f t="shared" si="12"/>
        <v>3.4427453113871129</v>
      </c>
      <c r="V166" s="2">
        <f t="shared" si="12"/>
        <v>3.0230058660694197</v>
      </c>
      <c r="W166" s="2">
        <f t="shared" si="12"/>
        <v>2.9982031088917189</v>
      </c>
      <c r="X166" s="2">
        <f t="shared" si="12"/>
        <v>2.7440097987551653</v>
      </c>
      <c r="Y166" s="2">
        <f t="shared" si="12"/>
        <v>2.8871537906449052</v>
      </c>
    </row>
    <row r="167" spans="1:25" s="6" customFormat="1" ht="17" customHeight="1" x14ac:dyDescent="0.2">
      <c r="A167" s="16" t="s">
        <v>153</v>
      </c>
      <c r="B167" s="6">
        <f>STDEV(B149:B165)/SQRT(17)</f>
        <v>0.22511778318430595</v>
      </c>
      <c r="C167" s="6">
        <f t="shared" ref="C167:Y167" si="13">STDEV(C149:C165)/SQRT(17)</f>
        <v>0.24893149497555556</v>
      </c>
      <c r="D167" s="6">
        <f t="shared" si="13"/>
        <v>0.17790367171677871</v>
      </c>
      <c r="E167" s="6">
        <f t="shared" si="13"/>
        <v>0.2777415447724651</v>
      </c>
      <c r="F167" s="6">
        <f t="shared" si="13"/>
        <v>0.20509328758311432</v>
      </c>
      <c r="G167" s="6">
        <f t="shared" si="13"/>
        <v>0.1232939030101043</v>
      </c>
      <c r="H167" s="6">
        <f t="shared" si="13"/>
        <v>0.12807451062646788</v>
      </c>
      <c r="I167" s="6">
        <f t="shared" si="13"/>
        <v>0.15126972785747619</v>
      </c>
      <c r="J167" s="6">
        <f t="shared" si="13"/>
        <v>0.19970501883532449</v>
      </c>
      <c r="K167" s="6">
        <f t="shared" si="13"/>
        <v>0.24335338637842277</v>
      </c>
      <c r="L167" s="6">
        <f t="shared" si="13"/>
        <v>0.19780581964749289</v>
      </c>
      <c r="M167" s="6">
        <f t="shared" si="13"/>
        <v>0.45372467564473101</v>
      </c>
      <c r="N167" s="6">
        <f t="shared" si="13"/>
        <v>0.64252252698633383</v>
      </c>
      <c r="O167" s="6">
        <f t="shared" si="13"/>
        <v>0.38635694692865385</v>
      </c>
      <c r="P167" s="6">
        <f t="shared" si="13"/>
        <v>0.38719912126060591</v>
      </c>
      <c r="Q167" s="6">
        <f t="shared" si="13"/>
        <v>0.34712744521098804</v>
      </c>
      <c r="R167" s="6">
        <f t="shared" si="13"/>
        <v>0.34771068982945363</v>
      </c>
      <c r="S167" s="6">
        <f t="shared" si="13"/>
        <v>0.42019528698442304</v>
      </c>
      <c r="T167" s="6">
        <f t="shared" si="13"/>
        <v>0.33998996248896446</v>
      </c>
      <c r="U167" s="6">
        <f t="shared" si="13"/>
        <v>0.37982973685675619</v>
      </c>
      <c r="V167" s="6">
        <f t="shared" si="13"/>
        <v>0.34812204393271018</v>
      </c>
      <c r="W167" s="6">
        <f t="shared" si="13"/>
        <v>0.52361197267712978</v>
      </c>
      <c r="X167" s="6">
        <f t="shared" si="13"/>
        <v>0.36507330189174736</v>
      </c>
      <c r="Y167" s="6">
        <f t="shared" si="13"/>
        <v>0.3763842064776185</v>
      </c>
    </row>
    <row r="168" spans="1:25" ht="17" customHeight="1" x14ac:dyDescent="0.2">
      <c r="A168" s="102" t="s">
        <v>544</v>
      </c>
    </row>
    <row r="169" spans="1:25" ht="17" customHeight="1" x14ac:dyDescent="0.2">
      <c r="A169" s="13" t="s">
        <v>169</v>
      </c>
      <c r="B169" t="s">
        <v>76</v>
      </c>
      <c r="C169" t="s">
        <v>77</v>
      </c>
      <c r="D169" t="s">
        <v>78</v>
      </c>
      <c r="E169" t="s">
        <v>79</v>
      </c>
      <c r="F169" t="s">
        <v>80</v>
      </c>
      <c r="G169" t="s">
        <v>81</v>
      </c>
      <c r="H169" t="s">
        <v>82</v>
      </c>
      <c r="I169" t="s">
        <v>83</v>
      </c>
      <c r="J169" t="s">
        <v>84</v>
      </c>
      <c r="K169" t="s">
        <v>85</v>
      </c>
      <c r="L169" t="s">
        <v>86</v>
      </c>
      <c r="M169" t="s">
        <v>87</v>
      </c>
      <c r="N169" t="s">
        <v>88</v>
      </c>
      <c r="O169" t="s">
        <v>89</v>
      </c>
      <c r="P169" t="s">
        <v>90</v>
      </c>
      <c r="Q169" t="s">
        <v>91</v>
      </c>
      <c r="R169" t="s">
        <v>92</v>
      </c>
      <c r="S169" t="s">
        <v>93</v>
      </c>
      <c r="T169" t="s">
        <v>94</v>
      </c>
      <c r="U169" t="s">
        <v>95</v>
      </c>
      <c r="V169" t="s">
        <v>96</v>
      </c>
      <c r="W169" t="s">
        <v>97</v>
      </c>
      <c r="X169" t="s">
        <v>98</v>
      </c>
      <c r="Y169" t="s">
        <v>99</v>
      </c>
    </row>
    <row r="170" spans="1:25" x14ac:dyDescent="0.2">
      <c r="A170" s="12" t="s">
        <v>114</v>
      </c>
      <c r="B170">
        <v>3.9571428571428577</v>
      </c>
      <c r="C170">
        <v>7.0190476190476208</v>
      </c>
      <c r="D170">
        <v>1.3761904761904762</v>
      </c>
      <c r="E170">
        <v>3.9619047619047612</v>
      </c>
      <c r="F170">
        <v>3.8095238095238093</v>
      </c>
      <c r="G170">
        <v>0.98809523809523825</v>
      </c>
      <c r="H170">
        <v>2.2357142857142853</v>
      </c>
      <c r="I170">
        <v>2.2499999999999996</v>
      </c>
      <c r="J170">
        <v>2.0714285714285716</v>
      </c>
      <c r="K170">
        <v>4.0952380952380949</v>
      </c>
      <c r="L170">
        <v>3.1976190476190465</v>
      </c>
      <c r="M170">
        <v>10.138095238095238</v>
      </c>
      <c r="N170">
        <v>7.0476190476190474</v>
      </c>
      <c r="O170">
        <v>6.164285714285711</v>
      </c>
      <c r="P170">
        <v>4.378571428571429</v>
      </c>
      <c r="Q170">
        <v>5.35</v>
      </c>
      <c r="R170">
        <v>6.4404761904761889</v>
      </c>
      <c r="S170">
        <v>6.8380952380952404</v>
      </c>
      <c r="T170">
        <v>8.3333333333333339</v>
      </c>
      <c r="U170">
        <v>8.2857142857142847</v>
      </c>
      <c r="V170">
        <v>9.1714285714285708</v>
      </c>
      <c r="W170">
        <v>9.3666666666666654</v>
      </c>
      <c r="X170">
        <v>13.797619047619051</v>
      </c>
      <c r="Y170">
        <v>3</v>
      </c>
    </row>
    <row r="171" spans="1:25" x14ac:dyDescent="0.2">
      <c r="A171" s="12" t="s">
        <v>115</v>
      </c>
      <c r="B171">
        <v>4.0404761904761894</v>
      </c>
      <c r="C171">
        <v>2.6785714285714288</v>
      </c>
      <c r="D171">
        <v>2.6595238095238107</v>
      </c>
      <c r="E171">
        <v>4.6452380952380947</v>
      </c>
      <c r="F171">
        <v>5.4690476190476156</v>
      </c>
      <c r="G171">
        <v>1.5499999999999998</v>
      </c>
      <c r="H171">
        <v>1.9785714285714282</v>
      </c>
      <c r="I171">
        <v>4.2880952380952371</v>
      </c>
      <c r="J171">
        <v>1.4285714285714288</v>
      </c>
      <c r="K171">
        <v>1.3857142857142861</v>
      </c>
      <c r="L171">
        <v>2.4761904761904767</v>
      </c>
      <c r="M171">
        <v>5.5380952380952371</v>
      </c>
      <c r="N171">
        <v>5.7309523809523819</v>
      </c>
      <c r="O171">
        <v>4.6023809523809511</v>
      </c>
      <c r="P171">
        <v>3.5761904761904759</v>
      </c>
      <c r="Q171">
        <v>4.8595238095238091</v>
      </c>
      <c r="R171">
        <v>5.4738095238095248</v>
      </c>
      <c r="S171">
        <v>4.1904761904761925</v>
      </c>
      <c r="T171">
        <v>4.9476190476190496</v>
      </c>
      <c r="U171">
        <v>5.6571428571428575</v>
      </c>
      <c r="V171">
        <v>4.5738095238095218</v>
      </c>
      <c r="W171">
        <v>5.1547619047619042</v>
      </c>
      <c r="X171">
        <v>9.0976190476190446</v>
      </c>
      <c r="Y171">
        <v>7.2333333333333361</v>
      </c>
    </row>
    <row r="172" spans="1:25" x14ac:dyDescent="0.2">
      <c r="A172" s="12" t="s">
        <v>116</v>
      </c>
      <c r="B172">
        <v>3.0809523809523816</v>
      </c>
      <c r="C172">
        <v>2.9833333333333334</v>
      </c>
      <c r="D172">
        <v>1.9500000000000004</v>
      </c>
      <c r="E172">
        <v>2.4904761904761905</v>
      </c>
      <c r="F172">
        <v>1.0904761904761908</v>
      </c>
      <c r="G172">
        <v>1.1285714285714286</v>
      </c>
      <c r="H172">
        <v>1</v>
      </c>
      <c r="I172">
        <v>1.1404761904761904</v>
      </c>
      <c r="J172">
        <v>2.4404761904761907</v>
      </c>
      <c r="K172">
        <v>1.9142857142857144</v>
      </c>
      <c r="L172">
        <v>2.8190476190476184</v>
      </c>
      <c r="M172">
        <v>8.1047619047619062</v>
      </c>
      <c r="N172">
        <v>4.2928571428571427</v>
      </c>
      <c r="O172">
        <v>3.2047619047619054</v>
      </c>
      <c r="P172">
        <v>3.7285714285714278</v>
      </c>
      <c r="Q172">
        <v>4.0833333333333348</v>
      </c>
      <c r="R172">
        <v>5.9880952380952372</v>
      </c>
      <c r="S172">
        <v>11.423809523809521</v>
      </c>
      <c r="T172">
        <v>3.8309523809523798</v>
      </c>
      <c r="U172">
        <v>2.0738095238095244</v>
      </c>
      <c r="V172">
        <v>2.3452380952380958</v>
      </c>
      <c r="W172">
        <v>2.4499999999999997</v>
      </c>
      <c r="X172">
        <v>8.0095238095238077</v>
      </c>
      <c r="Y172">
        <v>16.335714285714285</v>
      </c>
    </row>
    <row r="173" spans="1:25" ht="13" customHeight="1" x14ac:dyDescent="0.2">
      <c r="A173" s="12" t="s">
        <v>117</v>
      </c>
      <c r="B173">
        <v>10.104761904761901</v>
      </c>
      <c r="C173">
        <v>1.3547619047619051</v>
      </c>
      <c r="D173">
        <v>1.3571428571428568</v>
      </c>
      <c r="E173">
        <v>0.90000000000000024</v>
      </c>
      <c r="F173">
        <v>1.4285714285714286</v>
      </c>
      <c r="G173">
        <v>1.6285714285714288</v>
      </c>
      <c r="H173">
        <v>2.0071428571428571</v>
      </c>
      <c r="I173">
        <v>1.4166666666666667</v>
      </c>
      <c r="J173">
        <v>1.4238095238095236</v>
      </c>
      <c r="K173">
        <v>1.7023809523809523</v>
      </c>
      <c r="L173">
        <v>2.1</v>
      </c>
      <c r="M173">
        <v>3.8452380952380953</v>
      </c>
      <c r="N173">
        <v>3.1666666666666661</v>
      </c>
      <c r="O173">
        <v>2.7333333333333343</v>
      </c>
      <c r="P173">
        <v>2.583333333333333</v>
      </c>
      <c r="Q173">
        <v>2.4023809523809527</v>
      </c>
      <c r="R173">
        <v>3.2071428571428569</v>
      </c>
      <c r="S173">
        <v>6.4428571428571431</v>
      </c>
      <c r="T173">
        <v>5.0357142857142856</v>
      </c>
      <c r="U173">
        <v>1.8738095238095245</v>
      </c>
      <c r="V173">
        <v>1.5285714285714294</v>
      </c>
      <c r="W173">
        <v>1.6619047619047618</v>
      </c>
      <c r="X173">
        <v>2.6</v>
      </c>
      <c r="Y173">
        <v>5.53095238095238</v>
      </c>
    </row>
    <row r="174" spans="1:25" x14ac:dyDescent="0.2">
      <c r="A174" s="12" t="s">
        <v>113</v>
      </c>
      <c r="B174">
        <v>3.2999999999999994</v>
      </c>
      <c r="C174">
        <v>2.9857142857142853</v>
      </c>
      <c r="D174">
        <v>4.5214285714285714</v>
      </c>
      <c r="E174">
        <v>2.6619047619047618</v>
      </c>
      <c r="F174">
        <v>2.1785714285714284</v>
      </c>
      <c r="G174">
        <v>1.7285714285714284</v>
      </c>
      <c r="H174">
        <v>0.94047619047619047</v>
      </c>
      <c r="I174">
        <v>3.2690476190476194</v>
      </c>
      <c r="J174">
        <v>2.95</v>
      </c>
      <c r="K174">
        <v>1.2452380952380953</v>
      </c>
      <c r="L174">
        <v>1.916666666666667</v>
      </c>
      <c r="M174">
        <v>5.8809523809523805</v>
      </c>
      <c r="N174">
        <v>7.1309523809523849</v>
      </c>
      <c r="O174">
        <v>8.0095238095238113</v>
      </c>
      <c r="P174">
        <v>7.1142857142857157</v>
      </c>
      <c r="Q174">
        <v>5.4952380952380953</v>
      </c>
      <c r="R174">
        <v>6.3690476190476204</v>
      </c>
      <c r="S174">
        <v>7.1428571428571441</v>
      </c>
      <c r="T174">
        <v>7.0809523809523816</v>
      </c>
      <c r="U174">
        <v>10.097619047619048</v>
      </c>
      <c r="V174">
        <v>8.3428571428571381</v>
      </c>
      <c r="W174">
        <v>6.0119047619047628</v>
      </c>
      <c r="X174">
        <v>6.29285714285714</v>
      </c>
      <c r="Y174">
        <v>4.0333333333333323</v>
      </c>
    </row>
    <row r="175" spans="1:25" ht="17" customHeight="1" x14ac:dyDescent="0.2">
      <c r="A175" s="12" t="s">
        <v>20</v>
      </c>
      <c r="B175">
        <v>4.0000619774773005</v>
      </c>
      <c r="C175">
        <v>0.57143741562252981</v>
      </c>
      <c r="D175">
        <v>2.21432005791437</v>
      </c>
      <c r="E175">
        <v>0.5000077486038208</v>
      </c>
      <c r="F175">
        <v>0.14321367513565786</v>
      </c>
      <c r="G175">
        <v>0.78572645641508576</v>
      </c>
      <c r="H175">
        <v>0.42857807590847913</v>
      </c>
      <c r="I175">
        <v>0.71429678371974403</v>
      </c>
      <c r="J175">
        <v>0.5000077486038208</v>
      </c>
      <c r="K175">
        <v>0</v>
      </c>
      <c r="L175">
        <v>0</v>
      </c>
      <c r="M175">
        <v>0.35714839185987202</v>
      </c>
      <c r="N175">
        <v>0.5000077486038208</v>
      </c>
      <c r="O175">
        <v>1.7857419876825238</v>
      </c>
      <c r="P175">
        <v>3.2857652107874551</v>
      </c>
      <c r="Q175">
        <v>2.7143277724583945</v>
      </c>
      <c r="R175">
        <v>2.2857497135798135</v>
      </c>
      <c r="S175">
        <v>3.0714761586416337</v>
      </c>
      <c r="T175">
        <v>2.5000387657256349</v>
      </c>
      <c r="U175">
        <v>1.9286012876601453</v>
      </c>
      <c r="V175">
        <v>3.4286245618547713</v>
      </c>
      <c r="W175">
        <v>3.2143355778285421</v>
      </c>
      <c r="X175">
        <v>3.7857729423613775</v>
      </c>
      <c r="Y175">
        <v>0.85715614614032565</v>
      </c>
    </row>
    <row r="176" spans="1:25" ht="17" customHeight="1" x14ac:dyDescent="0.2">
      <c r="A176" s="12" t="s">
        <v>23</v>
      </c>
      <c r="B176">
        <v>4.0000620739800574</v>
      </c>
      <c r="C176">
        <v>1.0000154915310089</v>
      </c>
      <c r="D176">
        <v>1.8571717001142947</v>
      </c>
      <c r="E176">
        <v>1.1428748539515905</v>
      </c>
      <c r="F176">
        <v>1.0714451755796159</v>
      </c>
      <c r="G176">
        <v>0.64265452680133628</v>
      </c>
      <c r="H176">
        <v>0.2857187078112649</v>
      </c>
      <c r="I176">
        <v>0.71429677236647859</v>
      </c>
      <c r="J176">
        <v>0.71429678371974403</v>
      </c>
      <c r="K176">
        <v>0.78572644506182021</v>
      </c>
      <c r="L176">
        <v>0.71429677236647859</v>
      </c>
      <c r="M176">
        <v>0.57143742129916253</v>
      </c>
      <c r="N176">
        <v>2.4286090930302935</v>
      </c>
      <c r="O176">
        <v>6.7858194680440995</v>
      </c>
      <c r="P176">
        <v>4.3572104204268678</v>
      </c>
      <c r="Q176">
        <v>3.8572027399426396</v>
      </c>
      <c r="R176">
        <v>2.7857574905667981</v>
      </c>
      <c r="S176">
        <v>4.4286401044754751</v>
      </c>
      <c r="T176">
        <v>4.1429213796343118</v>
      </c>
      <c r="U176">
        <v>5.7143743322009133</v>
      </c>
      <c r="V176">
        <v>5.2143666573933185</v>
      </c>
      <c r="W176">
        <v>3.71434325263614</v>
      </c>
      <c r="X176">
        <v>7.2861814953031994</v>
      </c>
      <c r="Y176">
        <v>2.7143277497518632</v>
      </c>
    </row>
    <row r="177" spans="1:51" ht="17" customHeight="1" x14ac:dyDescent="0.2">
      <c r="A177" s="12" t="s">
        <v>26</v>
      </c>
      <c r="B177">
        <v>4.0717042798087704</v>
      </c>
      <c r="C177">
        <v>0.64286710534776959</v>
      </c>
      <c r="D177">
        <v>0.92858581315903455</v>
      </c>
      <c r="E177">
        <v>0.2142890351159232</v>
      </c>
      <c r="F177">
        <v>0.28571871348789762</v>
      </c>
      <c r="G177">
        <v>0.14285935674394881</v>
      </c>
      <c r="H177">
        <v>0.3571483861832393</v>
      </c>
      <c r="I177">
        <v>0</v>
      </c>
      <c r="J177">
        <v>0.35714839185987202</v>
      </c>
      <c r="K177">
        <v>0</v>
      </c>
      <c r="L177">
        <v>7.1429678371974406E-2</v>
      </c>
      <c r="M177">
        <v>0.64286710534776959</v>
      </c>
      <c r="N177">
        <v>3.0000464916229248</v>
      </c>
      <c r="O177">
        <v>3.7143433094024649</v>
      </c>
      <c r="P177">
        <v>2.3571794146583191</v>
      </c>
      <c r="Q177">
        <v>3.7854895307904197</v>
      </c>
      <c r="R177">
        <v>3.5000542515800115</v>
      </c>
      <c r="S177">
        <v>2.0964180188006667</v>
      </c>
      <c r="T177">
        <v>4.2854264179865522</v>
      </c>
      <c r="U177">
        <v>5.6429447162719057</v>
      </c>
      <c r="V177">
        <v>2.1428903908956611</v>
      </c>
      <c r="W177">
        <v>1.7857419649759929</v>
      </c>
      <c r="X177">
        <v>0.92858581883566715</v>
      </c>
      <c r="Y177">
        <v>2.5710432359150479</v>
      </c>
    </row>
    <row r="178" spans="1:51" ht="17" customHeight="1" x14ac:dyDescent="0.2">
      <c r="A178" s="12" t="s">
        <v>30</v>
      </c>
      <c r="B178">
        <v>7.4999745062419345</v>
      </c>
      <c r="C178">
        <v>5.0000774803615755</v>
      </c>
      <c r="D178">
        <v>1.9286013217199416</v>
      </c>
      <c r="E178">
        <v>2.5000387827555333</v>
      </c>
      <c r="F178">
        <v>0.92858581883566715</v>
      </c>
      <c r="G178">
        <v>0.92872753029777921</v>
      </c>
      <c r="H178">
        <v>2.3571794260115846</v>
      </c>
      <c r="I178">
        <v>2.4286090476172313</v>
      </c>
      <c r="J178">
        <v>1.2857342050189065</v>
      </c>
      <c r="K178">
        <v>1.7143122922806513</v>
      </c>
      <c r="L178">
        <v>1.2143045436768303</v>
      </c>
      <c r="M178">
        <v>1.1428748539515905</v>
      </c>
      <c r="N178">
        <v>4.7143587782269432</v>
      </c>
      <c r="O178">
        <v>8.0001240628106309</v>
      </c>
      <c r="P178">
        <v>6.8572491861525053</v>
      </c>
      <c r="Q178">
        <v>3.8572027002062117</v>
      </c>
      <c r="R178">
        <v>3.1429058824266698</v>
      </c>
      <c r="S178">
        <v>5.6429445686794466</v>
      </c>
      <c r="T178">
        <v>7.5001162858236388</v>
      </c>
      <c r="U178">
        <v>10.214444177491325</v>
      </c>
      <c r="V178">
        <v>5.5000144356773006</v>
      </c>
      <c r="W178">
        <v>2.6432524068014964</v>
      </c>
      <c r="X178">
        <v>2.8571871519088745</v>
      </c>
      <c r="Y178">
        <v>2.4286090930302935</v>
      </c>
    </row>
    <row r="179" spans="1:51" ht="17" customHeight="1" x14ac:dyDescent="0.2">
      <c r="A179" s="12" t="s">
        <v>21</v>
      </c>
      <c r="B179">
        <v>3.0004007873081031</v>
      </c>
      <c r="C179">
        <v>0.78572645073845304</v>
      </c>
      <c r="D179">
        <v>0.64286709967113698</v>
      </c>
      <c r="E179">
        <v>0.71429677804311131</v>
      </c>
      <c r="F179">
        <v>0.57143742697579525</v>
      </c>
      <c r="G179">
        <v>0.57143742129916253</v>
      </c>
      <c r="H179">
        <v>0.2857187078112649</v>
      </c>
      <c r="I179">
        <v>0.64286711670103514</v>
      </c>
      <c r="J179">
        <v>0</v>
      </c>
      <c r="K179">
        <v>0</v>
      </c>
      <c r="L179">
        <v>0.57143746103559168</v>
      </c>
      <c r="M179">
        <v>0.6428671110244023</v>
      </c>
      <c r="N179">
        <v>3.142905825660343</v>
      </c>
      <c r="O179">
        <v>3.2857652618771529</v>
      </c>
      <c r="P179">
        <v>2.4286091043835589</v>
      </c>
      <c r="Q179">
        <v>2.857187146232242</v>
      </c>
      <c r="R179">
        <v>5.2143665268307595</v>
      </c>
      <c r="S179">
        <v>2.6428980940864202</v>
      </c>
      <c r="T179">
        <v>4.7143588293166401</v>
      </c>
      <c r="U179">
        <v>1.1431582768758144</v>
      </c>
      <c r="V179">
        <v>1.2857341823123758</v>
      </c>
      <c r="W179">
        <v>0.64286712237766774</v>
      </c>
      <c r="X179">
        <v>0.78572645641508576</v>
      </c>
      <c r="Y179">
        <v>3.3571948721295319</v>
      </c>
    </row>
    <row r="180" spans="1:51" ht="17" customHeight="1" x14ac:dyDescent="0.2">
      <c r="A180" s="12" t="s">
        <v>24</v>
      </c>
      <c r="B180">
        <v>3.5000542913164403</v>
      </c>
      <c r="C180">
        <v>4.5000697658175506</v>
      </c>
      <c r="D180">
        <v>4.7143588236400102</v>
      </c>
      <c r="E180">
        <v>0.85772303740183509</v>
      </c>
      <c r="F180">
        <v>2.3571793635686245</v>
      </c>
      <c r="G180">
        <v>0.5000077486038208</v>
      </c>
      <c r="H180">
        <v>1.7857419763292581</v>
      </c>
      <c r="I180">
        <v>0.501283282325381</v>
      </c>
      <c r="J180">
        <v>0.92858584154219825</v>
      </c>
      <c r="K180">
        <v>2.7143278008415628</v>
      </c>
      <c r="L180">
        <v>1.4285936128525509</v>
      </c>
      <c r="M180">
        <v>1.6428826706750039</v>
      </c>
      <c r="N180">
        <v>1.6428825912021459</v>
      </c>
      <c r="O180">
        <v>4.9286477792830699</v>
      </c>
      <c r="P180">
        <v>4.0000620172137298</v>
      </c>
      <c r="Q180">
        <v>3.9294118086496987</v>
      </c>
      <c r="R180">
        <v>6.2143820353916714</v>
      </c>
      <c r="S180">
        <v>10.358366568883261</v>
      </c>
      <c r="T180">
        <v>5.2857962335859021</v>
      </c>
      <c r="U180">
        <v>0.28571871348789762</v>
      </c>
      <c r="V180">
        <v>0.92858581315903455</v>
      </c>
      <c r="W180">
        <v>2.2857497135798135</v>
      </c>
      <c r="X180">
        <v>0.2142890351159232</v>
      </c>
      <c r="Y180">
        <v>3.5000542913164403</v>
      </c>
    </row>
    <row r="181" spans="1:51" ht="17" customHeight="1" x14ac:dyDescent="0.2">
      <c r="A181" s="12" t="s">
        <v>28</v>
      </c>
      <c r="B181">
        <v>2.6428981167929515</v>
      </c>
      <c r="C181">
        <v>1.4285935560862226</v>
      </c>
      <c r="D181">
        <v>0.28571871348789762</v>
      </c>
      <c r="E181">
        <v>0.2857187078112649</v>
      </c>
      <c r="F181">
        <v>0.42857807590847913</v>
      </c>
      <c r="G181">
        <v>1.0714451812562489</v>
      </c>
      <c r="H181">
        <v>7.1429678371974406E-2</v>
      </c>
      <c r="I181">
        <v>0.35714839185987202</v>
      </c>
      <c r="J181">
        <v>0.71429677804311131</v>
      </c>
      <c r="K181">
        <v>0.28571871348789762</v>
      </c>
      <c r="L181">
        <v>0.28571871348789762</v>
      </c>
      <c r="M181">
        <v>0.28571871348789762</v>
      </c>
      <c r="N181">
        <v>8.0001240514573624</v>
      </c>
      <c r="O181">
        <v>8.2144130411602205</v>
      </c>
      <c r="P181">
        <v>7.8572650977543459</v>
      </c>
      <c r="Q181">
        <v>2.6428980940864202</v>
      </c>
      <c r="R181">
        <v>3.5000543083463396</v>
      </c>
      <c r="S181">
        <v>2.357179369245257</v>
      </c>
      <c r="T181">
        <v>5.4286557265690396</v>
      </c>
      <c r="U181">
        <v>5.0000774917148449</v>
      </c>
      <c r="V181">
        <v>2.0000310057685491</v>
      </c>
      <c r="W181">
        <v>0.85715614046369282</v>
      </c>
      <c r="X181">
        <v>1.8571716319947018</v>
      </c>
      <c r="Y181">
        <v>1.5714529582432331</v>
      </c>
    </row>
    <row r="182" spans="1:51" ht="17" customHeight="1" x14ac:dyDescent="0.2">
      <c r="A182" s="12" t="s">
        <v>41</v>
      </c>
      <c r="B182">
        <v>0.42857806455521374</v>
      </c>
      <c r="C182">
        <v>3.5714839356286183</v>
      </c>
      <c r="D182">
        <v>0.85715616884685653</v>
      </c>
      <c r="E182">
        <v>0.5000077486038208</v>
      </c>
      <c r="F182">
        <v>1.0000154858543762</v>
      </c>
      <c r="G182">
        <v>0.78572646209171837</v>
      </c>
      <c r="H182">
        <v>0.2142890351159232</v>
      </c>
      <c r="I182">
        <v>7.1429678371974406E-2</v>
      </c>
      <c r="J182">
        <v>0</v>
      </c>
      <c r="K182">
        <v>0.14285935674394881</v>
      </c>
      <c r="L182">
        <v>0.5000077486038208</v>
      </c>
      <c r="M182">
        <v>0.5000077486038208</v>
      </c>
      <c r="N182">
        <v>2.8571871178490782</v>
      </c>
      <c r="O182">
        <v>7.85726463227045</v>
      </c>
      <c r="P182">
        <v>5.2143666914531153</v>
      </c>
      <c r="Q182">
        <v>6.0713809898921411</v>
      </c>
      <c r="R182">
        <v>3.0714762381144918</v>
      </c>
      <c r="S182">
        <v>2.7143277951649258</v>
      </c>
      <c r="T182">
        <v>4.2133589926220116</v>
      </c>
      <c r="U182">
        <v>2.2857497816994075</v>
      </c>
      <c r="V182">
        <v>7.856981249082656</v>
      </c>
      <c r="W182">
        <v>6.0715226502645585</v>
      </c>
      <c r="X182">
        <v>4.0714916842324396</v>
      </c>
      <c r="Y182">
        <v>7.2858272166479203</v>
      </c>
    </row>
    <row r="183" spans="1:51" ht="17" customHeight="1" x14ac:dyDescent="0.2">
      <c r="A183" s="12" t="s">
        <v>35</v>
      </c>
      <c r="B183">
        <v>7.9286944128218142</v>
      </c>
      <c r="C183">
        <v>1.2860885290872484</v>
      </c>
      <c r="D183">
        <v>0.2142890351159232</v>
      </c>
      <c r="E183">
        <v>2.4286090532938642</v>
      </c>
      <c r="F183">
        <v>1.00001551423754</v>
      </c>
      <c r="G183">
        <v>0.4285780929383774</v>
      </c>
      <c r="H183">
        <v>1.4289478971844627</v>
      </c>
      <c r="I183">
        <v>7.1429678371974406E-2</v>
      </c>
      <c r="J183">
        <v>1.6428825968787788</v>
      </c>
      <c r="K183">
        <v>0.14285935674394881</v>
      </c>
      <c r="L183">
        <v>1.357163883390881</v>
      </c>
      <c r="M183">
        <v>1.0714451642263507</v>
      </c>
      <c r="N183">
        <v>5.571514930043902</v>
      </c>
      <c r="O183">
        <v>3.3571948891594294</v>
      </c>
      <c r="P183">
        <v>4.7142879622323175</v>
      </c>
      <c r="Q183">
        <v>3.3571949232192262</v>
      </c>
      <c r="R183">
        <v>4.7143588009334749</v>
      </c>
      <c r="S183">
        <v>3.785773021834236</v>
      </c>
      <c r="T183">
        <v>4.3572104261035003</v>
      </c>
      <c r="U183">
        <v>3.5000542686099099</v>
      </c>
      <c r="V183">
        <v>2.928616887047176</v>
      </c>
      <c r="W183">
        <v>1.500023234458197</v>
      </c>
      <c r="X183">
        <v>5.0715071814400812</v>
      </c>
      <c r="Y183">
        <v>5.0000066416604181</v>
      </c>
    </row>
    <row r="184" spans="1:51" ht="17" customHeight="1" x14ac:dyDescent="0.2">
      <c r="A184" s="12" t="s">
        <v>36</v>
      </c>
      <c r="B184">
        <v>4.0002037343524748</v>
      </c>
      <c r="C184">
        <v>8.0009744734991166</v>
      </c>
      <c r="D184">
        <v>3.6431262379600886</v>
      </c>
      <c r="E184">
        <v>1.2857342106955394</v>
      </c>
      <c r="F184">
        <v>1.3571639174506773</v>
      </c>
      <c r="G184">
        <v>1.5714529241834367</v>
      </c>
      <c r="H184">
        <v>0.78572645073845304</v>
      </c>
      <c r="I184">
        <v>0.2857187078112649</v>
      </c>
      <c r="J184">
        <v>0.7142968007496423</v>
      </c>
      <c r="K184">
        <v>0.2143598965236119</v>
      </c>
      <c r="L184">
        <v>0.78572645073845304</v>
      </c>
      <c r="M184">
        <v>1.2143045607067284</v>
      </c>
      <c r="N184">
        <v>6.0715227581205813</v>
      </c>
      <c r="O184">
        <v>5.4286556016831167</v>
      </c>
      <c r="P184">
        <v>3.142905825660343</v>
      </c>
      <c r="Q184">
        <v>4.8572182825633581</v>
      </c>
      <c r="R184">
        <v>3.7857729764211747</v>
      </c>
      <c r="S184">
        <v>7.4286157460439775</v>
      </c>
      <c r="T184">
        <v>7.500116314206803</v>
      </c>
      <c r="U184">
        <v>2.7143278008415583</v>
      </c>
      <c r="V184">
        <v>0.3571483861832393</v>
      </c>
      <c r="W184">
        <v>0.14285935674394881</v>
      </c>
      <c r="X184">
        <v>5.0715071814400803</v>
      </c>
      <c r="Y184">
        <v>4.0714916899090721</v>
      </c>
    </row>
    <row r="185" spans="1:51" ht="17" customHeight="1" x14ac:dyDescent="0.2">
      <c r="A185" s="12" t="s">
        <v>38</v>
      </c>
      <c r="B185">
        <v>1.0000154915310089</v>
      </c>
      <c r="C185">
        <v>4.1429213739576793</v>
      </c>
      <c r="D185">
        <v>1.6423865727015905</v>
      </c>
      <c r="E185">
        <v>0.50000774292718808</v>
      </c>
      <c r="F185">
        <v>1.0000154858543762</v>
      </c>
      <c r="G185">
        <v>0.71429680074964219</v>
      </c>
      <c r="H185">
        <v>7.1429678371974406E-2</v>
      </c>
      <c r="I185">
        <v>0.2142890351159232</v>
      </c>
      <c r="J185">
        <v>0.92858581315903455</v>
      </c>
      <c r="K185">
        <v>0.71429678371974403</v>
      </c>
      <c r="L185">
        <v>0.78572645641508576</v>
      </c>
      <c r="M185">
        <v>1.3571638777142483</v>
      </c>
      <c r="N185">
        <v>2.7857574621836347</v>
      </c>
      <c r="O185">
        <v>5.571514941397167</v>
      </c>
      <c r="P185">
        <v>4.0714916842324387</v>
      </c>
      <c r="Q185">
        <v>10.35730344908578</v>
      </c>
      <c r="R185">
        <v>4.0000619888305655</v>
      </c>
      <c r="S185">
        <v>4.9286477963129682</v>
      </c>
      <c r="T185">
        <v>3.5714839242753529</v>
      </c>
      <c r="U185">
        <v>3.2857652618771502</v>
      </c>
      <c r="V185">
        <v>1.5714529752731328</v>
      </c>
      <c r="W185">
        <v>1.1428748312450596</v>
      </c>
      <c r="X185">
        <v>0.92858585857209752</v>
      </c>
      <c r="Y185">
        <v>4.0002038024720674</v>
      </c>
    </row>
    <row r="186" spans="1:51" ht="17" customHeight="1" x14ac:dyDescent="0.2">
      <c r="A186" s="12" t="s">
        <v>15</v>
      </c>
      <c r="B186">
        <v>2.4286090760003951</v>
      </c>
      <c r="C186">
        <v>0.28571871348789762</v>
      </c>
      <c r="D186">
        <v>2.0000310625348758</v>
      </c>
      <c r="E186">
        <v>0.64286709399450426</v>
      </c>
      <c r="F186">
        <v>0.14285935674394881</v>
      </c>
      <c r="G186">
        <v>0.9285858301889327</v>
      </c>
      <c r="H186">
        <v>1.1428748482749578</v>
      </c>
      <c r="I186">
        <v>0.57143744400569341</v>
      </c>
      <c r="J186">
        <v>0.21428902943929048</v>
      </c>
      <c r="K186">
        <v>0.14634373129867925</v>
      </c>
      <c r="L186">
        <v>0.42857806455521374</v>
      </c>
      <c r="M186">
        <v>1.2143044925871345</v>
      </c>
      <c r="N186">
        <v>1.0000154915310089</v>
      </c>
      <c r="O186">
        <v>1.5714529071535386</v>
      </c>
      <c r="P186">
        <v>1.5000232401348297</v>
      </c>
      <c r="Q186">
        <v>2.2143200295312062</v>
      </c>
      <c r="R186">
        <v>1.8571716603778654</v>
      </c>
      <c r="S186">
        <v>4.7149258170809141</v>
      </c>
      <c r="T186">
        <v>2.2143200862975352</v>
      </c>
      <c r="U186">
        <v>0.92858584154219825</v>
      </c>
      <c r="V186">
        <v>1.5000232969011569</v>
      </c>
      <c r="W186">
        <v>3.0000464745930269</v>
      </c>
      <c r="X186">
        <v>2.0713898454393651</v>
      </c>
      <c r="Y186">
        <v>3.2143355437687466</v>
      </c>
    </row>
    <row r="187" spans="1:51" ht="17" customHeight="1" x14ac:dyDescent="0.2">
      <c r="A187" s="12" t="s">
        <v>16</v>
      </c>
      <c r="B187">
        <v>1.7143122752507531</v>
      </c>
      <c r="C187">
        <v>1.7143122638974875</v>
      </c>
      <c r="D187">
        <v>0.5000077486038208</v>
      </c>
      <c r="E187">
        <v>1.00001551423754</v>
      </c>
      <c r="F187">
        <v>1.500023234458197</v>
      </c>
      <c r="G187">
        <v>0.5000077486038208</v>
      </c>
      <c r="H187">
        <v>0.78572644506182021</v>
      </c>
      <c r="I187">
        <v>1.0714451926095141</v>
      </c>
      <c r="J187">
        <v>7.1429678371974406E-2</v>
      </c>
      <c r="K187">
        <v>0.21951559113293173</v>
      </c>
      <c r="L187">
        <v>1.0000154801777437</v>
      </c>
      <c r="M187">
        <v>0.57143746103559168</v>
      </c>
      <c r="N187">
        <v>2.1428903625124978</v>
      </c>
      <c r="O187">
        <v>1.5000232741946262</v>
      </c>
      <c r="P187">
        <v>1.9286013387498402</v>
      </c>
      <c r="Q187">
        <v>1.0000154972076416</v>
      </c>
      <c r="R187">
        <v>1.5714529355367024</v>
      </c>
      <c r="S187">
        <v>1.0714451755796162</v>
      </c>
      <c r="T187">
        <v>1.7143123036339165</v>
      </c>
      <c r="U187">
        <v>1.8571716319947018</v>
      </c>
      <c r="V187">
        <v>1.5714529412133349</v>
      </c>
      <c r="W187">
        <v>2.1428903625124978</v>
      </c>
      <c r="X187">
        <v>2.3571793976284208</v>
      </c>
      <c r="Y187">
        <v>3.0714761586416341</v>
      </c>
    </row>
    <row r="188" spans="1:51" ht="17" customHeight="1" x14ac:dyDescent="0.2">
      <c r="A188" s="12" t="s">
        <v>17</v>
      </c>
      <c r="B188">
        <v>1.5714529241834367</v>
      </c>
      <c r="C188">
        <v>1.1428748425983251</v>
      </c>
      <c r="D188">
        <v>0.92858581883566715</v>
      </c>
      <c r="E188">
        <v>0.85715614046369282</v>
      </c>
      <c r="F188">
        <v>1.2143045266469321</v>
      </c>
      <c r="G188">
        <v>1.2148005848839165</v>
      </c>
      <c r="H188">
        <v>0.42857807023184641</v>
      </c>
      <c r="I188">
        <v>0.92858583586556542</v>
      </c>
      <c r="J188">
        <v>0.3571483861832393</v>
      </c>
      <c r="K188">
        <v>1.0975779672948331</v>
      </c>
      <c r="L188">
        <v>0.78572645641508576</v>
      </c>
      <c r="M188">
        <v>0.71429678371974403</v>
      </c>
      <c r="N188">
        <v>1.3571638890675137</v>
      </c>
      <c r="O188">
        <v>1.2857342220488046</v>
      </c>
      <c r="P188">
        <v>1.1428748539515905</v>
      </c>
      <c r="Q188">
        <v>1.5000232458114624</v>
      </c>
      <c r="R188">
        <v>0.85715614046369282</v>
      </c>
      <c r="S188">
        <v>1.1428748539515905</v>
      </c>
      <c r="T188">
        <v>0.64286709967113698</v>
      </c>
      <c r="U188">
        <v>1.6428825912021459</v>
      </c>
      <c r="V188">
        <v>1.500023234458197</v>
      </c>
      <c r="W188">
        <v>0.85715615181695826</v>
      </c>
      <c r="X188">
        <v>2.0000310000919161</v>
      </c>
      <c r="Y188">
        <v>1.7857419763292581</v>
      </c>
    </row>
    <row r="189" spans="1:51" ht="17" customHeight="1" x14ac:dyDescent="0.2">
      <c r="A189" s="12" t="s">
        <v>18</v>
      </c>
      <c r="B189">
        <v>3.857131770678929</v>
      </c>
      <c r="C189">
        <v>1.8571716547012325</v>
      </c>
      <c r="D189">
        <v>1.642882608232044</v>
      </c>
      <c r="E189">
        <v>1.3571638890675137</v>
      </c>
      <c r="F189">
        <v>1.1428748880113868</v>
      </c>
      <c r="G189">
        <v>1.5714529185068042</v>
      </c>
      <c r="H189">
        <v>1.0000154915310089</v>
      </c>
      <c r="I189">
        <v>0.42857805887858097</v>
      </c>
      <c r="J189">
        <v>0.78572645641508576</v>
      </c>
      <c r="K189">
        <v>0.87806244594294747</v>
      </c>
      <c r="L189">
        <v>0.78572645073845304</v>
      </c>
      <c r="M189">
        <v>0.64286709967113698</v>
      </c>
      <c r="N189">
        <v>3.2857653299967446</v>
      </c>
      <c r="O189">
        <v>2.5714684327443442</v>
      </c>
      <c r="P189">
        <v>3.1429058540435064</v>
      </c>
      <c r="Q189">
        <v>2.9289710805529632</v>
      </c>
      <c r="R189">
        <v>3.5000543026697053</v>
      </c>
      <c r="S189">
        <v>2.2143200181779408</v>
      </c>
      <c r="T189">
        <v>4.5000697601409181</v>
      </c>
      <c r="U189">
        <v>3.7143432639894032</v>
      </c>
      <c r="V189">
        <v>1.8571716319947016</v>
      </c>
      <c r="W189">
        <v>4.7857884622755504</v>
      </c>
      <c r="X189">
        <v>8.8572801919210526</v>
      </c>
      <c r="Y189">
        <v>6.7858194169544035</v>
      </c>
    </row>
    <row r="190" spans="1:51" s="2" customFormat="1" ht="17" customHeight="1" x14ac:dyDescent="0.2">
      <c r="A190" s="14" t="s">
        <v>152</v>
      </c>
      <c r="B190" s="2">
        <f t="shared" ref="B190:Y190" si="14">AVERAGE(B170:B189)</f>
        <v>3.806374355781645</v>
      </c>
      <c r="C190" s="2">
        <f t="shared" si="14"/>
        <v>2.6475880811895642</v>
      </c>
      <c r="D190" s="2">
        <f t="shared" si="14"/>
        <v>1.7932187248411631</v>
      </c>
      <c r="E190" s="2">
        <f t="shared" si="14"/>
        <v>1.4723017073245275</v>
      </c>
      <c r="F190" s="2">
        <f t="shared" si="14"/>
        <v>1.4059810567469819</v>
      </c>
      <c r="G190" s="2">
        <f t="shared" si="14"/>
        <v>0.96907845536867776</v>
      </c>
      <c r="H190" s="2">
        <f t="shared" si="14"/>
        <v>0.9795503818421134</v>
      </c>
      <c r="I190" s="2">
        <f t="shared" si="14"/>
        <v>1.0682850369952972</v>
      </c>
      <c r="J190" s="2">
        <f t="shared" si="14"/>
        <v>0.9764357112135208</v>
      </c>
      <c r="K190" s="2">
        <f t="shared" si="14"/>
        <v>0.96994087619648595</v>
      </c>
      <c r="L190" s="2">
        <f t="shared" si="14"/>
        <v>1.1611987791174936</v>
      </c>
      <c r="M190" s="2">
        <f t="shared" si="14"/>
        <v>2.3039383156526658</v>
      </c>
      <c r="N190" s="2">
        <f t="shared" si="14"/>
        <v>3.793489977007821</v>
      </c>
      <c r="O190" s="2">
        <f t="shared" si="14"/>
        <v>4.5286224762598675</v>
      </c>
      <c r="P190" s="2">
        <f t="shared" si="14"/>
        <v>3.8690875141393577</v>
      </c>
      <c r="Q190" s="2">
        <f t="shared" si="14"/>
        <v>3.9060311740353</v>
      </c>
      <c r="R190" s="2">
        <f t="shared" si="14"/>
        <v>3.8739673340320584</v>
      </c>
      <c r="S190" s="2">
        <f t="shared" si="14"/>
        <v>4.7318474172526779</v>
      </c>
      <c r="T190" s="2">
        <f t="shared" si="14"/>
        <v>4.5899811987082169</v>
      </c>
      <c r="U190" s="2">
        <f t="shared" si="14"/>
        <v>3.8923147337777282</v>
      </c>
      <c r="V190" s="2">
        <f t="shared" si="14"/>
        <v>3.2802511205559677</v>
      </c>
      <c r="W190" s="2">
        <f t="shared" si="14"/>
        <v>2.9715922898905616</v>
      </c>
      <c r="X190" s="2">
        <f t="shared" si="14"/>
        <v>4.3970752960159656</v>
      </c>
      <c r="Y190" s="2">
        <f t="shared" si="14"/>
        <v>4.4174037063121805</v>
      </c>
    </row>
    <row r="191" spans="1:51" s="6" customFormat="1" ht="17" customHeight="1" x14ac:dyDescent="0.2">
      <c r="A191" s="16" t="s">
        <v>153</v>
      </c>
      <c r="B191" s="6">
        <f t="shared" ref="B191:Y191" si="15">STDEV(B170:B189)/SQRT(20)</f>
        <v>0.52315779076335223</v>
      </c>
      <c r="C191" s="6">
        <f t="shared" si="15"/>
        <v>0.483712695747679</v>
      </c>
      <c r="D191" s="6">
        <f t="shared" si="15"/>
        <v>0.28542685124597217</v>
      </c>
      <c r="E191" s="6">
        <f t="shared" si="15"/>
        <v>0.27739723711893399</v>
      </c>
      <c r="F191" s="6">
        <f t="shared" si="15"/>
        <v>0.28532307190642525</v>
      </c>
      <c r="G191" s="6">
        <f t="shared" si="15"/>
        <v>0.10242481288189227</v>
      </c>
      <c r="H191" s="6">
        <f t="shared" si="15"/>
        <v>0.16763209531850801</v>
      </c>
      <c r="I191" s="6">
        <f t="shared" si="15"/>
        <v>0.25643738606122851</v>
      </c>
      <c r="J191" s="6">
        <f t="shared" si="15"/>
        <v>0.18302746905508732</v>
      </c>
      <c r="K191" s="6">
        <f t="shared" si="15"/>
        <v>0.23861655682261396</v>
      </c>
      <c r="L191" s="6">
        <f t="shared" si="15"/>
        <v>0.2026356889526266</v>
      </c>
      <c r="M191" s="6">
        <f t="shared" si="15"/>
        <v>0.63898352805783643</v>
      </c>
      <c r="N191" s="6">
        <f t="shared" si="15"/>
        <v>0.48671862561185875</v>
      </c>
      <c r="O191" s="6">
        <f t="shared" si="15"/>
        <v>0.5306636289201655</v>
      </c>
      <c r="P191" s="6">
        <f t="shared" si="15"/>
        <v>0.40643104873484137</v>
      </c>
      <c r="Q191" s="6">
        <f t="shared" si="15"/>
        <v>0.45163947088602263</v>
      </c>
      <c r="R191" s="6">
        <f t="shared" si="15"/>
        <v>0.37015262016997447</v>
      </c>
      <c r="S191" s="6">
        <f t="shared" si="15"/>
        <v>0.63955433038411946</v>
      </c>
      <c r="T191" s="6">
        <f t="shared" si="15"/>
        <v>0.44324157578795842</v>
      </c>
      <c r="U191" s="6">
        <f t="shared" si="15"/>
        <v>0.65456680342069895</v>
      </c>
      <c r="V191" s="6">
        <f t="shared" si="15"/>
        <v>0.58692153624133225</v>
      </c>
      <c r="W191" s="6">
        <f t="shared" si="15"/>
        <v>0.51542931516635404</v>
      </c>
      <c r="X191" s="6">
        <f t="shared" si="15"/>
        <v>0.79257228884859621</v>
      </c>
      <c r="Y191" s="6">
        <f t="shared" si="15"/>
        <v>0.74521673179251213</v>
      </c>
      <c r="Z191" s="6" t="e">
        <f t="shared" ref="Z191:AY191" si="16">STDEV(Z179:Z189)/SQRT(10)</f>
        <v>#DIV/0!</v>
      </c>
      <c r="AA191" s="6" t="e">
        <f t="shared" si="16"/>
        <v>#DIV/0!</v>
      </c>
      <c r="AB191" s="6" t="e">
        <f t="shared" si="16"/>
        <v>#DIV/0!</v>
      </c>
      <c r="AC191" s="6" t="e">
        <f t="shared" si="16"/>
        <v>#DIV/0!</v>
      </c>
      <c r="AD191" s="6" t="e">
        <f t="shared" si="16"/>
        <v>#DIV/0!</v>
      </c>
      <c r="AE191" s="6" t="e">
        <f t="shared" si="16"/>
        <v>#DIV/0!</v>
      </c>
      <c r="AF191" s="6" t="e">
        <f t="shared" si="16"/>
        <v>#DIV/0!</v>
      </c>
      <c r="AG191" s="6" t="e">
        <f t="shared" si="16"/>
        <v>#DIV/0!</v>
      </c>
      <c r="AH191" s="6" t="e">
        <f t="shared" si="16"/>
        <v>#DIV/0!</v>
      </c>
      <c r="AI191" s="6" t="e">
        <f t="shared" si="16"/>
        <v>#DIV/0!</v>
      </c>
      <c r="AJ191" s="6" t="e">
        <f t="shared" si="16"/>
        <v>#DIV/0!</v>
      </c>
      <c r="AK191" s="6" t="e">
        <f t="shared" si="16"/>
        <v>#DIV/0!</v>
      </c>
      <c r="AL191" s="6" t="e">
        <f t="shared" si="16"/>
        <v>#DIV/0!</v>
      </c>
      <c r="AM191" s="6" t="e">
        <f t="shared" si="16"/>
        <v>#DIV/0!</v>
      </c>
      <c r="AN191" s="6" t="e">
        <f t="shared" si="16"/>
        <v>#DIV/0!</v>
      </c>
      <c r="AO191" s="6" t="e">
        <f t="shared" si="16"/>
        <v>#DIV/0!</v>
      </c>
      <c r="AP191" s="6" t="e">
        <f t="shared" si="16"/>
        <v>#DIV/0!</v>
      </c>
      <c r="AQ191" s="6" t="e">
        <f t="shared" si="16"/>
        <v>#DIV/0!</v>
      </c>
      <c r="AR191" s="6" t="e">
        <f t="shared" si="16"/>
        <v>#DIV/0!</v>
      </c>
      <c r="AS191" s="6" t="e">
        <f t="shared" si="16"/>
        <v>#DIV/0!</v>
      </c>
      <c r="AT191" s="6" t="e">
        <f t="shared" si="16"/>
        <v>#DIV/0!</v>
      </c>
      <c r="AU191" s="6" t="e">
        <f t="shared" si="16"/>
        <v>#DIV/0!</v>
      </c>
      <c r="AV191" s="6" t="e">
        <f t="shared" si="16"/>
        <v>#DIV/0!</v>
      </c>
      <c r="AW191" s="6" t="e">
        <f t="shared" si="16"/>
        <v>#DIV/0!</v>
      </c>
      <c r="AX191" s="6" t="e">
        <f t="shared" si="16"/>
        <v>#DIV/0!</v>
      </c>
      <c r="AY191" s="6" t="e">
        <f t="shared" si="16"/>
        <v>#DIV/0!</v>
      </c>
    </row>
    <row r="192" spans="1:51" ht="17" customHeight="1" x14ac:dyDescent="0.2">
      <c r="A192" s="13"/>
    </row>
    <row r="193" spans="1:26" x14ac:dyDescent="0.2">
      <c r="A193" s="102" t="s">
        <v>545</v>
      </c>
    </row>
    <row r="194" spans="1:26" x14ac:dyDescent="0.2">
      <c r="A194" s="17" t="s">
        <v>157</v>
      </c>
      <c r="B194" t="s">
        <v>76</v>
      </c>
      <c r="C194" t="s">
        <v>77</v>
      </c>
      <c r="D194" t="s">
        <v>78</v>
      </c>
      <c r="E194" t="s">
        <v>79</v>
      </c>
      <c r="F194" t="s">
        <v>80</v>
      </c>
      <c r="G194" t="s">
        <v>81</v>
      </c>
      <c r="H194" t="s">
        <v>82</v>
      </c>
      <c r="I194" t="s">
        <v>83</v>
      </c>
      <c r="J194" t="s">
        <v>84</v>
      </c>
      <c r="K194" t="s">
        <v>85</v>
      </c>
      <c r="L194" t="s">
        <v>86</v>
      </c>
      <c r="M194" t="s">
        <v>87</v>
      </c>
      <c r="N194" t="s">
        <v>88</v>
      </c>
      <c r="O194" t="s">
        <v>89</v>
      </c>
      <c r="P194" t="s">
        <v>90</v>
      </c>
      <c r="Q194" t="s">
        <v>91</v>
      </c>
      <c r="R194" t="s">
        <v>92</v>
      </c>
      <c r="S194" t="s">
        <v>93</v>
      </c>
      <c r="T194" t="s">
        <v>94</v>
      </c>
      <c r="U194" t="s">
        <v>95</v>
      </c>
      <c r="V194" t="s">
        <v>96</v>
      </c>
      <c r="W194" t="s">
        <v>97</v>
      </c>
      <c r="X194" t="s">
        <v>98</v>
      </c>
      <c r="Y194" t="s">
        <v>99</v>
      </c>
    </row>
    <row r="195" spans="1:26" x14ac:dyDescent="0.2">
      <c r="A195" s="9" t="s">
        <v>48</v>
      </c>
      <c r="B195">
        <v>36.343809523809526</v>
      </c>
      <c r="C195">
        <v>36.246904761904752</v>
      </c>
      <c r="D195">
        <v>36.096785714285701</v>
      </c>
      <c r="E195">
        <v>36.109999999999985</v>
      </c>
      <c r="F195">
        <v>36.180238095238074</v>
      </c>
      <c r="G195">
        <v>36.460000000000008</v>
      </c>
      <c r="H195">
        <v>36.128452380952389</v>
      </c>
      <c r="I195">
        <v>36.031904761904762</v>
      </c>
      <c r="J195">
        <v>36.07678571428572</v>
      </c>
      <c r="K195">
        <v>36.199523809523789</v>
      </c>
      <c r="L195">
        <v>36.007500000000014</v>
      </c>
      <c r="M195">
        <v>36.703571428571415</v>
      </c>
      <c r="N195">
        <v>37.666904761904767</v>
      </c>
      <c r="O195">
        <v>38.084523809523816</v>
      </c>
      <c r="P195">
        <v>37.472500000000004</v>
      </c>
      <c r="Q195">
        <v>37.214999999999989</v>
      </c>
      <c r="R195">
        <v>36.886904761904759</v>
      </c>
      <c r="S195">
        <v>37.298333333333346</v>
      </c>
      <c r="T195">
        <v>37.240238095238098</v>
      </c>
      <c r="U195">
        <v>37.71226190476191</v>
      </c>
      <c r="V195">
        <v>37.944166666666675</v>
      </c>
      <c r="W195">
        <v>37.881666666666661</v>
      </c>
      <c r="X195">
        <v>37.788095238095238</v>
      </c>
      <c r="Y195">
        <v>37.281785714285697</v>
      </c>
    </row>
    <row r="196" spans="1:26" x14ac:dyDescent="0.2">
      <c r="A196" s="9" t="s">
        <v>49</v>
      </c>
      <c r="B196">
        <v>36.829454058692569</v>
      </c>
      <c r="C196">
        <v>36.166672070821129</v>
      </c>
      <c r="D196">
        <v>36.479281561715261</v>
      </c>
      <c r="E196">
        <v>36.024404026213148</v>
      </c>
      <c r="F196">
        <v>36.230674062456401</v>
      </c>
      <c r="G196">
        <v>36.354119527907599</v>
      </c>
      <c r="H196">
        <v>36.29346425192697</v>
      </c>
      <c r="I196">
        <v>36.397514524913973</v>
      </c>
      <c r="J196">
        <v>36.452478454226537</v>
      </c>
      <c r="K196">
        <v>36.226588930402478</v>
      </c>
      <c r="L196">
        <v>36.520016079857243</v>
      </c>
      <c r="M196">
        <v>36.500076975141255</v>
      </c>
      <c r="N196">
        <v>37.893904640561061</v>
      </c>
      <c r="O196">
        <v>38.479449544634136</v>
      </c>
      <c r="P196">
        <v>37.617587089538574</v>
      </c>
      <c r="Q196">
        <v>38.169672920590358</v>
      </c>
      <c r="R196">
        <v>37.44063254765102</v>
      </c>
      <c r="S196">
        <v>38.137863295418875</v>
      </c>
      <c r="T196">
        <v>37.922429130190892</v>
      </c>
      <c r="U196">
        <v>37.972493989127024</v>
      </c>
      <c r="V196">
        <v>37.942295937311087</v>
      </c>
      <c r="W196">
        <v>38.09185386839367</v>
      </c>
      <c r="X196">
        <v>37.411484127952939</v>
      </c>
      <c r="Y196">
        <v>36.665695689973376</v>
      </c>
    </row>
    <row r="197" spans="1:26" x14ac:dyDescent="0.2">
      <c r="A197" s="9" t="s">
        <v>50</v>
      </c>
      <c r="B197">
        <v>36.918463616144088</v>
      </c>
      <c r="C197">
        <v>37.045659156072702</v>
      </c>
      <c r="D197">
        <v>36.493413561866397</v>
      </c>
      <c r="E197">
        <v>37.155437060764854</v>
      </c>
      <c r="F197">
        <v>36.593369256882433</v>
      </c>
      <c r="G197">
        <v>36.342524891807919</v>
      </c>
      <c r="H197">
        <v>36.500803084600541</v>
      </c>
      <c r="I197">
        <v>36.644740104675293</v>
      </c>
      <c r="J197">
        <v>36.806015150887625</v>
      </c>
      <c r="K197">
        <v>37.17782856169201</v>
      </c>
      <c r="L197">
        <v>37.012811660766602</v>
      </c>
      <c r="M197">
        <v>37.645803224472772</v>
      </c>
      <c r="N197">
        <v>37.910437447684153</v>
      </c>
      <c r="O197">
        <v>38.43670254661923</v>
      </c>
      <c r="P197">
        <v>38.408215114048552</v>
      </c>
      <c r="Q197">
        <v>38.184912454514276</v>
      </c>
      <c r="R197">
        <v>37.978241193862182</v>
      </c>
      <c r="S197">
        <v>38.063608986990793</v>
      </c>
      <c r="T197">
        <v>37.823523839314781</v>
      </c>
      <c r="U197">
        <v>38.084365345182874</v>
      </c>
      <c r="V197">
        <v>37.940035456702823</v>
      </c>
      <c r="W197">
        <v>37.710853440420969</v>
      </c>
      <c r="X197">
        <v>37.610454150608611</v>
      </c>
      <c r="Y197">
        <v>37.186830248151509</v>
      </c>
    </row>
    <row r="198" spans="1:26" x14ac:dyDescent="0.2">
      <c r="A198" s="9" t="s">
        <v>51</v>
      </c>
      <c r="B198">
        <v>36.853017761593776</v>
      </c>
      <c r="C198">
        <v>36.138051805042082</v>
      </c>
      <c r="D198">
        <v>37.073313213530042</v>
      </c>
      <c r="E198">
        <v>36.6704473949614</v>
      </c>
      <c r="F198">
        <v>36.36676029931931</v>
      </c>
      <c r="G198">
        <v>36.681786400931223</v>
      </c>
      <c r="H198">
        <v>36.733264786856523</v>
      </c>
      <c r="I198">
        <v>36.423516409737729</v>
      </c>
      <c r="J198">
        <v>36.593498002915155</v>
      </c>
      <c r="K198">
        <v>36.972966466631206</v>
      </c>
      <c r="L198">
        <v>37.467705862862715</v>
      </c>
      <c r="M198">
        <v>37.40760203770229</v>
      </c>
      <c r="N198">
        <v>37.913679213750932</v>
      </c>
      <c r="O198">
        <v>38.173734347025551</v>
      </c>
      <c r="P198">
        <v>37.673003923325311</v>
      </c>
      <c r="Q198">
        <v>37.782256580534437</v>
      </c>
      <c r="R198">
        <v>37.934054874238512</v>
      </c>
      <c r="S198">
        <v>37.636521021525063</v>
      </c>
      <c r="T198">
        <v>38.089771634056454</v>
      </c>
      <c r="U198">
        <v>37.088912282671245</v>
      </c>
      <c r="V198">
        <v>37.440104166666671</v>
      </c>
      <c r="W198">
        <v>38.041605086553666</v>
      </c>
      <c r="X198">
        <v>36.891157831464497</v>
      </c>
      <c r="Y198">
        <v>37.272189685276579</v>
      </c>
    </row>
    <row r="199" spans="1:26" x14ac:dyDescent="0.2">
      <c r="A199" s="9" t="s">
        <v>52</v>
      </c>
      <c r="B199">
        <v>36.876450003647221</v>
      </c>
      <c r="C199">
        <v>36.705844787229978</v>
      </c>
      <c r="D199">
        <v>36.221523511977423</v>
      </c>
      <c r="E199">
        <v>36.201981785785719</v>
      </c>
      <c r="F199">
        <v>36.131875764755982</v>
      </c>
      <c r="G199">
        <v>36.252538544791086</v>
      </c>
      <c r="H199">
        <v>36.418057032993865</v>
      </c>
      <c r="I199">
        <v>36.455550057547441</v>
      </c>
      <c r="J199">
        <v>36.49335970197405</v>
      </c>
      <c r="K199">
        <v>36.560417733541357</v>
      </c>
      <c r="L199">
        <v>37.135242700576782</v>
      </c>
      <c r="M199">
        <v>37.270803042820525</v>
      </c>
      <c r="N199">
        <v>37.443256741478329</v>
      </c>
      <c r="O199">
        <v>37.761288654373352</v>
      </c>
      <c r="P199">
        <v>37.846437181745259</v>
      </c>
      <c r="Q199">
        <v>37.729265258425755</v>
      </c>
      <c r="R199">
        <v>38.040571377601154</v>
      </c>
      <c r="S199">
        <v>38.139247847192081</v>
      </c>
      <c r="T199">
        <v>37.623525045004236</v>
      </c>
      <c r="U199">
        <v>37.222739090154199</v>
      </c>
      <c r="V199">
        <v>36.807305744716096</v>
      </c>
      <c r="W199">
        <v>37.113233747936434</v>
      </c>
      <c r="X199">
        <v>36.629772867475239</v>
      </c>
      <c r="Y199">
        <v>36.526244572230745</v>
      </c>
    </row>
    <row r="200" spans="1:26" x14ac:dyDescent="0.2">
      <c r="A200" s="9" t="s">
        <v>53</v>
      </c>
      <c r="B200">
        <v>37.267601702586717</v>
      </c>
      <c r="C200">
        <v>36.600887480236239</v>
      </c>
      <c r="D200">
        <v>36.542725018092561</v>
      </c>
      <c r="E200">
        <v>36.434694818703527</v>
      </c>
      <c r="F200">
        <v>36.418617340455569</v>
      </c>
      <c r="G200">
        <v>36.263761247907368</v>
      </c>
      <c r="H200">
        <v>36.506484112107607</v>
      </c>
      <c r="I200">
        <v>36.585421183023115</v>
      </c>
      <c r="J200">
        <v>36.774845168704076</v>
      </c>
      <c r="K200">
        <v>36.939007940746492</v>
      </c>
      <c r="L200">
        <v>37.517458758776698</v>
      </c>
      <c r="M200">
        <v>37.825736905321662</v>
      </c>
      <c r="N200">
        <v>38.35313787692931</v>
      </c>
      <c r="O200">
        <v>38.315210705711728</v>
      </c>
      <c r="P200">
        <v>38.326969918750578</v>
      </c>
      <c r="Q200">
        <v>38.332155727204814</v>
      </c>
      <c r="R200">
        <v>38.38927895682199</v>
      </c>
      <c r="S200">
        <v>37.812763759068083</v>
      </c>
      <c r="T200">
        <v>36.886974564517836</v>
      </c>
      <c r="U200">
        <v>37.407385244602111</v>
      </c>
      <c r="V200">
        <v>36.967944463094078</v>
      </c>
      <c r="W200">
        <v>37.320933705284475</v>
      </c>
      <c r="X200">
        <v>37.374451137724378</v>
      </c>
      <c r="Y200">
        <v>37.128059852414012</v>
      </c>
    </row>
    <row r="201" spans="1:26" x14ac:dyDescent="0.2">
      <c r="A201" s="9" t="s">
        <v>145</v>
      </c>
      <c r="B201">
        <v>37.848670142037498</v>
      </c>
      <c r="C201">
        <v>37.232682954697381</v>
      </c>
      <c r="D201">
        <v>36.927599389869044</v>
      </c>
      <c r="E201">
        <v>37.036492438543412</v>
      </c>
      <c r="F201">
        <v>36.423725945608957</v>
      </c>
      <c r="G201">
        <v>36.785427365984233</v>
      </c>
      <c r="H201">
        <v>36.827238673255565</v>
      </c>
      <c r="I201">
        <v>36.625498346535558</v>
      </c>
      <c r="J201">
        <v>36.770112219310946</v>
      </c>
      <c r="K201">
        <v>36.924721445356099</v>
      </c>
      <c r="L201">
        <v>37.480433781941734</v>
      </c>
      <c r="M201">
        <v>37.551633788318171</v>
      </c>
      <c r="N201">
        <v>38.101287887209935</v>
      </c>
      <c r="O201">
        <v>38.321011089143298</v>
      </c>
      <c r="P201">
        <v>38.199041593642463</v>
      </c>
      <c r="Q201">
        <v>37.958344868251253</v>
      </c>
      <c r="R201">
        <v>38.247459547860281</v>
      </c>
      <c r="S201">
        <v>38.122029486156649</v>
      </c>
      <c r="T201">
        <v>38.205234890892385</v>
      </c>
      <c r="U201">
        <v>37.962135859898162</v>
      </c>
      <c r="V201">
        <v>37.521758715311684</v>
      </c>
      <c r="W201">
        <v>37.415700412931905</v>
      </c>
      <c r="X201">
        <v>37.102324304126554</v>
      </c>
      <c r="Y201">
        <v>37.019055003211612</v>
      </c>
    </row>
    <row r="202" spans="1:26" x14ac:dyDescent="0.2">
      <c r="A202" s="9" t="s">
        <v>146</v>
      </c>
      <c r="B202">
        <v>37.839482502764966</v>
      </c>
      <c r="C202">
        <v>37.902288735631004</v>
      </c>
      <c r="D202">
        <v>37.101577269725311</v>
      </c>
      <c r="E202">
        <v>36.870065782128307</v>
      </c>
      <c r="F202">
        <v>36.649560882931667</v>
      </c>
      <c r="G202">
        <v>36.771928560166124</v>
      </c>
      <c r="H202">
        <v>36.532745542980379</v>
      </c>
      <c r="I202">
        <v>36.587501663759532</v>
      </c>
      <c r="J202">
        <v>36.518596419368883</v>
      </c>
      <c r="K202">
        <v>36.714131918298193</v>
      </c>
      <c r="L202">
        <v>36.925202289259573</v>
      </c>
      <c r="M202">
        <v>37.365688232054197</v>
      </c>
      <c r="N202">
        <v>38.16772124880837</v>
      </c>
      <c r="O202">
        <v>38.378703071957545</v>
      </c>
      <c r="P202">
        <v>38.060840652649659</v>
      </c>
      <c r="Q202">
        <v>38.413216567620999</v>
      </c>
      <c r="R202">
        <v>38.526441643036989</v>
      </c>
      <c r="S202">
        <v>38.534232378005981</v>
      </c>
      <c r="T202">
        <v>38.472967473472039</v>
      </c>
      <c r="U202">
        <v>38.262905948133351</v>
      </c>
      <c r="V202">
        <v>37.585155941191175</v>
      </c>
      <c r="W202">
        <v>36.921538525317089</v>
      </c>
      <c r="X202">
        <v>36.816752922244191</v>
      </c>
      <c r="Y202">
        <v>36.943882082715447</v>
      </c>
      <c r="Z202" s="7"/>
    </row>
    <row r="203" spans="1:26" x14ac:dyDescent="0.2">
      <c r="A203" s="9" t="s">
        <v>147</v>
      </c>
      <c r="B203">
        <v>37.505486886712568</v>
      </c>
      <c r="C203">
        <v>37.099230271351487</v>
      </c>
      <c r="D203">
        <v>36.759847994203923</v>
      </c>
      <c r="E203">
        <v>37.137782036503651</v>
      </c>
      <c r="F203">
        <v>36.931690639919708</v>
      </c>
      <c r="G203">
        <v>36.686715489342099</v>
      </c>
      <c r="H203">
        <v>37.083877038955684</v>
      </c>
      <c r="I203">
        <v>36.693840302616714</v>
      </c>
      <c r="J203">
        <v>36.846673965454102</v>
      </c>
      <c r="K203">
        <v>37.03500204819899</v>
      </c>
      <c r="L203">
        <v>37.435475573127647</v>
      </c>
      <c r="M203">
        <v>37.117378705813564</v>
      </c>
      <c r="N203">
        <v>38.101416657610635</v>
      </c>
      <c r="O203">
        <v>38.461940500471329</v>
      </c>
      <c r="P203">
        <v>38.182187527040895</v>
      </c>
      <c r="Q203">
        <v>38.201292062107527</v>
      </c>
      <c r="R203">
        <v>37.816776694321042</v>
      </c>
      <c r="S203">
        <v>38.132745547172348</v>
      </c>
      <c r="T203">
        <v>38.027973033763743</v>
      </c>
      <c r="U203">
        <v>37.699397171599955</v>
      </c>
      <c r="V203">
        <v>37.503826932209293</v>
      </c>
      <c r="W203">
        <v>36.861308956146239</v>
      </c>
      <c r="X203">
        <v>37.23978595733643</v>
      </c>
      <c r="Y203">
        <v>37.55039907384802</v>
      </c>
    </row>
    <row r="204" spans="1:26" x14ac:dyDescent="0.2">
      <c r="A204" s="9" t="s">
        <v>148</v>
      </c>
      <c r="B204">
        <v>37.138678505307155</v>
      </c>
      <c r="C204">
        <v>37.099507377261205</v>
      </c>
      <c r="D204">
        <v>36.865377289908274</v>
      </c>
      <c r="E204">
        <v>36.81868921007429</v>
      </c>
      <c r="F204">
        <v>36.639906111217684</v>
      </c>
      <c r="G204">
        <v>36.607733862740652</v>
      </c>
      <c r="H204">
        <v>36.750432423182893</v>
      </c>
      <c r="I204">
        <v>36.262380191258025</v>
      </c>
      <c r="J204">
        <v>36.605774834042506</v>
      </c>
      <c r="K204">
        <v>36.534281548999601</v>
      </c>
      <c r="L204">
        <v>37.106058741190346</v>
      </c>
      <c r="M204">
        <v>37.257659185500373</v>
      </c>
      <c r="N204">
        <v>38.242636953081401</v>
      </c>
      <c r="O204">
        <v>38.576430411565873</v>
      </c>
      <c r="P204">
        <v>38.032380104064941</v>
      </c>
      <c r="Q204">
        <v>37.705235617501394</v>
      </c>
      <c r="R204">
        <v>38.176535243079776</v>
      </c>
      <c r="S204">
        <v>37.948862938653853</v>
      </c>
      <c r="T204">
        <v>38.09777423313686</v>
      </c>
      <c r="U204">
        <v>37.808042208353683</v>
      </c>
      <c r="V204">
        <v>38.15662343161447</v>
      </c>
      <c r="W204">
        <v>38.33764970870245</v>
      </c>
      <c r="X204">
        <v>38.175038019816078</v>
      </c>
      <c r="Y204">
        <v>37.414588564918155</v>
      </c>
    </row>
    <row r="205" spans="1:26" x14ac:dyDescent="0.2">
      <c r="A205" s="9" t="s">
        <v>149</v>
      </c>
      <c r="B205">
        <v>36.875941231137233</v>
      </c>
      <c r="C205">
        <v>36.765109879629954</v>
      </c>
      <c r="D205">
        <v>36.912050746736071</v>
      </c>
      <c r="E205">
        <v>36.552728153410413</v>
      </c>
      <c r="F205">
        <v>36.649839128766743</v>
      </c>
      <c r="G205">
        <v>36.610363506135485</v>
      </c>
      <c r="H205">
        <v>36.280426842825754</v>
      </c>
      <c r="I205">
        <v>36.573817116873606</v>
      </c>
      <c r="J205">
        <v>36.459225790841238</v>
      </c>
      <c r="K205">
        <v>36.517611185709633</v>
      </c>
      <c r="L205">
        <v>36.467419261024112</v>
      </c>
      <c r="M205">
        <v>37.080968765985403</v>
      </c>
      <c r="N205">
        <v>38.446730381733666</v>
      </c>
      <c r="O205">
        <v>38.711868974897605</v>
      </c>
      <c r="P205">
        <v>38.518971995303502</v>
      </c>
      <c r="Q205">
        <v>38.298490838159488</v>
      </c>
      <c r="R205">
        <v>38.157790306286934</v>
      </c>
      <c r="S205">
        <v>38.178407396589009</v>
      </c>
      <c r="T205">
        <v>38.392576694488525</v>
      </c>
      <c r="U205">
        <v>37.965493488311765</v>
      </c>
      <c r="V205">
        <v>37.687249737021361</v>
      </c>
      <c r="W205">
        <v>37.526852305342508</v>
      </c>
      <c r="X205">
        <v>37.602706211369217</v>
      </c>
      <c r="Y205">
        <v>37.493127641223722</v>
      </c>
    </row>
    <row r="206" spans="1:26" x14ac:dyDescent="0.2">
      <c r="A206" s="9" t="s">
        <v>150</v>
      </c>
      <c r="B206">
        <v>37.887874784923739</v>
      </c>
      <c r="C206">
        <v>38.033726783025834</v>
      </c>
      <c r="D206">
        <v>37.59079120272682</v>
      </c>
      <c r="E206">
        <v>36.862461589631579</v>
      </c>
      <c r="F206">
        <v>36.876925786336265</v>
      </c>
      <c r="G206">
        <v>36.809241742972866</v>
      </c>
      <c r="H206">
        <v>36.647937048049201</v>
      </c>
      <c r="I206">
        <v>36.729098456246511</v>
      </c>
      <c r="J206">
        <v>36.729741959344771</v>
      </c>
      <c r="K206">
        <v>37.06391107468378</v>
      </c>
      <c r="L206">
        <v>36.789554366146227</v>
      </c>
      <c r="M206">
        <v>37.155618213471911</v>
      </c>
      <c r="N206">
        <v>38.17176219395229</v>
      </c>
      <c r="O206">
        <v>38.293150583902992</v>
      </c>
      <c r="P206">
        <v>38.207309813726525</v>
      </c>
      <c r="Q206">
        <v>37.998635519118537</v>
      </c>
      <c r="R206">
        <v>37.987852868579679</v>
      </c>
      <c r="S206">
        <v>38.392523294471836</v>
      </c>
      <c r="T206">
        <v>38.402519089835032</v>
      </c>
      <c r="U206">
        <v>38.281065561685217</v>
      </c>
      <c r="V206">
        <v>37.804943675086612</v>
      </c>
      <c r="W206">
        <v>37.309798045330737</v>
      </c>
      <c r="X206">
        <v>37.522509801955451</v>
      </c>
      <c r="Y206">
        <v>37.405917190923923</v>
      </c>
    </row>
    <row r="207" spans="1:26" x14ac:dyDescent="0.2">
      <c r="A207" s="9" t="s">
        <v>151</v>
      </c>
      <c r="B207">
        <v>37.187009811401367</v>
      </c>
      <c r="C207">
        <v>36.565785952976775</v>
      </c>
      <c r="D207">
        <v>36.657388641720729</v>
      </c>
      <c r="E207">
        <v>36.918549583071751</v>
      </c>
      <c r="F207">
        <v>36.670869100661506</v>
      </c>
      <c r="G207">
        <v>36.430313519069124</v>
      </c>
      <c r="H207">
        <v>36.652062279837473</v>
      </c>
      <c r="I207">
        <v>36.509025392078215</v>
      </c>
      <c r="J207">
        <v>36.794461068652922</v>
      </c>
      <c r="K207">
        <v>36.756139074053081</v>
      </c>
      <c r="L207">
        <v>37.376937544489479</v>
      </c>
      <c r="M207">
        <v>37.752213351697804</v>
      </c>
      <c r="N207">
        <v>38.560553986349227</v>
      </c>
      <c r="O207">
        <v>38.295685055889663</v>
      </c>
      <c r="P207">
        <v>38.167360378217097</v>
      </c>
      <c r="Q207">
        <v>38.330770492553711</v>
      </c>
      <c r="R207">
        <v>38.058177759617934</v>
      </c>
      <c r="S207">
        <v>37.593090289976537</v>
      </c>
      <c r="T207">
        <v>38.275105843177208</v>
      </c>
      <c r="U207">
        <v>38.04508171552493</v>
      </c>
      <c r="V207">
        <v>37.588118008204866</v>
      </c>
      <c r="W207">
        <v>37.633131122589113</v>
      </c>
      <c r="X207">
        <v>37.975928190277841</v>
      </c>
      <c r="Y207">
        <v>37.349304153258544</v>
      </c>
    </row>
    <row r="208" spans="1:26" s="2" customFormat="1" x14ac:dyDescent="0.2">
      <c r="A208" s="20" t="s">
        <v>152</v>
      </c>
      <c r="B208" s="2">
        <f t="shared" ref="B208:Y208" si="17">AVERAGE(B195:B207)</f>
        <v>37.182456963904492</v>
      </c>
      <c r="C208" s="2">
        <f t="shared" si="17"/>
        <v>36.892488616606201</v>
      </c>
      <c r="D208" s="2">
        <f t="shared" si="17"/>
        <v>36.747821162796733</v>
      </c>
      <c r="E208" s="2">
        <f t="shared" si="17"/>
        <v>36.676441067676308</v>
      </c>
      <c r="F208" s="2">
        <f t="shared" si="17"/>
        <v>36.520311724196176</v>
      </c>
      <c r="G208" s="2">
        <f t="shared" si="17"/>
        <v>36.542804204596592</v>
      </c>
      <c r="H208" s="2">
        <f t="shared" si="17"/>
        <v>36.56578811527114</v>
      </c>
      <c r="I208" s="2">
        <f t="shared" si="17"/>
        <v>36.501523731628502</v>
      </c>
      <c r="J208" s="2">
        <f t="shared" si="17"/>
        <v>36.609351419231423</v>
      </c>
      <c r="K208" s="2">
        <f t="shared" si="17"/>
        <v>36.740163979833603</v>
      </c>
      <c r="L208" s="2">
        <f t="shared" si="17"/>
        <v>37.018601278463009</v>
      </c>
      <c r="M208" s="2">
        <f t="shared" si="17"/>
        <v>37.279596450528565</v>
      </c>
      <c r="N208" s="2">
        <f t="shared" si="17"/>
        <v>38.074879230081088</v>
      </c>
      <c r="O208" s="2">
        <f t="shared" si="17"/>
        <v>38.329976868901241</v>
      </c>
      <c r="P208" s="2">
        <f t="shared" si="17"/>
        <v>38.054831176311801</v>
      </c>
      <c r="Q208" s="2">
        <f t="shared" si="17"/>
        <v>38.024557608198656</v>
      </c>
      <c r="R208" s="2">
        <f t="shared" si="17"/>
        <v>37.972362905758636</v>
      </c>
      <c r="S208" s="2">
        <f t="shared" si="17"/>
        <v>37.999248428811889</v>
      </c>
      <c r="T208" s="2">
        <f t="shared" si="17"/>
        <v>37.958508735929854</v>
      </c>
      <c r="U208" s="2">
        <f t="shared" si="17"/>
        <v>37.808636908462034</v>
      </c>
      <c r="V208" s="2">
        <f t="shared" si="17"/>
        <v>37.60688683659977</v>
      </c>
      <c r="W208" s="2">
        <f t="shared" si="17"/>
        <v>37.551240430124302</v>
      </c>
      <c r="X208" s="2">
        <f t="shared" si="17"/>
        <v>37.395420058495894</v>
      </c>
      <c r="Y208" s="2">
        <f t="shared" si="17"/>
        <v>37.172083036340879</v>
      </c>
    </row>
    <row r="209" spans="1:25" s="6" customFormat="1" x14ac:dyDescent="0.2">
      <c r="A209" s="21" t="s">
        <v>153</v>
      </c>
      <c r="B209" s="6">
        <f t="shared" ref="B209:Y209" si="18">STDEV(B195:B207)/SQRT(13)</f>
        <v>0.13108099641167192</v>
      </c>
      <c r="C209" s="6">
        <f t="shared" si="18"/>
        <v>0.16607272315814692</v>
      </c>
      <c r="D209" s="6">
        <f t="shared" si="18"/>
        <v>0.11044369107243006</v>
      </c>
      <c r="E209" s="6">
        <f t="shared" si="18"/>
        <v>0.10645079299538872</v>
      </c>
      <c r="F209" s="6">
        <f t="shared" si="18"/>
        <v>7.006717392618525E-2</v>
      </c>
      <c r="G209" s="6">
        <f t="shared" si="18"/>
        <v>5.5959181840768486E-2</v>
      </c>
      <c r="H209" s="6">
        <f t="shared" si="18"/>
        <v>7.1190262939788335E-2</v>
      </c>
      <c r="I209" s="6">
        <f t="shared" si="18"/>
        <v>5.3175953375850467E-2</v>
      </c>
      <c r="J209" s="6">
        <f t="shared" si="18"/>
        <v>5.9361886000365342E-2</v>
      </c>
      <c r="K209" s="6">
        <f t="shared" si="18"/>
        <v>8.7423936261024696E-2</v>
      </c>
      <c r="L209" s="6">
        <f t="shared" si="18"/>
        <v>0.12967464344317697</v>
      </c>
      <c r="M209" s="6">
        <f t="shared" si="18"/>
        <v>0.10665957210991686</v>
      </c>
      <c r="N209" s="6">
        <f t="shared" si="18"/>
        <v>8.5870350219420966E-2</v>
      </c>
      <c r="O209" s="6">
        <f t="shared" si="18"/>
        <v>6.5584050942966571E-2</v>
      </c>
      <c r="P209" s="6">
        <f t="shared" si="18"/>
        <v>8.7973900048359352E-2</v>
      </c>
      <c r="Q209" s="6">
        <f t="shared" si="18"/>
        <v>9.476011645517983E-2</v>
      </c>
      <c r="R209" s="6">
        <f t="shared" si="18"/>
        <v>0.11689059852527985</v>
      </c>
      <c r="S209" s="6">
        <f t="shared" si="18"/>
        <v>9.3847822692410848E-2</v>
      </c>
      <c r="T209" s="6">
        <f t="shared" si="18"/>
        <v>0.13030094718352828</v>
      </c>
      <c r="U209" s="6">
        <f t="shared" si="18"/>
        <v>0.10377493742148418</v>
      </c>
      <c r="V209" s="6">
        <f t="shared" si="18"/>
        <v>0.10679558602803108</v>
      </c>
      <c r="W209" s="6">
        <f t="shared" si="18"/>
        <v>0.12626805802885302</v>
      </c>
      <c r="X209" s="6">
        <f t="shared" si="18"/>
        <v>0.12635225435400427</v>
      </c>
      <c r="Y209" s="6">
        <f t="shared" si="18"/>
        <v>8.6392351506413959E-2</v>
      </c>
    </row>
    <row r="210" spans="1:25" x14ac:dyDescent="0.2">
      <c r="A210" s="102" t="s">
        <v>545</v>
      </c>
    </row>
    <row r="211" spans="1:25" x14ac:dyDescent="0.2">
      <c r="A211" s="17" t="s">
        <v>156</v>
      </c>
      <c r="B211" t="s">
        <v>76</v>
      </c>
      <c r="C211" t="s">
        <v>77</v>
      </c>
      <c r="D211" t="s">
        <v>78</v>
      </c>
      <c r="E211" t="s">
        <v>79</v>
      </c>
      <c r="F211" t="s">
        <v>80</v>
      </c>
      <c r="G211" t="s">
        <v>81</v>
      </c>
      <c r="H211" t="s">
        <v>82</v>
      </c>
      <c r="I211" t="s">
        <v>83</v>
      </c>
      <c r="J211" t="s">
        <v>84</v>
      </c>
      <c r="K211" t="s">
        <v>85</v>
      </c>
      <c r="L211" t="s">
        <v>86</v>
      </c>
      <c r="M211" t="s">
        <v>87</v>
      </c>
      <c r="N211" t="s">
        <v>88</v>
      </c>
      <c r="O211" t="s">
        <v>89</v>
      </c>
      <c r="P211" t="s">
        <v>90</v>
      </c>
      <c r="Q211" t="s">
        <v>91</v>
      </c>
      <c r="R211" t="s">
        <v>92</v>
      </c>
      <c r="S211" t="s">
        <v>93</v>
      </c>
      <c r="T211" t="s">
        <v>94</v>
      </c>
      <c r="U211" t="s">
        <v>95</v>
      </c>
      <c r="V211" t="s">
        <v>96</v>
      </c>
      <c r="W211" t="s">
        <v>97</v>
      </c>
      <c r="X211" t="s">
        <v>98</v>
      </c>
      <c r="Y211" t="s">
        <v>99</v>
      </c>
    </row>
    <row r="212" spans="1:25" x14ac:dyDescent="0.2">
      <c r="A212" s="8" t="s">
        <v>43</v>
      </c>
      <c r="B212">
        <v>38.070342200142996</v>
      </c>
      <c r="C212">
        <v>37.61063693818592</v>
      </c>
      <c r="D212">
        <v>36.954763503301713</v>
      </c>
      <c r="E212">
        <v>37.023961385091148</v>
      </c>
      <c r="F212">
        <v>36.949139186314177</v>
      </c>
      <c r="G212">
        <v>36.827755473908923</v>
      </c>
      <c r="H212">
        <v>36.783878462655203</v>
      </c>
      <c r="I212">
        <v>36.880307651701429</v>
      </c>
      <c r="J212">
        <v>36.866491272335963</v>
      </c>
      <c r="K212">
        <v>36.808400926135832</v>
      </c>
      <c r="L212">
        <v>36.915615853809172</v>
      </c>
      <c r="M212">
        <v>37.268592607407342</v>
      </c>
      <c r="N212">
        <v>37.799760318937757</v>
      </c>
      <c r="O212">
        <v>38.064002173287527</v>
      </c>
      <c r="P212">
        <v>37.980152175540013</v>
      </c>
      <c r="Q212">
        <v>37.933152425856825</v>
      </c>
      <c r="R212">
        <v>37.954028311229891</v>
      </c>
      <c r="S212">
        <v>38.033047358194985</v>
      </c>
      <c r="T212">
        <v>37.940390677679154</v>
      </c>
      <c r="U212">
        <v>37.857560975211008</v>
      </c>
      <c r="V212">
        <v>37.982506979079474</v>
      </c>
      <c r="W212">
        <v>37.995758192879812</v>
      </c>
      <c r="X212">
        <v>37.89519736880348</v>
      </c>
      <c r="Y212">
        <v>37.984753381638299</v>
      </c>
    </row>
    <row r="213" spans="1:25" x14ac:dyDescent="0.2">
      <c r="A213" s="8" t="s">
        <v>135</v>
      </c>
      <c r="B213">
        <v>37.269951208313898</v>
      </c>
      <c r="C213">
        <v>35.699449115329315</v>
      </c>
      <c r="D213">
        <v>35.729567391531809</v>
      </c>
      <c r="E213">
        <v>35.433328545611836</v>
      </c>
      <c r="F213">
        <v>35.756685574849449</v>
      </c>
      <c r="G213">
        <v>35.643360137939453</v>
      </c>
      <c r="H213">
        <v>35.667184910304115</v>
      </c>
      <c r="I213">
        <v>35.490581088595917</v>
      </c>
      <c r="J213">
        <v>35.873744692121242</v>
      </c>
      <c r="K213">
        <v>35.907257080078125</v>
      </c>
      <c r="L213">
        <v>35.830381764305962</v>
      </c>
      <c r="M213">
        <v>35.726174099344604</v>
      </c>
      <c r="N213">
        <v>36.587659729851616</v>
      </c>
      <c r="O213">
        <v>37.644223372141518</v>
      </c>
      <c r="P213">
        <v>37.996904691060386</v>
      </c>
      <c r="Q213">
        <v>37.795889377593994</v>
      </c>
      <c r="R213">
        <v>37.841263400183784</v>
      </c>
      <c r="S213">
        <v>37.759317133161758</v>
      </c>
      <c r="T213">
        <v>37.60415803061592</v>
      </c>
      <c r="U213">
        <v>37.92293246587117</v>
      </c>
      <c r="V213">
        <v>38.053676287333168</v>
      </c>
      <c r="W213">
        <v>38.278024885389542</v>
      </c>
      <c r="X213">
        <v>38.174935499827065</v>
      </c>
      <c r="Y213">
        <v>37.828134483761261</v>
      </c>
    </row>
    <row r="214" spans="1:25" x14ac:dyDescent="0.2">
      <c r="A214" s="8" t="s">
        <v>44</v>
      </c>
      <c r="B214">
        <v>37.582409041268484</v>
      </c>
      <c r="C214">
        <v>37.835535957699733</v>
      </c>
      <c r="D214">
        <v>37.132834843226838</v>
      </c>
      <c r="E214">
        <v>36.140017781938823</v>
      </c>
      <c r="F214">
        <v>36.218444960457937</v>
      </c>
      <c r="G214">
        <v>36.359049797058105</v>
      </c>
      <c r="H214">
        <v>36.117596399216424</v>
      </c>
      <c r="I214">
        <v>36.09384218851725</v>
      </c>
      <c r="J214">
        <v>36.145030112493608</v>
      </c>
      <c r="K214">
        <v>36.029522214617046</v>
      </c>
      <c r="L214">
        <v>36.295399347941078</v>
      </c>
      <c r="M214">
        <v>36.690594491504484</v>
      </c>
      <c r="N214">
        <v>37.642797969636462</v>
      </c>
      <c r="O214">
        <v>37.905002366928827</v>
      </c>
      <c r="P214">
        <v>37.491118567330496</v>
      </c>
      <c r="Q214">
        <v>37.633023034958612</v>
      </c>
      <c r="R214">
        <v>37.685362043834871</v>
      </c>
      <c r="S214">
        <v>37.674945558820454</v>
      </c>
      <c r="T214">
        <v>37.938027836027601</v>
      </c>
      <c r="U214">
        <v>37.771140552702406</v>
      </c>
      <c r="V214">
        <v>37.380145935785201</v>
      </c>
      <c r="W214">
        <v>37.210004624866301</v>
      </c>
      <c r="X214">
        <v>37.177528154282342</v>
      </c>
      <c r="Y214">
        <v>37.297385079520097</v>
      </c>
    </row>
    <row r="215" spans="1:25" x14ac:dyDescent="0.2">
      <c r="A215" s="8" t="s">
        <v>45</v>
      </c>
      <c r="B215">
        <v>37.819014712077824</v>
      </c>
      <c r="C215">
        <v>37.647452572742139</v>
      </c>
      <c r="D215">
        <v>37.346037531473542</v>
      </c>
      <c r="E215">
        <v>36.809040160406205</v>
      </c>
      <c r="F215">
        <v>37.05750560760498</v>
      </c>
      <c r="G215">
        <v>36.704049305743482</v>
      </c>
      <c r="H215">
        <v>36.441652180236069</v>
      </c>
      <c r="I215">
        <v>36.313863009941286</v>
      </c>
      <c r="J215">
        <v>36.315048310814831</v>
      </c>
      <c r="K215">
        <v>36.216920943487253</v>
      </c>
      <c r="L215">
        <v>36.282724545325763</v>
      </c>
      <c r="M215">
        <v>36.319512286818174</v>
      </c>
      <c r="N215">
        <v>37.390893345787411</v>
      </c>
      <c r="O215">
        <v>38.099748611450195</v>
      </c>
      <c r="P215">
        <v>38.201553571791884</v>
      </c>
      <c r="Q215">
        <v>38.108219782511398</v>
      </c>
      <c r="R215">
        <v>37.597607885088237</v>
      </c>
      <c r="S215">
        <v>37.688529287065776</v>
      </c>
      <c r="T215">
        <v>38.065241632007414</v>
      </c>
      <c r="U215">
        <v>37.944040661766415</v>
      </c>
      <c r="V215">
        <v>37.798335302443732</v>
      </c>
      <c r="W215">
        <v>37.538423992338636</v>
      </c>
      <c r="X215">
        <v>37.804213433038619</v>
      </c>
      <c r="Y215">
        <v>37.81109741755894</v>
      </c>
    </row>
    <row r="216" spans="1:25" x14ac:dyDescent="0.2">
      <c r="A216" s="8" t="s">
        <v>46</v>
      </c>
      <c r="B216">
        <v>37.144191560291112</v>
      </c>
      <c r="C216">
        <v>37.508912649499365</v>
      </c>
      <c r="D216">
        <v>37.277852167057084</v>
      </c>
      <c r="E216">
        <v>36.764829136076429</v>
      </c>
      <c r="F216">
        <v>36.303092093694779</v>
      </c>
      <c r="G216">
        <v>36.381872949146086</v>
      </c>
      <c r="H216">
        <v>36.462523669731326</v>
      </c>
      <c r="I216">
        <v>36.508680479867117</v>
      </c>
      <c r="J216">
        <v>36.270873342241558</v>
      </c>
      <c r="K216">
        <v>36.285860788254503</v>
      </c>
      <c r="L216">
        <v>36.894302554246856</v>
      </c>
      <c r="M216">
        <v>37.183774689097461</v>
      </c>
      <c r="N216">
        <v>38.065386862981889</v>
      </c>
      <c r="O216">
        <v>38.263494764055523</v>
      </c>
      <c r="P216">
        <v>38.226363727024626</v>
      </c>
      <c r="Q216">
        <v>37.89983190808978</v>
      </c>
      <c r="R216">
        <v>37.60787300836472</v>
      </c>
      <c r="S216">
        <v>38.083509536016557</v>
      </c>
      <c r="T216">
        <v>38.126595088413787</v>
      </c>
      <c r="U216">
        <v>38.064484641665501</v>
      </c>
      <c r="V216">
        <v>38.139596530369353</v>
      </c>
      <c r="W216">
        <v>37.837854270475454</v>
      </c>
      <c r="X216">
        <v>37.430977548871724</v>
      </c>
      <c r="Y216">
        <v>37.325050997446816</v>
      </c>
    </row>
    <row r="217" spans="1:25" x14ac:dyDescent="0.2">
      <c r="A217" s="8" t="s">
        <v>47</v>
      </c>
      <c r="B217">
        <v>37.203221856093997</v>
      </c>
      <c r="C217">
        <v>36.416521980648952</v>
      </c>
      <c r="D217">
        <v>36.096048837684727</v>
      </c>
      <c r="E217">
        <v>36.1445704414731</v>
      </c>
      <c r="F217">
        <v>36.003372374035067</v>
      </c>
      <c r="G217">
        <v>35.873786154247469</v>
      </c>
      <c r="H217">
        <v>36.00794964526073</v>
      </c>
      <c r="I217">
        <v>35.865576089146629</v>
      </c>
      <c r="J217">
        <v>35.663467728948021</v>
      </c>
      <c r="K217">
        <v>35.96979372841971</v>
      </c>
      <c r="L217">
        <v>35.830390744092988</v>
      </c>
      <c r="M217">
        <v>36.262164518057581</v>
      </c>
      <c r="N217">
        <v>37.631152334092548</v>
      </c>
      <c r="O217">
        <v>37.857995475210792</v>
      </c>
      <c r="P217">
        <v>37.425455943647641</v>
      </c>
      <c r="Q217">
        <v>37.630544150747902</v>
      </c>
      <c r="R217">
        <v>37.619095639484684</v>
      </c>
      <c r="S217">
        <v>37.507243970545325</v>
      </c>
      <c r="T217">
        <v>37.874626568385537</v>
      </c>
      <c r="U217">
        <v>37.754602840968538</v>
      </c>
      <c r="V217">
        <v>37.964930604143838</v>
      </c>
      <c r="W217">
        <v>38.003366860998682</v>
      </c>
      <c r="X217">
        <v>37.941262164747862</v>
      </c>
      <c r="Y217">
        <v>37.776232091391961</v>
      </c>
    </row>
    <row r="218" spans="1:25" x14ac:dyDescent="0.2">
      <c r="A218" s="8" t="s">
        <v>140</v>
      </c>
      <c r="B218">
        <v>37.426904379603371</v>
      </c>
      <c r="C218">
        <v>37.382342429388139</v>
      </c>
      <c r="D218">
        <v>37.351984768379026</v>
      </c>
      <c r="E218">
        <v>36.769782882138912</v>
      </c>
      <c r="F218">
        <v>36.664106641496929</v>
      </c>
      <c r="G218">
        <v>36.474733943030948</v>
      </c>
      <c r="H218">
        <v>36.470633098057341</v>
      </c>
      <c r="I218">
        <v>36.540601569485951</v>
      </c>
      <c r="J218">
        <v>36.476196879432315</v>
      </c>
      <c r="K218">
        <v>36.579601560320171</v>
      </c>
      <c r="L218">
        <v>36.699939262576223</v>
      </c>
      <c r="M218">
        <v>37.0668183292251</v>
      </c>
      <c r="N218">
        <v>38.007072213255327</v>
      </c>
      <c r="O218">
        <v>38.400078008204332</v>
      </c>
      <c r="P218">
        <v>38.201540279388432</v>
      </c>
      <c r="Q218">
        <v>37.973483945116584</v>
      </c>
      <c r="R218">
        <v>38.074301548493217</v>
      </c>
      <c r="S218">
        <v>38.05567035427341</v>
      </c>
      <c r="T218">
        <v>38.130951579024156</v>
      </c>
      <c r="U218">
        <v>38.221526108778917</v>
      </c>
      <c r="V218">
        <v>38.108206772222751</v>
      </c>
      <c r="W218">
        <v>37.933105566562752</v>
      </c>
      <c r="X218">
        <v>37.481316440076711</v>
      </c>
      <c r="Y218">
        <v>37.497479462042087</v>
      </c>
    </row>
    <row r="219" spans="1:25" x14ac:dyDescent="0.2">
      <c r="A219" s="8" t="s">
        <v>141</v>
      </c>
      <c r="B219">
        <v>37.227032075445337</v>
      </c>
      <c r="C219">
        <v>36.905389195396793</v>
      </c>
      <c r="D219">
        <v>36.633772759210494</v>
      </c>
      <c r="E219">
        <v>36.538433983212428</v>
      </c>
      <c r="F219">
        <v>36.710798127310611</v>
      </c>
      <c r="G219">
        <v>36.5722558814359</v>
      </c>
      <c r="H219">
        <v>36.849107151939755</v>
      </c>
      <c r="I219">
        <v>37.086094500070594</v>
      </c>
      <c r="J219">
        <v>36.665267300893028</v>
      </c>
      <c r="K219">
        <v>36.437172708057219</v>
      </c>
      <c r="L219">
        <v>36.792844625619743</v>
      </c>
      <c r="M219">
        <v>37.140659983565165</v>
      </c>
      <c r="N219">
        <v>37.945227986290341</v>
      </c>
      <c r="O219">
        <v>38.137747582935155</v>
      </c>
      <c r="P219">
        <v>38.21445763829243</v>
      </c>
      <c r="Q219">
        <v>37.927260387374695</v>
      </c>
      <c r="R219">
        <v>38.162698814667849</v>
      </c>
      <c r="S219">
        <v>37.934161095392135</v>
      </c>
      <c r="T219">
        <v>38.07547870314265</v>
      </c>
      <c r="U219">
        <v>38.076044519263576</v>
      </c>
      <c r="V219">
        <v>37.866314479282927</v>
      </c>
      <c r="W219">
        <v>38.088999339512419</v>
      </c>
      <c r="X219">
        <v>37.913139021540267</v>
      </c>
      <c r="Y219">
        <v>37.552388400566286</v>
      </c>
    </row>
    <row r="220" spans="1:25" x14ac:dyDescent="0.2">
      <c r="A220" s="8" t="s">
        <v>142</v>
      </c>
      <c r="B220">
        <v>37.352657181876047</v>
      </c>
      <c r="C220">
        <v>36.805403192359279</v>
      </c>
      <c r="D220">
        <v>36.808524676731658</v>
      </c>
      <c r="E220">
        <v>36.728318305242638</v>
      </c>
      <c r="F220">
        <v>37.359102823648108</v>
      </c>
      <c r="G220">
        <v>36.971812384469168</v>
      </c>
      <c r="H220">
        <v>36.466871715727315</v>
      </c>
      <c r="I220">
        <v>36.459488914126439</v>
      </c>
      <c r="J220">
        <v>36.593323253449938</v>
      </c>
      <c r="K220">
        <v>36.471416700453986</v>
      </c>
      <c r="L220">
        <v>36.555032503037225</v>
      </c>
      <c r="M220">
        <v>36.843370755513511</v>
      </c>
      <c r="N220">
        <v>38.185254688504379</v>
      </c>
      <c r="O220">
        <v>38.533857390994115</v>
      </c>
      <c r="P220">
        <v>38.388507937207642</v>
      </c>
      <c r="Q220">
        <v>38.380973588852655</v>
      </c>
      <c r="R220">
        <v>38.289212192397528</v>
      </c>
      <c r="S220">
        <v>38.115430041057309</v>
      </c>
      <c r="T220">
        <v>37.884811447327394</v>
      </c>
      <c r="U220">
        <v>37.764301116207996</v>
      </c>
      <c r="V220">
        <v>37.879206386613255</v>
      </c>
      <c r="W220">
        <v>38.428581559514427</v>
      </c>
      <c r="X220">
        <v>37.906643667338805</v>
      </c>
      <c r="Y220">
        <v>37.597723054885869</v>
      </c>
    </row>
    <row r="221" spans="1:25" x14ac:dyDescent="0.2">
      <c r="A221" s="8" t="s">
        <v>143</v>
      </c>
      <c r="B221">
        <v>37.448372263967258</v>
      </c>
      <c r="C221">
        <v>36.877200023237485</v>
      </c>
      <c r="D221">
        <v>36.598770822797505</v>
      </c>
      <c r="E221">
        <v>36.858637491861977</v>
      </c>
      <c r="F221">
        <v>36.605595011769992</v>
      </c>
      <c r="G221">
        <v>36.539473624456498</v>
      </c>
      <c r="H221">
        <v>36.481459640875094</v>
      </c>
      <c r="I221">
        <v>36.321477753775461</v>
      </c>
      <c r="J221">
        <v>36.365152495247969</v>
      </c>
      <c r="K221">
        <v>36.518923270993113</v>
      </c>
      <c r="L221">
        <v>36.656678108941939</v>
      </c>
      <c r="M221">
        <v>36.656406954110388</v>
      </c>
      <c r="N221">
        <v>38.148021016802105</v>
      </c>
      <c r="O221">
        <v>38.403403554643909</v>
      </c>
      <c r="P221">
        <v>38.490893227713457</v>
      </c>
      <c r="Q221">
        <v>38.48440524181688</v>
      </c>
      <c r="R221">
        <v>38.404426801772345</v>
      </c>
      <c r="S221">
        <v>38.195914086841398</v>
      </c>
      <c r="T221">
        <v>38.446553275698705</v>
      </c>
      <c r="U221">
        <v>38.346593448093962</v>
      </c>
      <c r="V221">
        <v>38.275389535086489</v>
      </c>
      <c r="W221">
        <v>38.133701869419646</v>
      </c>
      <c r="X221">
        <v>38.239187785557341</v>
      </c>
      <c r="Y221">
        <v>37.949953837567065</v>
      </c>
    </row>
    <row r="222" spans="1:25" x14ac:dyDescent="0.2">
      <c r="A222" s="8" t="s">
        <v>144</v>
      </c>
      <c r="B222">
        <v>37.939139593215216</v>
      </c>
      <c r="C222">
        <v>37.489142281668528</v>
      </c>
      <c r="D222">
        <v>36.745773453310314</v>
      </c>
      <c r="E222">
        <v>36.502338772728329</v>
      </c>
      <c r="F222">
        <v>36.739066618034641</v>
      </c>
      <c r="G222">
        <v>36.437576891428009</v>
      </c>
      <c r="H222">
        <v>36.47494447798956</v>
      </c>
      <c r="I222">
        <v>36.503362701052708</v>
      </c>
      <c r="J222">
        <v>36.902678943815687</v>
      </c>
      <c r="K222">
        <v>36.660821983613161</v>
      </c>
      <c r="L222">
        <v>36.700348763238814</v>
      </c>
      <c r="M222">
        <v>37.253391219908934</v>
      </c>
      <c r="N222">
        <v>38.296726226806641</v>
      </c>
      <c r="O222">
        <v>38.189427387283509</v>
      </c>
      <c r="P222">
        <v>37.812475687049961</v>
      </c>
      <c r="Q222">
        <v>38.069277672540572</v>
      </c>
      <c r="R222">
        <v>38.043166523888004</v>
      </c>
      <c r="S222">
        <v>38.094131239925524</v>
      </c>
      <c r="T222">
        <v>38.053867386048097</v>
      </c>
      <c r="U222">
        <v>37.439491090320402</v>
      </c>
      <c r="V222">
        <v>37.721523920694985</v>
      </c>
      <c r="W222">
        <v>37.53300153641473</v>
      </c>
      <c r="X222">
        <v>37.567981084187828</v>
      </c>
      <c r="Y222">
        <v>37.656754629952566</v>
      </c>
    </row>
    <row r="223" spans="1:25" s="2" customFormat="1" x14ac:dyDescent="0.2">
      <c r="A223" s="14" t="s">
        <v>152</v>
      </c>
      <c r="B223" s="2">
        <f t="shared" ref="B223:Y223" si="19">AVERAGE(B212:B222)</f>
        <v>37.498476006572325</v>
      </c>
      <c r="C223" s="2">
        <f t="shared" si="19"/>
        <v>37.107089666923237</v>
      </c>
      <c r="D223" s="2">
        <f t="shared" si="19"/>
        <v>36.788720977700436</v>
      </c>
      <c r="E223" s="2">
        <f t="shared" si="19"/>
        <v>36.519387171434715</v>
      </c>
      <c r="F223" s="2">
        <f t="shared" si="19"/>
        <v>36.578809910837883</v>
      </c>
      <c r="G223" s="2">
        <f t="shared" si="19"/>
        <v>36.435066049351278</v>
      </c>
      <c r="H223" s="2">
        <f t="shared" si="19"/>
        <v>36.383981941090262</v>
      </c>
      <c r="I223" s="2">
        <f t="shared" si="19"/>
        <v>36.369443267843707</v>
      </c>
      <c r="J223" s="2">
        <f t="shared" si="19"/>
        <v>36.376115848344924</v>
      </c>
      <c r="K223" s="2">
        <f t="shared" si="19"/>
        <v>36.353244718584556</v>
      </c>
      <c r="L223" s="2">
        <f t="shared" si="19"/>
        <v>36.495787097557802</v>
      </c>
      <c r="M223" s="2">
        <f t="shared" si="19"/>
        <v>36.764678175868426</v>
      </c>
      <c r="N223" s="2">
        <f t="shared" si="19"/>
        <v>37.790904790267852</v>
      </c>
      <c r="O223" s="2">
        <f t="shared" si="19"/>
        <v>38.136270971557764</v>
      </c>
      <c r="P223" s="2">
        <f t="shared" si="19"/>
        <v>38.039038495095177</v>
      </c>
      <c r="Q223" s="2">
        <f t="shared" si="19"/>
        <v>37.985096501405444</v>
      </c>
      <c r="R223" s="2">
        <f t="shared" si="19"/>
        <v>37.934457833582286</v>
      </c>
      <c r="S223" s="2">
        <f t="shared" si="19"/>
        <v>37.921990878299511</v>
      </c>
      <c r="T223" s="2">
        <f t="shared" si="19"/>
        <v>38.012791111306406</v>
      </c>
      <c r="U223" s="2">
        <f t="shared" si="19"/>
        <v>37.923883492804542</v>
      </c>
      <c r="V223" s="2">
        <f t="shared" si="19"/>
        <v>37.924530248459568</v>
      </c>
      <c r="W223" s="2">
        <f t="shared" si="19"/>
        <v>37.907347518033859</v>
      </c>
      <c r="X223" s="2">
        <f t="shared" si="19"/>
        <v>37.775671106206545</v>
      </c>
      <c r="Y223" s="2">
        <f t="shared" si="19"/>
        <v>37.661541166939209</v>
      </c>
    </row>
    <row r="224" spans="1:25" s="6" customFormat="1" x14ac:dyDescent="0.2">
      <c r="A224" s="19" t="s">
        <v>153</v>
      </c>
      <c r="B224" s="6">
        <f t="shared" ref="B224:Y224" si="20">STDEV(B212:B222)/SQRT(11)</f>
        <v>9.5274676681517498E-2</v>
      </c>
      <c r="C224" s="6">
        <f t="shared" si="20"/>
        <v>0.19311462976388041</v>
      </c>
      <c r="D224" s="6">
        <f t="shared" si="20"/>
        <v>0.15600202017664525</v>
      </c>
      <c r="E224" s="6">
        <f t="shared" si="20"/>
        <v>0.13766765785248797</v>
      </c>
      <c r="F224" s="6">
        <f t="shared" si="20"/>
        <v>0.14267402268110332</v>
      </c>
      <c r="G224" s="6">
        <f t="shared" si="20"/>
        <v>0.11663450253050568</v>
      </c>
      <c r="H224" s="6">
        <f t="shared" si="20"/>
        <v>0.10198342556675487</v>
      </c>
      <c r="I224" s="6">
        <f t="shared" si="20"/>
        <v>0.13337993852831284</v>
      </c>
      <c r="J224" s="6">
        <f t="shared" si="20"/>
        <v>0.11627204559035567</v>
      </c>
      <c r="K224" s="6">
        <f t="shared" si="20"/>
        <v>8.9204919113087366E-2</v>
      </c>
      <c r="L224" s="6">
        <f t="shared" si="20"/>
        <v>0.11705868427342557</v>
      </c>
      <c r="M224" s="6">
        <f t="shared" si="20"/>
        <v>0.14935162923226794</v>
      </c>
      <c r="N224" s="6">
        <f t="shared" si="20"/>
        <v>0.14585566676682393</v>
      </c>
      <c r="O224" s="6">
        <f t="shared" si="20"/>
        <v>7.9637390155112051E-2</v>
      </c>
      <c r="P224" s="6">
        <f t="shared" si="20"/>
        <v>0.10349596151430225</v>
      </c>
      <c r="Q224" s="6">
        <f t="shared" si="20"/>
        <v>8.1306615787077791E-2</v>
      </c>
      <c r="R224" s="6">
        <f t="shared" si="20"/>
        <v>8.6386291177036653E-2</v>
      </c>
      <c r="S224" s="6">
        <f t="shared" si="20"/>
        <v>6.8260098971239858E-2</v>
      </c>
      <c r="T224" s="6">
        <f t="shared" si="20"/>
        <v>6.300876622277933E-2</v>
      </c>
      <c r="U224" s="6">
        <f t="shared" si="20"/>
        <v>7.5503838901397335E-2</v>
      </c>
      <c r="V224" s="6">
        <f t="shared" si="20"/>
        <v>7.284475029627574E-2</v>
      </c>
      <c r="W224" s="6">
        <f t="shared" si="20"/>
        <v>0.10780351891259028</v>
      </c>
      <c r="X224" s="6">
        <f t="shared" si="20"/>
        <v>9.8127980081152741E-2</v>
      </c>
      <c r="Y224" s="6">
        <f t="shared" si="20"/>
        <v>7.0044397590698221E-2</v>
      </c>
    </row>
    <row r="226" spans="1:26" x14ac:dyDescent="0.2">
      <c r="A226" s="101" t="s">
        <v>546</v>
      </c>
    </row>
    <row r="227" spans="1:26" x14ac:dyDescent="0.2">
      <c r="A227" s="17" t="s">
        <v>162</v>
      </c>
      <c r="B227" t="s">
        <v>76</v>
      </c>
      <c r="C227" t="s">
        <v>77</v>
      </c>
      <c r="D227" t="s">
        <v>78</v>
      </c>
      <c r="E227" t="s">
        <v>79</v>
      </c>
      <c r="F227" t="s">
        <v>80</v>
      </c>
      <c r="G227" t="s">
        <v>81</v>
      </c>
      <c r="H227" t="s">
        <v>82</v>
      </c>
      <c r="I227" t="s">
        <v>83</v>
      </c>
      <c r="J227" t="s">
        <v>84</v>
      </c>
      <c r="K227" t="s">
        <v>85</v>
      </c>
      <c r="L227" t="s">
        <v>86</v>
      </c>
      <c r="M227" t="s">
        <v>87</v>
      </c>
      <c r="N227" t="s">
        <v>88</v>
      </c>
      <c r="O227" t="s">
        <v>89</v>
      </c>
      <c r="P227" t="s">
        <v>90</v>
      </c>
      <c r="Q227" t="s">
        <v>91</v>
      </c>
      <c r="R227" t="s">
        <v>92</v>
      </c>
      <c r="S227" t="s">
        <v>93</v>
      </c>
      <c r="T227" t="s">
        <v>94</v>
      </c>
      <c r="U227" t="s">
        <v>95</v>
      </c>
      <c r="V227" t="s">
        <v>96</v>
      </c>
      <c r="W227" t="s">
        <v>97</v>
      </c>
      <c r="X227" t="s">
        <v>98</v>
      </c>
      <c r="Y227" t="s">
        <v>99</v>
      </c>
    </row>
    <row r="228" spans="1:26" x14ac:dyDescent="0.2">
      <c r="A228" s="9" t="s">
        <v>60</v>
      </c>
      <c r="B228">
        <v>36.623095058259501</v>
      </c>
      <c r="C228">
        <v>35.278270993913921</v>
      </c>
      <c r="D228">
        <v>35.534976732163209</v>
      </c>
      <c r="E228">
        <v>35.657471338907882</v>
      </c>
      <c r="F228">
        <v>35.955752418154759</v>
      </c>
      <c r="G228">
        <v>35.621454148065474</v>
      </c>
      <c r="H228">
        <v>35.418929872058683</v>
      </c>
      <c r="I228">
        <v>35.590244928995766</v>
      </c>
      <c r="J228">
        <v>35.484049933297285</v>
      </c>
      <c r="K228">
        <v>36.538799830845427</v>
      </c>
      <c r="L228">
        <v>36.52695692153204</v>
      </c>
      <c r="M228">
        <v>36.501633825756258</v>
      </c>
      <c r="N228">
        <v>37.766505650111611</v>
      </c>
      <c r="O228">
        <v>37.960638137090776</v>
      </c>
      <c r="P228">
        <v>37.491579373677574</v>
      </c>
      <c r="Q228">
        <v>37.233205159505204</v>
      </c>
      <c r="R228">
        <v>37.374370393298918</v>
      </c>
      <c r="S228">
        <v>37.536571684337801</v>
      </c>
      <c r="T228">
        <v>37.822116306849885</v>
      </c>
      <c r="U228">
        <v>37.930922054109118</v>
      </c>
      <c r="V228">
        <v>37.982265926542738</v>
      </c>
      <c r="W228">
        <v>37.694316137404662</v>
      </c>
      <c r="X228">
        <v>36.885244460332963</v>
      </c>
      <c r="Y228">
        <v>36.341224715823216</v>
      </c>
    </row>
    <row r="229" spans="1:26" x14ac:dyDescent="0.2">
      <c r="A229" s="9" t="s">
        <v>61</v>
      </c>
      <c r="B229">
        <v>36.515883945283434</v>
      </c>
      <c r="C229">
        <v>36.229745728628977</v>
      </c>
      <c r="D229">
        <v>36.210659208751864</v>
      </c>
      <c r="E229">
        <v>36.115783055623368</v>
      </c>
      <c r="F229">
        <v>36.168455487205875</v>
      </c>
      <c r="G229">
        <v>36.12178702581496</v>
      </c>
      <c r="H229">
        <v>36.32852840423584</v>
      </c>
      <c r="I229">
        <v>36.024066107613699</v>
      </c>
      <c r="J229">
        <v>36.228368395850779</v>
      </c>
      <c r="K229">
        <v>36.451491446722116</v>
      </c>
      <c r="L229">
        <v>36.455853553045365</v>
      </c>
      <c r="M229">
        <v>36.863399687267489</v>
      </c>
      <c r="N229">
        <v>38.103343554905486</v>
      </c>
      <c r="O229">
        <v>38.739419437590101</v>
      </c>
      <c r="P229">
        <v>38.246275266011558</v>
      </c>
      <c r="Q229">
        <v>37.882204373677574</v>
      </c>
      <c r="R229">
        <v>37.744165874662855</v>
      </c>
      <c r="S229">
        <v>37.848061697823667</v>
      </c>
      <c r="T229">
        <v>37.847750618344264</v>
      </c>
      <c r="U229">
        <v>37.699491046723864</v>
      </c>
      <c r="V229">
        <v>37.558603922526039</v>
      </c>
      <c r="W229">
        <v>37.558942794799798</v>
      </c>
      <c r="X229">
        <v>37.148770059858052</v>
      </c>
      <c r="Y229">
        <v>36.750082697187153</v>
      </c>
    </row>
    <row r="230" spans="1:26" x14ac:dyDescent="0.2">
      <c r="A230" s="9" t="s">
        <v>62</v>
      </c>
      <c r="B230">
        <v>36.289306458972746</v>
      </c>
      <c r="C230">
        <v>36.349256424676803</v>
      </c>
      <c r="D230">
        <v>36.159008934384303</v>
      </c>
      <c r="E230">
        <v>36.44130284445626</v>
      </c>
      <c r="F230">
        <v>36.054281961350206</v>
      </c>
      <c r="G230">
        <v>36.283579417637419</v>
      </c>
      <c r="H230">
        <v>36.285090355646041</v>
      </c>
      <c r="I230">
        <v>36.2769113268171</v>
      </c>
      <c r="J230">
        <v>36.128906658717561</v>
      </c>
      <c r="K230">
        <v>36.510000047229582</v>
      </c>
      <c r="L230">
        <v>36.204516501653771</v>
      </c>
      <c r="M230">
        <v>36.571654001871742</v>
      </c>
      <c r="N230">
        <v>37.581037067231676</v>
      </c>
      <c r="O230">
        <v>38.214703332810174</v>
      </c>
      <c r="P230">
        <v>37.788557325090679</v>
      </c>
      <c r="Q230">
        <v>37.701896667480476</v>
      </c>
      <c r="R230">
        <v>37.734096617925736</v>
      </c>
      <c r="S230">
        <v>37.509517669677741</v>
      </c>
      <c r="T230">
        <v>37.622207051231747</v>
      </c>
      <c r="U230">
        <v>37.465794744945711</v>
      </c>
      <c r="V230">
        <v>37.689010438464933</v>
      </c>
      <c r="W230">
        <v>37.452434403555735</v>
      </c>
      <c r="X230">
        <v>36.840729577200754</v>
      </c>
      <c r="Y230">
        <v>37.170736630757652</v>
      </c>
    </row>
    <row r="231" spans="1:26" x14ac:dyDescent="0.2">
      <c r="A231" s="9" t="s">
        <v>63</v>
      </c>
      <c r="B231">
        <v>36.789767810276579</v>
      </c>
      <c r="C231">
        <v>36.214648428417391</v>
      </c>
      <c r="D231">
        <v>36.425490470159623</v>
      </c>
      <c r="E231">
        <v>36.409220377604164</v>
      </c>
      <c r="F231">
        <v>36.093792097909109</v>
      </c>
      <c r="G231">
        <v>36.065248080662315</v>
      </c>
      <c r="H231">
        <v>35.865286463782901</v>
      </c>
      <c r="I231">
        <v>35.978410357520694</v>
      </c>
      <c r="J231">
        <v>35.950680505661737</v>
      </c>
      <c r="K231">
        <v>36.30106253851028</v>
      </c>
      <c r="L231">
        <v>36.943075588771272</v>
      </c>
      <c r="M231">
        <v>37.012374605451313</v>
      </c>
      <c r="N231">
        <v>38.089016823541549</v>
      </c>
      <c r="O231">
        <v>38.464068821498323</v>
      </c>
      <c r="P231">
        <v>38.078841845194496</v>
      </c>
      <c r="Q231">
        <v>37.695692879813059</v>
      </c>
      <c r="R231">
        <v>38.060521307445711</v>
      </c>
      <c r="S231">
        <v>38.041948409307572</v>
      </c>
      <c r="T231">
        <v>37.991211754935122</v>
      </c>
      <c r="U231">
        <v>38.065418879191078</v>
      </c>
      <c r="V231">
        <v>37.684924897693449</v>
      </c>
      <c r="W231">
        <v>37.614983513241725</v>
      </c>
      <c r="X231">
        <v>37.618736539568218</v>
      </c>
      <c r="Y231">
        <v>37.17493084498814</v>
      </c>
    </row>
    <row r="232" spans="1:26" x14ac:dyDescent="0.2">
      <c r="A232" s="9" t="s">
        <v>139</v>
      </c>
      <c r="B232">
        <v>36.998726635444449</v>
      </c>
      <c r="C232">
        <v>36.525570188249858</v>
      </c>
      <c r="D232">
        <v>36.498043287368056</v>
      </c>
      <c r="E232">
        <v>36.575943866408018</v>
      </c>
      <c r="F232">
        <v>36.58771473528391</v>
      </c>
      <c r="G232">
        <v>36.586411657787508</v>
      </c>
      <c r="H232">
        <v>36.637874194553923</v>
      </c>
      <c r="I232">
        <v>36.70116456349691</v>
      </c>
      <c r="J232">
        <v>36.689145496913362</v>
      </c>
      <c r="K232">
        <v>36.872492154439293</v>
      </c>
      <c r="L232">
        <v>36.999363899230964</v>
      </c>
      <c r="M232">
        <v>37.057966232299805</v>
      </c>
      <c r="N232">
        <v>37.660657201494487</v>
      </c>
      <c r="O232">
        <v>37.82910278865269</v>
      </c>
      <c r="P232">
        <v>37.635509173075356</v>
      </c>
      <c r="Q232">
        <v>37.653405961536222</v>
      </c>
      <c r="R232">
        <v>37.816774459112267</v>
      </c>
      <c r="S232">
        <v>37.944830791059744</v>
      </c>
      <c r="T232">
        <v>37.979751359848748</v>
      </c>
      <c r="U232">
        <v>37.915790921165829</v>
      </c>
      <c r="V232">
        <v>37.73057760511125</v>
      </c>
      <c r="W232">
        <v>37.5882009778704</v>
      </c>
      <c r="X232">
        <v>37.322519983564106</v>
      </c>
      <c r="Y232">
        <v>37.240295500982377</v>
      </c>
    </row>
    <row r="233" spans="1:26" x14ac:dyDescent="0.2">
      <c r="A233" s="9" t="s">
        <v>138</v>
      </c>
      <c r="B233">
        <v>35.763333333333321</v>
      </c>
      <c r="C233">
        <v>36.032976190476198</v>
      </c>
      <c r="D233">
        <v>35.73869047619047</v>
      </c>
      <c r="E233">
        <v>36.120357142857138</v>
      </c>
      <c r="F233">
        <v>36.246428571428581</v>
      </c>
      <c r="G233">
        <v>35.86214285714285</v>
      </c>
      <c r="H233">
        <v>35.913690476190467</v>
      </c>
      <c r="I233">
        <v>36.501428571428569</v>
      </c>
      <c r="J233">
        <v>36.246904761904759</v>
      </c>
      <c r="K233">
        <v>36.161785714285706</v>
      </c>
      <c r="L233">
        <v>36.284880952380973</v>
      </c>
      <c r="M233">
        <v>36.474642857142854</v>
      </c>
      <c r="N233">
        <v>37.477976190476184</v>
      </c>
      <c r="O233">
        <v>37.228571428571414</v>
      </c>
      <c r="P233">
        <v>37.208214285714291</v>
      </c>
      <c r="Q233">
        <v>37.118928571428576</v>
      </c>
      <c r="R233">
        <v>37.482142857142854</v>
      </c>
      <c r="S233">
        <v>37.356071428571433</v>
      </c>
      <c r="T233">
        <v>37.348809523809514</v>
      </c>
      <c r="U233">
        <v>37.220714285714273</v>
      </c>
      <c r="V233">
        <v>37.09357142857143</v>
      </c>
      <c r="W233">
        <v>36.541666666666664</v>
      </c>
      <c r="X233">
        <v>36.532142857142858</v>
      </c>
      <c r="Y233">
        <v>36.131666666666675</v>
      </c>
    </row>
    <row r="234" spans="1:26" x14ac:dyDescent="0.2">
      <c r="A234" s="9" t="s">
        <v>137</v>
      </c>
      <c r="B234">
        <v>35.394401096162341</v>
      </c>
      <c r="C234">
        <v>35.357924779256187</v>
      </c>
      <c r="D234">
        <v>35.051250549684084</v>
      </c>
      <c r="E234">
        <v>35.376013376626624</v>
      </c>
      <c r="F234">
        <v>35.448844682602648</v>
      </c>
      <c r="G234">
        <v>35.665697856121746</v>
      </c>
      <c r="H234">
        <v>35.47698366074335</v>
      </c>
      <c r="I234">
        <v>35.208066595606056</v>
      </c>
      <c r="J234">
        <v>35.696001213717174</v>
      </c>
      <c r="K234">
        <v>35.734494345528738</v>
      </c>
      <c r="L234">
        <v>35.912190891447523</v>
      </c>
      <c r="M234">
        <v>36.450229736695803</v>
      </c>
      <c r="N234">
        <v>37.514915057591033</v>
      </c>
      <c r="O234">
        <v>36.563352584838874</v>
      </c>
      <c r="P234">
        <v>36.660919870649067</v>
      </c>
      <c r="Q234">
        <v>36.952192261105495</v>
      </c>
      <c r="R234">
        <v>36.956429163614906</v>
      </c>
      <c r="S234">
        <v>37.084054129464285</v>
      </c>
      <c r="T234">
        <v>37.032864343552362</v>
      </c>
      <c r="U234">
        <v>36.891336531866166</v>
      </c>
      <c r="V234">
        <v>36.353392555600124</v>
      </c>
      <c r="W234">
        <v>36.815264156886506</v>
      </c>
      <c r="X234">
        <v>36.420373235430034</v>
      </c>
      <c r="Y234">
        <v>36.419526872180754</v>
      </c>
      <c r="Z234" s="7"/>
    </row>
    <row r="235" spans="1:26" x14ac:dyDescent="0.2">
      <c r="A235" s="9" t="s">
        <v>136</v>
      </c>
      <c r="B235">
        <v>36.008644785199849</v>
      </c>
      <c r="C235">
        <v>36.169441590826196</v>
      </c>
      <c r="D235">
        <v>35.815001124427432</v>
      </c>
      <c r="E235">
        <v>35.965847060793919</v>
      </c>
      <c r="F235">
        <v>36.023411251249769</v>
      </c>
      <c r="G235">
        <v>35.877853847685316</v>
      </c>
      <c r="H235">
        <v>36.001340475427099</v>
      </c>
      <c r="I235">
        <v>35.965774172828318</v>
      </c>
      <c r="J235">
        <v>35.779326348077682</v>
      </c>
      <c r="K235">
        <v>35.943651698884509</v>
      </c>
      <c r="L235">
        <v>35.99786899203346</v>
      </c>
      <c r="M235">
        <v>36.347279185340518</v>
      </c>
      <c r="N235">
        <v>37.668852533612935</v>
      </c>
      <c r="O235">
        <v>38.35899550656238</v>
      </c>
      <c r="P235">
        <v>38.202703430539088</v>
      </c>
      <c r="Q235">
        <v>37.441664196196058</v>
      </c>
      <c r="R235">
        <v>36.362850189208984</v>
      </c>
      <c r="S235">
        <v>36.881115822564986</v>
      </c>
      <c r="T235">
        <v>36.845901171366371</v>
      </c>
      <c r="U235">
        <v>36.822939554850258</v>
      </c>
      <c r="V235">
        <v>36.99406619299026</v>
      </c>
      <c r="W235">
        <v>36.028638885134747</v>
      </c>
      <c r="X235">
        <v>36.195157823108488</v>
      </c>
      <c r="Y235">
        <v>35.604378881908602</v>
      </c>
    </row>
    <row r="236" spans="1:26" x14ac:dyDescent="0.2">
      <c r="A236" s="9" t="s">
        <v>54</v>
      </c>
      <c r="B236">
        <v>36.975777943929039</v>
      </c>
      <c r="C236">
        <v>38.56371865953718</v>
      </c>
      <c r="D236">
        <v>36.880228950863795</v>
      </c>
      <c r="E236">
        <v>36.769476163954963</v>
      </c>
      <c r="F236">
        <v>37.263528551374165</v>
      </c>
      <c r="G236">
        <v>37.388183230445499</v>
      </c>
      <c r="H236">
        <v>36.751092184157599</v>
      </c>
      <c r="I236">
        <v>37.04989283917898</v>
      </c>
      <c r="J236">
        <v>37.000917434692383</v>
      </c>
      <c r="K236">
        <v>37.189016342163086</v>
      </c>
      <c r="L236">
        <v>37.559495199294318</v>
      </c>
      <c r="M236">
        <v>37.518837292989097</v>
      </c>
      <c r="N236">
        <v>37.637721924554732</v>
      </c>
      <c r="O236">
        <v>38.122673125494096</v>
      </c>
      <c r="P236">
        <v>37.737248845847262</v>
      </c>
      <c r="Q236">
        <v>37.706511997041247</v>
      </c>
      <c r="R236">
        <v>38.148804664611816</v>
      </c>
      <c r="S236">
        <v>38.177517527625675</v>
      </c>
      <c r="T236">
        <v>38.044083549862819</v>
      </c>
      <c r="U236">
        <v>37.833564849126908</v>
      </c>
      <c r="V236">
        <v>37.495643479483469</v>
      </c>
      <c r="W236">
        <v>37.474218641008648</v>
      </c>
      <c r="X236">
        <v>37.387700126284642</v>
      </c>
      <c r="Y236">
        <v>37.26864687601725</v>
      </c>
    </row>
    <row r="237" spans="1:26" x14ac:dyDescent="0.2">
      <c r="A237" s="9" t="s">
        <v>55</v>
      </c>
      <c r="B237">
        <v>37.178986072540283</v>
      </c>
      <c r="C237">
        <v>37.085795720418297</v>
      </c>
      <c r="D237">
        <v>37.159133593241371</v>
      </c>
      <c r="E237">
        <v>38.03319386073521</v>
      </c>
      <c r="F237">
        <v>37.007094247000566</v>
      </c>
      <c r="G237">
        <v>37.06342883337112</v>
      </c>
      <c r="H237">
        <v>36.511130605425151</v>
      </c>
      <c r="I237">
        <v>36.420243612149868</v>
      </c>
      <c r="J237">
        <v>36.742172835709212</v>
      </c>
      <c r="K237">
        <v>37.398092315310521</v>
      </c>
      <c r="L237">
        <v>37.481693943844569</v>
      </c>
      <c r="M237">
        <v>37.91537249529803</v>
      </c>
      <c r="N237">
        <v>38.198692003885903</v>
      </c>
      <c r="O237">
        <v>38.566397621518092</v>
      </c>
      <c r="P237">
        <v>38.300588631335607</v>
      </c>
      <c r="Q237">
        <v>38.070324081972423</v>
      </c>
      <c r="R237">
        <v>38.236272552867</v>
      </c>
      <c r="S237">
        <v>37.996265181575914</v>
      </c>
      <c r="T237">
        <v>37.365422306290597</v>
      </c>
      <c r="U237">
        <v>37.780010835624033</v>
      </c>
      <c r="V237">
        <v>37.105947403680716</v>
      </c>
      <c r="W237">
        <v>37.029474576314293</v>
      </c>
      <c r="X237">
        <v>37.182446169565956</v>
      </c>
      <c r="Y237">
        <v>36.840835709169689</v>
      </c>
    </row>
    <row r="238" spans="1:26" x14ac:dyDescent="0.2">
      <c r="A238" s="18" t="s">
        <v>71</v>
      </c>
      <c r="B238">
        <v>37.182585943312873</v>
      </c>
      <c r="C238">
        <v>37.126929555620471</v>
      </c>
      <c r="D238">
        <v>36.523666881379626</v>
      </c>
      <c r="E238">
        <v>36.527753920782182</v>
      </c>
      <c r="F238">
        <v>36.473413285754972</v>
      </c>
      <c r="G238">
        <v>36.606554576328826</v>
      </c>
      <c r="H238">
        <v>37.088949839274093</v>
      </c>
      <c r="I238">
        <v>36.38876283736456</v>
      </c>
      <c r="J238">
        <v>36.371126992361887</v>
      </c>
      <c r="K238">
        <v>36.517535936264757</v>
      </c>
      <c r="L238">
        <v>36.753111158098491</v>
      </c>
      <c r="M238">
        <v>36.868289130074636</v>
      </c>
      <c r="N238">
        <v>37.494295211065385</v>
      </c>
      <c r="O238">
        <v>37.888341494968962</v>
      </c>
      <c r="P238">
        <v>37.688969067164834</v>
      </c>
      <c r="Q238">
        <v>37.542423974900018</v>
      </c>
      <c r="R238">
        <v>37.681734312148322</v>
      </c>
      <c r="S238">
        <v>37.897842043922061</v>
      </c>
      <c r="T238">
        <v>37.928473336356028</v>
      </c>
      <c r="U238">
        <v>37.814553306216283</v>
      </c>
      <c r="V238">
        <v>37.406883194333034</v>
      </c>
      <c r="W238">
        <v>37.133200736272904</v>
      </c>
      <c r="X238">
        <v>37.10656538463774</v>
      </c>
      <c r="Y238">
        <v>36.916208221798854</v>
      </c>
    </row>
    <row r="239" spans="1:26" x14ac:dyDescent="0.2">
      <c r="A239" s="18" t="s">
        <v>72</v>
      </c>
      <c r="B239">
        <v>36.922986484709241</v>
      </c>
      <c r="C239">
        <v>36.679772059122719</v>
      </c>
      <c r="D239">
        <v>36.449170793805806</v>
      </c>
      <c r="E239">
        <v>36.394580659412199</v>
      </c>
      <c r="F239">
        <v>36.213757787431987</v>
      </c>
      <c r="G239">
        <v>36.681792440868556</v>
      </c>
      <c r="H239">
        <v>36.262907754807244</v>
      </c>
      <c r="I239">
        <v>37.033848399207706</v>
      </c>
      <c r="J239">
        <v>36.288046882266087</v>
      </c>
      <c r="K239">
        <v>36.176287560235878</v>
      </c>
      <c r="L239">
        <v>36.267110234215146</v>
      </c>
      <c r="M239">
        <v>36.670410247076127</v>
      </c>
      <c r="N239">
        <v>37.395456677391415</v>
      </c>
      <c r="O239">
        <v>37.784399759201776</v>
      </c>
      <c r="P239">
        <v>37.273368744623099</v>
      </c>
      <c r="Q239">
        <v>37.350805691310335</v>
      </c>
      <c r="R239">
        <v>37.825733593532021</v>
      </c>
      <c r="S239">
        <v>37.944590296064106</v>
      </c>
      <c r="T239">
        <v>37.829977489653089</v>
      </c>
      <c r="U239">
        <v>38.016104698181145</v>
      </c>
      <c r="V239">
        <v>37.758505457923526</v>
      </c>
      <c r="W239">
        <v>37.419719378153488</v>
      </c>
      <c r="X239">
        <v>37.524801753816149</v>
      </c>
      <c r="Y239">
        <v>37.595144362676713</v>
      </c>
    </row>
    <row r="240" spans="1:26" x14ac:dyDescent="0.2">
      <c r="A240" s="9" t="s">
        <v>74</v>
      </c>
      <c r="B240">
        <v>36.823377109709241</v>
      </c>
      <c r="C240">
        <v>36.629742077418733</v>
      </c>
      <c r="D240">
        <v>36.223962647574297</v>
      </c>
      <c r="E240">
        <v>36.244900294712615</v>
      </c>
      <c r="F240">
        <v>36.247801735287624</v>
      </c>
      <c r="G240">
        <v>36.165888831728978</v>
      </c>
      <c r="H240">
        <v>36.334057172139488</v>
      </c>
      <c r="I240">
        <v>36.487777709960938</v>
      </c>
      <c r="J240">
        <v>36.414785975501651</v>
      </c>
      <c r="K240">
        <v>36.541252772013344</v>
      </c>
      <c r="L240">
        <v>36.845481128227419</v>
      </c>
      <c r="M240">
        <v>36.81665561312721</v>
      </c>
      <c r="N240">
        <v>37.585290500095915</v>
      </c>
      <c r="O240">
        <v>38.1499415352231</v>
      </c>
      <c r="P240">
        <v>37.873944509597052</v>
      </c>
      <c r="Q240">
        <v>37.595879373096281</v>
      </c>
      <c r="R240">
        <v>37.42134552910214</v>
      </c>
      <c r="S240">
        <v>37.552994682675319</v>
      </c>
      <c r="T240">
        <v>37.867074603126163</v>
      </c>
      <c r="U240">
        <v>38.010027976263139</v>
      </c>
      <c r="V240">
        <v>38.070489928835912</v>
      </c>
      <c r="W240">
        <v>37.969241596403577</v>
      </c>
      <c r="X240">
        <v>37.839410736447292</v>
      </c>
      <c r="Y240">
        <v>36.893328303382511</v>
      </c>
    </row>
    <row r="241" spans="1:25" x14ac:dyDescent="0.2">
      <c r="A241" s="9" t="s">
        <v>73</v>
      </c>
      <c r="B241">
        <v>36.470374970209029</v>
      </c>
      <c r="C241">
        <v>36.169963882082982</v>
      </c>
      <c r="D241">
        <v>36.182642891293483</v>
      </c>
      <c r="E241">
        <v>36.682708013625373</v>
      </c>
      <c r="F241">
        <v>36.103736014593217</v>
      </c>
      <c r="G241">
        <v>36.466813632420134</v>
      </c>
      <c r="H241">
        <v>36.223927679516024</v>
      </c>
      <c r="I241">
        <v>36.010831534144387</v>
      </c>
      <c r="J241">
        <v>36.23967257000151</v>
      </c>
      <c r="K241">
        <v>36.300171216328941</v>
      </c>
      <c r="L241">
        <v>36.513379120245212</v>
      </c>
      <c r="M241">
        <v>36.559007780892507</v>
      </c>
      <c r="N241">
        <v>37.428825560070223</v>
      </c>
      <c r="O241">
        <v>37.560922804332918</v>
      </c>
      <c r="P241">
        <v>37.45287763504755</v>
      </c>
      <c r="Q241">
        <v>37.096341087704616</v>
      </c>
      <c r="R241">
        <v>37.378789311363583</v>
      </c>
      <c r="S241">
        <v>37.4383153007144</v>
      </c>
      <c r="T241">
        <v>37.225747290111727</v>
      </c>
      <c r="U241">
        <v>37.490337190173918</v>
      </c>
      <c r="V241">
        <v>37.117231959388363</v>
      </c>
      <c r="W241">
        <v>36.612592969621929</v>
      </c>
      <c r="X241">
        <v>37.117977641877673</v>
      </c>
      <c r="Y241">
        <v>36.631626628694079</v>
      </c>
    </row>
    <row r="242" spans="1:25" x14ac:dyDescent="0.2">
      <c r="A242" s="9" t="s">
        <v>56</v>
      </c>
      <c r="B242">
        <v>37.229547273545037</v>
      </c>
      <c r="C242">
        <v>35.916601181030273</v>
      </c>
      <c r="D242">
        <v>35.834980374290829</v>
      </c>
      <c r="E242">
        <v>36.399810427711124</v>
      </c>
      <c r="F242">
        <v>36.208199546450658</v>
      </c>
      <c r="G242">
        <v>36.597859473455529</v>
      </c>
      <c r="H242">
        <v>35.8933044615246</v>
      </c>
      <c r="I242">
        <v>36.081271527761437</v>
      </c>
      <c r="J242">
        <v>36.226548376537508</v>
      </c>
      <c r="K242">
        <v>36.274900708879741</v>
      </c>
      <c r="L242">
        <v>36.301057582948268</v>
      </c>
      <c r="M242">
        <v>36.603100095476428</v>
      </c>
      <c r="N242">
        <v>37.649366469610307</v>
      </c>
      <c r="O242">
        <v>38.048363140651155</v>
      </c>
      <c r="P242">
        <v>37.586557797023225</v>
      </c>
      <c r="Q242">
        <v>37.504803294227237</v>
      </c>
      <c r="R242">
        <v>37.60923758007231</v>
      </c>
      <c r="S242">
        <v>37.609168597630095</v>
      </c>
      <c r="T242">
        <v>37.69737829480853</v>
      </c>
      <c r="U242">
        <v>37.402453377133327</v>
      </c>
      <c r="V242">
        <v>37.501219113667808</v>
      </c>
      <c r="W242">
        <v>37.010365985688701</v>
      </c>
      <c r="X242">
        <v>36.946526027861104</v>
      </c>
      <c r="Y242">
        <v>37.09451434725807</v>
      </c>
    </row>
    <row r="243" spans="1:25" x14ac:dyDescent="0.2">
      <c r="A243" s="9" t="s">
        <v>57</v>
      </c>
      <c r="B243">
        <v>36.359586443219861</v>
      </c>
      <c r="C243">
        <v>36.24646313985189</v>
      </c>
      <c r="D243">
        <v>36.77830055781773</v>
      </c>
      <c r="E243">
        <v>36.42598819732666</v>
      </c>
      <c r="F243">
        <v>36.633720034644718</v>
      </c>
      <c r="G243">
        <v>36.118416377476287</v>
      </c>
      <c r="H243">
        <v>36.313517525082545</v>
      </c>
      <c r="I243">
        <v>37.369049623788129</v>
      </c>
      <c r="J243">
        <v>36.48031021299817</v>
      </c>
      <c r="K243">
        <v>36.30057225908552</v>
      </c>
      <c r="L243">
        <v>36.769253660992881</v>
      </c>
      <c r="M243">
        <v>36.506890705653596</v>
      </c>
      <c r="N243">
        <v>37.500800496055966</v>
      </c>
      <c r="O243">
        <v>37.781460126241051</v>
      </c>
      <c r="P243">
        <v>37.814600127083914</v>
      </c>
      <c r="Q243">
        <v>37.628100985572452</v>
      </c>
      <c r="R243">
        <v>37.750332196553551</v>
      </c>
      <c r="S243">
        <v>37.726459775652202</v>
      </c>
      <c r="T243">
        <v>37.560330209277922</v>
      </c>
      <c r="U243">
        <v>37.482178233918688</v>
      </c>
      <c r="V243">
        <v>37.177115031651091</v>
      </c>
      <c r="W243">
        <v>37.175362178257537</v>
      </c>
      <c r="X243">
        <v>36.864548592340384</v>
      </c>
      <c r="Y243">
        <v>36.326579865955168</v>
      </c>
    </row>
    <row r="244" spans="1:25" x14ac:dyDescent="0.2">
      <c r="A244" s="9" t="s">
        <v>58</v>
      </c>
      <c r="B244">
        <v>37.58116740272159</v>
      </c>
      <c r="C244">
        <v>37.56254128047398</v>
      </c>
      <c r="D244">
        <v>36.381432851155601</v>
      </c>
      <c r="E244">
        <v>35.880484036036904</v>
      </c>
      <c r="F244">
        <v>36.126521473839176</v>
      </c>
      <c r="G244">
        <v>36.339459101359047</v>
      </c>
      <c r="H244">
        <v>35.839002064296174</v>
      </c>
      <c r="I244">
        <v>36.128988518772353</v>
      </c>
      <c r="J244">
        <v>36.197519438607351</v>
      </c>
      <c r="K244">
        <v>36.132141067868197</v>
      </c>
      <c r="L244">
        <v>37.319833522889674</v>
      </c>
      <c r="M244">
        <v>36.644739923023039</v>
      </c>
      <c r="N244">
        <v>37.669254938761391</v>
      </c>
      <c r="O244">
        <v>37.925595374334428</v>
      </c>
      <c r="P244">
        <v>37.670469056992303</v>
      </c>
      <c r="Q244">
        <v>37.57514154343378</v>
      </c>
      <c r="R244">
        <v>37.57375113169352</v>
      </c>
      <c r="S244">
        <v>37.746652830214728</v>
      </c>
      <c r="T244">
        <v>38.036651702154252</v>
      </c>
      <c r="U244">
        <v>37.569514456249422</v>
      </c>
      <c r="V244">
        <v>37.340535163879395</v>
      </c>
      <c r="W244">
        <v>37.002004487173899</v>
      </c>
      <c r="X244">
        <v>37.372092383248464</v>
      </c>
      <c r="Y244">
        <v>36.973566373189293</v>
      </c>
    </row>
    <row r="245" spans="1:25" ht="19" customHeight="1" x14ac:dyDescent="0.2">
      <c r="A245" s="9" t="s">
        <v>59</v>
      </c>
      <c r="B245">
        <v>36.974814142499653</v>
      </c>
      <c r="C245">
        <v>36.747118995303197</v>
      </c>
      <c r="D245">
        <v>36.920037360418412</v>
      </c>
      <c r="E245">
        <v>36.743284407116121</v>
      </c>
      <c r="F245">
        <v>36.740434601193385</v>
      </c>
      <c r="G245">
        <v>36.819401831853959</v>
      </c>
      <c r="H245">
        <v>36.80581197284517</v>
      </c>
      <c r="I245">
        <v>36.757008380200489</v>
      </c>
      <c r="J245">
        <v>36.807529267810636</v>
      </c>
      <c r="K245">
        <v>37.205103283836721</v>
      </c>
      <c r="L245">
        <v>37.174756771180689</v>
      </c>
      <c r="M245">
        <v>37.279580661228728</v>
      </c>
      <c r="N245">
        <v>37.850305602664044</v>
      </c>
      <c r="O245">
        <v>38.06847100030808</v>
      </c>
      <c r="P245">
        <v>37.777799878801616</v>
      </c>
      <c r="Q245">
        <v>37.800466401236399</v>
      </c>
      <c r="R245">
        <v>37.389829453967863</v>
      </c>
      <c r="S245">
        <v>37.941352798825221</v>
      </c>
      <c r="T245">
        <v>38.050816717601961</v>
      </c>
      <c r="U245">
        <v>38.087975910731721</v>
      </c>
      <c r="V245">
        <v>38.036780175708586</v>
      </c>
      <c r="W245">
        <v>37.453668548947292</v>
      </c>
      <c r="X245">
        <v>37.151582899547762</v>
      </c>
      <c r="Y245">
        <v>37.005854561215358</v>
      </c>
    </row>
    <row r="246" spans="1:25" s="2" customFormat="1" x14ac:dyDescent="0.2">
      <c r="A246" s="20" t="s">
        <v>152</v>
      </c>
      <c r="B246" s="2">
        <f t="shared" ref="B246:Y246" si="21">AVERAGE(B228:B245)</f>
        <v>36.671242383851556</v>
      </c>
      <c r="C246" s="2">
        <f t="shared" si="21"/>
        <v>36.493693381961407</v>
      </c>
      <c r="D246" s="2">
        <f t="shared" si="21"/>
        <v>36.264815426942775</v>
      </c>
      <c r="E246" s="2">
        <f t="shared" si="21"/>
        <v>36.375784391371702</v>
      </c>
      <c r="F246" s="2">
        <f t="shared" si="21"/>
        <v>36.310938249041961</v>
      </c>
      <c r="G246" s="2">
        <f t="shared" si="21"/>
        <v>36.351776290012523</v>
      </c>
      <c r="H246" s="2">
        <f t="shared" si="21"/>
        <v>36.219523620094805</v>
      </c>
      <c r="I246" s="2">
        <f t="shared" si="21"/>
        <v>36.331874533713112</v>
      </c>
      <c r="J246" s="2">
        <f t="shared" si="21"/>
        <v>36.276222961145933</v>
      </c>
      <c r="K246" s="2">
        <f t="shared" si="21"/>
        <v>36.474936179912909</v>
      </c>
      <c r="L246" s="2">
        <f t="shared" si="21"/>
        <v>36.683882201223994</v>
      </c>
      <c r="M246" s="2">
        <f t="shared" si="21"/>
        <v>36.814559115370287</v>
      </c>
      <c r="N246" s="2">
        <f t="shared" si="21"/>
        <v>37.681795192395576</v>
      </c>
      <c r="O246" s="2">
        <f t="shared" si="21"/>
        <v>37.958634334438251</v>
      </c>
      <c r="P246" s="2">
        <f t="shared" si="21"/>
        <v>37.693834714637141</v>
      </c>
      <c r="Q246" s="2">
        <f t="shared" si="21"/>
        <v>37.530554916735412</v>
      </c>
      <c r="R246" s="2">
        <f t="shared" si="21"/>
        <v>37.585954510462464</v>
      </c>
      <c r="S246" s="2">
        <f t="shared" si="21"/>
        <v>37.679629481539273</v>
      </c>
      <c r="T246" s="2">
        <f t="shared" si="21"/>
        <v>37.672031534954513</v>
      </c>
      <c r="U246" s="2">
        <f t="shared" si="21"/>
        <v>37.638840491788052</v>
      </c>
      <c r="V246" s="2">
        <f t="shared" si="21"/>
        <v>37.449820215336231</v>
      </c>
      <c r="W246" s="2">
        <f t="shared" si="21"/>
        <v>37.198572035189017</v>
      </c>
      <c r="X246" s="2">
        <f t="shared" si="21"/>
        <v>37.080962569546251</v>
      </c>
      <c r="Y246" s="2">
        <f t="shared" si="21"/>
        <v>36.798841558880639</v>
      </c>
    </row>
    <row r="247" spans="1:25" s="6" customFormat="1" x14ac:dyDescent="0.2">
      <c r="A247" s="21" t="s">
        <v>153</v>
      </c>
      <c r="B247" s="6">
        <f t="shared" ref="B247:Y247" si="22">STDEV(B228:B245)/SQRT(18)</f>
        <v>0.13104806877543285</v>
      </c>
      <c r="C247" s="6">
        <f t="shared" si="22"/>
        <v>0.18122103856109195</v>
      </c>
      <c r="D247" s="6">
        <f t="shared" si="22"/>
        <v>0.12469801187015549</v>
      </c>
      <c r="E247" s="6">
        <f t="shared" si="22"/>
        <v>0.13138452137385656</v>
      </c>
      <c r="F247" s="6">
        <f t="shared" si="22"/>
        <v>9.8587568232405096E-2</v>
      </c>
      <c r="G247" s="6">
        <f t="shared" si="22"/>
        <v>0.11142501915430669</v>
      </c>
      <c r="H247" s="6">
        <f t="shared" si="22"/>
        <v>0.10529202559050779</v>
      </c>
      <c r="I247" s="6">
        <f t="shared" si="22"/>
        <v>0.12579146507665395</v>
      </c>
      <c r="J247" s="6">
        <f t="shared" si="22"/>
        <v>9.2478749350989792E-2</v>
      </c>
      <c r="K247" s="6">
        <f t="shared" si="22"/>
        <v>0.10434771904733318</v>
      </c>
      <c r="L247" s="6">
        <f t="shared" si="22"/>
        <v>0.11623957157936608</v>
      </c>
      <c r="M247" s="6">
        <f t="shared" si="22"/>
        <v>9.7443647533793767E-2</v>
      </c>
      <c r="N247" s="6">
        <f t="shared" si="22"/>
        <v>5.5800979683765385E-2</v>
      </c>
      <c r="O247" s="6">
        <f t="shared" si="22"/>
        <v>0.11807953287300513</v>
      </c>
      <c r="P247" s="6">
        <f t="shared" si="22"/>
        <v>9.4617032517420166E-2</v>
      </c>
      <c r="Q247" s="6">
        <f t="shared" si="22"/>
        <v>6.8318413167447106E-2</v>
      </c>
      <c r="R247" s="6">
        <f t="shared" si="22"/>
        <v>0.10251527396735061</v>
      </c>
      <c r="S247" s="6">
        <f t="shared" si="22"/>
        <v>8.078036797152334E-2</v>
      </c>
      <c r="T247" s="6">
        <f t="shared" si="22"/>
        <v>8.6656288147781799E-2</v>
      </c>
      <c r="U247" s="6">
        <f t="shared" si="22"/>
        <v>8.9565501706998216E-2</v>
      </c>
      <c r="V247" s="6">
        <f t="shared" si="22"/>
        <v>0.10178506812303455</v>
      </c>
      <c r="W247" s="6">
        <f t="shared" si="22"/>
        <v>0.11357541392415416</v>
      </c>
      <c r="X247" s="6">
        <f t="shared" si="22"/>
        <v>9.9075775634723209E-2</v>
      </c>
      <c r="Y247" s="6">
        <f t="shared" si="22"/>
        <v>0.11423578407103011</v>
      </c>
    </row>
    <row r="248" spans="1:25" x14ac:dyDescent="0.2">
      <c r="A248" s="101" t="s">
        <v>546</v>
      </c>
    </row>
    <row r="249" spans="1:25" x14ac:dyDescent="0.2">
      <c r="A249" s="17" t="s">
        <v>163</v>
      </c>
      <c r="B249" t="s">
        <v>76</v>
      </c>
      <c r="C249" t="s">
        <v>77</v>
      </c>
      <c r="D249" t="s">
        <v>78</v>
      </c>
      <c r="E249" t="s">
        <v>79</v>
      </c>
      <c r="F249" t="s">
        <v>80</v>
      </c>
      <c r="G249" t="s">
        <v>81</v>
      </c>
      <c r="H249" t="s">
        <v>82</v>
      </c>
      <c r="I249" t="s">
        <v>83</v>
      </c>
      <c r="J249" t="s">
        <v>84</v>
      </c>
      <c r="K249" t="s">
        <v>85</v>
      </c>
      <c r="L249" t="s">
        <v>86</v>
      </c>
      <c r="M249" t="s">
        <v>87</v>
      </c>
      <c r="N249" t="s">
        <v>88</v>
      </c>
      <c r="O249" t="s">
        <v>89</v>
      </c>
      <c r="P249" t="s">
        <v>90</v>
      </c>
      <c r="Q249" t="s">
        <v>91</v>
      </c>
      <c r="R249" t="s">
        <v>92</v>
      </c>
      <c r="S249" t="s">
        <v>93</v>
      </c>
      <c r="T249" t="s">
        <v>94</v>
      </c>
      <c r="U249" t="s">
        <v>95</v>
      </c>
      <c r="V249" t="s">
        <v>96</v>
      </c>
      <c r="W249" t="s">
        <v>97</v>
      </c>
      <c r="X249" t="s">
        <v>98</v>
      </c>
      <c r="Y249" t="s">
        <v>99</v>
      </c>
    </row>
    <row r="250" spans="1:25" x14ac:dyDescent="0.2">
      <c r="A250" s="8" t="s">
        <v>68</v>
      </c>
      <c r="B250">
        <v>37.501806804112029</v>
      </c>
      <c r="C250">
        <v>37.678731691269647</v>
      </c>
      <c r="D250">
        <v>37.120457740057084</v>
      </c>
      <c r="E250">
        <v>36.249450184050062</v>
      </c>
      <c r="F250">
        <v>36.00663734617688</v>
      </c>
      <c r="G250">
        <v>36.040138653346467</v>
      </c>
      <c r="H250">
        <v>36.279093379066104</v>
      </c>
      <c r="I250">
        <v>36.250642594837004</v>
      </c>
      <c r="J250">
        <v>36.582827568054199</v>
      </c>
      <c r="K250">
        <v>37.164372262500585</v>
      </c>
      <c r="L250">
        <v>36.300364358084543</v>
      </c>
      <c r="M250">
        <v>36.486794880458284</v>
      </c>
      <c r="N250">
        <v>37.357993307567781</v>
      </c>
      <c r="O250">
        <v>37.868410837082635</v>
      </c>
      <c r="P250">
        <v>37.732186499096102</v>
      </c>
      <c r="Q250">
        <v>37.588197435651509</v>
      </c>
      <c r="R250">
        <v>37.725934528169176</v>
      </c>
      <c r="S250">
        <v>37.603224118550621</v>
      </c>
      <c r="T250">
        <v>37.55597450619652</v>
      </c>
      <c r="U250">
        <v>37.435858590262278</v>
      </c>
      <c r="V250">
        <v>37.183940796625045</v>
      </c>
      <c r="W250">
        <v>37.338115692138672</v>
      </c>
      <c r="X250">
        <v>37.655190967378161</v>
      </c>
      <c r="Y250">
        <v>37.66956084115165</v>
      </c>
    </row>
    <row r="251" spans="1:25" x14ac:dyDescent="0.2">
      <c r="A251" s="8" t="s">
        <v>69</v>
      </c>
      <c r="B251">
        <v>37.572740191505069</v>
      </c>
      <c r="C251">
        <v>37.034337407066708</v>
      </c>
      <c r="D251">
        <v>36.342891693115234</v>
      </c>
      <c r="E251">
        <v>36.011305127825054</v>
      </c>
      <c r="F251">
        <v>36.355809892926899</v>
      </c>
      <c r="G251">
        <v>36.076918511163619</v>
      </c>
      <c r="H251">
        <v>36.015494528270906</v>
      </c>
      <c r="I251">
        <v>36.286617551531108</v>
      </c>
      <c r="J251">
        <v>36.174698057628817</v>
      </c>
      <c r="K251">
        <v>36.087352116902672</v>
      </c>
      <c r="L251">
        <v>35.993670100257503</v>
      </c>
      <c r="M251">
        <v>36.570290883382164</v>
      </c>
      <c r="N251">
        <v>38.171634628659206</v>
      </c>
      <c r="O251">
        <v>38.347670555114746</v>
      </c>
      <c r="P251">
        <v>38.14046246664865</v>
      </c>
      <c r="Q251">
        <v>37.6571189789545</v>
      </c>
      <c r="R251">
        <v>37.983548754737491</v>
      </c>
      <c r="S251">
        <v>37.922146660940989</v>
      </c>
      <c r="T251">
        <v>37.860688527425133</v>
      </c>
      <c r="U251">
        <v>38.076938947041825</v>
      </c>
      <c r="V251">
        <v>37.83570988972982</v>
      </c>
      <c r="W251">
        <v>37.700113750639417</v>
      </c>
      <c r="X251">
        <v>37.504959151858372</v>
      </c>
      <c r="Y251">
        <v>37.854132425217401</v>
      </c>
    </row>
    <row r="252" spans="1:25" x14ac:dyDescent="0.2">
      <c r="A252" s="8" t="s">
        <v>70</v>
      </c>
      <c r="B252">
        <v>38.068160140723514</v>
      </c>
      <c r="C252">
        <v>37.279679369570601</v>
      </c>
      <c r="D252">
        <v>36.710451413507329</v>
      </c>
      <c r="E252">
        <v>36.52715966508196</v>
      </c>
      <c r="F252">
        <v>36.493032595006433</v>
      </c>
      <c r="G252">
        <v>36.640479489376673</v>
      </c>
      <c r="H252">
        <v>36.442850748697914</v>
      </c>
      <c r="I252">
        <v>36.088686559107394</v>
      </c>
      <c r="J252">
        <v>36.255321550972852</v>
      </c>
      <c r="K252">
        <v>36.236254562566316</v>
      </c>
      <c r="L252">
        <v>36.300337917833446</v>
      </c>
      <c r="M252">
        <v>36.629659795761107</v>
      </c>
      <c r="N252">
        <v>37.610250609261648</v>
      </c>
      <c r="O252">
        <v>37.875171888442267</v>
      </c>
      <c r="P252">
        <v>37.73988379053322</v>
      </c>
      <c r="Q252">
        <v>37.689695630754741</v>
      </c>
      <c r="R252">
        <v>37.86138920556931</v>
      </c>
      <c r="S252">
        <v>37.834929511660626</v>
      </c>
      <c r="T252">
        <v>37.986780666169665</v>
      </c>
      <c r="U252">
        <v>37.984420413062686</v>
      </c>
      <c r="V252">
        <v>37.755088896978471</v>
      </c>
      <c r="W252">
        <v>37.870670136951269</v>
      </c>
      <c r="X252">
        <v>37.900119236537392</v>
      </c>
      <c r="Y252">
        <v>37.706603504362555</v>
      </c>
    </row>
    <row r="253" spans="1:25" x14ac:dyDescent="0.2">
      <c r="A253" s="8" t="s">
        <v>64</v>
      </c>
      <c r="B253">
        <v>38.442425137474423</v>
      </c>
      <c r="C253">
        <v>37.723789033435636</v>
      </c>
      <c r="D253">
        <v>36.979844774518696</v>
      </c>
      <c r="E253">
        <v>37.125005903698153</v>
      </c>
      <c r="F253">
        <v>37.035120555332732</v>
      </c>
      <c r="G253">
        <v>36.922074499584376</v>
      </c>
      <c r="H253">
        <v>37.125536918640137</v>
      </c>
      <c r="I253">
        <v>37.07754784538632</v>
      </c>
      <c r="J253">
        <v>37.181500979832244</v>
      </c>
      <c r="K253">
        <v>37.14534936632429</v>
      </c>
      <c r="L253">
        <v>37.198033469063894</v>
      </c>
      <c r="M253">
        <v>37.41558501833962</v>
      </c>
      <c r="N253">
        <v>37.774364017304919</v>
      </c>
      <c r="O253">
        <v>38.226450420561292</v>
      </c>
      <c r="P253">
        <v>37.962746120634534</v>
      </c>
      <c r="Q253">
        <v>38.054389272417339</v>
      </c>
      <c r="R253">
        <v>37.902127992539178</v>
      </c>
      <c r="S253">
        <v>37.88229102180118</v>
      </c>
      <c r="T253">
        <v>38.088580449422203</v>
      </c>
      <c r="U253">
        <v>37.685635475885299</v>
      </c>
      <c r="V253">
        <v>37.854760942004972</v>
      </c>
      <c r="W253">
        <v>37.679881277538485</v>
      </c>
      <c r="X253">
        <v>37.920743306477867</v>
      </c>
      <c r="Y253">
        <v>38.260257312229704</v>
      </c>
    </row>
    <row r="254" spans="1:25" x14ac:dyDescent="0.2">
      <c r="A254" s="8" t="s">
        <v>65</v>
      </c>
      <c r="B254">
        <v>38.009489422752743</v>
      </c>
      <c r="C254">
        <v>38.492764245896112</v>
      </c>
      <c r="D254">
        <v>37.078801109677272</v>
      </c>
      <c r="E254">
        <v>37.134885061354858</v>
      </c>
      <c r="F254">
        <v>37.014809880937847</v>
      </c>
      <c r="G254">
        <v>36.654195058913459</v>
      </c>
      <c r="H254">
        <v>36.602318990798224</v>
      </c>
      <c r="I254">
        <v>36.614033926100959</v>
      </c>
      <c r="J254">
        <v>36.635186377025789</v>
      </c>
      <c r="K254">
        <v>36.608087494259792</v>
      </c>
      <c r="L254">
        <v>36.754626773652575</v>
      </c>
      <c r="M254">
        <v>37.061279478527254</v>
      </c>
      <c r="N254">
        <v>38.048180489313033</v>
      </c>
      <c r="O254">
        <v>38.469559896559943</v>
      </c>
      <c r="P254">
        <v>38.445162954784571</v>
      </c>
      <c r="Q254">
        <v>38.34108420780727</v>
      </c>
      <c r="R254">
        <v>38.40164643242246</v>
      </c>
      <c r="S254">
        <v>38.299324853079661</v>
      </c>
      <c r="T254">
        <v>38.025474684579031</v>
      </c>
      <c r="U254">
        <v>37.826923415774388</v>
      </c>
      <c r="V254">
        <v>37.560128121148971</v>
      </c>
      <c r="W254">
        <v>37.677599498203818</v>
      </c>
      <c r="X254">
        <v>38.120782216389976</v>
      </c>
      <c r="Y254">
        <v>37.908393678211027</v>
      </c>
    </row>
    <row r="255" spans="1:25" x14ac:dyDescent="0.2">
      <c r="A255" s="8" t="s">
        <v>75</v>
      </c>
      <c r="B255">
        <v>37.62211472647531</v>
      </c>
      <c r="C255">
        <v>37.113437470935636</v>
      </c>
      <c r="D255">
        <v>36.437097685677664</v>
      </c>
      <c r="E255">
        <v>37.834303174700061</v>
      </c>
      <c r="F255">
        <v>37.099047342936196</v>
      </c>
      <c r="G255">
        <v>36.58368319556827</v>
      </c>
      <c r="H255">
        <v>37.22376419249035</v>
      </c>
      <c r="I255">
        <v>36.547444298153835</v>
      </c>
      <c r="J255">
        <v>36.279108365376793</v>
      </c>
      <c r="K255">
        <v>37.26401828584217</v>
      </c>
      <c r="L255">
        <v>36.688580967131109</v>
      </c>
      <c r="M255">
        <v>36.134671120416549</v>
      </c>
      <c r="N255">
        <v>36.833909625098819</v>
      </c>
      <c r="O255">
        <v>38.258082707722984</v>
      </c>
      <c r="P255">
        <v>38.314310073852539</v>
      </c>
      <c r="Q255">
        <v>38.25933519999186</v>
      </c>
      <c r="R255">
        <v>38.155860174269904</v>
      </c>
      <c r="S255">
        <v>38.152099972679501</v>
      </c>
      <c r="T255">
        <v>38.05803839365641</v>
      </c>
      <c r="U255">
        <v>37.71406164623442</v>
      </c>
      <c r="V255">
        <v>37.940264066060379</v>
      </c>
      <c r="W255">
        <v>38.197283426920571</v>
      </c>
      <c r="X255">
        <v>38.170793170020694</v>
      </c>
      <c r="Y255">
        <v>38.230223246983122</v>
      </c>
    </row>
    <row r="256" spans="1:25" x14ac:dyDescent="0.2">
      <c r="A256" s="8" t="s">
        <v>66</v>
      </c>
      <c r="B256">
        <v>37.39680412837437</v>
      </c>
      <c r="C256">
        <v>36.110060691833496</v>
      </c>
      <c r="D256">
        <v>36.031620843069895</v>
      </c>
      <c r="E256">
        <v>36.092574755350746</v>
      </c>
      <c r="F256">
        <v>36.097446850367952</v>
      </c>
      <c r="G256">
        <v>35.959155945550826</v>
      </c>
      <c r="H256">
        <v>36.054876963297524</v>
      </c>
      <c r="I256">
        <v>36.233995690403212</v>
      </c>
      <c r="J256">
        <v>36.283356167021253</v>
      </c>
      <c r="K256">
        <v>36.229360943748837</v>
      </c>
      <c r="L256">
        <v>36.359650681658486</v>
      </c>
      <c r="M256">
        <v>36.791090147835867</v>
      </c>
      <c r="N256">
        <v>37.722773415701731</v>
      </c>
      <c r="O256">
        <v>37.950420107160298</v>
      </c>
      <c r="P256">
        <v>37.73769369579496</v>
      </c>
      <c r="Q256">
        <v>37.681088674636115</v>
      </c>
      <c r="R256">
        <v>37.777486755734401</v>
      </c>
      <c r="S256">
        <v>37.837018966674805</v>
      </c>
      <c r="T256">
        <v>37.859342802138556</v>
      </c>
      <c r="U256">
        <v>37.667362303960893</v>
      </c>
      <c r="V256">
        <v>37.561937967936196</v>
      </c>
      <c r="W256">
        <v>37.753659157525924</v>
      </c>
      <c r="X256">
        <v>37.857464245387483</v>
      </c>
      <c r="Y256">
        <v>37.78305321648007</v>
      </c>
    </row>
    <row r="257" spans="1:26" x14ac:dyDescent="0.2">
      <c r="A257" s="8" t="s">
        <v>67</v>
      </c>
      <c r="B257">
        <v>38.423653875078472</v>
      </c>
      <c r="C257">
        <v>38.052385421026322</v>
      </c>
      <c r="D257">
        <v>37.750047592889693</v>
      </c>
      <c r="E257">
        <v>37.835583368937172</v>
      </c>
      <c r="F257">
        <v>37.742079053606304</v>
      </c>
      <c r="G257">
        <v>37.680536588033043</v>
      </c>
      <c r="H257">
        <v>37.777756236848369</v>
      </c>
      <c r="I257">
        <v>37.686968102512587</v>
      </c>
      <c r="J257">
        <v>37.514388402303062</v>
      </c>
      <c r="K257">
        <v>37.389044988723029</v>
      </c>
      <c r="L257">
        <v>37.382396139749666</v>
      </c>
      <c r="M257">
        <v>37.669971829368954</v>
      </c>
      <c r="N257">
        <v>38.241266977219354</v>
      </c>
      <c r="O257">
        <v>38.678798357645668</v>
      </c>
      <c r="P257">
        <v>38.603326797485344</v>
      </c>
      <c r="Q257">
        <v>38.486660185314364</v>
      </c>
      <c r="R257">
        <v>38.306140854245143</v>
      </c>
      <c r="S257">
        <v>38.476893833705361</v>
      </c>
      <c r="T257">
        <v>38.307360104152131</v>
      </c>
      <c r="U257">
        <v>38.575490406581331</v>
      </c>
      <c r="V257">
        <v>38.225628989083425</v>
      </c>
      <c r="W257">
        <v>38.160643168858122</v>
      </c>
      <c r="X257">
        <v>38.576486860002788</v>
      </c>
      <c r="Y257">
        <v>38.35647637503488</v>
      </c>
    </row>
    <row r="258" spans="1:26" s="2" customFormat="1" x14ac:dyDescent="0.2">
      <c r="A258" s="20" t="s">
        <v>152</v>
      </c>
      <c r="B258" s="2">
        <f t="shared" ref="B258:Y258" si="23">AVERAGE(B250:B257)</f>
        <v>37.879649303311993</v>
      </c>
      <c r="C258" s="2">
        <f t="shared" si="23"/>
        <v>37.435648166379274</v>
      </c>
      <c r="D258" s="2">
        <f t="shared" si="23"/>
        <v>36.806401606564108</v>
      </c>
      <c r="E258" s="2">
        <f t="shared" si="23"/>
        <v>36.851283405124761</v>
      </c>
      <c r="F258" s="2">
        <f t="shared" si="23"/>
        <v>36.730497939661404</v>
      </c>
      <c r="G258" s="2">
        <f t="shared" si="23"/>
        <v>36.569647742692091</v>
      </c>
      <c r="H258" s="2">
        <f t="shared" si="23"/>
        <v>36.690211494763695</v>
      </c>
      <c r="I258" s="2">
        <f t="shared" si="23"/>
        <v>36.598242071004051</v>
      </c>
      <c r="J258" s="2">
        <f t="shared" si="23"/>
        <v>36.613298433526872</v>
      </c>
      <c r="K258" s="2">
        <f t="shared" si="23"/>
        <v>36.765480002608456</v>
      </c>
      <c r="L258" s="2">
        <f t="shared" si="23"/>
        <v>36.622207550928906</v>
      </c>
      <c r="M258" s="2">
        <f t="shared" si="23"/>
        <v>36.844917894261222</v>
      </c>
      <c r="N258" s="2">
        <f t="shared" si="23"/>
        <v>37.720046633765811</v>
      </c>
      <c r="O258" s="2">
        <f t="shared" si="23"/>
        <v>38.209320596286233</v>
      </c>
      <c r="P258" s="2">
        <f t="shared" si="23"/>
        <v>38.084471549853738</v>
      </c>
      <c r="Q258" s="2">
        <f t="shared" si="23"/>
        <v>37.96969619819096</v>
      </c>
      <c r="R258" s="2">
        <f t="shared" si="23"/>
        <v>38.014266837210883</v>
      </c>
      <c r="S258" s="2">
        <f t="shared" si="23"/>
        <v>38.000991117386604</v>
      </c>
      <c r="T258" s="2">
        <f t="shared" si="23"/>
        <v>37.967780016717455</v>
      </c>
      <c r="U258" s="2">
        <f t="shared" si="23"/>
        <v>37.87083639985039</v>
      </c>
      <c r="V258" s="2">
        <f t="shared" si="23"/>
        <v>37.73968245869591</v>
      </c>
      <c r="W258" s="2">
        <f t="shared" si="23"/>
        <v>37.79724576359704</v>
      </c>
      <c r="X258" s="2">
        <f t="shared" si="23"/>
        <v>37.963317394256592</v>
      </c>
      <c r="Y258" s="2">
        <f t="shared" si="23"/>
        <v>37.971087574958801</v>
      </c>
    </row>
    <row r="259" spans="1:26" s="6" customFormat="1" x14ac:dyDescent="0.2">
      <c r="A259" s="21" t="s">
        <v>153</v>
      </c>
      <c r="B259" s="6">
        <f t="shared" ref="B259:Y259" si="24">STDEV(B250:B257)/SQRT(8)</f>
        <v>0.14647489328969929</v>
      </c>
      <c r="C259" s="6">
        <f t="shared" si="24"/>
        <v>0.25656913862935959</v>
      </c>
      <c r="D259" s="6">
        <f t="shared" si="24"/>
        <v>0.19152123722109585</v>
      </c>
      <c r="E259" s="6">
        <f t="shared" si="24"/>
        <v>0.26182702640035338</v>
      </c>
      <c r="F259" s="6">
        <f t="shared" si="24"/>
        <v>0.209346858168799</v>
      </c>
      <c r="G259" s="6">
        <f t="shared" si="24"/>
        <v>0.20117970069033131</v>
      </c>
      <c r="H259" s="6">
        <f t="shared" si="24"/>
        <v>0.22175290945544471</v>
      </c>
      <c r="I259" s="6">
        <f t="shared" si="24"/>
        <v>0.19030734896420465</v>
      </c>
      <c r="J259" s="6">
        <f t="shared" si="24"/>
        <v>0.17306519520051017</v>
      </c>
      <c r="K259" s="6">
        <f t="shared" si="24"/>
        <v>0.18864756080007511</v>
      </c>
      <c r="L259" s="6">
        <f t="shared" si="24"/>
        <v>0.16916712982185703</v>
      </c>
      <c r="M259" s="6">
        <f t="shared" si="24"/>
        <v>0.179808595685718</v>
      </c>
      <c r="N259" s="6">
        <f t="shared" si="24"/>
        <v>0.16445845004728352</v>
      </c>
      <c r="O259" s="6">
        <f t="shared" si="24"/>
        <v>0.10392734700097574</v>
      </c>
      <c r="P259" s="6">
        <f t="shared" si="24"/>
        <v>0.12197681487160146</v>
      </c>
      <c r="Q259" s="6">
        <f t="shared" si="24"/>
        <v>0.12685656481669863</v>
      </c>
      <c r="R259" s="6">
        <f t="shared" si="24"/>
        <v>8.776924742698132E-2</v>
      </c>
      <c r="S259" s="6">
        <f t="shared" si="24"/>
        <v>0.1010046293911286</v>
      </c>
      <c r="T259" s="6">
        <f t="shared" si="24"/>
        <v>7.729288562144182E-2</v>
      </c>
      <c r="U259" s="6">
        <f t="shared" si="24"/>
        <v>0.12271703190744118</v>
      </c>
      <c r="V259" s="6">
        <f t="shared" si="24"/>
        <v>0.10952497708199596</v>
      </c>
      <c r="W259" s="6">
        <f t="shared" si="24"/>
        <v>9.8895998666708812E-2</v>
      </c>
      <c r="X259" s="6">
        <f t="shared" si="24"/>
        <v>0.11694502554557885</v>
      </c>
      <c r="Y259" s="6">
        <f t="shared" si="24"/>
        <v>9.5723850140598879E-2</v>
      </c>
    </row>
    <row r="261" spans="1:26" x14ac:dyDescent="0.2">
      <c r="A261" s="101" t="s">
        <v>547</v>
      </c>
    </row>
    <row r="262" spans="1:26" x14ac:dyDescent="0.2">
      <c r="A262" s="17" t="s">
        <v>159</v>
      </c>
      <c r="B262" t="s">
        <v>76</v>
      </c>
      <c r="C262" t="s">
        <v>77</v>
      </c>
      <c r="D262" t="s">
        <v>78</v>
      </c>
      <c r="E262" t="s">
        <v>79</v>
      </c>
      <c r="F262" t="s">
        <v>80</v>
      </c>
      <c r="G262" t="s">
        <v>81</v>
      </c>
      <c r="H262" t="s">
        <v>82</v>
      </c>
      <c r="I262" t="s">
        <v>83</v>
      </c>
      <c r="J262" t="s">
        <v>84</v>
      </c>
      <c r="K262" t="s">
        <v>85</v>
      </c>
      <c r="L262" t="s">
        <v>86</v>
      </c>
      <c r="M262" t="s">
        <v>87</v>
      </c>
      <c r="N262" t="s">
        <v>88</v>
      </c>
      <c r="O262" t="s">
        <v>89</v>
      </c>
      <c r="P262" t="s">
        <v>90</v>
      </c>
      <c r="Q262" t="s">
        <v>91</v>
      </c>
      <c r="R262" t="s">
        <v>92</v>
      </c>
      <c r="S262" t="s">
        <v>93</v>
      </c>
      <c r="T262" t="s">
        <v>94</v>
      </c>
      <c r="U262" t="s">
        <v>95</v>
      </c>
      <c r="V262" t="s">
        <v>96</v>
      </c>
      <c r="W262" t="s">
        <v>97</v>
      </c>
      <c r="X262" t="s">
        <v>98</v>
      </c>
      <c r="Y262" t="s">
        <v>99</v>
      </c>
    </row>
    <row r="263" spans="1:26" x14ac:dyDescent="0.2">
      <c r="A263" s="9" t="s">
        <v>48</v>
      </c>
      <c r="B263">
        <v>1.1428751071428571</v>
      </c>
      <c r="C263">
        <v>1.7143124880952381</v>
      </c>
      <c r="D263">
        <v>0.85715628571428559</v>
      </c>
      <c r="E263">
        <v>0.92858586904761908</v>
      </c>
      <c r="F263">
        <v>1.2857344047619048</v>
      </c>
      <c r="G263">
        <v>1.6428828095238097</v>
      </c>
      <c r="H263">
        <v>0.78572646428571435</v>
      </c>
      <c r="I263">
        <v>1.0000154285714284</v>
      </c>
      <c r="J263">
        <v>1.3571641547619049</v>
      </c>
      <c r="K263">
        <v>0.78572649999999999</v>
      </c>
      <c r="L263">
        <v>0.21428908333333332</v>
      </c>
      <c r="M263">
        <v>5.1429370952380937</v>
      </c>
      <c r="N263">
        <v>13.500210011904755</v>
      </c>
      <c r="O263">
        <v>13.214491095238088</v>
      </c>
      <c r="P263">
        <v>5.785804226190475</v>
      </c>
      <c r="Q263">
        <v>5.9293015357142851</v>
      </c>
      <c r="R263">
        <v>4.928648238095235</v>
      </c>
      <c r="S263">
        <v>5.2857963214285704</v>
      </c>
      <c r="T263">
        <v>6.7143898571428551</v>
      </c>
      <c r="U263">
        <v>8.2144138571428513</v>
      </c>
      <c r="V263">
        <v>8.9284980476190441</v>
      </c>
      <c r="W263">
        <v>8.3572728095238027</v>
      </c>
      <c r="X263">
        <v>6.7858198928571403</v>
      </c>
      <c r="Y263">
        <v>4.7143591428571412</v>
      </c>
    </row>
    <row r="264" spans="1:26" x14ac:dyDescent="0.2">
      <c r="A264" s="9" t="s">
        <v>49</v>
      </c>
      <c r="B264">
        <v>1.5000233571428572</v>
      </c>
      <c r="C264">
        <v>0.21428908333333332</v>
      </c>
      <c r="D264">
        <v>0.78572670238095255</v>
      </c>
      <c r="E264">
        <v>0.35714845238095239</v>
      </c>
      <c r="F264">
        <v>1.9286013452380952</v>
      </c>
      <c r="G264">
        <v>0.28571876190476192</v>
      </c>
      <c r="H264">
        <v>0.42857809523809526</v>
      </c>
      <c r="I264">
        <v>0.35714848809523808</v>
      </c>
      <c r="J264">
        <v>1.0714452619047621</v>
      </c>
      <c r="K264">
        <v>1.4285936904761904</v>
      </c>
      <c r="L264">
        <v>0.21428904761904763</v>
      </c>
      <c r="M264">
        <v>2.714186107142857</v>
      </c>
      <c r="N264">
        <v>17.500271654761899</v>
      </c>
      <c r="O264">
        <v>27.214709749999997</v>
      </c>
      <c r="P264">
        <v>8.5715615238095229</v>
      </c>
      <c r="Q264">
        <v>11.000524559523811</v>
      </c>
      <c r="R264">
        <v>1.9286013452380952</v>
      </c>
      <c r="S264">
        <v>6.7144608928571401</v>
      </c>
      <c r="T264">
        <v>3.5000547857142856</v>
      </c>
      <c r="U264">
        <v>5.6429449047619036</v>
      </c>
      <c r="V264">
        <v>9.0001398571428552</v>
      </c>
      <c r="W264">
        <v>5.6429450952380931</v>
      </c>
      <c r="X264">
        <v>4.4286403690476179</v>
      </c>
      <c r="Y264">
        <v>1.0714452857142855</v>
      </c>
    </row>
    <row r="265" spans="1:26" x14ac:dyDescent="0.2">
      <c r="A265" s="9" t="s">
        <v>50</v>
      </c>
      <c r="B265">
        <v>2.4286093571428573</v>
      </c>
      <c r="C265">
        <v>3.5714842619047613</v>
      </c>
      <c r="D265">
        <v>1.5000233690476192</v>
      </c>
      <c r="E265">
        <v>6.5001010952380929</v>
      </c>
      <c r="F265">
        <v>1.071445142857143</v>
      </c>
      <c r="G265">
        <v>1.0714453452380952</v>
      </c>
      <c r="H265">
        <v>1.7143124047619047</v>
      </c>
      <c r="I265">
        <v>1.7143122976190475</v>
      </c>
      <c r="J265">
        <v>5.4286557023809525</v>
      </c>
      <c r="K265">
        <v>7.2143976547619033</v>
      </c>
      <c r="L265">
        <v>4.5000700714285706</v>
      </c>
      <c r="M265">
        <v>13.857357999999996</v>
      </c>
      <c r="N265">
        <v>15.214521773809517</v>
      </c>
      <c r="O265">
        <v>26.428981345238078</v>
      </c>
      <c r="P265">
        <v>19.786376202380943</v>
      </c>
      <c r="Q265">
        <v>12.428764440476183</v>
      </c>
      <c r="R265">
        <v>10.785881976190472</v>
      </c>
      <c r="S265">
        <v>10.643022452380947</v>
      </c>
      <c r="T265">
        <v>10.714452011904759</v>
      </c>
      <c r="U265">
        <v>12.500194392857138</v>
      </c>
      <c r="V265">
        <v>8.5715619166666634</v>
      </c>
      <c r="W265">
        <v>6.0715231428571412</v>
      </c>
      <c r="X265">
        <v>8.0001242738095204</v>
      </c>
      <c r="Y265">
        <v>3.7143435476190469</v>
      </c>
    </row>
    <row r="266" spans="1:26" x14ac:dyDescent="0.2">
      <c r="A266" s="9" t="s">
        <v>51</v>
      </c>
      <c r="B266">
        <v>1.6428827142857143</v>
      </c>
      <c r="C266">
        <v>0.21428908333333332</v>
      </c>
      <c r="D266">
        <v>3.8572027261904758</v>
      </c>
      <c r="E266">
        <v>1.000015511904762</v>
      </c>
      <c r="F266">
        <v>0.85666022619047633</v>
      </c>
      <c r="G266">
        <v>1.9286013809523808</v>
      </c>
      <c r="H266">
        <v>0.71429694047619052</v>
      </c>
      <c r="I266">
        <v>1.5000234404761905</v>
      </c>
      <c r="J266">
        <v>2.5000387976190472</v>
      </c>
      <c r="K266">
        <v>2.5000389999999997</v>
      </c>
      <c r="L266">
        <v>6.7143895952380959</v>
      </c>
      <c r="M266">
        <v>2.9286170238095242</v>
      </c>
      <c r="N266">
        <v>18.714575976190467</v>
      </c>
      <c r="O266">
        <v>15.214522440476184</v>
      </c>
      <c r="P266">
        <v>3.2147609285714278</v>
      </c>
      <c r="Q266">
        <v>4.5000701785714279</v>
      </c>
      <c r="R266">
        <v>6.2858118452380909</v>
      </c>
      <c r="S266">
        <v>3.5000543928571428</v>
      </c>
      <c r="T266">
        <v>9.1429993333333304</v>
      </c>
      <c r="U266">
        <v>3.3571952261904765</v>
      </c>
      <c r="V266">
        <v>5.9283801785714259</v>
      </c>
      <c r="W266">
        <v>5.6429452738095209</v>
      </c>
      <c r="X266">
        <v>2.4286092738095242</v>
      </c>
      <c r="Y266">
        <v>4.2857810833333314</v>
      </c>
    </row>
    <row r="267" spans="1:26" x14ac:dyDescent="0.2">
      <c r="A267" s="9" t="s">
        <v>52</v>
      </c>
      <c r="B267">
        <v>1.7857419763292581</v>
      </c>
      <c r="C267">
        <v>2.0714606898171559</v>
      </c>
      <c r="D267">
        <v>0.14285935674394881</v>
      </c>
      <c r="E267">
        <v>0.78572647344498392</v>
      </c>
      <c r="F267">
        <v>0.35714839185987202</v>
      </c>
      <c r="G267">
        <v>0.64293797810872377</v>
      </c>
      <c r="H267">
        <v>0.28571871348789762</v>
      </c>
      <c r="I267">
        <v>0.28571871348789762</v>
      </c>
      <c r="J267">
        <v>0.35714839185987202</v>
      </c>
      <c r="K267">
        <v>1.5000232514880953</v>
      </c>
      <c r="L267">
        <v>1.4634373188018799</v>
      </c>
      <c r="M267">
        <v>1.9280344588415956</v>
      </c>
      <c r="N267">
        <v>1.0000154858543762</v>
      </c>
      <c r="O267">
        <v>3.2143355494453836</v>
      </c>
      <c r="P267">
        <v>2.642898122469584</v>
      </c>
      <c r="Q267">
        <v>3.7143432696660361</v>
      </c>
      <c r="R267">
        <v>6.2858117251169112</v>
      </c>
      <c r="S267">
        <v>6.285811674027217</v>
      </c>
      <c r="T267">
        <v>2.7851197151910689</v>
      </c>
      <c r="U267">
        <v>2.9286168132509505</v>
      </c>
      <c r="V267">
        <v>0.35714839185987202</v>
      </c>
      <c r="W267">
        <v>0.64286710534776959</v>
      </c>
      <c r="X267">
        <v>1.0712325800032847</v>
      </c>
      <c r="Y267">
        <v>0.92858581315903455</v>
      </c>
    </row>
    <row r="268" spans="1:26" x14ac:dyDescent="0.2">
      <c r="A268" s="9" t="s">
        <v>53</v>
      </c>
      <c r="B268">
        <v>4.6429291509446662</v>
      </c>
      <c r="C268">
        <v>0.5000077486038208</v>
      </c>
      <c r="D268">
        <v>0.5000077486038208</v>
      </c>
      <c r="E268">
        <v>0.64307970092410138</v>
      </c>
      <c r="F268">
        <v>1.0713743198485601</v>
      </c>
      <c r="G268">
        <v>0</v>
      </c>
      <c r="H268">
        <v>1.6428825912021459</v>
      </c>
      <c r="I268">
        <v>2.0702559891201213</v>
      </c>
      <c r="J268">
        <v>1.2143045209702994</v>
      </c>
      <c r="K268">
        <v>1.7857419763292586</v>
      </c>
      <c r="L268">
        <v>6.073265081498687</v>
      </c>
      <c r="M268">
        <v>6.2858117307935428</v>
      </c>
      <c r="N268">
        <v>15.500240394047328</v>
      </c>
      <c r="O268">
        <v>7.8572646720068784</v>
      </c>
      <c r="P268">
        <v>8.7144207727341421</v>
      </c>
      <c r="Q268">
        <v>7.3564775898343031</v>
      </c>
      <c r="R268">
        <v>7.6431882438205534</v>
      </c>
      <c r="S268">
        <v>3.3571949516023896</v>
      </c>
      <c r="T268">
        <v>1.7143122809273859</v>
      </c>
      <c r="U268">
        <v>2.8571871235257107</v>
      </c>
      <c r="V268">
        <v>1.7143123093105495</v>
      </c>
      <c r="W268">
        <v>3.0000465143294557</v>
      </c>
      <c r="X268">
        <v>2.571468472480773</v>
      </c>
      <c r="Y268">
        <v>1.4999524127869375</v>
      </c>
    </row>
    <row r="269" spans="1:26" x14ac:dyDescent="0.2">
      <c r="A269" s="9" t="s">
        <v>145</v>
      </c>
      <c r="B269">
        <v>4.7857884736288154</v>
      </c>
      <c r="C269">
        <v>2.0714606898171559</v>
      </c>
      <c r="D269">
        <v>2.7861826476596652</v>
      </c>
      <c r="E269">
        <v>2.0714606784638905</v>
      </c>
      <c r="F269">
        <v>0.71429682913280601</v>
      </c>
      <c r="G269">
        <v>2.6428981394994819</v>
      </c>
      <c r="H269">
        <v>1.0714451755796159</v>
      </c>
      <c r="I269">
        <v>2.2857497306097119</v>
      </c>
      <c r="J269">
        <v>1.0714451699029834</v>
      </c>
      <c r="K269">
        <v>0.71429681777954046</v>
      </c>
      <c r="L269">
        <v>2.2143200408844721</v>
      </c>
      <c r="M269">
        <v>3.7857729764211761</v>
      </c>
      <c r="N269">
        <v>8.928709910029454</v>
      </c>
      <c r="O269">
        <v>12.785912604559034</v>
      </c>
      <c r="P269">
        <v>7.9286943503788523</v>
      </c>
      <c r="Q269">
        <v>9.3572878951118099</v>
      </c>
      <c r="R269">
        <v>8.0715537411825977</v>
      </c>
      <c r="S269">
        <v>7.2858272790908813</v>
      </c>
      <c r="T269">
        <v>6.2143820353916714</v>
      </c>
      <c r="U269">
        <v>4.500069794200714</v>
      </c>
      <c r="V269">
        <v>2.7857574792135327</v>
      </c>
      <c r="W269">
        <v>4.0000620626267915</v>
      </c>
      <c r="X269">
        <v>1.5000232628413608</v>
      </c>
      <c r="Y269">
        <v>2.000031022798447</v>
      </c>
    </row>
    <row r="270" spans="1:26" x14ac:dyDescent="0.2">
      <c r="A270" s="9" t="s">
        <v>146</v>
      </c>
      <c r="B270">
        <v>3.2857652618771493</v>
      </c>
      <c r="C270">
        <v>1.6428825968787784</v>
      </c>
      <c r="D270">
        <v>0.71429678371974403</v>
      </c>
      <c r="E270">
        <v>1.5714529468899681</v>
      </c>
      <c r="F270">
        <v>0.28571871348789762</v>
      </c>
      <c r="G270">
        <v>0.2857187078112649</v>
      </c>
      <c r="H270">
        <v>0.64286712805430057</v>
      </c>
      <c r="I270">
        <v>0.92858580748240183</v>
      </c>
      <c r="J270">
        <v>0.42857806455521374</v>
      </c>
      <c r="K270">
        <v>1.0000154858543762</v>
      </c>
      <c r="L270">
        <v>0.85715614046369282</v>
      </c>
      <c r="M270">
        <v>0.42857807023184641</v>
      </c>
      <c r="N270">
        <v>3.2143355551220121</v>
      </c>
      <c r="O270">
        <v>3.0000465200060882</v>
      </c>
      <c r="P270">
        <v>3.7143433264323642</v>
      </c>
      <c r="Q270">
        <v>3.1429059221630999</v>
      </c>
      <c r="R270">
        <v>4.0714916672025412</v>
      </c>
      <c r="S270">
        <v>6.214382092158</v>
      </c>
      <c r="T270">
        <v>3.8572026320866177</v>
      </c>
      <c r="U270">
        <v>2.1428903568358648</v>
      </c>
      <c r="V270">
        <v>1.0000154915310089</v>
      </c>
      <c r="W270">
        <v>0.57143742129916253</v>
      </c>
      <c r="X270">
        <v>0.64286712237766785</v>
      </c>
      <c r="Y270">
        <v>1.500023274194626</v>
      </c>
    </row>
    <row r="271" spans="1:26" x14ac:dyDescent="0.2">
      <c r="A271" s="9" t="s">
        <v>147</v>
      </c>
      <c r="B271">
        <v>2.2143200408844717</v>
      </c>
      <c r="C271">
        <v>1.214304549353463</v>
      </c>
      <c r="D271">
        <v>1.000015508560907</v>
      </c>
      <c r="E271">
        <v>2.9286168246042159</v>
      </c>
      <c r="F271">
        <v>0.50000774292718808</v>
      </c>
      <c r="G271">
        <v>0.6428671110244023</v>
      </c>
      <c r="H271">
        <v>0.78572645641508576</v>
      </c>
      <c r="I271">
        <v>0.35714839185987202</v>
      </c>
      <c r="J271">
        <v>0.28571871348789762</v>
      </c>
      <c r="K271">
        <v>1.0714451699029834</v>
      </c>
      <c r="L271">
        <v>1.5000232571647278</v>
      </c>
      <c r="M271">
        <v>1.1428748653048562</v>
      </c>
      <c r="N271">
        <v>2.7857574565070018</v>
      </c>
      <c r="O271">
        <v>3.0714761870247975</v>
      </c>
      <c r="P271">
        <v>2.5000387259892056</v>
      </c>
      <c r="Q271">
        <v>2.4286090476172313</v>
      </c>
      <c r="R271">
        <v>1.1428748653048559</v>
      </c>
      <c r="S271">
        <v>3.0703423534120837</v>
      </c>
      <c r="T271">
        <v>1.9285304603122531</v>
      </c>
      <c r="U271">
        <v>2.6428981281462165</v>
      </c>
      <c r="V271">
        <v>0.64286709967113698</v>
      </c>
      <c r="W271">
        <v>1.6428825968787784</v>
      </c>
      <c r="X271">
        <v>1.8571716490246</v>
      </c>
      <c r="Y271">
        <v>1.2143045607067287</v>
      </c>
    </row>
    <row r="272" spans="1:26" x14ac:dyDescent="0.2">
      <c r="A272" s="9" t="s">
        <v>148</v>
      </c>
      <c r="B272">
        <v>1.7143122866040184</v>
      </c>
      <c r="C272">
        <v>1.8571716206414361</v>
      </c>
      <c r="D272">
        <v>1.2857342277254376</v>
      </c>
      <c r="E272">
        <v>0.42857807023184641</v>
      </c>
      <c r="F272">
        <v>0.14285935674394881</v>
      </c>
      <c r="G272">
        <v>0.92858581883566715</v>
      </c>
      <c r="H272">
        <v>0.8571561347870601</v>
      </c>
      <c r="I272">
        <v>0.57143742697579525</v>
      </c>
      <c r="J272">
        <v>0.92858582451229998</v>
      </c>
      <c r="K272">
        <v>7.1571406863984638E-2</v>
      </c>
      <c r="L272">
        <v>1.500023274194626</v>
      </c>
      <c r="M272">
        <v>1.1428748823347543</v>
      </c>
      <c r="N272">
        <v>15.643099830264138</v>
      </c>
      <c r="O272">
        <v>24.358016366050354</v>
      </c>
      <c r="P272">
        <v>10.928740995270871</v>
      </c>
      <c r="Q272">
        <v>8.3572724830536611</v>
      </c>
      <c r="R272">
        <v>13.357349946385337</v>
      </c>
      <c r="S272">
        <v>8.5715614727565228</v>
      </c>
      <c r="T272">
        <v>7.5715459301358177</v>
      </c>
      <c r="U272">
        <v>5.785804044632691</v>
      </c>
      <c r="V272">
        <v>14.214506047112602</v>
      </c>
      <c r="W272">
        <v>8.4287021614256368</v>
      </c>
      <c r="X272">
        <v>6.8572492088590336</v>
      </c>
      <c r="Y272">
        <v>1.9286013217199416</v>
      </c>
      <c r="Z272" s="7"/>
    </row>
    <row r="273" spans="1:43" x14ac:dyDescent="0.2">
      <c r="A273" s="9" t="s">
        <v>149</v>
      </c>
      <c r="B273">
        <v>0.8571561347870601</v>
      </c>
      <c r="C273">
        <v>0.64286709967113698</v>
      </c>
      <c r="D273">
        <v>0.50000774292718808</v>
      </c>
      <c r="E273">
        <v>0.71429678371974403</v>
      </c>
      <c r="F273">
        <v>0.78572645641508576</v>
      </c>
      <c r="G273">
        <v>0.78572645641508576</v>
      </c>
      <c r="H273">
        <v>0.14285935674394881</v>
      </c>
      <c r="I273">
        <v>1.5000232855478917</v>
      </c>
      <c r="J273">
        <v>0.35714839185987202</v>
      </c>
      <c r="K273">
        <v>0.14285935674394881</v>
      </c>
      <c r="L273">
        <v>0.28571871348789762</v>
      </c>
      <c r="M273">
        <v>0.8571561347870601</v>
      </c>
      <c r="N273">
        <v>17.000263639858787</v>
      </c>
      <c r="O273">
        <v>21.213480989138283</v>
      </c>
      <c r="P273">
        <v>12.714482795624505</v>
      </c>
      <c r="Q273">
        <v>9.2858583132425991</v>
      </c>
      <c r="R273">
        <v>9.285858279182797</v>
      </c>
      <c r="S273">
        <v>10.143014408293226</v>
      </c>
      <c r="T273">
        <v>11.428748664401827</v>
      </c>
      <c r="U273">
        <v>8.5001318000611796</v>
      </c>
      <c r="V273">
        <v>4.0000620172137298</v>
      </c>
      <c r="W273">
        <v>7.3572568723133633</v>
      </c>
      <c r="X273">
        <v>4.9286478644325618</v>
      </c>
      <c r="Y273">
        <v>2.7143277383985982</v>
      </c>
    </row>
    <row r="274" spans="1:43" x14ac:dyDescent="0.2">
      <c r="A274" s="9" t="s">
        <v>150</v>
      </c>
      <c r="B274">
        <v>6.6429601056235175</v>
      </c>
      <c r="C274">
        <v>7.6429756141844249</v>
      </c>
      <c r="D274">
        <v>3.7143432696660361</v>
      </c>
      <c r="E274">
        <v>1.3571638777142483</v>
      </c>
      <c r="F274">
        <v>2.5714684384209767</v>
      </c>
      <c r="G274">
        <v>1.3571639117740446</v>
      </c>
      <c r="H274">
        <v>1.0714451812562489</v>
      </c>
      <c r="I274">
        <v>0.5000077486038208</v>
      </c>
      <c r="J274">
        <v>0.5000077486038208</v>
      </c>
      <c r="K274">
        <v>1.357163883390881</v>
      </c>
      <c r="L274">
        <v>1.2143045663833614</v>
      </c>
      <c r="M274">
        <v>1.5714529298600697</v>
      </c>
      <c r="N274">
        <v>16.42882611638024</v>
      </c>
      <c r="O274">
        <v>14.071646809577942</v>
      </c>
      <c r="P274">
        <v>14.857373186520162</v>
      </c>
      <c r="Q274">
        <v>9.7858659426371215</v>
      </c>
      <c r="R274">
        <v>15.858239224978863</v>
      </c>
      <c r="S274">
        <v>28.643301583471757</v>
      </c>
      <c r="T274">
        <v>14.285935731161214</v>
      </c>
      <c r="U274">
        <v>13.143060820443292</v>
      </c>
      <c r="V274">
        <v>6.7858194169544035</v>
      </c>
      <c r="W274">
        <v>3.7143433207557317</v>
      </c>
      <c r="X274">
        <v>7.357256957462857</v>
      </c>
      <c r="Y274">
        <v>5.0000066530136813</v>
      </c>
    </row>
    <row r="275" spans="1:43" x14ac:dyDescent="0.2">
      <c r="A275" s="9" t="s">
        <v>151</v>
      </c>
      <c r="B275">
        <v>0.71429678371974403</v>
      </c>
      <c r="C275">
        <v>0.2857187078112649</v>
      </c>
      <c r="D275">
        <v>0.3571483861832393</v>
      </c>
      <c r="E275">
        <v>1.2857342447553355</v>
      </c>
      <c r="F275">
        <v>0.3571483861832393</v>
      </c>
      <c r="G275">
        <v>0.14285935674394881</v>
      </c>
      <c r="H275">
        <v>0.35714839185987202</v>
      </c>
      <c r="I275">
        <v>7.1429678371974406E-2</v>
      </c>
      <c r="J275">
        <v>0.7142967723664787</v>
      </c>
      <c r="K275">
        <v>7.1429678371974406E-2</v>
      </c>
      <c r="L275">
        <v>1.642882613908677</v>
      </c>
      <c r="M275">
        <v>2.1428903114228017</v>
      </c>
      <c r="N275">
        <v>19.07172419911339</v>
      </c>
      <c r="O275">
        <v>15.143091951097761</v>
      </c>
      <c r="P275">
        <v>12.92877189318339</v>
      </c>
      <c r="Q275">
        <v>14.928802933011736</v>
      </c>
      <c r="R275">
        <v>10.500162856919424</v>
      </c>
      <c r="S275">
        <v>6.9286787453151897</v>
      </c>
      <c r="T275">
        <v>12.500193737802052</v>
      </c>
      <c r="U275">
        <v>6.7143897499356937</v>
      </c>
      <c r="V275">
        <v>3.0714761472883678</v>
      </c>
      <c r="W275">
        <v>7.6429757333937136</v>
      </c>
      <c r="X275">
        <v>3.2857652051108226</v>
      </c>
      <c r="Y275">
        <v>1.2857342106955392</v>
      </c>
    </row>
    <row r="276" spans="1:43" s="2" customFormat="1" x14ac:dyDescent="0.2">
      <c r="A276" s="20" t="s">
        <v>152</v>
      </c>
      <c r="B276" s="2">
        <f t="shared" ref="B276:Y276" si="25">AVERAGE(B263:B275)</f>
        <v>2.5659739038548457</v>
      </c>
      <c r="C276" s="2">
        <f t="shared" si="25"/>
        <v>1.8187095564188698</v>
      </c>
      <c r="D276" s="2">
        <f t="shared" si="25"/>
        <v>1.3846695965479479</v>
      </c>
      <c r="E276" s="2">
        <f t="shared" si="25"/>
        <v>1.5824585022553659</v>
      </c>
      <c r="F276" s="2">
        <f t="shared" si="25"/>
        <v>0.91755305800516873</v>
      </c>
      <c r="G276" s="2">
        <f t="shared" si="25"/>
        <v>0.95056967521782076</v>
      </c>
      <c r="H276" s="2">
        <f t="shared" si="25"/>
        <v>0.80770484878062143</v>
      </c>
      <c r="I276" s="2">
        <f t="shared" si="25"/>
        <v>1.0109120328324144</v>
      </c>
      <c r="J276" s="2">
        <f t="shared" si="25"/>
        <v>1.247272116521954</v>
      </c>
      <c r="K276" s="2">
        <f t="shared" si="25"/>
        <v>1.511023374766395</v>
      </c>
      <c r="L276" s="2">
        <f t="shared" si="25"/>
        <v>2.1841668311082363</v>
      </c>
      <c r="M276" s="2">
        <f t="shared" si="25"/>
        <v>3.3791188143221667</v>
      </c>
      <c r="N276" s="2">
        <f t="shared" si="25"/>
        <v>12.654042461834102</v>
      </c>
      <c r="O276" s="2">
        <f t="shared" si="25"/>
        <v>14.368305867681451</v>
      </c>
      <c r="P276" s="2">
        <f t="shared" si="25"/>
        <v>8.7914051576581116</v>
      </c>
      <c r="Q276" s="2">
        <f t="shared" si="25"/>
        <v>7.8627757008171768</v>
      </c>
      <c r="R276" s="2">
        <f t="shared" si="25"/>
        <v>7.703497996527366</v>
      </c>
      <c r="S276" s="2">
        <f t="shared" si="25"/>
        <v>8.2033422015116209</v>
      </c>
      <c r="T276" s="2">
        <f t="shared" si="25"/>
        <v>7.1044513211927027</v>
      </c>
      <c r="U276" s="2">
        <f t="shared" si="25"/>
        <v>6.0715228470757445</v>
      </c>
      <c r="V276" s="2">
        <f t="shared" si="25"/>
        <v>5.153888030781169</v>
      </c>
      <c r="W276" s="2">
        <f t="shared" si="25"/>
        <v>4.8242507776768431</v>
      </c>
      <c r="X276" s="2">
        <f t="shared" si="25"/>
        <v>3.9780673947782126</v>
      </c>
      <c r="Y276" s="2">
        <f t="shared" si="25"/>
        <v>2.4505766205382571</v>
      </c>
    </row>
    <row r="277" spans="1:43" s="6" customFormat="1" x14ac:dyDescent="0.2">
      <c r="A277" s="21" t="s">
        <v>153</v>
      </c>
      <c r="B277" s="6">
        <f t="shared" ref="B277:Y277" si="26">STDEV(B263:B275)/SQRT(13)</f>
        <v>0.49497590696848565</v>
      </c>
      <c r="C277" s="6">
        <f t="shared" si="26"/>
        <v>0.55556987463022767</v>
      </c>
      <c r="D277" s="6">
        <f t="shared" si="26"/>
        <v>0.34830763077108379</v>
      </c>
      <c r="E277" s="6">
        <f t="shared" si="26"/>
        <v>0.45463377314997416</v>
      </c>
      <c r="F277" s="6">
        <f t="shared" si="26"/>
        <v>0.19289912192683098</v>
      </c>
      <c r="G277" s="6">
        <f t="shared" si="26"/>
        <v>0.21388883769300629</v>
      </c>
      <c r="H277" s="6">
        <f t="shared" si="26"/>
        <v>0.13299104353659971</v>
      </c>
      <c r="I277" s="6">
        <f t="shared" si="26"/>
        <v>0.20325959257916187</v>
      </c>
      <c r="J277" s="6">
        <f t="shared" si="26"/>
        <v>0.38607076758889858</v>
      </c>
      <c r="K277" s="6">
        <f t="shared" si="26"/>
        <v>0.51418469429424729</v>
      </c>
      <c r="L277" s="6">
        <f t="shared" si="26"/>
        <v>0.60355462683923322</v>
      </c>
      <c r="M277" s="6">
        <f t="shared" si="26"/>
        <v>0.99399799139906397</v>
      </c>
      <c r="N277" s="6">
        <f t="shared" si="26"/>
        <v>1.7813747863214278</v>
      </c>
      <c r="O277" s="6">
        <f t="shared" si="26"/>
        <v>2.3832222803206582</v>
      </c>
      <c r="P277" s="6">
        <f t="shared" si="26"/>
        <v>1.4738207265215997</v>
      </c>
      <c r="Q277" s="6">
        <f t="shared" si="26"/>
        <v>1.0535144907163851</v>
      </c>
      <c r="R277" s="6">
        <f t="shared" si="26"/>
        <v>1.1868223432811147</v>
      </c>
      <c r="S277" s="6">
        <f t="shared" si="26"/>
        <v>1.8264859905565229</v>
      </c>
      <c r="T277" s="6">
        <f t="shared" si="26"/>
        <v>1.1760819167766738</v>
      </c>
      <c r="U277" s="6">
        <f t="shared" si="26"/>
        <v>1.0119150888545074</v>
      </c>
      <c r="V277" s="6">
        <f t="shared" si="26"/>
        <v>1.1596828172327605</v>
      </c>
      <c r="W277" s="6">
        <f t="shared" si="26"/>
        <v>0.77485420994267218</v>
      </c>
      <c r="X277" s="6">
        <f t="shared" si="26"/>
        <v>0.71587502124397417</v>
      </c>
      <c r="Y277" s="6">
        <f t="shared" si="26"/>
        <v>0.40860397898506279</v>
      </c>
    </row>
    <row r="278" spans="1:43" x14ac:dyDescent="0.2">
      <c r="A278" s="101" t="s">
        <v>547</v>
      </c>
    </row>
    <row r="279" spans="1:43" x14ac:dyDescent="0.2">
      <c r="A279" s="22" t="s">
        <v>158</v>
      </c>
      <c r="B279" t="s">
        <v>76</v>
      </c>
      <c r="C279" t="s">
        <v>77</v>
      </c>
      <c r="D279" t="s">
        <v>78</v>
      </c>
      <c r="E279" t="s">
        <v>79</v>
      </c>
      <c r="F279" t="s">
        <v>80</v>
      </c>
      <c r="G279" t="s">
        <v>81</v>
      </c>
      <c r="H279" t="s">
        <v>82</v>
      </c>
      <c r="I279" t="s">
        <v>83</v>
      </c>
      <c r="J279" t="s">
        <v>84</v>
      </c>
      <c r="K279" t="s">
        <v>85</v>
      </c>
      <c r="L279" t="s">
        <v>86</v>
      </c>
      <c r="M279" t="s">
        <v>87</v>
      </c>
      <c r="N279" t="s">
        <v>88</v>
      </c>
      <c r="O279" t="s">
        <v>89</v>
      </c>
      <c r="P279" t="s">
        <v>90</v>
      </c>
      <c r="Q279" t="s">
        <v>91</v>
      </c>
      <c r="R279" t="s">
        <v>92</v>
      </c>
      <c r="S279" t="s">
        <v>93</v>
      </c>
      <c r="T279" t="s">
        <v>94</v>
      </c>
      <c r="U279" t="s">
        <v>95</v>
      </c>
      <c r="V279" t="s">
        <v>96</v>
      </c>
      <c r="W279" t="s">
        <v>97</v>
      </c>
      <c r="X279" t="s">
        <v>98</v>
      </c>
      <c r="Y279" t="s">
        <v>99</v>
      </c>
    </row>
    <row r="280" spans="1:43" x14ac:dyDescent="0.2">
      <c r="A280" s="8" t="s">
        <v>43</v>
      </c>
      <c r="B280">
        <v>6.9286794047619011</v>
      </c>
      <c r="C280">
        <v>7.4287577976190438</v>
      </c>
      <c r="D280">
        <v>0.92858583333333333</v>
      </c>
      <c r="E280">
        <v>1.3571640833333336</v>
      </c>
      <c r="F280">
        <v>2.2143202261904764</v>
      </c>
      <c r="G280">
        <v>1.7857420595238094</v>
      </c>
      <c r="H280">
        <v>0.64286725</v>
      </c>
      <c r="I280">
        <v>1.0714453095238095</v>
      </c>
      <c r="J280">
        <v>1.1428749047619049</v>
      </c>
      <c r="K280">
        <v>0.35714848809523808</v>
      </c>
      <c r="L280">
        <v>0.92858586904761908</v>
      </c>
      <c r="M280">
        <v>1.8571717738095239</v>
      </c>
      <c r="N280">
        <v>6.9289627738095199</v>
      </c>
      <c r="O280">
        <v>14.714514654761896</v>
      </c>
      <c r="P280">
        <v>13.357350607142848</v>
      </c>
      <c r="Q280">
        <v>11.500178761904754</v>
      </c>
      <c r="R280">
        <v>8.5700740238095179</v>
      </c>
      <c r="S280">
        <v>8.0001244166666634</v>
      </c>
      <c r="T280">
        <v>9.0715694285714257</v>
      </c>
      <c r="U280">
        <v>3.7857734404761905</v>
      </c>
      <c r="V280">
        <v>7.2143984285714238</v>
      </c>
      <c r="W280">
        <v>7.6429760238095215</v>
      </c>
      <c r="X280">
        <v>5.2143667261904758</v>
      </c>
      <c r="Y280">
        <v>8.4287025952380912</v>
      </c>
    </row>
    <row r="281" spans="1:43" x14ac:dyDescent="0.2">
      <c r="A281" s="8" t="s">
        <v>135</v>
      </c>
      <c r="B281">
        <v>7.2501127083333303</v>
      </c>
      <c r="C281">
        <v>8.3334624999999996E-2</v>
      </c>
      <c r="D281">
        <v>1.6666925416666665</v>
      </c>
      <c r="E281">
        <v>1.6666924999999999</v>
      </c>
      <c r="F281">
        <v>1.750027402777778</v>
      </c>
      <c r="G281">
        <v>2.3333696250000004</v>
      </c>
      <c r="H281">
        <v>8.3334624999999996E-2</v>
      </c>
      <c r="I281">
        <v>8.3334624999999996E-2</v>
      </c>
      <c r="J281">
        <v>0.41667313888888891</v>
      </c>
      <c r="K281">
        <v>0.58334244444444439</v>
      </c>
      <c r="L281">
        <v>0.50000791666666666</v>
      </c>
      <c r="M281">
        <v>0.16666930555555556</v>
      </c>
      <c r="N281">
        <v>4.0833967499999995</v>
      </c>
      <c r="O281">
        <v>3.8333930416666666</v>
      </c>
      <c r="P281">
        <v>4.2500661805555549</v>
      </c>
      <c r="Q281">
        <v>1.7500273472222223</v>
      </c>
      <c r="R281">
        <v>6.4167664999999978</v>
      </c>
      <c r="S281">
        <v>4.0000622916666657</v>
      </c>
      <c r="T281">
        <v>6.2500976249999987</v>
      </c>
      <c r="U281">
        <v>6.250097194444443</v>
      </c>
      <c r="V281">
        <v>6.5001010833333304</v>
      </c>
      <c r="W281">
        <v>16.000248541666657</v>
      </c>
      <c r="X281">
        <v>8.8338844444444398</v>
      </c>
      <c r="Y281">
        <v>5.5000854861111099</v>
      </c>
    </row>
    <row r="282" spans="1:43" x14ac:dyDescent="0.2">
      <c r="A282" s="8" t="s">
        <v>44</v>
      </c>
      <c r="B282">
        <v>4.928648142857142</v>
      </c>
      <c r="C282">
        <v>5.2857965595238081</v>
      </c>
      <c r="D282">
        <v>4.357210583333333</v>
      </c>
      <c r="E282">
        <v>0.35714845238095239</v>
      </c>
      <c r="F282">
        <v>2.4285384285714282</v>
      </c>
      <c r="G282">
        <v>0.42857816666666665</v>
      </c>
      <c r="H282">
        <v>1.0000156547619046</v>
      </c>
      <c r="I282">
        <v>0.50000785714285712</v>
      </c>
      <c r="J282">
        <v>0.64286721428571436</v>
      </c>
      <c r="K282">
        <v>1.0714452976190476</v>
      </c>
      <c r="L282">
        <v>0.78572658333333345</v>
      </c>
      <c r="M282">
        <v>0.57143745238095234</v>
      </c>
      <c r="N282">
        <v>4.7857888809523796</v>
      </c>
      <c r="O282">
        <v>8.5715618809523804</v>
      </c>
      <c r="P282">
        <v>1.7143124047619047</v>
      </c>
      <c r="Q282">
        <v>3.8572027738095236</v>
      </c>
      <c r="R282">
        <v>6.3572417619047599</v>
      </c>
      <c r="S282">
        <v>5.0715078928571424</v>
      </c>
      <c r="T282">
        <v>9.2858585476190427</v>
      </c>
      <c r="U282">
        <v>5.7858043809523787</v>
      </c>
      <c r="V282">
        <v>4.5000699642857125</v>
      </c>
      <c r="W282">
        <v>3.0007553095238095</v>
      </c>
      <c r="X282">
        <v>4.2857813690476192</v>
      </c>
      <c r="Y282">
        <v>4.4286402619047616</v>
      </c>
    </row>
    <row r="283" spans="1:43" x14ac:dyDescent="0.2">
      <c r="A283" s="8" t="s">
        <v>45</v>
      </c>
      <c r="B283">
        <v>9.213507493336996</v>
      </c>
      <c r="C283">
        <v>5.571514856247676</v>
      </c>
      <c r="D283">
        <v>6.0000930967785058</v>
      </c>
      <c r="E283">
        <v>3.2143355437687466</v>
      </c>
      <c r="F283">
        <v>5.6429445743560791</v>
      </c>
      <c r="G283">
        <v>1.285734199342274</v>
      </c>
      <c r="H283">
        <v>0.71429678939637675</v>
      </c>
      <c r="I283">
        <v>1.0714451869328816</v>
      </c>
      <c r="J283">
        <v>0.4285780929383774</v>
      </c>
      <c r="K283">
        <v>0.28571871348789762</v>
      </c>
      <c r="L283">
        <v>2.1219841154610237</v>
      </c>
      <c r="M283">
        <v>1.2857342447553355</v>
      </c>
      <c r="N283">
        <v>6.9999667916979105</v>
      </c>
      <c r="O283">
        <v>22.286060077803473</v>
      </c>
      <c r="P283">
        <v>13.714498332568578</v>
      </c>
      <c r="Q283">
        <v>8.3572724603471293</v>
      </c>
      <c r="R283">
        <v>5.2143664927709681</v>
      </c>
      <c r="S283">
        <v>6.7143897839954922</v>
      </c>
      <c r="T283">
        <v>10.213452055340722</v>
      </c>
      <c r="U283">
        <v>8.3572723354612073</v>
      </c>
      <c r="V283">
        <v>7.2143975723357432</v>
      </c>
      <c r="W283">
        <v>5.0715072609129397</v>
      </c>
      <c r="X283">
        <v>6.071522655941191</v>
      </c>
      <c r="Y283">
        <v>8.6429912249247227</v>
      </c>
    </row>
    <row r="284" spans="1:43" x14ac:dyDescent="0.2">
      <c r="A284" s="8" t="s">
        <v>46</v>
      </c>
      <c r="B284">
        <v>2.0000309944152832</v>
      </c>
      <c r="C284">
        <v>3.286190396263486</v>
      </c>
      <c r="D284">
        <v>4.9286478360493975</v>
      </c>
      <c r="E284">
        <v>2.1428903398059669</v>
      </c>
      <c r="F284">
        <v>0.28571873619442856</v>
      </c>
      <c r="G284">
        <v>0.28571871348789762</v>
      </c>
      <c r="H284">
        <v>1.1428748596282232</v>
      </c>
      <c r="I284">
        <v>0.71429677804311131</v>
      </c>
      <c r="J284">
        <v>0.78572645073845304</v>
      </c>
      <c r="K284">
        <v>0.28571871348789762</v>
      </c>
      <c r="L284">
        <v>0.51220305954537737</v>
      </c>
      <c r="M284">
        <v>1.4285935844693862</v>
      </c>
      <c r="N284">
        <v>5.4286555278868907</v>
      </c>
      <c r="O284">
        <v>5.7143742640813189</v>
      </c>
      <c r="P284">
        <v>6.9286788531712125</v>
      </c>
      <c r="Q284">
        <v>3.5714839583351492</v>
      </c>
      <c r="R284">
        <v>5.2857962846756017</v>
      </c>
      <c r="S284">
        <v>5.7143742584046864</v>
      </c>
      <c r="T284">
        <v>4.3572103636605402</v>
      </c>
      <c r="U284">
        <v>6.1433775765555234</v>
      </c>
      <c r="V284">
        <v>4.7857884168624887</v>
      </c>
      <c r="W284">
        <v>3.3575492359343024</v>
      </c>
      <c r="X284">
        <v>3.2143355494453791</v>
      </c>
      <c r="Y284">
        <v>4.2143510636829191</v>
      </c>
    </row>
    <row r="285" spans="1:43" x14ac:dyDescent="0.2">
      <c r="A285" s="8" t="s">
        <v>47</v>
      </c>
      <c r="B285">
        <v>3.857202671823047</v>
      </c>
      <c r="C285">
        <v>1.9999601386842274</v>
      </c>
      <c r="D285">
        <v>0.64286712805430057</v>
      </c>
      <c r="E285">
        <v>0.42857807023184641</v>
      </c>
      <c r="F285">
        <v>0.50000774292718808</v>
      </c>
      <c r="G285">
        <v>0.50000774292718808</v>
      </c>
      <c r="H285">
        <v>0.85715612911042749</v>
      </c>
      <c r="I285">
        <v>0.42857807023184641</v>
      </c>
      <c r="J285">
        <v>0.71429678371974403</v>
      </c>
      <c r="K285">
        <v>0.85715614046369282</v>
      </c>
      <c r="L285">
        <v>0.73171867393865797</v>
      </c>
      <c r="M285">
        <v>0.92858581883566715</v>
      </c>
      <c r="N285">
        <v>7.5001163028535371</v>
      </c>
      <c r="O285">
        <v>5.0000775257746373</v>
      </c>
      <c r="P285">
        <v>3.7143433945519577</v>
      </c>
      <c r="Q285">
        <v>7.571546072051639</v>
      </c>
      <c r="R285">
        <v>2.2143200692676368</v>
      </c>
      <c r="S285">
        <v>3.1429058824266707</v>
      </c>
      <c r="T285">
        <v>3.5000542742865428</v>
      </c>
      <c r="U285">
        <v>2.5000387089593077</v>
      </c>
      <c r="V285">
        <v>2.714327766781762</v>
      </c>
      <c r="W285">
        <v>2.6428981167929515</v>
      </c>
      <c r="X285">
        <v>4.499644534928458</v>
      </c>
      <c r="Y285">
        <v>5.8572337002981261</v>
      </c>
    </row>
    <row r="286" spans="1:43" x14ac:dyDescent="0.2">
      <c r="A286" s="8" t="s">
        <v>140</v>
      </c>
      <c r="B286">
        <v>2.2138948781149725</v>
      </c>
      <c r="C286">
        <v>1.3571638720376156</v>
      </c>
      <c r="D286">
        <v>4.3572104317801337</v>
      </c>
      <c r="E286">
        <v>0.57143742129916253</v>
      </c>
      <c r="F286">
        <v>0.57143742697579525</v>
      </c>
      <c r="G286">
        <v>0</v>
      </c>
      <c r="H286">
        <v>0.71429680074964219</v>
      </c>
      <c r="I286">
        <v>0</v>
      </c>
      <c r="J286">
        <v>0.42857807590847913</v>
      </c>
      <c r="K286">
        <v>0.92858582451229998</v>
      </c>
      <c r="L286">
        <v>0.35714839185987202</v>
      </c>
      <c r="M286">
        <v>0.42857806455521374</v>
      </c>
      <c r="N286">
        <v>5.7858039140701294</v>
      </c>
      <c r="O286">
        <v>7.357256917726426</v>
      </c>
      <c r="P286">
        <v>6.0000930343355448</v>
      </c>
      <c r="Q286">
        <v>7.5001162574404763</v>
      </c>
      <c r="R286">
        <v>8.071553673063006</v>
      </c>
      <c r="S286">
        <v>8.5001318000611796</v>
      </c>
      <c r="T286">
        <v>6.1429523286365324</v>
      </c>
      <c r="U286">
        <v>8.0001239663078678</v>
      </c>
      <c r="V286">
        <v>8.1426999682471877</v>
      </c>
      <c r="W286">
        <v>4.6429291282381326</v>
      </c>
      <c r="X286">
        <v>2.714327766781762</v>
      </c>
      <c r="Y286">
        <v>3.6429136140005931</v>
      </c>
      <c r="Z286" s="7"/>
      <c r="AA286" s="7"/>
      <c r="AB286" s="7"/>
      <c r="AC286" s="7"/>
      <c r="AD286" s="7"/>
      <c r="AE286" s="7"/>
      <c r="AF286" s="7"/>
      <c r="AG286" s="7"/>
      <c r="AH286" s="7"/>
      <c r="AI286" s="7"/>
      <c r="AJ286" s="7"/>
      <c r="AK286" s="7"/>
      <c r="AL286" s="7"/>
      <c r="AM286" s="7"/>
      <c r="AN286" s="7"/>
      <c r="AO286" s="7"/>
      <c r="AP286" s="7"/>
      <c r="AQ286" s="7"/>
    </row>
    <row r="287" spans="1:43" x14ac:dyDescent="0.2">
      <c r="A287" s="8" t="s">
        <v>141</v>
      </c>
      <c r="B287">
        <v>3.5000542402267456</v>
      </c>
      <c r="C287">
        <v>1.4285935674394881</v>
      </c>
      <c r="D287">
        <v>1.5000232571647281</v>
      </c>
      <c r="E287">
        <v>0.50000774292718808</v>
      </c>
      <c r="F287">
        <v>1.4285936014992844</v>
      </c>
      <c r="G287">
        <v>0.71429678371974403</v>
      </c>
      <c r="H287">
        <v>2.3571793805985228</v>
      </c>
      <c r="I287">
        <v>2.1428903454825994</v>
      </c>
      <c r="J287">
        <v>1.0000154745011107</v>
      </c>
      <c r="K287">
        <v>0.14285935674394881</v>
      </c>
      <c r="L287">
        <v>1.7857419876825238</v>
      </c>
      <c r="M287">
        <v>1.3571638890675135</v>
      </c>
      <c r="N287">
        <v>7.0715382382983236</v>
      </c>
      <c r="O287">
        <v>5.2144374166216165</v>
      </c>
      <c r="P287">
        <v>6.7858195248104263</v>
      </c>
      <c r="Q287">
        <v>3.3571949005126953</v>
      </c>
      <c r="R287">
        <v>8.6429910603023714</v>
      </c>
      <c r="S287">
        <v>3.928632316135225</v>
      </c>
      <c r="T287">
        <v>7.4285449186960841</v>
      </c>
      <c r="U287">
        <v>5.2862213850021353</v>
      </c>
      <c r="V287">
        <v>6.0715227524439488</v>
      </c>
      <c r="W287">
        <v>4.9286478474026625</v>
      </c>
      <c r="X287">
        <v>5.0721449170793802</v>
      </c>
      <c r="Y287">
        <v>7.7144054628553835</v>
      </c>
    </row>
    <row r="288" spans="1:43" x14ac:dyDescent="0.2">
      <c r="A288" s="8" t="s">
        <v>142</v>
      </c>
      <c r="B288">
        <v>0.2142890351159232</v>
      </c>
      <c r="C288">
        <v>0.3571483861832393</v>
      </c>
      <c r="D288">
        <v>0.57143742697579525</v>
      </c>
      <c r="E288">
        <v>1.2857342106955394</v>
      </c>
      <c r="F288">
        <v>7.1429678371974406E-2</v>
      </c>
      <c r="G288">
        <v>1.1428748425983251</v>
      </c>
      <c r="H288">
        <v>0.2142890351159232</v>
      </c>
      <c r="I288">
        <v>0</v>
      </c>
      <c r="J288">
        <v>0.78572648479824936</v>
      </c>
      <c r="K288">
        <v>0</v>
      </c>
      <c r="L288">
        <v>0.28571873619442856</v>
      </c>
      <c r="M288">
        <v>0.14271763392857142</v>
      </c>
      <c r="N288">
        <v>8.5001318057378121</v>
      </c>
      <c r="O288">
        <v>8.714420710291181</v>
      </c>
      <c r="P288">
        <v>10.142660129637946</v>
      </c>
      <c r="Q288">
        <v>9.0010607129051579</v>
      </c>
      <c r="R288">
        <v>3.7857729991277052</v>
      </c>
      <c r="S288">
        <v>5.1429368598120551</v>
      </c>
      <c r="T288">
        <v>3.1429058483668735</v>
      </c>
      <c r="U288">
        <v>1.8571716319947016</v>
      </c>
      <c r="V288">
        <v>3.8572027172361101</v>
      </c>
      <c r="W288">
        <v>3.5714839413052513</v>
      </c>
      <c r="X288">
        <v>3.3571949118659612</v>
      </c>
      <c r="Y288">
        <v>3.428624527794975</v>
      </c>
    </row>
    <row r="289" spans="1:26" x14ac:dyDescent="0.2">
      <c r="A289" s="8" t="s">
        <v>143</v>
      </c>
      <c r="B289">
        <v>3.785347836358206</v>
      </c>
      <c r="C289">
        <v>2.7857574962434306</v>
      </c>
      <c r="D289">
        <v>1.6428825912021459</v>
      </c>
      <c r="E289">
        <v>2.9284042347045167</v>
      </c>
      <c r="F289">
        <v>1.4285935674394881</v>
      </c>
      <c r="G289">
        <v>0.92858581315903455</v>
      </c>
      <c r="H289">
        <v>1.4285935787927535</v>
      </c>
      <c r="I289">
        <v>1.5714528901236404</v>
      </c>
      <c r="J289">
        <v>1.3571638890675137</v>
      </c>
      <c r="K289">
        <v>3.714343388875331</v>
      </c>
      <c r="L289">
        <v>7.1429678371974406E-2</v>
      </c>
      <c r="M289">
        <v>0</v>
      </c>
      <c r="N289">
        <v>13.214490663437616</v>
      </c>
      <c r="O289">
        <v>13.858491534278507</v>
      </c>
      <c r="P289">
        <v>14.42879513899485</v>
      </c>
      <c r="Q289">
        <v>16.214537149383908</v>
      </c>
      <c r="R289">
        <v>12.643053253491717</v>
      </c>
      <c r="S289">
        <v>10.57159255799793</v>
      </c>
      <c r="T289">
        <v>16.857404192288715</v>
      </c>
      <c r="U289">
        <v>14.500224828720096</v>
      </c>
      <c r="V289">
        <v>13.428425238246007</v>
      </c>
      <c r="W289">
        <v>9.2144285610743921</v>
      </c>
      <c r="X289">
        <v>6.2149489720662423</v>
      </c>
      <c r="Y289">
        <v>9.7144363550912765</v>
      </c>
    </row>
    <row r="290" spans="1:26" x14ac:dyDescent="0.2">
      <c r="A290" s="8" t="s">
        <v>144</v>
      </c>
      <c r="B290">
        <v>2.0714606671106246</v>
      </c>
      <c r="C290">
        <v>2.5723187582833429</v>
      </c>
      <c r="D290">
        <v>1.9286013160433089</v>
      </c>
      <c r="E290">
        <v>0.64286709967113698</v>
      </c>
      <c r="F290">
        <v>1.2143045266469321</v>
      </c>
      <c r="G290">
        <v>0.57143742129916253</v>
      </c>
      <c r="H290">
        <v>0.35714839185987202</v>
      </c>
      <c r="I290">
        <v>0.14285935674394881</v>
      </c>
      <c r="J290">
        <v>0.57143742697579525</v>
      </c>
      <c r="K290">
        <v>0.78572645641508576</v>
      </c>
      <c r="L290">
        <v>7.1429678371974406E-2</v>
      </c>
      <c r="M290">
        <v>1.2857341879890083</v>
      </c>
      <c r="N290">
        <v>4.2857807363782605</v>
      </c>
      <c r="O290">
        <v>6.0000929775692127</v>
      </c>
      <c r="P290">
        <v>2.0002435956682478</v>
      </c>
      <c r="Q290">
        <v>3.9286323558716534</v>
      </c>
      <c r="R290">
        <v>5.1429368427821567</v>
      </c>
      <c r="S290">
        <v>4.7855050393513263</v>
      </c>
      <c r="T290">
        <v>2.4286090930302935</v>
      </c>
      <c r="U290">
        <v>1.8571716660544983</v>
      </c>
      <c r="V290">
        <v>3.0000465143294557</v>
      </c>
      <c r="W290">
        <v>3.0000465370359866</v>
      </c>
      <c r="X290">
        <v>4.5000697260811213</v>
      </c>
      <c r="Y290">
        <v>2.0000310000919161</v>
      </c>
    </row>
    <row r="291" spans="1:26" s="2" customFormat="1" x14ac:dyDescent="0.2">
      <c r="A291" s="20" t="s">
        <v>152</v>
      </c>
      <c r="B291" s="2">
        <f t="shared" ref="B291:Y291" si="27">AVERAGE(B280:B290)</f>
        <v>4.1784752793140152</v>
      </c>
      <c r="C291" s="2">
        <f t="shared" si="27"/>
        <v>2.9233214957750322</v>
      </c>
      <c r="D291" s="2">
        <f t="shared" si="27"/>
        <v>2.5931138220346952</v>
      </c>
      <c r="E291" s="2">
        <f t="shared" si="27"/>
        <v>1.3722963362562171</v>
      </c>
      <c r="F291" s="2">
        <f t="shared" si="27"/>
        <v>1.5941741738137138</v>
      </c>
      <c r="G291" s="2">
        <f t="shared" si="27"/>
        <v>0.90694048797491855</v>
      </c>
      <c r="H291" s="2">
        <f t="shared" si="27"/>
        <v>0.86473204500124057</v>
      </c>
      <c r="I291" s="2">
        <f t="shared" si="27"/>
        <v>0.70239185629315404</v>
      </c>
      <c r="J291" s="2">
        <f t="shared" si="27"/>
        <v>0.75217617605311193</v>
      </c>
      <c r="K291" s="2">
        <f t="shared" si="27"/>
        <v>0.81927680219498944</v>
      </c>
      <c r="L291" s="2">
        <f t="shared" si="27"/>
        <v>0.74106315367940456</v>
      </c>
      <c r="M291" s="2">
        <f t="shared" si="27"/>
        <v>0.85930781412242974</v>
      </c>
      <c r="N291" s="2">
        <f t="shared" si="27"/>
        <v>6.7804211259202161</v>
      </c>
      <c r="O291" s="2">
        <f t="shared" si="27"/>
        <v>9.2058800910479377</v>
      </c>
      <c r="P291" s="2">
        <f t="shared" si="27"/>
        <v>7.5488055632908262</v>
      </c>
      <c r="Q291" s="2">
        <f t="shared" si="27"/>
        <v>6.9644775227076643</v>
      </c>
      <c r="R291" s="2">
        <f t="shared" si="27"/>
        <v>6.5768066328359502</v>
      </c>
      <c r="S291" s="2">
        <f t="shared" si="27"/>
        <v>5.9611057363068207</v>
      </c>
      <c r="T291" s="2">
        <f t="shared" si="27"/>
        <v>7.1526053341360694</v>
      </c>
      <c r="U291" s="2">
        <f t="shared" si="27"/>
        <v>5.8475706468116675</v>
      </c>
      <c r="V291" s="2">
        <f t="shared" si="27"/>
        <v>6.1299073111521061</v>
      </c>
      <c r="W291" s="2">
        <f t="shared" si="27"/>
        <v>5.7339518639724183</v>
      </c>
      <c r="X291" s="2">
        <f t="shared" si="27"/>
        <v>4.9071110521701851</v>
      </c>
      <c r="Y291" s="2">
        <f t="shared" si="27"/>
        <v>5.7793104810903522</v>
      </c>
    </row>
    <row r="292" spans="1:26" s="6" customFormat="1" x14ac:dyDescent="0.2">
      <c r="A292" s="21" t="s">
        <v>153</v>
      </c>
      <c r="B292" s="6">
        <f t="shared" ref="B292:Y292" si="28">STDEV(B280:B290)/SQRT(11)</f>
        <v>0.81123019454375689</v>
      </c>
      <c r="C292" s="6">
        <f t="shared" si="28"/>
        <v>0.69646771587625578</v>
      </c>
      <c r="D292" s="6">
        <f t="shared" si="28"/>
        <v>0.5826679376655608</v>
      </c>
      <c r="E292" s="6">
        <f t="shared" si="28"/>
        <v>0.30686457235737574</v>
      </c>
      <c r="F292" s="6">
        <f t="shared" si="28"/>
        <v>0.46681423885350404</v>
      </c>
      <c r="G292" s="6">
        <f t="shared" si="28"/>
        <v>0.20800276913538565</v>
      </c>
      <c r="H292" s="6">
        <f t="shared" si="28"/>
        <v>0.19133136586118446</v>
      </c>
      <c r="I292" s="6">
        <f t="shared" si="28"/>
        <v>0.21109661517097109</v>
      </c>
      <c r="J292" s="6">
        <f t="shared" si="28"/>
        <v>9.2950364182377426E-2</v>
      </c>
      <c r="K292" s="6">
        <f t="shared" si="28"/>
        <v>0.30787924921604221</v>
      </c>
      <c r="L292" s="6">
        <f t="shared" si="28"/>
        <v>0.19994488136601621</v>
      </c>
      <c r="M292" s="6">
        <f t="shared" si="28"/>
        <v>0.1891659879185788</v>
      </c>
      <c r="N292" s="6">
        <f t="shared" si="28"/>
        <v>0.77059536285246877</v>
      </c>
      <c r="O292" s="6">
        <f t="shared" si="28"/>
        <v>1.684409653610607</v>
      </c>
      <c r="P292" s="6">
        <f t="shared" si="28"/>
        <v>1.4129117202615415</v>
      </c>
      <c r="Q292" s="6">
        <f t="shared" si="28"/>
        <v>1.2914617329846292</v>
      </c>
      <c r="R292" s="6">
        <f t="shared" si="28"/>
        <v>0.85146805056552766</v>
      </c>
      <c r="S292" s="6">
        <f t="shared" si="28"/>
        <v>0.68258109199936767</v>
      </c>
      <c r="T292" s="6">
        <f t="shared" si="28"/>
        <v>1.2549695785711528</v>
      </c>
      <c r="U292" s="6">
        <f t="shared" si="28"/>
        <v>1.1023632312430265</v>
      </c>
      <c r="V292" s="6">
        <f t="shared" si="28"/>
        <v>0.90905952545589164</v>
      </c>
      <c r="W292" s="6">
        <f t="shared" si="28"/>
        <v>1.1994521050517071</v>
      </c>
      <c r="X292" s="6">
        <f t="shared" si="28"/>
        <v>0.51699547710346583</v>
      </c>
      <c r="Y292" s="6">
        <f t="shared" si="28"/>
        <v>0.75786824397640462</v>
      </c>
    </row>
    <row r="294" spans="1:26" x14ac:dyDescent="0.2">
      <c r="A294" s="101" t="s">
        <v>548</v>
      </c>
    </row>
    <row r="295" spans="1:26" x14ac:dyDescent="0.2">
      <c r="A295" s="17" t="s">
        <v>160</v>
      </c>
      <c r="B295" t="s">
        <v>76</v>
      </c>
      <c r="C295" t="s">
        <v>77</v>
      </c>
      <c r="D295" t="s">
        <v>78</v>
      </c>
      <c r="E295" t="s">
        <v>79</v>
      </c>
      <c r="F295" t="s">
        <v>80</v>
      </c>
      <c r="G295" t="s">
        <v>81</v>
      </c>
      <c r="H295" t="s">
        <v>82</v>
      </c>
      <c r="I295" t="s">
        <v>83</v>
      </c>
      <c r="J295" t="s">
        <v>84</v>
      </c>
      <c r="K295" t="s">
        <v>85</v>
      </c>
      <c r="L295" t="s">
        <v>86</v>
      </c>
      <c r="M295" t="s">
        <v>87</v>
      </c>
      <c r="N295" t="s">
        <v>88</v>
      </c>
      <c r="O295" t="s">
        <v>89</v>
      </c>
      <c r="P295" t="s">
        <v>90</v>
      </c>
      <c r="Q295" t="s">
        <v>91</v>
      </c>
      <c r="R295" t="s">
        <v>92</v>
      </c>
      <c r="S295" t="s">
        <v>93</v>
      </c>
      <c r="T295" t="s">
        <v>94</v>
      </c>
      <c r="U295" t="s">
        <v>95</v>
      </c>
      <c r="V295" t="s">
        <v>96</v>
      </c>
      <c r="W295" t="s">
        <v>97</v>
      </c>
      <c r="X295" t="s">
        <v>98</v>
      </c>
      <c r="Y295" t="s">
        <v>99</v>
      </c>
    </row>
    <row r="296" spans="1:26" x14ac:dyDescent="0.2">
      <c r="A296" s="9" t="s">
        <v>60</v>
      </c>
      <c r="B296">
        <v>2.428609093030293</v>
      </c>
      <c r="C296">
        <v>0.14285935674394881</v>
      </c>
      <c r="D296">
        <v>1.3571638777142483</v>
      </c>
      <c r="E296">
        <v>1.2857342334020703</v>
      </c>
      <c r="F296">
        <v>1.9282469919749672</v>
      </c>
      <c r="G296">
        <v>0.50000777131035179</v>
      </c>
      <c r="H296">
        <v>1.0000155142375398</v>
      </c>
      <c r="I296">
        <v>0.64286709967113698</v>
      </c>
      <c r="J296">
        <v>1.0000154801777437</v>
      </c>
      <c r="K296">
        <v>2.2857497589928757</v>
      </c>
      <c r="L296">
        <v>1.7143122809273856</v>
      </c>
      <c r="M296">
        <v>1.2857342163721721</v>
      </c>
      <c r="N296">
        <v>5.8572337116513911</v>
      </c>
      <c r="O296">
        <v>3.5000542345501136</v>
      </c>
      <c r="P296">
        <v>2.8571871689387724</v>
      </c>
      <c r="Q296">
        <v>2.6428981394994819</v>
      </c>
      <c r="R296">
        <v>3.6429136026473272</v>
      </c>
      <c r="S296">
        <v>3.3571948834827969</v>
      </c>
      <c r="T296">
        <v>3.3571949175425937</v>
      </c>
      <c r="U296">
        <v>6.2143821432476898</v>
      </c>
      <c r="V296">
        <v>4.2143510523296532</v>
      </c>
      <c r="W296">
        <v>4.7143588066101065</v>
      </c>
      <c r="X296">
        <v>3.7143433094024658</v>
      </c>
      <c r="Y296">
        <v>2.1428903625124973</v>
      </c>
    </row>
    <row r="297" spans="1:26" x14ac:dyDescent="0.2">
      <c r="A297" s="9" t="s">
        <v>61</v>
      </c>
      <c r="B297">
        <v>1.5000232628413606</v>
      </c>
      <c r="C297">
        <v>0.78572645641508576</v>
      </c>
      <c r="D297">
        <v>0.35714839753650474</v>
      </c>
      <c r="E297">
        <v>0.57143746103559168</v>
      </c>
      <c r="F297">
        <v>0.3571483861832393</v>
      </c>
      <c r="G297">
        <v>1.1428748539515905</v>
      </c>
      <c r="H297">
        <v>0.3571483861832393</v>
      </c>
      <c r="I297">
        <v>0.14285935674394881</v>
      </c>
      <c r="J297">
        <v>0.71429677804311131</v>
      </c>
      <c r="K297">
        <v>0.21428902943929048</v>
      </c>
      <c r="L297">
        <v>0.42857807023184641</v>
      </c>
      <c r="M297">
        <v>1.5714529241834367</v>
      </c>
      <c r="N297">
        <v>11.428748738198049</v>
      </c>
      <c r="O297">
        <v>23.785516625358952</v>
      </c>
      <c r="P297">
        <v>11.428748658725198</v>
      </c>
      <c r="Q297">
        <v>3.7857730048043381</v>
      </c>
      <c r="R297">
        <v>5.7858039708364579</v>
      </c>
      <c r="S297">
        <v>5.142724309648786</v>
      </c>
      <c r="T297">
        <v>4.4286401385352727</v>
      </c>
      <c r="U297">
        <v>4.0714917750585657</v>
      </c>
      <c r="V297">
        <v>6.6429602191561745</v>
      </c>
      <c r="W297">
        <v>3.9286323331651234</v>
      </c>
      <c r="X297">
        <v>2.0714606954937884</v>
      </c>
      <c r="Y297">
        <v>2.9286168700172786</v>
      </c>
    </row>
    <row r="298" spans="1:26" x14ac:dyDescent="0.2">
      <c r="A298" s="9" t="s">
        <v>62</v>
      </c>
      <c r="B298">
        <v>1.0714452039627798</v>
      </c>
      <c r="C298">
        <v>0.928585801805769</v>
      </c>
      <c r="D298">
        <v>1.8571716376713343</v>
      </c>
      <c r="E298">
        <v>2.571681102116901</v>
      </c>
      <c r="F298">
        <v>0.71429678371974403</v>
      </c>
      <c r="G298">
        <v>2.2857497987293058</v>
      </c>
      <c r="H298">
        <v>0.50000774292718808</v>
      </c>
      <c r="I298">
        <v>0.2142890351159232</v>
      </c>
      <c r="J298">
        <v>0.57143742697579525</v>
      </c>
      <c r="K298">
        <v>1.5714529298600697</v>
      </c>
      <c r="L298">
        <v>0.28571871348789762</v>
      </c>
      <c r="M298">
        <v>0.57143742697579525</v>
      </c>
      <c r="N298">
        <v>9.0002104384558539</v>
      </c>
      <c r="O298">
        <v>9.3572878610520132</v>
      </c>
      <c r="P298">
        <v>6.6429600885936191</v>
      </c>
      <c r="Q298">
        <v>8.5001318057378139</v>
      </c>
      <c r="R298">
        <v>7.7144053663526249</v>
      </c>
      <c r="S298">
        <v>4.9286479041689901</v>
      </c>
      <c r="T298">
        <v>3.428624601591201</v>
      </c>
      <c r="U298">
        <v>4.2857807193483621</v>
      </c>
      <c r="V298">
        <v>7.0001085315431855</v>
      </c>
      <c r="W298">
        <v>3.785276935214088</v>
      </c>
      <c r="X298">
        <v>2.2857496795200172</v>
      </c>
      <c r="Y298">
        <v>4.0714916388193769</v>
      </c>
      <c r="Z298" s="7"/>
    </row>
    <row r="299" spans="1:26" x14ac:dyDescent="0.2">
      <c r="A299" s="9" t="s">
        <v>63</v>
      </c>
      <c r="B299">
        <v>4.4286400931222092</v>
      </c>
      <c r="C299">
        <v>1.2857342561086014</v>
      </c>
      <c r="D299">
        <v>2.0723110494159527</v>
      </c>
      <c r="E299">
        <v>1.2143045209702994</v>
      </c>
      <c r="F299">
        <v>3.5000543537594018</v>
      </c>
      <c r="G299">
        <v>1.0000154972076416</v>
      </c>
      <c r="H299">
        <v>0.7142967723664787</v>
      </c>
      <c r="I299">
        <v>1.0714452096394125</v>
      </c>
      <c r="J299">
        <v>0.57143742697579525</v>
      </c>
      <c r="K299">
        <v>2.7857575019200636</v>
      </c>
      <c r="L299">
        <v>3.8567066249393274</v>
      </c>
      <c r="M299">
        <v>0.85715614046369282</v>
      </c>
      <c r="N299">
        <v>5.6429446140925101</v>
      </c>
      <c r="O299">
        <v>2.9286168302808484</v>
      </c>
      <c r="P299">
        <v>4.0000619547707696</v>
      </c>
      <c r="Q299">
        <v>2.714327829224723</v>
      </c>
      <c r="R299">
        <v>2.2857496908732822</v>
      </c>
      <c r="S299">
        <v>3.9286322593688978</v>
      </c>
      <c r="T299">
        <v>3.7143433718454251</v>
      </c>
      <c r="U299">
        <v>3.5721216826211837</v>
      </c>
      <c r="V299">
        <v>4.2143510750361841</v>
      </c>
      <c r="W299">
        <v>5.0000774633316762</v>
      </c>
      <c r="X299">
        <v>7.0715381985619006</v>
      </c>
      <c r="Y299">
        <v>2.1428903454825994</v>
      </c>
    </row>
    <row r="300" spans="1:26" x14ac:dyDescent="0.2">
      <c r="A300" s="9" t="s">
        <v>139</v>
      </c>
      <c r="B300">
        <v>5.2143665268307648</v>
      </c>
      <c r="C300">
        <v>2.5714684270677113</v>
      </c>
      <c r="D300">
        <v>2.428609172503152</v>
      </c>
      <c r="E300">
        <v>0.71429678371974403</v>
      </c>
      <c r="F300">
        <v>2.2854663020088548</v>
      </c>
      <c r="G300">
        <v>0</v>
      </c>
      <c r="H300">
        <v>0.71429680074964219</v>
      </c>
      <c r="I300">
        <v>0.57143742129916253</v>
      </c>
      <c r="J300">
        <v>0.71429678371974403</v>
      </c>
      <c r="K300">
        <v>1.0000155028842745</v>
      </c>
      <c r="L300">
        <v>1.8571716603778654</v>
      </c>
      <c r="M300">
        <v>0.78572645073845304</v>
      </c>
      <c r="N300">
        <v>2.7857574508303689</v>
      </c>
      <c r="O300">
        <v>4.7857884793054479</v>
      </c>
      <c r="P300">
        <v>3.5000542799631762</v>
      </c>
      <c r="Q300">
        <v>2.9283333505902975</v>
      </c>
      <c r="R300">
        <v>3.9286323274884904</v>
      </c>
      <c r="S300">
        <v>9.1432823169799082</v>
      </c>
      <c r="T300">
        <v>7.3572570199058154</v>
      </c>
      <c r="U300">
        <v>4.5714995406922823</v>
      </c>
      <c r="V300">
        <v>7.0004629180544873</v>
      </c>
      <c r="W300">
        <v>5.5715149981634946</v>
      </c>
      <c r="X300">
        <v>5.2857962846755964</v>
      </c>
      <c r="Y300">
        <v>5.357225923311141</v>
      </c>
    </row>
    <row r="301" spans="1:26" x14ac:dyDescent="0.2">
      <c r="A301" s="9" t="s">
        <v>138</v>
      </c>
      <c r="B301">
        <v>0.7857142857142857</v>
      </c>
      <c r="C301">
        <v>0.5714285714285714</v>
      </c>
      <c r="D301">
        <v>0.42857142857142855</v>
      </c>
      <c r="E301">
        <v>1.7142857142857142</v>
      </c>
      <c r="F301">
        <v>1.9285714285714286</v>
      </c>
      <c r="G301">
        <v>0.14285714285714285</v>
      </c>
      <c r="H301">
        <v>0.2857142857142857</v>
      </c>
      <c r="I301">
        <v>2</v>
      </c>
      <c r="J301">
        <v>2.2857142857142856</v>
      </c>
      <c r="K301">
        <v>3</v>
      </c>
      <c r="L301">
        <v>1</v>
      </c>
      <c r="M301">
        <v>0.7142857142857143</v>
      </c>
      <c r="N301">
        <v>4</v>
      </c>
      <c r="O301">
        <v>0.9285714285714286</v>
      </c>
      <c r="P301">
        <v>2</v>
      </c>
      <c r="Q301">
        <v>2.8571428571428572</v>
      </c>
      <c r="R301">
        <v>3.2857142857142856</v>
      </c>
      <c r="S301">
        <v>5.6428571428571432</v>
      </c>
      <c r="T301">
        <v>3.0714285714285716</v>
      </c>
      <c r="U301">
        <v>2.7857142857142856</v>
      </c>
      <c r="V301">
        <v>4.1428571428571432</v>
      </c>
      <c r="W301">
        <v>1</v>
      </c>
      <c r="X301">
        <v>2.5714285714285716</v>
      </c>
      <c r="Y301">
        <v>0.9285714285714286</v>
      </c>
    </row>
    <row r="302" spans="1:26" x14ac:dyDescent="0.2">
      <c r="A302" s="9" t="s">
        <v>137</v>
      </c>
      <c r="B302">
        <v>0.28571873619442856</v>
      </c>
      <c r="C302">
        <v>1.0000154972076416</v>
      </c>
      <c r="D302">
        <v>7.1429678371974406E-2</v>
      </c>
      <c r="E302">
        <v>0.71429677804311131</v>
      </c>
      <c r="F302">
        <v>0</v>
      </c>
      <c r="G302">
        <v>1.1428748312450596</v>
      </c>
      <c r="H302">
        <v>0</v>
      </c>
      <c r="I302">
        <v>0.35714839185987202</v>
      </c>
      <c r="J302">
        <v>0.50000774292718808</v>
      </c>
      <c r="K302">
        <v>0.28571871348789762</v>
      </c>
      <c r="L302">
        <v>0.78572646209171837</v>
      </c>
      <c r="M302">
        <v>0.64286709399450415</v>
      </c>
      <c r="N302">
        <v>3.5714839129220879</v>
      </c>
      <c r="O302">
        <v>1.0714451528730851</v>
      </c>
      <c r="P302">
        <v>0.57143743265242797</v>
      </c>
      <c r="Q302">
        <v>2.6428980997630527</v>
      </c>
      <c r="R302">
        <v>2.4286090703237626</v>
      </c>
      <c r="S302">
        <v>1.2857342163721721</v>
      </c>
      <c r="T302">
        <v>1.5000232401348297</v>
      </c>
      <c r="U302">
        <v>2.0000309944152832</v>
      </c>
      <c r="V302">
        <v>0.92858580748240183</v>
      </c>
      <c r="W302">
        <v>0.42857807023184641</v>
      </c>
      <c r="X302">
        <v>0.57143741562252981</v>
      </c>
      <c r="Y302">
        <v>3.7857729650679088</v>
      </c>
    </row>
    <row r="303" spans="1:26" x14ac:dyDescent="0.2">
      <c r="A303" s="9" t="s">
        <v>136</v>
      </c>
      <c r="B303">
        <v>1.1428748425983251</v>
      </c>
      <c r="C303">
        <v>1.1428748653048562</v>
      </c>
      <c r="D303">
        <v>0.28571871348789762</v>
      </c>
      <c r="E303">
        <v>0.28571871348789762</v>
      </c>
      <c r="F303">
        <v>0.85715612911042749</v>
      </c>
      <c r="G303">
        <v>0.71429677236647859</v>
      </c>
      <c r="H303">
        <v>0.2142890351159232</v>
      </c>
      <c r="I303">
        <v>0.5000077486038208</v>
      </c>
      <c r="J303">
        <v>7.1429678371974406E-2</v>
      </c>
      <c r="K303">
        <v>0.71429677236647859</v>
      </c>
      <c r="L303">
        <v>0.5000077486038208</v>
      </c>
      <c r="M303">
        <v>0.50000774292718808</v>
      </c>
      <c r="N303">
        <v>3.8572026491165152</v>
      </c>
      <c r="O303">
        <v>7.2858271371750618</v>
      </c>
      <c r="P303">
        <v>7.2143974758329845</v>
      </c>
      <c r="Q303">
        <v>2.7857575246265944</v>
      </c>
      <c r="R303">
        <v>0.78572646209171837</v>
      </c>
      <c r="S303">
        <v>1.6428826422918403</v>
      </c>
      <c r="T303">
        <v>0.78565560636066256</v>
      </c>
      <c r="U303">
        <v>1.78574195929936</v>
      </c>
      <c r="V303">
        <v>2.3571794089816862</v>
      </c>
      <c r="W303">
        <v>0.28571873051779584</v>
      </c>
      <c r="X303">
        <v>1.4285935504095899</v>
      </c>
      <c r="Y303">
        <v>0.2142890351159232</v>
      </c>
    </row>
    <row r="304" spans="1:26" x14ac:dyDescent="0.2">
      <c r="A304" s="9" t="s">
        <v>54</v>
      </c>
      <c r="B304">
        <v>0.92858581315903455</v>
      </c>
      <c r="C304">
        <v>0.78572646209171837</v>
      </c>
      <c r="D304">
        <v>0.2857187078112649</v>
      </c>
      <c r="E304">
        <v>0.92858581883566715</v>
      </c>
      <c r="F304">
        <v>1.000015508560907</v>
      </c>
      <c r="G304">
        <v>0.71429678939637675</v>
      </c>
      <c r="H304">
        <v>0.50000774292718808</v>
      </c>
      <c r="I304">
        <v>2.0000310114451816</v>
      </c>
      <c r="J304">
        <v>0.92858581315903455</v>
      </c>
      <c r="K304">
        <v>1.8571007876169114</v>
      </c>
      <c r="L304">
        <v>1.9286013501031054</v>
      </c>
      <c r="M304">
        <v>0.64286712237766774</v>
      </c>
      <c r="N304">
        <v>2.2857496908732826</v>
      </c>
      <c r="O304">
        <v>3.3571949175425937</v>
      </c>
      <c r="P304">
        <v>2.6428980884097877</v>
      </c>
      <c r="Q304">
        <v>1.1428748539515905</v>
      </c>
      <c r="R304">
        <v>4.2859224705469039</v>
      </c>
      <c r="S304">
        <v>4.1429213796343118</v>
      </c>
      <c r="T304">
        <v>3.2857652051108226</v>
      </c>
      <c r="U304">
        <v>2.7143277724583945</v>
      </c>
      <c r="V304">
        <v>0.78572647912161653</v>
      </c>
      <c r="W304">
        <v>2.071460667110625</v>
      </c>
      <c r="X304">
        <v>2.0714606614339925</v>
      </c>
      <c r="Y304">
        <v>1.3571638777142483</v>
      </c>
    </row>
    <row r="305" spans="1:25" x14ac:dyDescent="0.2">
      <c r="A305" s="9" t="s">
        <v>55</v>
      </c>
      <c r="B305">
        <v>4.1429214250473736</v>
      </c>
      <c r="C305">
        <v>1.0714452096394123</v>
      </c>
      <c r="D305">
        <v>1.3571639004207792</v>
      </c>
      <c r="E305">
        <v>0.21464335350763225</v>
      </c>
      <c r="F305">
        <v>0.71429678371974403</v>
      </c>
      <c r="G305">
        <v>7.1429678371974406E-2</v>
      </c>
      <c r="H305">
        <v>0.78572644506182021</v>
      </c>
      <c r="I305">
        <v>0.28571871348789762</v>
      </c>
      <c r="J305">
        <v>0.64286710534776959</v>
      </c>
      <c r="K305">
        <v>2.0000309773853853</v>
      </c>
      <c r="L305">
        <v>1.1428748255684269</v>
      </c>
      <c r="M305">
        <v>1.0000155255908054</v>
      </c>
      <c r="N305">
        <v>3.1429059108098336</v>
      </c>
      <c r="O305">
        <v>3.9284197092056274</v>
      </c>
      <c r="P305">
        <v>3.2857652107874551</v>
      </c>
      <c r="Q305">
        <v>1.0000155199141727</v>
      </c>
      <c r="R305">
        <v>3.928632316135225</v>
      </c>
      <c r="S305">
        <v>2.7857575132733294</v>
      </c>
      <c r="T305">
        <v>2.8571872200284685</v>
      </c>
      <c r="U305">
        <v>3.5714839185987199</v>
      </c>
      <c r="V305">
        <v>1.2143045266469321</v>
      </c>
      <c r="W305">
        <v>1.2143045152936669</v>
      </c>
      <c r="X305">
        <v>0.71429678371974403</v>
      </c>
      <c r="Y305">
        <v>1.2143045266469321</v>
      </c>
    </row>
    <row r="306" spans="1:25" x14ac:dyDescent="0.2">
      <c r="A306" s="18" t="s">
        <v>71</v>
      </c>
      <c r="B306">
        <v>3.3571949005126953</v>
      </c>
      <c r="C306">
        <v>0.42857807023184641</v>
      </c>
      <c r="D306">
        <v>2.2848284982499627</v>
      </c>
      <c r="E306">
        <v>0.78572650750478046</v>
      </c>
      <c r="F306">
        <v>0.35714839185987202</v>
      </c>
      <c r="G306">
        <v>0.42857806455521374</v>
      </c>
      <c r="H306">
        <v>0.78572646209171837</v>
      </c>
      <c r="I306">
        <v>1.2143045550300957</v>
      </c>
      <c r="J306">
        <v>0.2142890351159232</v>
      </c>
      <c r="K306">
        <v>1.0714451812562489</v>
      </c>
      <c r="L306">
        <v>0.2142890351159232</v>
      </c>
      <c r="M306">
        <v>0.64286710534776959</v>
      </c>
      <c r="N306">
        <v>2.5000387827555333</v>
      </c>
      <c r="O306">
        <v>3.285765222140721</v>
      </c>
      <c r="P306">
        <v>1.6428825855255134</v>
      </c>
      <c r="Q306">
        <v>2.0000311476843722</v>
      </c>
      <c r="R306">
        <v>1.0714452096394123</v>
      </c>
      <c r="S306">
        <v>2.1428903511592319</v>
      </c>
      <c r="T306">
        <v>2.285749719256446</v>
      </c>
      <c r="U306">
        <v>4.1429214136941077</v>
      </c>
      <c r="V306">
        <v>1.0714451755796162</v>
      </c>
      <c r="W306">
        <v>2.9286168416341143</v>
      </c>
      <c r="X306">
        <v>1.428593635559082</v>
      </c>
      <c r="Y306">
        <v>1.2141627981549221</v>
      </c>
    </row>
    <row r="307" spans="1:25" x14ac:dyDescent="0.2">
      <c r="A307" s="18" t="s">
        <v>72</v>
      </c>
      <c r="B307">
        <v>2.3571794146583191</v>
      </c>
      <c r="C307">
        <v>1.0000155255908054</v>
      </c>
      <c r="D307">
        <v>0.50000774292718808</v>
      </c>
      <c r="E307">
        <v>0.64286712237766774</v>
      </c>
      <c r="F307">
        <v>0.64286709967113698</v>
      </c>
      <c r="G307">
        <v>1.5000232798712592</v>
      </c>
      <c r="H307">
        <v>0.64286709399450415</v>
      </c>
      <c r="I307">
        <v>0.78572646209171837</v>
      </c>
      <c r="J307">
        <v>1.0000155142375398</v>
      </c>
      <c r="K307">
        <v>0.92858584721883086</v>
      </c>
      <c r="L307">
        <v>0.57143742129916253</v>
      </c>
      <c r="M307">
        <v>0.35714839185987202</v>
      </c>
      <c r="N307">
        <v>2.714327766781762</v>
      </c>
      <c r="O307">
        <v>4.214492803528195</v>
      </c>
      <c r="P307">
        <v>0.92858580748240183</v>
      </c>
      <c r="Q307">
        <v>0.57143742697579525</v>
      </c>
      <c r="R307">
        <v>3.8572026604697811</v>
      </c>
      <c r="S307">
        <v>2.7143277894882925</v>
      </c>
      <c r="T307">
        <v>1.3571639004207792</v>
      </c>
      <c r="U307">
        <v>2.714327766781762</v>
      </c>
      <c r="V307">
        <v>2.1428903738657632</v>
      </c>
      <c r="W307">
        <v>1.5714529128301715</v>
      </c>
      <c r="X307">
        <v>4.2143510807128175</v>
      </c>
      <c r="Y307">
        <v>3.4286245505015063</v>
      </c>
    </row>
    <row r="308" spans="1:25" x14ac:dyDescent="0.2">
      <c r="A308" s="9" t="s">
        <v>74</v>
      </c>
      <c r="B308">
        <v>2.4994718233744311</v>
      </c>
      <c r="C308">
        <v>0.71429677804311131</v>
      </c>
      <c r="D308">
        <v>0.14285935674394881</v>
      </c>
      <c r="E308">
        <v>0.71429678371974403</v>
      </c>
      <c r="F308">
        <v>0.2142890351159232</v>
      </c>
      <c r="G308">
        <v>0.5000077486038208</v>
      </c>
      <c r="H308">
        <v>0.85715614046369282</v>
      </c>
      <c r="I308">
        <v>1.3735152669699795</v>
      </c>
      <c r="J308">
        <v>0.64286709967113698</v>
      </c>
      <c r="K308">
        <v>0.57143742697579525</v>
      </c>
      <c r="L308">
        <v>3.0732183979778749</v>
      </c>
      <c r="M308">
        <v>0.64286712805430057</v>
      </c>
      <c r="N308">
        <v>10.643234860329406</v>
      </c>
      <c r="O308">
        <v>13.000201497759138</v>
      </c>
      <c r="P308">
        <v>6.6429601396833133</v>
      </c>
      <c r="Q308">
        <v>3.8572026774996795</v>
      </c>
      <c r="R308">
        <v>3.1429058994565677</v>
      </c>
      <c r="S308">
        <v>4.0712082045418887</v>
      </c>
      <c r="T308">
        <v>7.1429678371974399</v>
      </c>
      <c r="U308">
        <v>6.7155944619859982</v>
      </c>
      <c r="V308">
        <v>5.785803970836457</v>
      </c>
      <c r="W308">
        <v>8.2144130184536888</v>
      </c>
      <c r="X308">
        <v>4.714358789580209</v>
      </c>
      <c r="Y308">
        <v>1.9286013103666759</v>
      </c>
    </row>
    <row r="309" spans="1:25" x14ac:dyDescent="0.2">
      <c r="A309" s="9" t="s">
        <v>73</v>
      </c>
      <c r="B309">
        <v>0.71429678371974403</v>
      </c>
      <c r="C309">
        <v>1.1428748880113868</v>
      </c>
      <c r="D309">
        <v>1.642882613908677</v>
      </c>
      <c r="E309">
        <v>0.64286713940756601</v>
      </c>
      <c r="F309">
        <v>0.85715615749359098</v>
      </c>
      <c r="G309">
        <v>1.7857419763292581</v>
      </c>
      <c r="H309">
        <v>1.1428748539515905</v>
      </c>
      <c r="I309">
        <v>1.0843541880688028</v>
      </c>
      <c r="J309">
        <v>0.49979517005738749</v>
      </c>
      <c r="K309">
        <v>0.57143742697579525</v>
      </c>
      <c r="L309">
        <v>0.36585932824669815</v>
      </c>
      <c r="M309">
        <v>1.500023234458197</v>
      </c>
      <c r="N309">
        <v>4.1429213342212492</v>
      </c>
      <c r="O309">
        <v>1.214304549353463</v>
      </c>
      <c r="P309">
        <v>1.7143122752507527</v>
      </c>
      <c r="Q309">
        <v>0.57143742129916253</v>
      </c>
      <c r="R309">
        <v>1.0714451642263507</v>
      </c>
      <c r="S309">
        <v>1.2143045266469321</v>
      </c>
      <c r="T309">
        <v>1.5000232514880953</v>
      </c>
      <c r="U309">
        <v>4.1420001359212968</v>
      </c>
      <c r="V309">
        <v>1.7143122809273856</v>
      </c>
      <c r="W309">
        <v>0.42857807023184641</v>
      </c>
      <c r="X309">
        <v>4.6421496073404951</v>
      </c>
      <c r="Y309">
        <v>2.285749707903181</v>
      </c>
    </row>
    <row r="310" spans="1:25" x14ac:dyDescent="0.2">
      <c r="A310" s="9" t="s">
        <v>56</v>
      </c>
      <c r="B310">
        <v>3.3571948210398368</v>
      </c>
      <c r="C310">
        <v>0.78572646209171837</v>
      </c>
      <c r="D310">
        <v>1.2857342106955392</v>
      </c>
      <c r="E310">
        <v>1.7857419365928293</v>
      </c>
      <c r="F310">
        <v>1.4287352789016001</v>
      </c>
      <c r="G310">
        <v>1.357163883390881</v>
      </c>
      <c r="H310">
        <v>0.42857806455521374</v>
      </c>
      <c r="I310">
        <v>1.2289347189018525</v>
      </c>
      <c r="J310">
        <v>0.92858581315903455</v>
      </c>
      <c r="K310">
        <v>0.57143742129916253</v>
      </c>
      <c r="L310">
        <v>0.14634373129867925</v>
      </c>
      <c r="M310">
        <v>1.7857419536227275</v>
      </c>
      <c r="N310">
        <v>6.9286788474945791</v>
      </c>
      <c r="O310">
        <v>6.7143898123786565</v>
      </c>
      <c r="P310">
        <v>2.2857497022265485</v>
      </c>
      <c r="Q310">
        <v>3.8572026945295774</v>
      </c>
      <c r="R310">
        <v>3.1429058086304451</v>
      </c>
      <c r="S310">
        <v>3.7143432980491999</v>
      </c>
      <c r="T310">
        <v>4.4286400931222101</v>
      </c>
      <c r="U310">
        <v>2.2143200408844721</v>
      </c>
      <c r="V310">
        <v>1.7143122695741202</v>
      </c>
      <c r="W310">
        <v>3.0714762324378571</v>
      </c>
      <c r="X310">
        <v>4.0000620399202615</v>
      </c>
      <c r="Y310">
        <v>4.714358789580209</v>
      </c>
    </row>
    <row r="311" spans="1:25" x14ac:dyDescent="0.2">
      <c r="A311" s="9" t="s">
        <v>57</v>
      </c>
      <c r="B311">
        <v>2.3571793862751553</v>
      </c>
      <c r="C311">
        <v>1.0000154915310089</v>
      </c>
      <c r="D311">
        <v>1.5000233423142202</v>
      </c>
      <c r="E311">
        <v>0.71429678371974403</v>
      </c>
      <c r="F311">
        <v>0.5000077486038208</v>
      </c>
      <c r="G311">
        <v>0.35700666904449463</v>
      </c>
      <c r="H311">
        <v>0.14285935674394881</v>
      </c>
      <c r="I311">
        <v>0.21687083071972951</v>
      </c>
      <c r="J311">
        <v>0.35707753612881615</v>
      </c>
      <c r="K311">
        <v>0.28571871348789762</v>
      </c>
      <c r="L311">
        <v>1.5366091786361322</v>
      </c>
      <c r="M311">
        <v>0.2142890351159232</v>
      </c>
      <c r="N311">
        <v>3.9286323047819591</v>
      </c>
      <c r="O311">
        <v>3.4286245505015054</v>
      </c>
      <c r="P311">
        <v>4.4286401158287401</v>
      </c>
      <c r="Q311">
        <v>2.5714684554508751</v>
      </c>
      <c r="R311">
        <v>5.6428029253369276</v>
      </c>
      <c r="S311">
        <v>4.0000620058604648</v>
      </c>
      <c r="T311">
        <v>5.6429447162718986</v>
      </c>
      <c r="U311">
        <v>4.2857807420548939</v>
      </c>
      <c r="V311">
        <v>1.9286013046900434</v>
      </c>
      <c r="W311">
        <v>3.2143355153855824</v>
      </c>
      <c r="X311">
        <v>1.6428825968787784</v>
      </c>
      <c r="Y311">
        <v>0.57143742697579525</v>
      </c>
    </row>
    <row r="312" spans="1:25" x14ac:dyDescent="0.2">
      <c r="A312" s="9" t="s">
        <v>58</v>
      </c>
      <c r="B312">
        <v>4.785434166590373</v>
      </c>
      <c r="C312">
        <v>2.4286090816770276</v>
      </c>
      <c r="D312">
        <v>1.500023234458197</v>
      </c>
      <c r="E312">
        <v>0.7857264677683512</v>
      </c>
      <c r="F312">
        <v>0.78572647912161675</v>
      </c>
      <c r="G312">
        <v>1.2857342277254376</v>
      </c>
      <c r="H312">
        <v>0.14285935674394881</v>
      </c>
      <c r="I312">
        <v>1.0843542053038806</v>
      </c>
      <c r="J312">
        <v>0.50000773725055536</v>
      </c>
      <c r="K312">
        <v>0.42857806455521374</v>
      </c>
      <c r="L312">
        <v>3.0732909993427548</v>
      </c>
      <c r="M312">
        <v>0.78572645641508576</v>
      </c>
      <c r="N312">
        <v>4.7857885190418772</v>
      </c>
      <c r="O312">
        <v>4.2143510069165915</v>
      </c>
      <c r="P312">
        <v>2.3561873435974117</v>
      </c>
      <c r="Q312">
        <v>3.3571948664528981</v>
      </c>
      <c r="R312">
        <v>2.8571871235257102</v>
      </c>
      <c r="S312">
        <v>4.2143510239464899</v>
      </c>
      <c r="T312">
        <v>2.5714684157144458</v>
      </c>
      <c r="U312">
        <v>3.8572026945295783</v>
      </c>
      <c r="V312">
        <v>3.2143355607986441</v>
      </c>
      <c r="W312">
        <v>1.7857419763292581</v>
      </c>
      <c r="X312">
        <v>4.5000697714941857</v>
      </c>
      <c r="Y312">
        <v>1.4285935787927535</v>
      </c>
    </row>
    <row r="313" spans="1:25" x14ac:dyDescent="0.2">
      <c r="A313" s="9" t="s">
        <v>59</v>
      </c>
      <c r="B313">
        <v>0.85715616317022381</v>
      </c>
      <c r="C313">
        <v>0.57143741562252981</v>
      </c>
      <c r="D313">
        <v>1.0714451812562489</v>
      </c>
      <c r="E313">
        <v>0.2142890351159232</v>
      </c>
      <c r="F313">
        <v>0.57143742697579525</v>
      </c>
      <c r="G313">
        <v>7.1429678371974406E-2</v>
      </c>
      <c r="H313">
        <v>0.85715614046369282</v>
      </c>
      <c r="I313">
        <v>0</v>
      </c>
      <c r="J313">
        <v>0.57143744400569341</v>
      </c>
      <c r="K313">
        <v>1.1428748709814887</v>
      </c>
      <c r="L313">
        <v>0.65854678502896957</v>
      </c>
      <c r="M313">
        <v>0.71429677804311131</v>
      </c>
      <c r="N313">
        <v>4.428640104475476</v>
      </c>
      <c r="O313">
        <v>2.1428903511592323</v>
      </c>
      <c r="P313">
        <v>1.4285935731161208</v>
      </c>
      <c r="Q313">
        <v>3.142905842690241</v>
      </c>
      <c r="R313">
        <v>1.7857419479460948</v>
      </c>
      <c r="S313">
        <v>5.3573677369526447</v>
      </c>
      <c r="T313">
        <v>4.2857807647614239</v>
      </c>
      <c r="U313">
        <v>5.4286556016831167</v>
      </c>
      <c r="V313">
        <v>3.7857730048043381</v>
      </c>
      <c r="W313">
        <v>2.0714606500807271</v>
      </c>
      <c r="X313">
        <v>1.642882608232044</v>
      </c>
      <c r="Y313">
        <v>0.92858582451229998</v>
      </c>
    </row>
    <row r="314" spans="1:25" s="2" customFormat="1" x14ac:dyDescent="0.2">
      <c r="A314" s="20" t="s">
        <v>152</v>
      </c>
      <c r="B314" s="2">
        <f t="shared" ref="B314:Y314" si="29">AVERAGE(B296:B313)</f>
        <v>2.3452225967689797</v>
      </c>
      <c r="C314" s="2">
        <f t="shared" si="29"/>
        <v>1.0198565898118195</v>
      </c>
      <c r="D314" s="2">
        <f t="shared" si="29"/>
        <v>1.1349339302254733</v>
      </c>
      <c r="E314" s="2">
        <f t="shared" si="29"/>
        <v>0.91671090308951309</v>
      </c>
      <c r="F314" s="2">
        <f t="shared" si="29"/>
        <v>1.035701126964004</v>
      </c>
      <c r="G314" s="2">
        <f t="shared" si="29"/>
        <v>0.83333825907379233</v>
      </c>
      <c r="H314" s="2">
        <f t="shared" si="29"/>
        <v>0.55953223301620092</v>
      </c>
      <c r="I314" s="2">
        <f t="shared" si="29"/>
        <v>0.82077023416402295</v>
      </c>
      <c r="J314" s="2">
        <f t="shared" si="29"/>
        <v>0.7063424372799183</v>
      </c>
      <c r="K314" s="2">
        <f t="shared" si="29"/>
        <v>1.1825514959279824</v>
      </c>
      <c r="L314" s="2">
        <f t="shared" si="29"/>
        <v>1.2855162562931997</v>
      </c>
      <c r="M314" s="2">
        <f t="shared" si="29"/>
        <v>0.84525058004591214</v>
      </c>
      <c r="N314" s="2">
        <f t="shared" si="29"/>
        <v>5.0913610909350959</v>
      </c>
      <c r="O314" s="2">
        <f t="shared" si="29"/>
        <v>5.5079856760918151</v>
      </c>
      <c r="P314" s="2">
        <f t="shared" si="29"/>
        <v>3.6428567722991656</v>
      </c>
      <c r="Q314" s="2">
        <f t="shared" si="29"/>
        <v>2.8293907509909735</v>
      </c>
      <c r="R314" s="2">
        <f t="shared" si="29"/>
        <v>3.3690970167911871</v>
      </c>
      <c r="S314" s="2">
        <f t="shared" si="29"/>
        <v>3.8571938613735171</v>
      </c>
      <c r="T314" s="2">
        <f t="shared" si="29"/>
        <v>3.5000476994842451</v>
      </c>
      <c r="U314" s="2">
        <f t="shared" si="29"/>
        <v>3.8374098693882979</v>
      </c>
      <c r="V314" s="2">
        <f t="shared" si="29"/>
        <v>3.3254645056825463</v>
      </c>
      <c r="W314" s="2">
        <f t="shared" si="29"/>
        <v>2.8492220965012041</v>
      </c>
      <c r="X314" s="2">
        <f t="shared" si="29"/>
        <v>3.0317475155547817</v>
      </c>
      <c r="Y314" s="2">
        <f t="shared" si="29"/>
        <v>2.2579628311137045</v>
      </c>
    </row>
    <row r="315" spans="1:25" s="6" customFormat="1" x14ac:dyDescent="0.2">
      <c r="A315" s="21" t="s">
        <v>153</v>
      </c>
      <c r="B315" s="6">
        <f t="shared" ref="B315:Y315" si="30">STDEV(B296:B313)/SQRT(18)</f>
        <v>0.36682452229486068</v>
      </c>
      <c r="C315" s="6">
        <f t="shared" si="30"/>
        <v>0.14330292638949693</v>
      </c>
      <c r="D315" s="6">
        <f t="shared" si="30"/>
        <v>0.18177509205634454</v>
      </c>
      <c r="E315" s="6">
        <f t="shared" si="30"/>
        <v>0.14242288189688576</v>
      </c>
      <c r="F315" s="6">
        <f t="shared" si="30"/>
        <v>0.20645220617949694</v>
      </c>
      <c r="G315" s="6">
        <f t="shared" si="30"/>
        <v>0.15267776006135089</v>
      </c>
      <c r="H315" s="6">
        <f t="shared" si="30"/>
        <v>7.644732412331548E-2</v>
      </c>
      <c r="I315" s="6">
        <f t="shared" si="30"/>
        <v>0.14205452766084373</v>
      </c>
      <c r="J315" s="6">
        <f t="shared" si="30"/>
        <v>0.11030997302710345</v>
      </c>
      <c r="K315" s="6">
        <f t="shared" si="30"/>
        <v>0.20556772542794297</v>
      </c>
      <c r="L315" s="6">
        <f t="shared" si="30"/>
        <v>0.26126218975220072</v>
      </c>
      <c r="M315" s="6">
        <f t="shared" si="30"/>
        <v>0.10056192687831524</v>
      </c>
      <c r="N315" s="6">
        <f t="shared" si="30"/>
        <v>0.64597472071618445</v>
      </c>
      <c r="O315" s="6">
        <f t="shared" si="30"/>
        <v>1.2922395774405062</v>
      </c>
      <c r="P315" s="6">
        <f t="shared" si="30"/>
        <v>0.65055700012597628</v>
      </c>
      <c r="Q315" s="6">
        <f t="shared" si="30"/>
        <v>0.41538593066452345</v>
      </c>
      <c r="R315" s="6">
        <f t="shared" si="30"/>
        <v>0.41946347481445884</v>
      </c>
      <c r="S315" s="6">
        <f t="shared" si="30"/>
        <v>0.44511425508607372</v>
      </c>
      <c r="T315" s="6">
        <f t="shared" si="30"/>
        <v>0.43571766568455217</v>
      </c>
      <c r="U315" s="6">
        <f t="shared" si="30"/>
        <v>0.32154535773931447</v>
      </c>
      <c r="V315" s="6">
        <f t="shared" si="30"/>
        <v>0.50407514745027215</v>
      </c>
      <c r="W315" s="6">
        <f t="shared" si="30"/>
        <v>0.49470421450960333</v>
      </c>
      <c r="X315" s="6">
        <f t="shared" si="30"/>
        <v>0.42325311801115989</v>
      </c>
      <c r="Y315" s="6">
        <f t="shared" si="30"/>
        <v>0.34984540031276379</v>
      </c>
    </row>
    <row r="316" spans="1:25" x14ac:dyDescent="0.2">
      <c r="A316" s="101" t="s">
        <v>548</v>
      </c>
    </row>
    <row r="317" spans="1:25" x14ac:dyDescent="0.2">
      <c r="A317" s="17" t="s">
        <v>161</v>
      </c>
      <c r="B317" t="s">
        <v>76</v>
      </c>
      <c r="C317" t="s">
        <v>77</v>
      </c>
      <c r="D317" t="s">
        <v>78</v>
      </c>
      <c r="E317" t="s">
        <v>79</v>
      </c>
      <c r="F317" t="s">
        <v>80</v>
      </c>
      <c r="G317" t="s">
        <v>81</v>
      </c>
      <c r="H317" t="s">
        <v>82</v>
      </c>
      <c r="I317" t="s">
        <v>83</v>
      </c>
      <c r="J317" t="s">
        <v>84</v>
      </c>
      <c r="K317" t="s">
        <v>85</v>
      </c>
      <c r="L317" t="s">
        <v>86</v>
      </c>
      <c r="M317" t="s">
        <v>87</v>
      </c>
      <c r="N317" t="s">
        <v>88</v>
      </c>
      <c r="O317" t="s">
        <v>89</v>
      </c>
      <c r="P317" t="s">
        <v>90</v>
      </c>
      <c r="Q317" t="s">
        <v>91</v>
      </c>
      <c r="R317" t="s">
        <v>92</v>
      </c>
      <c r="S317" t="s">
        <v>93</v>
      </c>
      <c r="T317" t="s">
        <v>94</v>
      </c>
      <c r="U317" t="s">
        <v>95</v>
      </c>
      <c r="V317" t="s">
        <v>96</v>
      </c>
      <c r="W317" t="s">
        <v>97</v>
      </c>
      <c r="X317" t="s">
        <v>98</v>
      </c>
      <c r="Y317" t="s">
        <v>99</v>
      </c>
    </row>
    <row r="318" spans="1:25" x14ac:dyDescent="0.2">
      <c r="A318" s="8" t="s">
        <v>68</v>
      </c>
      <c r="B318">
        <v>4.8572182371502821</v>
      </c>
      <c r="C318">
        <v>10.357303437732515</v>
      </c>
      <c r="D318">
        <v>4.7857884793054488</v>
      </c>
      <c r="E318">
        <v>2.6428981678826458</v>
      </c>
      <c r="F318">
        <v>0.50000774292718808</v>
      </c>
      <c r="G318">
        <v>0.5000077486038208</v>
      </c>
      <c r="H318">
        <v>1.6428826252619422</v>
      </c>
      <c r="I318">
        <v>0.5000077486038208</v>
      </c>
      <c r="J318">
        <v>1.78574195929936</v>
      </c>
      <c r="K318">
        <v>2.3571794941311843</v>
      </c>
      <c r="L318">
        <v>1.8571716092881709</v>
      </c>
      <c r="M318">
        <v>1.0000155028842745</v>
      </c>
      <c r="N318">
        <v>5.570664666947863</v>
      </c>
      <c r="O318">
        <v>5.857233688944862</v>
      </c>
      <c r="P318">
        <v>2.2857497589928757</v>
      </c>
      <c r="Q318">
        <v>5.7143743038177508</v>
      </c>
      <c r="R318">
        <v>4.2143510863894509</v>
      </c>
      <c r="S318">
        <v>3.500337702887399</v>
      </c>
      <c r="T318">
        <v>5.7143743378775458</v>
      </c>
      <c r="U318">
        <v>4.5000697374343872</v>
      </c>
      <c r="V318">
        <v>4.2857807704380573</v>
      </c>
      <c r="W318">
        <v>2.2857497249330794</v>
      </c>
      <c r="X318">
        <v>6.1413225332895918</v>
      </c>
      <c r="Y318">
        <v>6.6415429115295392</v>
      </c>
    </row>
    <row r="319" spans="1:25" x14ac:dyDescent="0.2">
      <c r="A319" s="8" t="s">
        <v>69</v>
      </c>
      <c r="B319">
        <v>3.2143355210622153</v>
      </c>
      <c r="C319">
        <v>4.2857807704380582</v>
      </c>
      <c r="D319">
        <v>1.1428748766581214</v>
      </c>
      <c r="E319">
        <v>0.57143742129916253</v>
      </c>
      <c r="F319">
        <v>1.9286013103666759</v>
      </c>
      <c r="G319">
        <v>0.21428902943929048</v>
      </c>
      <c r="H319">
        <v>1.1428748709814887</v>
      </c>
      <c r="I319">
        <v>0.78572649615151469</v>
      </c>
      <c r="J319">
        <v>0.42857810429164284</v>
      </c>
      <c r="K319">
        <v>0.5000077486038208</v>
      </c>
      <c r="L319">
        <v>0</v>
      </c>
      <c r="M319">
        <v>0.71429681777954046</v>
      </c>
      <c r="N319">
        <v>13.285069925444466</v>
      </c>
      <c r="O319">
        <v>16.287454832167857</v>
      </c>
      <c r="P319">
        <v>19.500302468027389</v>
      </c>
      <c r="Q319">
        <v>14.286360865547543</v>
      </c>
      <c r="R319">
        <v>18.643288033349172</v>
      </c>
      <c r="S319">
        <v>11.000170440900892</v>
      </c>
      <c r="T319">
        <v>14.000217017673311</v>
      </c>
      <c r="U319">
        <v>13.428779681523642</v>
      </c>
      <c r="V319">
        <v>7.7863310859316854</v>
      </c>
      <c r="W319">
        <v>9.5715770380837597</v>
      </c>
      <c r="X319">
        <v>8.4287022238685978</v>
      </c>
      <c r="Y319">
        <v>5.3572258892513451</v>
      </c>
    </row>
    <row r="320" spans="1:25" x14ac:dyDescent="0.2">
      <c r="A320" s="8" t="s">
        <v>70</v>
      </c>
      <c r="B320">
        <v>11.000170571463448</v>
      </c>
      <c r="C320">
        <v>5.0000775541577998</v>
      </c>
      <c r="D320">
        <v>3.6424883717582355</v>
      </c>
      <c r="E320">
        <v>1.5000232628413608</v>
      </c>
      <c r="F320">
        <v>0.57143742697579525</v>
      </c>
      <c r="G320">
        <v>3.0000465029761907</v>
      </c>
      <c r="H320">
        <v>1.2143045323235648</v>
      </c>
      <c r="I320">
        <v>0.8571561347870601</v>
      </c>
      <c r="J320">
        <v>0.14285935674394881</v>
      </c>
      <c r="K320">
        <v>1.00001551423754</v>
      </c>
      <c r="L320">
        <v>0.2142890351159232</v>
      </c>
      <c r="M320">
        <v>1.2143045550300957</v>
      </c>
      <c r="N320">
        <v>6.0715226162047617</v>
      </c>
      <c r="O320">
        <v>7.2143975950422741</v>
      </c>
      <c r="P320">
        <v>9.0715691759472801</v>
      </c>
      <c r="Q320">
        <v>8.5001317489714872</v>
      </c>
      <c r="R320">
        <v>9.3575714258920559</v>
      </c>
      <c r="S320">
        <v>10.785881581760586</v>
      </c>
      <c r="T320">
        <v>11.571607867876688</v>
      </c>
      <c r="U320">
        <v>8.4287021614256368</v>
      </c>
      <c r="V320">
        <v>7.5715459414890836</v>
      </c>
      <c r="W320">
        <v>10.000155034519377</v>
      </c>
      <c r="X320">
        <v>12.357334471884228</v>
      </c>
      <c r="Y320">
        <v>9.5710809174038118</v>
      </c>
    </row>
    <row r="321" spans="1:25" x14ac:dyDescent="0.2">
      <c r="A321" s="8" t="s">
        <v>64</v>
      </c>
      <c r="B321">
        <v>3.9286323331651225</v>
      </c>
      <c r="C321">
        <v>2.2143200408844721</v>
      </c>
      <c r="D321">
        <v>0.57143741562252981</v>
      </c>
      <c r="E321">
        <v>1.2857342106955392</v>
      </c>
      <c r="F321">
        <v>0.42857805887858097</v>
      </c>
      <c r="G321">
        <v>0</v>
      </c>
      <c r="H321">
        <v>0.57143744968232624</v>
      </c>
      <c r="I321">
        <v>0.35665235632941833</v>
      </c>
      <c r="J321">
        <v>0.92858579612913639</v>
      </c>
      <c r="K321">
        <v>0.57143742697579525</v>
      </c>
      <c r="L321">
        <v>0.5000077486038208</v>
      </c>
      <c r="M321">
        <v>0.78572645641508576</v>
      </c>
      <c r="N321">
        <v>2.5000387373424711</v>
      </c>
      <c r="O321">
        <v>4.6429290941783359</v>
      </c>
      <c r="P321">
        <v>1.0000154915310089</v>
      </c>
      <c r="Q321">
        <v>5.2143665722438284</v>
      </c>
      <c r="R321">
        <v>5.0715072098232454</v>
      </c>
      <c r="S321">
        <v>2.2857497419629773</v>
      </c>
      <c r="T321">
        <v>2.7857574451537368</v>
      </c>
      <c r="U321">
        <v>1.1428748482749578</v>
      </c>
      <c r="V321">
        <v>3.5000542175202169</v>
      </c>
      <c r="W321">
        <v>2.3571794430414847</v>
      </c>
      <c r="X321">
        <v>2.5000387316658381</v>
      </c>
      <c r="Y321">
        <v>2.6428980997630527</v>
      </c>
    </row>
    <row r="322" spans="1:25" x14ac:dyDescent="0.2">
      <c r="A322" s="8" t="s">
        <v>65</v>
      </c>
      <c r="B322">
        <v>4.5714994782493221</v>
      </c>
      <c r="C322">
        <v>5.5715149981634946</v>
      </c>
      <c r="D322">
        <v>0.57165001119886127</v>
      </c>
      <c r="E322">
        <v>1.142874848274958</v>
      </c>
      <c r="F322">
        <v>1.2857342050189065</v>
      </c>
      <c r="G322">
        <v>7.1429678371974406E-2</v>
      </c>
      <c r="H322">
        <v>0.2142890351159232</v>
      </c>
      <c r="I322">
        <v>0.7142967723664787</v>
      </c>
      <c r="J322">
        <v>0.57143742129916253</v>
      </c>
      <c r="K322">
        <v>0.21428902943929048</v>
      </c>
      <c r="L322">
        <v>0.14285935674394881</v>
      </c>
      <c r="M322">
        <v>0.78572644506182021</v>
      </c>
      <c r="N322">
        <v>6.0000930229822789</v>
      </c>
      <c r="O322">
        <v>6.8572492372421978</v>
      </c>
      <c r="P322">
        <v>5.285796256292433</v>
      </c>
      <c r="Q322">
        <v>6.5715304329281761</v>
      </c>
      <c r="R322">
        <v>5.3572259971073679</v>
      </c>
      <c r="S322">
        <v>4.8572181576774236</v>
      </c>
      <c r="T322">
        <v>3.8572026377632502</v>
      </c>
      <c r="U322">
        <v>2.3571793578919915</v>
      </c>
      <c r="V322">
        <v>1.5714529298600697</v>
      </c>
      <c r="W322">
        <v>3.0000464575631285</v>
      </c>
      <c r="X322">
        <v>3.5714839469818842</v>
      </c>
      <c r="Y322">
        <v>2.928616807574318</v>
      </c>
    </row>
    <row r="323" spans="1:25" x14ac:dyDescent="0.2">
      <c r="A323" s="8" t="s">
        <v>75</v>
      </c>
      <c r="B323">
        <v>5.1432203054428092</v>
      </c>
      <c r="C323">
        <v>1.7143122695741202</v>
      </c>
      <c r="D323">
        <v>0.85715614046369282</v>
      </c>
      <c r="E323">
        <v>1.9286013160433089</v>
      </c>
      <c r="F323">
        <v>0.78572646209171837</v>
      </c>
      <c r="G323">
        <v>2.071460684140523</v>
      </c>
      <c r="H323">
        <v>0.14285935674394881</v>
      </c>
      <c r="I323">
        <v>1.2143045209702994</v>
      </c>
      <c r="J323">
        <v>0.28571871348789762</v>
      </c>
      <c r="K323">
        <v>0.64286712237766785</v>
      </c>
      <c r="L323">
        <v>0.28571871348789762</v>
      </c>
      <c r="M323">
        <v>0.14285935674394881</v>
      </c>
      <c r="N323">
        <v>2.000031022798447</v>
      </c>
      <c r="O323">
        <v>26.857488501639594</v>
      </c>
      <c r="P323">
        <v>20.856757385390146</v>
      </c>
      <c r="Q323">
        <v>18.000279006503877</v>
      </c>
      <c r="R323">
        <v>15.428810658909024</v>
      </c>
      <c r="S323">
        <v>17.71456037248884</v>
      </c>
      <c r="T323">
        <v>12.857342186428252</v>
      </c>
      <c r="U323">
        <v>7.2143976404553367</v>
      </c>
      <c r="V323">
        <v>12.071615644863675</v>
      </c>
      <c r="W323">
        <v>13.000201639674964</v>
      </c>
      <c r="X323">
        <v>8.9285681134178532</v>
      </c>
      <c r="Y323">
        <v>10.285873662857782</v>
      </c>
    </row>
    <row r="324" spans="1:25" x14ac:dyDescent="0.2">
      <c r="A324" s="8" t="s">
        <v>66</v>
      </c>
      <c r="B324">
        <v>5.5715149470737995</v>
      </c>
      <c r="C324">
        <v>0.57143742129916253</v>
      </c>
      <c r="D324">
        <v>2.2857497249330789</v>
      </c>
      <c r="E324">
        <v>0.3571483861832393</v>
      </c>
      <c r="F324">
        <v>0.2142890351159232</v>
      </c>
      <c r="G324">
        <v>0.78572646209171837</v>
      </c>
      <c r="H324">
        <v>0.2142890351159232</v>
      </c>
      <c r="I324">
        <v>0.43374166143945903</v>
      </c>
      <c r="J324">
        <v>0.71429678371974403</v>
      </c>
      <c r="K324">
        <v>7.1429678371974406E-2</v>
      </c>
      <c r="L324">
        <v>7.3171865649339626E-2</v>
      </c>
      <c r="M324">
        <v>0.42857807023184641</v>
      </c>
      <c r="N324">
        <v>5.8572336378551668</v>
      </c>
      <c r="O324">
        <v>4.8572181463241577</v>
      </c>
      <c r="P324">
        <v>4.6429290657951725</v>
      </c>
      <c r="Q324">
        <v>2.2857496965499156</v>
      </c>
      <c r="R324">
        <v>3.0717596269789196</v>
      </c>
      <c r="S324">
        <v>3.7143433207557308</v>
      </c>
      <c r="T324">
        <v>2.928616807574318</v>
      </c>
      <c r="U324">
        <v>4.2857807534081589</v>
      </c>
      <c r="V324">
        <v>2.285749707903181</v>
      </c>
      <c r="W324">
        <v>2.6428980884097877</v>
      </c>
      <c r="X324">
        <v>5.5715149130140036</v>
      </c>
      <c r="Y324">
        <v>5.4291516201836716</v>
      </c>
    </row>
    <row r="325" spans="1:25" x14ac:dyDescent="0.2">
      <c r="A325" s="8" t="s">
        <v>67</v>
      </c>
      <c r="B325">
        <v>5.7140199229830788</v>
      </c>
      <c r="C325">
        <v>1.8571716263180691</v>
      </c>
      <c r="D325">
        <v>1.4285935617628556</v>
      </c>
      <c r="E325">
        <v>1.1428748880113868</v>
      </c>
      <c r="F325">
        <v>0.71429677804311131</v>
      </c>
      <c r="G325">
        <v>0.14285935674394881</v>
      </c>
      <c r="H325">
        <v>0.85715614614032565</v>
      </c>
      <c r="I325">
        <v>1.7349666744829657</v>
      </c>
      <c r="J325">
        <v>0.8570852847326369</v>
      </c>
      <c r="K325">
        <v>0.2857187078112649</v>
      </c>
      <c r="L325">
        <v>0.58537496008524015</v>
      </c>
      <c r="M325">
        <v>1.3571639004207792</v>
      </c>
      <c r="N325">
        <v>4.2857807193483621</v>
      </c>
      <c r="O325">
        <v>8.3572723751976383</v>
      </c>
      <c r="P325">
        <v>6.8572492315655653</v>
      </c>
      <c r="Q325">
        <v>4.2147052969251373</v>
      </c>
      <c r="R325">
        <v>3.8572027172361101</v>
      </c>
      <c r="S325">
        <v>6.2145237922668457</v>
      </c>
      <c r="T325">
        <v>6.2858117705299756</v>
      </c>
      <c r="U325">
        <v>4.8572181463241577</v>
      </c>
      <c r="V325">
        <v>2.9275539091655185</v>
      </c>
      <c r="W325">
        <v>1.6428825855255134</v>
      </c>
      <c r="X325">
        <v>7.4286866301581975</v>
      </c>
      <c r="Y325">
        <v>3.5000542629332769</v>
      </c>
    </row>
    <row r="326" spans="1:25" s="2" customFormat="1" x14ac:dyDescent="0.2">
      <c r="A326" s="14" t="s">
        <v>152</v>
      </c>
      <c r="B326" s="2">
        <f>AVERAGE(B318:B325)</f>
        <v>5.5000764145737593</v>
      </c>
      <c r="C326" s="2">
        <f t="shared" ref="C326:Y326" si="31">AVERAGE(C318:C325)</f>
        <v>3.9464897648209618</v>
      </c>
      <c r="D326" s="2">
        <f t="shared" si="31"/>
        <v>1.9107173227128529</v>
      </c>
      <c r="E326" s="2">
        <f t="shared" si="31"/>
        <v>1.3214490626539499</v>
      </c>
      <c r="F326" s="2">
        <f t="shared" si="31"/>
        <v>0.80358387742723747</v>
      </c>
      <c r="G326" s="2">
        <f t="shared" si="31"/>
        <v>0.84822743279593327</v>
      </c>
      <c r="H326" s="2">
        <f t="shared" si="31"/>
        <v>0.75001163142068039</v>
      </c>
      <c r="I326" s="2">
        <f t="shared" si="31"/>
        <v>0.82460654564137714</v>
      </c>
      <c r="J326" s="2">
        <f t="shared" si="31"/>
        <v>0.71428792746294123</v>
      </c>
      <c r="K326" s="2">
        <f t="shared" si="31"/>
        <v>0.70536809024356728</v>
      </c>
      <c r="L326" s="2">
        <f t="shared" si="31"/>
        <v>0.45732416112179264</v>
      </c>
      <c r="M326" s="2">
        <f t="shared" si="31"/>
        <v>0.80358388807092385</v>
      </c>
      <c r="N326" s="2">
        <f t="shared" si="31"/>
        <v>5.6963042936154764</v>
      </c>
      <c r="O326" s="2">
        <f t="shared" si="31"/>
        <v>10.116405433842116</v>
      </c>
      <c r="P326" s="2">
        <f t="shared" si="31"/>
        <v>8.6875461041927338</v>
      </c>
      <c r="Q326" s="2">
        <f t="shared" si="31"/>
        <v>8.0984372404359632</v>
      </c>
      <c r="R326" s="2">
        <f t="shared" si="31"/>
        <v>8.1252145944606671</v>
      </c>
      <c r="S326" s="2">
        <f t="shared" si="31"/>
        <v>7.5090981388375875</v>
      </c>
      <c r="T326" s="2">
        <f t="shared" si="31"/>
        <v>7.5001162588596344</v>
      </c>
      <c r="U326" s="2">
        <f t="shared" si="31"/>
        <v>5.776875290842284</v>
      </c>
      <c r="V326" s="2">
        <f t="shared" si="31"/>
        <v>5.2500105258964354</v>
      </c>
      <c r="W326" s="2">
        <f t="shared" si="31"/>
        <v>5.5625862514688871</v>
      </c>
      <c r="X326" s="2">
        <f t="shared" si="31"/>
        <v>6.8659564455350246</v>
      </c>
      <c r="Y326" s="2">
        <f t="shared" si="31"/>
        <v>5.7945555214370996</v>
      </c>
    </row>
    <row r="327" spans="1:25" s="6" customFormat="1" x14ac:dyDescent="0.2">
      <c r="A327" s="16" t="s">
        <v>153</v>
      </c>
      <c r="B327" s="6">
        <f>STDEV(B318:B325)/SQRT(8)</f>
        <v>0.83877916174780431</v>
      </c>
      <c r="C327" s="6">
        <f t="shared" ref="C327:Y327" si="32">STDEV(C318:C325)/SQRT(8)</f>
        <v>1.1076331063378848</v>
      </c>
      <c r="D327" s="6">
        <f t="shared" si="32"/>
        <v>0.54974836559194473</v>
      </c>
      <c r="E327" s="6">
        <f t="shared" si="32"/>
        <v>0.25718936307530033</v>
      </c>
      <c r="F327" s="6">
        <f t="shared" si="32"/>
        <v>0.19550175625940014</v>
      </c>
      <c r="G327" s="6">
        <f t="shared" si="32"/>
        <v>0.38900318509469167</v>
      </c>
      <c r="H327" s="6">
        <f t="shared" si="32"/>
        <v>0.19608343727481206</v>
      </c>
      <c r="I327" s="6">
        <f t="shared" si="32"/>
        <v>0.16215514596239528</v>
      </c>
      <c r="J327" s="6">
        <f t="shared" si="32"/>
        <v>0.1806025113011599</v>
      </c>
      <c r="K327" s="6">
        <f t="shared" si="32"/>
        <v>0.25699002343503663</v>
      </c>
      <c r="L327" s="6">
        <f t="shared" si="32"/>
        <v>0.21221252671381508</v>
      </c>
      <c r="M327" s="6">
        <f t="shared" si="32"/>
        <v>0.14012264413762071</v>
      </c>
      <c r="N327" s="6">
        <f t="shared" si="32"/>
        <v>1.2227913771841383</v>
      </c>
      <c r="O327" s="6">
        <f t="shared" si="32"/>
        <v>2.7263350229303112</v>
      </c>
      <c r="P327" s="6">
        <f t="shared" si="32"/>
        <v>2.6609437642789069</v>
      </c>
      <c r="Q327" s="6">
        <f t="shared" si="32"/>
        <v>1.8978465335001573</v>
      </c>
      <c r="R327" s="6">
        <f t="shared" si="32"/>
        <v>2.0767684513779847</v>
      </c>
      <c r="S327" s="6">
        <f t="shared" si="32"/>
        <v>1.8590437152084329</v>
      </c>
      <c r="T327" s="6">
        <f t="shared" si="32"/>
        <v>1.628903218552552</v>
      </c>
      <c r="U327" s="6">
        <f t="shared" si="32"/>
        <v>1.3726794837177991</v>
      </c>
      <c r="V327" s="6">
        <f t="shared" si="32"/>
        <v>1.2681627887547859</v>
      </c>
      <c r="W327" s="6">
        <f t="shared" si="32"/>
        <v>1.5954718453282473</v>
      </c>
      <c r="X327" s="6">
        <f t="shared" si="32"/>
        <v>1.1123005348073636</v>
      </c>
      <c r="Y327" s="6">
        <f t="shared" si="32"/>
        <v>1.0254575007869902</v>
      </c>
    </row>
    <row r="328" spans="1:25" x14ac:dyDescent="0.2">
      <c r="A328" s="13"/>
    </row>
    <row r="329" spans="1:25" x14ac:dyDescent="0.2">
      <c r="A329" s="13"/>
    </row>
    <row r="330" spans="1:25" x14ac:dyDescent="0.2">
      <c r="B330" s="92" t="s">
        <v>549</v>
      </c>
      <c r="C330" s="92" t="s">
        <v>550</v>
      </c>
      <c r="G330" s="92" t="s">
        <v>549</v>
      </c>
      <c r="H330" s="92" t="s">
        <v>550</v>
      </c>
    </row>
    <row r="331" spans="1:25" x14ac:dyDescent="0.2">
      <c r="A331" s="17" t="s">
        <v>170</v>
      </c>
      <c r="B331" t="s">
        <v>171</v>
      </c>
      <c r="C331" t="s">
        <v>172</v>
      </c>
      <c r="F331" s="17" t="s">
        <v>173</v>
      </c>
      <c r="G331" t="s">
        <v>171</v>
      </c>
      <c r="H331" t="s">
        <v>172</v>
      </c>
    </row>
    <row r="332" spans="1:25" x14ac:dyDescent="0.2">
      <c r="A332" s="9" t="s">
        <v>122</v>
      </c>
      <c r="B332">
        <v>4.1757142857142862</v>
      </c>
      <c r="C332">
        <v>4.0999999999999996</v>
      </c>
      <c r="F332" s="8" t="s">
        <v>100</v>
      </c>
      <c r="G332">
        <v>3.0171428571428578</v>
      </c>
      <c r="H332">
        <v>3.14</v>
      </c>
    </row>
    <row r="333" spans="1:25" x14ac:dyDescent="0.2">
      <c r="A333" s="9" t="s">
        <v>123</v>
      </c>
      <c r="B333">
        <v>4.4742857142857151</v>
      </c>
      <c r="C333">
        <v>6.3314285714285718</v>
      </c>
      <c r="F333" s="8" t="s">
        <v>101</v>
      </c>
      <c r="G333">
        <v>3.92714286</v>
      </c>
      <c r="H333">
        <v>6.1114285714285712</v>
      </c>
    </row>
    <row r="334" spans="1:25" x14ac:dyDescent="0.2">
      <c r="A334" s="9" t="s">
        <v>124</v>
      </c>
      <c r="B334">
        <v>3.5128571428571429</v>
      </c>
      <c r="C334">
        <v>4.8814285714285717</v>
      </c>
      <c r="F334" s="8" t="s">
        <v>102</v>
      </c>
      <c r="G334">
        <v>3.5528571428571443</v>
      </c>
      <c r="H334">
        <v>5.1414285700000004</v>
      </c>
    </row>
    <row r="335" spans="1:25" x14ac:dyDescent="0.2">
      <c r="A335" s="9" t="s">
        <v>125</v>
      </c>
      <c r="B335">
        <v>3.4471428571428575</v>
      </c>
      <c r="C335">
        <v>3.1100000000000003</v>
      </c>
      <c r="F335" s="8" t="s">
        <v>103</v>
      </c>
      <c r="G335">
        <v>4.0142857142857142</v>
      </c>
      <c r="H335">
        <v>5.6171428571428574</v>
      </c>
    </row>
    <row r="336" spans="1:25" x14ac:dyDescent="0.2">
      <c r="A336" s="9" t="s">
        <v>134</v>
      </c>
      <c r="B336">
        <v>4.5414285714285709</v>
      </c>
      <c r="C336">
        <v>5.9871428571428567</v>
      </c>
      <c r="F336" s="8" t="s">
        <v>110</v>
      </c>
      <c r="G336">
        <v>3.14</v>
      </c>
      <c r="H336">
        <v>4.2228571428571424</v>
      </c>
    </row>
    <row r="337" spans="1:8" x14ac:dyDescent="0.2">
      <c r="A337" s="9" t="s">
        <v>131</v>
      </c>
      <c r="B337">
        <v>4.660000000000001</v>
      </c>
      <c r="C337">
        <v>4.6414285714285706</v>
      </c>
      <c r="F337" s="8" t="s">
        <v>111</v>
      </c>
      <c r="G337">
        <v>4.78</v>
      </c>
      <c r="H337">
        <v>5.3514285714285723</v>
      </c>
    </row>
    <row r="338" spans="1:8" x14ac:dyDescent="0.2">
      <c r="A338" s="9" t="s">
        <v>133</v>
      </c>
      <c r="B338">
        <v>4.0185714285714287</v>
      </c>
      <c r="C338">
        <v>5.8685714285714283</v>
      </c>
      <c r="F338" s="8" t="s">
        <v>112</v>
      </c>
      <c r="G338">
        <v>4.8514285714285723</v>
      </c>
      <c r="H338">
        <v>6.0114285714285716</v>
      </c>
    </row>
    <row r="339" spans="1:8" x14ac:dyDescent="0.2">
      <c r="A339" s="9" t="s">
        <v>132</v>
      </c>
      <c r="B339">
        <v>3.6585714285714279</v>
      </c>
      <c r="C339">
        <v>2.6271428571428572</v>
      </c>
      <c r="F339" s="8" t="s">
        <v>109</v>
      </c>
      <c r="G339">
        <v>3.7628571428571433</v>
      </c>
      <c r="H339">
        <v>5.1714285714285717</v>
      </c>
    </row>
    <row r="340" spans="1:8" x14ac:dyDescent="0.2">
      <c r="A340" s="9" t="s">
        <v>126</v>
      </c>
      <c r="B340">
        <v>2.6771428571428566</v>
      </c>
      <c r="C340">
        <v>5.8071428571428578</v>
      </c>
      <c r="F340" s="8" t="s">
        <v>108</v>
      </c>
      <c r="G340">
        <v>3.5571428571428587</v>
      </c>
      <c r="H340">
        <v>4.8857142857142861</v>
      </c>
    </row>
    <row r="341" spans="1:8" x14ac:dyDescent="0.2">
      <c r="A341" s="9" t="s">
        <v>127</v>
      </c>
      <c r="B341">
        <v>3.5900000000000003</v>
      </c>
      <c r="C341">
        <v>3.9885714285714289</v>
      </c>
      <c r="F341" s="8" t="s">
        <v>104</v>
      </c>
      <c r="G341">
        <v>4.2342857142857131</v>
      </c>
      <c r="H341">
        <v>5.8114285714285714</v>
      </c>
    </row>
    <row r="342" spans="1:8" x14ac:dyDescent="0.2">
      <c r="A342" s="9" t="s">
        <v>128</v>
      </c>
      <c r="B342">
        <v>3.0128571428571429</v>
      </c>
      <c r="C342">
        <v>3.3000000000000003</v>
      </c>
      <c r="F342" s="8" t="s">
        <v>105</v>
      </c>
      <c r="G342">
        <v>4.0757142857142856</v>
      </c>
      <c r="H342">
        <v>6.3614285714285712</v>
      </c>
    </row>
    <row r="343" spans="1:8" x14ac:dyDescent="0.2">
      <c r="A343" s="9" t="s">
        <v>129</v>
      </c>
      <c r="B343">
        <v>4.1642857142857146</v>
      </c>
      <c r="C343">
        <v>5.82</v>
      </c>
      <c r="F343" s="8" t="s">
        <v>106</v>
      </c>
      <c r="G343">
        <v>2.8185714285714294</v>
      </c>
      <c r="H343">
        <v>4.2299999999999995</v>
      </c>
    </row>
    <row r="344" spans="1:8" x14ac:dyDescent="0.2">
      <c r="A344" s="9" t="s">
        <v>130</v>
      </c>
      <c r="B344">
        <v>2.9242857142857139</v>
      </c>
      <c r="C344">
        <v>5.3814285714285717</v>
      </c>
      <c r="F344" s="8" t="s">
        <v>107</v>
      </c>
      <c r="G344">
        <v>3.9985714285714273</v>
      </c>
      <c r="H344">
        <v>3.6914285714285708</v>
      </c>
    </row>
    <row r="345" spans="1:8" x14ac:dyDescent="0.2">
      <c r="A345" s="9" t="s">
        <v>3</v>
      </c>
      <c r="B345">
        <v>5.8028571400000004</v>
      </c>
      <c r="C345">
        <v>6.9728571428571433</v>
      </c>
      <c r="F345" s="8" t="s">
        <v>0</v>
      </c>
      <c r="G345">
        <v>5.8642857142857139</v>
      </c>
      <c r="H345">
        <v>7.3371428571428572</v>
      </c>
    </row>
    <row r="346" spans="1:8" x14ac:dyDescent="0.2">
      <c r="A346" s="9" t="s">
        <v>1</v>
      </c>
      <c r="B346">
        <v>6.45</v>
      </c>
      <c r="C346">
        <v>8.6785714285714288</v>
      </c>
      <c r="F346" s="8" t="s">
        <v>2</v>
      </c>
      <c r="G346">
        <v>7.1771428571428579</v>
      </c>
      <c r="H346">
        <v>7.3814285714285726</v>
      </c>
    </row>
    <row r="347" spans="1:8" x14ac:dyDescent="0.2">
      <c r="A347" s="9" t="s">
        <v>5</v>
      </c>
      <c r="B347">
        <v>5.3828571428571426</v>
      </c>
      <c r="C347">
        <v>3.9271428571428575</v>
      </c>
      <c r="F347" s="8" t="s">
        <v>4</v>
      </c>
      <c r="G347">
        <v>6.1100000000000012</v>
      </c>
      <c r="H347">
        <v>7.9428571428571431</v>
      </c>
    </row>
    <row r="348" spans="1:8" x14ac:dyDescent="0.2">
      <c r="A348" s="9" t="s">
        <v>7</v>
      </c>
      <c r="B348">
        <v>6.411428571428571</v>
      </c>
      <c r="C348">
        <v>5.7599999999999989</v>
      </c>
      <c r="F348" s="8" t="s">
        <v>6</v>
      </c>
      <c r="G348">
        <v>7.8428571428571434</v>
      </c>
      <c r="H348">
        <v>5.2057142857142855</v>
      </c>
    </row>
    <row r="349" spans="1:8" x14ac:dyDescent="0.2">
      <c r="A349" s="9" t="s">
        <v>9</v>
      </c>
      <c r="B349">
        <v>5.5228571400000002</v>
      </c>
      <c r="C349">
        <v>3.2485714300000001</v>
      </c>
      <c r="F349" s="8" t="s">
        <v>8</v>
      </c>
      <c r="G349">
        <v>6.5285714285714267</v>
      </c>
      <c r="H349">
        <v>8.5314285699999992</v>
      </c>
    </row>
    <row r="350" spans="1:8" x14ac:dyDescent="0.2">
      <c r="A350" s="9" t="s">
        <v>11</v>
      </c>
      <c r="B350">
        <v>5.7871428571428565</v>
      </c>
      <c r="C350">
        <v>4.6314285699999997</v>
      </c>
      <c r="F350" s="8" t="s">
        <v>10</v>
      </c>
      <c r="G350">
        <v>7.2028571428571428</v>
      </c>
      <c r="H350">
        <v>9.0014285699999999</v>
      </c>
    </row>
    <row r="351" spans="1:8" x14ac:dyDescent="0.2">
      <c r="A351" s="9" t="s">
        <v>13</v>
      </c>
      <c r="B351">
        <v>4.5928571428571434</v>
      </c>
      <c r="C351">
        <v>3.9057142900000001</v>
      </c>
      <c r="F351" s="8" t="s">
        <v>12</v>
      </c>
      <c r="G351">
        <v>6.5228571428571431</v>
      </c>
      <c r="H351">
        <v>7.1314285699999997</v>
      </c>
    </row>
    <row r="352" spans="1:8" x14ac:dyDescent="0.2">
      <c r="A352" s="9" t="s">
        <v>14</v>
      </c>
      <c r="B352">
        <v>6.0185714285714278</v>
      </c>
      <c r="C352">
        <v>4.2228571400000003</v>
      </c>
      <c r="F352" s="29" t="s">
        <v>152</v>
      </c>
      <c r="G352" s="2">
        <f>AVERAGE(G332:G351)</f>
        <v>4.8489285715714283</v>
      </c>
      <c r="H352" s="2">
        <f>AVERAGE(H332:H351)</f>
        <v>5.913928571142856</v>
      </c>
    </row>
    <row r="353" spans="1:8" x14ac:dyDescent="0.2">
      <c r="A353" s="20" t="s">
        <v>152</v>
      </c>
      <c r="B353" s="2">
        <f>AVERAGE(B332:B352)</f>
        <v>4.5155102038095247</v>
      </c>
      <c r="C353" s="2">
        <f>AVERAGE(C332:C352)</f>
        <v>4.9138775510884356</v>
      </c>
      <c r="F353" s="26" t="s">
        <v>153</v>
      </c>
      <c r="G353" s="6">
        <f>STDEV(G332:G351)/SQRT(20)</f>
        <v>0.34923139288387633</v>
      </c>
      <c r="H353" s="6">
        <f>STDEV(H332:H351)/SQRT(20)</f>
        <v>0.35489826791068585</v>
      </c>
    </row>
    <row r="354" spans="1:8" x14ac:dyDescent="0.2">
      <c r="A354" s="26" t="s">
        <v>153</v>
      </c>
      <c r="B354" s="6">
        <f>STDEV(B332:B352)/SQRT(21)</f>
        <v>0.25382545065920548</v>
      </c>
      <c r="C354" s="6">
        <f>STDEV(C332:C352)/SQRT(21)</f>
        <v>0.32012194197388788</v>
      </c>
      <c r="F354" s="1"/>
    </row>
    <row r="355" spans="1:8" x14ac:dyDescent="0.2">
      <c r="F355" s="1"/>
    </row>
    <row r="356" spans="1:8" x14ac:dyDescent="0.2">
      <c r="B356" s="92" t="s">
        <v>551</v>
      </c>
      <c r="C356" s="92" t="s">
        <v>552</v>
      </c>
      <c r="F356" s="1"/>
      <c r="G356" s="92" t="s">
        <v>551</v>
      </c>
      <c r="H356" s="92" t="s">
        <v>552</v>
      </c>
    </row>
    <row r="357" spans="1:8" x14ac:dyDescent="0.2">
      <c r="A357" s="17" t="s">
        <v>174</v>
      </c>
      <c r="B357" t="s">
        <v>171</v>
      </c>
      <c r="C357" t="s">
        <v>172</v>
      </c>
      <c r="F357" s="17" t="s">
        <v>175</v>
      </c>
      <c r="G357" t="s">
        <v>171</v>
      </c>
      <c r="H357" t="s">
        <v>172</v>
      </c>
    </row>
    <row r="358" spans="1:8" x14ac:dyDescent="0.2">
      <c r="A358" s="27" t="s">
        <v>120</v>
      </c>
      <c r="B358">
        <v>4.8671428600000004</v>
      </c>
      <c r="C358">
        <v>5.9799999999999995</v>
      </c>
      <c r="F358" s="8" t="s">
        <v>114</v>
      </c>
      <c r="G358">
        <v>5.0314285700000001</v>
      </c>
      <c r="H358">
        <v>7.1028571428571441</v>
      </c>
    </row>
    <row r="359" spans="1:8" x14ac:dyDescent="0.2">
      <c r="A359" s="27" t="s">
        <v>121</v>
      </c>
      <c r="B359">
        <v>4.5842857099999996</v>
      </c>
      <c r="C359">
        <v>7.1342857142857143</v>
      </c>
      <c r="F359" s="8" t="s">
        <v>115</v>
      </c>
      <c r="G359">
        <v>5.37142857</v>
      </c>
      <c r="H359">
        <v>7.9157142857142855</v>
      </c>
    </row>
    <row r="360" spans="1:8" x14ac:dyDescent="0.2">
      <c r="A360" s="27" t="s">
        <v>118</v>
      </c>
      <c r="B360">
        <v>3.6957142857142866</v>
      </c>
      <c r="C360">
        <v>2.9671428571428571</v>
      </c>
      <c r="F360" s="8" t="s">
        <v>116</v>
      </c>
      <c r="G360">
        <v>4.1314285699999997</v>
      </c>
      <c r="H360">
        <v>7.5757142857142856</v>
      </c>
    </row>
    <row r="361" spans="1:8" x14ac:dyDescent="0.2">
      <c r="A361" s="27" t="s">
        <v>119</v>
      </c>
      <c r="B361">
        <v>4.04857143</v>
      </c>
      <c r="C361">
        <v>4.7885714285714291</v>
      </c>
      <c r="F361" s="8" t="s">
        <v>117</v>
      </c>
      <c r="G361">
        <v>4.9814285714285713</v>
      </c>
      <c r="H361">
        <v>6.4485714285714284</v>
      </c>
    </row>
    <row r="362" spans="1:8" x14ac:dyDescent="0.2">
      <c r="A362" s="27" t="s">
        <v>27</v>
      </c>
      <c r="B362">
        <v>4.8071428571428552</v>
      </c>
      <c r="C362">
        <v>4.1271428600000002</v>
      </c>
      <c r="F362" s="8" t="s">
        <v>113</v>
      </c>
      <c r="G362">
        <v>4.4128571399999998</v>
      </c>
      <c r="H362">
        <v>5.7842857142857138</v>
      </c>
    </row>
    <row r="363" spans="1:8" x14ac:dyDescent="0.2">
      <c r="A363" s="27" t="s">
        <v>31</v>
      </c>
      <c r="B363">
        <v>4.7528571428571436</v>
      </c>
      <c r="C363">
        <v>5.07285714</v>
      </c>
      <c r="F363" s="8" t="s">
        <v>20</v>
      </c>
      <c r="G363">
        <v>6.7428571428571438</v>
      </c>
      <c r="H363">
        <v>7.7842857099999998</v>
      </c>
    </row>
    <row r="364" spans="1:8" x14ac:dyDescent="0.2">
      <c r="A364" s="27" t="s">
        <v>33</v>
      </c>
      <c r="B364">
        <v>4.4728571428571424</v>
      </c>
      <c r="C364">
        <v>6.4242857100000004</v>
      </c>
      <c r="F364" s="8" t="s">
        <v>23</v>
      </c>
      <c r="G364">
        <v>6.7757142857142867</v>
      </c>
      <c r="H364">
        <v>6.7285714299999997</v>
      </c>
    </row>
    <row r="365" spans="1:8" x14ac:dyDescent="0.2">
      <c r="A365" s="27" t="s">
        <v>34</v>
      </c>
      <c r="B365">
        <v>6.8671428571428574</v>
      </c>
      <c r="C365">
        <v>7.09</v>
      </c>
      <c r="F365" s="8" t="s">
        <v>26</v>
      </c>
      <c r="G365">
        <v>6.5942857142857143</v>
      </c>
      <c r="H365">
        <v>6.5171428599999999</v>
      </c>
    </row>
    <row r="366" spans="1:8" x14ac:dyDescent="0.2">
      <c r="A366" s="27" t="s">
        <v>25</v>
      </c>
      <c r="B366">
        <v>3.4457142857142866</v>
      </c>
      <c r="C366">
        <v>3.2357142857142862</v>
      </c>
      <c r="F366" s="8" t="s">
        <v>30</v>
      </c>
      <c r="G366">
        <v>8.2085714285714282</v>
      </c>
      <c r="H366">
        <v>6.1528571400000001</v>
      </c>
    </row>
    <row r="367" spans="1:8" x14ac:dyDescent="0.2">
      <c r="A367" s="27" t="s">
        <v>29</v>
      </c>
      <c r="B367">
        <v>4.1442857100000001</v>
      </c>
      <c r="C367">
        <v>5.0885714285714281</v>
      </c>
      <c r="F367" s="8" t="s">
        <v>21</v>
      </c>
      <c r="G367">
        <v>6.4</v>
      </c>
      <c r="H367">
        <v>6.0614285714285723</v>
      </c>
    </row>
    <row r="368" spans="1:8" x14ac:dyDescent="0.2">
      <c r="A368" s="27" t="s">
        <v>32</v>
      </c>
      <c r="B368">
        <v>6.5599999999999987</v>
      </c>
      <c r="C368">
        <v>6.8728571428571419</v>
      </c>
      <c r="F368" s="8" t="s">
        <v>24</v>
      </c>
      <c r="G368">
        <v>6.32285714</v>
      </c>
      <c r="H368">
        <v>5.6885714285714286</v>
      </c>
    </row>
    <row r="369" spans="1:8" x14ac:dyDescent="0.2">
      <c r="A369" s="27" t="s">
        <v>22</v>
      </c>
      <c r="B369">
        <v>6.1100000000000012</v>
      </c>
      <c r="C369">
        <v>4.4128571399999998</v>
      </c>
      <c r="F369" s="8" t="s">
        <v>28</v>
      </c>
      <c r="G369">
        <v>6.4542857142857137</v>
      </c>
      <c r="H369">
        <v>4.6300000000000008</v>
      </c>
    </row>
    <row r="370" spans="1:8" x14ac:dyDescent="0.2">
      <c r="A370" s="27" t="s">
        <v>42</v>
      </c>
      <c r="B370">
        <v>5.7714285700000003</v>
      </c>
      <c r="C370">
        <v>9.9271428571428562</v>
      </c>
      <c r="F370" s="8" t="s">
        <v>41</v>
      </c>
      <c r="G370">
        <v>6.3671428600000004</v>
      </c>
      <c r="H370">
        <v>7.04</v>
      </c>
    </row>
    <row r="371" spans="1:8" x14ac:dyDescent="0.2">
      <c r="A371" s="27" t="s">
        <v>37</v>
      </c>
      <c r="B371">
        <v>5.7914285699999999</v>
      </c>
      <c r="C371">
        <v>6.2942857142857145</v>
      </c>
      <c r="F371" s="8" t="s">
        <v>35</v>
      </c>
      <c r="G371">
        <v>6.1885714299999997</v>
      </c>
      <c r="H371">
        <v>6.7614285714285716</v>
      </c>
    </row>
    <row r="372" spans="1:8" x14ac:dyDescent="0.2">
      <c r="A372" s="27" t="s">
        <v>39</v>
      </c>
      <c r="B372">
        <v>4.7242857142857142</v>
      </c>
      <c r="C372">
        <v>6.8314285714285727</v>
      </c>
      <c r="F372" s="8" t="s">
        <v>36</v>
      </c>
      <c r="G372">
        <v>6.97571429</v>
      </c>
      <c r="H372">
        <v>7.4514285714285711</v>
      </c>
    </row>
    <row r="373" spans="1:8" x14ac:dyDescent="0.2">
      <c r="A373" s="27" t="s">
        <v>40</v>
      </c>
      <c r="B373">
        <v>5.6471428599999998</v>
      </c>
      <c r="C373">
        <v>5.1100000000000003</v>
      </c>
      <c r="F373" s="8" t="s">
        <v>38</v>
      </c>
      <c r="G373">
        <v>5.9328571400000003</v>
      </c>
      <c r="H373">
        <v>4.9085714285714284</v>
      </c>
    </row>
    <row r="374" spans="1:8" x14ac:dyDescent="0.2">
      <c r="A374" s="27" t="s">
        <v>19</v>
      </c>
      <c r="B374">
        <v>4.21</v>
      </c>
      <c r="C374">
        <v>5.9714285714285706</v>
      </c>
      <c r="F374" s="8" t="s">
        <v>15</v>
      </c>
      <c r="G374">
        <v>6.7171399999999997</v>
      </c>
      <c r="H374">
        <v>7.7857143000000004</v>
      </c>
    </row>
    <row r="375" spans="1:8" x14ac:dyDescent="0.2">
      <c r="A375" s="20" t="s">
        <v>152</v>
      </c>
      <c r="B375" s="2">
        <f>AVERAGE(B358:B374)</f>
        <v>4.9705882350420163</v>
      </c>
      <c r="C375" s="2">
        <f>AVERAGE(C358:C374)</f>
        <v>5.7252100836134465</v>
      </c>
      <c r="F375" s="8" t="s">
        <v>16</v>
      </c>
      <c r="G375">
        <v>6.3242857099999998</v>
      </c>
      <c r="H375">
        <v>8.5571428600000008</v>
      </c>
    </row>
    <row r="376" spans="1:8" x14ac:dyDescent="0.2">
      <c r="A376" s="26" t="s">
        <v>153</v>
      </c>
      <c r="B376" s="6">
        <f>STDEV(B358:B374)/SQRT(17)</f>
        <v>0.24100464560160945</v>
      </c>
      <c r="C376" s="6">
        <f>STDEV(C358:C374)/SQRT(17)</f>
        <v>0.40742445554742562</v>
      </c>
      <c r="F376" s="8" t="s">
        <v>17</v>
      </c>
      <c r="G376">
        <v>7.5457140000000003</v>
      </c>
      <c r="H376">
        <v>10.367142857142856</v>
      </c>
    </row>
    <row r="377" spans="1:8" x14ac:dyDescent="0.2">
      <c r="F377" s="8" t="s">
        <v>18</v>
      </c>
      <c r="G377">
        <v>7.65</v>
      </c>
      <c r="H377">
        <v>8.3542857099999992</v>
      </c>
    </row>
    <row r="378" spans="1:8" x14ac:dyDescent="0.2">
      <c r="F378" s="30" t="s">
        <v>152</v>
      </c>
      <c r="G378" s="2">
        <f>AVERAGE(G358:G377)</f>
        <v>6.2564284138571438</v>
      </c>
      <c r="H378" s="2">
        <f>AVERAGE(H358:H377)</f>
        <v>6.9807857147857151</v>
      </c>
    </row>
    <row r="379" spans="1:8" x14ac:dyDescent="0.2">
      <c r="F379" s="26" t="s">
        <v>153</v>
      </c>
      <c r="G379" s="6">
        <f>STDEV(G358:G377)/SQRT(20)</f>
        <v>0.23384317001359523</v>
      </c>
      <c r="H379" s="6">
        <f>STDEV(H358:H377)/SQRT(20)</f>
        <v>0.29763369449157401</v>
      </c>
    </row>
    <row r="380" spans="1:8" x14ac:dyDescent="0.2">
      <c r="F380" s="103"/>
    </row>
    <row r="381" spans="1:8" x14ac:dyDescent="0.2">
      <c r="B381" s="94" t="s">
        <v>553</v>
      </c>
      <c r="C381" s="94" t="s">
        <v>554</v>
      </c>
      <c r="F381" s="1"/>
      <c r="G381" s="94" t="s">
        <v>553</v>
      </c>
      <c r="H381" s="94" t="s">
        <v>554</v>
      </c>
    </row>
    <row r="382" spans="1:8" x14ac:dyDescent="0.2">
      <c r="A382" s="17" t="s">
        <v>176</v>
      </c>
      <c r="B382" t="s">
        <v>171</v>
      </c>
      <c r="C382" t="s">
        <v>172</v>
      </c>
      <c r="F382" s="17" t="s">
        <v>177</v>
      </c>
      <c r="G382" t="s">
        <v>171</v>
      </c>
      <c r="H382" t="s">
        <v>172</v>
      </c>
    </row>
    <row r="383" spans="1:8" x14ac:dyDescent="0.2">
      <c r="A383" s="27" t="s">
        <v>48</v>
      </c>
      <c r="B383">
        <v>6.1428571428571432</v>
      </c>
      <c r="C383">
        <v>5.4142857142857137</v>
      </c>
      <c r="F383" s="31" t="s">
        <v>43</v>
      </c>
      <c r="G383">
        <v>6.8171428571428558</v>
      </c>
      <c r="H383">
        <v>5.8371428571428572</v>
      </c>
    </row>
    <row r="384" spans="1:8" x14ac:dyDescent="0.2">
      <c r="A384" s="27" t="s">
        <v>49</v>
      </c>
      <c r="B384">
        <v>5.4657142857142853</v>
      </c>
      <c r="C384">
        <v>3.7771428571428567</v>
      </c>
      <c r="F384" s="31" t="s">
        <v>135</v>
      </c>
      <c r="G384" s="3">
        <v>6.5028571428571436</v>
      </c>
      <c r="H384">
        <v>8.3942857142857132</v>
      </c>
    </row>
    <row r="385" spans="1:8" x14ac:dyDescent="0.2">
      <c r="A385" s="27" t="s">
        <v>50</v>
      </c>
      <c r="B385">
        <v>4.7700000000000014</v>
      </c>
      <c r="C385">
        <v>3.32</v>
      </c>
      <c r="F385" s="31" t="s">
        <v>44</v>
      </c>
      <c r="G385">
        <v>6.7600000000000007</v>
      </c>
      <c r="H385">
        <v>6.9885714285714284</v>
      </c>
    </row>
    <row r="386" spans="1:8" x14ac:dyDescent="0.2">
      <c r="A386" s="27" t="s">
        <v>51</v>
      </c>
      <c r="B386">
        <v>4.38</v>
      </c>
      <c r="C386">
        <v>3.1242857142857146</v>
      </c>
      <c r="F386" s="31" t="s">
        <v>45</v>
      </c>
      <c r="G386" s="24">
        <v>8.0228571428571431</v>
      </c>
      <c r="H386">
        <v>6.0857142857142845</v>
      </c>
    </row>
    <row r="387" spans="1:8" x14ac:dyDescent="0.2">
      <c r="A387" s="27" t="s">
        <v>52</v>
      </c>
      <c r="B387">
        <v>4.1014285714285714</v>
      </c>
      <c r="C387">
        <v>4.5357142857142856</v>
      </c>
      <c r="F387" s="31" t="s">
        <v>46</v>
      </c>
      <c r="G387" s="24">
        <v>5.9014285714285721</v>
      </c>
      <c r="H387">
        <v>6.1957142857142857</v>
      </c>
    </row>
    <row r="388" spans="1:8" x14ac:dyDescent="0.2">
      <c r="A388" s="27" t="s">
        <v>53</v>
      </c>
      <c r="B388">
        <v>3.3128571428571427</v>
      </c>
      <c r="C388">
        <v>2.1771428571428575</v>
      </c>
      <c r="F388" s="31" t="s">
        <v>47</v>
      </c>
      <c r="G388" s="24">
        <v>6.8214285714285712</v>
      </c>
      <c r="H388">
        <v>5.5242857142857149</v>
      </c>
    </row>
    <row r="389" spans="1:8" x14ac:dyDescent="0.2">
      <c r="A389" s="27" t="s">
        <v>145</v>
      </c>
      <c r="B389">
        <v>4.6085714285714285</v>
      </c>
      <c r="C389">
        <v>3.7157142857142853</v>
      </c>
      <c r="F389" s="31" t="s">
        <v>140</v>
      </c>
      <c r="G389">
        <v>6.0042857142857144</v>
      </c>
      <c r="H389">
        <v>5.8685714285714283</v>
      </c>
    </row>
    <row r="390" spans="1:8" x14ac:dyDescent="0.2">
      <c r="A390" s="27" t="s">
        <v>146</v>
      </c>
      <c r="B390">
        <v>5.6071428571428568</v>
      </c>
      <c r="C390">
        <v>4.8800000000000008</v>
      </c>
      <c r="F390" s="31" t="s">
        <v>141</v>
      </c>
      <c r="G390">
        <v>5.3914285714285706</v>
      </c>
      <c r="H390">
        <v>6.1642857142857137</v>
      </c>
    </row>
    <row r="391" spans="1:8" x14ac:dyDescent="0.2">
      <c r="A391" s="27" t="s">
        <v>147</v>
      </c>
      <c r="B391">
        <v>3.9757142857142855</v>
      </c>
      <c r="C391">
        <v>6.11285714</v>
      </c>
      <c r="F391" s="31" t="s">
        <v>142</v>
      </c>
      <c r="G391">
        <v>6.0885714285714281</v>
      </c>
      <c r="H391">
        <v>4.1928571428571431</v>
      </c>
    </row>
    <row r="392" spans="1:8" x14ac:dyDescent="0.2">
      <c r="A392" s="27" t="s">
        <v>148</v>
      </c>
      <c r="B392">
        <v>5.8528571428571423</v>
      </c>
      <c r="C392">
        <v>4.5285714285714285</v>
      </c>
      <c r="F392" s="31" t="s">
        <v>143</v>
      </c>
      <c r="G392">
        <v>6.1314285714285717</v>
      </c>
      <c r="H392">
        <v>5.4914285714285711</v>
      </c>
    </row>
    <row r="393" spans="1:8" x14ac:dyDescent="0.2">
      <c r="A393" s="27" t="s">
        <v>149</v>
      </c>
      <c r="B393">
        <v>5.12</v>
      </c>
      <c r="C393">
        <v>4.168571428571429</v>
      </c>
      <c r="F393" s="31" t="s">
        <v>144</v>
      </c>
      <c r="G393">
        <v>5.6842857142857151</v>
      </c>
      <c r="H393">
        <v>6.1657142857142855</v>
      </c>
    </row>
    <row r="394" spans="1:8" x14ac:dyDescent="0.2">
      <c r="A394" s="27" t="s">
        <v>150</v>
      </c>
      <c r="B394">
        <v>6.2228571428571433</v>
      </c>
      <c r="C394">
        <v>4.9257142857142862</v>
      </c>
      <c r="F394" s="25" t="s">
        <v>152</v>
      </c>
      <c r="G394" s="10">
        <f>AVERAGE(G383:G393)</f>
        <v>6.3750649350649358</v>
      </c>
      <c r="H394" s="10">
        <f>AVERAGE(H383:H393)</f>
        <v>6.0825974025974014</v>
      </c>
    </row>
    <row r="395" spans="1:8" x14ac:dyDescent="0.2">
      <c r="A395" s="27" t="s">
        <v>151</v>
      </c>
      <c r="B395">
        <v>4.5771428571428574</v>
      </c>
      <c r="C395">
        <v>3.9371428571428564</v>
      </c>
      <c r="F395" s="32" t="s">
        <v>153</v>
      </c>
      <c r="G395" s="6">
        <f>STDEV(G383:G393)/SQRT(11)</f>
        <v>0.21788989437752851</v>
      </c>
      <c r="H395" s="6">
        <f>STDEV(H383:H393)/SQRT(11)</f>
        <v>0.30939007676165731</v>
      </c>
    </row>
    <row r="396" spans="1:8" x14ac:dyDescent="0.2">
      <c r="A396" s="20" t="s">
        <v>152</v>
      </c>
      <c r="B396" s="2">
        <f>AVERAGE(B383:B395)</f>
        <v>4.9336263736263728</v>
      </c>
      <c r="C396" s="2">
        <f>AVERAGE(C383:C395)</f>
        <v>4.2013186810989005</v>
      </c>
      <c r="F396" s="1"/>
    </row>
    <row r="397" spans="1:8" x14ac:dyDescent="0.2">
      <c r="A397" s="21" t="s">
        <v>153</v>
      </c>
      <c r="B397" s="6">
        <f>STDEV(B383:B395)/SQRT(13)</f>
        <v>0.24734326792321384</v>
      </c>
      <c r="C397" s="6">
        <f>STDEV(C383:C395)/SQRT(13)</f>
        <v>0.28700653092366968</v>
      </c>
      <c r="F397" s="1"/>
    </row>
    <row r="398" spans="1:8" x14ac:dyDescent="0.2">
      <c r="F398" s="1"/>
    </row>
    <row r="399" spans="1:8" x14ac:dyDescent="0.2">
      <c r="B399" s="94" t="s">
        <v>555</v>
      </c>
      <c r="C399" s="94" t="s">
        <v>556</v>
      </c>
      <c r="F399" s="1"/>
      <c r="G399" s="94" t="s">
        <v>555</v>
      </c>
      <c r="H399" s="94" t="s">
        <v>556</v>
      </c>
    </row>
    <row r="400" spans="1:8" x14ac:dyDescent="0.2">
      <c r="A400" s="17" t="s">
        <v>178</v>
      </c>
      <c r="B400" t="s">
        <v>171</v>
      </c>
      <c r="C400" t="s">
        <v>172</v>
      </c>
      <c r="F400" s="17" t="s">
        <v>179</v>
      </c>
      <c r="G400" t="s">
        <v>171</v>
      </c>
      <c r="H400" t="s">
        <v>172</v>
      </c>
    </row>
    <row r="401" spans="1:8" x14ac:dyDescent="0.2">
      <c r="A401" s="27" t="s">
        <v>60</v>
      </c>
      <c r="B401">
        <v>5.1985714285714284</v>
      </c>
      <c r="C401">
        <v>6.04</v>
      </c>
      <c r="F401" s="31" t="s">
        <v>68</v>
      </c>
      <c r="G401">
        <v>6.2328571428571422</v>
      </c>
      <c r="H401">
        <v>8.4142857142857146</v>
      </c>
    </row>
    <row r="402" spans="1:8" x14ac:dyDescent="0.2">
      <c r="A402" s="27" t="s">
        <v>61</v>
      </c>
      <c r="B402">
        <v>4.7185714285714289</v>
      </c>
      <c r="C402">
        <v>3.6171428571428565</v>
      </c>
      <c r="F402" s="31" t="s">
        <v>69</v>
      </c>
      <c r="G402">
        <v>6.2371428571428567</v>
      </c>
      <c r="H402">
        <v>5.12</v>
      </c>
    </row>
    <row r="403" spans="1:8" x14ac:dyDescent="0.2">
      <c r="A403" s="27" t="s">
        <v>62</v>
      </c>
      <c r="B403">
        <v>5.1571428571428575</v>
      </c>
      <c r="C403">
        <v>4.5228571428571431</v>
      </c>
      <c r="F403" s="31" t="s">
        <v>70</v>
      </c>
      <c r="G403">
        <v>11.822857142857144</v>
      </c>
      <c r="H403">
        <v>7.5942857142857134</v>
      </c>
    </row>
    <row r="404" spans="1:8" x14ac:dyDescent="0.2">
      <c r="A404" s="27" t="s">
        <v>63</v>
      </c>
      <c r="B404">
        <v>5.3271428571428574</v>
      </c>
      <c r="C404">
        <v>6.7399999999999993</v>
      </c>
      <c r="F404" s="31" t="s">
        <v>75</v>
      </c>
      <c r="G404">
        <v>7.28285714</v>
      </c>
      <c r="H404">
        <v>5.4671000000000003</v>
      </c>
    </row>
    <row r="405" spans="1:8" x14ac:dyDescent="0.2">
      <c r="A405" s="28" t="s">
        <v>139</v>
      </c>
      <c r="B405">
        <v>5.3428571428571425</v>
      </c>
      <c r="C405">
        <v>7.5271428571428567</v>
      </c>
      <c r="F405" s="31" t="s">
        <v>64</v>
      </c>
      <c r="G405">
        <v>6.8142857142857141</v>
      </c>
      <c r="H405">
        <v>5.5757142857142856</v>
      </c>
    </row>
    <row r="406" spans="1:8" x14ac:dyDescent="0.2">
      <c r="A406" s="28" t="s">
        <v>138</v>
      </c>
      <c r="B406">
        <v>4.1457142857142859</v>
      </c>
      <c r="C406">
        <v>4.0657142857142858</v>
      </c>
      <c r="F406" s="31" t="s">
        <v>65</v>
      </c>
      <c r="G406">
        <v>6.6228571428571428</v>
      </c>
      <c r="H406">
        <v>6.4171428571428564</v>
      </c>
    </row>
    <row r="407" spans="1:8" x14ac:dyDescent="0.2">
      <c r="A407" s="28" t="s">
        <v>137</v>
      </c>
      <c r="B407">
        <v>4.5428571428571427</v>
      </c>
      <c r="C407">
        <v>5.2542857142857144</v>
      </c>
      <c r="F407" s="31" t="s">
        <v>66</v>
      </c>
      <c r="G407">
        <v>5.9685714285714289</v>
      </c>
      <c r="H407">
        <v>6.9014285714285721</v>
      </c>
    </row>
    <row r="408" spans="1:8" x14ac:dyDescent="0.2">
      <c r="A408" s="28" t="s">
        <v>136</v>
      </c>
      <c r="B408">
        <v>3.23</v>
      </c>
      <c r="C408">
        <v>2.9771428571428573</v>
      </c>
      <c r="F408" s="31" t="s">
        <v>67</v>
      </c>
      <c r="G408">
        <v>5.7314285700000003</v>
      </c>
      <c r="H408">
        <v>6.2757142899999998</v>
      </c>
    </row>
    <row r="409" spans="1:8" x14ac:dyDescent="0.2">
      <c r="A409" s="27" t="s">
        <v>54</v>
      </c>
      <c r="B409">
        <v>4.21</v>
      </c>
      <c r="C409">
        <v>3.2328513999999999</v>
      </c>
      <c r="F409" s="25" t="s">
        <v>152</v>
      </c>
      <c r="G409" s="2">
        <f>AVERAGE(G401:G408)</f>
        <v>7.0891071423214287</v>
      </c>
      <c r="H409" s="2">
        <f>AVERAGE(H401:H408)</f>
        <v>6.4707089291071433</v>
      </c>
    </row>
    <row r="410" spans="1:8" x14ac:dyDescent="0.2">
      <c r="A410" s="27" t="s">
        <v>55</v>
      </c>
      <c r="B410">
        <v>1.5585714285714285</v>
      </c>
      <c r="C410">
        <v>4.8885714285714288</v>
      </c>
      <c r="F410" s="33" t="s">
        <v>153</v>
      </c>
      <c r="G410" s="6">
        <f>STDEV(G401:G408)/SQRT(8)</f>
        <v>0.69817034613967921</v>
      </c>
      <c r="H410" s="6">
        <f>STDEV(H401:H408)/SQRT(8)</f>
        <v>0.39863580006334898</v>
      </c>
    </row>
    <row r="411" spans="1:8" x14ac:dyDescent="0.2">
      <c r="A411" s="28" t="s">
        <v>71</v>
      </c>
      <c r="B411">
        <v>5.8671428600000004</v>
      </c>
      <c r="C411">
        <v>7.3171428571428576</v>
      </c>
      <c r="F411" s="1"/>
    </row>
    <row r="412" spans="1:8" x14ac:dyDescent="0.2">
      <c r="A412" s="28" t="s">
        <v>72</v>
      </c>
      <c r="B412">
        <v>6.3142857100000001</v>
      </c>
      <c r="C412">
        <v>6.71</v>
      </c>
      <c r="F412" s="1"/>
    </row>
    <row r="413" spans="1:8" x14ac:dyDescent="0.2">
      <c r="A413" s="27" t="s">
        <v>73</v>
      </c>
      <c r="B413">
        <v>4.8748570999999998</v>
      </c>
      <c r="C413">
        <v>7.8057142900000001</v>
      </c>
      <c r="F413" s="1"/>
    </row>
    <row r="414" spans="1:8" x14ac:dyDescent="0.2">
      <c r="A414" s="27" t="s">
        <v>74</v>
      </c>
      <c r="B414">
        <v>5.5287142999999999</v>
      </c>
      <c r="C414">
        <v>4.6928571400000001</v>
      </c>
      <c r="F414" s="1"/>
    </row>
    <row r="415" spans="1:8" x14ac:dyDescent="0.2">
      <c r="A415" s="28" t="s">
        <v>56</v>
      </c>
      <c r="B415">
        <v>5.2685714285714278</v>
      </c>
      <c r="C415">
        <v>5.3157142857142867</v>
      </c>
      <c r="F415" s="1"/>
    </row>
    <row r="416" spans="1:8" x14ac:dyDescent="0.2">
      <c r="A416" s="28" t="s">
        <v>57</v>
      </c>
      <c r="B416">
        <v>3.7971428571428576</v>
      </c>
      <c r="C416">
        <v>5.4128571428571428</v>
      </c>
      <c r="F416" s="1"/>
    </row>
    <row r="417" spans="1:6" x14ac:dyDescent="0.2">
      <c r="A417" s="28" t="s">
        <v>58</v>
      </c>
      <c r="B417">
        <v>5.701428571428572</v>
      </c>
      <c r="C417">
        <v>6.161428571428571</v>
      </c>
      <c r="F417" s="1"/>
    </row>
    <row r="418" spans="1:6" x14ac:dyDescent="0.2">
      <c r="A418" s="28" t="s">
        <v>59</v>
      </c>
      <c r="B418">
        <v>4.5599999999999996</v>
      </c>
      <c r="C418">
        <v>5.5214285714285722</v>
      </c>
      <c r="F418" s="1"/>
    </row>
    <row r="419" spans="1:6" x14ac:dyDescent="0.2">
      <c r="A419" s="20" t="s">
        <v>152</v>
      </c>
      <c r="B419" s="2">
        <f>AVERAGE(B401:B418)</f>
        <v>4.7413095221428581</v>
      </c>
      <c r="C419" s="2">
        <f>AVERAGE(C401:C418)</f>
        <v>5.4334917445238107</v>
      </c>
      <c r="F419" s="1"/>
    </row>
    <row r="420" spans="1:6" x14ac:dyDescent="0.2">
      <c r="A420" s="21" t="s">
        <v>153</v>
      </c>
      <c r="B420" s="6">
        <f>STDEV(B401:B418)/SQRT(18)</f>
        <v>0.25997499709147909</v>
      </c>
      <c r="C420" s="6">
        <f t="shared" ref="C420" si="33">STDEV(C401:C418)/SQRT(18)</f>
        <v>0.34093499910380626</v>
      </c>
      <c r="F420" s="1"/>
    </row>
    <row r="421" spans="1:6" x14ac:dyDescent="0.2">
      <c r="F421" s="1"/>
    </row>
    <row r="422" spans="1:6" x14ac:dyDescent="0.2">
      <c r="F422" s="1"/>
    </row>
  </sheetData>
  <phoneticPr fontId="6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DFAD35-E61E-7143-B3DB-61458B371718}">
  <dimension ref="A1:W51"/>
  <sheetViews>
    <sheetView workbookViewId="0">
      <selection sqref="A1:XFD1"/>
    </sheetView>
  </sheetViews>
  <sheetFormatPr baseColWidth="10" defaultRowHeight="16" x14ac:dyDescent="0.2"/>
  <cols>
    <col min="1" max="1" width="12.6640625" customWidth="1"/>
    <col min="2" max="2" width="15.1640625" customWidth="1"/>
    <col min="5" max="5" width="16" customWidth="1"/>
    <col min="6" max="6" width="14.33203125" style="72" customWidth="1"/>
    <col min="11" max="11" width="15.6640625" customWidth="1"/>
    <col min="12" max="12" width="10.83203125" style="72"/>
    <col min="13" max="13" width="14.6640625" style="1" customWidth="1"/>
    <col min="16" max="16" width="12.6640625" style="1" customWidth="1"/>
    <col min="17" max="17" width="16.1640625" customWidth="1"/>
    <col min="18" max="18" width="10.83203125" style="72"/>
    <col min="19" max="19" width="14.6640625" style="1" customWidth="1"/>
    <col min="22" max="22" width="12.6640625" style="1" customWidth="1"/>
  </cols>
  <sheetData>
    <row r="1" spans="1:23" s="92" customFormat="1" x14ac:dyDescent="0.2">
      <c r="A1" s="92" t="s">
        <v>246</v>
      </c>
      <c r="C1" s="91" t="s">
        <v>533</v>
      </c>
      <c r="F1" s="93"/>
      <c r="G1" s="92" t="s">
        <v>246</v>
      </c>
      <c r="I1" s="91" t="s">
        <v>538</v>
      </c>
      <c r="L1" s="93"/>
      <c r="M1" s="91" t="s">
        <v>263</v>
      </c>
      <c r="O1" s="90" t="s">
        <v>533</v>
      </c>
      <c r="P1" s="91"/>
      <c r="R1" s="93"/>
      <c r="S1" s="91" t="s">
        <v>263</v>
      </c>
      <c r="U1" s="90" t="s">
        <v>538</v>
      </c>
      <c r="V1" s="91"/>
    </row>
    <row r="2" spans="1:23" s="92" customFormat="1" x14ac:dyDescent="0.2">
      <c r="A2" s="95" t="s">
        <v>531</v>
      </c>
      <c r="B2" s="92" t="s">
        <v>532</v>
      </c>
      <c r="D2" s="96" t="s">
        <v>534</v>
      </c>
      <c r="E2" s="92" t="s">
        <v>532</v>
      </c>
      <c r="F2" s="93"/>
      <c r="G2" s="95" t="s">
        <v>531</v>
      </c>
      <c r="H2" s="94" t="s">
        <v>537</v>
      </c>
      <c r="J2" s="96" t="s">
        <v>534</v>
      </c>
      <c r="K2" s="94" t="s">
        <v>537</v>
      </c>
      <c r="L2" s="93"/>
      <c r="M2" s="97" t="s">
        <v>531</v>
      </c>
      <c r="N2" s="94" t="s">
        <v>537</v>
      </c>
      <c r="P2" s="98" t="s">
        <v>539</v>
      </c>
      <c r="Q2" s="92" t="s">
        <v>532</v>
      </c>
      <c r="R2" s="93"/>
      <c r="S2" s="97" t="s">
        <v>531</v>
      </c>
      <c r="T2" s="94" t="s">
        <v>537</v>
      </c>
      <c r="V2" s="98" t="s">
        <v>539</v>
      </c>
      <c r="W2" s="94" t="s">
        <v>537</v>
      </c>
    </row>
    <row r="3" spans="1:23" x14ac:dyDescent="0.2">
      <c r="A3" s="8" t="s">
        <v>100</v>
      </c>
      <c r="B3">
        <v>3.0085714285714285</v>
      </c>
      <c r="D3" s="9" t="s">
        <v>122</v>
      </c>
      <c r="E3" s="87">
        <v>4.1757142857142862</v>
      </c>
      <c r="G3" s="8" t="s">
        <v>100</v>
      </c>
      <c r="H3" s="52">
        <v>3.1442857142857132</v>
      </c>
      <c r="J3" s="9" t="s">
        <v>122</v>
      </c>
      <c r="K3" s="87">
        <v>4.0971428571428579</v>
      </c>
      <c r="M3" s="31" t="s">
        <v>43</v>
      </c>
      <c r="N3">
        <v>6.8271428571428583</v>
      </c>
      <c r="P3" s="27" t="s">
        <v>48</v>
      </c>
      <c r="Q3">
        <v>6.1442857142857141</v>
      </c>
      <c r="S3" s="31" t="s">
        <v>43</v>
      </c>
      <c r="T3">
        <v>5.8385714285714272</v>
      </c>
      <c r="V3" s="27" t="s">
        <v>48</v>
      </c>
      <c r="W3">
        <v>5.42</v>
      </c>
    </row>
    <row r="4" spans="1:23" x14ac:dyDescent="0.2">
      <c r="A4" s="8" t="s">
        <v>101</v>
      </c>
      <c r="B4">
        <v>3.9285714285714279</v>
      </c>
      <c r="D4" s="57" t="s">
        <v>123</v>
      </c>
      <c r="E4" s="87">
        <v>4.4742857142857151</v>
      </c>
      <c r="G4" s="8" t="s">
        <v>101</v>
      </c>
      <c r="H4" s="52">
        <v>6.1042857100000001</v>
      </c>
      <c r="J4" s="9" t="s">
        <v>123</v>
      </c>
      <c r="K4" s="87">
        <v>6.3242857099999998</v>
      </c>
      <c r="M4" s="31" t="s">
        <v>135</v>
      </c>
      <c r="N4" s="3">
        <v>6.5085714285714289</v>
      </c>
      <c r="P4" s="27" t="s">
        <v>49</v>
      </c>
      <c r="Q4">
        <v>5.46142857142857</v>
      </c>
      <c r="S4" s="31" t="s">
        <v>135</v>
      </c>
      <c r="T4">
        <v>8.3857142857142861</v>
      </c>
      <c r="V4" s="27" t="s">
        <v>49</v>
      </c>
      <c r="W4">
        <v>3.7814285714285711</v>
      </c>
    </row>
    <row r="5" spans="1:23" x14ac:dyDescent="0.2">
      <c r="A5" s="8" t="s">
        <v>102</v>
      </c>
      <c r="B5" s="88">
        <v>3.5528571428571434</v>
      </c>
      <c r="D5" s="9" t="s">
        <v>124</v>
      </c>
      <c r="E5" s="87">
        <v>3.5128571428571429</v>
      </c>
      <c r="G5" s="8" t="s">
        <v>102</v>
      </c>
      <c r="H5" s="52">
        <v>5.1357142857142843</v>
      </c>
      <c r="J5" s="9" t="s">
        <v>124</v>
      </c>
      <c r="K5" s="87">
        <v>4.872857142857141</v>
      </c>
      <c r="M5" s="31" t="s">
        <v>44</v>
      </c>
      <c r="N5">
        <v>6.7628571428571416</v>
      </c>
      <c r="P5" s="27" t="s">
        <v>145</v>
      </c>
      <c r="Q5">
        <v>4.6000000000000005</v>
      </c>
      <c r="S5" s="31" t="s">
        <v>44</v>
      </c>
      <c r="T5">
        <v>6.9885714285714284</v>
      </c>
      <c r="V5" s="27" t="s">
        <v>145</v>
      </c>
      <c r="W5">
        <v>3.7242857142857142</v>
      </c>
    </row>
    <row r="6" spans="1:23" x14ac:dyDescent="0.2">
      <c r="A6" s="8" t="s">
        <v>103</v>
      </c>
      <c r="B6">
        <v>4.0142857142857142</v>
      </c>
      <c r="D6" s="9" t="s">
        <v>125</v>
      </c>
      <c r="E6" s="87">
        <v>3.4471428571428575</v>
      </c>
      <c r="G6" s="8" t="s">
        <v>103</v>
      </c>
      <c r="H6" s="52">
        <v>5.612857142857143</v>
      </c>
      <c r="J6" s="9" t="s">
        <v>125</v>
      </c>
      <c r="K6" s="87">
        <v>3.1142857142857157</v>
      </c>
      <c r="M6" s="31" t="s">
        <v>140</v>
      </c>
      <c r="N6">
        <v>6.0042857142857153</v>
      </c>
      <c r="P6" s="27" t="s">
        <v>146</v>
      </c>
      <c r="Q6">
        <v>5.6114285714285703</v>
      </c>
      <c r="S6" s="31" t="s">
        <v>140</v>
      </c>
      <c r="T6">
        <v>5.87</v>
      </c>
      <c r="V6" s="27" t="s">
        <v>146</v>
      </c>
      <c r="W6">
        <v>4.8900000000000006</v>
      </c>
    </row>
    <row r="7" spans="1:23" x14ac:dyDescent="0.2">
      <c r="A7" s="8" t="s">
        <v>110</v>
      </c>
      <c r="B7">
        <v>3.1357142857142857</v>
      </c>
      <c r="D7" s="9" t="s">
        <v>126</v>
      </c>
      <c r="E7" s="87">
        <v>2.6771428571428566</v>
      </c>
      <c r="G7" s="8" t="s">
        <v>104</v>
      </c>
      <c r="H7" s="52">
        <v>5.8042857142857134</v>
      </c>
      <c r="J7" s="9" t="s">
        <v>126</v>
      </c>
      <c r="K7" s="87">
        <v>5.8028571428571407</v>
      </c>
      <c r="M7" s="31" t="s">
        <v>141</v>
      </c>
      <c r="N7">
        <v>5.3828571428571417</v>
      </c>
      <c r="P7" s="27" t="s">
        <v>147</v>
      </c>
      <c r="Q7">
        <v>3.9685714285714289</v>
      </c>
      <c r="S7" s="31" t="s">
        <v>141</v>
      </c>
      <c r="T7">
        <v>6.1585714285714284</v>
      </c>
      <c r="V7" s="27" t="s">
        <v>147</v>
      </c>
      <c r="W7">
        <v>6.1171428571428574</v>
      </c>
    </row>
    <row r="8" spans="1:23" x14ac:dyDescent="0.2">
      <c r="A8" s="8" t="s">
        <v>111</v>
      </c>
      <c r="B8">
        <v>4.7885714285714283</v>
      </c>
      <c r="D8" s="9" t="s">
        <v>127</v>
      </c>
      <c r="E8" s="87">
        <v>3.5900000000000003</v>
      </c>
      <c r="G8" s="8" t="s">
        <v>105</v>
      </c>
      <c r="H8" s="52">
        <v>6.3528571428571432</v>
      </c>
      <c r="J8" s="9" t="s">
        <v>127</v>
      </c>
      <c r="K8" s="87">
        <v>3.9871428571428567</v>
      </c>
      <c r="M8" s="31" t="s">
        <v>142</v>
      </c>
      <c r="N8">
        <v>6.0914285714285716</v>
      </c>
      <c r="P8" s="27" t="s">
        <v>148</v>
      </c>
      <c r="Q8">
        <v>5.8500000000000005</v>
      </c>
      <c r="S8" s="31" t="s">
        <v>142</v>
      </c>
      <c r="T8">
        <v>4.201428571428572</v>
      </c>
      <c r="V8" s="27" t="s">
        <v>148</v>
      </c>
      <c r="W8">
        <v>4.5371428571428565</v>
      </c>
    </row>
    <row r="9" spans="1:23" x14ac:dyDescent="0.2">
      <c r="A9" s="8" t="s">
        <v>112</v>
      </c>
      <c r="B9">
        <v>4.8614285714285712</v>
      </c>
      <c r="D9" s="9" t="s">
        <v>128</v>
      </c>
      <c r="E9" s="87">
        <v>3.0128571428571429</v>
      </c>
      <c r="G9" s="8" t="s">
        <v>106</v>
      </c>
      <c r="H9" s="52">
        <v>4.225714285714286</v>
      </c>
      <c r="J9" s="9" t="s">
        <v>128</v>
      </c>
      <c r="K9" s="87">
        <v>3.3100000000000005</v>
      </c>
      <c r="M9" s="31" t="s">
        <v>143</v>
      </c>
      <c r="N9">
        <v>6.1314285714285717</v>
      </c>
      <c r="P9" s="27" t="s">
        <v>149</v>
      </c>
      <c r="Q9">
        <v>5.1157142857142857</v>
      </c>
      <c r="S9" s="31" t="s">
        <v>143</v>
      </c>
      <c r="T9">
        <v>5.4971428571428573</v>
      </c>
      <c r="V9" s="27" t="s">
        <v>149</v>
      </c>
      <c r="W9">
        <v>4.177142857142857</v>
      </c>
    </row>
    <row r="10" spans="1:23" x14ac:dyDescent="0.2">
      <c r="A10" s="8" t="s">
        <v>109</v>
      </c>
      <c r="B10">
        <v>3.7614285714285716</v>
      </c>
      <c r="D10" s="9" t="s">
        <v>129</v>
      </c>
      <c r="E10" s="87">
        <v>4.1642857142857146</v>
      </c>
      <c r="G10" s="8" t="s">
        <v>107</v>
      </c>
      <c r="H10" s="52">
        <v>3.6957142857142848</v>
      </c>
      <c r="J10" s="9" t="s">
        <v>129</v>
      </c>
      <c r="K10" s="87">
        <v>5.8142857142857167</v>
      </c>
      <c r="M10" s="31" t="s">
        <v>144</v>
      </c>
      <c r="N10">
        <v>5.6814285714285706</v>
      </c>
      <c r="P10" s="27" t="s">
        <v>150</v>
      </c>
      <c r="Q10">
        <v>6.2257142857142869</v>
      </c>
      <c r="S10" s="31" t="s">
        <v>144</v>
      </c>
      <c r="T10">
        <v>6.1657142857142864</v>
      </c>
      <c r="V10" s="27" t="s">
        <v>150</v>
      </c>
      <c r="W10">
        <v>4.9328571428571433</v>
      </c>
    </row>
    <row r="11" spans="1:23" x14ac:dyDescent="0.2">
      <c r="A11" s="8" t="s">
        <v>108</v>
      </c>
      <c r="B11">
        <v>3.552857142857142</v>
      </c>
      <c r="D11" s="9" t="s">
        <v>130</v>
      </c>
      <c r="E11" s="87">
        <v>2.9242857142857139</v>
      </c>
      <c r="G11" s="8" t="s">
        <v>108</v>
      </c>
      <c r="H11" s="52">
        <v>4.8757142857142846</v>
      </c>
      <c r="J11" s="9" t="s">
        <v>130</v>
      </c>
      <c r="K11" s="87">
        <v>5.3742857142857154</v>
      </c>
      <c r="M11" s="31" t="s">
        <v>45</v>
      </c>
      <c r="N11" s="24">
        <v>8.0285714285714285</v>
      </c>
      <c r="P11" s="27" t="s">
        <v>151</v>
      </c>
      <c r="Q11">
        <v>4.5685714285714285</v>
      </c>
      <c r="S11" s="31" t="s">
        <v>45</v>
      </c>
      <c r="T11">
        <v>6.0842857142857136</v>
      </c>
      <c r="V11" s="27" t="s">
        <v>151</v>
      </c>
      <c r="W11">
        <v>3.9442857142857144</v>
      </c>
    </row>
    <row r="12" spans="1:23" x14ac:dyDescent="0.2">
      <c r="A12" s="8" t="s">
        <v>104</v>
      </c>
      <c r="B12">
        <v>4.2357142857142858</v>
      </c>
      <c r="D12" s="57" t="s">
        <v>131</v>
      </c>
      <c r="E12" s="87">
        <v>4.660000000000001</v>
      </c>
      <c r="G12" s="8" t="s">
        <v>109</v>
      </c>
      <c r="H12" s="52">
        <v>5.1671428571428546</v>
      </c>
      <c r="J12" s="57" t="s">
        <v>131</v>
      </c>
      <c r="K12" s="87">
        <v>4.6342857100000003</v>
      </c>
      <c r="M12" s="31" t="s">
        <v>46</v>
      </c>
      <c r="N12" s="24">
        <v>5.9028571428571421</v>
      </c>
      <c r="P12" s="27" t="s">
        <v>50</v>
      </c>
      <c r="Q12">
        <v>4.7600000000000007</v>
      </c>
      <c r="S12" s="31" t="s">
        <v>46</v>
      </c>
      <c r="T12">
        <v>6.1957142857142857</v>
      </c>
      <c r="V12" s="27" t="s">
        <v>50</v>
      </c>
      <c r="W12">
        <v>3.3300000000000005</v>
      </c>
    </row>
    <row r="13" spans="1:23" x14ac:dyDescent="0.2">
      <c r="A13" s="8" t="s">
        <v>105</v>
      </c>
      <c r="B13">
        <v>4.0814285714285718</v>
      </c>
      <c r="D13" s="9" t="s">
        <v>132</v>
      </c>
      <c r="E13" s="87">
        <v>3.6585714285714279</v>
      </c>
      <c r="G13" s="8" t="s">
        <v>110</v>
      </c>
      <c r="H13" s="52">
        <v>4.22</v>
      </c>
      <c r="J13" s="9" t="s">
        <v>132</v>
      </c>
      <c r="K13" s="87">
        <v>2.6342857142857135</v>
      </c>
      <c r="M13" s="31" t="s">
        <v>47</v>
      </c>
      <c r="N13" s="24">
        <v>6.8285714285714292</v>
      </c>
      <c r="P13" s="27" t="s">
        <v>51</v>
      </c>
      <c r="Q13">
        <v>4.3742857142857146</v>
      </c>
      <c r="S13" s="31" t="s">
        <v>47</v>
      </c>
      <c r="T13">
        <v>5.5271428571428576</v>
      </c>
      <c r="V13" s="27" t="s">
        <v>51</v>
      </c>
      <c r="W13">
        <v>3.1342857142857139</v>
      </c>
    </row>
    <row r="14" spans="1:23" x14ac:dyDescent="0.2">
      <c r="A14" s="8" t="s">
        <v>106</v>
      </c>
      <c r="B14">
        <v>2.8114285714285714</v>
      </c>
      <c r="D14" s="9" t="s">
        <v>133</v>
      </c>
      <c r="E14" s="87">
        <v>4.0185714285714287</v>
      </c>
      <c r="G14" s="8" t="s">
        <v>111</v>
      </c>
      <c r="H14" s="52">
        <v>5.3457142900000001</v>
      </c>
      <c r="J14" s="9" t="s">
        <v>133</v>
      </c>
      <c r="K14" s="87">
        <v>5.8585714285714268</v>
      </c>
      <c r="M14" s="1" t="s">
        <v>526</v>
      </c>
      <c r="N14" s="34">
        <f>AVERAGE(N3:N13)</f>
        <v>6.3772727272727279</v>
      </c>
      <c r="P14" s="27" t="s">
        <v>52</v>
      </c>
      <c r="Q14">
        <v>4.097142857142857</v>
      </c>
      <c r="S14" s="1" t="s">
        <v>526</v>
      </c>
      <c r="T14" s="34">
        <f>AVERAGE(T3:T13)</f>
        <v>6.0829870129870134</v>
      </c>
      <c r="V14" s="27" t="s">
        <v>52</v>
      </c>
      <c r="W14">
        <v>4.5428571428571427</v>
      </c>
    </row>
    <row r="15" spans="1:23" x14ac:dyDescent="0.2">
      <c r="A15" s="8" t="s">
        <v>107</v>
      </c>
      <c r="B15">
        <v>3.9971428571428573</v>
      </c>
      <c r="D15" s="9" t="s">
        <v>134</v>
      </c>
      <c r="E15" s="87">
        <v>4.5414285714285709</v>
      </c>
      <c r="G15" s="8" t="s">
        <v>112</v>
      </c>
      <c r="H15" s="52">
        <v>6.0042857142857144</v>
      </c>
      <c r="J15" s="9" t="s">
        <v>134</v>
      </c>
      <c r="K15" s="87">
        <v>5.9785714299999997</v>
      </c>
      <c r="N15" s="78">
        <f>STDEV(N3:N13)/SQRT(11)</f>
        <v>0.2190506972389496</v>
      </c>
      <c r="P15" s="27" t="s">
        <v>53</v>
      </c>
      <c r="Q15">
        <v>3.3042857142857143</v>
      </c>
      <c r="T15" s="78">
        <f t="shared" ref="T15" si="0">STDEV(T3:T13)/SQRT(11)</f>
        <v>0.30815348406588944</v>
      </c>
      <c r="V15" s="27" t="s">
        <v>53</v>
      </c>
      <c r="W15">
        <v>2.1857142857142859</v>
      </c>
    </row>
    <row r="16" spans="1:23" x14ac:dyDescent="0.2">
      <c r="A16" s="34" t="s">
        <v>0</v>
      </c>
      <c r="B16">
        <v>5.862857142857143</v>
      </c>
      <c r="D16" s="57" t="s">
        <v>1</v>
      </c>
      <c r="E16" s="87">
        <v>6.45</v>
      </c>
      <c r="G16" s="34" t="s">
        <v>0</v>
      </c>
      <c r="H16" s="52">
        <v>7.3371428571428563</v>
      </c>
      <c r="J16" s="57" t="s">
        <v>1</v>
      </c>
      <c r="K16" s="87">
        <v>8.6714285714285726</v>
      </c>
      <c r="P16" s="1" t="s">
        <v>528</v>
      </c>
      <c r="Q16" s="37">
        <f>AVERAGE(Q3:Q15)</f>
        <v>4.9293406593406592</v>
      </c>
      <c r="V16" s="1" t="s">
        <v>528</v>
      </c>
      <c r="W16" s="37">
        <f t="shared" ref="W16" si="1">AVERAGE(W3:W15)</f>
        <v>4.2090109890109897</v>
      </c>
    </row>
    <row r="17" spans="1:23" x14ac:dyDescent="0.2">
      <c r="A17" s="68" t="s">
        <v>2</v>
      </c>
      <c r="B17">
        <v>7.1842857100000002</v>
      </c>
      <c r="D17" s="66" t="s">
        <v>3</v>
      </c>
      <c r="E17" s="87">
        <v>5.8028571400000004</v>
      </c>
      <c r="G17" s="68" t="s">
        <v>2</v>
      </c>
      <c r="H17" s="52">
        <v>7.3814285714285734</v>
      </c>
      <c r="J17" s="66" t="s">
        <v>3</v>
      </c>
      <c r="K17" s="87">
        <v>6.9714285714285715</v>
      </c>
      <c r="Q17">
        <f>STDEV(Q3:Q15)/SQRT(13)</f>
        <v>0.2483174471571685</v>
      </c>
      <c r="W17">
        <f t="shared" ref="W17" si="2">STDEV(W3:W15)/SQRT(13)</f>
        <v>0.28672095481362231</v>
      </c>
    </row>
    <row r="18" spans="1:23" x14ac:dyDescent="0.2">
      <c r="A18" s="68" t="s">
        <v>4</v>
      </c>
      <c r="B18">
        <v>6.1157142857142857</v>
      </c>
      <c r="D18" s="66" t="s">
        <v>5</v>
      </c>
      <c r="E18" s="87">
        <v>5.3828571428571426</v>
      </c>
      <c r="G18" s="68" t="s">
        <v>4</v>
      </c>
      <c r="H18" s="52">
        <v>7.9385714285714268</v>
      </c>
      <c r="J18" s="66" t="s">
        <v>5</v>
      </c>
      <c r="K18" s="87">
        <v>3.9314285714285706</v>
      </c>
    </row>
    <row r="19" spans="1:23" x14ac:dyDescent="0.2">
      <c r="A19" s="68" t="s">
        <v>6</v>
      </c>
      <c r="B19">
        <v>7.8500000000000014</v>
      </c>
      <c r="D19" s="66" t="s">
        <v>7</v>
      </c>
      <c r="E19" s="87">
        <v>6.411428571428571</v>
      </c>
      <c r="G19" s="68" t="s">
        <v>6</v>
      </c>
      <c r="H19" s="52">
        <v>5.20857142857143</v>
      </c>
      <c r="J19" s="66" t="s">
        <v>7</v>
      </c>
      <c r="K19" s="87">
        <v>5.7600000000000016</v>
      </c>
    </row>
    <row r="20" spans="1:23" x14ac:dyDescent="0.2">
      <c r="A20" s="34" t="s">
        <v>8</v>
      </c>
      <c r="B20">
        <v>6.5314285714285711</v>
      </c>
      <c r="D20" s="57" t="s">
        <v>9</v>
      </c>
      <c r="E20" s="87">
        <v>5.5228571400000002</v>
      </c>
      <c r="G20" s="34" t="s">
        <v>8</v>
      </c>
      <c r="H20" s="52">
        <v>8.5285714285714267</v>
      </c>
      <c r="J20" s="57" t="s">
        <v>9</v>
      </c>
      <c r="K20" s="87">
        <v>3.2571428571428562</v>
      </c>
    </row>
    <row r="21" spans="1:23" x14ac:dyDescent="0.2">
      <c r="A21" s="34" t="s">
        <v>10</v>
      </c>
      <c r="B21">
        <v>7.2085714285714291</v>
      </c>
      <c r="D21" s="57" t="s">
        <v>11</v>
      </c>
      <c r="E21" s="87">
        <v>5.7871428571428565</v>
      </c>
      <c r="G21" s="34" t="s">
        <v>10</v>
      </c>
      <c r="H21" s="52">
        <v>8.9957142857142856</v>
      </c>
      <c r="J21" s="57" t="s">
        <v>11</v>
      </c>
      <c r="K21" s="87">
        <v>4.6371428571428588</v>
      </c>
    </row>
    <row r="22" spans="1:23" x14ac:dyDescent="0.2">
      <c r="A22" s="34" t="s">
        <v>12</v>
      </c>
      <c r="B22">
        <v>6.5214285700000003</v>
      </c>
      <c r="D22" s="57" t="s">
        <v>13</v>
      </c>
      <c r="E22" s="87">
        <v>4.5928571428571434</v>
      </c>
      <c r="G22" s="34" t="s">
        <v>12</v>
      </c>
      <c r="H22" s="52">
        <v>7.1257142857142846</v>
      </c>
      <c r="J22" s="57" t="s">
        <v>13</v>
      </c>
      <c r="K22" s="87">
        <v>3.911428571428571</v>
      </c>
    </row>
    <row r="23" spans="1:23" x14ac:dyDescent="0.2">
      <c r="A23" t="s">
        <v>516</v>
      </c>
      <c r="B23" s="34">
        <f>AVERAGE(B3:B22)</f>
        <v>4.8502142854285717</v>
      </c>
      <c r="D23" s="57" t="s">
        <v>14</v>
      </c>
      <c r="E23" s="87">
        <v>6.0185714285714278</v>
      </c>
      <c r="G23" t="s">
        <v>516</v>
      </c>
      <c r="H23" s="34">
        <f>AVERAGE(H3:H22)</f>
        <v>5.9102142857142841</v>
      </c>
      <c r="J23" s="57" t="s">
        <v>14</v>
      </c>
      <c r="K23" s="87">
        <v>4.2285714285714278</v>
      </c>
      <c r="M23" s="95" t="s">
        <v>535</v>
      </c>
      <c r="N23" s="94" t="s">
        <v>537</v>
      </c>
      <c r="O23" s="92"/>
      <c r="P23" s="96" t="s">
        <v>540</v>
      </c>
      <c r="Q23" s="92" t="s">
        <v>532</v>
      </c>
      <c r="R23" s="93"/>
      <c r="S23" s="95" t="s">
        <v>535</v>
      </c>
      <c r="T23" s="94" t="s">
        <v>537</v>
      </c>
      <c r="U23" s="92"/>
      <c r="V23" s="96" t="s">
        <v>540</v>
      </c>
      <c r="W23" s="92" t="s">
        <v>532</v>
      </c>
    </row>
    <row r="24" spans="1:23" x14ac:dyDescent="0.2">
      <c r="B24">
        <f>STDEV(B3:B22)/SQRT(20)</f>
        <v>0.3499731502502984</v>
      </c>
      <c r="D24" t="s">
        <v>517</v>
      </c>
      <c r="E24" s="37">
        <f>AVERAGE(E3:E23)</f>
        <v>4.5155102038095238</v>
      </c>
      <c r="H24">
        <f>STDEV(H3:H22)/SQRT(20)</f>
        <v>0.35463975872480663</v>
      </c>
      <c r="J24" t="s">
        <v>517</v>
      </c>
      <c r="K24" s="37">
        <f>AVERAGE(K3:K23)</f>
        <v>4.9129251697278917</v>
      </c>
      <c r="M24" s="31" t="s">
        <v>75</v>
      </c>
      <c r="N24">
        <v>7.29</v>
      </c>
      <c r="P24" s="28" t="s">
        <v>71</v>
      </c>
      <c r="Q24">
        <v>5.8642857099999999</v>
      </c>
      <c r="S24" s="31" t="s">
        <v>75</v>
      </c>
      <c r="T24">
        <v>5.4657099999999996</v>
      </c>
      <c r="V24" s="28" t="s">
        <v>71</v>
      </c>
      <c r="W24">
        <v>7.3171428571428567</v>
      </c>
    </row>
    <row r="25" spans="1:23" x14ac:dyDescent="0.2">
      <c r="E25">
        <f>STDEV(E3:E23)/SQRT(21)</f>
        <v>0.25382545065920603</v>
      </c>
      <c r="K25">
        <f>STDEV(K3:K23)/SQRT(21)</f>
        <v>0.31911791500774389</v>
      </c>
      <c r="M25" s="31" t="s">
        <v>64</v>
      </c>
      <c r="N25">
        <v>6.822857142857143</v>
      </c>
      <c r="P25" s="28" t="s">
        <v>72</v>
      </c>
      <c r="Q25">
        <v>6.3185714300000004</v>
      </c>
      <c r="S25" s="31" t="s">
        <v>64</v>
      </c>
      <c r="T25">
        <v>5.5742857142857138</v>
      </c>
      <c r="V25" s="28" t="s">
        <v>72</v>
      </c>
      <c r="W25">
        <v>6.7085699999999999</v>
      </c>
    </row>
    <row r="26" spans="1:23" x14ac:dyDescent="0.2">
      <c r="M26" s="31" t="s">
        <v>65</v>
      </c>
      <c r="N26">
        <v>6.6328571428571435</v>
      </c>
      <c r="P26" s="27" t="s">
        <v>73</v>
      </c>
      <c r="Q26">
        <v>4.8685714300000003</v>
      </c>
      <c r="S26" s="31" t="s">
        <v>65</v>
      </c>
      <c r="T26">
        <v>6.4185714285714273</v>
      </c>
      <c r="V26" s="27" t="s">
        <v>73</v>
      </c>
      <c r="W26">
        <v>7.8014285699999997</v>
      </c>
    </row>
    <row r="27" spans="1:23" s="92" customFormat="1" x14ac:dyDescent="0.2">
      <c r="A27" s="95" t="s">
        <v>535</v>
      </c>
      <c r="B27" s="92" t="s">
        <v>532</v>
      </c>
      <c r="E27" s="92" t="s">
        <v>532</v>
      </c>
      <c r="F27" s="93"/>
      <c r="G27" s="95" t="s">
        <v>535</v>
      </c>
      <c r="H27" s="92" t="s">
        <v>532</v>
      </c>
      <c r="J27" s="96" t="s">
        <v>540</v>
      </c>
      <c r="K27" s="92" t="s">
        <v>532</v>
      </c>
      <c r="L27" s="93"/>
      <c r="M27" s="31" t="s">
        <v>66</v>
      </c>
      <c r="N27">
        <v>5.9714285714285706</v>
      </c>
      <c r="O27"/>
      <c r="P27" s="27" t="s">
        <v>74</v>
      </c>
      <c r="Q27">
        <v>5.5228571400000002</v>
      </c>
      <c r="R27" s="72"/>
      <c r="S27" s="31" t="s">
        <v>66</v>
      </c>
      <c r="T27">
        <v>6.8957142857142859</v>
      </c>
      <c r="U27"/>
      <c r="V27" s="27" t="s">
        <v>74</v>
      </c>
      <c r="W27">
        <v>4.6971428599999996</v>
      </c>
    </row>
    <row r="28" spans="1:23" x14ac:dyDescent="0.2">
      <c r="A28" s="34" t="s">
        <v>113</v>
      </c>
      <c r="B28" s="52">
        <v>4.4214285714285717</v>
      </c>
      <c r="D28" s="57" t="s">
        <v>118</v>
      </c>
      <c r="E28" s="87">
        <v>3.6914285714285713</v>
      </c>
      <c r="G28" s="34" t="s">
        <v>113</v>
      </c>
      <c r="H28" s="52">
        <v>5.77428571</v>
      </c>
      <c r="J28" s="57" t="s">
        <v>118</v>
      </c>
      <c r="K28" s="87">
        <v>2.9728571428571424</v>
      </c>
      <c r="M28" s="31" t="s">
        <v>67</v>
      </c>
      <c r="N28">
        <v>5.73</v>
      </c>
      <c r="P28" s="27" t="s">
        <v>54</v>
      </c>
      <c r="Q28">
        <v>4.2028571399999999</v>
      </c>
      <c r="S28" s="31" t="s">
        <v>67</v>
      </c>
      <c r="T28">
        <v>6.27428571</v>
      </c>
      <c r="V28" s="27" t="s">
        <v>54</v>
      </c>
      <c r="W28">
        <v>3.24</v>
      </c>
    </row>
    <row r="29" spans="1:23" x14ac:dyDescent="0.2">
      <c r="A29" s="34" t="s">
        <v>114</v>
      </c>
      <c r="B29" s="52">
        <v>5.0414285714285727</v>
      </c>
      <c r="D29" s="57" t="s">
        <v>119</v>
      </c>
      <c r="E29" s="87">
        <v>4.0442857142857145</v>
      </c>
      <c r="G29" s="34" t="s">
        <v>114</v>
      </c>
      <c r="H29" s="52">
        <v>7.0957142900000001</v>
      </c>
      <c r="J29" s="57" t="s">
        <v>119</v>
      </c>
      <c r="K29" s="87">
        <v>4.7842857099999998</v>
      </c>
      <c r="M29" s="31" t="s">
        <v>68</v>
      </c>
      <c r="N29">
        <v>6.2385714285714284</v>
      </c>
      <c r="P29" s="27" t="s">
        <v>55</v>
      </c>
      <c r="Q29">
        <v>1.55</v>
      </c>
      <c r="S29" s="31" t="s">
        <v>68</v>
      </c>
      <c r="T29">
        <v>8.411428571428571</v>
      </c>
      <c r="V29" s="27" t="s">
        <v>55</v>
      </c>
      <c r="W29">
        <v>4.8928571428571432</v>
      </c>
    </row>
    <row r="30" spans="1:23" x14ac:dyDescent="0.2">
      <c r="A30" s="34" t="s">
        <v>115</v>
      </c>
      <c r="B30" s="52">
        <v>5.38</v>
      </c>
      <c r="D30" s="57" t="s">
        <v>120</v>
      </c>
      <c r="E30" s="87">
        <v>4.8714285714285719</v>
      </c>
      <c r="G30" s="34" t="s">
        <v>115</v>
      </c>
      <c r="H30" s="52">
        <v>7.9071428600000004</v>
      </c>
      <c r="J30" s="57" t="s">
        <v>120</v>
      </c>
      <c r="K30" s="87">
        <v>5.97571429</v>
      </c>
      <c r="M30" s="31" t="s">
        <v>69</v>
      </c>
      <c r="N30" s="3">
        <v>6.24</v>
      </c>
      <c r="P30" s="28" t="s">
        <v>56</v>
      </c>
      <c r="Q30">
        <v>5.265714285714286</v>
      </c>
      <c r="S30" s="31" t="s">
        <v>69</v>
      </c>
      <c r="T30">
        <v>5.1285714285714281</v>
      </c>
      <c r="V30" s="28" t="s">
        <v>56</v>
      </c>
      <c r="W30">
        <v>5.3171428571428567</v>
      </c>
    </row>
    <row r="31" spans="1:23" x14ac:dyDescent="0.2">
      <c r="A31" s="34" t="s">
        <v>116</v>
      </c>
      <c r="B31" s="52">
        <v>4.1342857142857143</v>
      </c>
      <c r="D31" s="57" t="s">
        <v>121</v>
      </c>
      <c r="E31" s="87">
        <v>4.588571428571429</v>
      </c>
      <c r="G31" s="34" t="s">
        <v>116</v>
      </c>
      <c r="H31" s="52">
        <v>7.5685714300000004</v>
      </c>
      <c r="J31" s="57" t="s">
        <v>121</v>
      </c>
      <c r="K31" s="87">
        <v>7.1271428600000002</v>
      </c>
      <c r="M31" s="31" t="s">
        <v>70</v>
      </c>
      <c r="N31">
        <v>11.831428571428571</v>
      </c>
      <c r="P31" s="28" t="s">
        <v>57</v>
      </c>
      <c r="Q31">
        <v>3.7899999999999996</v>
      </c>
      <c r="S31" s="31" t="s">
        <v>70</v>
      </c>
      <c r="T31">
        <v>7.5900000000000007</v>
      </c>
      <c r="V31" s="28" t="s">
        <v>57</v>
      </c>
      <c r="W31">
        <v>5.4157142857142873</v>
      </c>
    </row>
    <row r="32" spans="1:23" x14ac:dyDescent="0.2">
      <c r="A32" s="34" t="s">
        <v>117</v>
      </c>
      <c r="B32" s="52">
        <v>4.9900000000000011</v>
      </c>
      <c r="D32" s="79" t="s">
        <v>42</v>
      </c>
      <c r="E32">
        <v>5.7685714299999997</v>
      </c>
      <c r="G32" s="34" t="s">
        <v>117</v>
      </c>
      <c r="H32" s="52">
        <v>6.4414285714285704</v>
      </c>
      <c r="J32" s="57" t="s">
        <v>19</v>
      </c>
      <c r="K32">
        <v>5.9685714285714289</v>
      </c>
      <c r="M32" s="1" t="s">
        <v>529</v>
      </c>
      <c r="N32" s="34">
        <f>AVERAGE(N24:N31)</f>
        <v>7.0946428571428566</v>
      </c>
      <c r="P32" s="28" t="s">
        <v>58</v>
      </c>
      <c r="Q32">
        <v>5.7014285714285711</v>
      </c>
      <c r="S32" s="1" t="s">
        <v>529</v>
      </c>
      <c r="T32" s="34">
        <f>AVERAGE(T24:T31)</f>
        <v>6.4698208923214287</v>
      </c>
      <c r="V32" s="28" t="s">
        <v>58</v>
      </c>
      <c r="W32">
        <v>6.1642857142857128</v>
      </c>
    </row>
    <row r="33" spans="1:23" x14ac:dyDescent="0.2">
      <c r="A33" s="34" t="s">
        <v>41</v>
      </c>
      <c r="B33">
        <v>6.37142857</v>
      </c>
      <c r="D33" s="57" t="s">
        <v>19</v>
      </c>
      <c r="E33">
        <v>4.2042857099999997</v>
      </c>
      <c r="G33" s="34" t="s">
        <v>41</v>
      </c>
      <c r="H33">
        <v>7.032857142857142</v>
      </c>
      <c r="J33" s="57" t="s">
        <v>42</v>
      </c>
      <c r="K33">
        <v>9.921428571428569</v>
      </c>
      <c r="N33">
        <f>STDEV(N24:N31)/SQRT(8)</f>
        <v>0.69884534872071136</v>
      </c>
      <c r="P33" s="28" t="s">
        <v>59</v>
      </c>
      <c r="Q33">
        <v>4.5528571400000004</v>
      </c>
      <c r="T33">
        <f t="shared" ref="T33" si="3">STDEV(T24:T31)/SQRT(8)</f>
        <v>0.39767312882097655</v>
      </c>
      <c r="V33" s="28" t="s">
        <v>59</v>
      </c>
      <c r="W33">
        <v>5.5257142857142858</v>
      </c>
    </row>
    <row r="34" spans="1:23" x14ac:dyDescent="0.2">
      <c r="A34" s="34" t="s">
        <v>15</v>
      </c>
      <c r="B34">
        <v>6.7242857142857142</v>
      </c>
      <c r="D34" s="57" t="s">
        <v>22</v>
      </c>
      <c r="E34" s="87">
        <v>6.1128571428571439</v>
      </c>
      <c r="G34" s="34" t="s">
        <v>15</v>
      </c>
      <c r="H34" s="52">
        <v>7.7728571400000002</v>
      </c>
      <c r="J34" s="57" t="s">
        <v>22</v>
      </c>
      <c r="K34" s="87">
        <v>4.408571428571431</v>
      </c>
      <c r="P34" s="28" t="s">
        <v>136</v>
      </c>
      <c r="Q34">
        <v>3.22</v>
      </c>
      <c r="V34" s="28" t="s">
        <v>136</v>
      </c>
      <c r="W34">
        <v>2.9871428571428567</v>
      </c>
    </row>
    <row r="35" spans="1:23" x14ac:dyDescent="0.2">
      <c r="A35" s="34" t="s">
        <v>16</v>
      </c>
      <c r="B35">
        <v>6.3214285700000001</v>
      </c>
      <c r="D35" s="57" t="s">
        <v>25</v>
      </c>
      <c r="E35" s="87">
        <v>3.4400000000000004</v>
      </c>
      <c r="G35" s="34" t="s">
        <v>16</v>
      </c>
      <c r="H35">
        <v>8.5528571400000004</v>
      </c>
      <c r="J35" s="57" t="s">
        <v>27</v>
      </c>
      <c r="K35" s="87">
        <v>4.1342857142857152</v>
      </c>
      <c r="P35" s="28" t="s">
        <v>137</v>
      </c>
      <c r="Q35">
        <v>4.5371428571428574</v>
      </c>
      <c r="V35" s="28" t="s">
        <v>137</v>
      </c>
      <c r="W35" s="3">
        <v>5.2571428569999998</v>
      </c>
    </row>
    <row r="36" spans="1:23" x14ac:dyDescent="0.2">
      <c r="A36" s="34" t="s">
        <v>17</v>
      </c>
      <c r="B36">
        <v>7.5471399999999997</v>
      </c>
      <c r="D36" s="57" t="s">
        <v>29</v>
      </c>
      <c r="E36" s="87">
        <v>4.1357142900000001</v>
      </c>
      <c r="G36" s="34" t="s">
        <v>17</v>
      </c>
      <c r="H36">
        <v>10.3614</v>
      </c>
      <c r="J36" s="57" t="s">
        <v>31</v>
      </c>
      <c r="K36" s="87">
        <v>5.0785714285714256</v>
      </c>
      <c r="P36" s="28" t="s">
        <v>138</v>
      </c>
      <c r="Q36">
        <v>4.1357142857142852</v>
      </c>
      <c r="V36" s="28" t="s">
        <v>138</v>
      </c>
      <c r="W36">
        <v>4.0685714285714294</v>
      </c>
    </row>
    <row r="37" spans="1:23" x14ac:dyDescent="0.2">
      <c r="A37" s="34" t="s">
        <v>18</v>
      </c>
      <c r="B37">
        <v>7.652857142857143</v>
      </c>
      <c r="D37" s="57" t="s">
        <v>32</v>
      </c>
      <c r="E37" s="87">
        <v>6.5528571428571425</v>
      </c>
      <c r="G37" s="34" t="s">
        <v>18</v>
      </c>
      <c r="H37">
        <v>8.3457139999999992</v>
      </c>
      <c r="J37" s="57" t="s">
        <v>33</v>
      </c>
      <c r="K37" s="87">
        <v>6.4242857142857162</v>
      </c>
      <c r="P37" s="28" t="s">
        <v>139</v>
      </c>
      <c r="Q37">
        <v>5.3371428571428572</v>
      </c>
      <c r="V37" s="28" t="s">
        <v>139</v>
      </c>
      <c r="W37">
        <v>7.5200000000000005</v>
      </c>
    </row>
    <row r="38" spans="1:23" x14ac:dyDescent="0.2">
      <c r="A38" s="34" t="s">
        <v>21</v>
      </c>
      <c r="B38" s="52">
        <v>6.4042857142857139</v>
      </c>
      <c r="D38" s="57" t="s">
        <v>27</v>
      </c>
      <c r="E38" s="87">
        <v>4.7985714285714289</v>
      </c>
      <c r="G38" s="34" t="s">
        <v>20</v>
      </c>
      <c r="H38" s="52">
        <v>7.7771428571428576</v>
      </c>
      <c r="J38" s="57" t="s">
        <v>34</v>
      </c>
      <c r="K38" s="87">
        <v>7.081428571428571</v>
      </c>
      <c r="P38" s="27" t="s">
        <v>60</v>
      </c>
      <c r="Q38">
        <v>5.1899999999999995</v>
      </c>
      <c r="V38" s="27" t="s">
        <v>60</v>
      </c>
      <c r="W38">
        <v>6.04</v>
      </c>
    </row>
    <row r="39" spans="1:23" x14ac:dyDescent="0.2">
      <c r="A39" s="34" t="s">
        <v>24</v>
      </c>
      <c r="B39" s="52">
        <v>6.3271428571428583</v>
      </c>
      <c r="D39" s="57" t="s">
        <v>31</v>
      </c>
      <c r="E39" s="87">
        <v>4.7485714285714282</v>
      </c>
      <c r="G39" s="34" t="s">
        <v>23</v>
      </c>
      <c r="H39" s="52">
        <v>6.725714285714286</v>
      </c>
      <c r="J39" s="57" t="s">
        <v>25</v>
      </c>
      <c r="K39" s="87">
        <v>3.2428571428571438</v>
      </c>
      <c r="P39" s="27" t="s">
        <v>61</v>
      </c>
      <c r="Q39">
        <v>4.7128571428571417</v>
      </c>
      <c r="V39" s="27" t="s">
        <v>61</v>
      </c>
      <c r="W39">
        <v>3.6271428571428572</v>
      </c>
    </row>
    <row r="40" spans="1:23" x14ac:dyDescent="0.2">
      <c r="A40" s="34" t="s">
        <v>28</v>
      </c>
      <c r="B40" s="52">
        <v>6.4614285714285717</v>
      </c>
      <c r="D40" s="57" t="s">
        <v>33</v>
      </c>
      <c r="E40" s="87">
        <v>4.4700000000000006</v>
      </c>
      <c r="G40" s="34" t="s">
        <v>26</v>
      </c>
      <c r="H40" s="52">
        <v>6.514285714285716</v>
      </c>
      <c r="J40" s="57" t="s">
        <v>29</v>
      </c>
      <c r="K40" s="87">
        <v>5.0914285714285707</v>
      </c>
      <c r="P40" s="27" t="s">
        <v>62</v>
      </c>
      <c r="Q40">
        <v>5.1514285714285721</v>
      </c>
      <c r="V40" s="27" t="s">
        <v>62</v>
      </c>
      <c r="W40">
        <v>4.532857142857142</v>
      </c>
    </row>
    <row r="41" spans="1:23" x14ac:dyDescent="0.2">
      <c r="A41" s="34" t="s">
        <v>20</v>
      </c>
      <c r="B41" s="52">
        <v>6.7528571428571427</v>
      </c>
      <c r="D41" s="57" t="s">
        <v>34</v>
      </c>
      <c r="E41" s="87">
        <v>6.8757142857142872</v>
      </c>
      <c r="G41" s="34" t="s">
        <v>30</v>
      </c>
      <c r="H41" s="52">
        <v>6.1528571428571421</v>
      </c>
      <c r="J41" s="57" t="s">
        <v>32</v>
      </c>
      <c r="K41" s="87">
        <v>6.8714285714285701</v>
      </c>
      <c r="P41" s="27" t="s">
        <v>63</v>
      </c>
      <c r="Q41">
        <v>5.3214285714285712</v>
      </c>
      <c r="V41" s="27" t="s">
        <v>63</v>
      </c>
      <c r="W41">
        <v>6.7399999999999993</v>
      </c>
    </row>
    <row r="42" spans="1:23" x14ac:dyDescent="0.2">
      <c r="A42" s="34" t="s">
        <v>23</v>
      </c>
      <c r="B42" s="52">
        <v>6.7842857142857156</v>
      </c>
      <c r="D42" s="79" t="s">
        <v>37</v>
      </c>
      <c r="E42">
        <v>5.7885714300000002</v>
      </c>
      <c r="G42" s="34" t="s">
        <v>21</v>
      </c>
      <c r="H42" s="52">
        <v>6.0599999999999987</v>
      </c>
      <c r="J42" s="57" t="s">
        <v>37</v>
      </c>
      <c r="K42">
        <v>6.2857142857142865</v>
      </c>
      <c r="P42" s="1" t="s">
        <v>530</v>
      </c>
      <c r="Q42" s="37">
        <f>AVERAGE(Q24:Q41)</f>
        <v>4.7357142851587293</v>
      </c>
      <c r="V42" s="1" t="s">
        <v>530</v>
      </c>
      <c r="W42" s="37">
        <f>AVERAGE(W24:W41)</f>
        <v>5.4362697619761899</v>
      </c>
    </row>
    <row r="43" spans="1:23" x14ac:dyDescent="0.2">
      <c r="A43" s="34" t="s">
        <v>26</v>
      </c>
      <c r="B43" s="52">
        <v>6.6000000000000005</v>
      </c>
      <c r="D43" s="79" t="s">
        <v>39</v>
      </c>
      <c r="E43">
        <v>4.7157142857142853</v>
      </c>
      <c r="G43" s="34" t="s">
        <v>24</v>
      </c>
      <c r="H43" s="52">
        <v>5.6914285714285722</v>
      </c>
      <c r="J43" s="57" t="s">
        <v>39</v>
      </c>
      <c r="K43">
        <v>6.8314285714285718</v>
      </c>
      <c r="Q43">
        <f>STDEV(Q24:Q41)/SQRT(14)</f>
        <v>0.29542518820091751</v>
      </c>
      <c r="W43">
        <f t="shared" ref="W43" si="4">STDEV(W24:W41)/SQRT(14)</f>
        <v>0.38547347526171533</v>
      </c>
    </row>
    <row r="44" spans="1:23" x14ac:dyDescent="0.2">
      <c r="A44" s="34" t="s">
        <v>30</v>
      </c>
      <c r="B44" s="52">
        <v>8.2171428571428571</v>
      </c>
      <c r="D44" s="79" t="s">
        <v>40</v>
      </c>
      <c r="E44">
        <v>5.6442857100000001</v>
      </c>
      <c r="G44" s="34" t="s">
        <v>28</v>
      </c>
      <c r="H44" s="52">
        <v>4.6314285714285717</v>
      </c>
      <c r="J44" s="57" t="s">
        <v>40</v>
      </c>
      <c r="K44">
        <v>5.112857142857143</v>
      </c>
    </row>
    <row r="45" spans="1:23" x14ac:dyDescent="0.2">
      <c r="A45" s="34" t="s">
        <v>35</v>
      </c>
      <c r="B45">
        <v>6.1914285700000002</v>
      </c>
      <c r="D45" t="s">
        <v>536</v>
      </c>
      <c r="E45" s="57">
        <f>AVERAGE(E28:E44)</f>
        <v>4.9677310923529419</v>
      </c>
      <c r="G45" s="34" t="s">
        <v>35</v>
      </c>
      <c r="H45">
        <v>6.7571428571428571</v>
      </c>
      <c r="J45" t="s">
        <v>536</v>
      </c>
      <c r="K45" s="37">
        <f>AVERAGE(K28:K44)</f>
        <v>5.7242857144537815</v>
      </c>
    </row>
    <row r="46" spans="1:23" x14ac:dyDescent="0.2">
      <c r="A46" s="34" t="s">
        <v>36</v>
      </c>
      <c r="B46">
        <v>6.9785714299999997</v>
      </c>
      <c r="E46">
        <f>STDEV(E28:E44)/SQRT(17)</f>
        <v>0.2415398051396403</v>
      </c>
      <c r="G46" s="34" t="s">
        <v>36</v>
      </c>
      <c r="H46">
        <v>7.444285714285714</v>
      </c>
      <c r="K46">
        <f>STDEV(K28:K44)/SQRT(17)</f>
        <v>0.40655294142911275</v>
      </c>
    </row>
    <row r="47" spans="1:23" x14ac:dyDescent="0.2">
      <c r="A47" s="34" t="s">
        <v>38</v>
      </c>
      <c r="B47">
        <v>5.93</v>
      </c>
      <c r="G47" s="34" t="s">
        <v>38</v>
      </c>
      <c r="H47">
        <v>4.9142857142857155</v>
      </c>
    </row>
    <row r="48" spans="1:23" x14ac:dyDescent="0.2">
      <c r="A48" t="s">
        <v>516</v>
      </c>
      <c r="B48" s="34">
        <f>AVERAGE(B28:B47)</f>
        <v>6.2615712855714296</v>
      </c>
      <c r="E48">
        <f>STDEV(E34:E44)</f>
        <v>1.0666489750516348</v>
      </c>
      <c r="G48" t="s">
        <v>516</v>
      </c>
      <c r="H48" s="34">
        <f>AVERAGE(H28:H47)</f>
        <v>6.9760699856428587</v>
      </c>
    </row>
    <row r="49" spans="2:8" x14ac:dyDescent="0.2">
      <c r="B49">
        <f>STDEV(B28:B47)/SQRT(20)</f>
        <v>0.23373029479505941</v>
      </c>
      <c r="H49">
        <f>STDEV(H28:H47)/SQRT(20)</f>
        <v>0.29701760101494717</v>
      </c>
    </row>
    <row r="51" spans="2:8" x14ac:dyDescent="0.2">
      <c r="B51">
        <f>STDEV(B38:B47)</f>
        <v>0.6255399664953416</v>
      </c>
    </row>
  </sheetData>
  <sortState xmlns:xlrd2="http://schemas.microsoft.com/office/spreadsheetml/2017/richdata2" ref="A3:B22">
    <sortCondition ref="A3:A22"/>
  </sortState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7A47AC-36E5-3548-84FD-576AFC44EFBE}">
  <dimension ref="A1:W48"/>
  <sheetViews>
    <sheetView workbookViewId="0">
      <selection sqref="A1:XFD1"/>
    </sheetView>
  </sheetViews>
  <sheetFormatPr baseColWidth="10" defaultRowHeight="16" x14ac:dyDescent="0.2"/>
  <cols>
    <col min="2" max="2" width="9.1640625" customWidth="1"/>
    <col min="3" max="3" width="7.83203125" customWidth="1"/>
    <col min="5" max="5" width="7.6640625" customWidth="1"/>
    <col min="6" max="6" width="10.83203125" style="72"/>
    <col min="8" max="8" width="9.5" customWidth="1"/>
    <col min="9" max="9" width="6.1640625" customWidth="1"/>
    <col min="11" max="11" width="8.6640625" customWidth="1"/>
    <col min="12" max="12" width="10.83203125" style="72"/>
    <col min="13" max="13" width="18.6640625" style="1" customWidth="1"/>
    <col min="14" max="14" width="15.5" customWidth="1"/>
    <col min="15" max="15" width="7.33203125" style="86" customWidth="1"/>
    <col min="16" max="16" width="16.6640625" style="1" customWidth="1"/>
    <col min="18" max="18" width="10.83203125" style="72"/>
    <col min="19" max="19" width="18.6640625" style="1" customWidth="1"/>
    <col min="20" max="20" width="7.33203125" customWidth="1"/>
    <col min="21" max="21" width="6.5" style="71" customWidth="1"/>
    <col min="22" max="22" width="16.6640625" style="1" customWidth="1"/>
  </cols>
  <sheetData>
    <row r="1" spans="1:23" s="92" customFormat="1" x14ac:dyDescent="0.2">
      <c r="A1" s="92" t="s">
        <v>246</v>
      </c>
      <c r="C1" s="90" t="s">
        <v>518</v>
      </c>
      <c r="D1" s="99"/>
      <c r="F1" s="93"/>
      <c r="G1" s="92" t="s">
        <v>246</v>
      </c>
      <c r="I1" s="90" t="s">
        <v>520</v>
      </c>
      <c r="K1" s="92" t="s">
        <v>515</v>
      </c>
      <c r="L1" s="93"/>
      <c r="M1" s="91" t="s">
        <v>263</v>
      </c>
      <c r="O1" s="100" t="s">
        <v>518</v>
      </c>
      <c r="P1" s="91"/>
      <c r="R1" s="93"/>
      <c r="S1" s="91" t="s">
        <v>263</v>
      </c>
      <c r="U1" s="90" t="s">
        <v>520</v>
      </c>
      <c r="V1" s="91"/>
    </row>
    <row r="2" spans="1:23" x14ac:dyDescent="0.2">
      <c r="A2" s="83" t="s">
        <v>522</v>
      </c>
      <c r="C2" s="1"/>
      <c r="D2" s="84" t="s">
        <v>524</v>
      </c>
      <c r="G2" s="83" t="s">
        <v>522</v>
      </c>
      <c r="I2" s="1"/>
      <c r="J2" s="84" t="s">
        <v>524</v>
      </c>
      <c r="M2" s="89" t="s">
        <v>522</v>
      </c>
      <c r="P2" s="84" t="s">
        <v>524</v>
      </c>
      <c r="S2" s="89" t="s">
        <v>522</v>
      </c>
      <c r="V2" s="84" t="s">
        <v>524</v>
      </c>
    </row>
    <row r="3" spans="1:23" x14ac:dyDescent="0.2">
      <c r="A3" s="8" t="s">
        <v>100</v>
      </c>
      <c r="B3" s="73">
        <v>23.67</v>
      </c>
      <c r="D3" s="9" t="s">
        <v>122</v>
      </c>
      <c r="E3" s="73">
        <v>23.33</v>
      </c>
      <c r="G3" s="8" t="s">
        <v>100</v>
      </c>
      <c r="H3" s="74">
        <v>23.9</v>
      </c>
      <c r="J3" s="9" t="s">
        <v>122</v>
      </c>
      <c r="K3" s="74">
        <v>23.32</v>
      </c>
      <c r="M3" s="31" t="s">
        <v>43</v>
      </c>
      <c r="N3" s="74">
        <v>23.48</v>
      </c>
      <c r="P3" s="27" t="s">
        <v>48</v>
      </c>
      <c r="Q3" s="74">
        <v>23.3</v>
      </c>
      <c r="S3" s="31" t="s">
        <v>43</v>
      </c>
      <c r="T3" s="74">
        <v>23.5</v>
      </c>
      <c r="V3" s="27" t="s">
        <v>48</v>
      </c>
      <c r="W3" s="74">
        <v>23.35</v>
      </c>
    </row>
    <row r="4" spans="1:23" x14ac:dyDescent="0.2">
      <c r="A4" s="8" t="s">
        <v>101</v>
      </c>
      <c r="B4" s="73">
        <v>23.58</v>
      </c>
      <c r="D4" s="9" t="s">
        <v>123</v>
      </c>
      <c r="E4" s="73">
        <v>23.7</v>
      </c>
      <c r="G4" s="8" t="s">
        <v>101</v>
      </c>
      <c r="H4" s="74">
        <v>23.57</v>
      </c>
      <c r="J4" s="57" t="s">
        <v>123</v>
      </c>
      <c r="K4" s="74">
        <v>23.7</v>
      </c>
      <c r="M4" s="31" t="s">
        <v>44</v>
      </c>
      <c r="N4" s="74">
        <v>23.8</v>
      </c>
      <c r="P4" s="27" t="s">
        <v>49</v>
      </c>
      <c r="Q4" s="74">
        <v>23.75</v>
      </c>
      <c r="S4" s="31" t="s">
        <v>44</v>
      </c>
      <c r="T4" s="74">
        <v>23.82</v>
      </c>
      <c r="V4" s="27" t="s">
        <v>49</v>
      </c>
      <c r="W4" s="74">
        <v>23.87</v>
      </c>
    </row>
    <row r="5" spans="1:23" x14ac:dyDescent="0.2">
      <c r="A5" s="8" t="s">
        <v>102</v>
      </c>
      <c r="B5" s="73">
        <v>23.75</v>
      </c>
      <c r="D5" s="9" t="s">
        <v>124</v>
      </c>
      <c r="E5" s="73">
        <v>23.7</v>
      </c>
      <c r="G5" s="8" t="s">
        <v>102</v>
      </c>
      <c r="H5" s="74">
        <v>23.77</v>
      </c>
      <c r="J5" s="9" t="s">
        <v>124</v>
      </c>
      <c r="K5" s="74">
        <v>23.7</v>
      </c>
      <c r="M5" s="31" t="s">
        <v>140</v>
      </c>
      <c r="N5" s="74">
        <v>23.45</v>
      </c>
      <c r="P5" s="27" t="s">
        <v>145</v>
      </c>
      <c r="Q5" s="80">
        <v>23.67</v>
      </c>
      <c r="S5" s="31" t="s">
        <v>140</v>
      </c>
      <c r="T5" s="74">
        <v>23.67</v>
      </c>
      <c r="V5" s="27" t="s">
        <v>145</v>
      </c>
      <c r="W5" s="74">
        <v>23.62</v>
      </c>
    </row>
    <row r="6" spans="1:23" x14ac:dyDescent="0.2">
      <c r="A6" s="8" t="s">
        <v>103</v>
      </c>
      <c r="B6" s="73">
        <v>23.62</v>
      </c>
      <c r="D6" s="9" t="s">
        <v>125</v>
      </c>
      <c r="E6" s="73">
        <v>23.88</v>
      </c>
      <c r="G6" s="8" t="s">
        <v>103</v>
      </c>
      <c r="H6" s="74">
        <v>23.63</v>
      </c>
      <c r="J6" s="9" t="s">
        <v>125</v>
      </c>
      <c r="K6" s="74">
        <v>23.82</v>
      </c>
      <c r="M6" s="31" t="s">
        <v>141</v>
      </c>
      <c r="N6" s="80">
        <v>23.52</v>
      </c>
      <c r="P6" s="27" t="s">
        <v>146</v>
      </c>
      <c r="Q6" s="80">
        <v>23.52</v>
      </c>
      <c r="S6" s="31" t="s">
        <v>141</v>
      </c>
      <c r="T6" s="74">
        <v>23.8</v>
      </c>
      <c r="V6" s="27" t="s">
        <v>146</v>
      </c>
      <c r="W6" s="74">
        <v>23.28</v>
      </c>
    </row>
    <row r="7" spans="1:23" x14ac:dyDescent="0.2">
      <c r="A7" s="8" t="s">
        <v>104</v>
      </c>
      <c r="B7" s="73">
        <v>23.63</v>
      </c>
      <c r="D7" s="9" t="s">
        <v>126</v>
      </c>
      <c r="E7" s="73">
        <v>23.68</v>
      </c>
      <c r="G7" s="8" t="s">
        <v>104</v>
      </c>
      <c r="H7" s="74">
        <v>23.67</v>
      </c>
      <c r="J7" s="9" t="s">
        <v>126</v>
      </c>
      <c r="K7" s="74">
        <v>23.68</v>
      </c>
      <c r="M7" s="31" t="s">
        <v>142</v>
      </c>
      <c r="N7" s="80">
        <v>23.7</v>
      </c>
      <c r="P7" s="27" t="s">
        <v>147</v>
      </c>
      <c r="Q7" s="80">
        <v>23.38</v>
      </c>
      <c r="S7" s="31" t="s">
        <v>142</v>
      </c>
      <c r="T7" s="74">
        <v>23.8</v>
      </c>
      <c r="V7" s="27" t="s">
        <v>147</v>
      </c>
      <c r="W7" s="74">
        <v>23.38</v>
      </c>
    </row>
    <row r="8" spans="1:23" x14ac:dyDescent="0.2">
      <c r="A8" s="8" t="s">
        <v>105</v>
      </c>
      <c r="B8" s="73">
        <v>23.53</v>
      </c>
      <c r="D8" s="9" t="s">
        <v>127</v>
      </c>
      <c r="E8" s="73">
        <v>23.68</v>
      </c>
      <c r="G8" s="8" t="s">
        <v>105</v>
      </c>
      <c r="H8" s="74">
        <v>23.52</v>
      </c>
      <c r="J8" s="9" t="s">
        <v>127</v>
      </c>
      <c r="K8" s="74">
        <v>23.98</v>
      </c>
      <c r="M8" s="31" t="s">
        <v>143</v>
      </c>
      <c r="N8" s="80">
        <v>23.92</v>
      </c>
      <c r="P8" s="27" t="s">
        <v>148</v>
      </c>
      <c r="Q8" s="80">
        <v>23.55</v>
      </c>
      <c r="S8" s="31" t="s">
        <v>143</v>
      </c>
      <c r="T8" s="74">
        <v>23.8</v>
      </c>
      <c r="V8" s="27" t="s">
        <v>148</v>
      </c>
      <c r="W8" s="74">
        <v>23.48</v>
      </c>
    </row>
    <row r="9" spans="1:23" x14ac:dyDescent="0.2">
      <c r="A9" s="8" t="s">
        <v>106</v>
      </c>
      <c r="B9" s="73">
        <v>23.25</v>
      </c>
      <c r="D9" s="9" t="s">
        <v>128</v>
      </c>
      <c r="E9" s="73">
        <v>23.75</v>
      </c>
      <c r="G9" s="8" t="s">
        <v>106</v>
      </c>
      <c r="H9" s="74">
        <v>23.32</v>
      </c>
      <c r="J9" s="9" t="s">
        <v>128</v>
      </c>
      <c r="K9" s="74">
        <v>23.78</v>
      </c>
      <c r="M9" s="31" t="s">
        <v>144</v>
      </c>
      <c r="N9" s="80">
        <v>23.9</v>
      </c>
      <c r="P9" s="27" t="s">
        <v>149</v>
      </c>
      <c r="Q9" s="80">
        <v>23.85</v>
      </c>
      <c r="S9" s="31" t="s">
        <v>144</v>
      </c>
      <c r="T9" s="74">
        <v>23.63</v>
      </c>
      <c r="V9" s="27" t="s">
        <v>149</v>
      </c>
      <c r="W9" s="74">
        <v>23.88</v>
      </c>
    </row>
    <row r="10" spans="1:23" x14ac:dyDescent="0.2">
      <c r="A10" s="8" t="s">
        <v>107</v>
      </c>
      <c r="B10" s="73">
        <v>23.55</v>
      </c>
      <c r="D10" s="9" t="s">
        <v>129</v>
      </c>
      <c r="E10" s="73">
        <v>23.72</v>
      </c>
      <c r="G10" s="8" t="s">
        <v>107</v>
      </c>
      <c r="H10" s="74">
        <v>23.58</v>
      </c>
      <c r="J10" s="9" t="s">
        <v>129</v>
      </c>
      <c r="K10" s="74">
        <v>23.65</v>
      </c>
      <c r="M10" s="31" t="s">
        <v>45</v>
      </c>
      <c r="N10" s="74">
        <v>23.92</v>
      </c>
      <c r="P10" s="27" t="s">
        <v>150</v>
      </c>
      <c r="Q10" s="74">
        <v>24.13</v>
      </c>
      <c r="S10" s="31" t="s">
        <v>45</v>
      </c>
      <c r="T10" s="74">
        <v>23.95</v>
      </c>
      <c r="V10" s="27" t="s">
        <v>150</v>
      </c>
      <c r="W10" s="74">
        <v>24.1</v>
      </c>
    </row>
    <row r="11" spans="1:23" x14ac:dyDescent="0.2">
      <c r="A11" s="8" t="s">
        <v>108</v>
      </c>
      <c r="B11" s="73">
        <v>23.6</v>
      </c>
      <c r="D11" s="9" t="s">
        <v>130</v>
      </c>
      <c r="E11" s="73">
        <v>23.78</v>
      </c>
      <c r="G11" s="8" t="s">
        <v>108</v>
      </c>
      <c r="H11" s="74">
        <v>23.6</v>
      </c>
      <c r="J11" s="9" t="s">
        <v>130</v>
      </c>
      <c r="K11" s="74">
        <v>23.8</v>
      </c>
      <c r="M11" s="31" t="s">
        <v>46</v>
      </c>
      <c r="N11" s="74">
        <v>23.62</v>
      </c>
      <c r="P11" s="27" t="s">
        <v>151</v>
      </c>
      <c r="Q11" s="80">
        <v>23.82</v>
      </c>
      <c r="S11" s="31" t="s">
        <v>46</v>
      </c>
      <c r="T11" s="74">
        <v>23.72</v>
      </c>
      <c r="V11" s="27" t="s">
        <v>151</v>
      </c>
      <c r="W11" s="74">
        <v>23.83</v>
      </c>
    </row>
    <row r="12" spans="1:23" x14ac:dyDescent="0.2">
      <c r="A12" s="8" t="s">
        <v>109</v>
      </c>
      <c r="B12" s="73">
        <v>23.7</v>
      </c>
      <c r="D12" s="57" t="s">
        <v>131</v>
      </c>
      <c r="E12" s="73">
        <v>24.12</v>
      </c>
      <c r="G12" s="8" t="s">
        <v>109</v>
      </c>
      <c r="H12" s="74">
        <v>23.73</v>
      </c>
      <c r="J12" s="57" t="s">
        <v>131</v>
      </c>
      <c r="K12" s="74">
        <v>23.92</v>
      </c>
      <c r="M12" s="31" t="s">
        <v>47</v>
      </c>
      <c r="N12" s="74">
        <v>23.92</v>
      </c>
      <c r="P12" s="27" t="s">
        <v>50</v>
      </c>
      <c r="Q12" s="74">
        <v>23.92</v>
      </c>
      <c r="S12" s="31" t="s">
        <v>47</v>
      </c>
      <c r="T12" s="74">
        <v>23.72</v>
      </c>
      <c r="V12" s="27" t="s">
        <v>50</v>
      </c>
      <c r="W12" s="74">
        <v>24</v>
      </c>
    </row>
    <row r="13" spans="1:23" x14ac:dyDescent="0.2">
      <c r="A13" s="8" t="s">
        <v>110</v>
      </c>
      <c r="B13" s="73">
        <v>23.67</v>
      </c>
      <c r="D13" s="9" t="s">
        <v>132</v>
      </c>
      <c r="E13" s="73">
        <v>23.78</v>
      </c>
      <c r="G13" s="8" t="s">
        <v>110</v>
      </c>
      <c r="H13" s="74">
        <v>23.63</v>
      </c>
      <c r="J13" s="9" t="s">
        <v>132</v>
      </c>
      <c r="K13" s="74">
        <v>23.75</v>
      </c>
      <c r="M13" s="1" t="s">
        <v>527</v>
      </c>
      <c r="N13" s="85">
        <f>AVERAGE(N3:N12)</f>
        <v>23.723000000000003</v>
      </c>
      <c r="P13" s="27" t="s">
        <v>51</v>
      </c>
      <c r="Q13" s="74">
        <v>23.83</v>
      </c>
      <c r="S13" s="1" t="s">
        <v>527</v>
      </c>
      <c r="T13" s="85">
        <f>AVERAGE(T3:T12)</f>
        <v>23.741</v>
      </c>
      <c r="V13" s="27" t="s">
        <v>51</v>
      </c>
      <c r="W13" s="74">
        <v>23.75</v>
      </c>
    </row>
    <row r="14" spans="1:23" x14ac:dyDescent="0.2">
      <c r="A14" s="8" t="s">
        <v>111</v>
      </c>
      <c r="B14" s="73">
        <v>23.63</v>
      </c>
      <c r="D14" s="9" t="s">
        <v>133</v>
      </c>
      <c r="E14" s="73">
        <v>23.95</v>
      </c>
      <c r="G14" s="8" t="s">
        <v>111</v>
      </c>
      <c r="H14" s="74">
        <v>23.62</v>
      </c>
      <c r="J14" s="9" t="s">
        <v>133</v>
      </c>
      <c r="K14" s="74">
        <v>24</v>
      </c>
      <c r="N14" s="82">
        <f>STDEV(N3:N12)/SQRT(11)</f>
        <v>5.8569651189025011E-2</v>
      </c>
      <c r="P14" s="27" t="s">
        <v>52</v>
      </c>
      <c r="Q14" s="74">
        <v>23.5</v>
      </c>
      <c r="T14" s="78">
        <f>STDEV(T3:T12)/SQRT(11)</f>
        <v>3.7157866875092156E-2</v>
      </c>
      <c r="V14" s="27" t="s">
        <v>52</v>
      </c>
      <c r="W14" s="74">
        <v>23.43</v>
      </c>
    </row>
    <row r="15" spans="1:23" x14ac:dyDescent="0.2">
      <c r="A15" s="8" t="s">
        <v>112</v>
      </c>
      <c r="B15" s="73">
        <v>23.43</v>
      </c>
      <c r="D15" s="9" t="s">
        <v>134</v>
      </c>
      <c r="E15" s="73">
        <v>23.85</v>
      </c>
      <c r="G15" s="8" t="s">
        <v>112</v>
      </c>
      <c r="H15" s="74">
        <v>23.55</v>
      </c>
      <c r="J15" s="9" t="s">
        <v>134</v>
      </c>
      <c r="K15" s="74">
        <v>23.85</v>
      </c>
      <c r="P15" s="27" t="s">
        <v>53</v>
      </c>
      <c r="Q15" s="74">
        <v>23.68</v>
      </c>
      <c r="V15" s="27" t="s">
        <v>53</v>
      </c>
      <c r="W15" s="74">
        <v>23.57</v>
      </c>
    </row>
    <row r="16" spans="1:23" x14ac:dyDescent="0.2">
      <c r="A16" s="34" t="s">
        <v>0</v>
      </c>
      <c r="B16" s="73">
        <v>23.55</v>
      </c>
      <c r="D16" s="57" t="s">
        <v>1</v>
      </c>
      <c r="E16" s="73">
        <v>23.95</v>
      </c>
      <c r="G16" s="34" t="s">
        <v>0</v>
      </c>
      <c r="H16" s="74">
        <v>23.58</v>
      </c>
      <c r="J16" s="57" t="s">
        <v>1</v>
      </c>
      <c r="K16" s="74">
        <v>23.83</v>
      </c>
      <c r="P16" s="1" t="s">
        <v>528</v>
      </c>
      <c r="Q16" s="85">
        <f>AVERAGE(Q3:Q15)</f>
        <v>23.684615384615384</v>
      </c>
      <c r="V16" s="1" t="s">
        <v>528</v>
      </c>
      <c r="W16" s="81">
        <f>AVERAGE(W3:W15)</f>
        <v>23.656923076923075</v>
      </c>
    </row>
    <row r="17" spans="1:23" x14ac:dyDescent="0.2">
      <c r="A17" s="68" t="s">
        <v>2</v>
      </c>
      <c r="B17" s="73">
        <v>23.98</v>
      </c>
      <c r="D17" s="66" t="s">
        <v>3</v>
      </c>
      <c r="E17" s="73">
        <v>24.05</v>
      </c>
      <c r="G17" s="68" t="s">
        <v>2</v>
      </c>
      <c r="H17" s="74">
        <v>23.92</v>
      </c>
      <c r="J17" s="66" t="s">
        <v>3</v>
      </c>
      <c r="K17" s="74">
        <v>24</v>
      </c>
      <c r="Q17">
        <f t="shared" ref="Q17" si="0">STDEV(Q3:Q15)/SQRT(13)</f>
        <v>6.4307109554469111E-2</v>
      </c>
      <c r="W17">
        <f>STDEV(W3:W15)/SQRT(13)</f>
        <v>7.3922903492419062E-2</v>
      </c>
    </row>
    <row r="18" spans="1:23" x14ac:dyDescent="0.2">
      <c r="A18" s="68" t="s">
        <v>4</v>
      </c>
      <c r="B18" s="73">
        <v>23.58</v>
      </c>
      <c r="D18" s="66" t="s">
        <v>5</v>
      </c>
      <c r="E18" s="73">
        <v>23.85</v>
      </c>
      <c r="G18" s="68" t="s">
        <v>4</v>
      </c>
      <c r="H18" s="74">
        <v>23.62</v>
      </c>
      <c r="J18" s="66" t="s">
        <v>5</v>
      </c>
      <c r="K18" s="74">
        <v>23.87</v>
      </c>
    </row>
    <row r="19" spans="1:23" x14ac:dyDescent="0.2">
      <c r="A19" s="68" t="s">
        <v>6</v>
      </c>
      <c r="B19" s="73">
        <v>23.77</v>
      </c>
      <c r="D19" s="66" t="s">
        <v>7</v>
      </c>
      <c r="E19" s="73">
        <v>23.67</v>
      </c>
      <c r="G19" s="68" t="s">
        <v>6</v>
      </c>
      <c r="H19" s="74">
        <v>23.77</v>
      </c>
      <c r="J19" s="66" t="s">
        <v>7</v>
      </c>
      <c r="K19" s="74">
        <v>23.75</v>
      </c>
    </row>
    <row r="20" spans="1:23" x14ac:dyDescent="0.2">
      <c r="A20" s="34" t="s">
        <v>8</v>
      </c>
      <c r="B20" s="73">
        <v>23.33</v>
      </c>
      <c r="D20" s="57" t="s">
        <v>9</v>
      </c>
      <c r="E20" s="73">
        <v>23.05</v>
      </c>
      <c r="G20" s="34" t="s">
        <v>8</v>
      </c>
      <c r="H20" s="74">
        <v>23.48</v>
      </c>
      <c r="J20" s="57" t="s">
        <v>9</v>
      </c>
      <c r="K20" s="74">
        <v>23.32</v>
      </c>
    </row>
    <row r="21" spans="1:23" x14ac:dyDescent="0.2">
      <c r="A21" s="34" t="s">
        <v>10</v>
      </c>
      <c r="B21" s="73">
        <v>23.8</v>
      </c>
      <c r="D21" s="57" t="s">
        <v>11</v>
      </c>
      <c r="E21" s="73">
        <v>23.75</v>
      </c>
      <c r="G21" s="34" t="s">
        <v>10</v>
      </c>
      <c r="H21" s="74">
        <v>23.72</v>
      </c>
      <c r="J21" s="57" t="s">
        <v>11</v>
      </c>
      <c r="K21" s="74">
        <v>23.9</v>
      </c>
      <c r="M21" s="89" t="s">
        <v>523</v>
      </c>
      <c r="P21" s="84" t="s">
        <v>525</v>
      </c>
      <c r="S21" s="89" t="s">
        <v>521</v>
      </c>
      <c r="V21" s="84" t="s">
        <v>525</v>
      </c>
      <c r="W21" s="73">
        <v>23.62</v>
      </c>
    </row>
    <row r="22" spans="1:23" x14ac:dyDescent="0.2">
      <c r="A22" s="34" t="s">
        <v>12</v>
      </c>
      <c r="B22" s="73">
        <v>23.75</v>
      </c>
      <c r="D22" s="57" t="s">
        <v>13</v>
      </c>
      <c r="E22" s="75">
        <v>23.68</v>
      </c>
      <c r="G22" s="34" t="s">
        <v>12</v>
      </c>
      <c r="H22" s="74">
        <v>24.2</v>
      </c>
      <c r="J22" s="57" t="s">
        <v>13</v>
      </c>
      <c r="K22" s="74">
        <v>23.23</v>
      </c>
      <c r="M22" s="31" t="s">
        <v>75</v>
      </c>
      <c r="N22" s="73">
        <v>24.35</v>
      </c>
      <c r="P22" s="28" t="s">
        <v>71</v>
      </c>
      <c r="Q22" s="73">
        <v>23.63</v>
      </c>
      <c r="S22" s="31" t="s">
        <v>75</v>
      </c>
      <c r="T22" s="73">
        <v>24.38</v>
      </c>
      <c r="V22" s="28" t="s">
        <v>71</v>
      </c>
      <c r="W22" s="73">
        <v>23.75</v>
      </c>
    </row>
    <row r="23" spans="1:23" x14ac:dyDescent="0.2">
      <c r="A23" t="s">
        <v>516</v>
      </c>
      <c r="B23" s="85">
        <f>AVERAGE(B3:B22)</f>
        <v>23.618500000000001</v>
      </c>
      <c r="D23" s="57" t="s">
        <v>14</v>
      </c>
      <c r="E23" s="73">
        <v>23.62</v>
      </c>
      <c r="G23" t="s">
        <v>516</v>
      </c>
      <c r="H23" s="85">
        <f>AVERAGE(H3:H22)</f>
        <v>23.668999999999997</v>
      </c>
      <c r="J23" s="57" t="s">
        <v>14</v>
      </c>
      <c r="K23" s="74">
        <v>23.93</v>
      </c>
      <c r="M23" s="31" t="s">
        <v>64</v>
      </c>
      <c r="N23" s="73">
        <v>23.57</v>
      </c>
      <c r="P23" s="28" t="s">
        <v>72</v>
      </c>
      <c r="Q23" s="73">
        <v>23.73</v>
      </c>
      <c r="S23" s="31" t="s">
        <v>64</v>
      </c>
      <c r="T23" s="73">
        <v>23.68</v>
      </c>
      <c r="V23" s="28" t="s">
        <v>72</v>
      </c>
      <c r="W23" s="73">
        <v>23.53</v>
      </c>
    </row>
    <row r="24" spans="1:23" x14ac:dyDescent="0.2">
      <c r="B24">
        <f>STDEV(B3:B22)/SQRT(20)</f>
        <v>3.6579221884619338E-2</v>
      </c>
      <c r="D24" t="s">
        <v>517</v>
      </c>
      <c r="E24" s="85">
        <f>AVERAGE(E3:E23)</f>
        <v>23.740000000000002</v>
      </c>
      <c r="H24">
        <f>STDEV(H3:H22)/SQRT(20)</f>
        <v>4.1586308475645879E-2</v>
      </c>
      <c r="J24" t="s">
        <v>517</v>
      </c>
      <c r="K24" s="85">
        <f>AVERAGE(K3:K23)</f>
        <v>23.751428571428573</v>
      </c>
      <c r="M24" s="31" t="s">
        <v>65</v>
      </c>
      <c r="N24" s="73">
        <v>23.9</v>
      </c>
      <c r="P24" s="27" t="s">
        <v>73</v>
      </c>
      <c r="Q24" s="73">
        <v>23.52</v>
      </c>
      <c r="S24" s="31" t="s">
        <v>65</v>
      </c>
      <c r="T24" s="73">
        <v>23.9</v>
      </c>
      <c r="V24" s="27" t="s">
        <v>73</v>
      </c>
      <c r="W24" s="73">
        <v>23.78</v>
      </c>
    </row>
    <row r="25" spans="1:23" x14ac:dyDescent="0.2">
      <c r="E25" s="78">
        <f>STDEV(E3:E23)/SQRT(21)</f>
        <v>5.0090394478858137E-2</v>
      </c>
      <c r="K25">
        <f>STDEV(K3:K23)/SQRT(21)</f>
        <v>4.7830482979380591E-2</v>
      </c>
      <c r="M25" s="31" t="s">
        <v>66</v>
      </c>
      <c r="N25" s="73">
        <v>24.42</v>
      </c>
      <c r="P25" s="27" t="s">
        <v>74</v>
      </c>
      <c r="Q25" s="73">
        <v>23.77</v>
      </c>
      <c r="S25" s="31" t="s">
        <v>66</v>
      </c>
      <c r="T25" s="73">
        <v>23.68</v>
      </c>
      <c r="V25" s="27" t="s">
        <v>74</v>
      </c>
      <c r="W25" s="73">
        <v>23.47</v>
      </c>
    </row>
    <row r="26" spans="1:23" x14ac:dyDescent="0.2">
      <c r="A26" s="83" t="s">
        <v>523</v>
      </c>
      <c r="G26" s="83" t="s">
        <v>523</v>
      </c>
      <c r="M26" s="31" t="s">
        <v>67</v>
      </c>
      <c r="N26" s="73">
        <v>23.88</v>
      </c>
      <c r="P26" s="27" t="s">
        <v>54</v>
      </c>
      <c r="Q26" s="73">
        <v>23.67</v>
      </c>
      <c r="S26" s="31" t="s">
        <v>67</v>
      </c>
      <c r="T26" s="73">
        <v>23.82</v>
      </c>
      <c r="V26" s="27" t="s">
        <v>54</v>
      </c>
      <c r="W26" s="73">
        <v>23.63</v>
      </c>
    </row>
    <row r="27" spans="1:23" x14ac:dyDescent="0.2">
      <c r="A27" s="34" t="s">
        <v>113</v>
      </c>
      <c r="B27" s="73">
        <v>23.8</v>
      </c>
      <c r="D27" s="84" t="s">
        <v>525</v>
      </c>
      <c r="G27" s="34" t="s">
        <v>113</v>
      </c>
      <c r="H27" s="74">
        <v>23.8</v>
      </c>
      <c r="J27" s="84" t="s">
        <v>525</v>
      </c>
      <c r="M27" s="31" t="s">
        <v>68</v>
      </c>
      <c r="N27" s="73">
        <v>23.73</v>
      </c>
      <c r="P27" s="27" t="s">
        <v>55</v>
      </c>
      <c r="Q27" s="73">
        <v>24.62</v>
      </c>
      <c r="S27" s="31" t="s">
        <v>68</v>
      </c>
      <c r="T27" s="73">
        <v>23.72</v>
      </c>
      <c r="V27" s="27" t="s">
        <v>55</v>
      </c>
      <c r="W27" s="73">
        <v>23.5</v>
      </c>
    </row>
    <row r="28" spans="1:23" x14ac:dyDescent="0.2">
      <c r="A28" s="34" t="s">
        <v>114</v>
      </c>
      <c r="B28" s="73">
        <v>23.93</v>
      </c>
      <c r="D28" s="57" t="s">
        <v>22</v>
      </c>
      <c r="E28" s="73"/>
      <c r="G28" s="34" t="s">
        <v>114</v>
      </c>
      <c r="H28" s="74">
        <v>23.98</v>
      </c>
      <c r="J28" s="57" t="s">
        <v>22</v>
      </c>
      <c r="K28" s="74"/>
      <c r="M28" s="31" t="s">
        <v>69</v>
      </c>
      <c r="N28" s="73">
        <v>23.75</v>
      </c>
      <c r="P28" s="28" t="s">
        <v>56</v>
      </c>
      <c r="Q28" s="73">
        <v>23.48</v>
      </c>
      <c r="S28" s="31" t="s">
        <v>69</v>
      </c>
      <c r="T28" s="73">
        <v>23.78</v>
      </c>
      <c r="V28" s="28" t="s">
        <v>56</v>
      </c>
      <c r="W28" s="73">
        <v>23.83</v>
      </c>
    </row>
    <row r="29" spans="1:23" x14ac:dyDescent="0.2">
      <c r="A29" s="34" t="s">
        <v>115</v>
      </c>
      <c r="B29" s="73">
        <v>23.92</v>
      </c>
      <c r="D29" s="57" t="s">
        <v>118</v>
      </c>
      <c r="E29" s="73">
        <v>23.8</v>
      </c>
      <c r="G29" s="34" t="s">
        <v>115</v>
      </c>
      <c r="H29" s="74">
        <v>23.93</v>
      </c>
      <c r="J29" s="57" t="s">
        <v>118</v>
      </c>
      <c r="K29" s="74">
        <v>23.8</v>
      </c>
      <c r="M29" s="31" t="s">
        <v>70</v>
      </c>
      <c r="N29" s="73">
        <v>23.47</v>
      </c>
      <c r="P29" s="28" t="s">
        <v>57</v>
      </c>
      <c r="Q29" s="73">
        <v>23.58</v>
      </c>
      <c r="S29" s="31" t="s">
        <v>70</v>
      </c>
      <c r="T29" s="73">
        <v>23.62</v>
      </c>
      <c r="V29" s="28" t="s">
        <v>57</v>
      </c>
      <c r="W29" s="73">
        <v>23.58</v>
      </c>
    </row>
    <row r="30" spans="1:23" x14ac:dyDescent="0.2">
      <c r="A30" s="34" t="s">
        <v>116</v>
      </c>
      <c r="B30" s="73">
        <v>23.83</v>
      </c>
      <c r="D30" s="57" t="s">
        <v>119</v>
      </c>
      <c r="E30" s="73">
        <v>23.93</v>
      </c>
      <c r="G30" s="34" t="s">
        <v>116</v>
      </c>
      <c r="H30" s="74">
        <v>23.83</v>
      </c>
      <c r="J30" s="57" t="s">
        <v>119</v>
      </c>
      <c r="K30" s="74">
        <v>24</v>
      </c>
      <c r="M30" s="1" t="s">
        <v>529</v>
      </c>
      <c r="N30" s="85">
        <f>AVERAGE(N22:N29)</f>
        <v>23.883749999999999</v>
      </c>
      <c r="P30" s="28" t="s">
        <v>58</v>
      </c>
      <c r="Q30" s="73">
        <v>23.83</v>
      </c>
      <c r="S30" s="1" t="s">
        <v>529</v>
      </c>
      <c r="T30" s="85">
        <f>AVERAGE(T22:T29)</f>
        <v>23.822500000000002</v>
      </c>
      <c r="V30" s="28" t="s">
        <v>58</v>
      </c>
      <c r="W30" s="73">
        <v>23.58</v>
      </c>
    </row>
    <row r="31" spans="1:23" x14ac:dyDescent="0.2">
      <c r="A31" s="34" t="s">
        <v>117</v>
      </c>
      <c r="B31" s="73">
        <v>23.95</v>
      </c>
      <c r="D31" s="57" t="s">
        <v>120</v>
      </c>
      <c r="E31" s="73">
        <v>23.28</v>
      </c>
      <c r="G31" s="34" t="s">
        <v>117</v>
      </c>
      <c r="H31" s="74">
        <v>23.93</v>
      </c>
      <c r="J31" s="57" t="s">
        <v>120</v>
      </c>
      <c r="K31" s="74">
        <v>24</v>
      </c>
      <c r="N31">
        <f t="shared" ref="N31" si="1">STDEV(N22:N29)/SQRT(8)</f>
        <v>0.12074083076691904</v>
      </c>
      <c r="P31" s="28" t="s">
        <v>59</v>
      </c>
      <c r="Q31" s="73">
        <v>23.6</v>
      </c>
      <c r="T31">
        <f>STDEV(T22:T29)/SQRT(8)</f>
        <v>8.5643572021322195E-2</v>
      </c>
      <c r="V31" s="28" t="s">
        <v>59</v>
      </c>
      <c r="W31" s="73">
        <v>23.68</v>
      </c>
    </row>
    <row r="32" spans="1:23" x14ac:dyDescent="0.2">
      <c r="A32" s="34" t="s">
        <v>15</v>
      </c>
      <c r="B32" s="73">
        <v>24.18</v>
      </c>
      <c r="D32" s="57" t="s">
        <v>121</v>
      </c>
      <c r="E32" s="73">
        <v>24</v>
      </c>
      <c r="G32" s="34" t="s">
        <v>15</v>
      </c>
      <c r="H32" s="74">
        <v>24</v>
      </c>
      <c r="J32" s="57" t="s">
        <v>121</v>
      </c>
      <c r="K32" s="74">
        <v>23.97</v>
      </c>
      <c r="P32" s="28" t="s">
        <v>136</v>
      </c>
      <c r="Q32" s="73">
        <v>23.35</v>
      </c>
      <c r="V32" s="28" t="s">
        <v>136</v>
      </c>
      <c r="W32" s="73">
        <v>23.77</v>
      </c>
    </row>
    <row r="33" spans="1:23" x14ac:dyDescent="0.2">
      <c r="A33" s="34" t="s">
        <v>16</v>
      </c>
      <c r="B33" s="73">
        <v>23.97</v>
      </c>
      <c r="D33" s="79" t="s">
        <v>42</v>
      </c>
      <c r="E33" s="73">
        <v>24.13</v>
      </c>
      <c r="G33" s="34" t="s">
        <v>16</v>
      </c>
      <c r="H33" s="74">
        <v>24</v>
      </c>
      <c r="J33" s="79" t="s">
        <v>42</v>
      </c>
      <c r="K33" s="74">
        <v>23.72</v>
      </c>
      <c r="P33" s="28" t="s">
        <v>137</v>
      </c>
      <c r="Q33" s="73">
        <v>23.77</v>
      </c>
      <c r="V33" s="28" t="s">
        <v>137</v>
      </c>
      <c r="W33" s="73">
        <v>23.83</v>
      </c>
    </row>
    <row r="34" spans="1:23" x14ac:dyDescent="0.2">
      <c r="A34" s="34" t="s">
        <v>17</v>
      </c>
      <c r="B34" s="73">
        <v>24.72</v>
      </c>
      <c r="D34" s="57" t="s">
        <v>19</v>
      </c>
      <c r="E34" s="73">
        <v>23.68</v>
      </c>
      <c r="G34" s="34" t="s">
        <v>17</v>
      </c>
      <c r="H34" s="74">
        <v>24</v>
      </c>
      <c r="J34" s="57" t="s">
        <v>19</v>
      </c>
      <c r="K34" s="74">
        <v>23.48</v>
      </c>
      <c r="P34" s="28" t="s">
        <v>138</v>
      </c>
      <c r="Q34" s="73">
        <v>23.42</v>
      </c>
      <c r="V34" s="28" t="s">
        <v>138</v>
      </c>
      <c r="W34" s="73">
        <v>23.7</v>
      </c>
    </row>
    <row r="35" spans="1:23" x14ac:dyDescent="0.2">
      <c r="A35" s="34" t="s">
        <v>18</v>
      </c>
      <c r="B35" s="73">
        <v>23.73</v>
      </c>
      <c r="D35" s="57" t="s">
        <v>27</v>
      </c>
      <c r="E35" s="75">
        <v>23.65</v>
      </c>
      <c r="G35" s="34" t="s">
        <v>18</v>
      </c>
      <c r="H35" s="74">
        <v>23.67</v>
      </c>
      <c r="J35" s="57" t="s">
        <v>25</v>
      </c>
      <c r="K35" s="74">
        <v>23.65</v>
      </c>
      <c r="P35" s="28" t="s">
        <v>139</v>
      </c>
      <c r="Q35" s="73">
        <v>23.87</v>
      </c>
      <c r="V35" s="28" t="s">
        <v>139</v>
      </c>
      <c r="W35" s="73">
        <v>23.53</v>
      </c>
    </row>
    <row r="36" spans="1:23" x14ac:dyDescent="0.2">
      <c r="A36" s="34" t="s">
        <v>41</v>
      </c>
      <c r="B36" s="73">
        <v>23.83</v>
      </c>
      <c r="D36" s="57" t="s">
        <v>31</v>
      </c>
      <c r="E36" s="73">
        <v>23.13</v>
      </c>
      <c r="G36" s="34" t="s">
        <v>41</v>
      </c>
      <c r="H36" s="74">
        <v>23.73</v>
      </c>
      <c r="J36" s="57" t="s">
        <v>29</v>
      </c>
      <c r="K36" s="74">
        <v>24</v>
      </c>
      <c r="P36" s="27" t="s">
        <v>60</v>
      </c>
      <c r="Q36" s="73">
        <v>23.5</v>
      </c>
      <c r="V36" s="27" t="s">
        <v>60</v>
      </c>
      <c r="W36" s="73">
        <v>23.87</v>
      </c>
    </row>
    <row r="37" spans="1:23" x14ac:dyDescent="0.2">
      <c r="A37" s="34" t="s">
        <v>20</v>
      </c>
      <c r="B37" s="73">
        <v>23.78</v>
      </c>
      <c r="D37" s="57" t="s">
        <v>33</v>
      </c>
      <c r="E37" s="73">
        <v>23.67</v>
      </c>
      <c r="G37" s="34" t="s">
        <v>20</v>
      </c>
      <c r="H37" s="74">
        <v>23.85</v>
      </c>
      <c r="J37" s="57" t="s">
        <v>32</v>
      </c>
      <c r="K37" s="74">
        <v>23.92</v>
      </c>
      <c r="P37" s="27" t="s">
        <v>61</v>
      </c>
      <c r="Q37" s="73">
        <v>23.82</v>
      </c>
      <c r="V37" s="27" t="s">
        <v>61</v>
      </c>
      <c r="W37" s="73">
        <v>23.88</v>
      </c>
    </row>
    <row r="38" spans="1:23" x14ac:dyDescent="0.2">
      <c r="A38" s="34" t="s">
        <v>23</v>
      </c>
      <c r="B38" s="73">
        <v>23.63</v>
      </c>
      <c r="D38" s="57" t="s">
        <v>34</v>
      </c>
      <c r="E38" s="73">
        <v>24.5</v>
      </c>
      <c r="G38" s="34" t="s">
        <v>23</v>
      </c>
      <c r="H38" s="74">
        <v>24</v>
      </c>
      <c r="J38" s="57" t="s">
        <v>27</v>
      </c>
      <c r="K38" s="74">
        <v>23.67</v>
      </c>
      <c r="P38" s="27" t="s">
        <v>62</v>
      </c>
      <c r="Q38" s="73">
        <v>23.8</v>
      </c>
      <c r="V38" s="27" t="s">
        <v>62</v>
      </c>
      <c r="W38" s="73">
        <v>23.8</v>
      </c>
    </row>
    <row r="39" spans="1:23" x14ac:dyDescent="0.2">
      <c r="A39" s="34" t="s">
        <v>26</v>
      </c>
      <c r="B39" s="73">
        <v>23.33</v>
      </c>
      <c r="D39" s="57" t="s">
        <v>25</v>
      </c>
      <c r="E39" s="73">
        <v>23.7</v>
      </c>
      <c r="G39" s="34" t="s">
        <v>26</v>
      </c>
      <c r="H39" s="74">
        <v>23.58</v>
      </c>
      <c r="J39" s="57" t="s">
        <v>31</v>
      </c>
      <c r="K39" s="74">
        <v>23.13</v>
      </c>
      <c r="P39" s="27" t="s">
        <v>63</v>
      </c>
      <c r="Q39" s="73">
        <v>23.5</v>
      </c>
      <c r="V39" s="27" t="s">
        <v>63</v>
      </c>
      <c r="W39" s="81">
        <f>AVERAGE(W21:W38)</f>
        <v>23.684999999999999</v>
      </c>
    </row>
    <row r="40" spans="1:23" x14ac:dyDescent="0.2">
      <c r="A40" s="34" t="s">
        <v>30</v>
      </c>
      <c r="B40" s="73">
        <v>23.87</v>
      </c>
      <c r="D40" s="57" t="s">
        <v>29</v>
      </c>
      <c r="E40" s="73">
        <v>24.1</v>
      </c>
      <c r="G40" s="34" t="s">
        <v>30</v>
      </c>
      <c r="H40" s="74">
        <v>24</v>
      </c>
      <c r="J40" s="57" t="s">
        <v>33</v>
      </c>
      <c r="K40" s="74">
        <v>23.88</v>
      </c>
      <c r="P40" s="1" t="s">
        <v>530</v>
      </c>
      <c r="Q40" s="85">
        <f>AVERAGE(Q22:Q39)</f>
        <v>23.69222222222222</v>
      </c>
      <c r="V40" s="1" t="s">
        <v>530</v>
      </c>
      <c r="W40">
        <f>STDEV(W21:W38)/SQRT(14)</f>
        <v>3.585978764225882E-2</v>
      </c>
    </row>
    <row r="41" spans="1:23" x14ac:dyDescent="0.2">
      <c r="A41" s="34" t="s">
        <v>21</v>
      </c>
      <c r="B41" s="73">
        <v>23.52</v>
      </c>
      <c r="D41" s="57" t="s">
        <v>32</v>
      </c>
      <c r="E41" s="73">
        <v>22.92</v>
      </c>
      <c r="G41" s="34" t="s">
        <v>21</v>
      </c>
      <c r="H41" s="74">
        <v>23.78</v>
      </c>
      <c r="J41" s="57" t="s">
        <v>34</v>
      </c>
      <c r="K41" s="74">
        <v>24</v>
      </c>
      <c r="Q41">
        <f t="shared" ref="Q41" si="2">STDEV(Q22:Q39)/SQRT(14)</f>
        <v>7.4419634367943868E-2</v>
      </c>
    </row>
    <row r="42" spans="1:23" x14ac:dyDescent="0.2">
      <c r="A42" s="34" t="s">
        <v>24</v>
      </c>
      <c r="B42" s="73">
        <v>23.42</v>
      </c>
      <c r="D42" s="79" t="s">
        <v>37</v>
      </c>
      <c r="E42" s="73">
        <v>23.83</v>
      </c>
      <c r="G42" s="34" t="s">
        <v>24</v>
      </c>
      <c r="H42" s="74">
        <v>23.75</v>
      </c>
      <c r="J42" s="79" t="s">
        <v>37</v>
      </c>
      <c r="K42" s="74">
        <v>23.98</v>
      </c>
    </row>
    <row r="43" spans="1:23" x14ac:dyDescent="0.2">
      <c r="A43" s="34" t="s">
        <v>28</v>
      </c>
      <c r="B43" s="73">
        <v>23.63</v>
      </c>
      <c r="D43" s="79" t="s">
        <v>39</v>
      </c>
      <c r="E43" s="73">
        <v>23.9</v>
      </c>
      <c r="G43" s="34" t="s">
        <v>28</v>
      </c>
      <c r="H43" s="74">
        <v>23.7</v>
      </c>
      <c r="J43" s="79" t="s">
        <v>39</v>
      </c>
      <c r="K43" s="74">
        <v>23.7</v>
      </c>
    </row>
    <row r="44" spans="1:23" x14ac:dyDescent="0.2">
      <c r="A44" s="34" t="s">
        <v>35</v>
      </c>
      <c r="B44" s="73">
        <v>23.93</v>
      </c>
      <c r="D44" s="79" t="s">
        <v>40</v>
      </c>
      <c r="E44" s="73">
        <v>24.05</v>
      </c>
      <c r="G44" s="34" t="s">
        <v>35</v>
      </c>
      <c r="H44" s="74">
        <v>23.78</v>
      </c>
      <c r="J44" s="79" t="s">
        <v>40</v>
      </c>
      <c r="K44" s="74">
        <v>23.93</v>
      </c>
    </row>
    <row r="45" spans="1:23" x14ac:dyDescent="0.2">
      <c r="A45" s="34" t="s">
        <v>36</v>
      </c>
      <c r="B45" s="73">
        <v>23.98</v>
      </c>
      <c r="D45" t="s">
        <v>519</v>
      </c>
      <c r="E45" s="85">
        <f>AVERAGE(E29:E44)</f>
        <v>23.766874999999999</v>
      </c>
      <c r="G45" s="34" t="s">
        <v>36</v>
      </c>
      <c r="H45" s="74">
        <v>23.87</v>
      </c>
      <c r="J45" t="s">
        <v>519</v>
      </c>
      <c r="K45" s="85">
        <f>AVERAGE(K29:K44)</f>
        <v>23.801875000000003</v>
      </c>
    </row>
    <row r="46" spans="1:23" x14ac:dyDescent="0.2">
      <c r="A46" s="34" t="s">
        <v>38</v>
      </c>
      <c r="B46" s="73">
        <v>23.78</v>
      </c>
      <c r="E46" s="76">
        <f>STDEV(E29:E44)/SQRT(16)</f>
        <v>9.9145174491752197E-2</v>
      </c>
      <c r="G46" s="34" t="s">
        <v>38</v>
      </c>
      <c r="H46" s="74">
        <v>23.82</v>
      </c>
      <c r="K46">
        <f>STDEV(K29:K44)/SQRT(16)</f>
        <v>6.0070921626024731E-2</v>
      </c>
    </row>
    <row r="47" spans="1:23" x14ac:dyDescent="0.2">
      <c r="A47" t="s">
        <v>516</v>
      </c>
      <c r="B47" s="85">
        <f>AVERAGE(B27:B46)</f>
        <v>23.836500000000001</v>
      </c>
      <c r="G47" t="s">
        <v>516</v>
      </c>
      <c r="H47" s="85">
        <f>AVERAGE(H27:H46)</f>
        <v>23.849999999999998</v>
      </c>
    </row>
    <row r="48" spans="1:23" x14ac:dyDescent="0.2">
      <c r="B48" s="77">
        <f>STDEV(B27:B46)/SQRT(20)</f>
        <v>6.5092141170077195E-2</v>
      </c>
      <c r="H48">
        <f>STDEV(H27:H46)/SQRT(20)</f>
        <v>2.8488224714229227E-2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753DF3-F1B1-CE4F-813C-BB051E05D704}">
  <dimension ref="A1:J25"/>
  <sheetViews>
    <sheetView workbookViewId="0">
      <selection activeCell="F17" sqref="F17"/>
    </sheetView>
  </sheetViews>
  <sheetFormatPr baseColWidth="10" defaultRowHeight="16" x14ac:dyDescent="0.2"/>
  <cols>
    <col min="8" max="8" width="16" customWidth="1"/>
  </cols>
  <sheetData>
    <row r="1" spans="1:10" x14ac:dyDescent="0.2">
      <c r="A1" s="39" t="s">
        <v>298</v>
      </c>
      <c r="C1" t="s">
        <v>432</v>
      </c>
      <c r="I1" t="s">
        <v>432</v>
      </c>
    </row>
    <row r="2" spans="1:10" x14ac:dyDescent="0.2">
      <c r="A2" s="39"/>
      <c r="C2" s="94" t="s">
        <v>614</v>
      </c>
      <c r="D2" s="94" t="s">
        <v>615</v>
      </c>
      <c r="I2" s="92" t="s">
        <v>612</v>
      </c>
      <c r="J2" s="94" t="s">
        <v>617</v>
      </c>
    </row>
    <row r="3" spans="1:10" x14ac:dyDescent="0.2">
      <c r="B3" t="s">
        <v>429</v>
      </c>
      <c r="C3" s="2" t="s">
        <v>299</v>
      </c>
      <c r="D3" s="2" t="s">
        <v>300</v>
      </c>
      <c r="H3" t="s">
        <v>430</v>
      </c>
      <c r="I3" s="2" t="s">
        <v>299</v>
      </c>
      <c r="J3" s="2" t="s">
        <v>300</v>
      </c>
    </row>
    <row r="4" spans="1:10" x14ac:dyDescent="0.2">
      <c r="A4" t="s">
        <v>301</v>
      </c>
      <c r="B4" s="54" t="s">
        <v>303</v>
      </c>
      <c r="C4">
        <v>0.77337848800848064</v>
      </c>
      <c r="D4">
        <v>0.97233396183273169</v>
      </c>
      <c r="G4" t="s">
        <v>301</v>
      </c>
      <c r="H4" s="53" t="s">
        <v>324</v>
      </c>
      <c r="I4">
        <v>0.68871170276379357</v>
      </c>
      <c r="J4">
        <v>0.89222568146555181</v>
      </c>
    </row>
    <row r="5" spans="1:10" x14ac:dyDescent="0.2">
      <c r="A5" t="s">
        <v>301</v>
      </c>
      <c r="B5" s="54" t="s">
        <v>304</v>
      </c>
      <c r="C5">
        <v>0.74164232169781918</v>
      </c>
      <c r="D5">
        <v>1.0968048834596498</v>
      </c>
      <c r="G5" t="s">
        <v>301</v>
      </c>
      <c r="H5" s="53" t="s">
        <v>325</v>
      </c>
      <c r="I5">
        <v>0.63139301774501067</v>
      </c>
      <c r="J5">
        <v>1.9701559039107246</v>
      </c>
    </row>
    <row r="6" spans="1:10" x14ac:dyDescent="0.2">
      <c r="A6" t="s">
        <v>301</v>
      </c>
      <c r="B6" s="54" t="s">
        <v>305</v>
      </c>
      <c r="C6">
        <v>0.53822901834672066</v>
      </c>
      <c r="D6">
        <v>0.62296143731450626</v>
      </c>
      <c r="G6" t="s">
        <v>301</v>
      </c>
      <c r="H6" s="53" t="s">
        <v>326</v>
      </c>
      <c r="I6">
        <v>0.77988704920892971</v>
      </c>
      <c r="J6">
        <v>0.99706951565456003</v>
      </c>
    </row>
    <row r="7" spans="1:10" x14ac:dyDescent="0.2">
      <c r="A7" t="s">
        <v>301</v>
      </c>
      <c r="B7" s="54" t="s">
        <v>306</v>
      </c>
      <c r="C7">
        <v>0.55315545046664005</v>
      </c>
      <c r="D7">
        <v>1.0798456679853217</v>
      </c>
      <c r="G7" t="s">
        <v>301</v>
      </c>
      <c r="H7" s="53" t="s">
        <v>327</v>
      </c>
      <c r="I7">
        <v>0.78809595741586824</v>
      </c>
      <c r="J7">
        <v>1.3181516640826321</v>
      </c>
    </row>
    <row r="8" spans="1:10" x14ac:dyDescent="0.2">
      <c r="A8" t="s">
        <v>301</v>
      </c>
      <c r="B8" s="54" t="s">
        <v>307</v>
      </c>
      <c r="C8">
        <v>0.34324085670893828</v>
      </c>
      <c r="D8">
        <v>0.55439800040868015</v>
      </c>
      <c r="G8" t="s">
        <v>301</v>
      </c>
      <c r="H8" s="53" t="s">
        <v>328</v>
      </c>
      <c r="I8">
        <v>0.75332595866596519</v>
      </c>
      <c r="J8">
        <v>0.85614862973112049</v>
      </c>
    </row>
    <row r="9" spans="1:10" x14ac:dyDescent="0.2">
      <c r="A9" t="s">
        <v>301</v>
      </c>
      <c r="B9" s="54" t="s">
        <v>308</v>
      </c>
      <c r="C9">
        <v>0.61446066168788549</v>
      </c>
      <c r="D9">
        <v>0.55959594266543933</v>
      </c>
      <c r="G9" t="s">
        <v>301</v>
      </c>
      <c r="H9" s="53" t="s">
        <v>329</v>
      </c>
      <c r="I9">
        <v>0.6471990935304861</v>
      </c>
      <c r="J9">
        <v>0.98209688204081091</v>
      </c>
    </row>
    <row r="10" spans="1:10" x14ac:dyDescent="0.2">
      <c r="A10" t="s">
        <v>301</v>
      </c>
      <c r="B10" s="54" t="s">
        <v>309</v>
      </c>
      <c r="C10">
        <v>0.48743253501431466</v>
      </c>
      <c r="D10">
        <v>0.70119965229665915</v>
      </c>
      <c r="G10" t="s">
        <v>301</v>
      </c>
      <c r="H10" s="53" t="s">
        <v>330</v>
      </c>
      <c r="I10">
        <v>0.61480155528508662</v>
      </c>
      <c r="J10">
        <v>1.3699322193868937</v>
      </c>
    </row>
    <row r="11" spans="1:10" x14ac:dyDescent="0.2">
      <c r="A11" t="s">
        <v>301</v>
      </c>
      <c r="B11" s="54" t="s">
        <v>310</v>
      </c>
      <c r="C11">
        <v>0.91937867217873881</v>
      </c>
      <c r="D11">
        <v>0.63806254358315673</v>
      </c>
      <c r="G11" t="s">
        <v>301</v>
      </c>
      <c r="H11" s="53" t="s">
        <v>331</v>
      </c>
      <c r="I11">
        <v>0.97484553110931826</v>
      </c>
      <c r="J11">
        <v>1.5875707708259674</v>
      </c>
    </row>
    <row r="12" spans="1:10" x14ac:dyDescent="0.2">
      <c r="A12" t="s">
        <v>301</v>
      </c>
      <c r="B12" s="54" t="s">
        <v>311</v>
      </c>
      <c r="C12">
        <v>0.64176097018838862</v>
      </c>
      <c r="D12">
        <v>1.6641986488569063</v>
      </c>
      <c r="G12" t="s">
        <v>301</v>
      </c>
      <c r="H12" s="53" t="s">
        <v>332</v>
      </c>
      <c r="I12">
        <v>0.61255514814896883</v>
      </c>
      <c r="J12">
        <v>0.54463618262888636</v>
      </c>
    </row>
    <row r="13" spans="1:10" x14ac:dyDescent="0.2">
      <c r="A13" t="s">
        <v>301</v>
      </c>
      <c r="B13" s="54" t="s">
        <v>312</v>
      </c>
      <c r="C13">
        <v>0.5472920348667375</v>
      </c>
      <c r="D13">
        <v>0.7806072117573748</v>
      </c>
      <c r="G13" t="s">
        <v>301</v>
      </c>
      <c r="H13" s="53" t="s">
        <v>333</v>
      </c>
      <c r="I13">
        <v>0.45305839001380899</v>
      </c>
      <c r="J13">
        <v>0.62953497576726092</v>
      </c>
    </row>
    <row r="14" spans="1:10" x14ac:dyDescent="0.2">
      <c r="A14" t="s">
        <v>301</v>
      </c>
      <c r="B14" s="54" t="s">
        <v>313</v>
      </c>
      <c r="C14">
        <v>0.6210206652492849</v>
      </c>
      <c r="D14">
        <v>0.51452243229361194</v>
      </c>
      <c r="G14" t="s">
        <v>301</v>
      </c>
      <c r="H14" s="53" t="s">
        <v>334</v>
      </c>
      <c r="I14">
        <v>0.88919171428995125</v>
      </c>
      <c r="J14">
        <v>0.46634853101618406</v>
      </c>
    </row>
    <row r="15" spans="1:10" x14ac:dyDescent="0.2">
      <c r="A15" t="s">
        <v>301</v>
      </c>
      <c r="B15" s="54" t="s">
        <v>314</v>
      </c>
      <c r="C15">
        <v>0.43817261221491</v>
      </c>
      <c r="D15">
        <v>1.0422891473418823</v>
      </c>
      <c r="G15" t="s">
        <v>301</v>
      </c>
      <c r="H15" s="53" t="s">
        <v>335</v>
      </c>
      <c r="I15">
        <v>0.50680136054239378</v>
      </c>
      <c r="J15">
        <v>0.98647520664907462</v>
      </c>
    </row>
    <row r="16" spans="1:10" x14ac:dyDescent="0.2">
      <c r="A16" t="s">
        <v>301</v>
      </c>
      <c r="B16" s="54" t="s">
        <v>315</v>
      </c>
      <c r="C16">
        <v>0.44879202946831676</v>
      </c>
      <c r="D16">
        <v>1.1571434450321858</v>
      </c>
      <c r="G16" t="s">
        <v>301</v>
      </c>
      <c r="H16" s="53" t="s">
        <v>336</v>
      </c>
      <c r="I16">
        <v>1.5393334983191973</v>
      </c>
      <c r="J16">
        <v>0.77776235812379535</v>
      </c>
    </row>
    <row r="17" spans="1:10" x14ac:dyDescent="0.2">
      <c r="A17" t="s">
        <v>301</v>
      </c>
      <c r="B17" s="54" t="s">
        <v>316</v>
      </c>
      <c r="C17">
        <v>0.88211326343265306</v>
      </c>
      <c r="D17">
        <v>4.1632427837192552</v>
      </c>
      <c r="G17" t="s">
        <v>301</v>
      </c>
      <c r="H17" s="53" t="s">
        <v>337</v>
      </c>
      <c r="I17">
        <v>1.046149402059082</v>
      </c>
      <c r="J17">
        <v>3.2380689424702607</v>
      </c>
    </row>
    <row r="18" spans="1:10" x14ac:dyDescent="0.2">
      <c r="A18" t="s">
        <v>301</v>
      </c>
      <c r="B18" s="54" t="s">
        <v>317</v>
      </c>
      <c r="C18">
        <v>0.33129615581401306</v>
      </c>
      <c r="D18">
        <v>1.3337130411713298</v>
      </c>
      <c r="G18" t="s">
        <v>301</v>
      </c>
      <c r="H18" s="53" t="s">
        <v>340</v>
      </c>
      <c r="I18">
        <v>4.7514128224691037</v>
      </c>
      <c r="J18">
        <v>0.78498104314386774</v>
      </c>
    </row>
    <row r="19" spans="1:10" x14ac:dyDescent="0.2">
      <c r="A19" t="s">
        <v>301</v>
      </c>
      <c r="B19" s="54" t="s">
        <v>318</v>
      </c>
      <c r="C19">
        <v>0.6866030946069277</v>
      </c>
      <c r="D19">
        <v>1.9169544297437715</v>
      </c>
    </row>
    <row r="20" spans="1:10" x14ac:dyDescent="0.2">
      <c r="A20" t="s">
        <v>301</v>
      </c>
      <c r="B20" s="54" t="s">
        <v>319</v>
      </c>
      <c r="C20">
        <v>1.4683177935505456</v>
      </c>
      <c r="D20">
        <v>1.3167058463127934</v>
      </c>
      <c r="H20" t="s">
        <v>431</v>
      </c>
      <c r="I20" s="92" t="s">
        <v>613</v>
      </c>
      <c r="J20" s="94" t="s">
        <v>616</v>
      </c>
    </row>
    <row r="21" spans="1:10" x14ac:dyDescent="0.2">
      <c r="A21" t="s">
        <v>301</v>
      </c>
      <c r="B21" s="54" t="s">
        <v>320</v>
      </c>
      <c r="C21">
        <v>1.214974034603991</v>
      </c>
      <c r="D21">
        <v>0.88599150807496097</v>
      </c>
      <c r="G21" t="s">
        <v>301</v>
      </c>
      <c r="H21" s="53" t="s">
        <v>338</v>
      </c>
      <c r="I21">
        <v>1.0029076774677783</v>
      </c>
      <c r="J21">
        <v>2.3942948062107141</v>
      </c>
    </row>
    <row r="22" spans="1:10" x14ac:dyDescent="0.2">
      <c r="A22" t="s">
        <v>301</v>
      </c>
      <c r="B22" s="54" t="s">
        <v>321</v>
      </c>
      <c r="C22">
        <v>1.2327302257687252</v>
      </c>
      <c r="D22">
        <v>1.1486202903608174</v>
      </c>
      <c r="G22" t="s">
        <v>301</v>
      </c>
      <c r="H22" s="53" t="s">
        <v>339</v>
      </c>
      <c r="I22">
        <v>2.5539381355075914</v>
      </c>
      <c r="J22">
        <v>1.424051898465712</v>
      </c>
    </row>
    <row r="23" spans="1:10" x14ac:dyDescent="0.2">
      <c r="A23" t="s">
        <v>301</v>
      </c>
      <c r="B23" s="54" t="s">
        <v>322</v>
      </c>
      <c r="C23">
        <v>0.75870189892247319</v>
      </c>
      <c r="D23">
        <v>3.3020383315245057</v>
      </c>
      <c r="G23" t="s">
        <v>301</v>
      </c>
      <c r="H23" s="53" t="s">
        <v>341</v>
      </c>
      <c r="I23">
        <v>1.0706295433284299</v>
      </c>
      <c r="J23">
        <v>2.9947477833223726</v>
      </c>
    </row>
    <row r="24" spans="1:10" x14ac:dyDescent="0.2">
      <c r="A24" t="s">
        <v>301</v>
      </c>
      <c r="B24" s="54" t="s">
        <v>323</v>
      </c>
      <c r="C24">
        <v>0.38143838046955653</v>
      </c>
      <c r="D24">
        <v>1.0813109327725083</v>
      </c>
      <c r="G24" t="s">
        <v>301</v>
      </c>
      <c r="H24" s="53" t="s">
        <v>342</v>
      </c>
      <c r="I24">
        <v>0.73663003571929453</v>
      </c>
      <c r="J24">
        <v>2.1945799033940347</v>
      </c>
    </row>
    <row r="25" spans="1:10" x14ac:dyDescent="0.2">
      <c r="G25" t="s">
        <v>301</v>
      </c>
      <c r="H25" s="53" t="s">
        <v>343</v>
      </c>
      <c r="I25">
        <v>5.9802360998144382</v>
      </c>
      <c r="J25">
        <v>1.3353704675910241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9FEB72-D3F9-AD4A-B57C-BEEC440829B9}">
  <dimension ref="A1:Z306"/>
  <sheetViews>
    <sheetView topLeftCell="A173" workbookViewId="0">
      <selection activeCell="AA296" sqref="AA296"/>
    </sheetView>
  </sheetViews>
  <sheetFormatPr baseColWidth="10" defaultColWidth="8.83203125" defaultRowHeight="16" x14ac:dyDescent="0.2"/>
  <cols>
    <col min="1" max="1" width="17.83203125" customWidth="1"/>
  </cols>
  <sheetData>
    <row r="1" spans="1:26" x14ac:dyDescent="0.2">
      <c r="A1" s="2" t="s">
        <v>477</v>
      </c>
      <c r="Z1" s="92" t="s">
        <v>618</v>
      </c>
    </row>
    <row r="2" spans="1:26" x14ac:dyDescent="0.2">
      <c r="A2" t="s">
        <v>468</v>
      </c>
      <c r="M2" s="2" t="s">
        <v>469</v>
      </c>
      <c r="Y2" s="2" t="s">
        <v>470</v>
      </c>
      <c r="Z2" s="2" t="s">
        <v>471</v>
      </c>
    </row>
    <row r="3" spans="1:26" x14ac:dyDescent="0.2">
      <c r="A3" s="9" t="s">
        <v>126</v>
      </c>
      <c r="B3">
        <v>35.469803571428578</v>
      </c>
      <c r="C3">
        <v>35.516291666666675</v>
      </c>
      <c r="D3">
        <v>35.497452380952389</v>
      </c>
      <c r="E3">
        <v>35.431261904761911</v>
      </c>
      <c r="F3">
        <v>35.421958333333336</v>
      </c>
      <c r="G3">
        <v>35.388029761904761</v>
      </c>
      <c r="H3">
        <v>35.466336309523797</v>
      </c>
      <c r="I3">
        <v>35.70221726190475</v>
      </c>
      <c r="J3">
        <v>36.003273809523805</v>
      </c>
      <c r="K3">
        <v>36.50602976190477</v>
      </c>
      <c r="L3">
        <v>37.084535714285714</v>
      </c>
      <c r="M3">
        <v>393.48719047619051</v>
      </c>
      <c r="N3">
        <v>37.124166666666667</v>
      </c>
      <c r="O3">
        <v>37.057732142857141</v>
      </c>
      <c r="P3">
        <v>36.965226190476194</v>
      </c>
      <c r="Q3">
        <v>36.651113095238088</v>
      </c>
      <c r="R3">
        <v>36.364958333333327</v>
      </c>
      <c r="S3">
        <v>36.281886904761905</v>
      </c>
      <c r="T3">
        <v>36.221113095238103</v>
      </c>
      <c r="U3">
        <v>36.276869047619044</v>
      </c>
      <c r="V3">
        <v>36.383857142857131</v>
      </c>
      <c r="W3">
        <v>36.289749999999998</v>
      </c>
      <c r="X3">
        <v>36.02579166666667</v>
      </c>
      <c r="Y3">
        <v>401.64246428571425</v>
      </c>
      <c r="Z3">
        <v>795.1296547619047</v>
      </c>
    </row>
    <row r="4" spans="1:26" x14ac:dyDescent="0.2">
      <c r="A4" s="9" t="s">
        <v>127</v>
      </c>
      <c r="B4">
        <v>36.176422619047628</v>
      </c>
      <c r="C4">
        <v>35.960005952380953</v>
      </c>
      <c r="D4">
        <v>35.813252976190476</v>
      </c>
      <c r="E4">
        <v>35.881517857142853</v>
      </c>
      <c r="F4">
        <v>35.937136904761914</v>
      </c>
      <c r="G4">
        <v>35.863982142857147</v>
      </c>
      <c r="H4">
        <v>35.80672916666667</v>
      </c>
      <c r="I4">
        <v>36.108693452380948</v>
      </c>
      <c r="J4">
        <v>36.496517857142848</v>
      </c>
      <c r="K4">
        <v>36.695235119047616</v>
      </c>
      <c r="L4">
        <v>37.189434523809524</v>
      </c>
      <c r="M4">
        <v>397.92892857142863</v>
      </c>
      <c r="N4">
        <v>37.469041666666669</v>
      </c>
      <c r="O4">
        <v>37.459532738095248</v>
      </c>
      <c r="P4">
        <v>37.60112797619049</v>
      </c>
      <c r="Q4">
        <v>37.426672619047622</v>
      </c>
      <c r="R4">
        <v>37.060291666666672</v>
      </c>
      <c r="S4">
        <v>36.915440476190469</v>
      </c>
      <c r="T4">
        <v>36.871178571428558</v>
      </c>
      <c r="U4">
        <v>36.911684523809527</v>
      </c>
      <c r="V4">
        <v>36.860044642857147</v>
      </c>
      <c r="W4">
        <v>36.90877083333335</v>
      </c>
      <c r="X4">
        <v>36.71013988095239</v>
      </c>
      <c r="Y4">
        <v>408.19392559523811</v>
      </c>
      <c r="Z4">
        <v>806.12285416666668</v>
      </c>
    </row>
    <row r="5" spans="1:26" x14ac:dyDescent="0.2">
      <c r="A5" s="9" t="s">
        <v>128</v>
      </c>
      <c r="B5">
        <v>35.979086309523822</v>
      </c>
      <c r="C5">
        <v>36.017940476190475</v>
      </c>
      <c r="D5">
        <v>36.01958333333333</v>
      </c>
      <c r="E5">
        <v>35.853690476190472</v>
      </c>
      <c r="F5">
        <v>35.820601190476182</v>
      </c>
      <c r="G5">
        <v>35.797267857142863</v>
      </c>
      <c r="H5">
        <v>35.871497023809532</v>
      </c>
      <c r="I5">
        <v>36.070687500000005</v>
      </c>
      <c r="J5">
        <v>36.477053571428577</v>
      </c>
      <c r="K5">
        <v>36.958904761904755</v>
      </c>
      <c r="L5">
        <v>37.415648809523802</v>
      </c>
      <c r="M5">
        <v>398.28196130952387</v>
      </c>
      <c r="N5">
        <v>37.655511904761909</v>
      </c>
      <c r="O5">
        <v>37.554303571428562</v>
      </c>
      <c r="P5">
        <v>37.358452380952372</v>
      </c>
      <c r="Q5">
        <v>37.205821428571433</v>
      </c>
      <c r="R5">
        <v>37.134130952380957</v>
      </c>
      <c r="S5">
        <v>37.120285714285714</v>
      </c>
      <c r="T5">
        <v>36.998190476190473</v>
      </c>
      <c r="U5">
        <v>36.91222023809523</v>
      </c>
      <c r="V5">
        <v>36.735797619047617</v>
      </c>
      <c r="W5">
        <v>36.496261904761901</v>
      </c>
      <c r="X5">
        <v>36.364779761904764</v>
      </c>
      <c r="Y5">
        <v>407.53575595238095</v>
      </c>
      <c r="Z5">
        <v>805.81771726190482</v>
      </c>
    </row>
    <row r="6" spans="1:26" x14ac:dyDescent="0.2">
      <c r="A6" s="9" t="s">
        <v>129</v>
      </c>
      <c r="B6">
        <v>36.45214285714286</v>
      </c>
      <c r="C6">
        <v>36.578136904761905</v>
      </c>
      <c r="D6">
        <v>36.579550595238103</v>
      </c>
      <c r="E6">
        <v>36.048133928571438</v>
      </c>
      <c r="F6">
        <v>35.935657738095244</v>
      </c>
      <c r="G6">
        <v>36.100502976190484</v>
      </c>
      <c r="H6">
        <v>36.197125000000007</v>
      </c>
      <c r="I6">
        <v>36.323345238095243</v>
      </c>
      <c r="J6">
        <v>36.576488095238105</v>
      </c>
      <c r="K6">
        <v>36.812645833333342</v>
      </c>
      <c r="L6">
        <v>37.194282738095239</v>
      </c>
      <c r="M6">
        <v>400.79801190476201</v>
      </c>
      <c r="N6">
        <v>37.395220238095227</v>
      </c>
      <c r="O6">
        <v>37.375190476190468</v>
      </c>
      <c r="P6">
        <v>37.535291666666666</v>
      </c>
      <c r="Q6">
        <v>37.702767857142852</v>
      </c>
      <c r="R6">
        <v>37.749232142857139</v>
      </c>
      <c r="S6">
        <v>37.248357142857159</v>
      </c>
      <c r="T6">
        <v>36.816732142857148</v>
      </c>
      <c r="U6">
        <v>36.716011904761899</v>
      </c>
      <c r="V6">
        <v>36.529809523809526</v>
      </c>
      <c r="W6">
        <v>36.727422619047616</v>
      </c>
      <c r="X6">
        <v>37.513589285714289</v>
      </c>
      <c r="Y6">
        <v>409.3096250000001</v>
      </c>
      <c r="Z6">
        <v>810.1076369047621</v>
      </c>
    </row>
    <row r="7" spans="1:26" x14ac:dyDescent="0.2">
      <c r="A7" s="9" t="s">
        <v>122</v>
      </c>
      <c r="B7">
        <v>36.205386904761909</v>
      </c>
      <c r="C7">
        <v>36.357791666666664</v>
      </c>
      <c r="D7">
        <v>36.4810119047619</v>
      </c>
      <c r="E7">
        <v>36.517125000000007</v>
      </c>
      <c r="F7">
        <v>36.477752976190473</v>
      </c>
      <c r="G7">
        <v>36.272020833333336</v>
      </c>
      <c r="H7">
        <v>36.17189880952381</v>
      </c>
      <c r="I7">
        <v>36.097351190476189</v>
      </c>
      <c r="J7">
        <v>36.123470238095223</v>
      </c>
      <c r="K7">
        <v>36.708952380952368</v>
      </c>
      <c r="L7">
        <v>37.67683333333332</v>
      </c>
      <c r="M7">
        <v>401.08959523809517</v>
      </c>
      <c r="N7">
        <v>38.262047619047628</v>
      </c>
      <c r="O7">
        <v>38.048767857142863</v>
      </c>
      <c r="P7">
        <v>37.860196428571435</v>
      </c>
      <c r="Q7">
        <v>37.834220238095241</v>
      </c>
      <c r="R7">
        <v>37.829053571428574</v>
      </c>
      <c r="S7">
        <v>37.515178571428578</v>
      </c>
      <c r="T7">
        <v>37.287101190476186</v>
      </c>
      <c r="U7">
        <v>37.339553571428567</v>
      </c>
      <c r="V7">
        <v>37.2878095238095</v>
      </c>
      <c r="W7">
        <v>37.244517857142846</v>
      </c>
      <c r="X7">
        <v>37.119249999999994</v>
      </c>
      <c r="Y7">
        <v>413.62769642857143</v>
      </c>
      <c r="Z7">
        <v>814.7172916666666</v>
      </c>
    </row>
    <row r="8" spans="1:26" x14ac:dyDescent="0.2">
      <c r="A8" s="9" t="s">
        <v>124</v>
      </c>
      <c r="B8">
        <v>35.995848214285715</v>
      </c>
      <c r="C8">
        <v>36.049726190476179</v>
      </c>
      <c r="D8">
        <v>35.989827380952377</v>
      </c>
      <c r="E8">
        <v>36.025523809523811</v>
      </c>
      <c r="F8">
        <v>36.104744047619043</v>
      </c>
      <c r="G8">
        <v>36.132619047619045</v>
      </c>
      <c r="H8">
        <v>36.076232142857151</v>
      </c>
      <c r="I8">
        <v>36.038500000000013</v>
      </c>
      <c r="J8">
        <v>36.280089285714297</v>
      </c>
      <c r="K8">
        <v>36.696624999999997</v>
      </c>
      <c r="L8">
        <v>37.395279761904753</v>
      </c>
      <c r="M8">
        <v>398.78501488095242</v>
      </c>
      <c r="N8">
        <v>37.846982142857136</v>
      </c>
      <c r="O8">
        <v>37.51495238095238</v>
      </c>
      <c r="P8">
        <v>37.364642857142861</v>
      </c>
      <c r="Q8">
        <v>37.405565476190475</v>
      </c>
      <c r="R8">
        <v>37.381380952380951</v>
      </c>
      <c r="S8">
        <v>37.124857142857138</v>
      </c>
      <c r="T8">
        <v>36.836964285714281</v>
      </c>
      <c r="U8">
        <v>36.952559523809512</v>
      </c>
      <c r="V8">
        <v>36.929279761904759</v>
      </c>
      <c r="W8">
        <v>36.702547619047621</v>
      </c>
      <c r="X8">
        <v>36.812303571428572</v>
      </c>
      <c r="Y8">
        <v>408.87203571428563</v>
      </c>
      <c r="Z8">
        <v>807.65705059523805</v>
      </c>
    </row>
    <row r="9" spans="1:26" x14ac:dyDescent="0.2">
      <c r="A9" s="9" t="s">
        <v>125</v>
      </c>
      <c r="B9">
        <v>36.475011904761914</v>
      </c>
      <c r="C9">
        <v>36.335178571428564</v>
      </c>
      <c r="D9">
        <v>36.216583333333325</v>
      </c>
      <c r="E9">
        <v>36.115535714285713</v>
      </c>
      <c r="F9">
        <v>36.021973214285708</v>
      </c>
      <c r="G9">
        <v>36.096604166666665</v>
      </c>
      <c r="H9">
        <v>36.116571428571426</v>
      </c>
      <c r="I9">
        <v>36.278732142857137</v>
      </c>
      <c r="J9">
        <v>36.490458333333329</v>
      </c>
      <c r="K9">
        <v>36.601244047619041</v>
      </c>
      <c r="L9">
        <v>37.21708928571428</v>
      </c>
      <c r="M9">
        <v>399.96498214285708</v>
      </c>
      <c r="N9">
        <v>37.956898809523821</v>
      </c>
      <c r="O9">
        <v>37.873392857142875</v>
      </c>
      <c r="P9">
        <v>37.90498809523811</v>
      </c>
      <c r="Q9">
        <v>37.87239285714287</v>
      </c>
      <c r="R9">
        <v>37.70964880952382</v>
      </c>
      <c r="S9">
        <v>37.135160714285718</v>
      </c>
      <c r="T9">
        <v>36.731791666666652</v>
      </c>
      <c r="U9">
        <v>36.934940476190469</v>
      </c>
      <c r="V9">
        <v>36.83713095238096</v>
      </c>
      <c r="W9">
        <v>36.633541666666666</v>
      </c>
      <c r="X9">
        <v>36.879279761904755</v>
      </c>
      <c r="Y9">
        <v>410.46916666666669</v>
      </c>
      <c r="Z9">
        <v>810.43414880952378</v>
      </c>
    </row>
    <row r="10" spans="1:26" x14ac:dyDescent="0.2">
      <c r="A10" s="9" t="s">
        <v>134</v>
      </c>
      <c r="B10">
        <v>36.056940476190476</v>
      </c>
      <c r="C10">
        <v>36.007095238095232</v>
      </c>
      <c r="D10">
        <v>36.072309523809515</v>
      </c>
      <c r="E10">
        <v>35.868273809523799</v>
      </c>
      <c r="F10">
        <v>35.731410714285715</v>
      </c>
      <c r="G10">
        <v>35.727505952380966</v>
      </c>
      <c r="H10">
        <v>35.755928571428583</v>
      </c>
      <c r="I10">
        <v>35.862857142857138</v>
      </c>
      <c r="J10">
        <v>36.062755952380954</v>
      </c>
      <c r="K10">
        <v>36.38804166666668</v>
      </c>
      <c r="L10">
        <v>36.887196428571443</v>
      </c>
      <c r="M10">
        <v>396.42031547619047</v>
      </c>
      <c r="N10">
        <v>36.934541666666675</v>
      </c>
      <c r="O10">
        <v>37.000529761904772</v>
      </c>
      <c r="P10">
        <v>37.162119047619058</v>
      </c>
      <c r="Q10">
        <v>37.381452380952382</v>
      </c>
      <c r="R10">
        <v>37.559339285714287</v>
      </c>
      <c r="S10">
        <v>37.343529761904762</v>
      </c>
      <c r="T10">
        <v>36.978101190476181</v>
      </c>
      <c r="U10">
        <v>36.603744047619045</v>
      </c>
      <c r="V10">
        <v>36.553482142857142</v>
      </c>
      <c r="W10">
        <v>36.580624999999998</v>
      </c>
      <c r="X10">
        <v>36.616654761904755</v>
      </c>
      <c r="Y10">
        <v>406.71411904761908</v>
      </c>
      <c r="Z10">
        <v>803.13443452380955</v>
      </c>
    </row>
    <row r="11" spans="1:26" x14ac:dyDescent="0.2">
      <c r="A11" s="9" t="s">
        <v>133</v>
      </c>
      <c r="B11">
        <v>36.478916666666677</v>
      </c>
      <c r="C11">
        <v>36.53073511904762</v>
      </c>
      <c r="D11">
        <v>36.424425595238098</v>
      </c>
      <c r="E11">
        <v>36.313678571428582</v>
      </c>
      <c r="F11">
        <v>36.336428571428584</v>
      </c>
      <c r="G11">
        <v>36.211196428571434</v>
      </c>
      <c r="H11">
        <v>36.183761904761909</v>
      </c>
      <c r="I11">
        <v>36.239779761904764</v>
      </c>
      <c r="J11">
        <v>36.331255952380957</v>
      </c>
      <c r="K11">
        <v>36.547077380952373</v>
      </c>
      <c r="L11">
        <v>37.124910714285718</v>
      </c>
      <c r="M11">
        <v>400.72216666666674</v>
      </c>
      <c r="N11">
        <v>37.717690476190469</v>
      </c>
      <c r="O11">
        <v>37.644654761904754</v>
      </c>
      <c r="P11">
        <v>37.628863095238096</v>
      </c>
      <c r="Q11">
        <v>37.518279761904765</v>
      </c>
      <c r="R11">
        <v>37.183029761904749</v>
      </c>
      <c r="S11">
        <v>36.949482142857129</v>
      </c>
      <c r="T11">
        <v>36.842672619047612</v>
      </c>
      <c r="U11">
        <v>36.702886904761911</v>
      </c>
      <c r="V11">
        <v>36.767107142857157</v>
      </c>
      <c r="W11">
        <v>37.107482142857151</v>
      </c>
      <c r="X11">
        <v>37.257422619047631</v>
      </c>
      <c r="Y11">
        <v>409.31957142857146</v>
      </c>
      <c r="Z11">
        <v>810.0417380952382</v>
      </c>
    </row>
    <row r="12" spans="1:26" x14ac:dyDescent="0.2">
      <c r="A12" s="9" t="s">
        <v>132</v>
      </c>
      <c r="B12">
        <v>36.431940476190476</v>
      </c>
      <c r="C12">
        <v>36.401348214285704</v>
      </c>
      <c r="D12">
        <v>36.233008928571422</v>
      </c>
      <c r="E12">
        <v>36.072511904761896</v>
      </c>
      <c r="F12">
        <v>35.992285714285714</v>
      </c>
      <c r="G12">
        <v>36.034077380952382</v>
      </c>
      <c r="H12">
        <v>36.141803571428568</v>
      </c>
      <c r="I12">
        <v>36.286184523809538</v>
      </c>
      <c r="J12">
        <v>36.610392857142855</v>
      </c>
      <c r="K12">
        <v>37.132321428571423</v>
      </c>
      <c r="L12">
        <v>37.837452380952378</v>
      </c>
      <c r="M12">
        <v>401.17332738095234</v>
      </c>
      <c r="N12">
        <v>38.354702380952375</v>
      </c>
      <c r="O12">
        <v>37.939065476190471</v>
      </c>
      <c r="P12">
        <v>37.606660714285717</v>
      </c>
      <c r="Q12">
        <v>37.366410714285706</v>
      </c>
      <c r="R12">
        <v>37.139136904761905</v>
      </c>
      <c r="S12">
        <v>36.959380952380947</v>
      </c>
      <c r="T12">
        <v>36.876809523809513</v>
      </c>
      <c r="U12">
        <v>37.073452380952382</v>
      </c>
      <c r="V12">
        <v>37.404869047619044</v>
      </c>
      <c r="W12">
        <v>37.453964285714278</v>
      </c>
      <c r="X12">
        <v>37.371482142857133</v>
      </c>
      <c r="Y12">
        <v>411.54593452380948</v>
      </c>
      <c r="Z12">
        <v>812.71926190476188</v>
      </c>
    </row>
    <row r="13" spans="1:26" x14ac:dyDescent="0.2">
      <c r="A13" s="9" t="s">
        <v>130</v>
      </c>
      <c r="B13">
        <v>36.180160714285719</v>
      </c>
      <c r="C13">
        <v>36.258898809523814</v>
      </c>
      <c r="D13">
        <v>36.269392857142847</v>
      </c>
      <c r="E13">
        <v>36.199967261904746</v>
      </c>
      <c r="F13">
        <v>36.253598214285702</v>
      </c>
      <c r="G13">
        <v>36.341839285714286</v>
      </c>
      <c r="H13">
        <v>36.320994047619052</v>
      </c>
      <c r="I13">
        <v>36.376452380952387</v>
      </c>
      <c r="J13">
        <v>36.565654761904767</v>
      </c>
      <c r="K13">
        <v>36.927446428571443</v>
      </c>
      <c r="L13">
        <v>37.523422619047636</v>
      </c>
      <c r="M13">
        <v>401.21782738095237</v>
      </c>
      <c r="N13">
        <v>37.506071428571438</v>
      </c>
      <c r="O13">
        <v>37.284702380952382</v>
      </c>
      <c r="P13">
        <v>37.231136904761897</v>
      </c>
      <c r="Q13">
        <v>37.254613095238099</v>
      </c>
      <c r="R13">
        <v>37.154023809523821</v>
      </c>
      <c r="S13">
        <v>37.041398809523827</v>
      </c>
      <c r="T13">
        <v>36.967202380952394</v>
      </c>
      <c r="U13">
        <v>36.98750892857143</v>
      </c>
      <c r="V13">
        <v>36.871217261904761</v>
      </c>
      <c r="W13">
        <v>36.806023809523822</v>
      </c>
      <c r="X13">
        <v>36.634625000000007</v>
      </c>
      <c r="Y13">
        <v>407.73852380952388</v>
      </c>
      <c r="Z13">
        <v>808.9563511904762</v>
      </c>
    </row>
    <row r="14" spans="1:26" x14ac:dyDescent="0.2">
      <c r="A14" s="9" t="s">
        <v>123</v>
      </c>
      <c r="B14">
        <v>36.744124999999997</v>
      </c>
      <c r="C14">
        <v>36.821720238095239</v>
      </c>
      <c r="D14">
        <v>36.605339285714273</v>
      </c>
      <c r="E14">
        <v>36.36299404761904</v>
      </c>
      <c r="F14">
        <v>36.352711309523812</v>
      </c>
      <c r="G14">
        <v>36.352276785714288</v>
      </c>
      <c r="H14">
        <v>36.35438690476191</v>
      </c>
      <c r="I14">
        <v>36.359279761904766</v>
      </c>
      <c r="J14">
        <v>36.527749999999997</v>
      </c>
      <c r="K14">
        <v>36.920779761904754</v>
      </c>
      <c r="L14">
        <v>37.490839285714287</v>
      </c>
      <c r="M14">
        <v>402.89220238095231</v>
      </c>
      <c r="N14">
        <v>37.917434523809519</v>
      </c>
      <c r="O14">
        <v>37.809392857142853</v>
      </c>
      <c r="P14">
        <v>37.795613095238096</v>
      </c>
      <c r="Q14">
        <v>37.636261904761909</v>
      </c>
      <c r="R14">
        <v>37.260178571428568</v>
      </c>
      <c r="S14">
        <v>37.128636904761912</v>
      </c>
      <c r="T14">
        <v>36.907410714285724</v>
      </c>
      <c r="U14">
        <v>36.782553571428593</v>
      </c>
      <c r="V14">
        <v>37.204922619047636</v>
      </c>
      <c r="W14">
        <v>37.720821428571426</v>
      </c>
      <c r="X14">
        <v>37.800761904761899</v>
      </c>
      <c r="Y14">
        <v>411.96398809523811</v>
      </c>
      <c r="Z14">
        <v>814.85619047619048</v>
      </c>
    </row>
    <row r="15" spans="1:26" x14ac:dyDescent="0.2">
      <c r="A15" s="57" t="s">
        <v>131</v>
      </c>
      <c r="B15">
        <v>36.209297619047632</v>
      </c>
      <c r="C15">
        <v>36.012577380952393</v>
      </c>
      <c r="D15">
        <v>35.954869047619056</v>
      </c>
      <c r="E15">
        <v>35.885357142857146</v>
      </c>
      <c r="F15">
        <v>35.669071428571428</v>
      </c>
      <c r="G15">
        <v>35.630904761904759</v>
      </c>
      <c r="H15">
        <v>35.759375000000006</v>
      </c>
      <c r="I15">
        <v>35.854452380952381</v>
      </c>
      <c r="J15">
        <v>35.820988095238093</v>
      </c>
      <c r="K15">
        <v>35.764559523809524</v>
      </c>
      <c r="L15">
        <v>36.000249999999994</v>
      </c>
      <c r="M15">
        <v>394.56170238095234</v>
      </c>
      <c r="N15">
        <v>37.150547619047614</v>
      </c>
      <c r="O15">
        <v>37.432398809523804</v>
      </c>
      <c r="P15">
        <v>37.286386904761905</v>
      </c>
      <c r="Q15">
        <v>37.280196428571429</v>
      </c>
      <c r="R15">
        <v>37.41688095238095</v>
      </c>
      <c r="S15">
        <v>37.295720238095249</v>
      </c>
      <c r="T15">
        <v>36.950383928571441</v>
      </c>
      <c r="U15">
        <v>36.573038690476196</v>
      </c>
      <c r="V15">
        <v>36.29216666666666</v>
      </c>
      <c r="W15">
        <v>36.164654761904757</v>
      </c>
      <c r="X15">
        <v>36.069172619047627</v>
      </c>
      <c r="Y15">
        <v>405.91154761904767</v>
      </c>
      <c r="Z15">
        <v>800.47325000000001</v>
      </c>
    </row>
    <row r="16" spans="1:26" x14ac:dyDescent="0.2">
      <c r="A16" s="66" t="s">
        <v>3</v>
      </c>
      <c r="B16">
        <v>36.025395261306912</v>
      </c>
      <c r="C16">
        <v>35.898802538952197</v>
      </c>
      <c r="D16">
        <v>36.014952986384017</v>
      </c>
      <c r="E16">
        <v>35.96</v>
      </c>
      <c r="F16">
        <v>35.926760021347604</v>
      </c>
      <c r="G16">
        <v>35.991760021347602</v>
      </c>
      <c r="H16">
        <v>35.947270172863469</v>
      </c>
      <c r="I16">
        <v>35.937270172863471</v>
      </c>
      <c r="J16">
        <v>35.947649412040249</v>
      </c>
      <c r="K16">
        <v>36.082649412040254</v>
      </c>
      <c r="L16">
        <v>36.254999999999995</v>
      </c>
      <c r="M16">
        <v>395.9875099991458</v>
      </c>
      <c r="N16">
        <v>37.274999999999999</v>
      </c>
      <c r="O16">
        <v>37.489999999999995</v>
      </c>
      <c r="P16">
        <v>37.549999999999997</v>
      </c>
      <c r="Q16">
        <v>37.629999999999995</v>
      </c>
      <c r="R16">
        <v>37.67</v>
      </c>
      <c r="S16">
        <v>37.590000000000003</v>
      </c>
      <c r="T16">
        <v>37.495000000000005</v>
      </c>
      <c r="U16">
        <v>37.450000000000003</v>
      </c>
      <c r="V16">
        <v>37.340000000000003</v>
      </c>
      <c r="W16">
        <v>37.245000000000005</v>
      </c>
      <c r="X16">
        <v>37.11</v>
      </c>
      <c r="Y16">
        <v>411.84500000000003</v>
      </c>
      <c r="Z16">
        <v>807.83250999914583</v>
      </c>
    </row>
    <row r="17" spans="1:26" x14ac:dyDescent="0.2">
      <c r="A17" s="66" t="s">
        <v>5</v>
      </c>
      <c r="B17">
        <v>36.285368758999375</v>
      </c>
      <c r="C17">
        <v>36.109004658999382</v>
      </c>
      <c r="D17">
        <v>36.015783600000006</v>
      </c>
      <c r="E17">
        <v>35.692166450000002</v>
      </c>
      <c r="F17">
        <v>35.666409600000001</v>
      </c>
      <c r="G17">
        <v>35.724469850000006</v>
      </c>
      <c r="H17">
        <v>35.703879150000006</v>
      </c>
      <c r="I17">
        <v>35.690066950000002</v>
      </c>
      <c r="J17">
        <v>35.708823649999999</v>
      </c>
      <c r="K17">
        <v>36.034772104606319</v>
      </c>
      <c r="L17">
        <v>36.499347754606319</v>
      </c>
      <c r="M17">
        <v>395.13009252721139</v>
      </c>
      <c r="N17">
        <v>37.706846150000004</v>
      </c>
      <c r="O17">
        <v>38.117478149999997</v>
      </c>
      <c r="P17">
        <v>38.08200025</v>
      </c>
      <c r="Q17">
        <v>38.091533900000002</v>
      </c>
      <c r="R17">
        <v>38.077763649999994</v>
      </c>
      <c r="S17">
        <v>38.065471549999998</v>
      </c>
      <c r="T17">
        <v>37.904955600000001</v>
      </c>
      <c r="U17">
        <v>37.667266850000004</v>
      </c>
      <c r="V17">
        <v>37.411124900000004</v>
      </c>
      <c r="W17">
        <v>37.1350628</v>
      </c>
      <c r="X17">
        <v>36.982236549999996</v>
      </c>
      <c r="Y17">
        <v>415.24174034999993</v>
      </c>
      <c r="Z17">
        <v>810.37183287721132</v>
      </c>
    </row>
    <row r="18" spans="1:26" x14ac:dyDescent="0.2">
      <c r="A18" s="67" t="s">
        <v>1</v>
      </c>
      <c r="B18">
        <v>36.859377767258451</v>
      </c>
      <c r="C18">
        <v>35.914837678498564</v>
      </c>
      <c r="D18">
        <v>35.750971399999997</v>
      </c>
      <c r="E18">
        <v>35.836035734337941</v>
      </c>
      <c r="F18">
        <v>35.773765234337944</v>
      </c>
      <c r="G18">
        <v>35.621491599999999</v>
      </c>
      <c r="H18">
        <v>35.605961499999999</v>
      </c>
      <c r="I18">
        <v>35.487172599999994</v>
      </c>
      <c r="J18">
        <v>35.4667314</v>
      </c>
      <c r="K18">
        <v>35.77838655</v>
      </c>
      <c r="L18">
        <v>36.066001999999997</v>
      </c>
      <c r="M18">
        <v>394.16073346443295</v>
      </c>
      <c r="N18">
        <v>37.303749699999997</v>
      </c>
      <c r="O18">
        <v>37.609875549999998</v>
      </c>
      <c r="P18">
        <v>37.33197345</v>
      </c>
      <c r="Q18">
        <v>37.140512700000002</v>
      </c>
      <c r="R18">
        <v>37.212158099999996</v>
      </c>
      <c r="S18">
        <v>37.456936150000004</v>
      </c>
      <c r="T18">
        <v>37.297613699999999</v>
      </c>
      <c r="U18">
        <v>36.859197999999999</v>
      </c>
      <c r="V18">
        <v>36.962962500000003</v>
      </c>
      <c r="W18">
        <v>37.106011850000002</v>
      </c>
      <c r="X18">
        <v>36.997820500000003</v>
      </c>
      <c r="Y18">
        <v>409.2788122</v>
      </c>
      <c r="Z18">
        <v>803.4395456644329</v>
      </c>
    </row>
    <row r="19" spans="1:26" x14ac:dyDescent="0.2">
      <c r="A19" s="66" t="s">
        <v>7</v>
      </c>
      <c r="B19">
        <v>37.65</v>
      </c>
      <c r="C19">
        <v>37.519999999999996</v>
      </c>
      <c r="D19">
        <v>37.234999999999999</v>
      </c>
      <c r="E19">
        <v>37.1</v>
      </c>
      <c r="F19">
        <v>37.034999999999997</v>
      </c>
      <c r="G19">
        <v>36.825000000000003</v>
      </c>
      <c r="H19">
        <v>36.995010942598668</v>
      </c>
      <c r="I19">
        <v>36.98920339141003</v>
      </c>
      <c r="J19">
        <v>36.309192448811359</v>
      </c>
      <c r="K19">
        <v>35.873754200763017</v>
      </c>
      <c r="L19">
        <v>35.883754200763008</v>
      </c>
      <c r="M19">
        <v>405.41591518434609</v>
      </c>
      <c r="N19">
        <v>35.6</v>
      </c>
      <c r="O19">
        <v>35.564999999999998</v>
      </c>
      <c r="P19">
        <v>35.525000000000006</v>
      </c>
      <c r="Q19">
        <v>35.56</v>
      </c>
      <c r="R19">
        <v>35.79</v>
      </c>
      <c r="S19">
        <v>36.069999999999993</v>
      </c>
      <c r="T19">
        <v>36.474999999999994</v>
      </c>
      <c r="U19">
        <v>37.224999999999994</v>
      </c>
      <c r="V19">
        <v>37.344999999999999</v>
      </c>
      <c r="W19">
        <v>37.120000000000005</v>
      </c>
      <c r="X19">
        <v>37.31</v>
      </c>
      <c r="Y19">
        <v>399.58499999999998</v>
      </c>
      <c r="Z19">
        <v>805.00091518434601</v>
      </c>
    </row>
    <row r="20" spans="1:26" x14ac:dyDescent="0.2">
      <c r="A20" s="57" t="s">
        <v>9</v>
      </c>
      <c r="B20">
        <v>36.893291461460286</v>
      </c>
      <c r="C20">
        <v>36.301157159641612</v>
      </c>
      <c r="D20">
        <v>36.212220933702255</v>
      </c>
      <c r="E20">
        <v>36.237410915791713</v>
      </c>
      <c r="F20">
        <v>36.16402198047173</v>
      </c>
      <c r="G20">
        <v>36.122589401935272</v>
      </c>
      <c r="H20">
        <v>35.996860653185294</v>
      </c>
      <c r="I20">
        <v>36.11173522562121</v>
      </c>
      <c r="J20">
        <v>36.281465181490276</v>
      </c>
      <c r="K20">
        <v>36.497491278299471</v>
      </c>
      <c r="L20">
        <v>36.469694091052546</v>
      </c>
      <c r="M20">
        <v>399.28793828265168</v>
      </c>
      <c r="N20">
        <v>36.73320084083371</v>
      </c>
      <c r="O20">
        <v>37.003836003745477</v>
      </c>
      <c r="P20">
        <v>37.166945248115354</v>
      </c>
      <c r="Q20">
        <v>37.315771940277841</v>
      </c>
      <c r="R20">
        <v>37.354604232602</v>
      </c>
      <c r="S20">
        <v>37.544684450800823</v>
      </c>
      <c r="T20">
        <v>37.47461549843414</v>
      </c>
      <c r="U20">
        <v>37.23578786864698</v>
      </c>
      <c r="V20">
        <v>37.118481636047363</v>
      </c>
      <c r="W20">
        <v>37.00741014247987</v>
      </c>
      <c r="X20">
        <v>36.925211650569267</v>
      </c>
      <c r="Y20">
        <v>408.88054951255288</v>
      </c>
      <c r="Z20">
        <v>808.16848779520456</v>
      </c>
    </row>
    <row r="21" spans="1:26" x14ac:dyDescent="0.2">
      <c r="A21" s="57" t="s">
        <v>11</v>
      </c>
      <c r="B21">
        <v>36.417706562666943</v>
      </c>
      <c r="C21">
        <v>36.233395871661955</v>
      </c>
      <c r="D21">
        <v>36.221714610145199</v>
      </c>
      <c r="E21">
        <v>36.201688511783345</v>
      </c>
      <c r="F21">
        <v>36.124043391616745</v>
      </c>
      <c r="G21">
        <v>36.030592691330682</v>
      </c>
      <c r="H21">
        <v>35.957558858962287</v>
      </c>
      <c r="I21">
        <v>35.935616520362174</v>
      </c>
      <c r="J21">
        <v>36.04541016998202</v>
      </c>
      <c r="K21">
        <v>36.32994377975551</v>
      </c>
      <c r="L21">
        <v>36.431343419211245</v>
      </c>
      <c r="M21">
        <v>397.92901438747811</v>
      </c>
      <c r="N21">
        <v>36.99769797847658</v>
      </c>
      <c r="O21">
        <v>37.104897415249653</v>
      </c>
      <c r="P21">
        <v>37.211125279075944</v>
      </c>
      <c r="Q21">
        <v>37.398844606508085</v>
      </c>
      <c r="R21">
        <v>37.483895597003759</v>
      </c>
      <c r="S21">
        <v>37.490843785072173</v>
      </c>
      <c r="T21">
        <v>37.428080593667374</v>
      </c>
      <c r="U21">
        <v>37.450724329267231</v>
      </c>
      <c r="V21">
        <v>37.342695531390959</v>
      </c>
      <c r="W21">
        <v>37.541793664296478</v>
      </c>
      <c r="X21">
        <v>37.326532908848357</v>
      </c>
      <c r="Y21">
        <v>410.77713168885663</v>
      </c>
      <c r="Z21">
        <v>808.70614607633479</v>
      </c>
    </row>
    <row r="22" spans="1:26" x14ac:dyDescent="0.2">
      <c r="A22" s="57" t="s">
        <v>13</v>
      </c>
      <c r="B22">
        <v>36.498902212109485</v>
      </c>
      <c r="C22">
        <v>36.157357447597391</v>
      </c>
      <c r="D22">
        <v>36.124674392991281</v>
      </c>
      <c r="E22">
        <v>36.191590732359984</v>
      </c>
      <c r="F22">
        <v>36.106524777152522</v>
      </c>
      <c r="G22">
        <v>35.878002556862668</v>
      </c>
      <c r="H22">
        <v>35.900407295697597</v>
      </c>
      <c r="I22">
        <v>36.010009061722528</v>
      </c>
      <c r="J22">
        <v>35.935683159601119</v>
      </c>
      <c r="K22">
        <v>36.077948910849436</v>
      </c>
      <c r="L22">
        <v>36.158752799726386</v>
      </c>
      <c r="M22">
        <v>397.03985334667038</v>
      </c>
      <c r="N22">
        <v>37.456904592968172</v>
      </c>
      <c r="O22">
        <v>37.829447404241762</v>
      </c>
      <c r="P22">
        <v>37.883521538597478</v>
      </c>
      <c r="Q22">
        <v>37.934641094645073</v>
      </c>
      <c r="R22">
        <v>37.803689913551374</v>
      </c>
      <c r="S22">
        <v>37.794737417192216</v>
      </c>
      <c r="T22">
        <v>37.726224414313705</v>
      </c>
      <c r="U22">
        <v>37.450078801166867</v>
      </c>
      <c r="V22">
        <v>37.091684445755092</v>
      </c>
      <c r="W22">
        <v>36.611533666246267</v>
      </c>
      <c r="X22">
        <v>36.408797990708123</v>
      </c>
      <c r="Y22">
        <v>411.99126127938615</v>
      </c>
      <c r="Z22">
        <v>809.03111462605648</v>
      </c>
    </row>
    <row r="23" spans="1:26" x14ac:dyDescent="0.2">
      <c r="A23" s="57" t="s">
        <v>14</v>
      </c>
      <c r="B23">
        <v>36.540441017394556</v>
      </c>
      <c r="C23">
        <v>36.251825650533036</v>
      </c>
      <c r="D23">
        <v>36.068375610169909</v>
      </c>
      <c r="E23">
        <v>36.019717193785169</v>
      </c>
      <c r="F23">
        <v>35.989006903667203</v>
      </c>
      <c r="G23">
        <v>35.847718513751076</v>
      </c>
      <c r="H23">
        <v>35.901431428380761</v>
      </c>
      <c r="I23">
        <v>35.971889768327983</v>
      </c>
      <c r="J23">
        <v>35.880054973420641</v>
      </c>
      <c r="K23">
        <v>35.958288964771086</v>
      </c>
      <c r="L23">
        <v>36.160185132707866</v>
      </c>
      <c r="M23">
        <v>396.58893515690932</v>
      </c>
      <c r="N23">
        <v>37.16762120383126</v>
      </c>
      <c r="O23">
        <v>37.428985527583535</v>
      </c>
      <c r="P23">
        <v>37.509381339663548</v>
      </c>
      <c r="Q23">
        <v>37.493337699345183</v>
      </c>
      <c r="R23">
        <v>37.534423488634665</v>
      </c>
      <c r="S23">
        <v>37.525204091952652</v>
      </c>
      <c r="T23">
        <v>37.395101910545712</v>
      </c>
      <c r="U23">
        <v>37.324564229874383</v>
      </c>
      <c r="V23">
        <v>37.236936115083239</v>
      </c>
      <c r="W23">
        <v>37.08567800975981</v>
      </c>
      <c r="X23">
        <v>36.958138874598909</v>
      </c>
      <c r="Y23">
        <v>410.65937249087284</v>
      </c>
      <c r="Z23">
        <v>807.24830764778221</v>
      </c>
    </row>
    <row r="24" spans="1:26" x14ac:dyDescent="0.2">
      <c r="Z24" s="92" t="s">
        <v>618</v>
      </c>
    </row>
    <row r="25" spans="1:26" x14ac:dyDescent="0.2">
      <c r="A25" s="58" t="s">
        <v>472</v>
      </c>
      <c r="M25" s="2" t="s">
        <v>469</v>
      </c>
      <c r="Y25" s="2" t="s">
        <v>470</v>
      </c>
      <c r="Z25" s="2" t="s">
        <v>471</v>
      </c>
    </row>
    <row r="26" spans="1:26" x14ac:dyDescent="0.2">
      <c r="A26" s="8" t="s">
        <v>110</v>
      </c>
      <c r="B26">
        <v>36.170369047619047</v>
      </c>
      <c r="C26">
        <v>36.196553571428566</v>
      </c>
      <c r="D26">
        <v>36.08971428571428</v>
      </c>
      <c r="E26">
        <v>36.076250000000002</v>
      </c>
      <c r="F26">
        <v>36.184928571428571</v>
      </c>
      <c r="G26">
        <v>36.140690476190471</v>
      </c>
      <c r="H26">
        <v>36.007339285714288</v>
      </c>
      <c r="I26">
        <v>36.227970238095239</v>
      </c>
      <c r="J26">
        <v>36.531529761904764</v>
      </c>
      <c r="K26">
        <v>36.801464285714289</v>
      </c>
      <c r="L26">
        <v>37.335250000000002</v>
      </c>
      <c r="M26">
        <v>399.76205952380951</v>
      </c>
      <c r="N26">
        <v>37.262880952380954</v>
      </c>
      <c r="O26">
        <v>37.258714285714284</v>
      </c>
      <c r="P26">
        <v>37.333440476190475</v>
      </c>
      <c r="Q26">
        <v>37.134267857142859</v>
      </c>
      <c r="R26">
        <v>36.987005952380954</v>
      </c>
      <c r="S26">
        <v>36.711047619047619</v>
      </c>
      <c r="T26">
        <v>36.433392857142849</v>
      </c>
      <c r="U26">
        <v>36.693416666666664</v>
      </c>
      <c r="V26">
        <v>36.857369047619038</v>
      </c>
      <c r="W26">
        <v>36.932446428571424</v>
      </c>
      <c r="X26">
        <v>36.746708333333331</v>
      </c>
      <c r="Y26">
        <v>406.35069047619055</v>
      </c>
      <c r="Z26">
        <v>806.11275000000001</v>
      </c>
    </row>
    <row r="27" spans="1:26" x14ac:dyDescent="0.2">
      <c r="A27" s="8" t="s">
        <v>108</v>
      </c>
      <c r="B27">
        <v>36.267892857142854</v>
      </c>
      <c r="C27">
        <v>36.391464285714278</v>
      </c>
      <c r="D27">
        <v>36.15417857142856</v>
      </c>
      <c r="E27">
        <v>36.118410714285716</v>
      </c>
      <c r="F27">
        <v>36.137226190476198</v>
      </c>
      <c r="G27">
        <v>36.03854761904762</v>
      </c>
      <c r="H27">
        <v>36.009508928571428</v>
      </c>
      <c r="I27">
        <v>36.188854166666673</v>
      </c>
      <c r="J27">
        <v>36.404440476190473</v>
      </c>
      <c r="K27">
        <v>36.802297619047607</v>
      </c>
      <c r="L27">
        <v>37.518083333333337</v>
      </c>
      <c r="M27">
        <v>400.03090476190476</v>
      </c>
      <c r="N27">
        <v>37.451577380952379</v>
      </c>
      <c r="O27">
        <v>37.546023809523803</v>
      </c>
      <c r="P27">
        <v>37.690851190476188</v>
      </c>
      <c r="Q27">
        <v>37.758029761904766</v>
      </c>
      <c r="R27">
        <v>37.556761904761906</v>
      </c>
      <c r="S27">
        <v>37.188738095238101</v>
      </c>
      <c r="T27">
        <v>37.026375000000002</v>
      </c>
      <c r="U27">
        <v>36.961833333333331</v>
      </c>
      <c r="V27">
        <v>36.581482142857141</v>
      </c>
      <c r="W27">
        <v>36.653964285714281</v>
      </c>
      <c r="X27">
        <v>36.895607142857145</v>
      </c>
      <c r="Y27">
        <v>409.31124404761908</v>
      </c>
      <c r="Z27">
        <v>809.34214880952391</v>
      </c>
    </row>
    <row r="28" spans="1:26" x14ac:dyDescent="0.2">
      <c r="A28" s="8" t="s">
        <v>112</v>
      </c>
      <c r="B28">
        <v>36.043113095238091</v>
      </c>
      <c r="C28">
        <v>35.988318452380952</v>
      </c>
      <c r="D28">
        <v>35.920735119047606</v>
      </c>
      <c r="E28">
        <v>35.786749999999984</v>
      </c>
      <c r="F28">
        <v>35.665642857142842</v>
      </c>
      <c r="G28">
        <v>35.47304761904762</v>
      </c>
      <c r="H28">
        <v>35.669172619047629</v>
      </c>
      <c r="I28">
        <v>35.770119047619048</v>
      </c>
      <c r="J28">
        <v>35.901452380952378</v>
      </c>
      <c r="K28">
        <v>36.195023809523796</v>
      </c>
      <c r="L28">
        <v>36.906964285714281</v>
      </c>
      <c r="M28">
        <v>395.32033928571423</v>
      </c>
      <c r="N28">
        <v>37.26604166666668</v>
      </c>
      <c r="O28">
        <v>37.404952380952381</v>
      </c>
      <c r="P28">
        <v>37.528178571428569</v>
      </c>
      <c r="Q28">
        <v>37.577047619047612</v>
      </c>
      <c r="R28">
        <v>37.597863095238083</v>
      </c>
      <c r="S28">
        <v>37.308738095238098</v>
      </c>
      <c r="T28">
        <v>36.760976190476192</v>
      </c>
      <c r="U28">
        <v>36.538738095238088</v>
      </c>
      <c r="V28">
        <v>36.718267857142848</v>
      </c>
      <c r="W28">
        <v>37.048857142857145</v>
      </c>
      <c r="X28">
        <v>37.232791666666671</v>
      </c>
      <c r="Y28">
        <v>408.9824523809524</v>
      </c>
      <c r="Z28">
        <v>804.30279166666662</v>
      </c>
    </row>
    <row r="29" spans="1:26" x14ac:dyDescent="0.2">
      <c r="A29" s="8" t="s">
        <v>109</v>
      </c>
      <c r="B29">
        <v>36.061761904761909</v>
      </c>
      <c r="C29">
        <v>35.909077380952397</v>
      </c>
      <c r="D29">
        <v>35.853607142857143</v>
      </c>
      <c r="E29">
        <v>35.756476190476192</v>
      </c>
      <c r="F29">
        <v>35.720833333333331</v>
      </c>
      <c r="G29">
        <v>35.712958333333333</v>
      </c>
      <c r="H29">
        <v>35.725541666666658</v>
      </c>
      <c r="I29">
        <v>35.895142857142858</v>
      </c>
      <c r="J29">
        <v>36.135220238095243</v>
      </c>
      <c r="K29">
        <v>36.531261904761905</v>
      </c>
      <c r="L29">
        <v>37.126928571428579</v>
      </c>
      <c r="M29">
        <v>396.4288095238096</v>
      </c>
      <c r="N29">
        <v>37.338857142857151</v>
      </c>
      <c r="O29">
        <v>37.367178571428582</v>
      </c>
      <c r="P29">
        <v>37.44595833333333</v>
      </c>
      <c r="Q29">
        <v>37.434416666666664</v>
      </c>
      <c r="R29">
        <v>37.240726190476195</v>
      </c>
      <c r="S29">
        <v>36.972214285714287</v>
      </c>
      <c r="T29">
        <v>36.72640476190476</v>
      </c>
      <c r="U29">
        <v>36.49051190476191</v>
      </c>
      <c r="V29">
        <v>36.422410714285718</v>
      </c>
      <c r="W29">
        <v>36.912595238095236</v>
      </c>
      <c r="X29">
        <v>36.870047619047625</v>
      </c>
      <c r="Y29">
        <v>407.22132142857146</v>
      </c>
      <c r="Z29">
        <v>803.65013095238101</v>
      </c>
    </row>
    <row r="30" spans="1:26" x14ac:dyDescent="0.2">
      <c r="A30" s="8" t="s">
        <v>107</v>
      </c>
      <c r="B30">
        <v>36.015386160714279</v>
      </c>
      <c r="C30">
        <v>36.107214285714285</v>
      </c>
      <c r="D30">
        <v>36.108809523809526</v>
      </c>
      <c r="E30">
        <v>35.858077380952381</v>
      </c>
      <c r="F30">
        <v>35.781958333333328</v>
      </c>
      <c r="G30">
        <v>35.880380455357141</v>
      </c>
      <c r="H30">
        <v>36.017663193452385</v>
      </c>
      <c r="I30">
        <v>36.209437500000007</v>
      </c>
      <c r="J30">
        <v>36.448818452380969</v>
      </c>
      <c r="K30">
        <v>36.859303571428569</v>
      </c>
      <c r="L30">
        <v>37.488994047619045</v>
      </c>
      <c r="M30">
        <v>398.77604290476199</v>
      </c>
      <c r="N30">
        <v>37.268845238095246</v>
      </c>
      <c r="O30">
        <v>37.089154761904766</v>
      </c>
      <c r="P30">
        <v>37.08128273809524</v>
      </c>
      <c r="Q30">
        <v>37.162247023809527</v>
      </c>
      <c r="R30">
        <v>37.06216071428571</v>
      </c>
      <c r="S30">
        <v>36.997845238095231</v>
      </c>
      <c r="T30">
        <v>36.871416666666654</v>
      </c>
      <c r="U30">
        <v>36.737315476190474</v>
      </c>
      <c r="V30">
        <v>36.725363095238095</v>
      </c>
      <c r="W30">
        <v>36.714023809523816</v>
      </c>
      <c r="X30">
        <v>36.432777380952388</v>
      </c>
      <c r="Y30">
        <v>406.14243214285716</v>
      </c>
      <c r="Z30">
        <v>804.91847504761915</v>
      </c>
    </row>
    <row r="31" spans="1:26" x14ac:dyDescent="0.2">
      <c r="A31" s="8" t="s">
        <v>106</v>
      </c>
      <c r="B31">
        <v>36.163803571428573</v>
      </c>
      <c r="C31">
        <v>36.322130952380967</v>
      </c>
      <c r="D31">
        <v>36.481934523809542</v>
      </c>
      <c r="E31">
        <v>36.305125000000004</v>
      </c>
      <c r="F31">
        <v>36.266208333333331</v>
      </c>
      <c r="G31">
        <v>36.134839285714285</v>
      </c>
      <c r="H31">
        <v>36.045577380952373</v>
      </c>
      <c r="I31">
        <v>36.234482142857146</v>
      </c>
      <c r="J31">
        <v>36.398005952380956</v>
      </c>
      <c r="K31">
        <v>36.642089285714277</v>
      </c>
      <c r="L31">
        <v>37.133851190476179</v>
      </c>
      <c r="M31">
        <v>400.12804761904772</v>
      </c>
      <c r="N31">
        <v>37.419559523809525</v>
      </c>
      <c r="O31">
        <v>37.304625000000001</v>
      </c>
      <c r="P31">
        <v>37.328482142857141</v>
      </c>
      <c r="Q31">
        <v>37.414696428571418</v>
      </c>
      <c r="R31">
        <v>37.377773809523802</v>
      </c>
      <c r="S31">
        <v>37.001184523809528</v>
      </c>
      <c r="T31">
        <v>36.708571428571432</v>
      </c>
      <c r="U31">
        <v>36.800779761904764</v>
      </c>
      <c r="V31">
        <v>36.815077380952381</v>
      </c>
      <c r="W31">
        <v>36.793660714285707</v>
      </c>
      <c r="X31">
        <v>36.797494047619054</v>
      </c>
      <c r="Y31">
        <v>407.76190476190476</v>
      </c>
      <c r="Z31">
        <v>807.88995238095254</v>
      </c>
    </row>
    <row r="32" spans="1:26" x14ac:dyDescent="0.2">
      <c r="A32" s="8" t="s">
        <v>105</v>
      </c>
      <c r="B32">
        <v>36.42855357142858</v>
      </c>
      <c r="C32">
        <v>36.221937500000003</v>
      </c>
      <c r="D32">
        <v>36.180306547619054</v>
      </c>
      <c r="E32">
        <v>36.165872023809534</v>
      </c>
      <c r="F32">
        <v>36.220241071428575</v>
      </c>
      <c r="G32">
        <v>36.337571428571422</v>
      </c>
      <c r="H32">
        <v>36.48323511904762</v>
      </c>
      <c r="I32">
        <v>36.497392857142856</v>
      </c>
      <c r="J32">
        <v>36.480553571428565</v>
      </c>
      <c r="K32">
        <v>36.821249999999992</v>
      </c>
      <c r="L32">
        <v>37.539839285714287</v>
      </c>
      <c r="M32">
        <v>401.37675297619046</v>
      </c>
      <c r="N32">
        <v>37.785249999999998</v>
      </c>
      <c r="O32">
        <v>37.674925595238093</v>
      </c>
      <c r="P32">
        <v>37.794514880952377</v>
      </c>
      <c r="Q32">
        <v>37.688613095238097</v>
      </c>
      <c r="R32">
        <v>37.355151785714291</v>
      </c>
      <c r="S32">
        <v>37.243580357142861</v>
      </c>
      <c r="T32">
        <v>37.10003571428571</v>
      </c>
      <c r="U32">
        <v>36.777994047619053</v>
      </c>
      <c r="V32">
        <v>36.415196428571434</v>
      </c>
      <c r="W32">
        <v>36.498190476190473</v>
      </c>
      <c r="X32">
        <v>36.973952380952383</v>
      </c>
      <c r="Y32">
        <v>409.30740476190482</v>
      </c>
      <c r="Z32">
        <v>810.68415773809534</v>
      </c>
    </row>
    <row r="33" spans="1:26" x14ac:dyDescent="0.2">
      <c r="A33" s="8" t="s">
        <v>104</v>
      </c>
      <c r="B33">
        <v>36.253101190476201</v>
      </c>
      <c r="C33">
        <v>36.302660714285722</v>
      </c>
      <c r="D33">
        <v>36.459000000000003</v>
      </c>
      <c r="E33">
        <v>36.454523809523806</v>
      </c>
      <c r="F33">
        <v>36.457999999999991</v>
      </c>
      <c r="G33">
        <v>36.45909523809523</v>
      </c>
      <c r="H33">
        <v>36.423148809523795</v>
      </c>
      <c r="I33">
        <v>36.488755952380941</v>
      </c>
      <c r="J33">
        <v>36.828267857142848</v>
      </c>
      <c r="K33">
        <v>37.201875000000001</v>
      </c>
      <c r="L33">
        <v>37.397505952380946</v>
      </c>
      <c r="M33">
        <v>402.72593452380943</v>
      </c>
      <c r="N33">
        <v>37.67061309523811</v>
      </c>
      <c r="O33">
        <v>37.679755952380958</v>
      </c>
      <c r="P33">
        <v>37.739779761904757</v>
      </c>
      <c r="Q33">
        <v>37.712452380952392</v>
      </c>
      <c r="R33">
        <v>37.757809523809527</v>
      </c>
      <c r="S33">
        <v>37.893297619047615</v>
      </c>
      <c r="T33">
        <v>37.989845238095242</v>
      </c>
      <c r="U33">
        <v>37.99120833333334</v>
      </c>
      <c r="V33">
        <v>37.574089285714294</v>
      </c>
      <c r="W33">
        <v>36.947619047619042</v>
      </c>
      <c r="X33">
        <v>36.736452380952386</v>
      </c>
      <c r="Y33">
        <v>413.69292261904775</v>
      </c>
      <c r="Z33">
        <v>816.41885714285718</v>
      </c>
    </row>
    <row r="34" spans="1:26" x14ac:dyDescent="0.2">
      <c r="A34" s="8" t="s">
        <v>100</v>
      </c>
      <c r="B34">
        <v>36.416374999999988</v>
      </c>
      <c r="C34">
        <v>36.464232142857142</v>
      </c>
      <c r="D34">
        <v>36.37784523809524</v>
      </c>
      <c r="E34">
        <v>36.291077380952387</v>
      </c>
      <c r="F34">
        <v>36.233994047619056</v>
      </c>
      <c r="G34">
        <v>36.204148809523815</v>
      </c>
      <c r="H34">
        <v>36.385898809523809</v>
      </c>
      <c r="I34">
        <v>36.481238095238098</v>
      </c>
      <c r="J34">
        <v>36.509726190476187</v>
      </c>
      <c r="K34">
        <v>36.680357142857147</v>
      </c>
      <c r="L34">
        <v>37.360065476190471</v>
      </c>
      <c r="M34">
        <v>401.4049583333333</v>
      </c>
      <c r="N34">
        <v>38.197083333333339</v>
      </c>
      <c r="O34">
        <v>37.858172619047615</v>
      </c>
      <c r="P34">
        <v>37.783160714285714</v>
      </c>
      <c r="Q34">
        <v>37.645488095238093</v>
      </c>
      <c r="R34">
        <v>37.285666666666671</v>
      </c>
      <c r="S34">
        <v>37.036714285714289</v>
      </c>
      <c r="T34">
        <v>37.074315476190478</v>
      </c>
      <c r="U34">
        <v>37.247738095238091</v>
      </c>
      <c r="V34">
        <v>37.202047619047619</v>
      </c>
      <c r="W34">
        <v>36.826035714285709</v>
      </c>
      <c r="X34">
        <v>36.537714285714287</v>
      </c>
      <c r="Y34">
        <v>410.69413690476188</v>
      </c>
      <c r="Z34">
        <v>812.09909523809517</v>
      </c>
    </row>
    <row r="35" spans="1:26" x14ac:dyDescent="0.2">
      <c r="A35" s="8" t="s">
        <v>101</v>
      </c>
      <c r="B35">
        <v>36.785440476190473</v>
      </c>
      <c r="C35">
        <v>36.363398809523801</v>
      </c>
      <c r="D35">
        <v>36.34576785714286</v>
      </c>
      <c r="E35">
        <v>35.995886904761903</v>
      </c>
      <c r="F35">
        <v>35.895241071428558</v>
      </c>
      <c r="G35">
        <v>36.054017857142853</v>
      </c>
      <c r="H35">
        <v>36.028883928571432</v>
      </c>
      <c r="I35">
        <v>35.935285714285719</v>
      </c>
      <c r="J35">
        <v>36.037464285714279</v>
      </c>
      <c r="K35">
        <v>36.587827380952376</v>
      </c>
      <c r="L35">
        <v>37.456363095238096</v>
      </c>
      <c r="M35">
        <v>399.48557738095235</v>
      </c>
      <c r="N35">
        <v>37.776279761904746</v>
      </c>
      <c r="O35">
        <v>37.542285714285718</v>
      </c>
      <c r="P35">
        <v>37.399714285714296</v>
      </c>
      <c r="Q35">
        <v>37.317767857142854</v>
      </c>
      <c r="R35">
        <v>37.393595238095237</v>
      </c>
      <c r="S35">
        <v>37.031297619047621</v>
      </c>
      <c r="T35">
        <v>36.380514880952383</v>
      </c>
      <c r="U35">
        <v>36.321110119047624</v>
      </c>
      <c r="V35">
        <v>36.662047619047613</v>
      </c>
      <c r="W35">
        <v>36.950434523809506</v>
      </c>
      <c r="X35">
        <v>37.13511309523809</v>
      </c>
      <c r="Y35">
        <v>407.91016071428567</v>
      </c>
      <c r="Z35">
        <v>807.39573809523802</v>
      </c>
    </row>
    <row r="36" spans="1:26" x14ac:dyDescent="0.2">
      <c r="A36" s="8" t="s">
        <v>102</v>
      </c>
      <c r="B36">
        <v>36.52493452380952</v>
      </c>
      <c r="C36">
        <v>36.326383928571424</v>
      </c>
      <c r="D36">
        <v>36.272419642857145</v>
      </c>
      <c r="E36">
        <v>36.204172619047625</v>
      </c>
      <c r="F36">
        <v>36.081952380952387</v>
      </c>
      <c r="G36">
        <v>36.095485119047623</v>
      </c>
      <c r="H36">
        <v>36.119294642857142</v>
      </c>
      <c r="I36">
        <v>36.251416666666657</v>
      </c>
      <c r="J36">
        <v>36.419380952380948</v>
      </c>
      <c r="K36">
        <v>36.80885119047619</v>
      </c>
      <c r="L36">
        <v>37.521916666666669</v>
      </c>
      <c r="M36">
        <v>400.62620833333335</v>
      </c>
      <c r="N36">
        <v>37.94347619047619</v>
      </c>
      <c r="O36">
        <v>37.89587499999999</v>
      </c>
      <c r="P36">
        <v>37.81650595238095</v>
      </c>
      <c r="Q36">
        <v>37.520910714285705</v>
      </c>
      <c r="R36">
        <v>37.135999999999981</v>
      </c>
      <c r="S36">
        <v>37.033071428571418</v>
      </c>
      <c r="T36">
        <v>37.356976190476189</v>
      </c>
      <c r="U36">
        <v>37.651648809523806</v>
      </c>
      <c r="V36">
        <v>37.436797619047617</v>
      </c>
      <c r="W36">
        <v>36.771023809523804</v>
      </c>
      <c r="X36">
        <v>36.459529761904768</v>
      </c>
      <c r="Y36">
        <v>411.02181547619045</v>
      </c>
      <c r="Z36">
        <v>811.64802380952381</v>
      </c>
    </row>
    <row r="37" spans="1:26" x14ac:dyDescent="0.2">
      <c r="A37" s="8" t="s">
        <v>103</v>
      </c>
      <c r="B37">
        <v>36.435214285714295</v>
      </c>
      <c r="C37">
        <v>36.166994047619049</v>
      </c>
      <c r="D37">
        <v>36.300815476190465</v>
      </c>
      <c r="E37">
        <v>36.309827380952377</v>
      </c>
      <c r="F37">
        <v>36.26099404761905</v>
      </c>
      <c r="G37">
        <v>36.292339285714284</v>
      </c>
      <c r="H37">
        <v>36.278690476190476</v>
      </c>
      <c r="I37">
        <v>36.331172619047621</v>
      </c>
      <c r="J37">
        <v>36.420404761904763</v>
      </c>
      <c r="K37">
        <v>36.732029761904769</v>
      </c>
      <c r="L37">
        <v>37.444529761904761</v>
      </c>
      <c r="M37">
        <v>400.97301190476185</v>
      </c>
      <c r="N37">
        <v>37.67984523809524</v>
      </c>
      <c r="O37">
        <v>37.621845238095233</v>
      </c>
      <c r="P37">
        <v>37.62647023809523</v>
      </c>
      <c r="Q37">
        <v>37.343345238095232</v>
      </c>
      <c r="R37">
        <v>37.02224404761904</v>
      </c>
      <c r="S37">
        <v>37.066071428571426</v>
      </c>
      <c r="T37">
        <v>37.025000000000006</v>
      </c>
      <c r="U37">
        <v>37.255005952380955</v>
      </c>
      <c r="V37">
        <v>37.608410714285711</v>
      </c>
      <c r="W37">
        <v>37.338303571428568</v>
      </c>
      <c r="X37">
        <v>36.784345238095241</v>
      </c>
      <c r="Y37">
        <v>410.37088690476185</v>
      </c>
      <c r="Z37">
        <v>811.34389880952369</v>
      </c>
    </row>
    <row r="38" spans="1:26" x14ac:dyDescent="0.2">
      <c r="A38" s="8" t="s">
        <v>111</v>
      </c>
      <c r="B38">
        <v>36.489101190476191</v>
      </c>
      <c r="C38">
        <v>35.835642857142865</v>
      </c>
      <c r="D38">
        <v>35.869035714285715</v>
      </c>
      <c r="E38">
        <v>35.828249999999997</v>
      </c>
      <c r="F38">
        <v>35.500494047619057</v>
      </c>
      <c r="G38">
        <v>35.368041666666684</v>
      </c>
      <c r="H38">
        <v>35.453630952380948</v>
      </c>
      <c r="I38">
        <v>35.471630952380949</v>
      </c>
      <c r="J38">
        <v>35.479791666666671</v>
      </c>
      <c r="K38">
        <v>35.859380952380953</v>
      </c>
      <c r="L38">
        <v>36.67655357142857</v>
      </c>
      <c r="M38">
        <v>393.83155357142857</v>
      </c>
      <c r="N38">
        <v>37.389452380952363</v>
      </c>
      <c r="O38">
        <v>37.364125000000001</v>
      </c>
      <c r="P38">
        <v>37.394511904761913</v>
      </c>
      <c r="Q38">
        <v>37.483089285714286</v>
      </c>
      <c r="R38">
        <v>37.464029761904754</v>
      </c>
      <c r="S38">
        <v>37.124041666666663</v>
      </c>
      <c r="T38">
        <v>36.746964285714299</v>
      </c>
      <c r="U38">
        <v>36.430190476190489</v>
      </c>
      <c r="V38">
        <v>36.270190476190479</v>
      </c>
      <c r="W38">
        <v>36.339541666666662</v>
      </c>
      <c r="X38">
        <v>36.514833333333328</v>
      </c>
      <c r="Y38">
        <v>406.52097023809523</v>
      </c>
      <c r="Z38">
        <v>800.35252380952375</v>
      </c>
    </row>
    <row r="39" spans="1:26" x14ac:dyDescent="0.2">
      <c r="A39" s="68" t="s">
        <v>0</v>
      </c>
      <c r="B39">
        <v>36.933128709021616</v>
      </c>
      <c r="C39">
        <v>36.712489806025864</v>
      </c>
      <c r="D39">
        <v>36.583370553441796</v>
      </c>
      <c r="E39">
        <v>36.457320928156477</v>
      </c>
      <c r="F39">
        <v>36.35531435</v>
      </c>
      <c r="G39">
        <v>36.39943925</v>
      </c>
      <c r="H39">
        <v>36.260861199999994</v>
      </c>
      <c r="I39">
        <v>36.167438649999994</v>
      </c>
      <c r="J39">
        <v>36.128920149999999</v>
      </c>
      <c r="K39">
        <v>36.203395100000002</v>
      </c>
      <c r="L39">
        <v>36.473826950000003</v>
      </c>
      <c r="M39">
        <v>400.67550564664577</v>
      </c>
      <c r="N39">
        <v>37.962730149999999</v>
      </c>
      <c r="O39">
        <v>38.236545199999995</v>
      </c>
      <c r="P39">
        <v>38.081133949999995</v>
      </c>
      <c r="Q39">
        <v>38.041249399999998</v>
      </c>
      <c r="R39">
        <v>38.152763199999995</v>
      </c>
      <c r="S39">
        <v>38.168161550000001</v>
      </c>
      <c r="T39">
        <v>37.914354200000005</v>
      </c>
      <c r="U39">
        <v>37.711890600000004</v>
      </c>
      <c r="V39">
        <v>37.635835700000001</v>
      </c>
      <c r="W39">
        <v>37.497240899999994</v>
      </c>
      <c r="X39">
        <v>37.411742799999999</v>
      </c>
      <c r="Y39">
        <v>416.81364765000001</v>
      </c>
      <c r="Z39">
        <v>817.48915329664578</v>
      </c>
    </row>
    <row r="40" spans="1:26" x14ac:dyDescent="0.2">
      <c r="A40" s="68" t="s">
        <v>2</v>
      </c>
      <c r="B40">
        <v>37.855000000000004</v>
      </c>
      <c r="C40">
        <v>37.855000000000004</v>
      </c>
      <c r="D40">
        <v>37.769999999999996</v>
      </c>
      <c r="E40">
        <v>37.715000000000003</v>
      </c>
      <c r="F40">
        <v>37.614999999999995</v>
      </c>
      <c r="G40">
        <v>37.274999999999999</v>
      </c>
      <c r="H40">
        <v>37.239999999999995</v>
      </c>
      <c r="I40">
        <v>37.619999999999997</v>
      </c>
      <c r="J40">
        <v>37.364999999999995</v>
      </c>
      <c r="K40">
        <v>36.44</v>
      </c>
      <c r="L40">
        <v>36.11</v>
      </c>
      <c r="M40">
        <v>410.86</v>
      </c>
      <c r="N40">
        <v>36.150000000000006</v>
      </c>
      <c r="O40">
        <v>36.005000000000003</v>
      </c>
      <c r="P40">
        <v>36.034999999999997</v>
      </c>
      <c r="Q40">
        <v>35.9</v>
      </c>
      <c r="R40">
        <v>35.85</v>
      </c>
      <c r="S40">
        <v>36.11</v>
      </c>
      <c r="T40">
        <v>36.92</v>
      </c>
      <c r="U40">
        <v>37.65</v>
      </c>
      <c r="V40">
        <v>37.81</v>
      </c>
      <c r="W40">
        <v>37.835000000000001</v>
      </c>
      <c r="X40">
        <v>37.855000000000004</v>
      </c>
      <c r="Y40">
        <v>404.12</v>
      </c>
      <c r="Z40">
        <v>814.98</v>
      </c>
    </row>
    <row r="41" spans="1:26" x14ac:dyDescent="0.2">
      <c r="A41" s="68" t="s">
        <v>4</v>
      </c>
      <c r="B41">
        <v>37.194797346306927</v>
      </c>
      <c r="C41">
        <v>36.501272068158642</v>
      </c>
      <c r="D41">
        <v>36.279704429697958</v>
      </c>
      <c r="E41">
        <v>36.02266306713193</v>
      </c>
      <c r="F41">
        <v>35.800528177400921</v>
      </c>
      <c r="G41">
        <v>35.659062386420572</v>
      </c>
      <c r="H41">
        <v>35.749170164644127</v>
      </c>
      <c r="I41">
        <v>35.77252145003186</v>
      </c>
      <c r="J41">
        <v>35.907777310151189</v>
      </c>
      <c r="K41">
        <v>36.212006360151186</v>
      </c>
      <c r="L41">
        <v>36.510580849999997</v>
      </c>
      <c r="M41">
        <v>397.61008361009533</v>
      </c>
      <c r="N41">
        <v>37.475665849999999</v>
      </c>
      <c r="O41">
        <v>37.6815681</v>
      </c>
      <c r="P41">
        <v>37.809639000000004</v>
      </c>
      <c r="Q41">
        <v>37.842980600000004</v>
      </c>
      <c r="R41">
        <v>37.887653299999997</v>
      </c>
      <c r="S41">
        <v>37.92918925</v>
      </c>
      <c r="T41">
        <v>37.873564200000004</v>
      </c>
      <c r="U41">
        <v>37.72936155</v>
      </c>
      <c r="V41">
        <v>37.601353149999994</v>
      </c>
      <c r="W41">
        <v>37.553687949999997</v>
      </c>
      <c r="X41">
        <v>37.532856150000001</v>
      </c>
      <c r="Y41">
        <v>414.91751910000005</v>
      </c>
      <c r="Z41">
        <v>812.52760271009538</v>
      </c>
    </row>
    <row r="42" spans="1:26" x14ac:dyDescent="0.2">
      <c r="A42" s="68" t="s">
        <v>6</v>
      </c>
      <c r="B42">
        <v>37.936863004387199</v>
      </c>
      <c r="C42">
        <v>37.111242731122758</v>
      </c>
      <c r="D42">
        <v>36.732879499109778</v>
      </c>
      <c r="E42">
        <v>36.569561047235936</v>
      </c>
      <c r="F42">
        <v>35.964575135564232</v>
      </c>
      <c r="G42">
        <v>35.807368929793199</v>
      </c>
      <c r="H42">
        <v>35.721425519367187</v>
      </c>
      <c r="I42">
        <v>35.831648879510098</v>
      </c>
      <c r="J42">
        <v>35.979871502997639</v>
      </c>
      <c r="K42">
        <v>35.901479949999995</v>
      </c>
      <c r="L42">
        <v>35.930337832133972</v>
      </c>
      <c r="M42">
        <v>399.48725403122205</v>
      </c>
      <c r="N42">
        <v>37.385701850000004</v>
      </c>
      <c r="O42">
        <v>37.948514750000001</v>
      </c>
      <c r="P42">
        <v>37.894949699999998</v>
      </c>
      <c r="Q42">
        <v>37.842324599999998</v>
      </c>
      <c r="R42">
        <v>37.829588849999993</v>
      </c>
      <c r="S42">
        <v>37.855278849999998</v>
      </c>
      <c r="T42">
        <v>37.944060100000002</v>
      </c>
      <c r="U42">
        <v>37.873736600000001</v>
      </c>
      <c r="V42">
        <v>37.580651500000002</v>
      </c>
      <c r="W42">
        <v>37.466376099999998</v>
      </c>
      <c r="X42">
        <v>37.416014050000001</v>
      </c>
      <c r="Y42">
        <v>415.03719695000001</v>
      </c>
      <c r="Z42">
        <v>814.52445098122212</v>
      </c>
    </row>
    <row r="43" spans="1:26" x14ac:dyDescent="0.2">
      <c r="A43" s="34" t="s">
        <v>8</v>
      </c>
      <c r="B43">
        <v>36.920221283322292</v>
      </c>
      <c r="C43">
        <v>36.283689090183799</v>
      </c>
      <c r="D43">
        <v>36.052022207350959</v>
      </c>
      <c r="E43">
        <v>36.244555791219071</v>
      </c>
      <c r="F43">
        <v>36.261340958731509</v>
      </c>
      <c r="G43">
        <v>36.03096006331058</v>
      </c>
      <c r="H43">
        <v>35.887795791910492</v>
      </c>
      <c r="I43">
        <v>35.99659654072353</v>
      </c>
      <c r="J43">
        <v>36.108518350692023</v>
      </c>
      <c r="K43">
        <v>35.957565716334756</v>
      </c>
      <c r="L43">
        <v>35.853670665196006</v>
      </c>
      <c r="M43">
        <v>397.59693645897494</v>
      </c>
      <c r="N43">
        <v>36.781717958904451</v>
      </c>
      <c r="O43">
        <v>36.765953858693436</v>
      </c>
      <c r="P43">
        <v>36.87607397351946</v>
      </c>
      <c r="Q43">
        <v>37.2420320773494</v>
      </c>
      <c r="R43">
        <v>37.422609627964988</v>
      </c>
      <c r="S43">
        <v>37.293797609282706</v>
      </c>
      <c r="T43">
        <v>37.362918856528857</v>
      </c>
      <c r="U43">
        <v>37.412516043778474</v>
      </c>
      <c r="V43">
        <v>37.327403880779727</v>
      </c>
      <c r="W43">
        <v>37.347778206779843</v>
      </c>
      <c r="X43">
        <v>37.312554427555625</v>
      </c>
      <c r="Y43">
        <v>409.14535652113693</v>
      </c>
      <c r="Z43">
        <v>806.74229298011187</v>
      </c>
    </row>
    <row r="44" spans="1:26" x14ac:dyDescent="0.2">
      <c r="A44" s="34" t="s">
        <v>10</v>
      </c>
      <c r="B44">
        <v>37.408889316377184</v>
      </c>
      <c r="C44">
        <v>36.83560332797822</v>
      </c>
      <c r="D44">
        <v>36.474689473246819</v>
      </c>
      <c r="E44">
        <v>36.37530605094021</v>
      </c>
      <c r="F44">
        <v>36.37527845700582</v>
      </c>
      <c r="G44">
        <v>36.363842429310438</v>
      </c>
      <c r="H44">
        <v>36.180579188768711</v>
      </c>
      <c r="I44">
        <v>35.867466722215923</v>
      </c>
      <c r="J44">
        <v>36.040443533942813</v>
      </c>
      <c r="K44">
        <v>36.171062863800728</v>
      </c>
      <c r="L44">
        <v>36.060451742940941</v>
      </c>
      <c r="M44">
        <v>400.15361310652781</v>
      </c>
      <c r="N44">
        <v>37.123471509842645</v>
      </c>
      <c r="O44">
        <v>37.48286961941492</v>
      </c>
      <c r="P44">
        <v>37.706464600563052</v>
      </c>
      <c r="Q44">
        <v>37.613777279853821</v>
      </c>
      <c r="R44">
        <v>37.755042742547538</v>
      </c>
      <c r="S44">
        <v>37.834302808626461</v>
      </c>
      <c r="T44">
        <v>37.614196383389981</v>
      </c>
      <c r="U44">
        <v>37.614683827267413</v>
      </c>
      <c r="V44">
        <v>37.839621612003867</v>
      </c>
      <c r="W44">
        <v>37.80585770379929</v>
      </c>
      <c r="X44">
        <v>37.679672957602001</v>
      </c>
      <c r="Y44">
        <v>414.069961044911</v>
      </c>
      <c r="Z44">
        <v>814.22357415143881</v>
      </c>
    </row>
    <row r="45" spans="1:26" x14ac:dyDescent="0.2">
      <c r="A45" s="34" t="s">
        <v>12</v>
      </c>
      <c r="B45">
        <v>37.301560325907303</v>
      </c>
      <c r="C45">
        <v>37.409365698186363</v>
      </c>
      <c r="D45">
        <v>37.150731515884402</v>
      </c>
      <c r="E45">
        <v>36.763001036062477</v>
      </c>
      <c r="F45">
        <v>36.692581425888392</v>
      </c>
      <c r="G45">
        <v>36.448949648462005</v>
      </c>
      <c r="H45">
        <v>36.151470839790882</v>
      </c>
      <c r="I45">
        <v>36.204718078055038</v>
      </c>
      <c r="J45">
        <v>37.020600921322291</v>
      </c>
      <c r="K45">
        <v>36.936454526913892</v>
      </c>
      <c r="L45">
        <v>36.213202967788234</v>
      </c>
      <c r="M45">
        <v>404.29263698426126</v>
      </c>
      <c r="N45">
        <v>37.264055611902904</v>
      </c>
      <c r="O45">
        <v>37.645916407827855</v>
      </c>
      <c r="P45">
        <v>37.818672862111782</v>
      </c>
      <c r="Q45">
        <v>37.816925354003907</v>
      </c>
      <c r="R45">
        <v>37.719428050367135</v>
      </c>
      <c r="S45">
        <v>37.828199888041794</v>
      </c>
      <c r="T45">
        <v>37.817177053240414</v>
      </c>
      <c r="U45">
        <v>37.666293685986105</v>
      </c>
      <c r="V45">
        <v>37.554031019201524</v>
      </c>
      <c r="W45">
        <v>37.47053344523691</v>
      </c>
      <c r="X45">
        <v>37.539780376116141</v>
      </c>
      <c r="Y45">
        <v>414.14101375403646</v>
      </c>
      <c r="Z45">
        <v>818.43365073829773</v>
      </c>
    </row>
    <row r="48" spans="1:26" x14ac:dyDescent="0.2">
      <c r="A48" t="s">
        <v>473</v>
      </c>
      <c r="M48" s="2" t="s">
        <v>469</v>
      </c>
      <c r="Y48" s="2" t="s">
        <v>470</v>
      </c>
      <c r="Z48" s="92" t="s">
        <v>619</v>
      </c>
    </row>
    <row r="49" spans="1:26" x14ac:dyDescent="0.2">
      <c r="A49" s="57" t="s">
        <v>19</v>
      </c>
      <c r="B49">
        <v>36.67322912670317</v>
      </c>
      <c r="C49">
        <v>36.222257273537771</v>
      </c>
      <c r="D49">
        <v>36.555454413096115</v>
      </c>
      <c r="E49">
        <v>36.364293007623587</v>
      </c>
      <c r="F49">
        <v>35.906778608049663</v>
      </c>
      <c r="G49">
        <v>36.198382513863692</v>
      </c>
      <c r="H49">
        <v>36.117665563310894</v>
      </c>
      <c r="I49">
        <v>35.960442883627749</v>
      </c>
      <c r="J49">
        <v>36.182111700237414</v>
      </c>
      <c r="K49">
        <v>36.432546348660381</v>
      </c>
      <c r="L49">
        <v>36.676018283480687</v>
      </c>
      <c r="M49">
        <v>399.28917972219114</v>
      </c>
      <c r="N49">
        <v>37.40175524212065</v>
      </c>
      <c r="O49">
        <v>37.343924136388871</v>
      </c>
      <c r="P49">
        <v>37.428640728905094</v>
      </c>
      <c r="Q49">
        <v>37.392343180520193</v>
      </c>
      <c r="R49">
        <v>37.235787482488718</v>
      </c>
      <c r="S49">
        <v>37.382091249738423</v>
      </c>
      <c r="T49">
        <v>37.388827641805008</v>
      </c>
      <c r="U49">
        <v>36.827767894381573</v>
      </c>
      <c r="V49">
        <v>36.413887319110692</v>
      </c>
      <c r="W49">
        <v>36.547993001483732</v>
      </c>
      <c r="X49">
        <v>36.501108828045076</v>
      </c>
      <c r="Y49">
        <v>407.864126704988</v>
      </c>
      <c r="Z49">
        <v>807.15330642717913</v>
      </c>
    </row>
    <row r="50" spans="1:26" x14ac:dyDescent="0.2">
      <c r="A50" s="57" t="s">
        <v>119</v>
      </c>
      <c r="B50">
        <v>35.763738095238097</v>
      </c>
      <c r="C50">
        <v>35.699964285714287</v>
      </c>
      <c r="D50">
        <v>35.531666666666673</v>
      </c>
      <c r="E50">
        <v>35.577624999999998</v>
      </c>
      <c r="F50">
        <v>35.552505952380955</v>
      </c>
      <c r="G50">
        <v>35.401244047619052</v>
      </c>
      <c r="H50">
        <v>35.451642857142872</v>
      </c>
      <c r="I50">
        <v>35.662767857142867</v>
      </c>
      <c r="J50">
        <v>35.894946428571416</v>
      </c>
      <c r="K50">
        <v>36.199107142857144</v>
      </c>
      <c r="L50">
        <v>36.599770833333338</v>
      </c>
      <c r="M50">
        <v>393.3349791666667</v>
      </c>
      <c r="N50">
        <v>36.971488095238101</v>
      </c>
      <c r="O50">
        <v>37.001886904761911</v>
      </c>
      <c r="P50">
        <v>37.096630952380949</v>
      </c>
      <c r="Q50">
        <v>37.112309523809515</v>
      </c>
      <c r="R50">
        <v>37.035803571428573</v>
      </c>
      <c r="S50">
        <v>36.871648809523812</v>
      </c>
      <c r="T50">
        <v>36.507065476190476</v>
      </c>
      <c r="U50">
        <v>36.362166666666667</v>
      </c>
      <c r="V50">
        <v>36.444833333333335</v>
      </c>
      <c r="W50">
        <v>36.399083333333337</v>
      </c>
      <c r="X50">
        <v>36.312702380952388</v>
      </c>
      <c r="Y50">
        <v>404.11561904761908</v>
      </c>
      <c r="Z50">
        <v>797.45059821428572</v>
      </c>
    </row>
    <row r="51" spans="1:26" x14ac:dyDescent="0.2">
      <c r="A51" s="57" t="s">
        <v>120</v>
      </c>
      <c r="B51">
        <v>36.041434523809528</v>
      </c>
      <c r="C51">
        <v>35.867151785714285</v>
      </c>
      <c r="D51">
        <v>35.881122023809525</v>
      </c>
      <c r="E51">
        <v>36.072458333333337</v>
      </c>
      <c r="F51">
        <v>36.105125000000001</v>
      </c>
      <c r="G51">
        <v>36.112267857142854</v>
      </c>
      <c r="H51">
        <v>36.161607142857136</v>
      </c>
      <c r="I51">
        <v>36.132190476190488</v>
      </c>
      <c r="J51">
        <v>36.001571428571438</v>
      </c>
      <c r="K51">
        <v>35.967410714285712</v>
      </c>
      <c r="L51">
        <v>36.113553571428575</v>
      </c>
      <c r="M51">
        <v>396.45589285714283</v>
      </c>
      <c r="N51">
        <v>36.708946428571437</v>
      </c>
      <c r="O51">
        <v>37.161148809523795</v>
      </c>
      <c r="P51">
        <v>37.274666666666661</v>
      </c>
      <c r="Q51">
        <v>37.120999999999995</v>
      </c>
      <c r="R51">
        <v>37.162398809523808</v>
      </c>
      <c r="S51">
        <v>37.120559523809519</v>
      </c>
      <c r="T51">
        <v>36.802874999999993</v>
      </c>
      <c r="U51">
        <v>36.493416666666661</v>
      </c>
      <c r="V51">
        <v>36.516160714285718</v>
      </c>
      <c r="W51">
        <v>36.564595238095244</v>
      </c>
      <c r="X51">
        <v>36.427041666666682</v>
      </c>
      <c r="Y51">
        <v>405.35280952380947</v>
      </c>
      <c r="Z51">
        <v>801.80870238095235</v>
      </c>
    </row>
    <row r="52" spans="1:26" x14ac:dyDescent="0.2">
      <c r="A52" s="57" t="s">
        <v>121</v>
      </c>
      <c r="B52">
        <v>35.454821428571435</v>
      </c>
      <c r="C52">
        <v>35.484624999999994</v>
      </c>
      <c r="D52">
        <v>35.524589285714285</v>
      </c>
      <c r="E52">
        <v>35.558208333333333</v>
      </c>
      <c r="F52">
        <v>35.566309523809508</v>
      </c>
      <c r="G52">
        <v>35.532464285714269</v>
      </c>
      <c r="H52">
        <v>35.48070238095238</v>
      </c>
      <c r="I52">
        <v>35.524821428571435</v>
      </c>
      <c r="J52">
        <v>35.555928571428566</v>
      </c>
      <c r="K52">
        <v>35.783470238095219</v>
      </c>
      <c r="L52">
        <v>36.317672619047613</v>
      </c>
      <c r="M52">
        <v>391.78361309523802</v>
      </c>
      <c r="N52">
        <v>37.069089285714284</v>
      </c>
      <c r="O52">
        <v>37.024452380952383</v>
      </c>
      <c r="P52">
        <v>37.105916666666658</v>
      </c>
      <c r="Q52">
        <v>37.212404761904764</v>
      </c>
      <c r="R52">
        <v>37.246232142857153</v>
      </c>
      <c r="S52">
        <v>37.191803571428565</v>
      </c>
      <c r="T52">
        <v>37.206107142857135</v>
      </c>
      <c r="U52">
        <v>37.137053571428567</v>
      </c>
      <c r="V52">
        <v>36.869196428571442</v>
      </c>
      <c r="W52">
        <v>36.166142857142873</v>
      </c>
      <c r="X52">
        <v>35.65863095238096</v>
      </c>
      <c r="Y52">
        <v>405.88702976190484</v>
      </c>
      <c r="Z52">
        <v>797.67064285714287</v>
      </c>
    </row>
    <row r="53" spans="1:26" x14ac:dyDescent="0.2">
      <c r="A53" s="57" t="s">
        <v>118</v>
      </c>
      <c r="B53">
        <v>35.895226190476194</v>
      </c>
      <c r="C53">
        <v>35.768648809523818</v>
      </c>
      <c r="D53">
        <v>35.85971428571429</v>
      </c>
      <c r="E53">
        <v>35.691863095238091</v>
      </c>
      <c r="F53">
        <v>35.646732142857132</v>
      </c>
      <c r="G53">
        <v>35.68615476190476</v>
      </c>
      <c r="H53">
        <v>35.661404761904762</v>
      </c>
      <c r="I53">
        <v>35.745904761904768</v>
      </c>
      <c r="J53">
        <v>35.898857142857139</v>
      </c>
      <c r="K53">
        <v>36.240559523809509</v>
      </c>
      <c r="L53">
        <v>37.043958333333322</v>
      </c>
      <c r="M53">
        <v>395.13902380952379</v>
      </c>
      <c r="N53">
        <v>37.23154761904761</v>
      </c>
      <c r="O53">
        <v>36.983535714285708</v>
      </c>
      <c r="P53">
        <v>36.828113095238088</v>
      </c>
      <c r="Q53">
        <v>36.871077380952357</v>
      </c>
      <c r="R53">
        <v>36.522571428571425</v>
      </c>
      <c r="S53">
        <v>36.38798214285714</v>
      </c>
      <c r="T53">
        <v>36.372565476190459</v>
      </c>
      <c r="U53">
        <v>36.306773809523804</v>
      </c>
      <c r="V53">
        <v>36.330898809523816</v>
      </c>
      <c r="W53">
        <v>36.446511904761905</v>
      </c>
      <c r="X53">
        <v>36.680065476190478</v>
      </c>
      <c r="Y53">
        <v>402.96164285714281</v>
      </c>
      <c r="Z53">
        <v>798.1006666666666</v>
      </c>
    </row>
    <row r="54" spans="1:26" x14ac:dyDescent="0.2">
      <c r="A54" s="57" t="s">
        <v>42</v>
      </c>
      <c r="B54">
        <v>36.24050090971447</v>
      </c>
      <c r="C54">
        <v>35.734379011487206</v>
      </c>
      <c r="D54">
        <v>35.34446579312521</v>
      </c>
      <c r="E54">
        <v>35.247133875650078</v>
      </c>
      <c r="F54">
        <v>35.340851042005752</v>
      </c>
      <c r="G54">
        <v>35.490813005538214</v>
      </c>
      <c r="H54">
        <v>35.46279961722238</v>
      </c>
      <c r="I54">
        <v>35.397630479600693</v>
      </c>
      <c r="J54">
        <v>35.462307774831373</v>
      </c>
      <c r="K54">
        <v>35.648426650062433</v>
      </c>
      <c r="L54">
        <v>36.098674902840266</v>
      </c>
      <c r="M54">
        <v>391.46798306207808</v>
      </c>
      <c r="N54">
        <v>37.079127266293483</v>
      </c>
      <c r="O54">
        <v>36.828230744316471</v>
      </c>
      <c r="P54">
        <v>36.697267804827007</v>
      </c>
      <c r="Q54">
        <v>36.750667027064729</v>
      </c>
      <c r="R54">
        <v>36.918923400697253</v>
      </c>
      <c r="S54">
        <v>36.878033638000488</v>
      </c>
      <c r="T54">
        <v>36.643193244934082</v>
      </c>
      <c r="U54">
        <v>36.495058400290361</v>
      </c>
      <c r="V54">
        <v>36.499540283566432</v>
      </c>
      <c r="W54">
        <v>36.744507063002814</v>
      </c>
      <c r="X54">
        <v>36.799340111868723</v>
      </c>
      <c r="Y54">
        <v>404.3338889848618</v>
      </c>
      <c r="Z54">
        <v>795.80187204693993</v>
      </c>
    </row>
    <row r="55" spans="1:26" x14ac:dyDescent="0.2">
      <c r="A55" s="57" t="s">
        <v>22</v>
      </c>
      <c r="B55">
        <v>36.166894821893607</v>
      </c>
      <c r="C55">
        <v>36.247505483173185</v>
      </c>
      <c r="D55">
        <v>35.916782311030801</v>
      </c>
      <c r="E55">
        <v>35.666443529583162</v>
      </c>
      <c r="F55">
        <v>35.854209877195814</v>
      </c>
      <c r="G55">
        <v>35.697819096701487</v>
      </c>
      <c r="H55">
        <v>35.558305831182572</v>
      </c>
      <c r="I55">
        <v>35.673528739384238</v>
      </c>
      <c r="J55">
        <v>35.580864929017565</v>
      </c>
      <c r="K55">
        <v>35.56655227570306</v>
      </c>
      <c r="L55">
        <v>35.846395946684339</v>
      </c>
      <c r="M55">
        <v>393.77530284154989</v>
      </c>
      <c r="N55">
        <v>37.096981956845241</v>
      </c>
      <c r="O55">
        <v>37.271985099429173</v>
      </c>
      <c r="P55">
        <v>37.379071826026546</v>
      </c>
      <c r="Q55">
        <v>37.460072926112581</v>
      </c>
      <c r="R55">
        <v>37.639626911708284</v>
      </c>
      <c r="S55">
        <v>37.671781857808426</v>
      </c>
      <c r="T55">
        <v>37.71214160465059</v>
      </c>
      <c r="U55">
        <v>37.738818214053197</v>
      </c>
      <c r="V55">
        <v>37.586893081665039</v>
      </c>
      <c r="W55">
        <v>37.235905465625578</v>
      </c>
      <c r="X55">
        <v>36.625189031873433</v>
      </c>
      <c r="Y55">
        <v>411.41846797579814</v>
      </c>
      <c r="Z55">
        <v>805.19377081734797</v>
      </c>
    </row>
    <row r="56" spans="1:26" x14ac:dyDescent="0.2">
      <c r="A56" s="57" t="s">
        <v>25</v>
      </c>
      <c r="B56">
        <v>35.304735774085628</v>
      </c>
      <c r="C56">
        <v>35.451120535532631</v>
      </c>
      <c r="D56">
        <v>35.564517770494732</v>
      </c>
      <c r="E56">
        <v>35.544042223975765</v>
      </c>
      <c r="F56">
        <v>35.639725253695531</v>
      </c>
      <c r="G56">
        <v>35.640958172934397</v>
      </c>
      <c r="H56">
        <v>35.48849623543876</v>
      </c>
      <c r="I56">
        <v>35.618367717379613</v>
      </c>
      <c r="J56">
        <v>35.87829598926362</v>
      </c>
      <c r="K56">
        <v>36.022633439018612</v>
      </c>
      <c r="L56">
        <v>36.098614601861861</v>
      </c>
      <c r="M56">
        <v>392.25150771368112</v>
      </c>
      <c r="N56">
        <v>36.900262310391383</v>
      </c>
      <c r="O56">
        <v>36.720184235345748</v>
      </c>
      <c r="P56">
        <v>36.706373078482493</v>
      </c>
      <c r="Q56">
        <v>36.789591017223543</v>
      </c>
      <c r="R56">
        <v>36.793223449162078</v>
      </c>
      <c r="S56">
        <v>36.852428913116455</v>
      </c>
      <c r="T56">
        <v>36.529033252171104</v>
      </c>
      <c r="U56">
        <v>36.217414787837434</v>
      </c>
      <c r="V56">
        <v>36.178232533591128</v>
      </c>
      <c r="W56">
        <v>36.039379324231831</v>
      </c>
      <c r="X56">
        <v>35.771345388321649</v>
      </c>
      <c r="Y56">
        <v>401.49746828987486</v>
      </c>
      <c r="Z56">
        <v>793.74897600355598</v>
      </c>
    </row>
    <row r="57" spans="1:26" x14ac:dyDescent="0.2">
      <c r="A57" s="57" t="s">
        <v>29</v>
      </c>
      <c r="B57">
        <v>35.664087795075915</v>
      </c>
      <c r="C57">
        <v>35.493850140344527</v>
      </c>
      <c r="D57">
        <v>35.577940645672022</v>
      </c>
      <c r="E57">
        <v>35.629108497074668</v>
      </c>
      <c r="F57">
        <v>35.588334015437539</v>
      </c>
      <c r="G57">
        <v>35.412405740647088</v>
      </c>
      <c r="H57">
        <v>35.404457909720279</v>
      </c>
      <c r="I57">
        <v>35.532327674684062</v>
      </c>
      <c r="J57">
        <v>35.516702697390599</v>
      </c>
      <c r="K57">
        <v>35.888153689248227</v>
      </c>
      <c r="L57">
        <v>36.285403433300203</v>
      </c>
      <c r="M57">
        <v>391.99277223859508</v>
      </c>
      <c r="N57">
        <v>36.924443971543084</v>
      </c>
      <c r="O57">
        <v>36.926125798906597</v>
      </c>
      <c r="P57">
        <v>36.968402317592073</v>
      </c>
      <c r="Q57">
        <v>37.094187418619782</v>
      </c>
      <c r="R57">
        <v>37.195708797091527</v>
      </c>
      <c r="S57">
        <v>37.187496412368048</v>
      </c>
      <c r="T57">
        <v>37.002537114279612</v>
      </c>
      <c r="U57">
        <v>36.863863445463636</v>
      </c>
      <c r="V57">
        <v>36.841888359614778</v>
      </c>
      <c r="W57">
        <v>36.575916017804829</v>
      </c>
      <c r="X57">
        <v>36.03865382784889</v>
      </c>
      <c r="Y57">
        <v>405.61922348113285</v>
      </c>
      <c r="Z57">
        <v>797.61199571972793</v>
      </c>
    </row>
    <row r="58" spans="1:26" x14ac:dyDescent="0.2">
      <c r="A58" s="57" t="s">
        <v>32</v>
      </c>
      <c r="B58">
        <v>36.113987127939858</v>
      </c>
      <c r="C58">
        <v>36.143729822976255</v>
      </c>
      <c r="D58">
        <v>36.200013047172916</v>
      </c>
      <c r="E58">
        <v>35.521543071383519</v>
      </c>
      <c r="F58">
        <v>35.776335534595304</v>
      </c>
      <c r="G58">
        <v>35.704341979253854</v>
      </c>
      <c r="H58">
        <v>35.966833727700369</v>
      </c>
      <c r="I58">
        <v>35.9040858404977</v>
      </c>
      <c r="J58">
        <v>35.701530002412341</v>
      </c>
      <c r="K58">
        <v>36.136041641235352</v>
      </c>
      <c r="L58">
        <v>36.283521311623709</v>
      </c>
      <c r="M58">
        <v>395.4519631067912</v>
      </c>
      <c r="N58">
        <v>37.320014454069593</v>
      </c>
      <c r="O58">
        <v>37.047031243642166</v>
      </c>
      <c r="P58">
        <v>37.004252501896445</v>
      </c>
      <c r="Q58">
        <v>37.245653424944202</v>
      </c>
      <c r="R58">
        <v>37.285629022689093</v>
      </c>
      <c r="S58">
        <v>37.308368637448268</v>
      </c>
      <c r="T58">
        <v>37.48310375213623</v>
      </c>
      <c r="U58">
        <v>37.609392506735674</v>
      </c>
      <c r="V58">
        <v>37.672302949996222</v>
      </c>
      <c r="W58">
        <v>37.340439160664879</v>
      </c>
      <c r="X58">
        <v>37.033546334221256</v>
      </c>
      <c r="Y58">
        <v>410.34973398844397</v>
      </c>
      <c r="Z58">
        <v>805.80169709523511</v>
      </c>
    </row>
    <row r="59" spans="1:26" x14ac:dyDescent="0.2">
      <c r="A59" s="57" t="s">
        <v>34</v>
      </c>
      <c r="B59">
        <v>36.588664343786306</v>
      </c>
      <c r="C59">
        <v>36.154583333333335</v>
      </c>
      <c r="D59">
        <v>35.799464285714279</v>
      </c>
      <c r="E59">
        <v>35.948950086058517</v>
      </c>
      <c r="F59">
        <v>36.049664371772813</v>
      </c>
      <c r="G59">
        <v>35.848095238095247</v>
      </c>
      <c r="H59">
        <v>35.792738095238093</v>
      </c>
      <c r="I59">
        <v>35.978170731707316</v>
      </c>
      <c r="J59">
        <v>35.791265969802552</v>
      </c>
      <c r="K59">
        <v>35.672142857142845</v>
      </c>
      <c r="L59">
        <v>36.020892857142854</v>
      </c>
      <c r="M59">
        <v>395.64463216979414</v>
      </c>
      <c r="N59">
        <v>36.774702380952377</v>
      </c>
      <c r="O59">
        <v>36.919047619047618</v>
      </c>
      <c r="P59">
        <v>37.106309523809529</v>
      </c>
      <c r="Q59">
        <v>37.191726190476196</v>
      </c>
      <c r="R59">
        <v>37.186250000000008</v>
      </c>
      <c r="S59">
        <v>37.380059523809543</v>
      </c>
      <c r="T59">
        <v>37.486071428571442</v>
      </c>
      <c r="U59">
        <v>37.554642857142866</v>
      </c>
      <c r="V59">
        <v>37.65178571428573</v>
      </c>
      <c r="W59">
        <v>37.580773809523819</v>
      </c>
      <c r="X59">
        <v>37.148630952380955</v>
      </c>
      <c r="Y59">
        <v>409.98</v>
      </c>
      <c r="Z59">
        <v>805.62463216979415</v>
      </c>
    </row>
    <row r="60" spans="1:26" x14ac:dyDescent="0.2">
      <c r="A60" s="57" t="s">
        <v>33</v>
      </c>
      <c r="B60">
        <v>36.277097423455999</v>
      </c>
      <c r="C60">
        <v>35.734091000658168</v>
      </c>
      <c r="D60">
        <v>35.566569887217071</v>
      </c>
      <c r="E60">
        <v>35.641612083284045</v>
      </c>
      <c r="F60">
        <v>35.756936035550197</v>
      </c>
      <c r="G60">
        <v>35.822782329355789</v>
      </c>
      <c r="H60">
        <v>35.761957007718372</v>
      </c>
      <c r="I60">
        <v>35.785399011818761</v>
      </c>
      <c r="J60">
        <v>35.797022793456243</v>
      </c>
      <c r="K60">
        <v>35.840395149315135</v>
      </c>
      <c r="L60">
        <v>36.01708774381634</v>
      </c>
      <c r="M60">
        <v>394.0009504656461</v>
      </c>
      <c r="N60">
        <v>36.905159041995091</v>
      </c>
      <c r="O60">
        <v>36.982657228197368</v>
      </c>
      <c r="P60">
        <v>37.042642820449103</v>
      </c>
      <c r="Q60">
        <v>37.033498332613988</v>
      </c>
      <c r="R60">
        <v>37.176587581634521</v>
      </c>
      <c r="S60">
        <v>37.290609836578369</v>
      </c>
      <c r="T60">
        <v>37.283071063813708</v>
      </c>
      <c r="U60">
        <v>37.267787865230012</v>
      </c>
      <c r="V60">
        <v>37.139097940354119</v>
      </c>
      <c r="W60">
        <v>36.940087886083695</v>
      </c>
      <c r="X60">
        <v>36.714737483433318</v>
      </c>
      <c r="Y60">
        <v>407.7759370803833</v>
      </c>
      <c r="Z60">
        <v>801.77688754602946</v>
      </c>
    </row>
    <row r="61" spans="1:26" x14ac:dyDescent="0.2">
      <c r="A61" s="57" t="s">
        <v>31</v>
      </c>
      <c r="B61">
        <v>35.701419110279005</v>
      </c>
      <c r="C61">
        <v>35.811192489805677</v>
      </c>
      <c r="D61">
        <v>35.955068565550306</v>
      </c>
      <c r="E61">
        <v>35.796429929279142</v>
      </c>
      <c r="F61">
        <v>35.760986895788278</v>
      </c>
      <c r="G61">
        <v>35.666002704983669</v>
      </c>
      <c r="H61">
        <v>35.587778772626606</v>
      </c>
      <c r="I61">
        <v>35.743193603697279</v>
      </c>
      <c r="J61">
        <v>35.891589936755956</v>
      </c>
      <c r="K61">
        <v>36.130342369987858</v>
      </c>
      <c r="L61">
        <v>36.399453798929848</v>
      </c>
      <c r="M61">
        <v>394.44345817768368</v>
      </c>
      <c r="N61">
        <v>37.49526916231428</v>
      </c>
      <c r="O61">
        <v>37.242994762602308</v>
      </c>
      <c r="P61">
        <v>37.238839762551443</v>
      </c>
      <c r="Q61">
        <v>37.397679306211927</v>
      </c>
      <c r="R61">
        <v>37.335198811122353</v>
      </c>
      <c r="S61">
        <v>37.365339097522558</v>
      </c>
      <c r="T61">
        <v>37.260979334513351</v>
      </c>
      <c r="U61">
        <v>36.931687990824386</v>
      </c>
      <c r="V61">
        <v>36.674538816724507</v>
      </c>
      <c r="W61">
        <v>36.442074117206396</v>
      </c>
      <c r="X61">
        <v>36.375074545542404</v>
      </c>
      <c r="Y61">
        <v>407.75967570713595</v>
      </c>
      <c r="Z61">
        <v>802.20313388481964</v>
      </c>
    </row>
    <row r="62" spans="1:26" x14ac:dyDescent="0.2">
      <c r="A62" s="57" t="s">
        <v>27</v>
      </c>
      <c r="B62">
        <v>36.200982388995939</v>
      </c>
      <c r="C62">
        <v>36.240202508708634</v>
      </c>
      <c r="D62">
        <v>36.141001011131145</v>
      </c>
      <c r="E62">
        <v>35.901751904260543</v>
      </c>
      <c r="F62">
        <v>35.764901229313445</v>
      </c>
      <c r="G62">
        <v>35.752426919483007</v>
      </c>
      <c r="H62">
        <v>35.75992404846918</v>
      </c>
      <c r="I62">
        <v>35.814156532287598</v>
      </c>
      <c r="J62">
        <v>35.90111232720362</v>
      </c>
      <c r="K62">
        <v>36.03358325285263</v>
      </c>
      <c r="L62">
        <v>36.254633926209948</v>
      </c>
      <c r="M62">
        <v>395.7646760489157</v>
      </c>
      <c r="N62">
        <v>37.659430413019095</v>
      </c>
      <c r="O62">
        <v>37.255008402324862</v>
      </c>
      <c r="P62">
        <v>36.931898798261372</v>
      </c>
      <c r="Q62">
        <v>37.092235519772487</v>
      </c>
      <c r="R62">
        <v>37.093382880801244</v>
      </c>
      <c r="S62">
        <v>37.076742808024093</v>
      </c>
      <c r="T62">
        <v>36.961109910692485</v>
      </c>
      <c r="U62">
        <v>36.677472023736868</v>
      </c>
      <c r="V62">
        <v>36.568593479338148</v>
      </c>
      <c r="W62">
        <v>36.470985957554404</v>
      </c>
      <c r="X62">
        <v>36.521501813616069</v>
      </c>
      <c r="Y62">
        <v>406.30836200714111</v>
      </c>
      <c r="Z62">
        <v>802.07303805605682</v>
      </c>
    </row>
    <row r="63" spans="1:26" x14ac:dyDescent="0.2">
      <c r="A63" s="57" t="s">
        <v>37</v>
      </c>
      <c r="B63">
        <v>35.632312615712479</v>
      </c>
      <c r="C63">
        <v>35.412115301404675</v>
      </c>
      <c r="D63">
        <v>35.095113095783049</v>
      </c>
      <c r="E63">
        <v>35.13208936509632</v>
      </c>
      <c r="F63">
        <v>35.192838169279554</v>
      </c>
      <c r="G63">
        <v>35.112230709620889</v>
      </c>
      <c r="H63">
        <v>35.111483642033171</v>
      </c>
      <c r="I63">
        <v>35.243164834522062</v>
      </c>
      <c r="J63">
        <v>35.454580193474179</v>
      </c>
      <c r="K63">
        <v>35.707590443747378</v>
      </c>
      <c r="L63">
        <v>35.809564703986759</v>
      </c>
      <c r="M63">
        <v>388.90308307466051</v>
      </c>
      <c r="N63">
        <v>36.726300398508712</v>
      </c>
      <c r="O63">
        <v>36.913395609174458</v>
      </c>
      <c r="P63">
        <v>36.922057583218532</v>
      </c>
      <c r="Q63">
        <v>37.088115419660298</v>
      </c>
      <c r="R63">
        <v>37.212492193494526</v>
      </c>
      <c r="S63">
        <v>37.245537667047415</v>
      </c>
      <c r="T63">
        <v>37.173172723679315</v>
      </c>
      <c r="U63">
        <v>37.035732700711208</v>
      </c>
      <c r="V63">
        <v>36.933682214646112</v>
      </c>
      <c r="W63">
        <v>36.944201469421387</v>
      </c>
      <c r="X63">
        <v>36.741742883409771</v>
      </c>
      <c r="Y63">
        <v>406.93643086297175</v>
      </c>
      <c r="Z63">
        <v>795.83951393763232</v>
      </c>
    </row>
    <row r="64" spans="1:26" x14ac:dyDescent="0.2">
      <c r="A64" s="57" t="s">
        <v>39</v>
      </c>
      <c r="B64">
        <v>35.838389805385049</v>
      </c>
      <c r="C64">
        <v>36.114276999518985</v>
      </c>
      <c r="D64">
        <v>35.864406472160702</v>
      </c>
      <c r="E64">
        <v>35.60196588152931</v>
      </c>
      <c r="F64">
        <v>35.637478919256303</v>
      </c>
      <c r="G64">
        <v>35.578708353496737</v>
      </c>
      <c r="H64">
        <v>35.568530990963893</v>
      </c>
      <c r="I64">
        <v>35.654322101956325</v>
      </c>
      <c r="J64">
        <v>35.860402357010614</v>
      </c>
      <c r="K64">
        <v>36.105794679550897</v>
      </c>
      <c r="L64">
        <v>36.339650994255422</v>
      </c>
      <c r="M64">
        <v>394.16392755508423</v>
      </c>
      <c r="N64">
        <v>37.359807990846178</v>
      </c>
      <c r="O64">
        <v>37.468123435974121</v>
      </c>
      <c r="P64">
        <v>37.283336775643484</v>
      </c>
      <c r="Q64">
        <v>37.32262052808489</v>
      </c>
      <c r="R64">
        <v>37.305597895667667</v>
      </c>
      <c r="S64">
        <v>37.263758954547697</v>
      </c>
      <c r="T64">
        <v>37.285996982029502</v>
      </c>
      <c r="U64">
        <v>36.87857836768741</v>
      </c>
      <c r="V64">
        <v>36.377608435494558</v>
      </c>
      <c r="W64">
        <v>36.520820958273745</v>
      </c>
      <c r="X64">
        <v>36.659185296013241</v>
      </c>
      <c r="Y64">
        <v>407.72543562026249</v>
      </c>
      <c r="Z64">
        <v>801.88936317534672</v>
      </c>
    </row>
    <row r="65" spans="1:26" x14ac:dyDescent="0.2">
      <c r="A65" s="57" t="s">
        <v>40</v>
      </c>
      <c r="B65">
        <v>36.228362166692342</v>
      </c>
      <c r="C65">
        <v>36.151155645885169</v>
      </c>
      <c r="D65">
        <v>35.596914306519523</v>
      </c>
      <c r="E65">
        <v>35.449598372928676</v>
      </c>
      <c r="F65">
        <v>35.590224107106522</v>
      </c>
      <c r="G65">
        <v>35.897236241234673</v>
      </c>
      <c r="H65">
        <v>35.845805675264387</v>
      </c>
      <c r="I65">
        <v>35.603412560054231</v>
      </c>
      <c r="J65">
        <v>35.774289237128357</v>
      </c>
      <c r="K65">
        <v>36.09973964993916</v>
      </c>
      <c r="L65">
        <v>36.23912224693904</v>
      </c>
      <c r="M65">
        <v>394.47586020969209</v>
      </c>
      <c r="N65">
        <v>37.139450958796914</v>
      </c>
      <c r="O65">
        <v>36.99564586366926</v>
      </c>
      <c r="P65">
        <v>36.839147000085745</v>
      </c>
      <c r="Q65">
        <v>37.134181340535484</v>
      </c>
      <c r="R65">
        <v>37.087999979654953</v>
      </c>
      <c r="S65">
        <v>37.008806660061794</v>
      </c>
      <c r="T65">
        <v>37.036497592926032</v>
      </c>
      <c r="U65">
        <v>36.904401415870311</v>
      </c>
      <c r="V65">
        <v>36.732740152449836</v>
      </c>
      <c r="W65">
        <v>36.741149130321688</v>
      </c>
      <c r="X65">
        <v>36.738890329996742</v>
      </c>
      <c r="Y65">
        <v>406.35891042436879</v>
      </c>
      <c r="Z65">
        <v>800.83477063406087</v>
      </c>
    </row>
    <row r="66" spans="1:26" x14ac:dyDescent="0.2">
      <c r="A66" s="2"/>
    </row>
    <row r="67" spans="1:26" x14ac:dyDescent="0.2">
      <c r="A67" s="5"/>
    </row>
    <row r="69" spans="1:26" x14ac:dyDescent="0.2">
      <c r="A69" t="s">
        <v>474</v>
      </c>
      <c r="M69" s="2" t="s">
        <v>469</v>
      </c>
      <c r="Z69" s="92" t="s">
        <v>619</v>
      </c>
    </row>
    <row r="70" spans="1:26" x14ac:dyDescent="0.2">
      <c r="A70" s="34" t="s">
        <v>113</v>
      </c>
      <c r="B70">
        <v>35.844163690476186</v>
      </c>
      <c r="C70">
        <v>35.921184523809515</v>
      </c>
      <c r="D70">
        <v>36.07726785714285</v>
      </c>
      <c r="E70">
        <v>35.895364089285707</v>
      </c>
      <c r="F70">
        <v>35.770976190476183</v>
      </c>
      <c r="G70">
        <v>35.73855555357143</v>
      </c>
      <c r="H70">
        <v>35.771717261904769</v>
      </c>
      <c r="I70">
        <v>35.835235119047624</v>
      </c>
      <c r="J70">
        <v>35.809687499999995</v>
      </c>
      <c r="K70">
        <v>35.979461309523799</v>
      </c>
      <c r="L70">
        <v>36.921303571428567</v>
      </c>
      <c r="M70">
        <v>395.56491666666659</v>
      </c>
      <c r="N70">
        <v>37.801744047619032</v>
      </c>
      <c r="O70">
        <v>37.484988095238094</v>
      </c>
      <c r="P70">
        <v>37.158922619047623</v>
      </c>
      <c r="Q70">
        <v>37.189321428571439</v>
      </c>
      <c r="R70">
        <v>37.488910714285723</v>
      </c>
      <c r="S70">
        <v>37.643494047619043</v>
      </c>
      <c r="T70">
        <v>37.621958333333325</v>
      </c>
      <c r="U70">
        <v>37.362976190476189</v>
      </c>
      <c r="V70">
        <v>36.904863095238085</v>
      </c>
      <c r="W70">
        <v>36.531327380952376</v>
      </c>
      <c r="X70">
        <v>36.363279761904764</v>
      </c>
      <c r="Y70">
        <v>409.55178571428564</v>
      </c>
      <c r="Z70">
        <v>805.11670238095223</v>
      </c>
    </row>
    <row r="71" spans="1:26" x14ac:dyDescent="0.2">
      <c r="A71" s="34" t="s">
        <v>115</v>
      </c>
      <c r="B71">
        <v>35.714982142857153</v>
      </c>
      <c r="C71">
        <v>35.811815476190475</v>
      </c>
      <c r="D71">
        <v>35.938148809523796</v>
      </c>
      <c r="E71">
        <v>36.026374999999994</v>
      </c>
      <c r="F71">
        <v>35.798532738095247</v>
      </c>
      <c r="G71">
        <v>35.527526785714301</v>
      </c>
      <c r="H71">
        <v>35.729401785714288</v>
      </c>
      <c r="I71">
        <v>35.822211309523809</v>
      </c>
      <c r="J71">
        <v>35.756130952380957</v>
      </c>
      <c r="K71">
        <v>36.06247619047619</v>
      </c>
      <c r="L71">
        <v>36.723297619047614</v>
      </c>
      <c r="M71">
        <v>394.91089880952387</v>
      </c>
      <c r="N71">
        <v>37.077982142857145</v>
      </c>
      <c r="O71">
        <v>37.045196428571423</v>
      </c>
      <c r="P71">
        <v>37.073613095238088</v>
      </c>
      <c r="Q71">
        <v>37.111803571428574</v>
      </c>
      <c r="R71">
        <v>36.959821428571431</v>
      </c>
      <c r="S71">
        <v>36.879886904761904</v>
      </c>
      <c r="T71">
        <v>36.973869047619047</v>
      </c>
      <c r="U71">
        <v>37.06464285714285</v>
      </c>
      <c r="V71">
        <v>37.075565476190462</v>
      </c>
      <c r="W71">
        <v>37.074886904761897</v>
      </c>
      <c r="X71">
        <v>36.914095238095229</v>
      </c>
      <c r="Y71">
        <v>407.25136309523816</v>
      </c>
      <c r="Z71">
        <v>802.16226190476209</v>
      </c>
    </row>
    <row r="72" spans="1:26" x14ac:dyDescent="0.2">
      <c r="A72" s="34" t="s">
        <v>114</v>
      </c>
      <c r="B72">
        <v>36.005898809523813</v>
      </c>
      <c r="C72">
        <v>35.762982142857133</v>
      </c>
      <c r="D72">
        <v>35.362922619047616</v>
      </c>
      <c r="E72">
        <v>35.702761904761914</v>
      </c>
      <c r="F72">
        <v>35.664547619047617</v>
      </c>
      <c r="G72">
        <v>35.469196428571422</v>
      </c>
      <c r="H72">
        <v>35.624470238095242</v>
      </c>
      <c r="I72">
        <v>35.769464285714292</v>
      </c>
      <c r="J72">
        <v>36.02594047619047</v>
      </c>
      <c r="K72">
        <v>36.422833333333337</v>
      </c>
      <c r="L72">
        <v>36.865976190476196</v>
      </c>
      <c r="M72">
        <v>394.67699404761919</v>
      </c>
      <c r="N72">
        <v>37.110380952380943</v>
      </c>
      <c r="O72">
        <v>37.138666666666666</v>
      </c>
      <c r="P72">
        <v>37.174982142857147</v>
      </c>
      <c r="Q72">
        <v>37.217035714285728</v>
      </c>
      <c r="R72">
        <v>37.236529761904762</v>
      </c>
      <c r="S72">
        <v>37.22607142857143</v>
      </c>
      <c r="T72">
        <v>37.304136904761904</v>
      </c>
      <c r="U72">
        <v>37.334672619047616</v>
      </c>
      <c r="V72">
        <v>37.342101190476193</v>
      </c>
      <c r="W72">
        <v>37.294726190476204</v>
      </c>
      <c r="X72">
        <v>36.784523809523819</v>
      </c>
      <c r="Y72">
        <v>409.1638273809524</v>
      </c>
      <c r="Z72">
        <v>803.84082142857164</v>
      </c>
    </row>
    <row r="73" spans="1:26" x14ac:dyDescent="0.2">
      <c r="A73" s="34" t="s">
        <v>116</v>
      </c>
      <c r="B73">
        <v>35.743738095238101</v>
      </c>
      <c r="C73">
        <v>35.735827380952387</v>
      </c>
      <c r="D73">
        <v>35.851583333333338</v>
      </c>
      <c r="E73">
        <v>35.757702380952381</v>
      </c>
      <c r="F73">
        <v>35.658000000000001</v>
      </c>
      <c r="G73">
        <v>35.644910714285722</v>
      </c>
      <c r="H73">
        <v>35.633526785714295</v>
      </c>
      <c r="I73">
        <v>35.824145833333333</v>
      </c>
      <c r="J73">
        <v>36.130011904761908</v>
      </c>
      <c r="K73">
        <v>36.331601190476206</v>
      </c>
      <c r="L73">
        <v>36.669541666666674</v>
      </c>
      <c r="M73">
        <v>394.98058928571425</v>
      </c>
      <c r="N73">
        <v>36.682380952380953</v>
      </c>
      <c r="O73">
        <v>36.82452976190477</v>
      </c>
      <c r="P73">
        <v>36.986250000000013</v>
      </c>
      <c r="Q73">
        <v>37.029202380952384</v>
      </c>
      <c r="R73">
        <v>36.947047619047623</v>
      </c>
      <c r="S73">
        <v>36.514154761904763</v>
      </c>
      <c r="T73">
        <v>36.212857142857139</v>
      </c>
      <c r="U73">
        <v>36.265928571428574</v>
      </c>
      <c r="V73">
        <v>36.22</v>
      </c>
      <c r="W73">
        <v>36.377357142857136</v>
      </c>
      <c r="X73">
        <v>36.85336904761904</v>
      </c>
      <c r="Y73">
        <v>402.91307738095236</v>
      </c>
      <c r="Z73">
        <v>797.8936666666666</v>
      </c>
    </row>
    <row r="74" spans="1:26" x14ac:dyDescent="0.2">
      <c r="A74" s="34" t="s">
        <v>117</v>
      </c>
      <c r="B74">
        <v>36.753145833333335</v>
      </c>
      <c r="C74">
        <v>35.812446428571427</v>
      </c>
      <c r="D74">
        <v>35.770660714285711</v>
      </c>
      <c r="E74">
        <v>35.828851190476179</v>
      </c>
      <c r="F74">
        <v>35.787803571428555</v>
      </c>
      <c r="G74">
        <v>35.850404761904741</v>
      </c>
      <c r="H74">
        <v>35.826586309523805</v>
      </c>
      <c r="I74">
        <v>35.742306547619052</v>
      </c>
      <c r="J74">
        <v>35.846482142857141</v>
      </c>
      <c r="K74">
        <v>36.222339285714284</v>
      </c>
      <c r="L74">
        <v>36.801749999999991</v>
      </c>
      <c r="M74">
        <v>396.24277678571417</v>
      </c>
      <c r="N74">
        <v>36.998232142857155</v>
      </c>
      <c r="O74">
        <v>37.012809523809537</v>
      </c>
      <c r="P74">
        <v>36.952863095238101</v>
      </c>
      <c r="Q74">
        <v>37.090125000000008</v>
      </c>
      <c r="R74">
        <v>37.243595238095246</v>
      </c>
      <c r="S74">
        <v>37.157946428571435</v>
      </c>
      <c r="T74">
        <v>36.729922619047613</v>
      </c>
      <c r="U74">
        <v>36.409089285714273</v>
      </c>
      <c r="V74">
        <v>36.557339285714278</v>
      </c>
      <c r="W74">
        <v>36.713619047619048</v>
      </c>
      <c r="X74">
        <v>36.973880952380952</v>
      </c>
      <c r="Y74">
        <v>405.8394226190477</v>
      </c>
      <c r="Z74">
        <v>802.08219940476192</v>
      </c>
    </row>
    <row r="75" spans="1:26" x14ac:dyDescent="0.2">
      <c r="A75" s="34" t="s">
        <v>15</v>
      </c>
      <c r="B75">
        <v>36.641228766668405</v>
      </c>
      <c r="C75">
        <v>36.625604175385973</v>
      </c>
      <c r="D75">
        <v>36.630034628368563</v>
      </c>
      <c r="E75">
        <v>36.39156639008295</v>
      </c>
      <c r="F75">
        <v>36.566662493206209</v>
      </c>
      <c r="G75">
        <v>36.643949190775558</v>
      </c>
      <c r="H75">
        <v>36.602525847298764</v>
      </c>
      <c r="I75">
        <v>36.417872156415669</v>
      </c>
      <c r="J75">
        <v>36.278905783242323</v>
      </c>
      <c r="K75">
        <v>36.319728016714876</v>
      </c>
      <c r="L75">
        <v>36.454382215227398</v>
      </c>
      <c r="M75">
        <v>401.57245966338667</v>
      </c>
      <c r="N75">
        <v>37.38776561192104</v>
      </c>
      <c r="O75">
        <v>37.519845985230944</v>
      </c>
      <c r="P75">
        <v>37.482679707663401</v>
      </c>
      <c r="Q75">
        <v>37.516947110493973</v>
      </c>
      <c r="R75">
        <v>37.657100019000822</v>
      </c>
      <c r="S75">
        <v>37.772611368270148</v>
      </c>
      <c r="T75">
        <v>37.613210473741802</v>
      </c>
      <c r="U75">
        <v>37.563090392521445</v>
      </c>
      <c r="V75">
        <v>37.659621579306467</v>
      </c>
      <c r="W75">
        <v>37.652233350844611</v>
      </c>
      <c r="X75">
        <v>37.589844476609002</v>
      </c>
      <c r="Y75">
        <v>413.4149500756036</v>
      </c>
      <c r="Z75">
        <v>814.98740973899021</v>
      </c>
    </row>
    <row r="76" spans="1:26" x14ac:dyDescent="0.2">
      <c r="A76" s="34" t="s">
        <v>16</v>
      </c>
      <c r="B76">
        <v>36.656691119784398</v>
      </c>
      <c r="C76">
        <v>36.514741329919723</v>
      </c>
      <c r="D76">
        <v>36.611425967443552</v>
      </c>
      <c r="E76">
        <v>36.924567063649491</v>
      </c>
      <c r="F76">
        <v>36.663175287700838</v>
      </c>
      <c r="G76">
        <v>36.335468292236328</v>
      </c>
      <c r="H76">
        <v>36.293024903252011</v>
      </c>
      <c r="I76">
        <v>36.375859828222367</v>
      </c>
      <c r="J76">
        <v>36.389185971360867</v>
      </c>
      <c r="K76">
        <v>36.540754929098384</v>
      </c>
      <c r="L76">
        <v>36.892487230755037</v>
      </c>
      <c r="M76">
        <v>402.19738192342299</v>
      </c>
      <c r="N76">
        <v>37.383026032220755</v>
      </c>
      <c r="O76">
        <v>37.474663144066227</v>
      </c>
      <c r="P76">
        <v>37.545402504148939</v>
      </c>
      <c r="Q76">
        <v>37.574770132700607</v>
      </c>
      <c r="R76">
        <v>37.542180356525236</v>
      </c>
      <c r="S76">
        <v>37.598252750578382</v>
      </c>
      <c r="T76">
        <v>37.618459292820518</v>
      </c>
      <c r="U76">
        <v>37.498598575592041</v>
      </c>
      <c r="V76">
        <v>37.592376277560277</v>
      </c>
      <c r="W76">
        <v>37.729582786560059</v>
      </c>
      <c r="X76">
        <v>37.476897489456903</v>
      </c>
      <c r="Y76">
        <v>413.03420934222999</v>
      </c>
      <c r="Z76">
        <v>815.23159126565292</v>
      </c>
    </row>
    <row r="77" spans="1:26" x14ac:dyDescent="0.2">
      <c r="A77" s="34" t="s">
        <v>17</v>
      </c>
      <c r="B77">
        <v>36.990625426882787</v>
      </c>
      <c r="C77">
        <v>36.89397668838501</v>
      </c>
      <c r="D77">
        <v>36.512683527810232</v>
      </c>
      <c r="E77">
        <v>36.380442074366982</v>
      </c>
      <c r="F77">
        <v>36.312383856092183</v>
      </c>
      <c r="G77">
        <v>36.247516949971512</v>
      </c>
      <c r="H77">
        <v>36.218411831628707</v>
      </c>
      <c r="I77">
        <v>36.101810841333304</v>
      </c>
      <c r="J77">
        <v>36.352835942090039</v>
      </c>
      <c r="K77">
        <v>36.429760992734685</v>
      </c>
      <c r="L77">
        <v>36.455171653202605</v>
      </c>
      <c r="M77">
        <v>400.89561978449802</v>
      </c>
      <c r="N77">
        <v>37.014088971274234</v>
      </c>
      <c r="O77">
        <v>37.188970270610994</v>
      </c>
      <c r="P77">
        <v>37.221955957866854</v>
      </c>
      <c r="Q77">
        <v>37.315529301053004</v>
      </c>
      <c r="R77">
        <v>37.292992251259946</v>
      </c>
      <c r="S77">
        <v>37.301597549801784</v>
      </c>
      <c r="T77">
        <v>37.295509792509534</v>
      </c>
      <c r="U77">
        <v>37.320026647476922</v>
      </c>
      <c r="V77">
        <v>37.253683067503431</v>
      </c>
      <c r="W77">
        <v>37.521169776008243</v>
      </c>
      <c r="X77">
        <v>37.594582398732506</v>
      </c>
      <c r="Y77">
        <v>410.32010598409744</v>
      </c>
      <c r="Z77">
        <v>811.21572576859546</v>
      </c>
    </row>
    <row r="78" spans="1:26" x14ac:dyDescent="0.2">
      <c r="A78" s="34" t="s">
        <v>18</v>
      </c>
      <c r="B78">
        <v>37.179433489687867</v>
      </c>
      <c r="C78">
        <v>36.816050468215458</v>
      </c>
      <c r="D78">
        <v>36.695141482353208</v>
      </c>
      <c r="E78">
        <v>36.636398073832197</v>
      </c>
      <c r="F78">
        <v>36.620010577775702</v>
      </c>
      <c r="G78">
        <v>36.573596328178482</v>
      </c>
      <c r="H78">
        <v>36.403873160494371</v>
      </c>
      <c r="I78">
        <v>36.319685643148631</v>
      </c>
      <c r="J78">
        <v>36.363628051795502</v>
      </c>
      <c r="K78">
        <v>36.405076975947807</v>
      </c>
      <c r="L78">
        <v>36.524493686607194</v>
      </c>
      <c r="M78">
        <v>402.53738793803637</v>
      </c>
      <c r="N78">
        <v>37.572278522309801</v>
      </c>
      <c r="O78">
        <v>37.711462066287083</v>
      </c>
      <c r="P78">
        <v>37.719889731634225</v>
      </c>
      <c r="Q78">
        <v>37.857738613056441</v>
      </c>
      <c r="R78">
        <v>37.921800544463011</v>
      </c>
      <c r="S78">
        <v>37.912873467014769</v>
      </c>
      <c r="T78">
        <v>37.977485747564401</v>
      </c>
      <c r="U78">
        <v>37.990988708677747</v>
      </c>
      <c r="V78">
        <v>38.007056011390361</v>
      </c>
      <c r="W78">
        <v>38.111807581890062</v>
      </c>
      <c r="X78">
        <v>38.091841794811174</v>
      </c>
      <c r="Y78">
        <v>416.8752227890991</v>
      </c>
      <c r="Z78">
        <v>819.41261072713542</v>
      </c>
    </row>
    <row r="79" spans="1:26" x14ac:dyDescent="0.2">
      <c r="A79" s="34" t="s">
        <v>41</v>
      </c>
      <c r="B79">
        <v>35.918947651272731</v>
      </c>
      <c r="C79">
        <v>36.278380802699502</v>
      </c>
      <c r="D79">
        <v>35.918201514652793</v>
      </c>
      <c r="E79">
        <v>35.633825733548122</v>
      </c>
      <c r="F79">
        <v>35.786468097141807</v>
      </c>
      <c r="G79">
        <v>35.528165635608495</v>
      </c>
      <c r="H79">
        <v>35.445005893707275</v>
      </c>
      <c r="I79">
        <v>35.403344949086502</v>
      </c>
      <c r="J79">
        <v>35.244718052092054</v>
      </c>
      <c r="K79">
        <v>35.33351793743315</v>
      </c>
      <c r="L79">
        <v>35.498641718001593</v>
      </c>
      <c r="M79">
        <v>391.98921798524401</v>
      </c>
      <c r="N79">
        <v>37.40374147324335</v>
      </c>
      <c r="O79">
        <v>37.89367155801682</v>
      </c>
      <c r="P79">
        <v>37.865573383512952</v>
      </c>
      <c r="Q79">
        <v>37.892026038396921</v>
      </c>
      <c r="R79">
        <v>37.667663869403654</v>
      </c>
      <c r="S79">
        <v>37.494968209947857</v>
      </c>
      <c r="T79">
        <v>37.390858536674862</v>
      </c>
      <c r="U79">
        <v>37.414938972109837</v>
      </c>
      <c r="V79">
        <v>37.486979302905851</v>
      </c>
      <c r="W79">
        <v>37.525166874840146</v>
      </c>
      <c r="X79">
        <v>37.507175854274209</v>
      </c>
      <c r="Y79">
        <v>413.54276407332645</v>
      </c>
      <c r="Z79">
        <v>805.53198205857052</v>
      </c>
    </row>
    <row r="80" spans="1:26" x14ac:dyDescent="0.2">
      <c r="A80" s="34" t="s">
        <v>21</v>
      </c>
      <c r="B80">
        <v>36.621763660794215</v>
      </c>
      <c r="C80">
        <v>35.814862682705837</v>
      </c>
      <c r="D80">
        <v>35.703454153878347</v>
      </c>
      <c r="E80">
        <v>35.784042744409469</v>
      </c>
      <c r="F80">
        <v>35.401147229330874</v>
      </c>
      <c r="G80">
        <v>35.117705799284437</v>
      </c>
      <c r="H80">
        <v>35.027086394173757</v>
      </c>
      <c r="I80">
        <v>35.036166213807604</v>
      </c>
      <c r="J80">
        <v>35.025846617562436</v>
      </c>
      <c r="K80">
        <v>35.143438702537907</v>
      </c>
      <c r="L80">
        <v>35.44883282979329</v>
      </c>
      <c r="M80">
        <v>390.12434702827812</v>
      </c>
      <c r="N80">
        <v>37.291240851084396</v>
      </c>
      <c r="O80">
        <v>37.567093077160067</v>
      </c>
      <c r="P80">
        <v>37.418490296318417</v>
      </c>
      <c r="Q80">
        <v>37.369939236413863</v>
      </c>
      <c r="R80">
        <v>37.299616972605385</v>
      </c>
      <c r="S80">
        <v>37.287840139298211</v>
      </c>
      <c r="T80">
        <v>37.033344677516396</v>
      </c>
      <c r="U80">
        <v>36.611828418005082</v>
      </c>
      <c r="V80">
        <v>36.616523697262721</v>
      </c>
      <c r="W80">
        <v>36.847639129275365</v>
      </c>
      <c r="X80">
        <v>37.084321408044723</v>
      </c>
      <c r="Y80">
        <v>408.42787790298462</v>
      </c>
      <c r="Z80">
        <v>798.5522249312628</v>
      </c>
    </row>
    <row r="81" spans="1:26" x14ac:dyDescent="0.2">
      <c r="A81" s="34" t="s">
        <v>24</v>
      </c>
      <c r="B81">
        <v>37.063580876304989</v>
      </c>
      <c r="C81">
        <v>36.601616178240093</v>
      </c>
      <c r="D81">
        <v>35.96602612450009</v>
      </c>
      <c r="E81">
        <v>35.748106888362344</v>
      </c>
      <c r="F81">
        <v>35.740358920324418</v>
      </c>
      <c r="G81">
        <v>35.770316714332218</v>
      </c>
      <c r="H81">
        <v>35.585298106783917</v>
      </c>
      <c r="I81">
        <v>35.513520899273104</v>
      </c>
      <c r="J81">
        <v>36.082958425794331</v>
      </c>
      <c r="K81">
        <v>36.101776645297093</v>
      </c>
      <c r="L81">
        <v>35.897956848144531</v>
      </c>
      <c r="M81">
        <v>396.07151662735714</v>
      </c>
      <c r="N81">
        <v>37.27143991561163</v>
      </c>
      <c r="O81">
        <v>37.491454964592343</v>
      </c>
      <c r="P81">
        <v>37.626999332791286</v>
      </c>
      <c r="Q81">
        <v>37.865664345877505</v>
      </c>
      <c r="R81">
        <v>37.926235335213796</v>
      </c>
      <c r="S81">
        <v>37.902319363185342</v>
      </c>
      <c r="T81">
        <v>37.395017192477269</v>
      </c>
      <c r="U81">
        <v>36.955506506420321</v>
      </c>
      <c r="V81">
        <v>37.050825414203459</v>
      </c>
      <c r="W81">
        <v>37.181074051629935</v>
      </c>
      <c r="X81">
        <v>37.151148069472541</v>
      </c>
      <c r="Y81">
        <v>411.8176844914754</v>
      </c>
      <c r="Z81">
        <v>807.88920111883249</v>
      </c>
    </row>
    <row r="82" spans="1:26" x14ac:dyDescent="0.2">
      <c r="A82" s="34" t="s">
        <v>28</v>
      </c>
      <c r="B82">
        <v>37.265419392358694</v>
      </c>
      <c r="C82">
        <v>36.442711307888942</v>
      </c>
      <c r="D82">
        <v>35.334582714807425</v>
      </c>
      <c r="E82">
        <v>35.025336946759907</v>
      </c>
      <c r="F82">
        <v>35.049052965073358</v>
      </c>
      <c r="G82">
        <v>34.978520529610769</v>
      </c>
      <c r="H82">
        <v>34.896219367072696</v>
      </c>
      <c r="I82">
        <v>35.067357744489399</v>
      </c>
      <c r="J82">
        <v>35.318718705858501</v>
      </c>
      <c r="K82">
        <v>35.414399896349224</v>
      </c>
      <c r="L82">
        <v>35.468726362500874</v>
      </c>
      <c r="M82">
        <v>390.26104593276978</v>
      </c>
      <c r="N82">
        <v>37.295070988791331</v>
      </c>
      <c r="O82">
        <v>37.505731219337108</v>
      </c>
      <c r="P82">
        <v>37.456723417554585</v>
      </c>
      <c r="Q82">
        <v>37.486083689190096</v>
      </c>
      <c r="R82">
        <v>37.521822452545166</v>
      </c>
      <c r="S82">
        <v>37.531539440155029</v>
      </c>
      <c r="T82">
        <v>37.415415945507235</v>
      </c>
      <c r="U82">
        <v>37.240481104169575</v>
      </c>
      <c r="V82">
        <v>37.164625463031584</v>
      </c>
      <c r="W82">
        <v>37.13485974357242</v>
      </c>
      <c r="X82">
        <v>36.929921558925088</v>
      </c>
      <c r="Y82">
        <v>410.68227502277921</v>
      </c>
      <c r="Z82">
        <v>800.94332095554898</v>
      </c>
    </row>
    <row r="83" spans="1:26" x14ac:dyDescent="0.2">
      <c r="A83" s="34" t="s">
        <v>30</v>
      </c>
      <c r="B83">
        <v>37.871034798958419</v>
      </c>
      <c r="C83">
        <v>37.234399375184488</v>
      </c>
      <c r="D83">
        <v>36.431166114437204</v>
      </c>
      <c r="E83">
        <v>36.152513834828341</v>
      </c>
      <c r="F83">
        <v>35.878920828464501</v>
      </c>
      <c r="G83">
        <v>35.768825518421522</v>
      </c>
      <c r="H83">
        <v>35.954771291641961</v>
      </c>
      <c r="I83">
        <v>35.859573296138223</v>
      </c>
      <c r="J83">
        <v>35.761752605438232</v>
      </c>
      <c r="K83">
        <v>35.865385872977122</v>
      </c>
      <c r="L83">
        <v>35.981721669862964</v>
      </c>
      <c r="M83">
        <v>398.76006520635298</v>
      </c>
      <c r="N83">
        <v>37.447007951282316</v>
      </c>
      <c r="O83">
        <v>37.745086738041465</v>
      </c>
      <c r="P83">
        <v>37.623345125289191</v>
      </c>
      <c r="Q83">
        <v>37.473268849509104</v>
      </c>
      <c r="R83">
        <v>37.538695289975124</v>
      </c>
      <c r="S83">
        <v>37.75030837740217</v>
      </c>
      <c r="T83">
        <v>37.866044544038317</v>
      </c>
      <c r="U83">
        <v>37.924620083400185</v>
      </c>
      <c r="V83">
        <v>37.660352888561434</v>
      </c>
      <c r="W83">
        <v>37.206448373340422</v>
      </c>
      <c r="X83">
        <v>37.180430162520636</v>
      </c>
      <c r="Y83">
        <v>413.41560838336039</v>
      </c>
      <c r="Z83">
        <v>812.17567358971337</v>
      </c>
    </row>
    <row r="84" spans="1:26" x14ac:dyDescent="0.2">
      <c r="A84" s="34" t="s">
        <v>26</v>
      </c>
      <c r="B84">
        <v>36.566467994803745</v>
      </c>
      <c r="C84">
        <v>35.592531408582417</v>
      </c>
      <c r="D84">
        <v>35.39304049809774</v>
      </c>
      <c r="E84">
        <v>35.425097692580451</v>
      </c>
      <c r="F84">
        <v>35.418816089630127</v>
      </c>
      <c r="G84">
        <v>35.371764932359966</v>
      </c>
      <c r="H84">
        <v>35.318563711075555</v>
      </c>
      <c r="I84">
        <v>35.319784482320159</v>
      </c>
      <c r="J84">
        <v>35.341328507377995</v>
      </c>
      <c r="K84">
        <v>35.295823733011886</v>
      </c>
      <c r="L84">
        <v>35.498687789553685</v>
      </c>
      <c r="M84">
        <v>390.54190683939373</v>
      </c>
      <c r="N84">
        <v>37.311296599251882</v>
      </c>
      <c r="O84">
        <v>37.367855526152113</v>
      </c>
      <c r="P84">
        <v>37.299653711773104</v>
      </c>
      <c r="Q84">
        <v>37.394377708435059</v>
      </c>
      <c r="R84">
        <v>37.411641886914111</v>
      </c>
      <c r="S84">
        <v>37.460876436118625</v>
      </c>
      <c r="T84">
        <v>37.377940722874229</v>
      </c>
      <c r="U84">
        <v>37.262427670615061</v>
      </c>
      <c r="V84">
        <v>37.271395955766948</v>
      </c>
      <c r="W84">
        <v>37.255954492659797</v>
      </c>
      <c r="X84">
        <v>37.282502742040734</v>
      </c>
      <c r="Y84">
        <v>410.69592345260162</v>
      </c>
      <c r="Z84">
        <v>801.23783029199535</v>
      </c>
    </row>
    <row r="85" spans="1:26" x14ac:dyDescent="0.2">
      <c r="A85" s="34" t="s">
        <v>23</v>
      </c>
      <c r="B85">
        <v>36.404488195187199</v>
      </c>
      <c r="C85">
        <v>35.967795098983757</v>
      </c>
      <c r="D85">
        <v>35.728156452540077</v>
      </c>
      <c r="E85">
        <v>35.742165179479692</v>
      </c>
      <c r="F85">
        <v>35.711258479527061</v>
      </c>
      <c r="G85">
        <v>35.560796714964368</v>
      </c>
      <c r="H85">
        <v>35.521633965628489</v>
      </c>
      <c r="I85">
        <v>35.608717350732718</v>
      </c>
      <c r="J85">
        <v>35.64277167547317</v>
      </c>
      <c r="K85">
        <v>35.573521273476736</v>
      </c>
      <c r="L85">
        <v>35.583482469831196</v>
      </c>
      <c r="M85">
        <v>393.04478685582444</v>
      </c>
      <c r="N85">
        <v>36.989381744748073</v>
      </c>
      <c r="O85">
        <v>37.545615536825999</v>
      </c>
      <c r="P85">
        <v>37.617309820084344</v>
      </c>
      <c r="Q85">
        <v>37.565171900249666</v>
      </c>
      <c r="R85">
        <v>37.507779552823024</v>
      </c>
      <c r="S85">
        <v>37.539361794789627</v>
      </c>
      <c r="T85">
        <v>37.642301173437211</v>
      </c>
      <c r="U85">
        <v>37.706533795311337</v>
      </c>
      <c r="V85">
        <v>37.689320110139391</v>
      </c>
      <c r="W85">
        <v>37.339260328383673</v>
      </c>
      <c r="X85">
        <v>36.809173079394789</v>
      </c>
      <c r="Y85">
        <v>411.95120883618705</v>
      </c>
      <c r="Z85">
        <v>804.99599569201155</v>
      </c>
    </row>
    <row r="86" spans="1:26" x14ac:dyDescent="0.2">
      <c r="A86" s="34" t="s">
        <v>20</v>
      </c>
      <c r="B86">
        <v>36.962147871653244</v>
      </c>
      <c r="C86">
        <v>36.186861544043872</v>
      </c>
      <c r="D86">
        <v>36.009545808254607</v>
      </c>
      <c r="E86">
        <v>35.744501385262339</v>
      </c>
      <c r="F86">
        <v>35.721068563915438</v>
      </c>
      <c r="G86">
        <v>35.738752022052182</v>
      </c>
      <c r="H86">
        <v>35.674710725411146</v>
      </c>
      <c r="I86">
        <v>35.707463536943706</v>
      </c>
      <c r="J86">
        <v>35.708626974196662</v>
      </c>
      <c r="K86">
        <v>35.739568846566335</v>
      </c>
      <c r="L86">
        <v>35.772393567221506</v>
      </c>
      <c r="M86">
        <v>394.96564084552102</v>
      </c>
      <c r="N86">
        <v>37.065420196169896</v>
      </c>
      <c r="O86">
        <v>37.64893906457084</v>
      </c>
      <c r="P86">
        <v>37.805946191151932</v>
      </c>
      <c r="Q86">
        <v>37.723226501828151</v>
      </c>
      <c r="R86">
        <v>37.705485434759233</v>
      </c>
      <c r="S86">
        <v>37.901525679088778</v>
      </c>
      <c r="T86">
        <v>37.958351021721249</v>
      </c>
      <c r="U86">
        <v>37.803108805701847</v>
      </c>
      <c r="V86">
        <v>37.542167459215435</v>
      </c>
      <c r="W86">
        <v>37.446963991437642</v>
      </c>
      <c r="X86">
        <v>37.404734679630828</v>
      </c>
      <c r="Y86">
        <v>414.00586902527584</v>
      </c>
      <c r="Z86">
        <v>808.97150987079681</v>
      </c>
    </row>
    <row r="87" spans="1:26" x14ac:dyDescent="0.2">
      <c r="A87" s="34" t="s">
        <v>35</v>
      </c>
      <c r="B87">
        <v>36.922174499148412</v>
      </c>
      <c r="C87">
        <v>35.458779289608913</v>
      </c>
      <c r="D87">
        <v>35.326871826535182</v>
      </c>
      <c r="E87">
        <v>35.548902943020778</v>
      </c>
      <c r="F87">
        <v>35.053890750521703</v>
      </c>
      <c r="G87">
        <v>35.072747344062442</v>
      </c>
      <c r="H87">
        <v>35.344896793365479</v>
      </c>
      <c r="I87">
        <v>35.316899117969328</v>
      </c>
      <c r="J87">
        <v>35.324598062606086</v>
      </c>
      <c r="K87">
        <v>35.647580283028745</v>
      </c>
      <c r="L87">
        <v>35.868055525280184</v>
      </c>
      <c r="M87">
        <v>390.88539643514719</v>
      </c>
      <c r="N87">
        <v>37.302957353137785</v>
      </c>
      <c r="O87">
        <v>37.465525082179475</v>
      </c>
      <c r="P87">
        <v>37.478688398996987</v>
      </c>
      <c r="Q87">
        <v>37.508864970434281</v>
      </c>
      <c r="R87">
        <v>37.645557857695081</v>
      </c>
      <c r="S87">
        <v>37.759487333751864</v>
      </c>
      <c r="T87">
        <v>37.636480013529457</v>
      </c>
      <c r="U87">
        <v>37.294057142166864</v>
      </c>
      <c r="V87">
        <v>37.018215429215203</v>
      </c>
      <c r="W87">
        <v>37.032273428780691</v>
      </c>
      <c r="X87">
        <v>37.089295364561536</v>
      </c>
      <c r="Y87">
        <v>411.2314023744492</v>
      </c>
      <c r="Z87">
        <v>802.11679880959639</v>
      </c>
    </row>
    <row r="88" spans="1:26" x14ac:dyDescent="0.2">
      <c r="A88" s="34" t="s">
        <v>36</v>
      </c>
      <c r="B88">
        <v>37.221175413283092</v>
      </c>
      <c r="C88">
        <v>37.332736643533863</v>
      </c>
      <c r="D88">
        <v>36.225880963461741</v>
      </c>
      <c r="E88">
        <v>35.705120677039737</v>
      </c>
      <c r="F88">
        <v>35.840784685952329</v>
      </c>
      <c r="G88">
        <v>35.589586462293354</v>
      </c>
      <c r="H88">
        <v>35.362124397641139</v>
      </c>
      <c r="I88">
        <v>35.373984155200773</v>
      </c>
      <c r="J88">
        <v>35.351833797636488</v>
      </c>
      <c r="K88">
        <v>35.76334288006737</v>
      </c>
      <c r="L88">
        <v>36.098663594987656</v>
      </c>
      <c r="M88">
        <v>395.8652336710976</v>
      </c>
      <c r="N88">
        <v>37.519165311540874</v>
      </c>
      <c r="O88">
        <v>37.777033851260228</v>
      </c>
      <c r="P88">
        <v>37.765192190806069</v>
      </c>
      <c r="Q88">
        <v>37.686640807560508</v>
      </c>
      <c r="R88">
        <v>37.679987589518234</v>
      </c>
      <c r="S88">
        <v>37.897122246878489</v>
      </c>
      <c r="T88">
        <v>37.602928434099468</v>
      </c>
      <c r="U88">
        <v>36.559527646927606</v>
      </c>
      <c r="V88">
        <v>35.864776202610557</v>
      </c>
      <c r="W88">
        <v>36.365358080182759</v>
      </c>
      <c r="X88">
        <v>37.023198808942524</v>
      </c>
      <c r="Y88">
        <v>409.74093117032737</v>
      </c>
      <c r="Z88">
        <v>805.60616484142497</v>
      </c>
    </row>
    <row r="89" spans="1:26" x14ac:dyDescent="0.2">
      <c r="A89" s="34" t="s">
        <v>38</v>
      </c>
      <c r="B89">
        <v>37.135271193489196</v>
      </c>
      <c r="C89">
        <v>37.078213154323521</v>
      </c>
      <c r="D89">
        <v>36.204683099474224</v>
      </c>
      <c r="E89">
        <v>35.739821093423025</v>
      </c>
      <c r="F89">
        <v>35.471572035834903</v>
      </c>
      <c r="G89">
        <v>35.298399539220902</v>
      </c>
      <c r="H89">
        <v>35.272517613002236</v>
      </c>
      <c r="I89">
        <v>35.38390182313465</v>
      </c>
      <c r="J89">
        <v>35.642960555969722</v>
      </c>
      <c r="K89">
        <v>36.196404918791757</v>
      </c>
      <c r="L89">
        <v>36.46289459864299</v>
      </c>
      <c r="M89">
        <v>395.88663962530711</v>
      </c>
      <c r="N89">
        <v>36.755832399640767</v>
      </c>
      <c r="O89">
        <v>37.062214238303049</v>
      </c>
      <c r="P89">
        <v>37.519906543550036</v>
      </c>
      <c r="Q89">
        <v>37.670798733120876</v>
      </c>
      <c r="R89">
        <v>37.55595870245071</v>
      </c>
      <c r="S89">
        <v>37.516208716801231</v>
      </c>
      <c r="T89">
        <v>37.340473402114142</v>
      </c>
      <c r="U89">
        <v>36.977982793535503</v>
      </c>
      <c r="V89">
        <v>36.738405068715409</v>
      </c>
      <c r="W89">
        <v>36.66632493336995</v>
      </c>
      <c r="X89">
        <v>36.875204358782085</v>
      </c>
      <c r="Y89">
        <v>408.67930989038371</v>
      </c>
      <c r="Z89">
        <v>804.56594951569082</v>
      </c>
    </row>
    <row r="91" spans="1:26" x14ac:dyDescent="0.2">
      <c r="Z91" s="92" t="s">
        <v>620</v>
      </c>
    </row>
    <row r="92" spans="1:26" x14ac:dyDescent="0.2">
      <c r="A92" s="59" t="s">
        <v>177</v>
      </c>
      <c r="Z92" s="2" t="s">
        <v>471</v>
      </c>
    </row>
    <row r="93" spans="1:26" x14ac:dyDescent="0.2">
      <c r="A93" s="60" t="s">
        <v>43</v>
      </c>
      <c r="B93">
        <v>37.840489569164461</v>
      </c>
      <c r="C93">
        <v>37.28270022074382</v>
      </c>
      <c r="D93">
        <v>36.989362444196431</v>
      </c>
      <c r="E93">
        <v>36.986550285702663</v>
      </c>
      <c r="F93">
        <v>36.888447330111546</v>
      </c>
      <c r="G93">
        <v>36.805816968282059</v>
      </c>
      <c r="H93">
        <v>36.832093057178312</v>
      </c>
      <c r="I93">
        <v>36.873399462018696</v>
      </c>
      <c r="J93">
        <v>36.837446099235898</v>
      </c>
      <c r="K93">
        <v>36.862008389972502</v>
      </c>
      <c r="L93">
        <v>37.092104230608257</v>
      </c>
      <c r="M93">
        <v>37.53417646317255</v>
      </c>
      <c r="N93">
        <v>37.931881246112638</v>
      </c>
      <c r="O93">
        <v>38.022077174413766</v>
      </c>
      <c r="P93">
        <v>37.956652300698423</v>
      </c>
      <c r="Q93">
        <v>37.943590368543354</v>
      </c>
      <c r="R93">
        <v>37.993537834712441</v>
      </c>
      <c r="S93">
        <v>37.98671901793707</v>
      </c>
      <c r="T93">
        <v>37.898975826445081</v>
      </c>
      <c r="U93">
        <v>37.920033977145238</v>
      </c>
      <c r="V93">
        <v>37.989132585979647</v>
      </c>
      <c r="W93">
        <v>37.945477780841642</v>
      </c>
      <c r="X93">
        <v>37.939975375220889</v>
      </c>
      <c r="Z93">
        <v>862.35264800843743</v>
      </c>
    </row>
    <row r="94" spans="1:26" x14ac:dyDescent="0.2">
      <c r="A94" s="60" t="s">
        <v>44</v>
      </c>
      <c r="B94">
        <v>37.708972499484105</v>
      </c>
      <c r="C94">
        <v>37.484185400463289</v>
      </c>
      <c r="D94">
        <v>36.636426312582827</v>
      </c>
      <c r="E94">
        <v>36.179231371198384</v>
      </c>
      <c r="F94">
        <v>36.288747378758018</v>
      </c>
      <c r="G94">
        <v>36.238323098137265</v>
      </c>
      <c r="H94">
        <v>36.105719293866841</v>
      </c>
      <c r="I94">
        <v>36.119436150505429</v>
      </c>
      <c r="J94">
        <v>36.08727616355533</v>
      </c>
      <c r="K94">
        <v>36.162460781279066</v>
      </c>
      <c r="L94">
        <v>36.492996919722785</v>
      </c>
      <c r="M94">
        <v>37.166696230570473</v>
      </c>
      <c r="N94">
        <v>37.773900168282644</v>
      </c>
      <c r="O94">
        <v>37.698060467129665</v>
      </c>
      <c r="P94">
        <v>37.562070801144557</v>
      </c>
      <c r="Q94">
        <v>37.659192539396741</v>
      </c>
      <c r="R94">
        <v>37.680153801327663</v>
      </c>
      <c r="S94">
        <v>37.806486697424027</v>
      </c>
      <c r="T94">
        <v>37.854584194365003</v>
      </c>
      <c r="U94">
        <v>37.575643244243807</v>
      </c>
      <c r="V94">
        <v>37.295075280325747</v>
      </c>
      <c r="W94">
        <v>37.193766389574321</v>
      </c>
      <c r="X94">
        <v>37.23745661690122</v>
      </c>
      <c r="Z94">
        <v>852.00686180023922</v>
      </c>
    </row>
    <row r="95" spans="1:26" x14ac:dyDescent="0.2">
      <c r="A95" s="60" t="s">
        <v>140</v>
      </c>
      <c r="B95">
        <v>37.404623404495752</v>
      </c>
      <c r="C95">
        <v>37.367163598883579</v>
      </c>
      <c r="D95">
        <v>37.060883825258969</v>
      </c>
      <c r="E95">
        <v>36.716944761817921</v>
      </c>
      <c r="F95">
        <v>36.569420292263942</v>
      </c>
      <c r="G95">
        <v>36.472683520544145</v>
      </c>
      <c r="H95">
        <v>36.505617333771646</v>
      </c>
      <c r="I95">
        <v>36.508399224459133</v>
      </c>
      <c r="J95">
        <v>36.527899219876247</v>
      </c>
      <c r="K95">
        <v>36.639770411448197</v>
      </c>
      <c r="L95">
        <v>36.883378795900661</v>
      </c>
      <c r="M95">
        <v>37.536945271240214</v>
      </c>
      <c r="N95">
        <v>38.20357511072983</v>
      </c>
      <c r="O95">
        <v>38.300809143796386</v>
      </c>
      <c r="P95">
        <v>38.087512112252512</v>
      </c>
      <c r="Q95">
        <v>38.023892746804904</v>
      </c>
      <c r="R95">
        <v>38.064985951383314</v>
      </c>
      <c r="S95">
        <v>38.093310966648787</v>
      </c>
      <c r="T95">
        <v>38.176238843901537</v>
      </c>
      <c r="U95">
        <v>38.16486644050083</v>
      </c>
      <c r="V95">
        <v>38.020656169392751</v>
      </c>
      <c r="W95">
        <v>37.707211003319728</v>
      </c>
      <c r="X95">
        <v>37.489397951059402</v>
      </c>
      <c r="Z95">
        <v>860.52618609975025</v>
      </c>
    </row>
    <row r="96" spans="1:26" x14ac:dyDescent="0.2">
      <c r="A96" s="60" t="s">
        <v>141</v>
      </c>
      <c r="B96">
        <v>37.066210635421065</v>
      </c>
      <c r="C96">
        <v>36.769580977303647</v>
      </c>
      <c r="D96">
        <v>36.586103371211465</v>
      </c>
      <c r="E96">
        <v>36.624616055261519</v>
      </c>
      <c r="F96">
        <v>36.641527004373259</v>
      </c>
      <c r="G96">
        <v>36.710681516687828</v>
      </c>
      <c r="H96">
        <v>36.967600826005174</v>
      </c>
      <c r="I96">
        <v>36.875680900481811</v>
      </c>
      <c r="J96">
        <v>36.551220004475127</v>
      </c>
      <c r="K96">
        <v>36.615008666838477</v>
      </c>
      <c r="L96">
        <v>36.966752304592454</v>
      </c>
      <c r="M96">
        <v>37.542943984927753</v>
      </c>
      <c r="N96">
        <v>38.041487784612748</v>
      </c>
      <c r="O96">
        <v>38.176102610613796</v>
      </c>
      <c r="P96">
        <v>38.070859012833566</v>
      </c>
      <c r="Q96">
        <v>38.044979601021268</v>
      </c>
      <c r="R96">
        <v>38.048429955029988</v>
      </c>
      <c r="S96">
        <v>38.004819899267389</v>
      </c>
      <c r="T96">
        <v>38.075761611203113</v>
      </c>
      <c r="U96">
        <v>37.971179499273248</v>
      </c>
      <c r="V96">
        <v>37.977656909397673</v>
      </c>
      <c r="W96">
        <v>38.001069180526343</v>
      </c>
      <c r="X96">
        <v>37.732763711053281</v>
      </c>
      <c r="Z96">
        <v>860.06303602241201</v>
      </c>
    </row>
    <row r="97" spans="1:26" x14ac:dyDescent="0.2">
      <c r="A97" s="60" t="s">
        <v>142</v>
      </c>
      <c r="B97">
        <v>37.079030187117667</v>
      </c>
      <c r="C97">
        <v>36.806963934545465</v>
      </c>
      <c r="D97">
        <v>36.768421490987151</v>
      </c>
      <c r="E97">
        <v>37.043710564445377</v>
      </c>
      <c r="F97">
        <v>37.165457604058638</v>
      </c>
      <c r="G97">
        <v>36.719342050098241</v>
      </c>
      <c r="H97">
        <v>36.463180314926873</v>
      </c>
      <c r="I97">
        <v>36.526406083788189</v>
      </c>
      <c r="J97">
        <v>36.532369976951962</v>
      </c>
      <c r="K97">
        <v>36.513224601745605</v>
      </c>
      <c r="L97">
        <v>36.699201629275365</v>
      </c>
      <c r="M97">
        <v>37.514312722008945</v>
      </c>
      <c r="N97">
        <v>38.359556039749251</v>
      </c>
      <c r="O97">
        <v>38.461182664100875</v>
      </c>
      <c r="P97">
        <v>38.384740763030152</v>
      </c>
      <c r="Q97">
        <v>38.335092890625091</v>
      </c>
      <c r="R97">
        <v>38.202321116727418</v>
      </c>
      <c r="S97">
        <v>38.000120744192351</v>
      </c>
      <c r="T97">
        <v>37.824556281767698</v>
      </c>
      <c r="U97">
        <v>37.821753751410625</v>
      </c>
      <c r="V97">
        <v>38.153893973063845</v>
      </c>
      <c r="W97">
        <v>38.167612613426613</v>
      </c>
      <c r="X97">
        <v>37.752183361112337</v>
      </c>
      <c r="Z97">
        <v>861.29463535915568</v>
      </c>
    </row>
    <row r="98" spans="1:26" x14ac:dyDescent="0.2">
      <c r="A98" s="60" t="s">
        <v>143</v>
      </c>
      <c r="B98">
        <v>37.162786143602375</v>
      </c>
      <c r="C98">
        <v>36.737985423017491</v>
      </c>
      <c r="D98">
        <v>36.728704157329744</v>
      </c>
      <c r="E98">
        <v>36.732116251815981</v>
      </c>
      <c r="F98">
        <v>36.572534318113242</v>
      </c>
      <c r="G98">
        <v>36.510466632665796</v>
      </c>
      <c r="H98">
        <v>36.401468697325278</v>
      </c>
      <c r="I98">
        <v>36.343315124511719</v>
      </c>
      <c r="J98">
        <v>36.442037883120541</v>
      </c>
      <c r="K98">
        <v>36.587800689967523</v>
      </c>
      <c r="L98">
        <v>36.656542531526163</v>
      </c>
      <c r="M98">
        <v>37.402213985456243</v>
      </c>
      <c r="N98">
        <v>38.275712285723003</v>
      </c>
      <c r="O98">
        <v>38.447148391178686</v>
      </c>
      <c r="P98">
        <v>38.487649234765172</v>
      </c>
      <c r="Q98">
        <v>38.444416021794609</v>
      </c>
      <c r="R98">
        <v>38.300170444306872</v>
      </c>
      <c r="S98">
        <v>38.321233681270051</v>
      </c>
      <c r="T98">
        <v>38.39657336189633</v>
      </c>
      <c r="U98">
        <v>38.310991491590229</v>
      </c>
      <c r="V98">
        <v>38.204545702253071</v>
      </c>
      <c r="W98">
        <v>38.186444827488494</v>
      </c>
      <c r="X98">
        <v>38.094570811562207</v>
      </c>
      <c r="Z98">
        <v>861.74742809228087</v>
      </c>
    </row>
    <row r="99" spans="1:26" x14ac:dyDescent="0.2">
      <c r="A99" s="60" t="s">
        <v>144</v>
      </c>
      <c r="B99">
        <v>37.714140937441869</v>
      </c>
      <c r="C99">
        <v>37.117457867489421</v>
      </c>
      <c r="D99">
        <v>36.624056113019321</v>
      </c>
      <c r="E99">
        <v>36.620702695381482</v>
      </c>
      <c r="F99">
        <v>36.588321754731325</v>
      </c>
      <c r="G99">
        <v>36.456260684708781</v>
      </c>
      <c r="H99">
        <v>36.489153589521138</v>
      </c>
      <c r="I99">
        <v>36.703020822434198</v>
      </c>
      <c r="J99">
        <v>36.781750463714424</v>
      </c>
      <c r="K99">
        <v>36.680585373425984</v>
      </c>
      <c r="L99">
        <v>36.976869991573878</v>
      </c>
      <c r="M99">
        <v>37.775058723357787</v>
      </c>
      <c r="N99">
        <v>38.243076807045071</v>
      </c>
      <c r="O99">
        <v>38.000951537166735</v>
      </c>
      <c r="P99">
        <v>37.940876679795267</v>
      </c>
      <c r="Q99">
        <v>38.056222098214292</v>
      </c>
      <c r="R99">
        <v>38.068648881906768</v>
      </c>
      <c r="S99">
        <v>38.073999312986814</v>
      </c>
      <c r="T99">
        <v>37.74667923818425</v>
      </c>
      <c r="U99">
        <v>37.580507505507697</v>
      </c>
      <c r="V99">
        <v>37.627262728554854</v>
      </c>
      <c r="W99">
        <v>37.550491310301283</v>
      </c>
      <c r="X99">
        <v>37.612367857070197</v>
      </c>
      <c r="Z99">
        <v>859.02846297353301</v>
      </c>
    </row>
    <row r="100" spans="1:26" x14ac:dyDescent="0.2">
      <c r="A100" s="60" t="s">
        <v>135</v>
      </c>
      <c r="B100">
        <v>36.484700161821607</v>
      </c>
      <c r="C100">
        <v>35.714508253430566</v>
      </c>
      <c r="D100">
        <v>35.581447968571823</v>
      </c>
      <c r="E100">
        <v>35.595007060230643</v>
      </c>
      <c r="F100">
        <v>35.700022856394455</v>
      </c>
      <c r="G100">
        <v>35.655272524121784</v>
      </c>
      <c r="H100">
        <v>35.578882999450016</v>
      </c>
      <c r="I100">
        <v>35.682162890358583</v>
      </c>
      <c r="J100">
        <v>35.890500886099687</v>
      </c>
      <c r="K100">
        <v>35.868819422192047</v>
      </c>
      <c r="L100">
        <v>35.778277931825286</v>
      </c>
      <c r="M100">
        <v>36.156916914598114</v>
      </c>
      <c r="N100">
        <v>37.115941550996567</v>
      </c>
      <c r="O100">
        <v>37.820564031600952</v>
      </c>
      <c r="P100">
        <v>37.896397034327194</v>
      </c>
      <c r="Q100">
        <v>37.818576388888886</v>
      </c>
      <c r="R100">
        <v>37.800290266672775</v>
      </c>
      <c r="S100">
        <v>37.681737581888839</v>
      </c>
      <c r="T100">
        <v>37.763545248243545</v>
      </c>
      <c r="U100">
        <v>37.988304376602173</v>
      </c>
      <c r="V100">
        <v>38.165850586361358</v>
      </c>
      <c r="W100">
        <v>38.226480192608307</v>
      </c>
      <c r="X100">
        <v>38.001534991794159</v>
      </c>
      <c r="Z100">
        <v>845.96574211907932</v>
      </c>
    </row>
    <row r="101" spans="1:26" x14ac:dyDescent="0.2">
      <c r="A101" s="60" t="s">
        <v>45</v>
      </c>
      <c r="B101">
        <v>37.733233642409985</v>
      </c>
      <c r="C101">
        <v>37.49674505210784</v>
      </c>
      <c r="D101">
        <v>37.07753884593987</v>
      </c>
      <c r="E101">
        <v>36.933272884005589</v>
      </c>
      <c r="F101">
        <v>36.880777456674231</v>
      </c>
      <c r="G101">
        <v>36.572850742989772</v>
      </c>
      <c r="H101">
        <v>36.377757595088681</v>
      </c>
      <c r="I101">
        <v>36.314455660378059</v>
      </c>
      <c r="J101">
        <v>36.265984627151042</v>
      </c>
      <c r="K101">
        <v>36.249822744406508</v>
      </c>
      <c r="L101">
        <v>36.301118416071972</v>
      </c>
      <c r="M101">
        <v>36.855202816302793</v>
      </c>
      <c r="N101">
        <v>37.745320978618807</v>
      </c>
      <c r="O101">
        <v>38.150651091621043</v>
      </c>
      <c r="P101">
        <v>38.154886677151637</v>
      </c>
      <c r="Q101">
        <v>37.852913833799818</v>
      </c>
      <c r="R101">
        <v>37.643068586077007</v>
      </c>
      <c r="S101">
        <v>37.876885459536595</v>
      </c>
      <c r="T101">
        <v>38.004641146886911</v>
      </c>
      <c r="U101">
        <v>37.87118798210507</v>
      </c>
      <c r="V101">
        <v>37.668379647391184</v>
      </c>
      <c r="W101">
        <v>37.671318712688631</v>
      </c>
      <c r="X101">
        <v>37.807655425298776</v>
      </c>
      <c r="Z101">
        <v>857.50567002470177</v>
      </c>
    </row>
    <row r="102" spans="1:26" x14ac:dyDescent="0.2">
      <c r="A102" s="60" t="s">
        <v>46</v>
      </c>
      <c r="B102">
        <v>37.326552104895242</v>
      </c>
      <c r="C102">
        <v>37.393382408278228</v>
      </c>
      <c r="D102">
        <v>37.02134065156676</v>
      </c>
      <c r="E102">
        <v>36.533960614885601</v>
      </c>
      <c r="F102">
        <v>36.342482521420436</v>
      </c>
      <c r="G102">
        <v>36.422198309438706</v>
      </c>
      <c r="H102">
        <v>36.485602074799218</v>
      </c>
      <c r="I102">
        <v>36.389776911054341</v>
      </c>
      <c r="J102">
        <v>36.278367065248034</v>
      </c>
      <c r="K102">
        <v>36.59008167125068</v>
      </c>
      <c r="L102">
        <v>37.039038621672162</v>
      </c>
      <c r="M102">
        <v>37.624580776039679</v>
      </c>
      <c r="N102">
        <v>38.164440813518709</v>
      </c>
      <c r="O102">
        <v>38.244929245540078</v>
      </c>
      <c r="P102">
        <v>38.063097817557207</v>
      </c>
      <c r="Q102">
        <v>37.75385245822725</v>
      </c>
      <c r="R102">
        <v>37.845691272190635</v>
      </c>
      <c r="S102">
        <v>38.105052312215172</v>
      </c>
      <c r="T102">
        <v>38.09553986503964</v>
      </c>
      <c r="U102">
        <v>38.102040586017424</v>
      </c>
      <c r="V102">
        <v>37.988725400422403</v>
      </c>
      <c r="W102">
        <v>37.634415909673592</v>
      </c>
      <c r="X102">
        <v>37.378014273159266</v>
      </c>
      <c r="Z102">
        <v>858.82316368411057</v>
      </c>
    </row>
    <row r="103" spans="1:26" x14ac:dyDescent="0.2">
      <c r="A103" s="60" t="s">
        <v>47</v>
      </c>
      <c r="B103">
        <v>36.809871918371471</v>
      </c>
      <c r="C103">
        <v>36.256285409166836</v>
      </c>
      <c r="D103">
        <v>36.120309639578913</v>
      </c>
      <c r="E103">
        <v>36.073971407754087</v>
      </c>
      <c r="F103">
        <v>35.938579264141268</v>
      </c>
      <c r="G103">
        <v>35.940867899754096</v>
      </c>
      <c r="H103">
        <v>35.936762867203683</v>
      </c>
      <c r="I103">
        <v>35.764521909047325</v>
      </c>
      <c r="J103">
        <v>35.816630728683862</v>
      </c>
      <c r="K103">
        <v>35.900092236256349</v>
      </c>
      <c r="L103">
        <v>36.046277631075284</v>
      </c>
      <c r="M103">
        <v>36.946658426075061</v>
      </c>
      <c r="N103">
        <v>37.744573904651674</v>
      </c>
      <c r="O103">
        <v>37.641725709429217</v>
      </c>
      <c r="P103">
        <v>37.528000047197771</v>
      </c>
      <c r="Q103">
        <v>37.624819895116289</v>
      </c>
      <c r="R103">
        <v>37.563169805015008</v>
      </c>
      <c r="S103">
        <v>37.690935269465427</v>
      </c>
      <c r="T103">
        <v>37.814614704677041</v>
      </c>
      <c r="U103">
        <v>37.859766722556188</v>
      </c>
      <c r="V103">
        <v>37.984148732571256</v>
      </c>
      <c r="W103">
        <v>37.972314512873268</v>
      </c>
      <c r="X103">
        <v>37.858747128069908</v>
      </c>
      <c r="Z103">
        <v>848.83364576873134</v>
      </c>
    </row>
    <row r="104" spans="1:26" x14ac:dyDescent="0.2">
      <c r="A104" s="2"/>
    </row>
    <row r="106" spans="1:26" x14ac:dyDescent="0.2">
      <c r="A106" s="61" t="s">
        <v>176</v>
      </c>
      <c r="Z106" s="92" t="s">
        <v>620</v>
      </c>
    </row>
    <row r="107" spans="1:26" x14ac:dyDescent="0.2">
      <c r="A107" s="62" t="s">
        <v>48</v>
      </c>
      <c r="B107">
        <v>36.295357142857142</v>
      </c>
      <c r="C107">
        <v>36.17184523809523</v>
      </c>
      <c r="D107">
        <v>36.103392857142843</v>
      </c>
      <c r="E107">
        <v>36.145119047619033</v>
      </c>
      <c r="F107">
        <v>36.320119047619045</v>
      </c>
      <c r="G107">
        <v>36.294226190476195</v>
      </c>
      <c r="H107">
        <v>36.080178571428576</v>
      </c>
      <c r="I107">
        <v>36.054345238095237</v>
      </c>
      <c r="J107">
        <v>36.138154761904758</v>
      </c>
      <c r="K107">
        <v>36.103511904761902</v>
      </c>
      <c r="L107">
        <v>36.355535714285715</v>
      </c>
      <c r="M107">
        <v>37.185238095238091</v>
      </c>
      <c r="N107">
        <v>37.875714285714295</v>
      </c>
      <c r="O107">
        <v>37.778511904761913</v>
      </c>
      <c r="P107">
        <v>37.34375</v>
      </c>
      <c r="Q107">
        <v>37.050952380952374</v>
      </c>
      <c r="R107">
        <v>37.092619047619053</v>
      </c>
      <c r="S107">
        <v>37.269285714285722</v>
      </c>
      <c r="T107">
        <v>37.476250000000007</v>
      </c>
      <c r="U107">
        <v>37.828214285714296</v>
      </c>
      <c r="V107">
        <v>37.912916666666668</v>
      </c>
      <c r="W107">
        <v>37.834880952380949</v>
      </c>
      <c r="X107">
        <v>37.534940476190471</v>
      </c>
      <c r="Z107">
        <v>848.24505952380946</v>
      </c>
    </row>
    <row r="108" spans="1:26" x14ac:dyDescent="0.2">
      <c r="A108" s="62" t="s">
        <v>49</v>
      </c>
      <c r="B108">
        <v>36.498063064756849</v>
      </c>
      <c r="C108">
        <v>36.322976816268195</v>
      </c>
      <c r="D108">
        <v>36.251842793964201</v>
      </c>
      <c r="E108">
        <v>36.127539044334775</v>
      </c>
      <c r="F108">
        <v>36.292396795182</v>
      </c>
      <c r="G108">
        <v>36.323791889917288</v>
      </c>
      <c r="H108">
        <v>36.345489388420475</v>
      </c>
      <c r="I108">
        <v>36.424996489570255</v>
      </c>
      <c r="J108">
        <v>36.339533692314504</v>
      </c>
      <c r="K108">
        <v>36.373302505129857</v>
      </c>
      <c r="L108">
        <v>36.510046527499249</v>
      </c>
      <c r="M108">
        <v>37.196990807851158</v>
      </c>
      <c r="N108">
        <v>38.186677092597598</v>
      </c>
      <c r="O108">
        <v>38.048518317086355</v>
      </c>
      <c r="P108">
        <v>37.893630005064466</v>
      </c>
      <c r="Q108">
        <v>37.805152734120689</v>
      </c>
      <c r="R108">
        <v>37.789247921534951</v>
      </c>
      <c r="S108">
        <v>38.03014621280488</v>
      </c>
      <c r="T108">
        <v>37.947461559658962</v>
      </c>
      <c r="U108">
        <v>37.957394963219059</v>
      </c>
      <c r="V108">
        <v>38.017074902852379</v>
      </c>
      <c r="W108">
        <v>37.751668998173301</v>
      </c>
      <c r="X108">
        <v>37.038589908963161</v>
      </c>
      <c r="Z108">
        <v>853.47253243128466</v>
      </c>
    </row>
    <row r="109" spans="1:26" x14ac:dyDescent="0.2">
      <c r="A109" s="62" t="s">
        <v>145</v>
      </c>
      <c r="B109">
        <v>37.540676548367443</v>
      </c>
      <c r="C109">
        <v>37.080141172283213</v>
      </c>
      <c r="D109">
        <v>36.982045914206225</v>
      </c>
      <c r="E109">
        <v>36.730109192076185</v>
      </c>
      <c r="F109">
        <v>36.604576655796592</v>
      </c>
      <c r="G109">
        <v>36.806333019619899</v>
      </c>
      <c r="H109">
        <v>36.726368509895565</v>
      </c>
      <c r="I109">
        <v>36.697805282923255</v>
      </c>
      <c r="J109">
        <v>36.847416832333522</v>
      </c>
      <c r="K109">
        <v>37.202577613648913</v>
      </c>
      <c r="L109">
        <v>37.516033785129949</v>
      </c>
      <c r="M109">
        <v>37.826460837764053</v>
      </c>
      <c r="N109">
        <v>38.211149488176616</v>
      </c>
      <c r="O109">
        <v>38.26002634139288</v>
      </c>
      <c r="P109">
        <v>38.078693230946854</v>
      </c>
      <c r="Q109">
        <v>38.102902208055767</v>
      </c>
      <c r="R109">
        <v>38.184744517008468</v>
      </c>
      <c r="S109">
        <v>38.163632188524517</v>
      </c>
      <c r="T109">
        <v>38.083685375395277</v>
      </c>
      <c r="U109">
        <v>37.741947287604923</v>
      </c>
      <c r="V109">
        <v>37.468729564121794</v>
      </c>
      <c r="W109">
        <v>37.259012358529233</v>
      </c>
      <c r="X109">
        <v>37.060689653669087</v>
      </c>
      <c r="Z109">
        <v>861.17575757747022</v>
      </c>
    </row>
    <row r="110" spans="1:26" x14ac:dyDescent="0.2">
      <c r="A110" s="62" t="s">
        <v>146</v>
      </c>
      <c r="B110">
        <v>37.870885619197985</v>
      </c>
      <c r="C110">
        <v>37.501933002678157</v>
      </c>
      <c r="D110">
        <v>36.985821525926809</v>
      </c>
      <c r="E110">
        <v>36.759813332529987</v>
      </c>
      <c r="F110">
        <v>36.710744721548892</v>
      </c>
      <c r="G110">
        <v>36.652337051573255</v>
      </c>
      <c r="H110">
        <v>36.560123603369959</v>
      </c>
      <c r="I110">
        <v>36.553049041564208</v>
      </c>
      <c r="J110">
        <v>36.616364168833542</v>
      </c>
      <c r="K110">
        <v>36.819667103778883</v>
      </c>
      <c r="L110">
        <v>37.145445260656885</v>
      </c>
      <c r="M110">
        <v>37.76670474043128</v>
      </c>
      <c r="N110">
        <v>38.273212160382954</v>
      </c>
      <c r="O110">
        <v>38.219771862303602</v>
      </c>
      <c r="P110">
        <v>38.237028610135326</v>
      </c>
      <c r="Q110">
        <v>38.469829105328998</v>
      </c>
      <c r="R110">
        <v>38.530337010521485</v>
      </c>
      <c r="S110">
        <v>38.50359992573901</v>
      </c>
      <c r="T110">
        <v>38.367936710802695</v>
      </c>
      <c r="U110">
        <v>37.924030944662263</v>
      </c>
      <c r="V110">
        <v>37.253347233254132</v>
      </c>
      <c r="W110">
        <v>36.86914572378064</v>
      </c>
      <c r="X110">
        <v>36.880317502479819</v>
      </c>
      <c r="Z110">
        <v>861.47144596148087</v>
      </c>
    </row>
    <row r="111" spans="1:26" x14ac:dyDescent="0.2">
      <c r="A111" s="62" t="s">
        <v>147</v>
      </c>
      <c r="B111">
        <v>37.302358579032031</v>
      </c>
      <c r="C111">
        <v>36.929539132777705</v>
      </c>
      <c r="D111">
        <v>36.948815015353787</v>
      </c>
      <c r="E111">
        <v>37.03473633821168</v>
      </c>
      <c r="F111">
        <v>36.809203064630907</v>
      </c>
      <c r="G111">
        <v>36.885296264148892</v>
      </c>
      <c r="H111">
        <v>36.888858670786199</v>
      </c>
      <c r="I111">
        <v>36.770257134035404</v>
      </c>
      <c r="J111">
        <v>36.940838006826546</v>
      </c>
      <c r="K111">
        <v>37.235238810663319</v>
      </c>
      <c r="L111">
        <v>37.276427139470606</v>
      </c>
      <c r="M111">
        <v>37.609397681712096</v>
      </c>
      <c r="N111">
        <v>38.281678579040985</v>
      </c>
      <c r="O111">
        <v>38.322064013756112</v>
      </c>
      <c r="P111">
        <v>38.191739794574211</v>
      </c>
      <c r="Q111">
        <v>38.009034378214281</v>
      </c>
      <c r="R111">
        <v>37.974761120746692</v>
      </c>
      <c r="S111">
        <v>38.080359290468046</v>
      </c>
      <c r="T111">
        <v>37.863685102681849</v>
      </c>
      <c r="U111">
        <v>37.601612051904624</v>
      </c>
      <c r="V111">
        <v>37.182567944177762</v>
      </c>
      <c r="W111">
        <v>37.050547456741334</v>
      </c>
      <c r="X111">
        <v>37.395092515592225</v>
      </c>
      <c r="Z111">
        <v>860.58410808554743</v>
      </c>
    </row>
    <row r="112" spans="1:26" x14ac:dyDescent="0.2">
      <c r="A112" s="62" t="s">
        <v>148</v>
      </c>
      <c r="B112">
        <v>37.11909294128418</v>
      </c>
      <c r="C112">
        <v>36.982442333584743</v>
      </c>
      <c r="D112">
        <v>36.842033249991282</v>
      </c>
      <c r="E112">
        <v>36.729297660645983</v>
      </c>
      <c r="F112">
        <v>36.623819986979171</v>
      </c>
      <c r="G112">
        <v>36.679083142961773</v>
      </c>
      <c r="H112">
        <v>36.506406307220459</v>
      </c>
      <c r="I112">
        <v>36.434077512650262</v>
      </c>
      <c r="J112">
        <v>36.570028191521054</v>
      </c>
      <c r="K112">
        <v>36.820170145094977</v>
      </c>
      <c r="L112">
        <v>37.181858963345363</v>
      </c>
      <c r="M112">
        <v>37.750148069290887</v>
      </c>
      <c r="N112">
        <v>38.409533682323641</v>
      </c>
      <c r="O112">
        <v>38.304405257815404</v>
      </c>
      <c r="P112">
        <v>37.868807860783164</v>
      </c>
      <c r="Q112">
        <v>37.940885430290585</v>
      </c>
      <c r="R112">
        <v>38.062699090866815</v>
      </c>
      <c r="S112">
        <v>38.023318585895353</v>
      </c>
      <c r="T112">
        <v>37.952908220745272</v>
      </c>
      <c r="U112">
        <v>37.98233281998408</v>
      </c>
      <c r="V112">
        <v>38.24713657015846</v>
      </c>
      <c r="W112">
        <v>38.256343864259264</v>
      </c>
      <c r="X112">
        <v>37.794813292367117</v>
      </c>
      <c r="Z112">
        <v>861.08164318005925</v>
      </c>
    </row>
    <row r="113" spans="1:26" x14ac:dyDescent="0.2">
      <c r="A113" s="62" t="s">
        <v>149</v>
      </c>
      <c r="B113">
        <v>36.820525555383597</v>
      </c>
      <c r="C113">
        <v>36.838580313183016</v>
      </c>
      <c r="D113">
        <v>36.732389450073242</v>
      </c>
      <c r="E113">
        <v>36.601283641088578</v>
      </c>
      <c r="F113">
        <v>36.630101317451114</v>
      </c>
      <c r="G113">
        <v>36.445395174480623</v>
      </c>
      <c r="H113">
        <v>36.42712197984968</v>
      </c>
      <c r="I113">
        <v>36.516521453857422</v>
      </c>
      <c r="J113">
        <v>36.488418488275435</v>
      </c>
      <c r="K113">
        <v>36.492515223366873</v>
      </c>
      <c r="L113">
        <v>36.774194013504754</v>
      </c>
      <c r="M113">
        <v>37.763849573859531</v>
      </c>
      <c r="N113">
        <v>38.579299678315635</v>
      </c>
      <c r="O113">
        <v>38.615420485100557</v>
      </c>
      <c r="P113">
        <v>38.408731416731499</v>
      </c>
      <c r="Q113">
        <v>38.228140572223211</v>
      </c>
      <c r="R113">
        <v>38.168098851437975</v>
      </c>
      <c r="S113">
        <v>38.285492045538767</v>
      </c>
      <c r="T113">
        <v>38.179035091400145</v>
      </c>
      <c r="U113">
        <v>37.826371612666563</v>
      </c>
      <c r="V113">
        <v>37.607051021181931</v>
      </c>
      <c r="W113">
        <v>37.564779258355863</v>
      </c>
      <c r="X113">
        <v>37.547916926296466</v>
      </c>
      <c r="Z113">
        <v>859.54123314362243</v>
      </c>
    </row>
    <row r="114" spans="1:26" x14ac:dyDescent="0.2">
      <c r="A114" s="62" t="s">
        <v>150</v>
      </c>
      <c r="B114">
        <v>37.96080078397479</v>
      </c>
      <c r="C114">
        <v>37.812258992876323</v>
      </c>
      <c r="D114">
        <v>37.226626396179199</v>
      </c>
      <c r="E114">
        <v>36.869693687983926</v>
      </c>
      <c r="F114">
        <v>36.843083764654565</v>
      </c>
      <c r="G114">
        <v>36.728589395511037</v>
      </c>
      <c r="H114">
        <v>36.68851775214786</v>
      </c>
      <c r="I114">
        <v>36.729420207795641</v>
      </c>
      <c r="J114">
        <v>36.896826517014276</v>
      </c>
      <c r="K114">
        <v>36.926732720415004</v>
      </c>
      <c r="L114">
        <v>36.972586289809072</v>
      </c>
      <c r="M114">
        <v>37.6636902037121</v>
      </c>
      <c r="N114">
        <v>38.232456388927645</v>
      </c>
      <c r="O114">
        <v>38.250230198814762</v>
      </c>
      <c r="P114">
        <v>38.102972666422531</v>
      </c>
      <c r="Q114">
        <v>37.993244193849108</v>
      </c>
      <c r="R114">
        <v>38.190188081525761</v>
      </c>
      <c r="S114">
        <v>38.397521192153434</v>
      </c>
      <c r="T114">
        <v>38.341792325760125</v>
      </c>
      <c r="U114">
        <v>38.043004618385915</v>
      </c>
      <c r="V114">
        <v>37.557370860208678</v>
      </c>
      <c r="W114">
        <v>37.416153923643094</v>
      </c>
      <c r="X114">
        <v>37.464213496439683</v>
      </c>
      <c r="Z114">
        <v>863.30797465820478</v>
      </c>
    </row>
    <row r="115" spans="1:26" x14ac:dyDescent="0.2">
      <c r="A115" s="62" t="s">
        <v>151</v>
      </c>
      <c r="B115">
        <v>36.876397882189067</v>
      </c>
      <c r="C115">
        <v>36.611587297348748</v>
      </c>
      <c r="D115">
        <v>36.78796911239624</v>
      </c>
      <c r="E115">
        <v>36.794709341866628</v>
      </c>
      <c r="F115">
        <v>36.550591309865311</v>
      </c>
      <c r="G115">
        <v>36.541187899453298</v>
      </c>
      <c r="H115">
        <v>36.58054383595784</v>
      </c>
      <c r="I115">
        <v>36.651743230365568</v>
      </c>
      <c r="J115">
        <v>36.775300071353001</v>
      </c>
      <c r="K115">
        <v>37.06653830927128</v>
      </c>
      <c r="L115">
        <v>37.564575448093642</v>
      </c>
      <c r="M115">
        <v>38.156383669023512</v>
      </c>
      <c r="N115">
        <v>38.428119521119442</v>
      </c>
      <c r="O115">
        <v>38.23152271705338</v>
      </c>
      <c r="P115">
        <v>38.249065435385404</v>
      </c>
      <c r="Q115">
        <v>38.194474126085822</v>
      </c>
      <c r="R115">
        <v>37.825634024797239</v>
      </c>
      <c r="S115">
        <v>37.934098066576873</v>
      </c>
      <c r="T115">
        <v>38.160093779351072</v>
      </c>
      <c r="U115">
        <v>37.816599861864901</v>
      </c>
      <c r="V115">
        <v>37.610624565396989</v>
      </c>
      <c r="W115">
        <v>37.804529656433473</v>
      </c>
      <c r="X115">
        <v>37.662616171768192</v>
      </c>
      <c r="Z115">
        <v>860.87490533301695</v>
      </c>
    </row>
    <row r="116" spans="1:26" x14ac:dyDescent="0.2">
      <c r="A116" s="62" t="s">
        <v>50</v>
      </c>
      <c r="B116">
        <v>36.982061386108398</v>
      </c>
      <c r="C116">
        <v>36.769536358969546</v>
      </c>
      <c r="D116">
        <v>36.824425311315622</v>
      </c>
      <c r="E116">
        <v>36.87440315882364</v>
      </c>
      <c r="F116">
        <v>36.467947074345176</v>
      </c>
      <c r="G116">
        <v>36.42166398820423</v>
      </c>
      <c r="H116">
        <v>36.572771594637913</v>
      </c>
      <c r="I116">
        <v>36.725377627781455</v>
      </c>
      <c r="J116">
        <v>36.991921856289821</v>
      </c>
      <c r="K116">
        <v>37.095320111229306</v>
      </c>
      <c r="L116">
        <v>37.329307442619687</v>
      </c>
      <c r="M116">
        <v>37.778120336078459</v>
      </c>
      <c r="N116">
        <v>38.173569997151688</v>
      </c>
      <c r="O116">
        <v>38.422458830333895</v>
      </c>
      <c r="P116">
        <v>38.296563784281417</v>
      </c>
      <c r="Q116">
        <v>38.081576824188232</v>
      </c>
      <c r="R116">
        <v>38.020925090426488</v>
      </c>
      <c r="S116">
        <v>37.943566413152787</v>
      </c>
      <c r="T116">
        <v>37.953944592248831</v>
      </c>
      <c r="U116">
        <v>38.012200400942845</v>
      </c>
      <c r="V116">
        <v>37.825444448561896</v>
      </c>
      <c r="W116">
        <v>37.66065379551479</v>
      </c>
      <c r="X116">
        <v>37.398642199380063</v>
      </c>
      <c r="Z116">
        <v>860.62240262258615</v>
      </c>
    </row>
    <row r="117" spans="1:26" x14ac:dyDescent="0.2">
      <c r="A117" s="62" t="s">
        <v>51</v>
      </c>
      <c r="B117">
        <v>36.495534783317929</v>
      </c>
      <c r="C117">
        <v>36.605682509286062</v>
      </c>
      <c r="D117">
        <v>36.871880304245721</v>
      </c>
      <c r="E117">
        <v>36.518603847140355</v>
      </c>
      <c r="F117">
        <v>36.52427335012527</v>
      </c>
      <c r="G117">
        <v>36.707525593893877</v>
      </c>
      <c r="H117">
        <v>36.578390598297126</v>
      </c>
      <c r="I117">
        <v>36.508507206326442</v>
      </c>
      <c r="J117">
        <v>36.78323223477318</v>
      </c>
      <c r="K117">
        <v>37.220336164746961</v>
      </c>
      <c r="L117">
        <v>37.437653950282503</v>
      </c>
      <c r="M117">
        <v>37.660640625726614</v>
      </c>
      <c r="N117">
        <v>38.043706780388241</v>
      </c>
      <c r="O117">
        <v>37.923369135175435</v>
      </c>
      <c r="P117">
        <v>37.727630251929874</v>
      </c>
      <c r="Q117">
        <v>37.858155727386475</v>
      </c>
      <c r="R117">
        <v>37.785287947881784</v>
      </c>
      <c r="S117">
        <v>37.863146327790759</v>
      </c>
      <c r="T117">
        <v>37.589341958363846</v>
      </c>
      <c r="U117">
        <v>37.264508224668958</v>
      </c>
      <c r="V117">
        <v>37.740854626610172</v>
      </c>
      <c r="W117">
        <v>37.466381459009085</v>
      </c>
      <c r="X117">
        <v>37.081673758370542</v>
      </c>
      <c r="Z117">
        <v>856.25631736573723</v>
      </c>
    </row>
    <row r="118" spans="1:26" x14ac:dyDescent="0.2">
      <c r="A118" s="62" t="s">
        <v>52</v>
      </c>
      <c r="B118">
        <v>36.7911473954386</v>
      </c>
      <c r="C118">
        <v>36.463684149603701</v>
      </c>
      <c r="D118">
        <v>36.211752648881571</v>
      </c>
      <c r="E118">
        <v>36.166928775270847</v>
      </c>
      <c r="F118">
        <v>36.192207154773534</v>
      </c>
      <c r="G118">
        <v>36.335297788892476</v>
      </c>
      <c r="H118">
        <v>36.436803545270649</v>
      </c>
      <c r="I118">
        <v>36.474454879760742</v>
      </c>
      <c r="J118">
        <v>36.5268887177577</v>
      </c>
      <c r="K118">
        <v>36.847830217059069</v>
      </c>
      <c r="L118">
        <v>37.20302287169865</v>
      </c>
      <c r="M118">
        <v>37.357029892149427</v>
      </c>
      <c r="N118">
        <v>37.602272697925841</v>
      </c>
      <c r="O118">
        <v>37.803862918059309</v>
      </c>
      <c r="P118">
        <v>37.787851220085507</v>
      </c>
      <c r="Q118">
        <v>37.884918318013455</v>
      </c>
      <c r="R118">
        <v>38.089909612396617</v>
      </c>
      <c r="S118">
        <v>37.881386446098162</v>
      </c>
      <c r="T118">
        <v>37.423132067579218</v>
      </c>
      <c r="U118">
        <v>37.015022417435148</v>
      </c>
      <c r="V118">
        <v>36.960269746326261</v>
      </c>
      <c r="W118">
        <v>36.871503307705837</v>
      </c>
      <c r="X118">
        <v>36.578008719852988</v>
      </c>
      <c r="Z118">
        <v>850.90518550803517</v>
      </c>
    </row>
    <row r="119" spans="1:26" x14ac:dyDescent="0.2">
      <c r="A119" s="62" t="s">
        <v>53</v>
      </c>
      <c r="B119">
        <v>36.934244591411478</v>
      </c>
      <c r="C119">
        <v>36.571806249164396</v>
      </c>
      <c r="D119">
        <v>36.488709918398044</v>
      </c>
      <c r="E119">
        <v>36.426656079579544</v>
      </c>
      <c r="F119">
        <v>36.341189294181468</v>
      </c>
      <c r="G119">
        <v>36.385122680007484</v>
      </c>
      <c r="H119">
        <v>36.545952647565358</v>
      </c>
      <c r="I119">
        <v>36.680133175863595</v>
      </c>
      <c r="J119">
        <v>36.856926554725284</v>
      </c>
      <c r="K119">
        <v>37.228233349761595</v>
      </c>
      <c r="L119">
        <v>37.67159783204918</v>
      </c>
      <c r="M119">
        <v>38.089437391125486</v>
      </c>
      <c r="N119">
        <v>38.334174291320522</v>
      </c>
      <c r="O119">
        <v>38.321090312231149</v>
      </c>
      <c r="P119">
        <v>38.329562822977692</v>
      </c>
      <c r="Q119">
        <v>38.360717342013402</v>
      </c>
      <c r="R119">
        <v>38.101021357945037</v>
      </c>
      <c r="S119">
        <v>37.349869161792959</v>
      </c>
      <c r="T119">
        <v>37.147179904559977</v>
      </c>
      <c r="U119">
        <v>37.187664853848091</v>
      </c>
      <c r="V119">
        <v>37.144439084189273</v>
      </c>
      <c r="W119">
        <v>37.347692421504426</v>
      </c>
      <c r="X119">
        <v>37.251255495069195</v>
      </c>
      <c r="Z119">
        <v>857.09467681128467</v>
      </c>
    </row>
    <row r="120" spans="1:26" x14ac:dyDescent="0.2">
      <c r="A120" s="2"/>
    </row>
    <row r="123" spans="1:26" x14ac:dyDescent="0.2">
      <c r="A123" t="s">
        <v>475</v>
      </c>
      <c r="Z123" s="92" t="s">
        <v>621</v>
      </c>
    </row>
    <row r="124" spans="1:26" x14ac:dyDescent="0.2">
      <c r="A124" s="63" t="s">
        <v>71</v>
      </c>
      <c r="B124">
        <v>37.154757749466668</v>
      </c>
      <c r="C124">
        <v>36.825298218500052</v>
      </c>
      <c r="D124">
        <v>36.5257104010809</v>
      </c>
      <c r="E124">
        <v>36.500583603268581</v>
      </c>
      <c r="F124">
        <v>36.539983931041903</v>
      </c>
      <c r="G124">
        <v>36.847752207801463</v>
      </c>
      <c r="H124">
        <v>36.738856338319323</v>
      </c>
      <c r="I124">
        <v>36.379944914863223</v>
      </c>
      <c r="J124">
        <v>36.444331464313322</v>
      </c>
      <c r="K124">
        <v>36.635323547181628</v>
      </c>
      <c r="L124">
        <v>36.810700144086567</v>
      </c>
      <c r="M124">
        <v>37.181292170570011</v>
      </c>
      <c r="N124">
        <v>37.691318353017174</v>
      </c>
      <c r="O124">
        <v>37.788655281066895</v>
      </c>
      <c r="P124">
        <v>37.615696521032426</v>
      </c>
      <c r="Q124">
        <v>37.61207914352417</v>
      </c>
      <c r="R124">
        <v>37.789788178035195</v>
      </c>
      <c r="S124">
        <v>37.913157690139045</v>
      </c>
      <c r="T124">
        <v>37.871513321286159</v>
      </c>
      <c r="U124">
        <v>37.610718250274658</v>
      </c>
      <c r="V124">
        <v>37.270041965302966</v>
      </c>
      <c r="W124">
        <v>37.119883060455322</v>
      </c>
      <c r="X124">
        <v>37.011386803218301</v>
      </c>
      <c r="Z124">
        <v>853.87877325784632</v>
      </c>
    </row>
    <row r="125" spans="1:26" x14ac:dyDescent="0.2">
      <c r="A125" s="63" t="s">
        <v>72</v>
      </c>
      <c r="B125">
        <v>36.801379271915977</v>
      </c>
      <c r="C125">
        <v>36.564471426464266</v>
      </c>
      <c r="D125">
        <v>36.421875726609002</v>
      </c>
      <c r="E125">
        <v>36.304169223422093</v>
      </c>
      <c r="F125">
        <v>36.447775114150275</v>
      </c>
      <c r="G125">
        <v>36.472350097837904</v>
      </c>
      <c r="H125">
        <v>36.648378077007479</v>
      </c>
      <c r="I125">
        <v>36.660947640736893</v>
      </c>
      <c r="J125">
        <v>36.232167221250982</v>
      </c>
      <c r="K125">
        <v>36.221698897225508</v>
      </c>
      <c r="L125">
        <v>36.468760240645636</v>
      </c>
      <c r="M125">
        <v>37.032933462233771</v>
      </c>
      <c r="N125">
        <v>37.589928218296592</v>
      </c>
      <c r="O125">
        <v>37.528884251912437</v>
      </c>
      <c r="P125">
        <v>37.31208721796672</v>
      </c>
      <c r="Q125">
        <v>37.588269642421182</v>
      </c>
      <c r="R125">
        <v>37.885161944798064</v>
      </c>
      <c r="S125">
        <v>37.887283892858598</v>
      </c>
      <c r="T125">
        <v>37.923041093917121</v>
      </c>
      <c r="U125">
        <v>37.887305078052336</v>
      </c>
      <c r="V125">
        <v>37.589112418038511</v>
      </c>
      <c r="W125">
        <v>37.472260565984818</v>
      </c>
      <c r="X125">
        <v>37.559973058246428</v>
      </c>
      <c r="Z125">
        <v>852.50021378199267</v>
      </c>
    </row>
    <row r="126" spans="1:26" x14ac:dyDescent="0.2">
      <c r="A126" s="64" t="s">
        <v>54</v>
      </c>
      <c r="B126">
        <v>37.769748301733109</v>
      </c>
      <c r="C126">
        <v>37.721973805200491</v>
      </c>
      <c r="D126">
        <v>36.824852557409379</v>
      </c>
      <c r="E126">
        <v>37.016502357664564</v>
      </c>
      <c r="F126">
        <v>37.325855890909835</v>
      </c>
      <c r="G126">
        <v>37.069637707301553</v>
      </c>
      <c r="H126">
        <v>36.90049251166829</v>
      </c>
      <c r="I126">
        <v>37.025405136935682</v>
      </c>
      <c r="J126">
        <v>37.094966888427734</v>
      </c>
      <c r="K126">
        <v>37.374255770728702</v>
      </c>
      <c r="L126">
        <v>37.539166246141704</v>
      </c>
      <c r="M126">
        <v>37.578279608771915</v>
      </c>
      <c r="N126">
        <v>37.880197525024414</v>
      </c>
      <c r="O126">
        <v>37.929960985670675</v>
      </c>
      <c r="P126">
        <v>37.721880421444254</v>
      </c>
      <c r="Q126">
        <v>37.927658330826532</v>
      </c>
      <c r="R126">
        <v>38.163161096118742</v>
      </c>
      <c r="S126">
        <v>38.110800538744243</v>
      </c>
      <c r="T126">
        <v>37.93882419949486</v>
      </c>
      <c r="U126">
        <v>37.664604164305189</v>
      </c>
      <c r="V126">
        <v>37.484931060246055</v>
      </c>
      <c r="W126">
        <v>37.430959383646645</v>
      </c>
      <c r="X126">
        <v>37.328173501150943</v>
      </c>
      <c r="Z126">
        <v>862.82228798956533</v>
      </c>
    </row>
    <row r="127" spans="1:26" x14ac:dyDescent="0.2">
      <c r="A127" s="64" t="s">
        <v>55</v>
      </c>
      <c r="B127">
        <v>37.132390896479293</v>
      </c>
      <c r="C127">
        <v>37.122464656829834</v>
      </c>
      <c r="D127">
        <v>37.596163726988294</v>
      </c>
      <c r="E127">
        <v>37.520144053867888</v>
      </c>
      <c r="F127">
        <v>37.035261540185843</v>
      </c>
      <c r="G127">
        <v>36.787279719398136</v>
      </c>
      <c r="H127">
        <v>36.465687108787506</v>
      </c>
      <c r="I127">
        <v>36.581208223929536</v>
      </c>
      <c r="J127">
        <v>37.070132575509867</v>
      </c>
      <c r="K127">
        <v>37.439893129577541</v>
      </c>
      <c r="L127">
        <v>37.698533219571303</v>
      </c>
      <c r="M127">
        <v>38.05703224959197</v>
      </c>
      <c r="N127">
        <v>38.382544812701994</v>
      </c>
      <c r="O127">
        <v>38.433493126426853</v>
      </c>
      <c r="P127">
        <v>38.185456356654015</v>
      </c>
      <c r="Q127">
        <v>38.153298317419711</v>
      </c>
      <c r="R127">
        <v>38.116268867221457</v>
      </c>
      <c r="S127">
        <v>37.680843743933252</v>
      </c>
      <c r="T127">
        <v>37.572716570957311</v>
      </c>
      <c r="U127">
        <v>37.442979119652378</v>
      </c>
      <c r="V127">
        <v>37.067710989997508</v>
      </c>
      <c r="W127">
        <v>37.105960372940125</v>
      </c>
      <c r="X127">
        <v>37.011640939367823</v>
      </c>
      <c r="Z127">
        <v>861.65910431798943</v>
      </c>
    </row>
    <row r="128" spans="1:26" x14ac:dyDescent="0.2">
      <c r="A128" s="64" t="s">
        <v>60</v>
      </c>
      <c r="B128">
        <v>35.950683026086708</v>
      </c>
      <c r="C128">
        <v>35.406623863038561</v>
      </c>
      <c r="D128">
        <v>35.596224035535542</v>
      </c>
      <c r="E128">
        <v>35.806611878531321</v>
      </c>
      <c r="F128">
        <v>35.78860328311012</v>
      </c>
      <c r="G128">
        <v>35.520192010062075</v>
      </c>
      <c r="H128">
        <v>35.504587400527228</v>
      </c>
      <c r="I128">
        <v>35.537147431146522</v>
      </c>
      <c r="J128">
        <v>36.011424882071353</v>
      </c>
      <c r="K128">
        <v>36.532878376188734</v>
      </c>
      <c r="L128">
        <v>36.514295373644146</v>
      </c>
      <c r="M128">
        <v>37.134069737933935</v>
      </c>
      <c r="N128">
        <v>37.86357189360119</v>
      </c>
      <c r="O128">
        <v>37.726108755384175</v>
      </c>
      <c r="P128">
        <v>37.362392266591385</v>
      </c>
      <c r="Q128">
        <v>37.303787776402061</v>
      </c>
      <c r="R128">
        <v>37.455471038818359</v>
      </c>
      <c r="S128">
        <v>37.67934399559384</v>
      </c>
      <c r="T128">
        <v>37.876519180479505</v>
      </c>
      <c r="U128">
        <v>37.956593990325928</v>
      </c>
      <c r="V128">
        <v>37.838291031973696</v>
      </c>
      <c r="W128">
        <v>37.289780298868813</v>
      </c>
      <c r="X128">
        <v>36.613234588078086</v>
      </c>
      <c r="Z128">
        <v>844.26843611399318</v>
      </c>
    </row>
    <row r="129" spans="1:26" x14ac:dyDescent="0.2">
      <c r="A129" s="64" t="s">
        <v>61</v>
      </c>
      <c r="B129">
        <v>36.372814836956209</v>
      </c>
      <c r="C129">
        <v>36.220202468690417</v>
      </c>
      <c r="D129">
        <v>36.163221132187616</v>
      </c>
      <c r="E129">
        <v>36.142119271414622</v>
      </c>
      <c r="F129">
        <v>36.145121256510421</v>
      </c>
      <c r="G129">
        <v>36.225157715025404</v>
      </c>
      <c r="H129">
        <v>36.176297255924766</v>
      </c>
      <c r="I129">
        <v>36.126217251732243</v>
      </c>
      <c r="J129">
        <v>36.339929921286448</v>
      </c>
      <c r="K129">
        <v>36.453672499883737</v>
      </c>
      <c r="L129">
        <v>36.65962662015643</v>
      </c>
      <c r="M129">
        <v>37.483371621086491</v>
      </c>
      <c r="N129">
        <v>38.42138149624779</v>
      </c>
      <c r="O129">
        <v>38.492847351800833</v>
      </c>
      <c r="P129">
        <v>38.064239819844566</v>
      </c>
      <c r="Q129">
        <v>37.813185124170218</v>
      </c>
      <c r="R129">
        <v>37.796113786243261</v>
      </c>
      <c r="S129">
        <v>37.847906158083966</v>
      </c>
      <c r="T129">
        <v>37.773620832534064</v>
      </c>
      <c r="U129">
        <v>37.629047484624948</v>
      </c>
      <c r="V129">
        <v>37.558773358662918</v>
      </c>
      <c r="W129">
        <v>37.353856427328921</v>
      </c>
      <c r="X129">
        <v>36.949426378522602</v>
      </c>
      <c r="Z129">
        <v>852.20815006891905</v>
      </c>
    </row>
    <row r="130" spans="1:26" x14ac:dyDescent="0.2">
      <c r="A130" s="64" t="s">
        <v>62</v>
      </c>
      <c r="B130">
        <v>36.319281441824771</v>
      </c>
      <c r="C130">
        <v>36.254132679530557</v>
      </c>
      <c r="D130">
        <v>36.300155889420282</v>
      </c>
      <c r="E130">
        <v>36.247792402903229</v>
      </c>
      <c r="F130">
        <v>36.168930689493813</v>
      </c>
      <c r="G130">
        <v>36.28433488664173</v>
      </c>
      <c r="H130">
        <v>36.281000841231574</v>
      </c>
      <c r="I130">
        <v>36.202908992767334</v>
      </c>
      <c r="J130">
        <v>36.319453352973568</v>
      </c>
      <c r="K130">
        <v>36.357258274441676</v>
      </c>
      <c r="L130">
        <v>36.38808525176276</v>
      </c>
      <c r="M130">
        <v>37.076345534551706</v>
      </c>
      <c r="N130">
        <v>37.897870200020925</v>
      </c>
      <c r="O130">
        <v>38.001630328950426</v>
      </c>
      <c r="P130">
        <v>37.745226996285581</v>
      </c>
      <c r="Q130">
        <v>37.717996642703106</v>
      </c>
      <c r="R130">
        <v>37.621807143801739</v>
      </c>
      <c r="S130">
        <v>37.565862360454744</v>
      </c>
      <c r="T130">
        <v>37.544000898088726</v>
      </c>
      <c r="U130">
        <v>37.577402591705322</v>
      </c>
      <c r="V130">
        <v>37.570722421010331</v>
      </c>
      <c r="W130">
        <v>37.146581990378245</v>
      </c>
      <c r="X130">
        <v>37.005733103979203</v>
      </c>
      <c r="Z130">
        <v>849.59451491492143</v>
      </c>
    </row>
    <row r="131" spans="1:26" x14ac:dyDescent="0.2">
      <c r="A131" s="64" t="s">
        <v>63</v>
      </c>
      <c r="B131">
        <v>36.502208119346989</v>
      </c>
      <c r="C131">
        <v>36.320069449288511</v>
      </c>
      <c r="D131">
        <v>36.417355423881894</v>
      </c>
      <c r="E131">
        <v>36.251506237756637</v>
      </c>
      <c r="F131">
        <v>36.079520089285708</v>
      </c>
      <c r="G131">
        <v>35.965267272222604</v>
      </c>
      <c r="H131">
        <v>35.921848410651798</v>
      </c>
      <c r="I131">
        <v>35.964545431591219</v>
      </c>
      <c r="J131">
        <v>36.125871522086008</v>
      </c>
      <c r="K131">
        <v>36.62206906364078</v>
      </c>
      <c r="L131">
        <v>36.977725097111289</v>
      </c>
      <c r="M131">
        <v>37.550695714496428</v>
      </c>
      <c r="N131">
        <v>38.276542822519936</v>
      </c>
      <c r="O131">
        <v>38.27145533334641</v>
      </c>
      <c r="P131">
        <v>37.887267362503778</v>
      </c>
      <c r="Q131">
        <v>37.878107093629382</v>
      </c>
      <c r="R131">
        <v>38.051234858376645</v>
      </c>
      <c r="S131">
        <v>38.016580082121351</v>
      </c>
      <c r="T131">
        <v>38.028315317063104</v>
      </c>
      <c r="U131">
        <v>37.875171888442267</v>
      </c>
      <c r="V131">
        <v>37.649954205467587</v>
      </c>
      <c r="W131">
        <v>37.616860026404972</v>
      </c>
      <c r="X131">
        <v>37.396833692278179</v>
      </c>
      <c r="Z131">
        <v>853.64700451351348</v>
      </c>
    </row>
    <row r="132" spans="1:26" x14ac:dyDescent="0.2">
      <c r="A132" s="64">
        <v>199</v>
      </c>
      <c r="B132">
        <v>36.76214841184715</v>
      </c>
      <c r="C132">
        <v>36.511806737808953</v>
      </c>
      <c r="D132">
        <v>36.536993576888037</v>
      </c>
      <c r="E132">
        <v>36.581829300845968</v>
      </c>
      <c r="F132">
        <v>36.587063196535709</v>
      </c>
      <c r="G132">
        <v>36.612142926170719</v>
      </c>
      <c r="H132">
        <v>36.669519379025417</v>
      </c>
      <c r="I132">
        <v>36.695155030205136</v>
      </c>
      <c r="J132">
        <v>36.780818825676327</v>
      </c>
      <c r="K132">
        <v>36.935928026835128</v>
      </c>
      <c r="L132">
        <v>37.028665065765381</v>
      </c>
      <c r="M132">
        <v>37.359311716897146</v>
      </c>
      <c r="N132">
        <v>37.744879995073589</v>
      </c>
      <c r="O132">
        <v>37.732305980864027</v>
      </c>
      <c r="P132">
        <v>37.644457567305793</v>
      </c>
      <c r="Q132">
        <v>37.735090210324245</v>
      </c>
      <c r="R132">
        <v>37.880802625086005</v>
      </c>
      <c r="S132">
        <v>37.962291075454246</v>
      </c>
      <c r="T132">
        <v>37.947771140507285</v>
      </c>
      <c r="U132">
        <v>37.823184263138543</v>
      </c>
      <c r="V132">
        <v>37.659389291490825</v>
      </c>
      <c r="W132">
        <v>37.455360480717253</v>
      </c>
      <c r="X132">
        <v>37.281407742273245</v>
      </c>
      <c r="Z132">
        <v>855.92832256673591</v>
      </c>
    </row>
    <row r="133" spans="1:26" x14ac:dyDescent="0.2">
      <c r="A133" s="64">
        <v>200</v>
      </c>
      <c r="B133">
        <v>35.898154761904763</v>
      </c>
      <c r="C133">
        <v>35.885833333333338</v>
      </c>
      <c r="D133">
        <v>35.929523809523801</v>
      </c>
      <c r="E133">
        <v>36.183392857142863</v>
      </c>
      <c r="F133">
        <v>36.054285714285712</v>
      </c>
      <c r="G133">
        <v>35.887916666666655</v>
      </c>
      <c r="H133">
        <v>36.207559523809522</v>
      </c>
      <c r="I133">
        <v>36.374166666666667</v>
      </c>
      <c r="J133">
        <v>36.204345238095229</v>
      </c>
      <c r="K133">
        <v>36.223333333333343</v>
      </c>
      <c r="L133">
        <v>36.379761904761914</v>
      </c>
      <c r="M133">
        <v>36.976309523809519</v>
      </c>
      <c r="N133">
        <v>37.353273809523799</v>
      </c>
      <c r="O133">
        <v>37.218392857142852</v>
      </c>
      <c r="P133">
        <v>37.16357142857143</v>
      </c>
      <c r="Q133">
        <v>37.300535714285715</v>
      </c>
      <c r="R133">
        <v>37.419107142857143</v>
      </c>
      <c r="S133">
        <v>37.352440476190473</v>
      </c>
      <c r="T133">
        <v>37.284761904761893</v>
      </c>
      <c r="U133">
        <v>37.157142857142851</v>
      </c>
      <c r="V133">
        <v>36.817619047619047</v>
      </c>
      <c r="W133">
        <v>36.536904761904765</v>
      </c>
      <c r="X133">
        <v>36.331904761904767</v>
      </c>
      <c r="Z133">
        <v>842.14023809523803</v>
      </c>
    </row>
    <row r="134" spans="1:26" x14ac:dyDescent="0.2">
      <c r="A134" s="64">
        <v>201</v>
      </c>
      <c r="B134">
        <v>35.376162937709267</v>
      </c>
      <c r="C134">
        <v>35.204587664470139</v>
      </c>
      <c r="D134">
        <v>35.21363196315535</v>
      </c>
      <c r="E134">
        <v>35.412429029614636</v>
      </c>
      <c r="F134">
        <v>35.557271269362197</v>
      </c>
      <c r="G134">
        <v>35.571340758432548</v>
      </c>
      <c r="H134">
        <v>35.342525128174699</v>
      </c>
      <c r="I134">
        <v>35.452033904661619</v>
      </c>
      <c r="J134">
        <v>35.715247779622956</v>
      </c>
      <c r="K134">
        <v>35.823342618488127</v>
      </c>
      <c r="L134">
        <v>36.181210314071663</v>
      </c>
      <c r="M134">
        <v>36.982572397143414</v>
      </c>
      <c r="N134">
        <v>37.039133821214953</v>
      </c>
      <c r="O134">
        <v>36.612136227743974</v>
      </c>
      <c r="P134">
        <v>36.806556065877281</v>
      </c>
      <c r="Q134">
        <v>36.954310712360197</v>
      </c>
      <c r="R134">
        <v>37.020241646539596</v>
      </c>
      <c r="S134">
        <v>37.058459236508327</v>
      </c>
      <c r="T134">
        <v>36.962100437709267</v>
      </c>
      <c r="U134">
        <v>36.622364543733141</v>
      </c>
      <c r="V134">
        <v>36.584328356243319</v>
      </c>
      <c r="W134">
        <v>36.617818696158267</v>
      </c>
      <c r="X134">
        <v>36.419950053805394</v>
      </c>
      <c r="Z134">
        <v>832.52975556280035</v>
      </c>
    </row>
    <row r="135" spans="1:26" x14ac:dyDescent="0.2">
      <c r="A135" s="64">
        <v>202</v>
      </c>
      <c r="B135">
        <v>36.089043188013022</v>
      </c>
      <c r="C135">
        <v>35.992221357626818</v>
      </c>
      <c r="D135">
        <v>35.890424092610672</v>
      </c>
      <c r="E135">
        <v>35.994629156021844</v>
      </c>
      <c r="F135">
        <v>35.950632549467542</v>
      </c>
      <c r="G135">
        <v>35.939597161556208</v>
      </c>
      <c r="H135">
        <v>35.983557324127709</v>
      </c>
      <c r="I135">
        <v>35.872550260452996</v>
      </c>
      <c r="J135">
        <v>35.861489023481099</v>
      </c>
      <c r="K135">
        <v>35.970760345458984</v>
      </c>
      <c r="L135">
        <v>36.172574088686986</v>
      </c>
      <c r="M135">
        <v>37.00806585947673</v>
      </c>
      <c r="N135">
        <v>38.013924020087657</v>
      </c>
      <c r="O135">
        <v>38.280849468550734</v>
      </c>
      <c r="P135">
        <v>37.822183813367573</v>
      </c>
      <c r="Q135">
        <v>36.902257192702521</v>
      </c>
      <c r="R135">
        <v>36.621983005886989</v>
      </c>
      <c r="S135">
        <v>36.863508496965679</v>
      </c>
      <c r="T135">
        <v>36.834420363108315</v>
      </c>
      <c r="U135">
        <v>36.908502873920256</v>
      </c>
      <c r="V135">
        <v>36.5113525390625</v>
      </c>
      <c r="W135">
        <v>36.111898354121621</v>
      </c>
      <c r="X135">
        <v>35.899768352508545</v>
      </c>
      <c r="Z135">
        <v>839.49619288726308</v>
      </c>
    </row>
    <row r="136" spans="1:26" x14ac:dyDescent="0.2">
      <c r="A136" s="57">
        <v>282</v>
      </c>
      <c r="B136">
        <v>36.860966568901425</v>
      </c>
      <c r="C136">
        <v>36.833578177860801</v>
      </c>
      <c r="D136">
        <v>36.83166088376727</v>
      </c>
      <c r="E136">
        <v>36.741859504154753</v>
      </c>
      <c r="F136">
        <v>36.779918216523669</v>
      </c>
      <c r="G136">
        <v>36.812606902349565</v>
      </c>
      <c r="H136">
        <v>36.781410176522826</v>
      </c>
      <c r="I136">
        <v>36.782268824005563</v>
      </c>
      <c r="J136">
        <v>37.006316275823679</v>
      </c>
      <c r="K136">
        <v>37.189930027508709</v>
      </c>
      <c r="L136">
        <v>37.227168716204709</v>
      </c>
      <c r="M136">
        <v>37.564943131946386</v>
      </c>
      <c r="N136">
        <v>37.959388301486058</v>
      </c>
      <c r="O136">
        <v>37.923135439554848</v>
      </c>
      <c r="P136">
        <v>37.789133140019004</v>
      </c>
      <c r="Q136">
        <v>37.595147927602127</v>
      </c>
      <c r="R136">
        <v>37.665591126396542</v>
      </c>
      <c r="S136">
        <v>37.996084758213591</v>
      </c>
      <c r="T136">
        <v>38.069396314166838</v>
      </c>
      <c r="U136">
        <v>38.06237804322015</v>
      </c>
      <c r="V136">
        <v>37.745224362327939</v>
      </c>
      <c r="W136">
        <v>37.302625724247527</v>
      </c>
      <c r="X136">
        <v>37.07871873038156</v>
      </c>
      <c r="Z136">
        <v>858.59945127318542</v>
      </c>
    </row>
    <row r="137" spans="1:26" x14ac:dyDescent="0.2">
      <c r="A137" s="57">
        <v>281</v>
      </c>
      <c r="B137">
        <v>37.571854341597785</v>
      </c>
      <c r="C137">
        <v>36.971987065814787</v>
      </c>
      <c r="D137">
        <v>36.130958443596256</v>
      </c>
      <c r="E137">
        <v>36.00350275493804</v>
      </c>
      <c r="F137">
        <v>36.232990287599108</v>
      </c>
      <c r="G137">
        <v>36.089230582827611</v>
      </c>
      <c r="H137">
        <v>35.983995291534264</v>
      </c>
      <c r="I137">
        <v>36.163253978689852</v>
      </c>
      <c r="J137">
        <v>36.164830253237774</v>
      </c>
      <c r="K137">
        <v>36.725987295378935</v>
      </c>
      <c r="L137">
        <v>36.98228672295636</v>
      </c>
      <c r="M137">
        <v>37.156997430892218</v>
      </c>
      <c r="N137">
        <v>37.797425156547909</v>
      </c>
      <c r="O137">
        <v>37.798032215663369</v>
      </c>
      <c r="P137">
        <v>37.622805300213045</v>
      </c>
      <c r="Q137">
        <v>37.57444633756365</v>
      </c>
      <c r="R137">
        <v>37.660201980954128</v>
      </c>
      <c r="S137">
        <v>37.891652266184494</v>
      </c>
      <c r="T137">
        <v>37.803083079201841</v>
      </c>
      <c r="U137">
        <v>37.455024810064408</v>
      </c>
      <c r="V137">
        <v>37.17126982552665</v>
      </c>
      <c r="W137">
        <v>37.187048435211182</v>
      </c>
      <c r="X137">
        <v>37.172829378218879</v>
      </c>
      <c r="Z137">
        <v>851.3116932344127</v>
      </c>
    </row>
    <row r="138" spans="1:26" x14ac:dyDescent="0.2">
      <c r="A138" s="57">
        <v>280</v>
      </c>
      <c r="B138">
        <v>36.303024791535876</v>
      </c>
      <c r="C138">
        <v>36.512381848834806</v>
      </c>
      <c r="D138">
        <v>36.602144377572195</v>
      </c>
      <c r="E138">
        <v>36.529854115985685</v>
      </c>
      <c r="F138">
        <v>36.376068206060502</v>
      </c>
      <c r="G138">
        <v>36.215966951279412</v>
      </c>
      <c r="H138">
        <v>36.841283574435337</v>
      </c>
      <c r="I138">
        <v>36.924679918393153</v>
      </c>
      <c r="J138">
        <v>36.390441236041845</v>
      </c>
      <c r="K138">
        <v>36.5349129600392</v>
      </c>
      <c r="L138">
        <v>36.638072183323239</v>
      </c>
      <c r="M138">
        <v>37.003845600854781</v>
      </c>
      <c r="N138">
        <v>37.641130311148508</v>
      </c>
      <c r="O138">
        <v>37.798030126662482</v>
      </c>
      <c r="P138">
        <v>37.721350556328183</v>
      </c>
      <c r="Q138">
        <v>37.689216591063001</v>
      </c>
      <c r="R138">
        <v>37.738395986102873</v>
      </c>
      <c r="S138">
        <v>37.643394992465062</v>
      </c>
      <c r="T138">
        <v>37.521254221598305</v>
      </c>
      <c r="U138">
        <v>37.329646632784886</v>
      </c>
      <c r="V138">
        <v>37.176238604954314</v>
      </c>
      <c r="W138">
        <v>37.019955385298957</v>
      </c>
      <c r="X138">
        <v>36.595564229147776</v>
      </c>
      <c r="Z138">
        <v>850.74685340191024</v>
      </c>
    </row>
    <row r="139" spans="1:26" x14ac:dyDescent="0.2">
      <c r="A139" s="57">
        <v>279</v>
      </c>
      <c r="B139">
        <v>36.573074227287655</v>
      </c>
      <c r="C139">
        <v>35.875790777660555</v>
      </c>
      <c r="D139">
        <v>36.117395401000977</v>
      </c>
      <c r="E139">
        <v>36.304004987080887</v>
      </c>
      <c r="F139">
        <v>36.403029509953093</v>
      </c>
      <c r="G139">
        <v>36.245581967490068</v>
      </c>
      <c r="H139">
        <v>35.987287994643019</v>
      </c>
      <c r="I139">
        <v>36.153909952149476</v>
      </c>
      <c r="J139">
        <v>36.250724542708625</v>
      </c>
      <c r="K139">
        <v>36.287979145914008</v>
      </c>
      <c r="L139">
        <v>36.452078839212348</v>
      </c>
      <c r="M139">
        <v>37.126233282543367</v>
      </c>
      <c r="N139">
        <v>37.848864805130731</v>
      </c>
      <c r="O139">
        <v>37.81746046883719</v>
      </c>
      <c r="P139">
        <v>37.545680545625231</v>
      </c>
      <c r="Q139">
        <v>37.557020437149774</v>
      </c>
      <c r="R139">
        <v>37.609203088851203</v>
      </c>
      <c r="S139">
        <v>37.653273446219316</v>
      </c>
      <c r="T139">
        <v>37.549915835970928</v>
      </c>
      <c r="U139">
        <v>37.451836245400571</v>
      </c>
      <c r="V139">
        <v>37.255792549678254</v>
      </c>
      <c r="W139">
        <v>36.978446006774902</v>
      </c>
      <c r="X139">
        <v>37.020520187559583</v>
      </c>
      <c r="Z139">
        <v>848.0651042448419</v>
      </c>
    </row>
    <row r="140" spans="1:26" x14ac:dyDescent="0.2">
      <c r="A140" s="57">
        <v>278</v>
      </c>
      <c r="B140">
        <v>36.320169426146009</v>
      </c>
      <c r="C140">
        <v>36.176303386688232</v>
      </c>
      <c r="D140">
        <v>36.432675452459428</v>
      </c>
      <c r="E140">
        <v>36.393222014109298</v>
      </c>
      <c r="F140">
        <v>36.285274823506676</v>
      </c>
      <c r="G140">
        <v>36.345370655968082</v>
      </c>
      <c r="H140">
        <v>36.117379606830205</v>
      </c>
      <c r="I140">
        <v>36.125252052072952</v>
      </c>
      <c r="J140">
        <v>36.269921893165225</v>
      </c>
      <c r="K140">
        <v>36.406775168287076</v>
      </c>
      <c r="L140">
        <v>36.536193450568859</v>
      </c>
      <c r="M140">
        <v>36.993916670481369</v>
      </c>
      <c r="N140">
        <v>37.494874182201571</v>
      </c>
      <c r="O140">
        <v>37.506900219690237</v>
      </c>
      <c r="P140">
        <v>37.274609361376079</v>
      </c>
      <c r="Q140">
        <v>37.237565199534103</v>
      </c>
      <c r="R140">
        <v>37.408552306038992</v>
      </c>
      <c r="S140">
        <v>37.33203129541306</v>
      </c>
      <c r="T140">
        <v>37.358042240142822</v>
      </c>
      <c r="U140">
        <v>37.30378457478114</v>
      </c>
      <c r="V140">
        <v>36.864912464505146</v>
      </c>
      <c r="W140">
        <v>36.865285305749801</v>
      </c>
      <c r="X140">
        <v>36.874802135285876</v>
      </c>
      <c r="Z140">
        <v>845.92381388500223</v>
      </c>
    </row>
    <row r="141" spans="1:26" x14ac:dyDescent="0.2">
      <c r="A141" s="57">
        <v>277</v>
      </c>
      <c r="B141">
        <v>36.726559593563991</v>
      </c>
      <c r="C141">
        <v>36.426852362496518</v>
      </c>
      <c r="D141">
        <v>36.234431471143452</v>
      </c>
      <c r="E141">
        <v>36.246351015000116</v>
      </c>
      <c r="F141">
        <v>36.206845283508301</v>
      </c>
      <c r="G141">
        <v>36.249973001934237</v>
      </c>
      <c r="H141">
        <v>36.410917441050216</v>
      </c>
      <c r="I141">
        <v>36.451281842731291</v>
      </c>
      <c r="J141">
        <v>36.478019373757498</v>
      </c>
      <c r="K141">
        <v>36.693366950120378</v>
      </c>
      <c r="L141">
        <v>36.831068370677315</v>
      </c>
      <c r="M141">
        <v>37.200973056611559</v>
      </c>
      <c r="N141">
        <v>37.867616017659508</v>
      </c>
      <c r="O141">
        <v>38.01194302241008</v>
      </c>
      <c r="P141">
        <v>37.734911941346667</v>
      </c>
      <c r="Q141">
        <v>37.508612451099211</v>
      </c>
      <c r="R141">
        <v>37.48717010588873</v>
      </c>
      <c r="S141">
        <v>37.710034642900737</v>
      </c>
      <c r="T141">
        <v>37.938551289694651</v>
      </c>
      <c r="U141">
        <v>38.040258952549522</v>
      </c>
      <c r="V141">
        <v>38.019865762619744</v>
      </c>
      <c r="W141">
        <v>37.904326166425435</v>
      </c>
      <c r="X141">
        <v>37.366369519914898</v>
      </c>
      <c r="Z141">
        <v>853.74629963510392</v>
      </c>
    </row>
    <row r="142" spans="1:26" x14ac:dyDescent="0.2">
      <c r="A142" s="57"/>
    </row>
    <row r="144" spans="1:26" x14ac:dyDescent="0.2">
      <c r="A144" t="s">
        <v>476</v>
      </c>
      <c r="Z144" s="92" t="s">
        <v>621</v>
      </c>
    </row>
    <row r="145" spans="1:26" x14ac:dyDescent="0.2">
      <c r="A145" s="65" t="s">
        <v>68</v>
      </c>
      <c r="B145">
        <v>37.590269247690841</v>
      </c>
      <c r="C145">
        <v>37.399594715663369</v>
      </c>
      <c r="D145">
        <v>36.684953962053569</v>
      </c>
      <c r="E145">
        <v>36.128043765113475</v>
      </c>
      <c r="F145">
        <v>36.023387999761674</v>
      </c>
      <c r="G145">
        <v>36.159616016206286</v>
      </c>
      <c r="H145">
        <v>36.264867986951558</v>
      </c>
      <c r="I145">
        <v>36.416735081445601</v>
      </c>
      <c r="J145">
        <v>36.873599915277396</v>
      </c>
      <c r="K145">
        <v>36.732368310292564</v>
      </c>
      <c r="L145">
        <v>36.393579619271414</v>
      </c>
      <c r="M145">
        <v>36.922394094013029</v>
      </c>
      <c r="N145">
        <v>37.613202072325208</v>
      </c>
      <c r="O145">
        <v>37.800298668089368</v>
      </c>
      <c r="P145">
        <v>37.660191967373805</v>
      </c>
      <c r="Q145">
        <v>37.657065981910343</v>
      </c>
      <c r="R145">
        <v>37.664579323359902</v>
      </c>
      <c r="S145">
        <v>37.579599312373574</v>
      </c>
      <c r="T145">
        <v>37.495916548229403</v>
      </c>
      <c r="U145">
        <v>37.309899693443661</v>
      </c>
      <c r="V145">
        <v>37.261028244381862</v>
      </c>
      <c r="W145">
        <v>37.496653329758416</v>
      </c>
      <c r="X145">
        <v>37.662375904264906</v>
      </c>
      <c r="Z145">
        <v>852.79022175925104</v>
      </c>
    </row>
    <row r="146" spans="1:26" x14ac:dyDescent="0.2">
      <c r="A146" s="65" t="s">
        <v>69</v>
      </c>
      <c r="B146">
        <v>37.303538799285889</v>
      </c>
      <c r="C146">
        <v>36.688614550090975</v>
      </c>
      <c r="D146">
        <v>36.177098410470144</v>
      </c>
      <c r="E146">
        <v>36.183557510375977</v>
      </c>
      <c r="F146">
        <v>36.216364202045256</v>
      </c>
      <c r="G146">
        <v>36.046206519717259</v>
      </c>
      <c r="H146">
        <v>36.151056039901007</v>
      </c>
      <c r="I146">
        <v>36.230657804579963</v>
      </c>
      <c r="J146">
        <v>36.131025087265741</v>
      </c>
      <c r="K146">
        <v>36.040511108580091</v>
      </c>
      <c r="L146">
        <v>36.281980491819837</v>
      </c>
      <c r="M146">
        <v>37.370962756020688</v>
      </c>
      <c r="N146">
        <v>38.259652591886976</v>
      </c>
      <c r="O146">
        <v>38.244066510881694</v>
      </c>
      <c r="P146">
        <v>37.898790722801579</v>
      </c>
      <c r="Q146">
        <v>37.820333866845999</v>
      </c>
      <c r="R146">
        <v>37.95284770783924</v>
      </c>
      <c r="S146">
        <v>37.891417594183061</v>
      </c>
      <c r="T146">
        <v>37.968813737233475</v>
      </c>
      <c r="U146">
        <v>37.956324418385819</v>
      </c>
      <c r="V146">
        <v>37.767911820184622</v>
      </c>
      <c r="W146">
        <v>37.602536451248895</v>
      </c>
      <c r="X146">
        <v>37.679545788537887</v>
      </c>
      <c r="Z146">
        <v>853.86381449018211</v>
      </c>
    </row>
    <row r="147" spans="1:26" x14ac:dyDescent="0.2">
      <c r="A147" s="65" t="s">
        <v>70</v>
      </c>
      <c r="B147">
        <v>37.673919755147054</v>
      </c>
      <c r="C147">
        <v>36.995065391538965</v>
      </c>
      <c r="D147">
        <v>36.618805539294641</v>
      </c>
      <c r="E147">
        <v>36.510096130044197</v>
      </c>
      <c r="F147">
        <v>36.566756042191557</v>
      </c>
      <c r="G147">
        <v>36.54166511903729</v>
      </c>
      <c r="H147">
        <v>36.265768653902654</v>
      </c>
      <c r="I147">
        <v>36.172004055040119</v>
      </c>
      <c r="J147">
        <v>36.245788056769584</v>
      </c>
      <c r="K147">
        <v>36.268296240199881</v>
      </c>
      <c r="L147">
        <v>36.46499885679728</v>
      </c>
      <c r="M147">
        <v>37.119955202511377</v>
      </c>
      <c r="N147">
        <v>37.742711248851961</v>
      </c>
      <c r="O147">
        <v>37.807527839487747</v>
      </c>
      <c r="P147">
        <v>37.714789710643984</v>
      </c>
      <c r="Q147">
        <v>37.775542418162026</v>
      </c>
      <c r="R147">
        <v>37.848159358614964</v>
      </c>
      <c r="S147">
        <v>37.910855088915142</v>
      </c>
      <c r="T147">
        <v>37.985600539616172</v>
      </c>
      <c r="U147">
        <v>37.869754655020579</v>
      </c>
      <c r="V147">
        <v>37.81287951696487</v>
      </c>
      <c r="W147">
        <v>37.885394686744334</v>
      </c>
      <c r="X147">
        <v>37.803361370449977</v>
      </c>
      <c r="Z147">
        <v>855.59969547594619</v>
      </c>
    </row>
    <row r="148" spans="1:26" x14ac:dyDescent="0.2">
      <c r="A148" s="34">
        <v>276</v>
      </c>
      <c r="B148">
        <v>38.238019648052401</v>
      </c>
      <c r="C148">
        <v>37.901216506958008</v>
      </c>
      <c r="D148">
        <v>37.792815480913433</v>
      </c>
      <c r="E148">
        <v>37.788831211271741</v>
      </c>
      <c r="F148">
        <v>37.71130782081967</v>
      </c>
      <c r="G148">
        <v>37.729146412440706</v>
      </c>
      <c r="H148">
        <v>37.732362169680478</v>
      </c>
      <c r="I148">
        <v>37.600678252407825</v>
      </c>
      <c r="J148">
        <v>37.451716695513042</v>
      </c>
      <c r="K148">
        <v>37.385720564236351</v>
      </c>
      <c r="L148">
        <v>37.52618398455931</v>
      </c>
      <c r="M148">
        <v>37.955619403294151</v>
      </c>
      <c r="N148">
        <v>38.460032667432515</v>
      </c>
      <c r="O148">
        <v>38.641062577565506</v>
      </c>
      <c r="P148">
        <v>38.54499349139985</v>
      </c>
      <c r="Q148">
        <v>38.396400519779753</v>
      </c>
      <c r="R148">
        <v>38.391517343975252</v>
      </c>
      <c r="S148">
        <v>38.39212696892875</v>
      </c>
      <c r="T148">
        <v>38.441425255366731</v>
      </c>
      <c r="U148">
        <v>38.400559697832378</v>
      </c>
      <c r="V148">
        <v>38.193136078970774</v>
      </c>
      <c r="W148">
        <v>38.368565014430459</v>
      </c>
      <c r="X148">
        <v>38.466481617518838</v>
      </c>
      <c r="Z148">
        <v>875.50991938334801</v>
      </c>
    </row>
    <row r="149" spans="1:26" x14ac:dyDescent="0.2">
      <c r="A149" s="34">
        <v>274</v>
      </c>
      <c r="B149">
        <v>36.753432410103933</v>
      </c>
      <c r="C149">
        <v>36.070840767451699</v>
      </c>
      <c r="D149">
        <v>36.062097799210321</v>
      </c>
      <c r="E149">
        <v>36.095010802859349</v>
      </c>
      <c r="F149">
        <v>36.028301397959389</v>
      </c>
      <c r="G149">
        <v>36.007016454424175</v>
      </c>
      <c r="H149">
        <v>36.144436326850368</v>
      </c>
      <c r="I149">
        <v>36.258675928712236</v>
      </c>
      <c r="J149">
        <v>36.256358555385049</v>
      </c>
      <c r="K149">
        <v>36.294505812703662</v>
      </c>
      <c r="L149">
        <v>36.575370414747177</v>
      </c>
      <c r="M149">
        <v>37.256931781768799</v>
      </c>
      <c r="N149">
        <v>37.836596761431011</v>
      </c>
      <c r="O149">
        <v>37.844056901477629</v>
      </c>
      <c r="P149">
        <v>37.709391185215537</v>
      </c>
      <c r="Q149">
        <v>37.729287715185258</v>
      </c>
      <c r="R149">
        <v>37.807252861204603</v>
      </c>
      <c r="S149">
        <v>37.84818088440668</v>
      </c>
      <c r="T149">
        <v>37.763352553049728</v>
      </c>
      <c r="U149">
        <v>37.614650135948544</v>
      </c>
      <c r="V149">
        <v>37.65779856273106</v>
      </c>
      <c r="W149">
        <v>37.805561701456703</v>
      </c>
      <c r="X149">
        <v>37.820258730933773</v>
      </c>
      <c r="Z149">
        <v>851.23936644521655</v>
      </c>
    </row>
    <row r="150" spans="1:26" x14ac:dyDescent="0.2">
      <c r="A150" s="34">
        <v>246</v>
      </c>
      <c r="B150">
        <v>37.367776098705477</v>
      </c>
      <c r="C150">
        <v>36.775267578306654</v>
      </c>
      <c r="D150">
        <v>37.135700430188862</v>
      </c>
      <c r="E150">
        <v>37.466675258818128</v>
      </c>
      <c r="F150">
        <v>36.841365269252236</v>
      </c>
      <c r="G150">
        <v>36.90372369402931</v>
      </c>
      <c r="H150">
        <v>36.885604245322092</v>
      </c>
      <c r="I150">
        <v>36.413276331765317</v>
      </c>
      <c r="J150">
        <v>36.771563325609478</v>
      </c>
      <c r="K150">
        <v>36.976299626486636</v>
      </c>
      <c r="L150">
        <v>36.411626043773829</v>
      </c>
      <c r="M150">
        <v>36.484290372757684</v>
      </c>
      <c r="N150">
        <v>37.545996166410902</v>
      </c>
      <c r="O150">
        <v>38.286196390787765</v>
      </c>
      <c r="P150">
        <v>38.286822636922196</v>
      </c>
      <c r="Q150">
        <v>38.207597687130885</v>
      </c>
      <c r="R150">
        <v>38.153980073474699</v>
      </c>
      <c r="S150">
        <v>38.105069183167956</v>
      </c>
      <c r="T150">
        <v>37.886050019945415</v>
      </c>
      <c r="U150">
        <v>37.827162856147396</v>
      </c>
      <c r="V150">
        <v>38.068773746490479</v>
      </c>
      <c r="W150">
        <v>38.184038298470632</v>
      </c>
      <c r="X150">
        <v>38.200508208501908</v>
      </c>
      <c r="Z150">
        <v>861.18536354246612</v>
      </c>
    </row>
    <row r="151" spans="1:26" x14ac:dyDescent="0.2">
      <c r="A151" s="34">
        <v>245</v>
      </c>
      <c r="B151">
        <v>38.251126834324424</v>
      </c>
      <c r="C151">
        <v>37.785782677786692</v>
      </c>
      <c r="D151">
        <v>37.106843085516061</v>
      </c>
      <c r="E151">
        <v>37.074847471146356</v>
      </c>
      <c r="F151">
        <v>36.834502469925653</v>
      </c>
      <c r="G151">
        <v>36.628257024855841</v>
      </c>
      <c r="H151">
        <v>36.608176458449591</v>
      </c>
      <c r="I151">
        <v>36.624610151563374</v>
      </c>
      <c r="J151">
        <v>36.62163693564279</v>
      </c>
      <c r="K151">
        <v>36.681357133956183</v>
      </c>
      <c r="L151">
        <v>36.907953126089915</v>
      </c>
      <c r="M151">
        <v>37.55472998392014</v>
      </c>
      <c r="N151">
        <v>38.258870192936485</v>
      </c>
      <c r="O151">
        <v>38.457361425672261</v>
      </c>
      <c r="P151">
        <v>38.393123581295924</v>
      </c>
      <c r="Q151">
        <v>38.371365320114862</v>
      </c>
      <c r="R151">
        <v>38.35048564275106</v>
      </c>
      <c r="S151">
        <v>38.162399768829346</v>
      </c>
      <c r="T151">
        <v>37.926199050176706</v>
      </c>
      <c r="U151">
        <v>37.693525768461683</v>
      </c>
      <c r="V151">
        <v>37.618863809676398</v>
      </c>
      <c r="W151">
        <v>37.899190857296901</v>
      </c>
      <c r="X151">
        <v>38.014587947300498</v>
      </c>
      <c r="Z151">
        <v>863.82579671768917</v>
      </c>
    </row>
    <row r="152" spans="1:26" x14ac:dyDescent="0.2">
      <c r="A152" s="34">
        <v>244</v>
      </c>
      <c r="B152">
        <v>38.083107085455026</v>
      </c>
      <c r="C152">
        <v>37.351816903977166</v>
      </c>
      <c r="D152">
        <v>37.052425339108424</v>
      </c>
      <c r="E152">
        <v>37.080063229515446</v>
      </c>
      <c r="F152">
        <v>36.978597527458554</v>
      </c>
      <c r="G152">
        <v>37.023805709112253</v>
      </c>
      <c r="H152">
        <v>37.101542382013228</v>
      </c>
      <c r="I152">
        <v>37.129524412609285</v>
      </c>
      <c r="J152">
        <v>37.163425173078267</v>
      </c>
      <c r="K152">
        <v>37.171691417694092</v>
      </c>
      <c r="L152">
        <v>37.306809243701757</v>
      </c>
      <c r="M152">
        <v>37.594974517822266</v>
      </c>
      <c r="N152">
        <v>38.000407218933105</v>
      </c>
      <c r="O152">
        <v>38.094598270597913</v>
      </c>
      <c r="P152">
        <v>38.008567696525937</v>
      </c>
      <c r="Q152">
        <v>37.978258632478259</v>
      </c>
      <c r="R152">
        <v>37.892209507170179</v>
      </c>
      <c r="S152">
        <v>37.985435735611688</v>
      </c>
      <c r="T152">
        <v>37.887107962653751</v>
      </c>
      <c r="U152">
        <v>37.770198208945132</v>
      </c>
      <c r="V152">
        <v>37.767321109771729</v>
      </c>
      <c r="W152">
        <v>37.800312292008172</v>
      </c>
      <c r="X152">
        <v>38.090500309353786</v>
      </c>
      <c r="Z152">
        <v>864.31269988559529</v>
      </c>
    </row>
    <row r="155" spans="1:26" x14ac:dyDescent="0.2">
      <c r="A155" s="2" t="s">
        <v>478</v>
      </c>
      <c r="Y155" s="92" t="s">
        <v>622</v>
      </c>
    </row>
    <row r="156" spans="1:26" x14ac:dyDescent="0.2">
      <c r="A156" t="s">
        <v>468</v>
      </c>
      <c r="Y156" s="2" t="s">
        <v>471</v>
      </c>
    </row>
    <row r="157" spans="1:26" x14ac:dyDescent="0.2">
      <c r="A157" s="9" t="s">
        <v>126</v>
      </c>
      <c r="B157">
        <v>3.105952380952381</v>
      </c>
      <c r="C157">
        <v>2.9821428571428572</v>
      </c>
      <c r="D157">
        <v>2.6321428571428571</v>
      </c>
      <c r="E157">
        <v>2.4666666666666668</v>
      </c>
      <c r="F157">
        <v>3.0107142857142852</v>
      </c>
      <c r="G157">
        <v>2.1392857142857142</v>
      </c>
      <c r="H157">
        <v>1.4011904761904763</v>
      </c>
      <c r="I157">
        <v>1.6154761904761905</v>
      </c>
      <c r="J157">
        <v>1.8452380952380953</v>
      </c>
      <c r="K157">
        <v>2.2750000000000004</v>
      </c>
      <c r="L157">
        <v>3.8142857142857141</v>
      </c>
      <c r="M157">
        <v>5.5285714285714285</v>
      </c>
      <c r="N157">
        <v>5.117857142857142</v>
      </c>
      <c r="O157">
        <v>5.2559523809523796</v>
      </c>
      <c r="P157">
        <v>7.0761904761904768</v>
      </c>
      <c r="Q157">
        <v>7.0988095238095248</v>
      </c>
      <c r="R157">
        <v>6.0333333333333332</v>
      </c>
      <c r="S157">
        <v>5.5559523809523812</v>
      </c>
      <c r="T157">
        <v>4.4428571428571431</v>
      </c>
      <c r="U157">
        <v>3.4249999999999998</v>
      </c>
      <c r="V157">
        <v>4.6619047619047613</v>
      </c>
      <c r="W157">
        <v>6.5428571428571418</v>
      </c>
      <c r="X157">
        <v>6.7571428571428562</v>
      </c>
      <c r="Y157">
        <v>94.78452380952379</v>
      </c>
    </row>
    <row r="158" spans="1:26" x14ac:dyDescent="0.2">
      <c r="A158" s="9" t="s">
        <v>127</v>
      </c>
      <c r="B158">
        <v>4.3607142857142858</v>
      </c>
      <c r="C158">
        <v>3.5809523809523816</v>
      </c>
      <c r="D158">
        <v>2.1761904761904765</v>
      </c>
      <c r="E158">
        <v>2.1392857142857142</v>
      </c>
      <c r="F158">
        <v>2.2976190476190479</v>
      </c>
      <c r="G158">
        <v>2.0833333333333339</v>
      </c>
      <c r="H158">
        <v>1.7952380952380955</v>
      </c>
      <c r="I158">
        <v>2.8357142857142859</v>
      </c>
      <c r="J158">
        <v>3.4988095238095238</v>
      </c>
      <c r="K158">
        <v>3.1678571428571436</v>
      </c>
      <c r="L158">
        <v>5.9035714285714294</v>
      </c>
      <c r="M158">
        <v>9.4214285714285708</v>
      </c>
      <c r="N158">
        <v>9.3107142857142851</v>
      </c>
      <c r="O158">
        <v>7.7738095238095237</v>
      </c>
      <c r="P158">
        <v>8.9119047619047631</v>
      </c>
      <c r="Q158">
        <v>10.380952380952383</v>
      </c>
      <c r="R158">
        <v>9.6309523809523832</v>
      </c>
      <c r="S158">
        <v>7.0952380952380949</v>
      </c>
      <c r="T158">
        <v>5.8821428571428553</v>
      </c>
      <c r="U158">
        <v>6.1714285714285699</v>
      </c>
      <c r="V158">
        <v>5.4226190476190483</v>
      </c>
      <c r="W158">
        <v>5.7000000000000011</v>
      </c>
      <c r="X158">
        <v>4.8119047619047617</v>
      </c>
      <c r="Y158">
        <v>124.35238095238093</v>
      </c>
    </row>
    <row r="159" spans="1:26" x14ac:dyDescent="0.2">
      <c r="A159" s="9" t="s">
        <v>128</v>
      </c>
      <c r="B159">
        <v>2.2059523809523807</v>
      </c>
      <c r="C159">
        <v>2.1511904761904752</v>
      </c>
      <c r="D159">
        <v>2.047619047619047</v>
      </c>
      <c r="E159">
        <v>1.5309523809523808</v>
      </c>
      <c r="F159">
        <v>1.6761904761904765</v>
      </c>
      <c r="G159">
        <v>1.7476190476190481</v>
      </c>
      <c r="H159">
        <v>1.9726190476190475</v>
      </c>
      <c r="I159">
        <v>2.1452380952380947</v>
      </c>
      <c r="J159">
        <v>3.2547619047619052</v>
      </c>
      <c r="K159">
        <v>5.1071428571428577</v>
      </c>
      <c r="L159">
        <v>9.038095238095238</v>
      </c>
      <c r="M159">
        <v>11.076190476190476</v>
      </c>
      <c r="N159">
        <v>9.1226190476190485</v>
      </c>
      <c r="O159">
        <v>8.3345238095238123</v>
      </c>
      <c r="P159">
        <v>7.4833333333333343</v>
      </c>
      <c r="Q159">
        <v>7.0880952380952369</v>
      </c>
      <c r="R159">
        <v>7.5035714285714299</v>
      </c>
      <c r="S159">
        <v>7.6202380952380988</v>
      </c>
      <c r="T159">
        <v>6.7761904761904779</v>
      </c>
      <c r="U159">
        <v>6.0619047619047635</v>
      </c>
      <c r="V159">
        <v>4.6166666666666689</v>
      </c>
      <c r="W159">
        <v>4.0345238095238098</v>
      </c>
      <c r="X159">
        <v>4.3607142857142858</v>
      </c>
      <c r="Y159">
        <v>116.9559523809524</v>
      </c>
    </row>
    <row r="160" spans="1:26" x14ac:dyDescent="0.2">
      <c r="A160" s="9" t="s">
        <v>129</v>
      </c>
      <c r="B160">
        <v>4.8273809523809534</v>
      </c>
      <c r="C160">
        <v>6.3083333333333336</v>
      </c>
      <c r="D160">
        <v>6.9678571428571425</v>
      </c>
      <c r="E160">
        <v>2.8892857142857142</v>
      </c>
      <c r="F160">
        <v>1.6999999999999993</v>
      </c>
      <c r="G160">
        <v>1.7511904761904757</v>
      </c>
      <c r="H160">
        <v>2.1071428571428572</v>
      </c>
      <c r="I160">
        <v>2.5309523809523808</v>
      </c>
      <c r="J160">
        <v>2.4464285714285712</v>
      </c>
      <c r="K160">
        <v>2.5095238095238099</v>
      </c>
      <c r="L160">
        <v>5.8523809523809538</v>
      </c>
      <c r="M160">
        <v>9.6071428571428577</v>
      </c>
      <c r="N160">
        <v>7.7273809523809529</v>
      </c>
      <c r="O160">
        <v>6.5642857142857132</v>
      </c>
      <c r="P160">
        <v>9.2833333333333314</v>
      </c>
      <c r="Q160">
        <v>12.084523809523811</v>
      </c>
      <c r="R160">
        <v>14.969047619047622</v>
      </c>
      <c r="S160">
        <v>11.210714285714287</v>
      </c>
      <c r="T160">
        <v>5.3095238095238084</v>
      </c>
      <c r="U160">
        <v>3.7857142857142851</v>
      </c>
      <c r="V160">
        <v>2.6464285714285718</v>
      </c>
      <c r="W160">
        <v>4.0880952380952387</v>
      </c>
      <c r="X160">
        <v>10.876190476190475</v>
      </c>
      <c r="Y160">
        <v>138.04285714285717</v>
      </c>
    </row>
    <row r="161" spans="1:25" x14ac:dyDescent="0.2">
      <c r="A161" s="9" t="s">
        <v>122</v>
      </c>
      <c r="B161">
        <v>2.3892857142857133</v>
      </c>
      <c r="C161">
        <v>2.7642857142857142</v>
      </c>
      <c r="D161">
        <v>3.0595238095238098</v>
      </c>
      <c r="E161">
        <v>3.05</v>
      </c>
      <c r="F161">
        <v>2.8309523809523807</v>
      </c>
      <c r="G161">
        <v>1.9630952380952382</v>
      </c>
      <c r="H161">
        <v>1.7011904761904764</v>
      </c>
      <c r="I161">
        <v>1.7690476190476194</v>
      </c>
      <c r="J161">
        <v>1.9178571428571436</v>
      </c>
      <c r="K161">
        <v>2.9023809523809527</v>
      </c>
      <c r="L161">
        <v>11.310714285714287</v>
      </c>
      <c r="M161">
        <v>19.451190476190476</v>
      </c>
      <c r="N161">
        <v>18.483333333333334</v>
      </c>
      <c r="O161">
        <v>14.939285714285713</v>
      </c>
      <c r="P161">
        <v>12.534523809523808</v>
      </c>
      <c r="Q161">
        <v>13.779761904761903</v>
      </c>
      <c r="R161">
        <v>15.024999999999999</v>
      </c>
      <c r="S161">
        <v>10.071428571428571</v>
      </c>
      <c r="T161">
        <v>6.4642857142857135</v>
      </c>
      <c r="U161">
        <v>6.3309523809523789</v>
      </c>
      <c r="V161">
        <v>7.0511904761904747</v>
      </c>
      <c r="W161">
        <v>9.5559523809523839</v>
      </c>
      <c r="X161">
        <v>9.5083333333333364</v>
      </c>
      <c r="Y161">
        <v>178.85357142857143</v>
      </c>
    </row>
    <row r="162" spans="1:25" x14ac:dyDescent="0.2">
      <c r="A162" s="9" t="s">
        <v>124</v>
      </c>
      <c r="B162">
        <v>3.8166666666666655</v>
      </c>
      <c r="C162">
        <v>2.8357142857142854</v>
      </c>
      <c r="D162">
        <v>1.8869047619047623</v>
      </c>
      <c r="E162">
        <v>1.7869047619047622</v>
      </c>
      <c r="F162">
        <v>1.8702380952380948</v>
      </c>
      <c r="G162">
        <v>2.4023809523809518</v>
      </c>
      <c r="H162">
        <v>2.4166666666666665</v>
      </c>
      <c r="I162">
        <v>1.8428571428571432</v>
      </c>
      <c r="J162">
        <v>1.8964285714285718</v>
      </c>
      <c r="K162">
        <v>2.6583333333333341</v>
      </c>
      <c r="L162">
        <v>7.3821428571428562</v>
      </c>
      <c r="M162">
        <v>13.240476190476189</v>
      </c>
      <c r="N162">
        <v>13.455952380952379</v>
      </c>
      <c r="O162">
        <v>10.45</v>
      </c>
      <c r="P162">
        <v>8.8559523809523792</v>
      </c>
      <c r="Q162">
        <v>9.0321428571428566</v>
      </c>
      <c r="R162">
        <v>9.0809523809523807</v>
      </c>
      <c r="S162">
        <v>8.6845238095238084</v>
      </c>
      <c r="T162">
        <v>6.2595238095238086</v>
      </c>
      <c r="U162">
        <v>5.7500000000000009</v>
      </c>
      <c r="V162">
        <v>6.96904761904762</v>
      </c>
      <c r="W162">
        <v>7.5619047619047608</v>
      </c>
      <c r="X162">
        <v>11.517857142857139</v>
      </c>
      <c r="Y162">
        <v>141.65357142857141</v>
      </c>
    </row>
    <row r="163" spans="1:25" x14ac:dyDescent="0.2">
      <c r="A163" s="9" t="s">
        <v>125</v>
      </c>
      <c r="B163">
        <v>3.085714285714285</v>
      </c>
      <c r="C163">
        <v>3.0654761904761898</v>
      </c>
      <c r="D163">
        <v>2.1142857142857148</v>
      </c>
      <c r="E163">
        <v>1.1714285714285722</v>
      </c>
      <c r="F163">
        <v>0.97500000000000009</v>
      </c>
      <c r="G163">
        <v>1.4047619047619047</v>
      </c>
      <c r="H163">
        <v>1.1095238095238094</v>
      </c>
      <c r="I163">
        <v>1.6833333333333331</v>
      </c>
      <c r="J163">
        <v>2.1011904761904763</v>
      </c>
      <c r="K163">
        <v>1.602380952380952</v>
      </c>
      <c r="L163">
        <v>4.7416666666666654</v>
      </c>
      <c r="M163">
        <v>9.6821428571428552</v>
      </c>
      <c r="N163">
        <v>8.9607142857142854</v>
      </c>
      <c r="O163">
        <v>6.041666666666667</v>
      </c>
      <c r="P163">
        <v>5.9571428571428573</v>
      </c>
      <c r="Q163">
        <v>6.3726190476190476</v>
      </c>
      <c r="R163">
        <v>6.1261904761904766</v>
      </c>
      <c r="S163">
        <v>3.4690476190476192</v>
      </c>
      <c r="T163">
        <v>1.7035714285714281</v>
      </c>
      <c r="U163">
        <v>2.8416666666666668</v>
      </c>
      <c r="V163">
        <v>2.6940476190476197</v>
      </c>
      <c r="W163">
        <v>2.2428571428571429</v>
      </c>
      <c r="X163">
        <v>3.8023809523809513</v>
      </c>
      <c r="Y163">
        <v>82.948809523809516</v>
      </c>
    </row>
    <row r="164" spans="1:25" x14ac:dyDescent="0.2">
      <c r="A164" s="9" t="s">
        <v>134</v>
      </c>
      <c r="B164">
        <v>1.4833333333333338</v>
      </c>
      <c r="C164">
        <v>2.4904761904761901</v>
      </c>
      <c r="D164">
        <v>3.3107142857142851</v>
      </c>
      <c r="E164">
        <v>1.4190476190476191</v>
      </c>
      <c r="F164">
        <v>0.51428571428571423</v>
      </c>
      <c r="G164">
        <v>1.254761904761905</v>
      </c>
      <c r="H164">
        <v>1.3523809523809527</v>
      </c>
      <c r="I164">
        <v>1.0059523809523809</v>
      </c>
      <c r="J164">
        <v>1.0226190476190475</v>
      </c>
      <c r="K164">
        <v>1.236904761904762</v>
      </c>
      <c r="L164">
        <v>2.7964285714285713</v>
      </c>
      <c r="M164">
        <v>3.9226190476190474</v>
      </c>
      <c r="N164">
        <v>3.0607142857142851</v>
      </c>
      <c r="O164">
        <v>3.2321428571428568</v>
      </c>
      <c r="P164">
        <v>3.9499999999999993</v>
      </c>
      <c r="Q164">
        <v>4.2869047619047613</v>
      </c>
      <c r="R164">
        <v>4.8583333333333325</v>
      </c>
      <c r="S164">
        <v>5.4047619047619024</v>
      </c>
      <c r="T164">
        <v>4.5749999999999984</v>
      </c>
      <c r="U164">
        <v>3.0428571428571445</v>
      </c>
      <c r="V164">
        <v>2.7952380952380969</v>
      </c>
      <c r="W164">
        <v>3.0321428571428566</v>
      </c>
      <c r="X164">
        <v>3.7988095238095232</v>
      </c>
      <c r="Y164">
        <v>63.846428571428568</v>
      </c>
    </row>
    <row r="165" spans="1:25" x14ac:dyDescent="0.2">
      <c r="A165" s="9" t="s">
        <v>133</v>
      </c>
      <c r="B165">
        <v>2.541666666666667</v>
      </c>
      <c r="C165">
        <v>2.6821428571428569</v>
      </c>
      <c r="D165">
        <v>1.2023809523809519</v>
      </c>
      <c r="E165">
        <v>1.2416666666666667</v>
      </c>
      <c r="F165">
        <v>1.5761904761904764</v>
      </c>
      <c r="G165">
        <v>1.0511904761904765</v>
      </c>
      <c r="H165">
        <v>1.1952380952380954</v>
      </c>
      <c r="I165">
        <v>1.3119047619047619</v>
      </c>
      <c r="J165">
        <v>1.355952380952381</v>
      </c>
      <c r="K165">
        <v>1.7630952380952385</v>
      </c>
      <c r="L165">
        <v>3.1880952380952383</v>
      </c>
      <c r="M165">
        <v>3.9071428571428575</v>
      </c>
      <c r="N165">
        <v>3.46904761904762</v>
      </c>
      <c r="O165">
        <v>3.4476190476190482</v>
      </c>
      <c r="P165">
        <v>3.9249999999999998</v>
      </c>
      <c r="Q165">
        <v>4.1059523809523801</v>
      </c>
      <c r="R165">
        <v>3.0285714285714285</v>
      </c>
      <c r="S165">
        <v>2.1833333333333336</v>
      </c>
      <c r="T165">
        <v>2.5821428571428564</v>
      </c>
      <c r="U165">
        <v>2.3559523809523801</v>
      </c>
      <c r="V165">
        <v>2.013095238095238</v>
      </c>
      <c r="W165">
        <v>3.4761904761904763</v>
      </c>
      <c r="X165">
        <v>5.1511904761904752</v>
      </c>
      <c r="Y165">
        <v>58.754761904761907</v>
      </c>
    </row>
    <row r="166" spans="1:25" x14ac:dyDescent="0.2">
      <c r="A166" s="9" t="s">
        <v>132</v>
      </c>
      <c r="B166">
        <v>1.3166666666666669</v>
      </c>
      <c r="C166">
        <v>1.8916666666666666</v>
      </c>
      <c r="D166">
        <v>1.2226190476190477</v>
      </c>
      <c r="E166">
        <v>0.92023809523809552</v>
      </c>
      <c r="F166">
        <v>1.0500000000000003</v>
      </c>
      <c r="G166">
        <v>1.3547619047619053</v>
      </c>
      <c r="H166">
        <v>1.6964285714285721</v>
      </c>
      <c r="I166">
        <v>2.4071428571428575</v>
      </c>
      <c r="J166">
        <v>4.4357142857142851</v>
      </c>
      <c r="K166">
        <v>7.9511904761904759</v>
      </c>
      <c r="L166">
        <v>14.266666666666664</v>
      </c>
      <c r="M166">
        <v>19.789285714285707</v>
      </c>
      <c r="N166">
        <v>21.457142857142848</v>
      </c>
      <c r="O166">
        <v>16.664285714285711</v>
      </c>
      <c r="P166">
        <v>11.460714285714285</v>
      </c>
      <c r="Q166">
        <v>9.553571428571427</v>
      </c>
      <c r="R166">
        <v>7.322619047619046</v>
      </c>
      <c r="S166">
        <v>5.4916666666666671</v>
      </c>
      <c r="T166">
        <v>4.954761904761904</v>
      </c>
      <c r="U166">
        <v>6.1559523809523817</v>
      </c>
      <c r="V166">
        <v>8.9250000000000007</v>
      </c>
      <c r="W166">
        <v>8.5797619047619058</v>
      </c>
      <c r="X166">
        <v>8.1369047619047628</v>
      </c>
      <c r="Y166">
        <v>167.00476190476189</v>
      </c>
    </row>
    <row r="167" spans="1:25" x14ac:dyDescent="0.2">
      <c r="A167" s="9" t="s">
        <v>130</v>
      </c>
      <c r="B167">
        <v>6.7880952380952388</v>
      </c>
      <c r="C167">
        <v>8.2083333333333357</v>
      </c>
      <c r="D167">
        <v>6.0000000000000018</v>
      </c>
      <c r="E167">
        <v>2.8345238095238092</v>
      </c>
      <c r="F167">
        <v>1.6345238095238095</v>
      </c>
      <c r="G167">
        <v>1.6345238095238095</v>
      </c>
      <c r="H167">
        <v>1.8714285714285719</v>
      </c>
      <c r="I167">
        <v>1.6607142857142865</v>
      </c>
      <c r="J167">
        <v>2.1154761904761905</v>
      </c>
      <c r="K167">
        <v>3.3523809523809529</v>
      </c>
      <c r="L167">
        <v>8.0297619047619069</v>
      </c>
      <c r="M167">
        <v>10.525</v>
      </c>
      <c r="N167">
        <v>9.8880952380952358</v>
      </c>
      <c r="O167">
        <v>10.423809523809521</v>
      </c>
      <c r="P167">
        <v>11.44404761904762</v>
      </c>
      <c r="Q167">
        <v>9.9119047619047631</v>
      </c>
      <c r="R167">
        <v>5.3047619047619055</v>
      </c>
      <c r="S167">
        <v>5.886904761904761</v>
      </c>
      <c r="T167">
        <v>4.6047619047619035</v>
      </c>
      <c r="U167">
        <v>2.8119047619047626</v>
      </c>
      <c r="V167">
        <v>6.4452380952380963</v>
      </c>
      <c r="W167">
        <v>11.764285714285714</v>
      </c>
      <c r="X167">
        <v>14.930952380952384</v>
      </c>
      <c r="Y167">
        <v>148.07142857142858</v>
      </c>
    </row>
    <row r="168" spans="1:25" x14ac:dyDescent="0.2">
      <c r="A168" s="9" t="s">
        <v>123</v>
      </c>
      <c r="B168">
        <v>2.3749999999999996</v>
      </c>
      <c r="C168">
        <v>2.7666666666666662</v>
      </c>
      <c r="D168">
        <v>2.3440476190476187</v>
      </c>
      <c r="E168">
        <v>1.7047619047619047</v>
      </c>
      <c r="F168">
        <v>1.2083333333333333</v>
      </c>
      <c r="G168">
        <v>1.4595238095238094</v>
      </c>
      <c r="H168">
        <v>2.1071428571428572</v>
      </c>
      <c r="I168">
        <v>2.3130952380952379</v>
      </c>
      <c r="J168">
        <v>1.9880952380952381</v>
      </c>
      <c r="K168">
        <v>2.3095238095238093</v>
      </c>
      <c r="L168">
        <v>3.8583333333333334</v>
      </c>
      <c r="M168">
        <v>4.6428571428571423</v>
      </c>
      <c r="N168">
        <v>4.6714285714285717</v>
      </c>
      <c r="O168">
        <v>4.4154761904761912</v>
      </c>
      <c r="P168">
        <v>3.9071428571428566</v>
      </c>
      <c r="Q168">
        <v>4.3869047619047619</v>
      </c>
      <c r="R168">
        <v>4.8690476190476195</v>
      </c>
      <c r="S168">
        <v>4.5880952380952387</v>
      </c>
      <c r="T168">
        <v>4.0928571428571434</v>
      </c>
      <c r="U168">
        <v>3.8380952380952387</v>
      </c>
      <c r="V168">
        <v>3.871428571428571</v>
      </c>
      <c r="W168">
        <v>4.8916666666666666</v>
      </c>
      <c r="X168">
        <v>5.0523809523809531</v>
      </c>
      <c r="Y168">
        <v>77.661904761904751</v>
      </c>
    </row>
    <row r="169" spans="1:25" x14ac:dyDescent="0.2">
      <c r="A169" s="57" t="s">
        <v>131</v>
      </c>
      <c r="B169">
        <v>2.8130952380952379</v>
      </c>
      <c r="C169">
        <v>2.0642857142857145</v>
      </c>
      <c r="D169">
        <v>2.0547619047619055</v>
      </c>
      <c r="E169">
        <v>1.9011904761904763</v>
      </c>
      <c r="F169">
        <v>1.8702380952380953</v>
      </c>
      <c r="G169">
        <v>1.5309523809523811</v>
      </c>
      <c r="H169">
        <v>1.2416666666666667</v>
      </c>
      <c r="I169">
        <v>1.7178571428571427</v>
      </c>
      <c r="J169">
        <v>1.480952380952381</v>
      </c>
      <c r="K169">
        <v>1.23452380952381</v>
      </c>
      <c r="L169">
        <v>1.929761904761905</v>
      </c>
      <c r="M169">
        <v>3.7642857142857151</v>
      </c>
      <c r="N169">
        <v>6.3226190476190487</v>
      </c>
      <c r="O169">
        <v>7.0428571428571445</v>
      </c>
      <c r="P169">
        <v>5.6190476190476204</v>
      </c>
      <c r="Q169">
        <v>4.4202380952380942</v>
      </c>
      <c r="R169">
        <v>4.348809523809523</v>
      </c>
      <c r="S169">
        <v>4.421428571428569</v>
      </c>
      <c r="T169">
        <v>4.9738095238095212</v>
      </c>
      <c r="U169">
        <v>4.3345238095238088</v>
      </c>
      <c r="V169">
        <v>3.0083333333333329</v>
      </c>
      <c r="W169">
        <v>2.5869047619047612</v>
      </c>
      <c r="X169">
        <v>2.3095238095238098</v>
      </c>
      <c r="Y169">
        <v>72.991666666666674</v>
      </c>
    </row>
    <row r="170" spans="1:25" x14ac:dyDescent="0.2">
      <c r="A170" s="66" t="s">
        <v>3</v>
      </c>
      <c r="B170">
        <v>0.71500000000000008</v>
      </c>
      <c r="C170">
        <v>1.75</v>
      </c>
      <c r="D170">
        <v>1.9249999999999998</v>
      </c>
      <c r="E170">
        <v>0.85499999999999998</v>
      </c>
      <c r="F170">
        <v>0.75</v>
      </c>
      <c r="G170">
        <v>0.92999999999999994</v>
      </c>
      <c r="H170">
        <v>1.4650000000000001</v>
      </c>
      <c r="I170">
        <v>1.43</v>
      </c>
      <c r="J170">
        <v>0.36</v>
      </c>
      <c r="K170">
        <v>0.78499999999999992</v>
      </c>
      <c r="L170">
        <v>1.46</v>
      </c>
      <c r="M170">
        <v>2.75</v>
      </c>
      <c r="N170">
        <v>3.1799999999999997</v>
      </c>
      <c r="O170">
        <v>2.6399999999999997</v>
      </c>
      <c r="P170">
        <v>3.46</v>
      </c>
      <c r="Q170">
        <v>3.4249999999999998</v>
      </c>
      <c r="R170">
        <v>3.2149999999999999</v>
      </c>
      <c r="S170">
        <v>3.6799999999999997</v>
      </c>
      <c r="T170">
        <v>3</v>
      </c>
      <c r="U170">
        <v>3.2149999999999999</v>
      </c>
      <c r="V170">
        <v>2.68</v>
      </c>
      <c r="W170">
        <v>2.0350000000000001</v>
      </c>
      <c r="X170">
        <v>2.5350000000000001</v>
      </c>
      <c r="Y170">
        <v>48.239999999999995</v>
      </c>
    </row>
    <row r="171" spans="1:25" x14ac:dyDescent="0.2">
      <c r="A171" s="66" t="s">
        <v>5</v>
      </c>
      <c r="B171">
        <v>1.4283810799999999</v>
      </c>
      <c r="C171">
        <v>0.92858583000000006</v>
      </c>
      <c r="D171">
        <v>0.46429295000000004</v>
      </c>
      <c r="E171">
        <v>0.285718745</v>
      </c>
      <c r="F171">
        <v>0.46429303499999997</v>
      </c>
      <c r="G171">
        <v>0.57143758</v>
      </c>
      <c r="H171">
        <v>0.57143749500000007</v>
      </c>
      <c r="I171">
        <v>0.32143356499999998</v>
      </c>
      <c r="J171">
        <v>0.21428902499999999</v>
      </c>
      <c r="K171">
        <v>1.0714452699999999</v>
      </c>
      <c r="L171">
        <v>1.6071679250000002</v>
      </c>
      <c r="M171">
        <v>1.750027285</v>
      </c>
      <c r="N171">
        <v>5.4643707250000002</v>
      </c>
      <c r="O171">
        <v>7.6429758850000002</v>
      </c>
      <c r="P171">
        <v>4.4643550550000004</v>
      </c>
      <c r="Q171">
        <v>2.500038945</v>
      </c>
      <c r="R171">
        <v>3.3214802200000002</v>
      </c>
      <c r="S171">
        <v>3.8572027550000003</v>
      </c>
      <c r="T171">
        <v>3.0000466450000003</v>
      </c>
      <c r="U171">
        <v>1.9643163700000001</v>
      </c>
      <c r="V171">
        <v>1.53573826</v>
      </c>
      <c r="W171">
        <v>0.96430072499999997</v>
      </c>
      <c r="X171">
        <v>0.60715235000000001</v>
      </c>
      <c r="Y171">
        <v>45.000487720000002</v>
      </c>
    </row>
    <row r="172" spans="1:25" x14ac:dyDescent="0.2">
      <c r="A172" s="67" t="s">
        <v>1</v>
      </c>
      <c r="B172">
        <v>2.6786131099999997</v>
      </c>
      <c r="C172">
        <v>1.17858979</v>
      </c>
      <c r="D172">
        <v>1.07144529</v>
      </c>
      <c r="E172">
        <v>1.4643086049999998</v>
      </c>
      <c r="F172">
        <v>1.392878885</v>
      </c>
      <c r="G172">
        <v>0.6071522800000001</v>
      </c>
      <c r="H172">
        <v>0.32143358999999999</v>
      </c>
      <c r="I172">
        <v>0.214289065</v>
      </c>
      <c r="J172">
        <v>0.17857424499999999</v>
      </c>
      <c r="K172">
        <v>0.71429690000000001</v>
      </c>
      <c r="L172">
        <v>1.2143047550000001</v>
      </c>
      <c r="M172">
        <v>1.46434408</v>
      </c>
      <c r="N172">
        <v>1.9643517099999999</v>
      </c>
      <c r="O172">
        <v>1.7857420799999999</v>
      </c>
      <c r="P172">
        <v>1.0000156549999999</v>
      </c>
      <c r="Q172">
        <v>1.50002346</v>
      </c>
      <c r="R172">
        <v>2.2143203300000001</v>
      </c>
      <c r="S172">
        <v>3.2143358600000003</v>
      </c>
      <c r="T172">
        <v>2.71432794</v>
      </c>
      <c r="U172">
        <v>1.3571639800000002</v>
      </c>
      <c r="V172">
        <v>2.4643241499999999</v>
      </c>
      <c r="W172">
        <v>2.9643318750000001</v>
      </c>
      <c r="X172">
        <v>2.107175695</v>
      </c>
      <c r="Y172">
        <v>35.786343330000001</v>
      </c>
    </row>
    <row r="173" spans="1:25" x14ac:dyDescent="0.2">
      <c r="A173" s="66" t="s">
        <v>7</v>
      </c>
      <c r="B173">
        <v>3.2857654249999997</v>
      </c>
      <c r="C173">
        <v>1.4643084550000001</v>
      </c>
      <c r="D173">
        <v>1.4643084449999999</v>
      </c>
      <c r="E173">
        <v>0.85715618999999998</v>
      </c>
      <c r="F173">
        <v>0.64286715999999999</v>
      </c>
      <c r="G173">
        <v>0.60715229500000001</v>
      </c>
      <c r="H173">
        <v>0.32143358499999997</v>
      </c>
      <c r="I173">
        <v>0.32143358499999997</v>
      </c>
      <c r="J173">
        <v>0.78572651999999987</v>
      </c>
      <c r="K173">
        <v>0.78572656499999993</v>
      </c>
      <c r="L173">
        <v>0.96430073500000002</v>
      </c>
      <c r="M173">
        <v>5.2857965650000001</v>
      </c>
      <c r="N173">
        <v>8.9644251600000011</v>
      </c>
      <c r="O173">
        <v>5.6429448999999998</v>
      </c>
      <c r="P173">
        <v>3.7143434399999999</v>
      </c>
      <c r="Q173">
        <v>3.8214879799999997</v>
      </c>
      <c r="R173">
        <v>3.428624815</v>
      </c>
      <c r="S173">
        <v>6.5715308449999998</v>
      </c>
      <c r="T173">
        <v>5.9643786099999998</v>
      </c>
      <c r="U173">
        <v>3.6428783600000001</v>
      </c>
      <c r="V173">
        <v>3.7499166549999998</v>
      </c>
      <c r="W173">
        <v>2.9285108749999997</v>
      </c>
      <c r="X173">
        <v>3.9286326599999999</v>
      </c>
      <c r="Y173">
        <v>69.143649824999997</v>
      </c>
    </row>
    <row r="174" spans="1:25" x14ac:dyDescent="0.2">
      <c r="A174" s="57" t="s">
        <v>9</v>
      </c>
      <c r="B174">
        <v>3.3659058140545359</v>
      </c>
      <c r="C174">
        <v>0.91464831189411466</v>
      </c>
      <c r="D174">
        <v>0.8048905192351925</v>
      </c>
      <c r="E174">
        <v>1.0244061336284729</v>
      </c>
      <c r="F174">
        <v>1.0244061539812779</v>
      </c>
      <c r="G174">
        <v>1.975640395792519</v>
      </c>
      <c r="H174">
        <v>1.7927107229465391</v>
      </c>
      <c r="I174">
        <v>0.8047816520783958</v>
      </c>
      <c r="J174">
        <v>0.84136757036534759</v>
      </c>
      <c r="K174">
        <v>2.0853981710061795</v>
      </c>
      <c r="L174">
        <v>2.4146715693357512</v>
      </c>
      <c r="M174">
        <v>1.4268513976073844</v>
      </c>
      <c r="N174">
        <v>2.8902887658375058</v>
      </c>
      <c r="O174">
        <v>3.8781089259356962</v>
      </c>
      <c r="P174">
        <v>3.6587021961444739</v>
      </c>
      <c r="Q174">
        <v>4.3537260497488628</v>
      </c>
      <c r="R174">
        <v>3.2194532272292342</v>
      </c>
      <c r="S174">
        <v>3.0729643426290365</v>
      </c>
      <c r="T174">
        <v>3.9876126254477153</v>
      </c>
      <c r="U174">
        <v>2.7439449444049746</v>
      </c>
      <c r="V174">
        <v>1.8661003461698209</v>
      </c>
      <c r="W174">
        <v>1.3904832398019185</v>
      </c>
      <c r="X174">
        <v>0.73171867975374516</v>
      </c>
      <c r="Y174">
        <v>50.268781755028698</v>
      </c>
    </row>
    <row r="175" spans="1:25" x14ac:dyDescent="0.2">
      <c r="A175" s="57" t="s">
        <v>11</v>
      </c>
      <c r="B175">
        <v>1.4643084321703226</v>
      </c>
      <c r="C175">
        <v>0.5357225934664408</v>
      </c>
      <c r="D175">
        <v>0.39286323104585918</v>
      </c>
      <c r="E175">
        <v>0.42857806739353005</v>
      </c>
      <c r="F175">
        <v>0.39286323104585924</v>
      </c>
      <c r="G175">
        <v>0.46429291509446635</v>
      </c>
      <c r="H175">
        <v>0.32143355267388485</v>
      </c>
      <c r="I175">
        <v>1.0357303278786798</v>
      </c>
      <c r="J175">
        <v>1.2857342021805902</v>
      </c>
      <c r="K175">
        <v>0.75001161439078223</v>
      </c>
      <c r="L175">
        <v>0.57143742129916253</v>
      </c>
      <c r="M175">
        <v>1.4285935731161208</v>
      </c>
      <c r="N175">
        <v>2.6786129531406218</v>
      </c>
      <c r="O175">
        <v>2.4643239265396479</v>
      </c>
      <c r="P175">
        <v>2.8571871689387724</v>
      </c>
      <c r="Q175">
        <v>2.5714684497742422</v>
      </c>
      <c r="R175">
        <v>2.3928942339760919</v>
      </c>
      <c r="S175">
        <v>3.0688628861713081</v>
      </c>
      <c r="T175">
        <v>2.4260312058507498</v>
      </c>
      <c r="U175">
        <v>2.3929296504883539</v>
      </c>
      <c r="V175">
        <v>3.1071909921509882</v>
      </c>
      <c r="W175">
        <v>3.0714761643182666</v>
      </c>
      <c r="X175">
        <v>1.8928864796956382</v>
      </c>
      <c r="Y175">
        <v>37.995433272800391</v>
      </c>
    </row>
    <row r="176" spans="1:25" x14ac:dyDescent="0.2">
      <c r="A176" s="57" t="s">
        <v>13</v>
      </c>
      <c r="B176">
        <v>2.5000387572106861</v>
      </c>
      <c r="C176">
        <v>0.89287098816462929</v>
      </c>
      <c r="D176">
        <v>1.3571639004207792</v>
      </c>
      <c r="E176">
        <v>1.3928787169002355</v>
      </c>
      <c r="F176">
        <v>0.9285858103207183</v>
      </c>
      <c r="G176">
        <v>0.39286323104585918</v>
      </c>
      <c r="H176">
        <v>0.57126027629488996</v>
      </c>
      <c r="I176">
        <v>0.82126415059680036</v>
      </c>
      <c r="J176">
        <v>0.57143742697579514</v>
      </c>
      <c r="K176">
        <v>0.60715226332346606</v>
      </c>
      <c r="L176">
        <v>0.67872367302576697</v>
      </c>
      <c r="M176">
        <v>3.8216295753206526</v>
      </c>
      <c r="N176">
        <v>7.4286865875834511</v>
      </c>
      <c r="O176">
        <v>8.3216284059342893</v>
      </c>
      <c r="P176">
        <v>10.071655579975674</v>
      </c>
      <c r="Q176">
        <v>12.035900907857076</v>
      </c>
      <c r="R176">
        <v>10.000155060064223</v>
      </c>
      <c r="S176">
        <v>6.7526090280104185</v>
      </c>
      <c r="T176">
        <v>6.3954960555011251</v>
      </c>
      <c r="U176">
        <v>5.4644058460281011</v>
      </c>
      <c r="V176">
        <v>3.6429136111622773</v>
      </c>
      <c r="W176">
        <v>1.9643161694208784</v>
      </c>
      <c r="X176">
        <v>1.1785897073291594</v>
      </c>
      <c r="Y176">
        <v>87.792225728466946</v>
      </c>
    </row>
    <row r="177" spans="1:25" x14ac:dyDescent="0.2">
      <c r="A177" s="57" t="s">
        <v>14</v>
      </c>
      <c r="B177">
        <v>1.7858128519285295</v>
      </c>
      <c r="C177">
        <v>0.35721925042924435</v>
      </c>
      <c r="D177">
        <v>0.21428903227760684</v>
      </c>
      <c r="E177">
        <v>0.71429677520479506</v>
      </c>
      <c r="F177">
        <v>1.3928787282535007</v>
      </c>
      <c r="G177">
        <v>0.92858582451229987</v>
      </c>
      <c r="H177">
        <v>0.53572258778980797</v>
      </c>
      <c r="I177">
        <v>0.71429678371974403</v>
      </c>
      <c r="J177">
        <v>0.53572258778980797</v>
      </c>
      <c r="K177">
        <v>0.60715226616178242</v>
      </c>
      <c r="L177">
        <v>0.64286710818608594</v>
      </c>
      <c r="M177">
        <v>1.28573420218059</v>
      </c>
      <c r="N177">
        <v>1.7857419422694618</v>
      </c>
      <c r="O177">
        <v>1.8215630820819313</v>
      </c>
      <c r="P177">
        <v>1.8929927547772731</v>
      </c>
      <c r="Q177">
        <v>2.2857497022265481</v>
      </c>
      <c r="R177">
        <v>2.2143200323695229</v>
      </c>
      <c r="S177">
        <v>1.9190192860870274</v>
      </c>
      <c r="T177">
        <v>2.133308346747798</v>
      </c>
      <c r="U177">
        <v>1.5714529412133351</v>
      </c>
      <c r="V177">
        <v>1.8214567984853471</v>
      </c>
      <c r="W177">
        <v>2.1786052187283831</v>
      </c>
      <c r="X177">
        <v>1.7143123093105495</v>
      </c>
      <c r="Y177">
        <v>31.053100412730966</v>
      </c>
    </row>
    <row r="179" spans="1:25" x14ac:dyDescent="0.2">
      <c r="A179" s="58" t="s">
        <v>472</v>
      </c>
      <c r="Y179" s="92" t="s">
        <v>622</v>
      </c>
    </row>
    <row r="180" spans="1:25" x14ac:dyDescent="0.2">
      <c r="A180" s="8" t="s">
        <v>110</v>
      </c>
      <c r="B180">
        <v>2.7107142857142863</v>
      </c>
      <c r="C180">
        <v>2.8166666666666669</v>
      </c>
      <c r="D180">
        <v>2.1178571428571429</v>
      </c>
      <c r="E180">
        <v>2.1428571428571423</v>
      </c>
      <c r="F180">
        <v>1.9119047619047618</v>
      </c>
      <c r="G180">
        <v>1.7154761904761904</v>
      </c>
      <c r="H180">
        <v>2.0535714285714288</v>
      </c>
      <c r="I180">
        <v>2.3107142857142859</v>
      </c>
      <c r="J180">
        <v>2.5488095238095241</v>
      </c>
      <c r="K180">
        <v>2.5142857142857142</v>
      </c>
      <c r="L180">
        <v>5.2523809523809524</v>
      </c>
      <c r="M180">
        <v>7.6345238095238113</v>
      </c>
      <c r="N180">
        <v>5.6261904761904775</v>
      </c>
      <c r="O180">
        <v>4.5261904761904752</v>
      </c>
      <c r="P180">
        <v>5.8297619047619031</v>
      </c>
      <c r="Q180">
        <v>4.8559523809523792</v>
      </c>
      <c r="R180">
        <v>3.7083333333333326</v>
      </c>
      <c r="S180">
        <v>3.2226190476190473</v>
      </c>
      <c r="T180">
        <v>2.2833333333333332</v>
      </c>
      <c r="U180">
        <v>3.4202380952380955</v>
      </c>
      <c r="V180">
        <v>4.0571428571428578</v>
      </c>
      <c r="W180">
        <v>5.9345238095238093</v>
      </c>
      <c r="X180">
        <v>6.2226190476190464</v>
      </c>
      <c r="Y180">
        <v>85.416666666666686</v>
      </c>
    </row>
    <row r="181" spans="1:25" x14ac:dyDescent="0.2">
      <c r="A181" s="8" t="s">
        <v>108</v>
      </c>
      <c r="B181">
        <v>6.684523809523812</v>
      </c>
      <c r="C181">
        <v>2.5928571428571425</v>
      </c>
      <c r="D181">
        <v>4.0011904761904749</v>
      </c>
      <c r="E181">
        <v>4.3023809523809513</v>
      </c>
      <c r="F181">
        <v>2.7892857142857137</v>
      </c>
      <c r="G181">
        <v>2.4035714285714285</v>
      </c>
      <c r="H181">
        <v>3.5619047619047612</v>
      </c>
      <c r="I181">
        <v>3.1202380952380944</v>
      </c>
      <c r="J181">
        <v>1.9130952380952393</v>
      </c>
      <c r="K181">
        <v>2.5214285714285731</v>
      </c>
      <c r="L181">
        <v>4.3845238095238086</v>
      </c>
      <c r="M181">
        <v>6.5499999999999972</v>
      </c>
      <c r="N181">
        <v>8.7654761904761891</v>
      </c>
      <c r="O181">
        <v>9.1666666666666679</v>
      </c>
      <c r="P181">
        <v>8.15</v>
      </c>
      <c r="Q181">
        <v>8.2321428571428577</v>
      </c>
      <c r="R181">
        <v>9.665476190476193</v>
      </c>
      <c r="S181">
        <v>8.0130952380952412</v>
      </c>
      <c r="T181">
        <v>5.4369047619047617</v>
      </c>
      <c r="U181">
        <v>4.246428571428571</v>
      </c>
      <c r="V181">
        <v>2.948809523809524</v>
      </c>
      <c r="W181">
        <v>4.7976190476190466</v>
      </c>
      <c r="X181">
        <v>6.4047619047619051</v>
      </c>
      <c r="Y181">
        <v>120.65238095238098</v>
      </c>
    </row>
    <row r="182" spans="1:25" x14ac:dyDescent="0.2">
      <c r="A182" s="8" t="s">
        <v>112</v>
      </c>
      <c r="B182">
        <v>4.9785714285714286</v>
      </c>
      <c r="C182">
        <v>5.4452380952380954</v>
      </c>
      <c r="D182">
        <v>5.1749999999999998</v>
      </c>
      <c r="E182">
        <v>3.2297619047619044</v>
      </c>
      <c r="F182">
        <v>2.9083333333333323</v>
      </c>
      <c r="G182">
        <v>2.2392857142857139</v>
      </c>
      <c r="H182">
        <v>3.0345238095238085</v>
      </c>
      <c r="I182">
        <v>3.0119047619047614</v>
      </c>
      <c r="J182">
        <v>2.1202380952380948</v>
      </c>
      <c r="K182">
        <v>2.2380952380952381</v>
      </c>
      <c r="L182">
        <v>8.5952380952380967</v>
      </c>
      <c r="M182">
        <v>10.230952380952381</v>
      </c>
      <c r="N182">
        <v>6.8833333333333329</v>
      </c>
      <c r="O182">
        <v>8.821428571428573</v>
      </c>
      <c r="P182">
        <v>10.32261904761905</v>
      </c>
      <c r="Q182">
        <v>11.719047619047622</v>
      </c>
      <c r="R182">
        <v>13.688095238095237</v>
      </c>
      <c r="S182">
        <v>10.694047619047614</v>
      </c>
      <c r="T182">
        <v>5.7249999999999988</v>
      </c>
      <c r="U182">
        <v>4.5642857142857132</v>
      </c>
      <c r="V182">
        <v>6.2107142857142872</v>
      </c>
      <c r="W182">
        <v>10.601190476190478</v>
      </c>
      <c r="X182">
        <v>12.126190476190477</v>
      </c>
      <c r="Y182">
        <v>154.56309523809523</v>
      </c>
    </row>
    <row r="183" spans="1:25" x14ac:dyDescent="0.2">
      <c r="A183" s="8" t="s">
        <v>109</v>
      </c>
      <c r="B183">
        <v>4.2511904761904766</v>
      </c>
      <c r="C183">
        <v>2.8380952380952378</v>
      </c>
      <c r="D183">
        <v>2.5773809523809526</v>
      </c>
      <c r="E183">
        <v>1.7654761904761904</v>
      </c>
      <c r="F183">
        <v>1.8142857142857138</v>
      </c>
      <c r="G183">
        <v>1.8285714285714285</v>
      </c>
      <c r="H183">
        <v>2.1035714285714286</v>
      </c>
      <c r="I183">
        <v>2.9440476190476188</v>
      </c>
      <c r="J183">
        <v>3.7880952380952371</v>
      </c>
      <c r="K183">
        <v>4.0392857142857128</v>
      </c>
      <c r="L183">
        <v>5.9071428571428566</v>
      </c>
      <c r="M183">
        <v>6.9833333333333334</v>
      </c>
      <c r="N183">
        <v>6.0404761904761894</v>
      </c>
      <c r="O183">
        <v>5.8071428571428569</v>
      </c>
      <c r="P183">
        <v>5.8119047619047635</v>
      </c>
      <c r="Q183">
        <v>7.2964285714285717</v>
      </c>
      <c r="R183">
        <v>7.4011904761904743</v>
      </c>
      <c r="S183">
        <v>5.0142857142857142</v>
      </c>
      <c r="T183">
        <v>3.2083333333333339</v>
      </c>
      <c r="U183">
        <v>2.8535714285714278</v>
      </c>
      <c r="V183">
        <v>4.0059523809523805</v>
      </c>
      <c r="W183">
        <v>8.1869047619047599</v>
      </c>
      <c r="X183">
        <v>8.7785714285714285</v>
      </c>
      <c r="Y183">
        <v>105.24523809523809</v>
      </c>
    </row>
    <row r="184" spans="1:25" x14ac:dyDescent="0.2">
      <c r="A184" s="8" t="s">
        <v>107</v>
      </c>
      <c r="B184">
        <v>1.0142857142857145</v>
      </c>
      <c r="C184">
        <v>0.74642857142857155</v>
      </c>
      <c r="D184">
        <v>0.77500000000000013</v>
      </c>
      <c r="E184">
        <v>0.661904761904762</v>
      </c>
      <c r="F184">
        <v>0.74166666666666681</v>
      </c>
      <c r="G184">
        <v>0.82976190476190481</v>
      </c>
      <c r="H184">
        <v>0.76428571428571423</v>
      </c>
      <c r="I184">
        <v>0.90357142857142869</v>
      </c>
      <c r="J184">
        <v>1.6761904761904765</v>
      </c>
      <c r="K184">
        <v>2.0023809523809524</v>
      </c>
      <c r="L184">
        <v>3.4404761904761902</v>
      </c>
      <c r="M184">
        <v>4.8547619047619044</v>
      </c>
      <c r="N184">
        <v>4.1130952380952372</v>
      </c>
      <c r="O184">
        <v>3.3999999999999986</v>
      </c>
      <c r="P184">
        <v>3.2535714285714281</v>
      </c>
      <c r="Q184">
        <v>3.6238095238095251</v>
      </c>
      <c r="R184">
        <v>3.2476190476190485</v>
      </c>
      <c r="S184">
        <v>3.0964285714285715</v>
      </c>
      <c r="T184">
        <v>3.2619047619047619</v>
      </c>
      <c r="U184">
        <v>2.980952380952381</v>
      </c>
      <c r="V184">
        <v>2.823809523809524</v>
      </c>
      <c r="W184">
        <v>2.6392857142857142</v>
      </c>
      <c r="X184">
        <v>1.8702380952380953</v>
      </c>
      <c r="Y184">
        <v>52.721428571428568</v>
      </c>
    </row>
    <row r="185" spans="1:25" x14ac:dyDescent="0.2">
      <c r="A185" s="8" t="s">
        <v>106</v>
      </c>
      <c r="B185">
        <v>4.5714285714285721</v>
      </c>
      <c r="C185">
        <v>2.4547619047619058</v>
      </c>
      <c r="D185">
        <v>2.0666666666666673</v>
      </c>
      <c r="E185">
        <v>2.0904761904761902</v>
      </c>
      <c r="F185">
        <v>2.0392857142857141</v>
      </c>
      <c r="G185">
        <v>1.9226190476190477</v>
      </c>
      <c r="H185">
        <v>2.0011904761904762</v>
      </c>
      <c r="I185">
        <v>2.6976190476190474</v>
      </c>
      <c r="J185">
        <v>2.7583333333333337</v>
      </c>
      <c r="K185">
        <v>3.7535714285714281</v>
      </c>
      <c r="L185">
        <v>6.7904761904761912</v>
      </c>
      <c r="M185">
        <v>9.158333333333335</v>
      </c>
      <c r="N185">
        <v>8.6166666666666689</v>
      </c>
      <c r="O185">
        <v>6.9571428571428573</v>
      </c>
      <c r="P185">
        <v>7.0797619047619031</v>
      </c>
      <c r="Q185">
        <v>7.8023809523809504</v>
      </c>
      <c r="R185">
        <v>7.3892857142857125</v>
      </c>
      <c r="S185">
        <v>6.6666666666666661</v>
      </c>
      <c r="T185">
        <v>5.5511904761904765</v>
      </c>
      <c r="U185">
        <v>4.9964285714285728</v>
      </c>
      <c r="V185">
        <v>3.5261904761904779</v>
      </c>
      <c r="W185">
        <v>3.8630952380952381</v>
      </c>
      <c r="X185">
        <v>7.7547619047619047</v>
      </c>
      <c r="Y185">
        <v>112.50833333333331</v>
      </c>
    </row>
    <row r="186" spans="1:25" x14ac:dyDescent="0.2">
      <c r="A186" s="8" t="s">
        <v>105</v>
      </c>
      <c r="B186">
        <v>3.0499999999999994</v>
      </c>
      <c r="C186">
        <v>4.0916666666666668</v>
      </c>
      <c r="D186">
        <v>4.4571428571428573</v>
      </c>
      <c r="E186">
        <v>2.5190476190476185</v>
      </c>
      <c r="F186">
        <v>3.01547619047619</v>
      </c>
      <c r="G186">
        <v>2.602380952380952</v>
      </c>
      <c r="H186">
        <v>1.7690476190476194</v>
      </c>
      <c r="I186">
        <v>1.6809523809523812</v>
      </c>
      <c r="J186">
        <v>2.3166666666666664</v>
      </c>
      <c r="K186">
        <v>2.9797619047619048</v>
      </c>
      <c r="L186">
        <v>4.8285714285714292</v>
      </c>
      <c r="M186">
        <v>6.6476190476190489</v>
      </c>
      <c r="N186">
        <v>5.9857142857142858</v>
      </c>
      <c r="O186">
        <v>5.4190476190476184</v>
      </c>
      <c r="P186">
        <v>6.7142857142857135</v>
      </c>
      <c r="Q186">
        <v>7.9392857142857132</v>
      </c>
      <c r="R186">
        <v>9.973809523809523</v>
      </c>
      <c r="S186">
        <v>7.90595238095238</v>
      </c>
      <c r="T186">
        <v>3.8154761904761898</v>
      </c>
      <c r="U186">
        <v>5.6321428571428571</v>
      </c>
      <c r="V186">
        <v>6.2523809523809533</v>
      </c>
      <c r="W186">
        <v>7.002380952380955</v>
      </c>
      <c r="X186">
        <v>8.6940476190476215</v>
      </c>
      <c r="Y186">
        <v>115.29285714285714</v>
      </c>
    </row>
    <row r="187" spans="1:25" x14ac:dyDescent="0.2">
      <c r="A187" s="8" t="s">
        <v>104</v>
      </c>
      <c r="B187">
        <v>3.5928571428571425</v>
      </c>
      <c r="C187">
        <v>3.785714285714286</v>
      </c>
      <c r="D187">
        <v>4.4583333333333339</v>
      </c>
      <c r="E187">
        <v>3.304761904761905</v>
      </c>
      <c r="F187">
        <v>3.2476190476190485</v>
      </c>
      <c r="G187">
        <v>3.0595238095238102</v>
      </c>
      <c r="H187">
        <v>2.2321428571428568</v>
      </c>
      <c r="I187">
        <v>2.4619047619047612</v>
      </c>
      <c r="J187">
        <v>2.9273809523809518</v>
      </c>
      <c r="K187">
        <v>3.8642857142857143</v>
      </c>
      <c r="L187">
        <v>7.2785714285714285</v>
      </c>
      <c r="M187">
        <v>11.555952380952382</v>
      </c>
      <c r="N187">
        <v>10.552380952380954</v>
      </c>
      <c r="O187">
        <v>7.0392857142857155</v>
      </c>
      <c r="P187">
        <v>7.1440476190476199</v>
      </c>
      <c r="Q187">
        <v>8.4321428571428587</v>
      </c>
      <c r="R187">
        <v>8.7940476190476211</v>
      </c>
      <c r="S187">
        <v>9.1678571428571427</v>
      </c>
      <c r="T187">
        <v>10.201190476190476</v>
      </c>
      <c r="U187">
        <v>12.594047619047624</v>
      </c>
      <c r="V187">
        <v>13.147619047619051</v>
      </c>
      <c r="W187">
        <v>8.6083333333333325</v>
      </c>
      <c r="X187">
        <v>5.9404761904761898</v>
      </c>
      <c r="Y187">
        <v>153.39047619047619</v>
      </c>
    </row>
    <row r="188" spans="1:25" x14ac:dyDescent="0.2">
      <c r="A188" s="8" t="s">
        <v>100</v>
      </c>
      <c r="B188">
        <v>4.8011904761904765</v>
      </c>
      <c r="C188">
        <v>4.5309523809523817</v>
      </c>
      <c r="D188">
        <v>2.8892857142857147</v>
      </c>
      <c r="E188">
        <v>2.4845238095238091</v>
      </c>
      <c r="F188">
        <v>2.6809523809523808</v>
      </c>
      <c r="G188">
        <v>2.3511904761904758</v>
      </c>
      <c r="H188">
        <v>1.7607142857142852</v>
      </c>
      <c r="I188">
        <v>3.0940476190476174</v>
      </c>
      <c r="J188">
        <v>3.1297619047619039</v>
      </c>
      <c r="K188">
        <v>2.6750000000000007</v>
      </c>
      <c r="L188">
        <v>7.2488095238095234</v>
      </c>
      <c r="M188">
        <v>11.292857142857143</v>
      </c>
      <c r="N188">
        <v>9.5809523809523807</v>
      </c>
      <c r="O188">
        <v>8.0749999999999993</v>
      </c>
      <c r="P188">
        <v>9.9154761904761894</v>
      </c>
      <c r="Q188">
        <v>11.307142857142857</v>
      </c>
      <c r="R188">
        <v>11.799999999999999</v>
      </c>
      <c r="S188">
        <v>9.3773809523809515</v>
      </c>
      <c r="T188">
        <v>7.2190476190476183</v>
      </c>
      <c r="U188">
        <v>7.6797619047619037</v>
      </c>
      <c r="V188">
        <v>4.5428571428571427</v>
      </c>
      <c r="W188">
        <v>5.2297619047619062</v>
      </c>
      <c r="X188">
        <v>8.7250000000000014</v>
      </c>
      <c r="Y188">
        <v>142.39166666666665</v>
      </c>
    </row>
    <row r="189" spans="1:25" x14ac:dyDescent="0.2">
      <c r="A189" s="8" t="s">
        <v>101</v>
      </c>
      <c r="B189">
        <v>2.0357142857142856</v>
      </c>
      <c r="C189">
        <v>1.6869047619047621</v>
      </c>
      <c r="D189">
        <v>0.65119047619047654</v>
      </c>
      <c r="E189">
        <v>0.31547619047619047</v>
      </c>
      <c r="F189">
        <v>0.40714285714285703</v>
      </c>
      <c r="G189">
        <v>0.4583333333333332</v>
      </c>
      <c r="H189">
        <v>1.1416666666666664</v>
      </c>
      <c r="I189">
        <v>1.3869047619047616</v>
      </c>
      <c r="J189">
        <v>1.2142857142857144</v>
      </c>
      <c r="K189">
        <v>1.4511904761904766</v>
      </c>
      <c r="L189">
        <v>5.1749999999999998</v>
      </c>
      <c r="M189">
        <v>10.160714285714285</v>
      </c>
      <c r="N189">
        <v>9.7654761904761891</v>
      </c>
      <c r="O189">
        <v>6.6440476190476181</v>
      </c>
      <c r="P189">
        <v>6.5011904761904749</v>
      </c>
      <c r="Q189">
        <v>6.3892857142857125</v>
      </c>
      <c r="R189">
        <v>4.3928571428571406</v>
      </c>
      <c r="S189">
        <v>4.0392857142857137</v>
      </c>
      <c r="T189">
        <v>4.0083333333333337</v>
      </c>
      <c r="U189">
        <v>4.086904761904762</v>
      </c>
      <c r="V189">
        <v>4.4869047619047615</v>
      </c>
      <c r="W189">
        <v>3.3178571428571431</v>
      </c>
      <c r="X189">
        <v>2.1797619047619046</v>
      </c>
      <c r="Y189">
        <v>81.896428571428572</v>
      </c>
    </row>
    <row r="190" spans="1:25" x14ac:dyDescent="0.2">
      <c r="A190" s="8" t="s">
        <v>102</v>
      </c>
      <c r="B190">
        <v>7.5476190476190474</v>
      </c>
      <c r="C190">
        <v>5.9309523809523785</v>
      </c>
      <c r="D190">
        <v>6.1452380952380929</v>
      </c>
      <c r="E190">
        <v>3.1476190476190471</v>
      </c>
      <c r="F190">
        <v>2.6130952380952381</v>
      </c>
      <c r="G190">
        <v>2.9595238095238097</v>
      </c>
      <c r="H190">
        <v>2.426190476190476</v>
      </c>
      <c r="I190">
        <v>1.929761904761905</v>
      </c>
      <c r="J190">
        <v>1.7940476190476198</v>
      </c>
      <c r="K190">
        <v>2.7095238095238097</v>
      </c>
      <c r="L190">
        <v>7.8547619047619062</v>
      </c>
      <c r="M190">
        <v>10.464285714285714</v>
      </c>
      <c r="N190">
        <v>7.7428571428571402</v>
      </c>
      <c r="O190">
        <v>7.6511904761904752</v>
      </c>
      <c r="P190">
        <v>8.3916666666666657</v>
      </c>
      <c r="Q190">
        <v>7.5142857142857133</v>
      </c>
      <c r="R190">
        <v>8.8678571428571438</v>
      </c>
      <c r="S190">
        <v>8.3238095238095244</v>
      </c>
      <c r="T190">
        <v>4.8273809523809534</v>
      </c>
      <c r="U190">
        <v>3.8380952380952378</v>
      </c>
      <c r="V190">
        <v>4.9392857142857149</v>
      </c>
      <c r="W190">
        <v>5.7464285714285719</v>
      </c>
      <c r="X190">
        <v>6.4130952380952362</v>
      </c>
      <c r="Y190">
        <v>129.77857142857141</v>
      </c>
    </row>
    <row r="191" spans="1:25" x14ac:dyDescent="0.2">
      <c r="A191" s="8" t="s">
        <v>103</v>
      </c>
      <c r="B191">
        <v>2.5809523809523798</v>
      </c>
      <c r="C191">
        <v>2.2464285714285719</v>
      </c>
      <c r="D191">
        <v>2.2476190476190481</v>
      </c>
      <c r="E191">
        <v>1.2333333333333336</v>
      </c>
      <c r="F191">
        <v>1.291666666666667</v>
      </c>
      <c r="G191">
        <v>1.291666666666667</v>
      </c>
      <c r="H191">
        <v>1.2988095238095236</v>
      </c>
      <c r="I191">
        <v>1.8452380952380953</v>
      </c>
      <c r="J191">
        <v>1.9440476190476192</v>
      </c>
      <c r="K191">
        <v>2.4214285714285717</v>
      </c>
      <c r="L191">
        <v>5.1547619047619051</v>
      </c>
      <c r="M191">
        <v>6.4952380952380953</v>
      </c>
      <c r="N191">
        <v>5.2392857142857139</v>
      </c>
      <c r="O191">
        <v>6.0928571428571416</v>
      </c>
      <c r="P191">
        <v>7.4392857142857114</v>
      </c>
      <c r="Q191">
        <v>6.1928571428571422</v>
      </c>
      <c r="R191">
        <v>3.9297619047619055</v>
      </c>
      <c r="S191">
        <v>2.5952380952380953</v>
      </c>
      <c r="T191">
        <v>5.0809523809523816</v>
      </c>
      <c r="U191">
        <v>8.2821428571428584</v>
      </c>
      <c r="V191">
        <v>7.5011904761904766</v>
      </c>
      <c r="W191">
        <v>3.9690476190476187</v>
      </c>
      <c r="X191">
        <v>2.901190476190477</v>
      </c>
      <c r="Y191">
        <v>89.274999999999991</v>
      </c>
    </row>
    <row r="192" spans="1:25" x14ac:dyDescent="0.2">
      <c r="A192" s="8" t="s">
        <v>111</v>
      </c>
      <c r="B192">
        <v>2.708333333333333</v>
      </c>
      <c r="C192">
        <v>1.6904761904761902</v>
      </c>
      <c r="D192">
        <v>2.0035714285714281</v>
      </c>
      <c r="E192">
        <v>1.7809523809523808</v>
      </c>
      <c r="F192">
        <v>1.6273809523809524</v>
      </c>
      <c r="G192">
        <v>1.7571428571428573</v>
      </c>
      <c r="H192">
        <v>1.4440476190476192</v>
      </c>
      <c r="I192">
        <v>1.6404761904761909</v>
      </c>
      <c r="J192">
        <v>1.7952380952380955</v>
      </c>
      <c r="K192">
        <v>1.8857142857142859</v>
      </c>
      <c r="L192">
        <v>4.3869047619047601</v>
      </c>
      <c r="M192">
        <v>5.694047619047617</v>
      </c>
      <c r="N192">
        <v>4.4011904761904752</v>
      </c>
      <c r="O192">
        <v>5.0202380952380947</v>
      </c>
      <c r="P192">
        <v>6.7107142857142836</v>
      </c>
      <c r="Q192">
        <v>5.6619047619047596</v>
      </c>
      <c r="R192">
        <v>3.1297619047619034</v>
      </c>
      <c r="S192">
        <v>2.5642857142857132</v>
      </c>
      <c r="T192">
        <v>2.153571428571428</v>
      </c>
      <c r="U192">
        <v>3.9190476190476193</v>
      </c>
      <c r="V192">
        <v>6.9428571428571431</v>
      </c>
      <c r="W192">
        <v>6.2916666666666679</v>
      </c>
      <c r="X192">
        <v>4.3023809523809531</v>
      </c>
      <c r="Y192">
        <v>79.511904761904745</v>
      </c>
    </row>
    <row r="193" spans="1:25" x14ac:dyDescent="0.2">
      <c r="A193" s="68" t="s">
        <v>0</v>
      </c>
      <c r="B193">
        <v>1.6785975099999999</v>
      </c>
      <c r="C193">
        <v>1.0357304049999998</v>
      </c>
      <c r="D193">
        <v>1.6073804649999999</v>
      </c>
      <c r="E193">
        <v>1.35737661</v>
      </c>
      <c r="F193">
        <v>0.46429298000000002</v>
      </c>
      <c r="G193">
        <v>0.57143749500000007</v>
      </c>
      <c r="H193">
        <v>0.57143749500000007</v>
      </c>
      <c r="I193">
        <v>0.285718745</v>
      </c>
      <c r="J193">
        <v>0.107144525</v>
      </c>
      <c r="K193">
        <v>0.14285935499999999</v>
      </c>
      <c r="L193">
        <v>0.17857419499999999</v>
      </c>
      <c r="M193">
        <v>0.96430072</v>
      </c>
      <c r="N193">
        <v>2.2499996649999998</v>
      </c>
      <c r="O193">
        <v>2.64286281</v>
      </c>
      <c r="P193">
        <v>2.9643316749999999</v>
      </c>
      <c r="Q193">
        <v>2.21432012</v>
      </c>
      <c r="R193">
        <v>1.7500272400000001</v>
      </c>
      <c r="S193">
        <v>2.5714687349999998</v>
      </c>
      <c r="T193">
        <v>1.714348005</v>
      </c>
      <c r="U193">
        <v>1.6429182600000001</v>
      </c>
      <c r="V193">
        <v>2.1786054149999998</v>
      </c>
      <c r="W193">
        <v>1.53573819</v>
      </c>
      <c r="X193">
        <v>2.3214646400000003</v>
      </c>
      <c r="Y193">
        <v>32.750935255000002</v>
      </c>
    </row>
    <row r="194" spans="1:25" x14ac:dyDescent="0.2">
      <c r="A194" s="68" t="s">
        <v>2</v>
      </c>
      <c r="B194">
        <v>2.6071835549999998</v>
      </c>
      <c r="C194">
        <v>3.7498813000000002</v>
      </c>
      <c r="D194">
        <v>1.9998539799999999</v>
      </c>
      <c r="E194">
        <v>0.46429295500000001</v>
      </c>
      <c r="F194">
        <v>1.0357304200000002</v>
      </c>
      <c r="G194">
        <v>0.92858590500000004</v>
      </c>
      <c r="H194">
        <v>0.92858592500000003</v>
      </c>
      <c r="I194">
        <v>1.2143046500000001</v>
      </c>
      <c r="J194">
        <v>0.53572265000000008</v>
      </c>
      <c r="K194">
        <v>0.25000386499999999</v>
      </c>
      <c r="L194">
        <v>0.35714837999999999</v>
      </c>
      <c r="M194">
        <v>0.39286328000000004</v>
      </c>
      <c r="N194">
        <v>2.67861328</v>
      </c>
      <c r="O194">
        <v>3.5714843499999995</v>
      </c>
      <c r="P194">
        <v>3.0714765899999996</v>
      </c>
      <c r="Q194">
        <v>3.25005079</v>
      </c>
      <c r="R194">
        <v>2.0357459950000001</v>
      </c>
      <c r="S194">
        <v>3.2138041450000001</v>
      </c>
      <c r="T194">
        <v>3.9995307850000001</v>
      </c>
      <c r="U194">
        <v>2.107175765</v>
      </c>
      <c r="V194">
        <v>2.1071757300000002</v>
      </c>
      <c r="W194">
        <v>2.6428984450000002</v>
      </c>
      <c r="X194">
        <v>1.9642100500000002</v>
      </c>
      <c r="Y194">
        <v>45.106322789999993</v>
      </c>
    </row>
    <row r="195" spans="1:25" x14ac:dyDescent="0.2">
      <c r="A195" s="68" t="s">
        <v>4</v>
      </c>
      <c r="B195">
        <v>4.5357848571428558</v>
      </c>
      <c r="C195">
        <v>2.7499010595238094</v>
      </c>
      <c r="D195">
        <v>2.2141785476190474</v>
      </c>
      <c r="E195">
        <v>1.5714531309523809</v>
      </c>
      <c r="F195">
        <v>1.3928788571428572</v>
      </c>
      <c r="G195">
        <v>1.7143124226190476</v>
      </c>
      <c r="H195">
        <v>1.4285936964285715</v>
      </c>
      <c r="I195">
        <v>0.5001140595238095</v>
      </c>
      <c r="J195">
        <v>1.1072663988095237</v>
      </c>
      <c r="K195">
        <v>0.96430076785714292</v>
      </c>
      <c r="L195">
        <v>0.57143747619047613</v>
      </c>
      <c r="M195">
        <v>2.2500350178571429</v>
      </c>
      <c r="N195">
        <v>3.4643395595238093</v>
      </c>
      <c r="O195">
        <v>5.3572260654761896</v>
      </c>
      <c r="P195">
        <v>5.3572261190476169</v>
      </c>
      <c r="Q195">
        <v>4.7143589642857124</v>
      </c>
      <c r="R195">
        <v>5.4644061190476165</v>
      </c>
      <c r="S195">
        <v>3.821523524999999</v>
      </c>
      <c r="T195">
        <v>3.1431540666666669</v>
      </c>
      <c r="U195">
        <v>4.5003179940476183</v>
      </c>
      <c r="V195">
        <v>4.1429216071428563</v>
      </c>
      <c r="W195">
        <v>4.3572107916666658</v>
      </c>
      <c r="X195">
        <v>6.1788803392857119</v>
      </c>
      <c r="Y195">
        <v>71.501821442857121</v>
      </c>
    </row>
    <row r="196" spans="1:25" x14ac:dyDescent="0.2">
      <c r="A196" s="68" t="s">
        <v>6</v>
      </c>
      <c r="B196">
        <v>6.3566394699999993</v>
      </c>
      <c r="C196">
        <v>3.6429137799999998</v>
      </c>
      <c r="D196">
        <v>0.60715239499999996</v>
      </c>
      <c r="E196">
        <v>0.71429691500000003</v>
      </c>
      <c r="F196">
        <v>1.1071601099999999</v>
      </c>
      <c r="G196">
        <v>0.96430068999999996</v>
      </c>
      <c r="H196">
        <v>0.35714840999999997</v>
      </c>
      <c r="I196">
        <v>0.78554939999999995</v>
      </c>
      <c r="J196">
        <v>1.499846185</v>
      </c>
      <c r="K196">
        <v>1.4285936000000001</v>
      </c>
      <c r="L196">
        <v>0.89287099999999997</v>
      </c>
      <c r="M196">
        <v>2.6071834600000003</v>
      </c>
      <c r="N196">
        <v>11.178745200000002</v>
      </c>
      <c r="O196">
        <v>15.643100050000001</v>
      </c>
      <c r="P196">
        <v>12.107401599999999</v>
      </c>
      <c r="Q196">
        <v>12.50026495</v>
      </c>
      <c r="R196">
        <v>10.107264435000001</v>
      </c>
      <c r="S196">
        <v>8.7859215349999999</v>
      </c>
      <c r="T196">
        <v>9.6073983700000003</v>
      </c>
      <c r="U196">
        <v>8.5001322399999992</v>
      </c>
      <c r="V196">
        <v>7.1429682149999998</v>
      </c>
      <c r="W196">
        <v>4.4643554000000005</v>
      </c>
      <c r="X196">
        <v>3.2143360850000002</v>
      </c>
      <c r="Y196">
        <v>124.21554349500001</v>
      </c>
    </row>
    <row r="197" spans="1:25" x14ac:dyDescent="0.2">
      <c r="A197" s="34" t="s">
        <v>8</v>
      </c>
      <c r="B197">
        <v>2.7500426002911165</v>
      </c>
      <c r="C197">
        <v>2.1071755233265108</v>
      </c>
      <c r="D197">
        <v>1.6071677889142715</v>
      </c>
      <c r="E197">
        <v>1.5000232628413608</v>
      </c>
      <c r="F197">
        <v>1.178589710167476</v>
      </c>
      <c r="G197">
        <v>0.9285858301889327</v>
      </c>
      <c r="H197">
        <v>0.82144129843938929</v>
      </c>
      <c r="I197">
        <v>1.4285935646011718</v>
      </c>
      <c r="J197">
        <v>1.4643084066254752</v>
      </c>
      <c r="K197">
        <v>0.57143742413747889</v>
      </c>
      <c r="L197">
        <v>0.4285780673935301</v>
      </c>
      <c r="M197">
        <v>1.7500625650087991</v>
      </c>
      <c r="N197">
        <v>2.9643671058473133</v>
      </c>
      <c r="O197">
        <v>2.1071755204881937</v>
      </c>
      <c r="P197">
        <v>2.3214645612807496</v>
      </c>
      <c r="Q197">
        <v>4.3929252425829537</v>
      </c>
      <c r="R197">
        <v>4.2857807108334107</v>
      </c>
      <c r="S197">
        <v>3.4774058317888898</v>
      </c>
      <c r="T197">
        <v>4.4774213403497969</v>
      </c>
      <c r="U197">
        <v>4.7143588463465367</v>
      </c>
      <c r="V197">
        <v>3.9285615001405985</v>
      </c>
      <c r="W197">
        <v>3.0356904495330084</v>
      </c>
      <c r="X197">
        <v>2.9286168473107468</v>
      </c>
      <c r="Y197">
        <v>55.169773998437719</v>
      </c>
    </row>
    <row r="198" spans="1:25" x14ac:dyDescent="0.2">
      <c r="A198" s="34" t="s">
        <v>10</v>
      </c>
      <c r="B198">
        <v>4.2143510523296532</v>
      </c>
      <c r="C198">
        <v>2.035745844954536</v>
      </c>
      <c r="D198">
        <v>1.4285935787927537</v>
      </c>
      <c r="E198">
        <v>1.6071677718843733</v>
      </c>
      <c r="F198">
        <v>1.892886502402169</v>
      </c>
      <c r="G198">
        <v>1.9644933342933655</v>
      </c>
      <c r="H198">
        <v>0.7144739457539151</v>
      </c>
      <c r="I198">
        <v>0.25000388281685954</v>
      </c>
      <c r="J198">
        <v>0.75001161722909859</v>
      </c>
      <c r="K198">
        <v>0.71429677804311142</v>
      </c>
      <c r="L198">
        <v>0.39286323956080832</v>
      </c>
      <c r="M198">
        <v>1.3569158798172358</v>
      </c>
      <c r="N198">
        <v>2.2856434186299639</v>
      </c>
      <c r="O198">
        <v>3.0716178984869096</v>
      </c>
      <c r="P198">
        <v>3.3571949288958591</v>
      </c>
      <c r="Q198">
        <v>3.1071910602705826</v>
      </c>
      <c r="R198">
        <v>3.2143355352537979</v>
      </c>
      <c r="S198">
        <v>2.4843953959340972</v>
      </c>
      <c r="T198">
        <v>2.3772508812144522</v>
      </c>
      <c r="U198">
        <v>2.5000387657256349</v>
      </c>
      <c r="V198">
        <v>2.2143200493994213</v>
      </c>
      <c r="W198">
        <v>2.3215708505539663</v>
      </c>
      <c r="X198">
        <v>3.1430830189159935</v>
      </c>
      <c r="Y198">
        <v>47.398445231158554</v>
      </c>
    </row>
    <row r="199" spans="1:25" x14ac:dyDescent="0.2">
      <c r="A199" s="34" t="s">
        <v>12</v>
      </c>
      <c r="B199">
        <v>1.1428748709814887</v>
      </c>
      <c r="C199">
        <v>3.1071910545939483</v>
      </c>
      <c r="D199">
        <v>3.3214446590060271</v>
      </c>
      <c r="E199">
        <v>1.4999878122693016</v>
      </c>
      <c r="F199">
        <v>1.5000232401348295</v>
      </c>
      <c r="G199">
        <v>0.53572258495149172</v>
      </c>
      <c r="H199">
        <v>0.50000774576550444</v>
      </c>
      <c r="I199">
        <v>0.64286710250945323</v>
      </c>
      <c r="J199">
        <v>0.2500038743019104</v>
      </c>
      <c r="K199">
        <v>0.10714451755796162</v>
      </c>
      <c r="L199">
        <v>0.60715226048514981</v>
      </c>
      <c r="M199">
        <v>2.6428980884097872</v>
      </c>
      <c r="N199">
        <v>3.2500857937903631</v>
      </c>
      <c r="O199">
        <v>2.8215077235585166</v>
      </c>
      <c r="P199">
        <v>4.3214955471810841</v>
      </c>
      <c r="Q199">
        <v>3.6786284560248967</v>
      </c>
      <c r="R199">
        <v>2.3214645669573826</v>
      </c>
      <c r="S199">
        <v>3.4077183229721104</v>
      </c>
      <c r="T199">
        <v>3.2648589548748959</v>
      </c>
      <c r="U199">
        <v>2.8214722900163567</v>
      </c>
      <c r="V199">
        <v>2.8929019939331817</v>
      </c>
      <c r="W199">
        <v>2.1071755460330448</v>
      </c>
      <c r="X199">
        <v>2.0357458563078019</v>
      </c>
      <c r="Y199">
        <v>48.780372862616488</v>
      </c>
    </row>
    <row r="202" spans="1:25" x14ac:dyDescent="0.2">
      <c r="A202" t="s">
        <v>473</v>
      </c>
      <c r="Y202" s="92" t="s">
        <v>623</v>
      </c>
    </row>
    <row r="203" spans="1:25" x14ac:dyDescent="0.2">
      <c r="A203" s="57" t="s">
        <v>19</v>
      </c>
      <c r="B203">
        <v>2.9142857142857146</v>
      </c>
      <c r="C203">
        <v>2.339285714285714</v>
      </c>
      <c r="D203">
        <v>1.6476190476190473</v>
      </c>
      <c r="E203">
        <v>2.5083333333333337</v>
      </c>
      <c r="F203">
        <v>1.9595238095238099</v>
      </c>
      <c r="G203">
        <v>1.0059523809523809</v>
      </c>
      <c r="H203">
        <v>1.361904761904762</v>
      </c>
      <c r="I203">
        <v>1.8785714285714283</v>
      </c>
      <c r="J203">
        <v>2.0619047619047617</v>
      </c>
      <c r="K203">
        <v>2.0488095238095241</v>
      </c>
      <c r="L203">
        <v>3.375</v>
      </c>
      <c r="M203">
        <v>4.9892857142857139</v>
      </c>
      <c r="N203">
        <v>5.1726190476190466</v>
      </c>
      <c r="O203">
        <v>4.8809523809523814</v>
      </c>
      <c r="P203">
        <v>4.8654761904761914</v>
      </c>
      <c r="Q203">
        <v>4.4178571428571436</v>
      </c>
      <c r="R203">
        <v>4.7750000000000004</v>
      </c>
      <c r="S203">
        <v>4.8357142857142854</v>
      </c>
      <c r="T203">
        <v>3.1440476190476185</v>
      </c>
      <c r="U203">
        <v>2.8059523809523812</v>
      </c>
      <c r="V203">
        <v>3</v>
      </c>
      <c r="W203">
        <v>3.5440476190476198</v>
      </c>
      <c r="X203">
        <v>4.8214285714285712</v>
      </c>
      <c r="Y203">
        <v>74.353571428571428</v>
      </c>
    </row>
    <row r="204" spans="1:25" x14ac:dyDescent="0.2">
      <c r="A204" s="57" t="s">
        <v>119</v>
      </c>
      <c r="B204">
        <v>3.0750000000000002</v>
      </c>
      <c r="C204">
        <v>3.3440476190476192</v>
      </c>
      <c r="D204">
        <v>4.0261904761904761</v>
      </c>
      <c r="E204">
        <v>4.0035714285714281</v>
      </c>
      <c r="F204">
        <v>2.5261904761904761</v>
      </c>
      <c r="G204">
        <v>1.8726190476190478</v>
      </c>
      <c r="H204">
        <v>1.9095238095238101</v>
      </c>
      <c r="I204">
        <v>2.1952380952380954</v>
      </c>
      <c r="J204">
        <v>2.7797619047619042</v>
      </c>
      <c r="K204">
        <v>3.0285714285714276</v>
      </c>
      <c r="L204">
        <v>2.8214285714285703</v>
      </c>
      <c r="M204">
        <v>3.2285714285714278</v>
      </c>
      <c r="N204">
        <v>3.9285714285714288</v>
      </c>
      <c r="O204">
        <v>5.6904761904761898</v>
      </c>
      <c r="P204">
        <v>5.761904761904761</v>
      </c>
      <c r="Q204">
        <v>4.4940476190476186</v>
      </c>
      <c r="R204">
        <v>5.4273809523809522</v>
      </c>
      <c r="S204">
        <v>6.0690476190476215</v>
      </c>
      <c r="T204">
        <v>4.5726190476190487</v>
      </c>
      <c r="U204">
        <v>3.9547619047619036</v>
      </c>
      <c r="V204">
        <v>4.7333333333333325</v>
      </c>
      <c r="W204">
        <v>4.4249999999999998</v>
      </c>
      <c r="X204">
        <v>4.5083333333333329</v>
      </c>
      <c r="Y204">
        <v>88.376190476190459</v>
      </c>
    </row>
    <row r="205" spans="1:25" x14ac:dyDescent="0.2">
      <c r="A205" s="57" t="s">
        <v>120</v>
      </c>
      <c r="B205">
        <v>1.9869047619047624</v>
      </c>
      <c r="C205">
        <v>1.5666666666666669</v>
      </c>
      <c r="D205">
        <v>1.5952380952380953</v>
      </c>
      <c r="E205">
        <v>1.4916666666666667</v>
      </c>
      <c r="F205">
        <v>1.3821428571428573</v>
      </c>
      <c r="G205">
        <v>1.2000000000000004</v>
      </c>
      <c r="H205">
        <v>1.3440476190476192</v>
      </c>
      <c r="I205">
        <v>1.3011904761904762</v>
      </c>
      <c r="J205">
        <v>0.92142857142857171</v>
      </c>
      <c r="K205">
        <v>1.0880952380952384</v>
      </c>
      <c r="L205">
        <v>1.7821428571428579</v>
      </c>
      <c r="M205">
        <v>3.4607142857142854</v>
      </c>
      <c r="N205">
        <v>3.9845238095238082</v>
      </c>
      <c r="O205">
        <v>3.2833333333333323</v>
      </c>
      <c r="P205">
        <v>3.3416666666666668</v>
      </c>
      <c r="Q205">
        <v>3.3809523809523805</v>
      </c>
      <c r="R205">
        <v>3.8523809523809529</v>
      </c>
      <c r="S205">
        <v>4.4404761904761907</v>
      </c>
      <c r="T205">
        <v>4.848809523809523</v>
      </c>
      <c r="U205">
        <v>5.7630952380952358</v>
      </c>
      <c r="V205">
        <v>7.0392857142857128</v>
      </c>
      <c r="W205">
        <v>4.7857142857142856</v>
      </c>
      <c r="X205">
        <v>3.2583333333333333</v>
      </c>
      <c r="Y205">
        <v>67.098809523809521</v>
      </c>
    </row>
    <row r="206" spans="1:25" x14ac:dyDescent="0.2">
      <c r="A206" s="57" t="s">
        <v>121</v>
      </c>
      <c r="B206">
        <v>1.2488095238095238</v>
      </c>
      <c r="C206">
        <v>1.4726190476190477</v>
      </c>
      <c r="D206">
        <v>1.8142857142857145</v>
      </c>
      <c r="E206">
        <v>1.2059523809523811</v>
      </c>
      <c r="F206">
        <v>0.82500000000000018</v>
      </c>
      <c r="G206">
        <v>0.95000000000000007</v>
      </c>
      <c r="H206">
        <v>1.1345238095238095</v>
      </c>
      <c r="I206">
        <v>1.1130952380952381</v>
      </c>
      <c r="J206">
        <v>1.1130952380952381</v>
      </c>
      <c r="K206">
        <v>1.1511904761904761</v>
      </c>
      <c r="L206">
        <v>4.6202380952380935</v>
      </c>
      <c r="M206">
        <v>6.7035714285714256</v>
      </c>
      <c r="N206">
        <v>5.3357142857142845</v>
      </c>
      <c r="O206">
        <v>3.9761904761904767</v>
      </c>
      <c r="P206">
        <v>3.740476190476191</v>
      </c>
      <c r="Q206">
        <v>3.7130952380952382</v>
      </c>
      <c r="R206">
        <v>2.6273809523809524</v>
      </c>
      <c r="S206">
        <v>2.6916666666666669</v>
      </c>
      <c r="T206">
        <v>1.9416666666666669</v>
      </c>
      <c r="U206">
        <v>1.041666666666667</v>
      </c>
      <c r="V206">
        <v>1.3714285714285719</v>
      </c>
      <c r="W206">
        <v>2.0535714285714293</v>
      </c>
      <c r="X206">
        <v>3.0261904761904761</v>
      </c>
      <c r="Y206">
        <v>54.871428571428581</v>
      </c>
    </row>
    <row r="207" spans="1:25" x14ac:dyDescent="0.2">
      <c r="A207" s="57" t="s">
        <v>118</v>
      </c>
      <c r="B207">
        <v>1.3214490413665776</v>
      </c>
      <c r="C207">
        <v>0.85715614046369293</v>
      </c>
      <c r="D207">
        <v>0.92858581599735091</v>
      </c>
      <c r="E207">
        <v>0.89287098816462918</v>
      </c>
      <c r="F207">
        <v>0.39286324239912473</v>
      </c>
      <c r="G207">
        <v>0.35714839185987202</v>
      </c>
      <c r="H207">
        <v>0.28571871348789762</v>
      </c>
      <c r="I207">
        <v>0.75001163425899675</v>
      </c>
      <c r="J207">
        <v>0.71603898235037478</v>
      </c>
      <c r="K207">
        <v>0.64460928978681853</v>
      </c>
      <c r="L207">
        <v>1.0000155057225908</v>
      </c>
      <c r="M207">
        <v>2.3571793891134716</v>
      </c>
      <c r="N207">
        <v>3.6071633185659149</v>
      </c>
      <c r="O207">
        <v>3.5714484878948767</v>
      </c>
      <c r="P207">
        <v>3.3571594754854837</v>
      </c>
      <c r="Q207">
        <v>3.0357259426798135</v>
      </c>
      <c r="R207">
        <v>2.9643316723051525</v>
      </c>
      <c r="S207">
        <v>3.1429058455285577</v>
      </c>
      <c r="T207">
        <v>3.2500503744397848</v>
      </c>
      <c r="U207">
        <v>1.821456821191878</v>
      </c>
      <c r="V207">
        <v>1.357163928803943</v>
      </c>
      <c r="W207">
        <v>1.9286013529414217</v>
      </c>
      <c r="X207">
        <v>1.3214490640731082</v>
      </c>
      <c r="Y207">
        <v>39.861103418881335</v>
      </c>
    </row>
    <row r="208" spans="1:25" x14ac:dyDescent="0.2">
      <c r="A208" s="57" t="s">
        <v>42</v>
      </c>
      <c r="B208">
        <v>3.37</v>
      </c>
      <c r="C208">
        <v>2.2357225792748587</v>
      </c>
      <c r="D208">
        <v>0.85715612911042738</v>
      </c>
      <c r="E208">
        <v>1.3928787396067663</v>
      </c>
      <c r="F208">
        <v>1.7143123007956</v>
      </c>
      <c r="G208">
        <v>1.0357303420702615</v>
      </c>
      <c r="H208">
        <v>0.64286710534776959</v>
      </c>
      <c r="I208">
        <v>0.67858194453375686</v>
      </c>
      <c r="J208">
        <v>0.78572645641508565</v>
      </c>
      <c r="K208">
        <v>0.89287098248799646</v>
      </c>
      <c r="L208">
        <v>1.5357380963507152</v>
      </c>
      <c r="M208">
        <v>2.999940193834759</v>
      </c>
      <c r="N208">
        <v>2.714221503053392</v>
      </c>
      <c r="O208">
        <v>1.6428826309385749</v>
      </c>
      <c r="P208">
        <v>1.1428748539515905</v>
      </c>
      <c r="Q208">
        <v>1.3571639060974117</v>
      </c>
      <c r="R208">
        <v>2.4286091270900902</v>
      </c>
      <c r="S208">
        <v>1.8928865194320679</v>
      </c>
      <c r="T208">
        <v>1.7143122894423346</v>
      </c>
      <c r="U208">
        <v>1.8214568070002963</v>
      </c>
      <c r="V208">
        <v>1.6428826167469932</v>
      </c>
      <c r="W208">
        <v>1.9286013444264727</v>
      </c>
      <c r="X208">
        <v>2.3928942737125207</v>
      </c>
      <c r="Y208">
        <v>38.820310741719751</v>
      </c>
    </row>
    <row r="209" spans="1:25" x14ac:dyDescent="0.2">
      <c r="A209" s="57" t="s">
        <v>22</v>
      </c>
      <c r="B209">
        <v>2.3572148283322649</v>
      </c>
      <c r="C209">
        <v>1.9286367694536843</v>
      </c>
      <c r="D209">
        <v>1.0357303477468944</v>
      </c>
      <c r="E209">
        <v>1.0357303392319452</v>
      </c>
      <c r="F209">
        <v>1.0357303392319452</v>
      </c>
      <c r="G209">
        <v>0.6785819558870223</v>
      </c>
      <c r="H209">
        <v>0.82144132114592017</v>
      </c>
      <c r="I209">
        <v>1.7143123007956016</v>
      </c>
      <c r="J209">
        <v>1.5357380935124003</v>
      </c>
      <c r="K209">
        <v>0.96430066937491998</v>
      </c>
      <c r="L209">
        <v>1.0714451897711978</v>
      </c>
      <c r="M209">
        <v>1.1785896931375777</v>
      </c>
      <c r="N209">
        <v>1.6428826110703603</v>
      </c>
      <c r="O209">
        <v>1.5357380963507152</v>
      </c>
      <c r="P209">
        <v>2.1071755176498774</v>
      </c>
      <c r="Q209">
        <v>2.0357458477928523</v>
      </c>
      <c r="R209">
        <v>1.8214568155152457</v>
      </c>
      <c r="S209">
        <v>1.8571716376713348</v>
      </c>
      <c r="T209">
        <v>2.2857496851966492</v>
      </c>
      <c r="U209">
        <v>2.9286168387958007</v>
      </c>
      <c r="V209">
        <v>1.9286013586180579</v>
      </c>
      <c r="W209">
        <v>1.1071600062506541</v>
      </c>
      <c r="X209">
        <v>1.4285935674394883</v>
      </c>
      <c r="Y209">
        <v>36.036343829972409</v>
      </c>
    </row>
    <row r="210" spans="1:25" x14ac:dyDescent="0.2">
      <c r="A210" s="57" t="s">
        <v>25</v>
      </c>
      <c r="B210">
        <v>1.5714529185068042</v>
      </c>
      <c r="C210">
        <v>1.3569512906528658</v>
      </c>
      <c r="D210">
        <v>1.3212364684967768</v>
      </c>
      <c r="E210">
        <v>1.5357381133806134</v>
      </c>
      <c r="F210">
        <v>1.321449069749741</v>
      </c>
      <c r="G210">
        <v>0.85715614046369282</v>
      </c>
      <c r="H210">
        <v>0.75001163993562936</v>
      </c>
      <c r="I210">
        <v>1.8214568070002966</v>
      </c>
      <c r="J210">
        <v>2.9288648196629117</v>
      </c>
      <c r="K210">
        <v>3.3574429012480236</v>
      </c>
      <c r="L210">
        <v>2.5714684299060275</v>
      </c>
      <c r="M210">
        <v>5.5716566982723421</v>
      </c>
      <c r="N210">
        <v>8.1431251906213333</v>
      </c>
      <c r="O210">
        <v>4.4643550004277932</v>
      </c>
      <c r="P210">
        <v>3.3571949459257575</v>
      </c>
      <c r="Q210">
        <v>3.8929175252006161</v>
      </c>
      <c r="R210">
        <v>2.2500348829087757</v>
      </c>
      <c r="S210">
        <v>3.5357691134725289</v>
      </c>
      <c r="T210">
        <v>5.0715072240148258</v>
      </c>
      <c r="U210">
        <v>3.8572026604697811</v>
      </c>
      <c r="V210">
        <v>2.5357535907200401</v>
      </c>
      <c r="W210">
        <v>2.0714606869788392</v>
      </c>
      <c r="X210">
        <v>2.0357458392779031</v>
      </c>
      <c r="Y210">
        <v>66.179951957293923</v>
      </c>
    </row>
    <row r="211" spans="1:25" x14ac:dyDescent="0.2">
      <c r="A211" s="57" t="s">
        <v>29</v>
      </c>
      <c r="B211">
        <v>2.1065377536274141</v>
      </c>
      <c r="C211">
        <v>1.3214490640731082</v>
      </c>
      <c r="D211">
        <v>0.71429679223469311</v>
      </c>
      <c r="E211">
        <v>0.96430068356650167</v>
      </c>
      <c r="F211">
        <v>0.82144130979265473</v>
      </c>
      <c r="G211">
        <v>0.92858583302724962</v>
      </c>
      <c r="H211">
        <v>1.1071600374721347</v>
      </c>
      <c r="I211">
        <v>1.142874856789907</v>
      </c>
      <c r="J211">
        <v>1.1071600147656033</v>
      </c>
      <c r="K211">
        <v>1.785493947210766</v>
      </c>
      <c r="L211">
        <v>2.2497868679818653</v>
      </c>
      <c r="M211">
        <v>2.4286090703237626</v>
      </c>
      <c r="N211">
        <v>3.0357613279705955</v>
      </c>
      <c r="O211">
        <v>2.8929019910948615</v>
      </c>
      <c r="P211">
        <v>2.6786130013920002</v>
      </c>
      <c r="Q211">
        <v>1.7857420047124219</v>
      </c>
      <c r="R211">
        <v>1.1071600147656031</v>
      </c>
      <c r="S211">
        <v>2.7500426457041756</v>
      </c>
      <c r="T211">
        <v>2.9642608250890428</v>
      </c>
      <c r="U211">
        <v>2.321393685681481</v>
      </c>
      <c r="V211">
        <v>2.4643239066714346</v>
      </c>
      <c r="W211">
        <v>2.1071755204881937</v>
      </c>
      <c r="X211">
        <v>1.3571638890675135</v>
      </c>
      <c r="Y211">
        <v>42.142235043502978</v>
      </c>
    </row>
    <row r="212" spans="1:25" x14ac:dyDescent="0.2">
      <c r="A212" s="57" t="s">
        <v>32</v>
      </c>
      <c r="B212">
        <v>1.4286290066582816</v>
      </c>
      <c r="C212">
        <v>0.60718769686562679</v>
      </c>
      <c r="D212">
        <v>0.60715226616178253</v>
      </c>
      <c r="E212">
        <v>0.60715226616178253</v>
      </c>
      <c r="F212">
        <v>1.1428748738198049</v>
      </c>
      <c r="G212">
        <v>1.0714452011244633</v>
      </c>
      <c r="H212">
        <v>0.32143356118883387</v>
      </c>
      <c r="I212">
        <v>0.28571871348789762</v>
      </c>
      <c r="J212">
        <v>1.0000155199141731</v>
      </c>
      <c r="K212">
        <v>1.5357381162189303</v>
      </c>
      <c r="L212">
        <v>1.6071677662077406</v>
      </c>
      <c r="M212">
        <v>3.1429058568818227</v>
      </c>
      <c r="N212">
        <v>3.2857652221407205</v>
      </c>
      <c r="O212">
        <v>1.6428826053937278</v>
      </c>
      <c r="P212">
        <v>1.2857342078572231</v>
      </c>
      <c r="Q212">
        <v>2.7500426371892299</v>
      </c>
      <c r="R212">
        <v>4.0357768791062494</v>
      </c>
      <c r="S212">
        <v>3.1429058767500377</v>
      </c>
      <c r="T212">
        <v>2.6071832605770657</v>
      </c>
      <c r="U212">
        <v>3.0714761728332158</v>
      </c>
      <c r="V212">
        <v>3.8572026235716681</v>
      </c>
      <c r="W212">
        <v>4.0357768223399209</v>
      </c>
      <c r="X212">
        <v>4.2857807079950971</v>
      </c>
      <c r="Y212">
        <v>47.357947860445293</v>
      </c>
    </row>
    <row r="213" spans="1:25" x14ac:dyDescent="0.2">
      <c r="A213" s="57" t="s">
        <v>34</v>
      </c>
      <c r="B213">
        <v>2.75</v>
      </c>
      <c r="C213">
        <v>1.75</v>
      </c>
      <c r="D213">
        <v>0.7857142857142857</v>
      </c>
      <c r="E213">
        <v>0.85714285714285721</v>
      </c>
      <c r="F213">
        <v>1.0357142857142858</v>
      </c>
      <c r="G213">
        <v>1.0714285714285714</v>
      </c>
      <c r="H213">
        <v>1.0357142857142858</v>
      </c>
      <c r="I213">
        <v>1.5357142857142858</v>
      </c>
      <c r="J213">
        <v>0.9285714285714286</v>
      </c>
      <c r="K213">
        <v>0.35714285714285715</v>
      </c>
      <c r="L213">
        <v>0.60714285714285721</v>
      </c>
      <c r="M213">
        <v>1.1785119047619048</v>
      </c>
      <c r="N213">
        <v>1.785654761904762</v>
      </c>
      <c r="O213">
        <v>2.8928571428571428</v>
      </c>
      <c r="P213">
        <v>4.5</v>
      </c>
      <c r="Q213">
        <v>4.9642857142857144</v>
      </c>
      <c r="R213">
        <v>4.8215476190476192</v>
      </c>
      <c r="S213">
        <v>4.7858333333333327</v>
      </c>
      <c r="T213">
        <v>5.75</v>
      </c>
      <c r="U213">
        <v>5.8214285714285712</v>
      </c>
      <c r="V213">
        <v>6.4285714285714288</v>
      </c>
      <c r="W213">
        <v>7.1072023809523808</v>
      </c>
      <c r="X213">
        <v>3.9286309523809524</v>
      </c>
      <c r="Y213">
        <v>66.67880952380952</v>
      </c>
    </row>
    <row r="214" spans="1:25" x14ac:dyDescent="0.2">
      <c r="A214" s="57" t="s">
        <v>33</v>
      </c>
      <c r="B214">
        <v>1.7857419564610435</v>
      </c>
      <c r="C214">
        <v>1.0000154915310089</v>
      </c>
      <c r="D214">
        <v>0.85715614046369282</v>
      </c>
      <c r="E214">
        <v>0.78572647344498392</v>
      </c>
      <c r="F214">
        <v>1.1071600431487667</v>
      </c>
      <c r="G214">
        <v>0.89287099100294542</v>
      </c>
      <c r="H214">
        <v>1.1785896874609449</v>
      </c>
      <c r="I214">
        <v>1.3214490498815263</v>
      </c>
      <c r="J214">
        <v>0.7500116229057312</v>
      </c>
      <c r="K214">
        <v>0.57143742697579514</v>
      </c>
      <c r="L214">
        <v>1.0357303534235269</v>
      </c>
      <c r="M214">
        <v>2.1786052158900664</v>
      </c>
      <c r="N214">
        <v>2.7500426286742798</v>
      </c>
      <c r="O214">
        <v>2.1071755261648266</v>
      </c>
      <c r="P214">
        <v>2.8929020138013923</v>
      </c>
      <c r="Q214">
        <v>2.7858283576511198</v>
      </c>
      <c r="R214">
        <v>1.750097984359378</v>
      </c>
      <c r="S214">
        <v>1.7857419536227275</v>
      </c>
      <c r="T214">
        <v>2.0714606841405234</v>
      </c>
      <c r="U214">
        <v>2.6428981082780023</v>
      </c>
      <c r="V214">
        <v>2.6786129389490396</v>
      </c>
      <c r="W214">
        <v>3.750058114528656</v>
      </c>
      <c r="X214">
        <v>4.4643548783801847</v>
      </c>
      <c r="Y214">
        <v>43.143667641140162</v>
      </c>
    </row>
    <row r="215" spans="1:25" x14ac:dyDescent="0.2">
      <c r="A215" s="57" t="s">
        <v>31</v>
      </c>
      <c r="B215">
        <v>1.5000232600030443</v>
      </c>
      <c r="C215">
        <v>1.0714451812562489</v>
      </c>
      <c r="D215">
        <v>0.82144130127770554</v>
      </c>
      <c r="E215">
        <v>0.60715226616178242</v>
      </c>
      <c r="F215">
        <v>0.5000077486038208</v>
      </c>
      <c r="G215">
        <v>0.2500038743019104</v>
      </c>
      <c r="H215">
        <v>0.71429680074964219</v>
      </c>
      <c r="I215">
        <v>0.82144131546928745</v>
      </c>
      <c r="J215">
        <v>0.17857419309161965</v>
      </c>
      <c r="K215">
        <v>0.75001163709731322</v>
      </c>
      <c r="L215">
        <v>1.2143045436768305</v>
      </c>
      <c r="M215">
        <v>4.3576710025469465</v>
      </c>
      <c r="N215">
        <v>5.5362607013611562</v>
      </c>
      <c r="O215">
        <v>3.0000464972995582</v>
      </c>
      <c r="P215">
        <v>3.6786284475099471</v>
      </c>
      <c r="Q215">
        <v>4.8928621212641392</v>
      </c>
      <c r="R215">
        <v>5.250010521638961</v>
      </c>
      <c r="S215">
        <v>4.9286478246961316</v>
      </c>
      <c r="T215">
        <v>3.9643471354529973</v>
      </c>
      <c r="U215">
        <v>3.1786206676846467</v>
      </c>
      <c r="V215">
        <v>3.3571948664528986</v>
      </c>
      <c r="W215">
        <v>2.8929019683883306</v>
      </c>
      <c r="X215">
        <v>2.6428981167929511</v>
      </c>
      <c r="Y215">
        <v>56.108791992777874</v>
      </c>
    </row>
    <row r="216" spans="1:25" x14ac:dyDescent="0.2">
      <c r="A216" s="57" t="s">
        <v>27</v>
      </c>
      <c r="B216">
        <v>0.85715616884685641</v>
      </c>
      <c r="C216">
        <v>1.107160028957185</v>
      </c>
      <c r="D216">
        <v>1.5000232458114624</v>
      </c>
      <c r="E216">
        <v>1.3571638947441464</v>
      </c>
      <c r="F216">
        <v>1.0000155113992235</v>
      </c>
      <c r="G216">
        <v>0.57143743832906069</v>
      </c>
      <c r="H216">
        <v>0.10714451471964524</v>
      </c>
      <c r="I216">
        <v>0.6071522604851497</v>
      </c>
      <c r="J216">
        <v>0.92858582167398351</v>
      </c>
      <c r="K216">
        <v>0.85715614330200918</v>
      </c>
      <c r="L216">
        <v>0.53572258495149161</v>
      </c>
      <c r="M216">
        <v>5.0715071956316633</v>
      </c>
      <c r="N216">
        <v>7.7501201686404997</v>
      </c>
      <c r="O216">
        <v>4.1072419910203841</v>
      </c>
      <c r="P216">
        <v>3.3929451931090577</v>
      </c>
      <c r="Q216">
        <v>4.142921382472629</v>
      </c>
      <c r="R216">
        <v>3.3214800783566063</v>
      </c>
      <c r="S216">
        <v>3.2499086629776723</v>
      </c>
      <c r="T216">
        <v>3.2856235050019764</v>
      </c>
      <c r="U216">
        <v>2.7500426457041787</v>
      </c>
      <c r="V216">
        <v>2.3571793891134716</v>
      </c>
      <c r="W216">
        <v>1.2857342106955392</v>
      </c>
      <c r="X216">
        <v>1.9643161722591944</v>
      </c>
      <c r="Y216">
        <v>52.107738208203081</v>
      </c>
    </row>
    <row r="217" spans="1:25" x14ac:dyDescent="0.2">
      <c r="A217" s="57" t="s">
        <v>37</v>
      </c>
      <c r="B217">
        <v>0.6428671053477697</v>
      </c>
      <c r="C217">
        <v>0.9285858301889327</v>
      </c>
      <c r="D217">
        <v>0.35714840321313751</v>
      </c>
      <c r="E217">
        <v>0.25000387714022676</v>
      </c>
      <c r="F217">
        <v>0.60715226616178242</v>
      </c>
      <c r="G217">
        <v>0.42857806739353016</v>
      </c>
      <c r="H217">
        <v>0.3214335526738849</v>
      </c>
      <c r="I217">
        <v>0.42857807023184641</v>
      </c>
      <c r="J217">
        <v>0.82144130979265473</v>
      </c>
      <c r="K217">
        <v>1.1428748624665395</v>
      </c>
      <c r="L217">
        <v>0.89287097681136363</v>
      </c>
      <c r="M217">
        <v>1.0357303222020471</v>
      </c>
      <c r="N217">
        <v>1.1785896817843122</v>
      </c>
      <c r="O217">
        <v>1.5714529497282841</v>
      </c>
      <c r="P217">
        <v>2.0714607068470539</v>
      </c>
      <c r="Q217">
        <v>2.1071755346797758</v>
      </c>
      <c r="R217">
        <v>2.1786052272433318</v>
      </c>
      <c r="S217">
        <v>2.4285028037570768</v>
      </c>
      <c r="T217">
        <v>4.5713933025087634</v>
      </c>
      <c r="U217">
        <v>4.1429215414183478</v>
      </c>
      <c r="V217">
        <v>1.892886516593751</v>
      </c>
      <c r="W217">
        <v>1.6071677775610058</v>
      </c>
      <c r="X217">
        <v>1.8571716178031203</v>
      </c>
      <c r="Y217">
        <v>33.464592303548535</v>
      </c>
    </row>
    <row r="218" spans="1:25" x14ac:dyDescent="0.2">
      <c r="A218" s="57" t="s">
        <v>39</v>
      </c>
      <c r="B218">
        <v>0.85715612911042738</v>
      </c>
      <c r="C218">
        <v>1.8214567814554492</v>
      </c>
      <c r="D218">
        <v>1.250019362994603</v>
      </c>
      <c r="E218">
        <v>0.75001163142068028</v>
      </c>
      <c r="F218">
        <v>1.0357303591001599</v>
      </c>
      <c r="G218">
        <v>0.42857808442342832</v>
      </c>
      <c r="H218">
        <v>0.25000387714022676</v>
      </c>
      <c r="I218">
        <v>0.32143355551220115</v>
      </c>
      <c r="J218">
        <v>1.0000155170758562</v>
      </c>
      <c r="K218">
        <v>1.607167786075955</v>
      </c>
      <c r="L218">
        <v>1.2857342078572229</v>
      </c>
      <c r="M218">
        <v>2.5000387714022678</v>
      </c>
      <c r="N218">
        <v>3.8572027030445271</v>
      </c>
      <c r="O218">
        <v>3.0357613875752394</v>
      </c>
      <c r="P218">
        <v>2.1071755403564083</v>
      </c>
      <c r="Q218">
        <v>1.6071677605311079</v>
      </c>
      <c r="R218">
        <v>1.5000232259432482</v>
      </c>
      <c r="S218">
        <v>2.5000387430191044</v>
      </c>
      <c r="T218">
        <v>3.8572026519548324</v>
      </c>
      <c r="U218">
        <v>3.5358399890718006</v>
      </c>
      <c r="V218">
        <v>1.3572347958882649</v>
      </c>
      <c r="W218">
        <v>1.5357381020273477</v>
      </c>
      <c r="X218">
        <v>1.8572779553277148</v>
      </c>
      <c r="Y218">
        <v>39.85800891830808</v>
      </c>
    </row>
    <row r="219" spans="1:25" x14ac:dyDescent="0.2">
      <c r="A219" s="57" t="s">
        <v>40</v>
      </c>
      <c r="B219">
        <v>2.1071755091349282</v>
      </c>
      <c r="C219">
        <v>1.7143122780890692</v>
      </c>
      <c r="D219">
        <v>0.46429291793278266</v>
      </c>
      <c r="E219">
        <v>0.67858195021038958</v>
      </c>
      <c r="F219">
        <v>0.46429290657951727</v>
      </c>
      <c r="G219">
        <v>0.89287102222442627</v>
      </c>
      <c r="H219">
        <v>0.75001166548047737</v>
      </c>
      <c r="I219">
        <v>0.67858194169544039</v>
      </c>
      <c r="J219">
        <v>1.8214568098386128</v>
      </c>
      <c r="K219">
        <v>1.6071677747226896</v>
      </c>
      <c r="L219">
        <v>0.8571561347870601</v>
      </c>
      <c r="M219">
        <v>0.82144130127770565</v>
      </c>
      <c r="N219">
        <v>1.9286013302348908</v>
      </c>
      <c r="O219">
        <v>4.3929252283913751</v>
      </c>
      <c r="P219">
        <v>3.6429135884557451</v>
      </c>
      <c r="Q219">
        <v>3.3929097226687843</v>
      </c>
      <c r="R219">
        <v>5.8572337116513928</v>
      </c>
      <c r="S219">
        <v>4.9286478984923585</v>
      </c>
      <c r="T219">
        <v>3.1429059051332011</v>
      </c>
      <c r="U219">
        <v>3.5000543083463391</v>
      </c>
      <c r="V219">
        <v>3.1786207074210759</v>
      </c>
      <c r="W219">
        <v>2.6428980940864202</v>
      </c>
      <c r="X219">
        <v>2.7143277611051291</v>
      </c>
      <c r="Y219">
        <v>52.17938046795981</v>
      </c>
    </row>
    <row r="220" spans="1:25" x14ac:dyDescent="0.2">
      <c r="A220" s="2"/>
    </row>
    <row r="221" spans="1:25" x14ac:dyDescent="0.2">
      <c r="A221" s="5"/>
    </row>
    <row r="223" spans="1:25" x14ac:dyDescent="0.2">
      <c r="A223" t="s">
        <v>474</v>
      </c>
      <c r="Y223" s="92" t="s">
        <v>623</v>
      </c>
    </row>
    <row r="224" spans="1:25" x14ac:dyDescent="0.2">
      <c r="A224" s="34" t="s">
        <v>113</v>
      </c>
      <c r="B224">
        <v>3.1428571428571423</v>
      </c>
      <c r="C224">
        <v>3.7535714285714281</v>
      </c>
      <c r="D224">
        <v>3.5916666666666668</v>
      </c>
      <c r="E224">
        <v>2.4202380952380951</v>
      </c>
      <c r="F224">
        <v>1.9535714285714283</v>
      </c>
      <c r="G224">
        <v>1.3345238095238094</v>
      </c>
      <c r="H224">
        <v>2.1047619047619048</v>
      </c>
      <c r="I224">
        <v>3.10952380952381</v>
      </c>
      <c r="J224">
        <v>2.0976190476190477</v>
      </c>
      <c r="K224">
        <v>1.5809523809523811</v>
      </c>
      <c r="L224">
        <v>3.8988095238095237</v>
      </c>
      <c r="M224">
        <v>6.5059523809523832</v>
      </c>
      <c r="N224">
        <v>7.5702380952380981</v>
      </c>
      <c r="O224">
        <v>7.5619047619047635</v>
      </c>
      <c r="P224">
        <v>6.3047619047619055</v>
      </c>
      <c r="Q224">
        <v>5.9321428571428578</v>
      </c>
      <c r="R224">
        <v>6.7559523809523823</v>
      </c>
      <c r="S224">
        <v>7.1119047619047624</v>
      </c>
      <c r="T224">
        <v>8.5892857142857153</v>
      </c>
      <c r="U224">
        <v>9.2202380952380931</v>
      </c>
      <c r="V224">
        <v>7.1773809523809504</v>
      </c>
      <c r="W224">
        <v>6.1523809523809518</v>
      </c>
      <c r="X224">
        <v>5.1630952380952362</v>
      </c>
      <c r="Y224">
        <v>113.03333333333332</v>
      </c>
    </row>
    <row r="225" spans="1:25" x14ac:dyDescent="0.2">
      <c r="A225" s="34" t="s">
        <v>115</v>
      </c>
      <c r="B225">
        <v>3.3595238095238091</v>
      </c>
      <c r="C225">
        <v>2.6690476190476198</v>
      </c>
      <c r="D225">
        <v>3.6523809523809527</v>
      </c>
      <c r="E225">
        <v>5.0571428571428552</v>
      </c>
      <c r="F225">
        <v>3.5095238095238077</v>
      </c>
      <c r="G225">
        <v>1.764285714285714</v>
      </c>
      <c r="H225">
        <v>3.1333333333333329</v>
      </c>
      <c r="I225">
        <v>2.8583333333333329</v>
      </c>
      <c r="J225">
        <v>1.4071428571428575</v>
      </c>
      <c r="K225">
        <v>1.9309523809523814</v>
      </c>
      <c r="L225">
        <v>4.0071428571428571</v>
      </c>
      <c r="M225">
        <v>5.6345238095238095</v>
      </c>
      <c r="N225">
        <v>5.1666666666666661</v>
      </c>
      <c r="O225">
        <v>4.0892857142857135</v>
      </c>
      <c r="P225">
        <v>4.2178571428571425</v>
      </c>
      <c r="Q225">
        <v>5.166666666666667</v>
      </c>
      <c r="R225">
        <v>4.8321428571428591</v>
      </c>
      <c r="S225">
        <v>4.5690476190476215</v>
      </c>
      <c r="T225">
        <v>5.302380952380954</v>
      </c>
      <c r="U225">
        <v>5.1154761904761896</v>
      </c>
      <c r="V225">
        <v>4.864285714285713</v>
      </c>
      <c r="W225">
        <v>7.1261904761904749</v>
      </c>
      <c r="X225">
        <v>8.1654761904761912</v>
      </c>
      <c r="Y225">
        <v>97.598809523809535</v>
      </c>
    </row>
    <row r="226" spans="1:25" x14ac:dyDescent="0.2">
      <c r="A226" s="34" t="s">
        <v>114</v>
      </c>
      <c r="B226">
        <v>5.488095238095239</v>
      </c>
      <c r="C226">
        <v>4.1976190476190487</v>
      </c>
      <c r="D226">
        <v>2.6690476190476184</v>
      </c>
      <c r="E226">
        <v>3.8857142857142852</v>
      </c>
      <c r="F226">
        <v>2.3988095238095237</v>
      </c>
      <c r="G226">
        <v>1.6119047619047617</v>
      </c>
      <c r="H226">
        <v>2.2428571428571424</v>
      </c>
      <c r="I226">
        <v>2.1607142857142856</v>
      </c>
      <c r="J226">
        <v>3.083333333333333</v>
      </c>
      <c r="K226">
        <v>3.6464285714285705</v>
      </c>
      <c r="L226">
        <v>6.6678571428571418</v>
      </c>
      <c r="M226">
        <v>8.5928571428571416</v>
      </c>
      <c r="N226">
        <v>6.6059523809523792</v>
      </c>
      <c r="O226">
        <v>5.2714285714285705</v>
      </c>
      <c r="P226">
        <v>4.8642857142857139</v>
      </c>
      <c r="Q226">
        <v>5.8952380952380938</v>
      </c>
      <c r="R226">
        <v>6.6392857142857142</v>
      </c>
      <c r="S226">
        <v>7.5857142857142872</v>
      </c>
      <c r="T226">
        <v>8.3095238095238102</v>
      </c>
      <c r="U226">
        <v>8.7285714285714278</v>
      </c>
      <c r="V226">
        <v>9.269047619047619</v>
      </c>
      <c r="W226">
        <v>11.582142857142859</v>
      </c>
      <c r="X226">
        <v>8.3988095238095255</v>
      </c>
      <c r="Y226">
        <v>129.79523809523809</v>
      </c>
    </row>
    <row r="227" spans="1:25" x14ac:dyDescent="0.2">
      <c r="A227" s="34" t="s">
        <v>116</v>
      </c>
      <c r="B227">
        <v>3.0321428571428575</v>
      </c>
      <c r="C227">
        <v>2.4666666666666668</v>
      </c>
      <c r="D227">
        <v>2.2202380952380953</v>
      </c>
      <c r="E227">
        <v>1.7904761904761908</v>
      </c>
      <c r="F227">
        <v>1.1095238095238096</v>
      </c>
      <c r="G227">
        <v>1.0642857142857143</v>
      </c>
      <c r="H227">
        <v>1.0702380952380952</v>
      </c>
      <c r="I227">
        <v>1.7904761904761906</v>
      </c>
      <c r="J227">
        <v>2.1773809523809526</v>
      </c>
      <c r="K227">
        <v>2.3666666666666663</v>
      </c>
      <c r="L227">
        <v>5.461904761904762</v>
      </c>
      <c r="M227">
        <v>6.1988095238095244</v>
      </c>
      <c r="N227">
        <v>3.7488095238095243</v>
      </c>
      <c r="O227">
        <v>3.4666666666666668</v>
      </c>
      <c r="P227">
        <v>3.9059523809523813</v>
      </c>
      <c r="Q227">
        <v>5.0357142857142865</v>
      </c>
      <c r="R227">
        <v>8.7059523809523789</v>
      </c>
      <c r="S227">
        <v>7.6273809523809497</v>
      </c>
      <c r="T227">
        <v>2.9523809523809521</v>
      </c>
      <c r="U227">
        <v>2.2095238095238101</v>
      </c>
      <c r="V227">
        <v>2.397619047619048</v>
      </c>
      <c r="W227">
        <v>5.2297619047619035</v>
      </c>
      <c r="X227">
        <v>12.172619047619047</v>
      </c>
      <c r="Y227">
        <v>88.201190476190476</v>
      </c>
    </row>
    <row r="228" spans="1:25" x14ac:dyDescent="0.2">
      <c r="A228" s="34" t="s">
        <v>117</v>
      </c>
      <c r="B228">
        <v>5.7297619047619026</v>
      </c>
      <c r="C228">
        <v>1.355952380952381</v>
      </c>
      <c r="D228">
        <v>1.1285714285714286</v>
      </c>
      <c r="E228">
        <v>1.1642857142857144</v>
      </c>
      <c r="F228">
        <v>1.5285714285714287</v>
      </c>
      <c r="G228">
        <v>1.8178571428571431</v>
      </c>
      <c r="H228">
        <v>1.711904761904762</v>
      </c>
      <c r="I228">
        <v>1.4202380952380951</v>
      </c>
      <c r="J228">
        <v>1.5630952380952379</v>
      </c>
      <c r="K228">
        <v>1.9011904761904761</v>
      </c>
      <c r="L228">
        <v>2.9726190476190477</v>
      </c>
      <c r="M228">
        <v>3.5059523809523805</v>
      </c>
      <c r="N228">
        <v>2.95</v>
      </c>
      <c r="O228">
        <v>2.6583333333333337</v>
      </c>
      <c r="P228">
        <v>2.4928571428571429</v>
      </c>
      <c r="Q228">
        <v>2.8047619047619046</v>
      </c>
      <c r="R228">
        <v>4.8250000000000002</v>
      </c>
      <c r="S228">
        <v>5.7392857142857139</v>
      </c>
      <c r="T228">
        <v>3.4547619047619049</v>
      </c>
      <c r="U228">
        <v>1.7011904761904768</v>
      </c>
      <c r="V228">
        <v>1.5952380952380956</v>
      </c>
      <c r="W228">
        <v>2.1309523809523809</v>
      </c>
      <c r="X228">
        <v>4.0654761904761898</v>
      </c>
      <c r="Y228">
        <v>60.217857142857135</v>
      </c>
    </row>
    <row r="229" spans="1:25" x14ac:dyDescent="0.2">
      <c r="A229" s="34" t="s">
        <v>15</v>
      </c>
      <c r="B229">
        <v>1.3571638947441464</v>
      </c>
      <c r="C229">
        <v>1.1428748880113868</v>
      </c>
      <c r="D229">
        <v>1.3214490782646902</v>
      </c>
      <c r="E229">
        <v>0.39286322536922652</v>
      </c>
      <c r="F229">
        <v>0.5357225934664408</v>
      </c>
      <c r="G229">
        <v>1.0357303392319452</v>
      </c>
      <c r="H229">
        <v>0.85715614614032565</v>
      </c>
      <c r="I229">
        <v>0.39286323672249196</v>
      </c>
      <c r="J229">
        <v>0.18031638036898487</v>
      </c>
      <c r="K229">
        <v>0.28746089792694651</v>
      </c>
      <c r="L229">
        <v>0.8214412785711741</v>
      </c>
      <c r="M229">
        <v>1.1071599920590716</v>
      </c>
      <c r="N229">
        <v>1.2857341993422737</v>
      </c>
      <c r="O229">
        <v>1.5357380736441841</v>
      </c>
      <c r="P229">
        <v>1.8571716348330178</v>
      </c>
      <c r="Q229">
        <v>2.035745844954536</v>
      </c>
      <c r="R229">
        <v>3.2860487387293897</v>
      </c>
      <c r="S229">
        <v>3.4646229516892246</v>
      </c>
      <c r="T229">
        <v>1.5714529639198667</v>
      </c>
      <c r="U229">
        <v>1.2143045692216776</v>
      </c>
      <c r="V229">
        <v>2.250034885747092</v>
      </c>
      <c r="W229">
        <v>2.535718160016196</v>
      </c>
      <c r="X229">
        <v>2.6428626946040561</v>
      </c>
      <c r="Y229">
        <v>33.111636667578345</v>
      </c>
    </row>
    <row r="230" spans="1:25" x14ac:dyDescent="0.2">
      <c r="A230" s="34" t="s">
        <v>16</v>
      </c>
      <c r="B230">
        <v>1.7143122695741204</v>
      </c>
      <c r="C230">
        <v>1.1071600062506541</v>
      </c>
      <c r="D230">
        <v>0.75001163142068039</v>
      </c>
      <c r="E230">
        <v>1.2500193743478685</v>
      </c>
      <c r="F230">
        <v>1.0000154915310089</v>
      </c>
      <c r="G230">
        <v>0.64286709683282051</v>
      </c>
      <c r="H230">
        <v>0.92858581883566715</v>
      </c>
      <c r="I230">
        <v>0.57143743549074422</v>
      </c>
      <c r="J230">
        <v>0.14547263475245306</v>
      </c>
      <c r="K230">
        <v>0.60976553565533775</v>
      </c>
      <c r="L230">
        <v>0.78572647060666767</v>
      </c>
      <c r="M230">
        <v>1.3571639117740446</v>
      </c>
      <c r="N230">
        <v>1.821456818353562</v>
      </c>
      <c r="O230">
        <v>1.7143123064722332</v>
      </c>
      <c r="P230">
        <v>1.4643084179787409</v>
      </c>
      <c r="Q230">
        <v>1.2857342163721719</v>
      </c>
      <c r="R230">
        <v>1.3214490555581593</v>
      </c>
      <c r="S230">
        <v>1.3928787396067663</v>
      </c>
      <c r="T230">
        <v>1.7857419678143092</v>
      </c>
      <c r="U230">
        <v>1.7143122866040184</v>
      </c>
      <c r="V230">
        <v>1.8571716518629162</v>
      </c>
      <c r="W230">
        <v>2.2500348800704595</v>
      </c>
      <c r="X230">
        <v>2.7143277781350275</v>
      </c>
      <c r="Y230">
        <v>30.18426579590043</v>
      </c>
    </row>
    <row r="231" spans="1:25" x14ac:dyDescent="0.2">
      <c r="A231" s="34" t="s">
        <v>17</v>
      </c>
      <c r="B231">
        <v>1.3571638833908808</v>
      </c>
      <c r="C231">
        <v>1.0357303307169961</v>
      </c>
      <c r="D231">
        <v>0.89287097964967999</v>
      </c>
      <c r="E231">
        <v>1.0357303335553125</v>
      </c>
      <c r="F231">
        <v>1.2145525557654242</v>
      </c>
      <c r="G231">
        <v>0.82168932755788149</v>
      </c>
      <c r="H231">
        <v>0.67858195304870594</v>
      </c>
      <c r="I231">
        <v>0.64286711102440242</v>
      </c>
      <c r="J231">
        <v>0.72736317673903628</v>
      </c>
      <c r="K231">
        <v>0.94165221185495951</v>
      </c>
      <c r="L231">
        <v>0.75001162006741495</v>
      </c>
      <c r="M231">
        <v>1.035730336393629</v>
      </c>
      <c r="N231">
        <v>1.3214490555581593</v>
      </c>
      <c r="O231">
        <v>1.2143045380001976</v>
      </c>
      <c r="P231">
        <v>1.3214490498815263</v>
      </c>
      <c r="Q231">
        <v>1.1785896931375777</v>
      </c>
      <c r="R231">
        <v>1.0000154972076416</v>
      </c>
      <c r="S231">
        <v>0.89287097681136374</v>
      </c>
      <c r="T231">
        <v>1.1428748454366415</v>
      </c>
      <c r="U231">
        <v>1.5714529128301713</v>
      </c>
      <c r="V231">
        <v>1.1785896931375777</v>
      </c>
      <c r="W231">
        <v>1.4285935759544373</v>
      </c>
      <c r="X231">
        <v>1.8928864882105871</v>
      </c>
      <c r="Y231">
        <v>25.277020145930198</v>
      </c>
    </row>
    <row r="232" spans="1:25" x14ac:dyDescent="0.2">
      <c r="A232" s="34" t="s">
        <v>18</v>
      </c>
      <c r="B232">
        <v>2.8571517126900807</v>
      </c>
      <c r="C232">
        <v>1.7500271314666382</v>
      </c>
      <c r="D232">
        <v>1.5000232486497789</v>
      </c>
      <c r="E232">
        <v>1.2500193885394504</v>
      </c>
      <c r="F232">
        <v>1.3571639032590954</v>
      </c>
      <c r="G232">
        <v>1.2857342050189065</v>
      </c>
      <c r="H232">
        <v>0.71429677520479495</v>
      </c>
      <c r="I232">
        <v>0.60715225764683334</v>
      </c>
      <c r="J232">
        <v>0.83189445117901661</v>
      </c>
      <c r="K232">
        <v>0.83189444834070025</v>
      </c>
      <c r="L232">
        <v>0.71429677520479506</v>
      </c>
      <c r="M232">
        <v>1.9643162148339408</v>
      </c>
      <c r="N232">
        <v>2.9286168813705444</v>
      </c>
      <c r="O232">
        <v>2.8571871433939253</v>
      </c>
      <c r="P232">
        <v>3.0359384672982346</v>
      </c>
      <c r="Q232">
        <v>3.2145126916113345</v>
      </c>
      <c r="R232">
        <v>2.8571871604238233</v>
      </c>
      <c r="S232">
        <v>3.3571948891594294</v>
      </c>
      <c r="T232">
        <v>4.1072065120651606</v>
      </c>
      <c r="U232">
        <v>2.7857574479920526</v>
      </c>
      <c r="V232">
        <v>3.3214800471351262</v>
      </c>
      <c r="W232">
        <v>6.821534327098302</v>
      </c>
      <c r="X232">
        <v>7.8215498044377281</v>
      </c>
      <c r="Y232">
        <v>58.772135884019697</v>
      </c>
    </row>
    <row r="233" spans="1:25" x14ac:dyDescent="0.2">
      <c r="A233" s="34" t="s">
        <v>41</v>
      </c>
      <c r="B233">
        <v>2.0000310000919161</v>
      </c>
      <c r="C233">
        <v>2.2143200522377375</v>
      </c>
      <c r="D233">
        <v>0.67858195872533866</v>
      </c>
      <c r="E233">
        <v>0.75001161722909848</v>
      </c>
      <c r="F233">
        <v>0.89287097397304727</v>
      </c>
      <c r="G233">
        <v>0.5000077486038208</v>
      </c>
      <c r="H233">
        <v>0.14285935674394881</v>
      </c>
      <c r="I233">
        <v>3.5714839185987203E-2</v>
      </c>
      <c r="J233">
        <v>7.1429678371974406E-2</v>
      </c>
      <c r="K233">
        <v>0.32143355267388479</v>
      </c>
      <c r="L233">
        <v>0.5000077486038208</v>
      </c>
      <c r="M233">
        <v>1.6785974332264495</v>
      </c>
      <c r="N233">
        <v>5.3572258750597639</v>
      </c>
      <c r="O233">
        <v>6.5358156618617826</v>
      </c>
      <c r="P233">
        <v>5.6428738406726282</v>
      </c>
      <c r="Q233">
        <v>4.5714286140033167</v>
      </c>
      <c r="R233">
        <v>2.8929020166397086</v>
      </c>
      <c r="S233">
        <v>3.4638433938934687</v>
      </c>
      <c r="T233">
        <v>3.2495543871607095</v>
      </c>
      <c r="U233">
        <v>5.0713655153910313</v>
      </c>
      <c r="V233">
        <v>6.9642519496736073</v>
      </c>
      <c r="W233">
        <v>5.071507167248499</v>
      </c>
      <c r="X233">
        <v>5.6786594504401799</v>
      </c>
      <c r="Y233">
        <v>64.285293831711726</v>
      </c>
    </row>
    <row r="234" spans="1:25" x14ac:dyDescent="0.2">
      <c r="A234" s="34" t="s">
        <v>21</v>
      </c>
      <c r="B234">
        <v>1.8930636190232781</v>
      </c>
      <c r="C234">
        <v>0.71429677520479506</v>
      </c>
      <c r="D234">
        <v>0.67858193885712415</v>
      </c>
      <c r="E234">
        <v>0.64286710250945323</v>
      </c>
      <c r="F234">
        <v>0.57143742413747889</v>
      </c>
      <c r="G234">
        <v>0.42857806455521374</v>
      </c>
      <c r="H234">
        <v>0.46429291225614999</v>
      </c>
      <c r="I234">
        <v>0.32143355835051757</v>
      </c>
      <c r="J234">
        <v>0</v>
      </c>
      <c r="K234">
        <v>0.28571873051779584</v>
      </c>
      <c r="L234">
        <v>0.60715228602999693</v>
      </c>
      <c r="M234">
        <v>1.8928864683423727</v>
      </c>
      <c r="N234">
        <v>3.214335543768748</v>
      </c>
      <c r="O234">
        <v>2.8571871831303559</v>
      </c>
      <c r="P234">
        <v>2.6428981253079007</v>
      </c>
      <c r="Q234">
        <v>4.0357768365315003</v>
      </c>
      <c r="R234">
        <v>3.9286323104585898</v>
      </c>
      <c r="S234">
        <v>3.6786284617015301</v>
      </c>
      <c r="T234">
        <v>2.9287585530962272</v>
      </c>
      <c r="U234">
        <v>1.214446229594095</v>
      </c>
      <c r="V234">
        <v>0.96430065234502171</v>
      </c>
      <c r="W234">
        <v>0.71429678939637675</v>
      </c>
      <c r="X234">
        <v>2.0714606642723088</v>
      </c>
      <c r="Y234">
        <v>36.751030229386828</v>
      </c>
    </row>
    <row r="235" spans="1:25" x14ac:dyDescent="0.2">
      <c r="A235" s="34" t="s">
        <v>24</v>
      </c>
      <c r="B235">
        <v>4.0000620285669957</v>
      </c>
      <c r="C235">
        <v>4.6072142947287809</v>
      </c>
      <c r="D235">
        <v>2.7860409305209228</v>
      </c>
      <c r="E235">
        <v>1.6074512004852297</v>
      </c>
      <c r="F235">
        <v>1.4285935560862226</v>
      </c>
      <c r="G235">
        <v>1.1428748624665395</v>
      </c>
      <c r="H235">
        <v>1.1435126293273195</v>
      </c>
      <c r="I235">
        <v>0.71493456193378968</v>
      </c>
      <c r="J235">
        <v>1.8214568211918805</v>
      </c>
      <c r="K235">
        <v>2.071460706847057</v>
      </c>
      <c r="L235">
        <v>1.5357381417637774</v>
      </c>
      <c r="M235">
        <v>1.6428826309385749</v>
      </c>
      <c r="N235">
        <v>3.285765185242608</v>
      </c>
      <c r="O235">
        <v>4.4643548982484003</v>
      </c>
      <c r="P235">
        <v>3.9647369129317145</v>
      </c>
      <c r="Q235">
        <v>5.0718969220206853</v>
      </c>
      <c r="R235">
        <v>8.2863743021374656</v>
      </c>
      <c r="S235">
        <v>7.8220814012345814</v>
      </c>
      <c r="T235">
        <v>2.7857574735368997</v>
      </c>
      <c r="U235">
        <v>0.60715226332346606</v>
      </c>
      <c r="V235">
        <v>1.6071677633694241</v>
      </c>
      <c r="W235">
        <v>1.2500193743478683</v>
      </c>
      <c r="X235">
        <v>1.8571716632161817</v>
      </c>
      <c r="Y235">
        <v>65.504700524466372</v>
      </c>
    </row>
    <row r="236" spans="1:25" x14ac:dyDescent="0.2">
      <c r="A236" s="34" t="s">
        <v>28</v>
      </c>
      <c r="B236">
        <v>2.0357458364395873</v>
      </c>
      <c r="C236">
        <v>0.8571561347870601</v>
      </c>
      <c r="D236">
        <v>0.28571871064958126</v>
      </c>
      <c r="E236">
        <v>0.35714839185987202</v>
      </c>
      <c r="F236">
        <v>0.75001162858236403</v>
      </c>
      <c r="G236">
        <v>0.57143742981411161</v>
      </c>
      <c r="H236">
        <v>0.2142890351159232</v>
      </c>
      <c r="I236">
        <v>0.53572258495149172</v>
      </c>
      <c r="J236">
        <v>0.50000774576550444</v>
      </c>
      <c r="K236">
        <v>0.28571871348789762</v>
      </c>
      <c r="L236">
        <v>0.28571871348789762</v>
      </c>
      <c r="M236">
        <v>4.1429213824726299</v>
      </c>
      <c r="N236">
        <v>8.1072685463087915</v>
      </c>
      <c r="O236">
        <v>8.0358390694572837</v>
      </c>
      <c r="P236">
        <v>5.250081595920383</v>
      </c>
      <c r="Q236">
        <v>3.0714762012163801</v>
      </c>
      <c r="R236">
        <v>2.928616838795798</v>
      </c>
      <c r="S236">
        <v>3.8929175479071483</v>
      </c>
      <c r="T236">
        <v>5.2143666091419423</v>
      </c>
      <c r="U236">
        <v>3.500054248741697</v>
      </c>
      <c r="V236">
        <v>1.428593573116121</v>
      </c>
      <c r="W236">
        <v>1.3571638862291973</v>
      </c>
      <c r="X236">
        <v>1.7143122951189675</v>
      </c>
      <c r="Y236">
        <v>55.322286719367625</v>
      </c>
    </row>
    <row r="237" spans="1:25" x14ac:dyDescent="0.2">
      <c r="A237" s="34" t="s">
        <v>30</v>
      </c>
      <c r="B237">
        <v>6.2500259933017546</v>
      </c>
      <c r="C237">
        <v>3.4643394010407587</v>
      </c>
      <c r="D237">
        <v>2.2143200522377375</v>
      </c>
      <c r="E237">
        <v>1.7143123007956003</v>
      </c>
      <c r="F237">
        <v>0.92865667456672318</v>
      </c>
      <c r="G237">
        <v>1.642953478154682</v>
      </c>
      <c r="H237">
        <v>2.3928942368144082</v>
      </c>
      <c r="I237">
        <v>1.8571716263180689</v>
      </c>
      <c r="J237">
        <v>1.5000232486497789</v>
      </c>
      <c r="K237">
        <v>1.4643084179787409</v>
      </c>
      <c r="L237">
        <v>1.1785896988142104</v>
      </c>
      <c r="M237">
        <v>2.9286168160892667</v>
      </c>
      <c r="N237">
        <v>6.357241420518787</v>
      </c>
      <c r="O237">
        <v>7.4286866244815677</v>
      </c>
      <c r="P237">
        <v>5.3572259431793583</v>
      </c>
      <c r="Q237">
        <v>3.5000542913164407</v>
      </c>
      <c r="R237">
        <v>4.392925225553058</v>
      </c>
      <c r="S237">
        <v>6.5715304272515427</v>
      </c>
      <c r="T237">
        <v>8.8572802316574819</v>
      </c>
      <c r="U237">
        <v>7.8572293065843128</v>
      </c>
      <c r="V237">
        <v>4.0716334212393983</v>
      </c>
      <c r="W237">
        <v>2.7502197793551852</v>
      </c>
      <c r="X237">
        <v>2.642898122469584</v>
      </c>
      <c r="Y237">
        <v>87.323136738368461</v>
      </c>
    </row>
    <row r="238" spans="1:25" x14ac:dyDescent="0.2">
      <c r="A238" s="34" t="s">
        <v>26</v>
      </c>
      <c r="B238">
        <v>2.3572856925782699</v>
      </c>
      <c r="C238">
        <v>0.78572645925340212</v>
      </c>
      <c r="D238">
        <v>0.57143742413747889</v>
      </c>
      <c r="E238">
        <v>0.2500038743019104</v>
      </c>
      <c r="F238">
        <v>0.21428903511592323</v>
      </c>
      <c r="G238">
        <v>0.25000387146359404</v>
      </c>
      <c r="H238">
        <v>0.17857419309161965</v>
      </c>
      <c r="I238">
        <v>0.17857419592993601</v>
      </c>
      <c r="J238">
        <v>0.17857419592993601</v>
      </c>
      <c r="K238">
        <v>3.5714839185987203E-2</v>
      </c>
      <c r="L238">
        <v>0.35714839185987202</v>
      </c>
      <c r="M238">
        <v>1.8214567984853471</v>
      </c>
      <c r="N238">
        <v>3.3571949005126949</v>
      </c>
      <c r="O238">
        <v>3.0357613620303923</v>
      </c>
      <c r="P238">
        <v>3.0713344727243692</v>
      </c>
      <c r="Q238">
        <v>3.6427718911852156</v>
      </c>
      <c r="R238">
        <v>2.7982361351903391</v>
      </c>
      <c r="S238">
        <v>3.1909222183936095</v>
      </c>
      <c r="T238">
        <v>4.9641855671292294</v>
      </c>
      <c r="U238">
        <v>3.8929175535837834</v>
      </c>
      <c r="V238">
        <v>1.9643161779358271</v>
      </c>
      <c r="W238">
        <v>1.35716389190583</v>
      </c>
      <c r="X238">
        <v>1.7498145273753576</v>
      </c>
      <c r="Y238">
        <v>40.203407669299928</v>
      </c>
    </row>
    <row r="239" spans="1:25" x14ac:dyDescent="0.2">
      <c r="A239" s="34" t="s">
        <v>23</v>
      </c>
      <c r="B239">
        <v>2.5000387827555333</v>
      </c>
      <c r="C239">
        <v>1.4285935958226519</v>
      </c>
      <c r="D239">
        <v>1.5000232770329425</v>
      </c>
      <c r="E239">
        <v>1.1071600147656033</v>
      </c>
      <c r="F239">
        <v>0.85704985119047605</v>
      </c>
      <c r="G239">
        <v>0.46418661730630062</v>
      </c>
      <c r="H239">
        <v>0.50000774008887172</v>
      </c>
      <c r="I239">
        <v>0.71429677804311131</v>
      </c>
      <c r="J239">
        <v>0.75001161439078212</v>
      </c>
      <c r="K239">
        <v>0.7500116087141494</v>
      </c>
      <c r="L239">
        <v>0.64286709683282051</v>
      </c>
      <c r="M239">
        <v>1.5000232571647281</v>
      </c>
      <c r="N239">
        <v>4.6072142805371961</v>
      </c>
      <c r="O239">
        <v>5.5715149442354832</v>
      </c>
      <c r="P239">
        <v>4.1072065801847533</v>
      </c>
      <c r="Q239">
        <v>3.3214801152547189</v>
      </c>
      <c r="R239">
        <v>3.6071987975211366</v>
      </c>
      <c r="S239">
        <v>4.285780742054893</v>
      </c>
      <c r="T239">
        <v>4.9286478559176121</v>
      </c>
      <c r="U239">
        <v>5.4643704947971159</v>
      </c>
      <c r="V239">
        <v>4.4643549550147288</v>
      </c>
      <c r="W239">
        <v>5.5002623739696697</v>
      </c>
      <c r="X239">
        <v>5.0002546225275317</v>
      </c>
      <c r="Y239">
        <v>63.572555996122802</v>
      </c>
    </row>
    <row r="240" spans="1:25" x14ac:dyDescent="0.2">
      <c r="A240" s="34" t="s">
        <v>20</v>
      </c>
      <c r="B240">
        <v>2.2857496965499151</v>
      </c>
      <c r="C240">
        <v>1.3928787367684499</v>
      </c>
      <c r="D240">
        <v>1.3571639032590954</v>
      </c>
      <c r="E240">
        <v>0.32161071186973933</v>
      </c>
      <c r="F240">
        <v>0.46447006577537181</v>
      </c>
      <c r="G240">
        <v>0.60715226616178242</v>
      </c>
      <c r="H240">
        <v>0.57143742981411161</v>
      </c>
      <c r="I240">
        <v>0.60715226616178242</v>
      </c>
      <c r="J240">
        <v>0.2500038743019104</v>
      </c>
      <c r="K240">
        <v>0</v>
      </c>
      <c r="L240">
        <v>0.17857419592993601</v>
      </c>
      <c r="M240">
        <v>0.42857807023184641</v>
      </c>
      <c r="N240">
        <v>1.1428748681431724</v>
      </c>
      <c r="O240">
        <v>2.5357535992349893</v>
      </c>
      <c r="P240">
        <v>3.0000464916229248</v>
      </c>
      <c r="Q240">
        <v>2.500038743019104</v>
      </c>
      <c r="R240">
        <v>2.6786129361107234</v>
      </c>
      <c r="S240">
        <v>2.7857574621836343</v>
      </c>
      <c r="T240">
        <v>2.21432002669289</v>
      </c>
      <c r="U240">
        <v>2.6786129247574584</v>
      </c>
      <c r="V240">
        <v>3.3214800698416567</v>
      </c>
      <c r="W240">
        <v>3.5000542600949598</v>
      </c>
      <c r="X240">
        <v>2.3214645442508517</v>
      </c>
      <c r="Y240">
        <v>37.143787142776311</v>
      </c>
    </row>
    <row r="241" spans="1:26" x14ac:dyDescent="0.2">
      <c r="A241" s="34" t="s">
        <v>35</v>
      </c>
      <c r="B241">
        <v>4.6073914709545312</v>
      </c>
      <c r="C241">
        <v>0.75018878210158579</v>
      </c>
      <c r="D241">
        <v>1.3214490442048936</v>
      </c>
      <c r="E241">
        <v>1.7143122837657021</v>
      </c>
      <c r="F241">
        <v>0.71429680358795866</v>
      </c>
      <c r="G241">
        <v>0.92876299506142002</v>
      </c>
      <c r="H241">
        <v>0.75018878777821851</v>
      </c>
      <c r="I241">
        <v>0.85715613762537657</v>
      </c>
      <c r="J241">
        <v>0.89287097681136385</v>
      </c>
      <c r="K241">
        <v>0.75001162006741495</v>
      </c>
      <c r="L241">
        <v>1.2143045238086159</v>
      </c>
      <c r="M241">
        <v>3.3214800471351262</v>
      </c>
      <c r="N241">
        <v>4.4643549096016653</v>
      </c>
      <c r="O241">
        <v>4.035741425695873</v>
      </c>
      <c r="P241">
        <v>4.0357414427257723</v>
      </c>
      <c r="Q241">
        <v>4.0357768620763501</v>
      </c>
      <c r="R241">
        <v>4.2500659113838557</v>
      </c>
      <c r="S241">
        <v>4.0714917239688679</v>
      </c>
      <c r="T241">
        <v>3.9286323473567051</v>
      </c>
      <c r="U241">
        <v>3.214335577828543</v>
      </c>
      <c r="V241">
        <v>2.2143200607526863</v>
      </c>
      <c r="W241">
        <v>3.2857652079491393</v>
      </c>
      <c r="X241">
        <v>5.0357569115502496</v>
      </c>
      <c r="Y241">
        <v>60.394395853791913</v>
      </c>
    </row>
    <row r="242" spans="1:26" x14ac:dyDescent="0.2">
      <c r="A242" s="34" t="s">
        <v>36</v>
      </c>
      <c r="B242">
        <v>6.0005891039257957</v>
      </c>
      <c r="C242">
        <v>5.8220503557296031</v>
      </c>
      <c r="D242">
        <v>2.4644302243278142</v>
      </c>
      <c r="E242">
        <v>1.3214490640731085</v>
      </c>
      <c r="F242">
        <v>1.4643084208170571</v>
      </c>
      <c r="G242">
        <v>1.1785896874609449</v>
      </c>
      <c r="H242">
        <v>0.535722579274859</v>
      </c>
      <c r="I242">
        <v>0.50000775428045363</v>
      </c>
      <c r="J242">
        <v>0.46432834863662709</v>
      </c>
      <c r="K242">
        <v>0.50004317363103246</v>
      </c>
      <c r="L242">
        <v>1.0000155057225908</v>
      </c>
      <c r="M242">
        <v>3.6429136594136549</v>
      </c>
      <c r="N242">
        <v>5.750089179901849</v>
      </c>
      <c r="O242">
        <v>4.2857807136717296</v>
      </c>
      <c r="P242">
        <v>4.0000620541118508</v>
      </c>
      <c r="Q242">
        <v>4.3214956294922668</v>
      </c>
      <c r="R242">
        <v>5.6071943612325761</v>
      </c>
      <c r="S242">
        <v>7.4643660301253902</v>
      </c>
      <c r="T242">
        <v>5.1072220575241811</v>
      </c>
      <c r="U242">
        <v>1.5357380935123988</v>
      </c>
      <c r="V242">
        <v>0.25000387146359404</v>
      </c>
      <c r="W242">
        <v>2.6071832690920145</v>
      </c>
      <c r="X242">
        <v>4.5714994356745766</v>
      </c>
      <c r="Y242">
        <v>70.395082573095976</v>
      </c>
    </row>
    <row r="243" spans="1:26" x14ac:dyDescent="0.2">
      <c r="A243" s="34" t="s">
        <v>38</v>
      </c>
      <c r="B243">
        <v>2.5714684327443442</v>
      </c>
      <c r="C243">
        <v>2.8926539733296348</v>
      </c>
      <c r="D243">
        <v>1.0711971578143893</v>
      </c>
      <c r="E243">
        <v>0.75001161439078212</v>
      </c>
      <c r="F243">
        <v>0.85715614330200918</v>
      </c>
      <c r="G243">
        <v>0.39286323956080832</v>
      </c>
      <c r="H243">
        <v>0.14285935674394881</v>
      </c>
      <c r="I243">
        <v>0.57143742413747889</v>
      </c>
      <c r="J243">
        <v>0.82144129843938929</v>
      </c>
      <c r="K243">
        <v>0.75001162006741495</v>
      </c>
      <c r="L243">
        <v>1.071445167064667</v>
      </c>
      <c r="M243">
        <v>2.0714606699489417</v>
      </c>
      <c r="N243">
        <v>4.1786362017904004</v>
      </c>
      <c r="O243">
        <v>4.8215033128148033</v>
      </c>
      <c r="P243">
        <v>7.2143975666591089</v>
      </c>
      <c r="Q243">
        <v>7.1786827189581732</v>
      </c>
      <c r="R243">
        <v>4.4643548925717669</v>
      </c>
      <c r="S243">
        <v>4.2500658602941606</v>
      </c>
      <c r="T243">
        <v>3.4286245930762513</v>
      </c>
      <c r="U243">
        <v>2.4286091185751415</v>
      </c>
      <c r="V243">
        <v>1.3571639032590963</v>
      </c>
      <c r="W243">
        <v>1.0357303449085786</v>
      </c>
      <c r="X243">
        <v>2.4643948305220826</v>
      </c>
      <c r="Y243">
        <v>56.786169440973367</v>
      </c>
    </row>
    <row r="245" spans="1:26" x14ac:dyDescent="0.2">
      <c r="Z245" s="92" t="s">
        <v>624</v>
      </c>
    </row>
    <row r="246" spans="1:26" x14ac:dyDescent="0.2">
      <c r="A246" s="59" t="s">
        <v>177</v>
      </c>
      <c r="Z246" s="2" t="s">
        <v>471</v>
      </c>
    </row>
    <row r="247" spans="1:26" x14ac:dyDescent="0.2">
      <c r="A247" s="60" t="s">
        <v>43</v>
      </c>
      <c r="B247">
        <v>7.1787186011904724</v>
      </c>
      <c r="C247">
        <v>4.1786718154761884</v>
      </c>
      <c r="D247">
        <v>1.1428749583333335</v>
      </c>
      <c r="E247">
        <v>1.785742154761905</v>
      </c>
      <c r="F247">
        <v>2.0000311428571429</v>
      </c>
      <c r="G247">
        <v>1.2143046547619047</v>
      </c>
      <c r="H247">
        <v>0.85715627976190478</v>
      </c>
      <c r="I247">
        <v>1.1071601071428572</v>
      </c>
      <c r="J247">
        <v>0.75001169642857146</v>
      </c>
      <c r="K247">
        <v>0.64286717857142861</v>
      </c>
      <c r="L247">
        <v>1.3928788214285714</v>
      </c>
      <c r="M247">
        <v>4.393067273809522</v>
      </c>
      <c r="N247">
        <v>10.821738714285708</v>
      </c>
      <c r="O247">
        <v>14.035932630952372</v>
      </c>
      <c r="P247">
        <v>12.428764684523802</v>
      </c>
      <c r="Q247">
        <v>10.035126392857137</v>
      </c>
      <c r="R247">
        <v>8.2850992202380915</v>
      </c>
      <c r="S247">
        <v>8.5358469226190437</v>
      </c>
      <c r="T247">
        <v>6.4286714345238085</v>
      </c>
      <c r="U247">
        <v>5.5000859345238071</v>
      </c>
      <c r="V247">
        <v>7.4286872261904726</v>
      </c>
      <c r="W247">
        <v>6.4286713749999986</v>
      </c>
      <c r="X247">
        <v>6.821534660714283</v>
      </c>
      <c r="Z247">
        <v>123.39364388095233</v>
      </c>
    </row>
    <row r="248" spans="1:26" x14ac:dyDescent="0.2">
      <c r="A248" s="60" t="s">
        <v>44</v>
      </c>
      <c r="B248">
        <v>5.1072223511904751</v>
      </c>
      <c r="C248">
        <v>4.8215035714285701</v>
      </c>
      <c r="D248">
        <v>2.3571795178571429</v>
      </c>
      <c r="E248">
        <v>1.3928434404761902</v>
      </c>
      <c r="F248">
        <v>1.4285582976190474</v>
      </c>
      <c r="G248">
        <v>0.71429691071428558</v>
      </c>
      <c r="H248">
        <v>0.7500117559523809</v>
      </c>
      <c r="I248">
        <v>0.57143753571428579</v>
      </c>
      <c r="J248">
        <v>0.85715625595238099</v>
      </c>
      <c r="K248">
        <v>0.92858594047619047</v>
      </c>
      <c r="L248">
        <v>0.67858201785714289</v>
      </c>
      <c r="M248">
        <v>2.6786131666666662</v>
      </c>
      <c r="N248">
        <v>6.67867538095238</v>
      </c>
      <c r="O248">
        <v>5.1429371428571429</v>
      </c>
      <c r="P248">
        <v>2.7857575892857143</v>
      </c>
      <c r="Q248">
        <v>5.107222267857142</v>
      </c>
      <c r="R248">
        <v>5.7143748273809507</v>
      </c>
      <c r="S248">
        <v>7.1786832202380921</v>
      </c>
      <c r="T248">
        <v>7.5358314642857103</v>
      </c>
      <c r="U248">
        <v>5.142937172619046</v>
      </c>
      <c r="V248">
        <v>3.7504126369047608</v>
      </c>
      <c r="W248">
        <v>3.6432683392857141</v>
      </c>
      <c r="X248">
        <v>4.3572108154761899</v>
      </c>
      <c r="Z248">
        <v>79.323301619047584</v>
      </c>
    </row>
    <row r="249" spans="1:26" x14ac:dyDescent="0.2">
      <c r="A249" s="60" t="s">
        <v>140</v>
      </c>
      <c r="B249">
        <v>1.7855293750762939</v>
      </c>
      <c r="C249">
        <v>2.8571871519088745</v>
      </c>
      <c r="D249">
        <v>2.4643239265396479</v>
      </c>
      <c r="E249">
        <v>0.57143742413747889</v>
      </c>
      <c r="F249">
        <v>0.28571871348789762</v>
      </c>
      <c r="G249">
        <v>0.3571484003748211</v>
      </c>
      <c r="H249">
        <v>0.3571484003748211</v>
      </c>
      <c r="I249">
        <v>0.21428903795423956</v>
      </c>
      <c r="J249">
        <v>0.67858195021038958</v>
      </c>
      <c r="K249">
        <v>0.64286710818608594</v>
      </c>
      <c r="L249">
        <v>0.39286322820754288</v>
      </c>
      <c r="M249">
        <v>3.1071909893126715</v>
      </c>
      <c r="N249">
        <v>6.5715304158982777</v>
      </c>
      <c r="O249">
        <v>6.6786749760309849</v>
      </c>
      <c r="P249">
        <v>6.7501046458880101</v>
      </c>
      <c r="Q249">
        <v>7.7858349652517411</v>
      </c>
      <c r="R249">
        <v>8.2858427365620919</v>
      </c>
      <c r="S249">
        <v>7.321542064348856</v>
      </c>
      <c r="T249">
        <v>7.0715381474722001</v>
      </c>
      <c r="U249">
        <v>8.0714119672775269</v>
      </c>
      <c r="V249">
        <v>6.3928145482426597</v>
      </c>
      <c r="W249">
        <v>3.6786284475099471</v>
      </c>
      <c r="X249">
        <v>3.1786206903911776</v>
      </c>
      <c r="Z249">
        <v>85.500829310644235</v>
      </c>
    </row>
    <row r="250" spans="1:26" x14ac:dyDescent="0.2">
      <c r="A250" s="60" t="s">
        <v>141</v>
      </c>
      <c r="B250">
        <v>2.4643239038331171</v>
      </c>
      <c r="C250">
        <v>1.464308412302108</v>
      </c>
      <c r="D250">
        <v>1.0000155000459581</v>
      </c>
      <c r="E250">
        <v>0.96430067221323623</v>
      </c>
      <c r="F250">
        <v>1.0714451926095143</v>
      </c>
      <c r="G250">
        <v>1.5357380821591335</v>
      </c>
      <c r="H250">
        <v>2.2500348630405611</v>
      </c>
      <c r="I250">
        <v>1.5714529099918551</v>
      </c>
      <c r="J250">
        <v>0.57143741562252981</v>
      </c>
      <c r="K250">
        <v>0.96430067221323634</v>
      </c>
      <c r="L250">
        <v>1.5714529383750186</v>
      </c>
      <c r="M250">
        <v>4.2143510636829182</v>
      </c>
      <c r="N250">
        <v>6.1429878274599705</v>
      </c>
      <c r="O250">
        <v>6.000128470716021</v>
      </c>
      <c r="P250">
        <v>5.0715072126615608</v>
      </c>
      <c r="Q250">
        <v>6.0000929804075334</v>
      </c>
      <c r="R250">
        <v>6.2858116882187982</v>
      </c>
      <c r="S250">
        <v>5.6785886174156541</v>
      </c>
      <c r="T250">
        <v>6.3573831518491097</v>
      </c>
      <c r="U250">
        <v>5.6788720687230416</v>
      </c>
      <c r="V250">
        <v>5.5000852999233061</v>
      </c>
      <c r="W250">
        <v>5.0003963822410213</v>
      </c>
      <c r="X250">
        <v>6.3932751899673814</v>
      </c>
      <c r="Z250">
        <v>83.75229051567257</v>
      </c>
    </row>
    <row r="251" spans="1:26" x14ac:dyDescent="0.2">
      <c r="A251" s="60" t="s">
        <v>142</v>
      </c>
      <c r="B251">
        <v>0.28571871064958126</v>
      </c>
      <c r="C251">
        <v>0.46429290657951727</v>
      </c>
      <c r="D251">
        <v>0.92858581883566726</v>
      </c>
      <c r="E251">
        <v>0.67858194453375686</v>
      </c>
      <c r="F251">
        <v>0.6071522604851497</v>
      </c>
      <c r="G251">
        <v>0.67858193885712415</v>
      </c>
      <c r="H251">
        <v>0.1071445175579616</v>
      </c>
      <c r="I251">
        <v>0.39286324239912468</v>
      </c>
      <c r="J251">
        <v>0.39286324239912468</v>
      </c>
      <c r="K251">
        <v>0.14285936809721428</v>
      </c>
      <c r="L251">
        <v>0.21421818506149998</v>
      </c>
      <c r="M251">
        <v>4.3214247198331917</v>
      </c>
      <c r="N251">
        <v>8.6072762580144975</v>
      </c>
      <c r="O251">
        <v>9.4285404199645626</v>
      </c>
      <c r="P251">
        <v>9.5718604212715519</v>
      </c>
      <c r="Q251">
        <v>6.3934168560164313</v>
      </c>
      <c r="R251">
        <v>4.4643549294698799</v>
      </c>
      <c r="S251">
        <v>4.1429213540894647</v>
      </c>
      <c r="T251">
        <v>2.5000387401807878</v>
      </c>
      <c r="U251">
        <v>2.8571871746154058</v>
      </c>
      <c r="V251">
        <v>3.7143433292706804</v>
      </c>
      <c r="W251">
        <v>3.4643394265856062</v>
      </c>
      <c r="X251">
        <v>3.3929097198304681</v>
      </c>
      <c r="Z251">
        <v>67.751475484598245</v>
      </c>
    </row>
    <row r="252" spans="1:26" x14ac:dyDescent="0.2">
      <c r="A252" s="60" t="s">
        <v>143</v>
      </c>
      <c r="B252">
        <v>3.2855526663008181</v>
      </c>
      <c r="C252">
        <v>2.2143200437227883</v>
      </c>
      <c r="D252">
        <v>2.2856434129533314</v>
      </c>
      <c r="E252">
        <v>2.1784989010720022</v>
      </c>
      <c r="F252">
        <v>1.1785896902992614</v>
      </c>
      <c r="G252">
        <v>1.1785896959758939</v>
      </c>
      <c r="H252">
        <v>1.500023234458197</v>
      </c>
      <c r="I252">
        <v>1.4643083895955771</v>
      </c>
      <c r="J252">
        <v>2.5357536389714221</v>
      </c>
      <c r="K252">
        <v>1.8928865336236527</v>
      </c>
      <c r="L252">
        <v>3.5714839185987203E-2</v>
      </c>
      <c r="M252">
        <v>6.6072453317188078</v>
      </c>
      <c r="N252">
        <v>13.536491098858061</v>
      </c>
      <c r="O252">
        <v>14.143643336636678</v>
      </c>
      <c r="P252">
        <v>15.321666144189379</v>
      </c>
      <c r="Q252">
        <v>14.428795201437811</v>
      </c>
      <c r="R252">
        <v>11.607322905744823</v>
      </c>
      <c r="S252">
        <v>13.714498375143322</v>
      </c>
      <c r="T252">
        <v>15.678814510504406</v>
      </c>
      <c r="U252">
        <v>13.964325033483052</v>
      </c>
      <c r="V252">
        <v>11.321426899660199</v>
      </c>
      <c r="W252">
        <v>7.7146887665703172</v>
      </c>
      <c r="X252">
        <v>7.9646926635787594</v>
      </c>
      <c r="Z252">
        <v>165.75349131368455</v>
      </c>
    </row>
    <row r="253" spans="1:26" x14ac:dyDescent="0.2">
      <c r="A253" s="60" t="s">
        <v>144</v>
      </c>
      <c r="B253">
        <v>2.3218897126969837</v>
      </c>
      <c r="C253">
        <v>2.2504600371633261</v>
      </c>
      <c r="D253">
        <v>1.2857342078572229</v>
      </c>
      <c r="E253">
        <v>0.92858581315903455</v>
      </c>
      <c r="F253">
        <v>0.89287097397304738</v>
      </c>
      <c r="G253">
        <v>0.46429290657951727</v>
      </c>
      <c r="H253">
        <v>0.2500038743019104</v>
      </c>
      <c r="I253">
        <v>0.35714839185987202</v>
      </c>
      <c r="J253">
        <v>0.6785819416954405</v>
      </c>
      <c r="K253">
        <v>0.4285780673935301</v>
      </c>
      <c r="L253">
        <v>0.67858193318049131</v>
      </c>
      <c r="M253">
        <v>2.7857574621836343</v>
      </c>
      <c r="N253">
        <v>5.142936856973737</v>
      </c>
      <c r="O253">
        <v>4.00016828661873</v>
      </c>
      <c r="P253">
        <v>2.9644379757699504</v>
      </c>
      <c r="Q253">
        <v>4.535784599326905</v>
      </c>
      <c r="R253">
        <v>4.9642209410667419</v>
      </c>
      <c r="S253">
        <v>3.6070570661908099</v>
      </c>
      <c r="T253">
        <v>2.1428903795423961</v>
      </c>
      <c r="U253">
        <v>2.4286090901919772</v>
      </c>
      <c r="V253">
        <v>3.0000465256827211</v>
      </c>
      <c r="W253">
        <v>3.7500581315585539</v>
      </c>
      <c r="X253">
        <v>3.250050363086519</v>
      </c>
      <c r="Z253">
        <v>53.108745538053057</v>
      </c>
    </row>
    <row r="254" spans="1:26" x14ac:dyDescent="0.2">
      <c r="A254" s="60" t="s">
        <v>135</v>
      </c>
      <c r="B254">
        <v>3.6667236666666652</v>
      </c>
      <c r="C254">
        <v>0.87501358333333323</v>
      </c>
      <c r="D254">
        <v>1.6666925208333332</v>
      </c>
      <c r="E254">
        <v>1.708359951388889</v>
      </c>
      <c r="F254">
        <v>2.041698513888889</v>
      </c>
      <c r="G254">
        <v>1.2083521250000002</v>
      </c>
      <c r="H254">
        <v>8.3334624999999996E-2</v>
      </c>
      <c r="I254">
        <v>0.25000388194444445</v>
      </c>
      <c r="J254">
        <v>0.50000779166666665</v>
      </c>
      <c r="K254">
        <v>0.54167518055555552</v>
      </c>
      <c r="L254">
        <v>0.33333861111111113</v>
      </c>
      <c r="M254">
        <v>2.1250330277777776</v>
      </c>
      <c r="N254">
        <v>3.958394895833333</v>
      </c>
      <c r="O254">
        <v>4.0417296111111103</v>
      </c>
      <c r="P254">
        <v>3.0000467638888884</v>
      </c>
      <c r="Q254">
        <v>4.0833969236111098</v>
      </c>
      <c r="R254">
        <v>5.2084143958333318</v>
      </c>
      <c r="S254">
        <v>5.1250799583333322</v>
      </c>
      <c r="T254">
        <v>6.2500974097222208</v>
      </c>
      <c r="U254">
        <v>6.3750991388888867</v>
      </c>
      <c r="V254">
        <v>11.250174812499994</v>
      </c>
      <c r="W254">
        <v>12.417066493055549</v>
      </c>
      <c r="X254">
        <v>7.1669849652777753</v>
      </c>
      <c r="Z254">
        <v>83.876718847222193</v>
      </c>
    </row>
    <row r="255" spans="1:26" x14ac:dyDescent="0.2">
      <c r="A255" s="60" t="s">
        <v>45</v>
      </c>
      <c r="B255">
        <v>7.392511174792336</v>
      </c>
      <c r="C255">
        <v>5.7858039765130904</v>
      </c>
      <c r="D255">
        <v>4.6072143202736262</v>
      </c>
      <c r="E255">
        <v>4.4286400590624133</v>
      </c>
      <c r="F255">
        <v>3.4643393868491765</v>
      </c>
      <c r="G255">
        <v>1.0000154943693254</v>
      </c>
      <c r="H255">
        <v>0.89287098816462918</v>
      </c>
      <c r="I255">
        <v>0.75001163993562947</v>
      </c>
      <c r="J255">
        <v>0.35714840321313751</v>
      </c>
      <c r="K255">
        <v>1.2038514144744608</v>
      </c>
      <c r="L255">
        <v>1.7038591801081795</v>
      </c>
      <c r="M255">
        <v>4.1428505182266226</v>
      </c>
      <c r="N255">
        <v>14.643013434750692</v>
      </c>
      <c r="O255">
        <v>18.000279205186025</v>
      </c>
      <c r="P255">
        <v>11.035885396457854</v>
      </c>
      <c r="Q255">
        <v>6.7858194765590483</v>
      </c>
      <c r="R255">
        <v>5.9643781383832302</v>
      </c>
      <c r="S255">
        <v>8.4639209196681069</v>
      </c>
      <c r="T255">
        <v>9.285362195400964</v>
      </c>
      <c r="U255">
        <v>7.7858349538984752</v>
      </c>
      <c r="V255">
        <v>6.1429524166243414</v>
      </c>
      <c r="W255">
        <v>5.5715149584270653</v>
      </c>
      <c r="X255">
        <v>7.3572569404329569</v>
      </c>
      <c r="Z255">
        <v>136.76533459177139</v>
      </c>
    </row>
    <row r="256" spans="1:26" x14ac:dyDescent="0.2">
      <c r="A256" s="60" t="s">
        <v>46</v>
      </c>
      <c r="B256">
        <v>2.6431106953393844</v>
      </c>
      <c r="C256">
        <v>4.107419116156442</v>
      </c>
      <c r="D256">
        <v>3.5357690879276822</v>
      </c>
      <c r="E256">
        <v>1.2143045380001978</v>
      </c>
      <c r="F256">
        <v>0.28571872484116312</v>
      </c>
      <c r="G256">
        <v>0.71429678655806039</v>
      </c>
      <c r="H256">
        <v>0.92858581883566726</v>
      </c>
      <c r="I256">
        <v>0.75001161439078223</v>
      </c>
      <c r="J256">
        <v>0.53572258211317536</v>
      </c>
      <c r="K256">
        <v>0.39896088651663753</v>
      </c>
      <c r="L256">
        <v>0.97039832200738174</v>
      </c>
      <c r="M256">
        <v>3.4286245561781383</v>
      </c>
      <c r="N256">
        <v>5.5715148959841052</v>
      </c>
      <c r="O256">
        <v>6.3215265586262657</v>
      </c>
      <c r="P256">
        <v>5.2500814057531811</v>
      </c>
      <c r="Q256">
        <v>4.4286401215053752</v>
      </c>
      <c r="R256">
        <v>5.5000852715401436</v>
      </c>
      <c r="S256">
        <v>5.0357923110326137</v>
      </c>
      <c r="T256">
        <v>5.2502939701080322</v>
      </c>
      <c r="U256">
        <v>5.464582996709006</v>
      </c>
      <c r="V256">
        <v>4.0716688263983958</v>
      </c>
      <c r="W256">
        <v>3.285942392689841</v>
      </c>
      <c r="X256">
        <v>3.7143433065641491</v>
      </c>
      <c r="Z256">
        <v>73.407394785775821</v>
      </c>
    </row>
    <row r="257" spans="1:26" x14ac:dyDescent="0.2">
      <c r="A257" s="60" t="s">
        <v>47</v>
      </c>
      <c r="B257">
        <v>2.9285814052536372</v>
      </c>
      <c r="C257">
        <v>1.3214136333692639</v>
      </c>
      <c r="D257">
        <v>0.53572259914307352</v>
      </c>
      <c r="E257">
        <v>0.46429290657951727</v>
      </c>
      <c r="F257">
        <v>0.50000774292718808</v>
      </c>
      <c r="G257">
        <v>0.67858193601880779</v>
      </c>
      <c r="H257">
        <v>0.64286709967113698</v>
      </c>
      <c r="I257">
        <v>0.57143742697579525</v>
      </c>
      <c r="J257">
        <v>0.78572646209171837</v>
      </c>
      <c r="K257">
        <v>0.79443740720117539</v>
      </c>
      <c r="L257">
        <v>0.83015224638716256</v>
      </c>
      <c r="M257">
        <v>4.214351060844602</v>
      </c>
      <c r="N257">
        <v>6.2500969143140868</v>
      </c>
      <c r="O257">
        <v>4.3572104601632979</v>
      </c>
      <c r="P257">
        <v>5.6429447333017979</v>
      </c>
      <c r="Q257">
        <v>4.8929330706596375</v>
      </c>
      <c r="R257">
        <v>2.6786129758471535</v>
      </c>
      <c r="S257">
        <v>3.3214800783566067</v>
      </c>
      <c r="T257">
        <v>3.0000464916229252</v>
      </c>
      <c r="U257">
        <v>2.6071832378705349</v>
      </c>
      <c r="V257">
        <v>2.6786129417873568</v>
      </c>
      <c r="W257">
        <v>3.5712713258607049</v>
      </c>
      <c r="X257">
        <v>5.1784391176132925</v>
      </c>
      <c r="Z257">
        <v>58.446403273860483</v>
      </c>
    </row>
    <row r="258" spans="1:26" x14ac:dyDescent="0.2">
      <c r="A258" s="2"/>
    </row>
    <row r="259" spans="1:26" x14ac:dyDescent="0.2">
      <c r="Z259" s="92" t="s">
        <v>624</v>
      </c>
    </row>
    <row r="260" spans="1:26" x14ac:dyDescent="0.2">
      <c r="A260" s="61" t="s">
        <v>176</v>
      </c>
      <c r="B260">
        <v>1.4285937976190475</v>
      </c>
      <c r="C260">
        <v>1.2857343869047617</v>
      </c>
      <c r="D260">
        <v>0.89287107738095228</v>
      </c>
      <c r="E260">
        <v>1.1071601369047619</v>
      </c>
      <c r="F260">
        <v>1.4643086071428573</v>
      </c>
      <c r="G260">
        <v>1.2143046369047621</v>
      </c>
      <c r="H260">
        <v>0.89287094642857134</v>
      </c>
      <c r="I260">
        <v>1.1785897916666666</v>
      </c>
      <c r="J260">
        <v>1.0714453273809523</v>
      </c>
      <c r="K260">
        <v>0.50000779166666665</v>
      </c>
      <c r="L260">
        <v>2.6786130892857134</v>
      </c>
      <c r="M260">
        <v>9.3215735535714241</v>
      </c>
      <c r="N260">
        <v>13.357350553571422</v>
      </c>
      <c r="O260">
        <v>9.5001476607142816</v>
      </c>
      <c r="P260">
        <v>5.8575528809523796</v>
      </c>
      <c r="Q260">
        <v>5.4289748869047596</v>
      </c>
      <c r="R260">
        <v>5.1072222797619027</v>
      </c>
      <c r="S260">
        <v>6.0000930892857127</v>
      </c>
      <c r="T260">
        <v>7.4644018571428532</v>
      </c>
      <c r="U260">
        <v>8.5714559523809477</v>
      </c>
      <c r="V260">
        <v>8.6428854285714234</v>
      </c>
      <c r="W260">
        <v>7.5715463511904719</v>
      </c>
      <c r="X260">
        <v>5.7500895178571412</v>
      </c>
      <c r="Z260">
        <v>106.28779360119043</v>
      </c>
    </row>
    <row r="261" spans="1:26" x14ac:dyDescent="0.2">
      <c r="A261" s="62" t="s">
        <v>48</v>
      </c>
      <c r="B261">
        <v>0.85715622023809523</v>
      </c>
      <c r="C261">
        <v>0.50000789285714298</v>
      </c>
      <c r="D261">
        <v>0.57143757738095247</v>
      </c>
      <c r="E261">
        <v>1.1428748988095239</v>
      </c>
      <c r="F261">
        <v>1.1071600535714285</v>
      </c>
      <c r="G261">
        <v>0.35714842857142859</v>
      </c>
      <c r="H261">
        <v>0.39286329166666667</v>
      </c>
      <c r="I261">
        <v>0.71429687500000005</v>
      </c>
      <c r="J261">
        <v>1.2500194761904764</v>
      </c>
      <c r="K261">
        <v>0.821441369047619</v>
      </c>
      <c r="L261">
        <v>1.4642375773809524</v>
      </c>
      <c r="M261">
        <v>10.107228880952379</v>
      </c>
      <c r="N261">
        <v>22.35749070238095</v>
      </c>
      <c r="O261">
        <v>17.893135636904759</v>
      </c>
      <c r="P261">
        <v>9.7860430416666659</v>
      </c>
      <c r="Q261">
        <v>6.4645629523809527</v>
      </c>
      <c r="R261">
        <v>4.3215311190476173</v>
      </c>
      <c r="S261">
        <v>5.1072578392857126</v>
      </c>
      <c r="T261">
        <v>4.5714998452380948</v>
      </c>
      <c r="U261">
        <v>7.3215423809523799</v>
      </c>
      <c r="V261">
        <v>7.3215424761904746</v>
      </c>
      <c r="W261">
        <v>5.0357927321428555</v>
      </c>
      <c r="X261">
        <v>2.7500428273809518</v>
      </c>
      <c r="Z261">
        <v>112.21631409523808</v>
      </c>
    </row>
    <row r="262" spans="1:26" x14ac:dyDescent="0.2">
      <c r="A262" s="62" t="s">
        <v>49</v>
      </c>
      <c r="B262">
        <v>3.4286245817229855</v>
      </c>
      <c r="C262">
        <v>2.4288216687384105</v>
      </c>
      <c r="D262">
        <v>2.428821663061778</v>
      </c>
      <c r="E262">
        <v>1.3928787537983482</v>
      </c>
      <c r="F262">
        <v>1.678597484316144</v>
      </c>
      <c r="G262">
        <v>1.8571716575395489</v>
      </c>
      <c r="H262">
        <v>1.6785974530946639</v>
      </c>
      <c r="I262">
        <v>1.6785974502563477</v>
      </c>
      <c r="J262">
        <v>0.89287099384126201</v>
      </c>
      <c r="K262">
        <v>1.4643084293320063</v>
      </c>
      <c r="L262">
        <v>3.0000465086528241</v>
      </c>
      <c r="M262">
        <v>6.3572414432253153</v>
      </c>
      <c r="N262">
        <v>10.857311257294244</v>
      </c>
      <c r="O262">
        <v>10.357303477468943</v>
      </c>
      <c r="P262">
        <v>8.6429911227453307</v>
      </c>
      <c r="Q262">
        <v>8.7144208181472038</v>
      </c>
      <c r="R262">
        <v>7.6786905101367395</v>
      </c>
      <c r="S262">
        <v>6.7501046572412768</v>
      </c>
      <c r="T262">
        <v>5.3572259147961923</v>
      </c>
      <c r="U262">
        <v>3.6429136367071235</v>
      </c>
      <c r="V262">
        <v>3.3929097709201619</v>
      </c>
      <c r="W262">
        <v>2.7500426627340762</v>
      </c>
      <c r="X262">
        <v>1.7500271428199039</v>
      </c>
      <c r="Z262">
        <v>98.180519058590832</v>
      </c>
    </row>
    <row r="263" spans="1:26" x14ac:dyDescent="0.2">
      <c r="A263" s="62" t="s">
        <v>145</v>
      </c>
      <c r="B263">
        <v>2.4643239293779637</v>
      </c>
      <c r="C263">
        <v>1.1785896902992612</v>
      </c>
      <c r="D263">
        <v>1.1428748653048562</v>
      </c>
      <c r="E263">
        <v>0.92858583018893281</v>
      </c>
      <c r="F263">
        <v>0.28571871064958126</v>
      </c>
      <c r="G263">
        <v>0.46429291793278271</v>
      </c>
      <c r="H263">
        <v>0.7857264677683512</v>
      </c>
      <c r="I263">
        <v>0.67858193601880779</v>
      </c>
      <c r="J263">
        <v>0.71429677520479495</v>
      </c>
      <c r="K263">
        <v>0.92858581315903455</v>
      </c>
      <c r="L263">
        <v>0.64286710534776959</v>
      </c>
      <c r="M263">
        <v>1.8214568126769293</v>
      </c>
      <c r="N263">
        <v>3.1071910375640499</v>
      </c>
      <c r="O263">
        <v>3.3571949232192262</v>
      </c>
      <c r="P263">
        <v>3.4286246242977318</v>
      </c>
      <c r="Q263">
        <v>3.6071987946828203</v>
      </c>
      <c r="R263">
        <v>5.1429368796802706</v>
      </c>
      <c r="S263">
        <v>5.0357923621223089</v>
      </c>
      <c r="T263">
        <v>3.0000464944612411</v>
      </c>
      <c r="U263">
        <v>1.5714529241834367</v>
      </c>
      <c r="V263">
        <v>0.78572645641508565</v>
      </c>
      <c r="W263">
        <v>0.60715227183841525</v>
      </c>
      <c r="X263">
        <v>1.0714451982861468</v>
      </c>
      <c r="Z263">
        <v>42.7506628206798</v>
      </c>
    </row>
    <row r="264" spans="1:26" x14ac:dyDescent="0.2">
      <c r="A264" s="62" t="s">
        <v>146</v>
      </c>
      <c r="B264">
        <v>1.7143122951189673</v>
      </c>
      <c r="C264">
        <v>1.107160028957185</v>
      </c>
      <c r="D264">
        <v>1.9643161665825615</v>
      </c>
      <c r="E264">
        <v>1.7143122837657021</v>
      </c>
      <c r="F264">
        <v>0.57143742697579514</v>
      </c>
      <c r="G264">
        <v>0.71429678371974403</v>
      </c>
      <c r="H264">
        <v>0.57143742413747889</v>
      </c>
      <c r="I264">
        <v>0.32143355267388485</v>
      </c>
      <c r="J264">
        <v>0.6785819416954405</v>
      </c>
      <c r="K264">
        <v>1.2857342135338556</v>
      </c>
      <c r="L264">
        <v>1.321449061234792</v>
      </c>
      <c r="M264">
        <v>1.964316160905929</v>
      </c>
      <c r="N264">
        <v>2.9286168217658997</v>
      </c>
      <c r="O264">
        <v>2.7857574565070014</v>
      </c>
      <c r="P264">
        <v>2.4643238868032187</v>
      </c>
      <c r="Q264">
        <v>1.7857419564610435</v>
      </c>
      <c r="R264">
        <v>2.1066086093584699</v>
      </c>
      <c r="S264">
        <v>2.4994364068621682</v>
      </c>
      <c r="T264">
        <v>2.2857142942292348</v>
      </c>
      <c r="U264">
        <v>1.6428826139086767</v>
      </c>
      <c r="V264">
        <v>1.1428748482749578</v>
      </c>
      <c r="W264">
        <v>1.7500271229516891</v>
      </c>
      <c r="X264">
        <v>1.5357381048656644</v>
      </c>
      <c r="Z264">
        <v>36.856509461289356</v>
      </c>
    </row>
    <row r="265" spans="1:26" x14ac:dyDescent="0.2">
      <c r="A265" s="62" t="s">
        <v>147</v>
      </c>
      <c r="B265">
        <v>1.7857419536227273</v>
      </c>
      <c r="C265">
        <v>1.5714529241834367</v>
      </c>
      <c r="D265">
        <v>0.85715614897864201</v>
      </c>
      <c r="E265">
        <v>0.28571871348789762</v>
      </c>
      <c r="F265">
        <v>0.53572258778980797</v>
      </c>
      <c r="G265">
        <v>0.89287097681136363</v>
      </c>
      <c r="H265">
        <v>0.71429678088142767</v>
      </c>
      <c r="I265">
        <v>0.75001162574404767</v>
      </c>
      <c r="J265">
        <v>0.50007861568814227</v>
      </c>
      <c r="K265">
        <v>0.78579734052930528</v>
      </c>
      <c r="L265">
        <v>1.3214490782646902</v>
      </c>
      <c r="M265">
        <v>8.3929873562994466</v>
      </c>
      <c r="N265">
        <v>20.000558098157246</v>
      </c>
      <c r="O265">
        <v>17.643378680660611</v>
      </c>
      <c r="P265">
        <v>9.6430067391622671</v>
      </c>
      <c r="Q265">
        <v>10.857311214719498</v>
      </c>
      <c r="R265">
        <v>10.964455709570931</v>
      </c>
      <c r="S265">
        <v>8.0715537014461702</v>
      </c>
      <c r="T265">
        <v>6.6786749873842544</v>
      </c>
      <c r="U265">
        <v>10.000155045872646</v>
      </c>
      <c r="V265">
        <v>11.32160410426912</v>
      </c>
      <c r="W265">
        <v>7.6429756851423356</v>
      </c>
      <c r="X265">
        <v>4.3929252652894872</v>
      </c>
      <c r="Z265">
        <v>135.60988333395551</v>
      </c>
    </row>
    <row r="266" spans="1:26" x14ac:dyDescent="0.2">
      <c r="A266" s="62" t="s">
        <v>148</v>
      </c>
      <c r="B266">
        <v>0.75001161722909848</v>
      </c>
      <c r="C266">
        <v>0.57143742129916253</v>
      </c>
      <c r="D266">
        <v>0.60715226332346606</v>
      </c>
      <c r="E266">
        <v>0.75001162006741495</v>
      </c>
      <c r="F266">
        <v>0.78572645641508576</v>
      </c>
      <c r="G266">
        <v>0.46429290657951727</v>
      </c>
      <c r="H266">
        <v>0.82144132114592028</v>
      </c>
      <c r="I266">
        <v>0.92858583870388189</v>
      </c>
      <c r="J266">
        <v>0.2500038743019104</v>
      </c>
      <c r="K266">
        <v>0.21428903511592323</v>
      </c>
      <c r="L266">
        <v>0.57143742413747889</v>
      </c>
      <c r="M266">
        <v>8.928709887322924</v>
      </c>
      <c r="N266">
        <v>19.106872314498535</v>
      </c>
      <c r="O266">
        <v>16.963981892381394</v>
      </c>
      <c r="P266">
        <v>11.000170554433552</v>
      </c>
      <c r="Q266">
        <v>9.2858582962126981</v>
      </c>
      <c r="R266">
        <v>9.7144363437380115</v>
      </c>
      <c r="S266">
        <v>10.785881536347526</v>
      </c>
      <c r="T266">
        <v>9.9644402322315031</v>
      </c>
      <c r="U266">
        <v>6.2500969086374543</v>
      </c>
      <c r="V266">
        <v>5.6786594447635466</v>
      </c>
      <c r="W266">
        <v>6.1429523683729625</v>
      </c>
      <c r="X266">
        <v>3.82148780141558</v>
      </c>
      <c r="Z266">
        <v>124.35793735867456</v>
      </c>
    </row>
    <row r="267" spans="1:26" x14ac:dyDescent="0.2">
      <c r="A267" s="62" t="s">
        <v>149</v>
      </c>
      <c r="B267">
        <v>7.1429678599039708</v>
      </c>
      <c r="C267">
        <v>5.6786594419252303</v>
      </c>
      <c r="D267">
        <v>2.5357535736901422</v>
      </c>
      <c r="E267">
        <v>1.9643161580676125</v>
      </c>
      <c r="F267">
        <v>1.9643161750975107</v>
      </c>
      <c r="G267">
        <v>1.2143045465151467</v>
      </c>
      <c r="H267">
        <v>0.78572646493003484</v>
      </c>
      <c r="I267">
        <v>0.5000077486038208</v>
      </c>
      <c r="J267">
        <v>0.92858581599735091</v>
      </c>
      <c r="K267">
        <v>1.2857342248871211</v>
      </c>
      <c r="L267">
        <v>1.3928787481217155</v>
      </c>
      <c r="M267">
        <v>9.0001395231201542</v>
      </c>
      <c r="N267">
        <v>15.250236462979091</v>
      </c>
      <c r="O267">
        <v>14.464509998049053</v>
      </c>
      <c r="P267">
        <v>12.321619564578642</v>
      </c>
      <c r="Q267">
        <v>12.822052583807992</v>
      </c>
      <c r="R267">
        <v>22.25077040422531</v>
      </c>
      <c r="S267">
        <v>21.464618657316485</v>
      </c>
      <c r="T267">
        <v>13.714498275802253</v>
      </c>
      <c r="U267">
        <v>9.9644401186988478</v>
      </c>
      <c r="V267">
        <v>5.2500813688550672</v>
      </c>
      <c r="W267">
        <v>5.5358001391092948</v>
      </c>
      <c r="X267">
        <v>6.1786318052382692</v>
      </c>
      <c r="Z267">
        <v>173.61064965952011</v>
      </c>
    </row>
    <row r="268" spans="1:26" x14ac:dyDescent="0.2">
      <c r="A268" s="62" t="s">
        <v>150</v>
      </c>
      <c r="B268">
        <v>0.50000774576550444</v>
      </c>
      <c r="C268">
        <v>0.32143354699725213</v>
      </c>
      <c r="D268">
        <v>0.82144131546928745</v>
      </c>
      <c r="E268">
        <v>0.82144131546928745</v>
      </c>
      <c r="F268">
        <v>0.25000387146359404</v>
      </c>
      <c r="G268">
        <v>0.2500038743019104</v>
      </c>
      <c r="H268">
        <v>0.2142890351159232</v>
      </c>
      <c r="I268">
        <v>0.39286322536922658</v>
      </c>
      <c r="J268">
        <v>0.39286322536922658</v>
      </c>
      <c r="K268">
        <v>0.85715614614032565</v>
      </c>
      <c r="L268">
        <v>1.8928864626657393</v>
      </c>
      <c r="M268">
        <v>10.607307255268097</v>
      </c>
      <c r="N268">
        <v>17.107408075105575</v>
      </c>
      <c r="O268">
        <v>14.035931922140575</v>
      </c>
      <c r="P268">
        <v>13.928787413097563</v>
      </c>
      <c r="Q268">
        <v>12.714482894965581</v>
      </c>
      <c r="R268">
        <v>8.7144208011173063</v>
      </c>
      <c r="S268">
        <v>9.7144362415586212</v>
      </c>
      <c r="T268">
        <v>9.6072917438688723</v>
      </c>
      <c r="U268">
        <v>4.8929329486120308</v>
      </c>
      <c r="V268">
        <v>5.3572259403410403</v>
      </c>
      <c r="W268">
        <v>5.4643704692522679</v>
      </c>
      <c r="X268">
        <v>2.285749707903181</v>
      </c>
      <c r="Z268">
        <v>121.14473517735799</v>
      </c>
    </row>
    <row r="269" spans="1:26" x14ac:dyDescent="0.2">
      <c r="A269" s="62" t="s">
        <v>151</v>
      </c>
      <c r="B269">
        <v>3.0000468095238091</v>
      </c>
      <c r="C269">
        <v>2.5357538154761903</v>
      </c>
      <c r="D269">
        <v>4.0000622321428558</v>
      </c>
      <c r="E269">
        <v>3.7857731190476178</v>
      </c>
      <c r="F269">
        <v>1.0714452440476192</v>
      </c>
      <c r="G269">
        <v>1.3928788750000001</v>
      </c>
      <c r="H269">
        <v>1.7143123511904761</v>
      </c>
      <c r="I269">
        <v>3.5714839999999999</v>
      </c>
      <c r="J269">
        <v>6.3215266785714279</v>
      </c>
      <c r="K269">
        <v>5.857233863095237</v>
      </c>
      <c r="L269">
        <v>9.1787140357142825</v>
      </c>
      <c r="M269">
        <v>14.535939886904757</v>
      </c>
      <c r="N269">
        <v>20.821751559523797</v>
      </c>
      <c r="O269">
        <v>23.107678773809511</v>
      </c>
      <c r="P269">
        <v>16.107570321428561</v>
      </c>
      <c r="Q269">
        <v>11.607323208333327</v>
      </c>
      <c r="R269">
        <v>10.714452214285711</v>
      </c>
      <c r="S269">
        <v>10.678737232142854</v>
      </c>
      <c r="T269">
        <v>11.607323202380949</v>
      </c>
      <c r="U269">
        <v>10.5358781547619</v>
      </c>
      <c r="V269">
        <v>7.3215425297619028</v>
      </c>
      <c r="W269">
        <v>7.0358237083333304</v>
      </c>
      <c r="X269">
        <v>5.8572339107142835</v>
      </c>
      <c r="Z269">
        <v>192.36048572619038</v>
      </c>
    </row>
    <row r="270" spans="1:26" x14ac:dyDescent="0.2">
      <c r="A270" s="62" t="s">
        <v>50</v>
      </c>
      <c r="B270">
        <v>0.9285858988095238</v>
      </c>
      <c r="C270">
        <v>2.0357459047619044</v>
      </c>
      <c r="D270">
        <v>2.4286091190476187</v>
      </c>
      <c r="E270">
        <v>0.92833786904761917</v>
      </c>
      <c r="F270">
        <v>1.3926308035714285</v>
      </c>
      <c r="G270">
        <v>1.3214491607142858</v>
      </c>
      <c r="H270">
        <v>1.1071601904761905</v>
      </c>
      <c r="I270">
        <v>2.0000311190476188</v>
      </c>
      <c r="J270">
        <v>2.5000388988095237</v>
      </c>
      <c r="K270">
        <v>4.6072142976190475</v>
      </c>
      <c r="L270">
        <v>4.82150330952381</v>
      </c>
      <c r="M270">
        <v>10.821596499999995</v>
      </c>
      <c r="N270">
        <v>16.964549208333324</v>
      </c>
      <c r="O270">
        <v>9.2146416845238051</v>
      </c>
      <c r="P270">
        <v>3.8574155535714278</v>
      </c>
      <c r="Q270">
        <v>5.3929410119047594</v>
      </c>
      <c r="R270">
        <v>4.8929331190476173</v>
      </c>
      <c r="S270">
        <v>6.3215268630952366</v>
      </c>
      <c r="T270">
        <v>6.2500972797619037</v>
      </c>
      <c r="U270">
        <v>4.642787702380951</v>
      </c>
      <c r="V270">
        <v>5.7856627261904734</v>
      </c>
      <c r="W270">
        <v>4.0357772738095221</v>
      </c>
      <c r="X270">
        <v>3.3571951785714278</v>
      </c>
      <c r="Z270">
        <v>105.60843067261899</v>
      </c>
    </row>
    <row r="271" spans="1:26" x14ac:dyDescent="0.2">
      <c r="A271" s="62" t="s">
        <v>51</v>
      </c>
      <c r="B271">
        <v>1.928601333073207</v>
      </c>
      <c r="C271">
        <v>1.1071600232805523</v>
      </c>
      <c r="D271">
        <v>0.46429291509446635</v>
      </c>
      <c r="E271">
        <v>0.57143743265242797</v>
      </c>
      <c r="F271">
        <v>0.50004318498429789</v>
      </c>
      <c r="G271">
        <v>0.46432834579831073</v>
      </c>
      <c r="H271">
        <v>0.28571871348789762</v>
      </c>
      <c r="I271">
        <v>0.32143355267388485</v>
      </c>
      <c r="J271">
        <v>0.92858582167398374</v>
      </c>
      <c r="K271">
        <v>1.4817302851449876</v>
      </c>
      <c r="L271">
        <v>1.6957358888217378</v>
      </c>
      <c r="M271">
        <v>1.4640249723479859</v>
      </c>
      <c r="N271">
        <v>2.1071755176498801</v>
      </c>
      <c r="O271">
        <v>2.9286168359574836</v>
      </c>
      <c r="P271">
        <v>3.1786206960678101</v>
      </c>
      <c r="Q271">
        <v>5.0000774973914739</v>
      </c>
      <c r="R271">
        <v>6.2858116995720641</v>
      </c>
      <c r="S271">
        <v>4.535465694609143</v>
      </c>
      <c r="T271">
        <v>2.8568682642210099</v>
      </c>
      <c r="U271">
        <v>1.6428826025554113</v>
      </c>
      <c r="V271">
        <v>0.5000077486038208</v>
      </c>
      <c r="W271">
        <v>0.85704984267552708</v>
      </c>
      <c r="X271">
        <v>0.99990919658115962</v>
      </c>
      <c r="Z271">
        <v>42.105578064918518</v>
      </c>
    </row>
    <row r="272" spans="1:26" x14ac:dyDescent="0.2">
      <c r="A272" s="62" t="s">
        <v>52</v>
      </c>
      <c r="B272">
        <v>2.5714684497742435</v>
      </c>
      <c r="C272">
        <v>0.5000077486038208</v>
      </c>
      <c r="D272">
        <v>0.57154372476396109</v>
      </c>
      <c r="E272">
        <v>0.85722701038633076</v>
      </c>
      <c r="F272">
        <v>0.53568715992428007</v>
      </c>
      <c r="G272">
        <v>0.82144129560107293</v>
      </c>
      <c r="H272">
        <v>1.8565692901611337</v>
      </c>
      <c r="I272">
        <v>1.6422802550452102</v>
      </c>
      <c r="J272">
        <v>1.5000232486497791</v>
      </c>
      <c r="K272">
        <v>3.9295035289139726</v>
      </c>
      <c r="L272">
        <v>6.1795384061461149</v>
      </c>
      <c r="M272">
        <v>10.893026062420436</v>
      </c>
      <c r="N272">
        <v>11.678752533027103</v>
      </c>
      <c r="O272">
        <v>8.2858427223705107</v>
      </c>
      <c r="P272">
        <v>8.035449181284223</v>
      </c>
      <c r="Q272">
        <v>7.4998329168274278</v>
      </c>
      <c r="R272">
        <v>5.5001915977114715</v>
      </c>
      <c r="S272">
        <v>2.5357536162648877</v>
      </c>
      <c r="T272">
        <v>2.2857497022265481</v>
      </c>
      <c r="U272">
        <v>2.2857497164181302</v>
      </c>
      <c r="V272">
        <v>2.3571794118200025</v>
      </c>
      <c r="W272">
        <v>2.7857574934051144</v>
      </c>
      <c r="X272">
        <v>2.0357104426338553</v>
      </c>
      <c r="Z272">
        <v>87.144285514379618</v>
      </c>
    </row>
    <row r="273" spans="1:26" x14ac:dyDescent="0.2">
      <c r="A273" s="62" t="s">
        <v>53</v>
      </c>
      <c r="B273">
        <v>2.1923417301368575</v>
      </c>
      <c r="C273">
        <v>1.6016895764834087</v>
      </c>
      <c r="D273">
        <v>1.4835640494016571</v>
      </c>
      <c r="E273">
        <v>1.2500057801302675</v>
      </c>
      <c r="F273">
        <v>0.93406136661149453</v>
      </c>
      <c r="G273">
        <v>0.87913726199922104</v>
      </c>
      <c r="H273">
        <v>0.90930844080651818</v>
      </c>
      <c r="I273">
        <v>1.1290920746771844</v>
      </c>
      <c r="J273">
        <v>1.3791477456441747</v>
      </c>
      <c r="K273">
        <v>1.8475951029373157</v>
      </c>
      <c r="L273">
        <v>2.7816428227152015</v>
      </c>
      <c r="M273">
        <v>8.0165806380781355</v>
      </c>
      <c r="N273">
        <v>13.511174164757779</v>
      </c>
      <c r="O273">
        <v>11.579855512669782</v>
      </c>
      <c r="P273">
        <v>8.3270904292376446</v>
      </c>
      <c r="Q273">
        <v>7.7831368486722727</v>
      </c>
      <c r="R273">
        <v>7.9534200990194943</v>
      </c>
      <c r="S273">
        <v>7.6538967613521622</v>
      </c>
      <c r="T273">
        <v>6.5879870841342241</v>
      </c>
      <c r="U273">
        <v>5.6127054389284563</v>
      </c>
      <c r="V273">
        <v>4.9890694042290047</v>
      </c>
      <c r="W273">
        <v>4.4011590862275281</v>
      </c>
      <c r="X273">
        <v>3.2143220076582346</v>
      </c>
      <c r="Z273">
        <v>106.01798342650801</v>
      </c>
    </row>
    <row r="274" spans="1:26" x14ac:dyDescent="0.2">
      <c r="A274" s="2"/>
    </row>
    <row r="277" spans="1:26" x14ac:dyDescent="0.2">
      <c r="A277" t="s">
        <v>475</v>
      </c>
      <c r="Z277" s="92" t="s">
        <v>625</v>
      </c>
    </row>
    <row r="278" spans="1:26" x14ac:dyDescent="0.2">
      <c r="A278" s="63" t="s">
        <v>71</v>
      </c>
      <c r="B278">
        <v>1.8928864853722709</v>
      </c>
      <c r="C278">
        <v>1.3567032842409046</v>
      </c>
      <c r="D278">
        <v>1.5352775028773715</v>
      </c>
      <c r="E278">
        <v>0.57143744968232624</v>
      </c>
      <c r="F278">
        <v>0.39286322820754288</v>
      </c>
      <c r="G278">
        <v>0.60715226332346606</v>
      </c>
      <c r="H278">
        <v>1.000015508560907</v>
      </c>
      <c r="I278">
        <v>0.71429679507300947</v>
      </c>
      <c r="J278">
        <v>0.64286710818608606</v>
      </c>
      <c r="K278">
        <v>0.64286710818608606</v>
      </c>
      <c r="L278">
        <v>0.42857807023184641</v>
      </c>
      <c r="M278">
        <v>1.5714529440516514</v>
      </c>
      <c r="N278">
        <v>2.8929020024481273</v>
      </c>
      <c r="O278">
        <v>2.4643239038331171</v>
      </c>
      <c r="P278">
        <v>1.8214568666049429</v>
      </c>
      <c r="Q278">
        <v>1.5357381786618922</v>
      </c>
      <c r="R278">
        <v>1.6071677803993221</v>
      </c>
      <c r="S278">
        <v>2.2143200352078392</v>
      </c>
      <c r="T278">
        <v>3.2143355664752766</v>
      </c>
      <c r="U278">
        <v>2.607183294636862</v>
      </c>
      <c r="V278">
        <v>2.0000310086068653</v>
      </c>
      <c r="W278">
        <v>2.1786052385965982</v>
      </c>
      <c r="X278">
        <v>1.3213782168570021</v>
      </c>
      <c r="Z278">
        <v>35.213839840321313</v>
      </c>
    </row>
    <row r="279" spans="1:26" x14ac:dyDescent="0.2">
      <c r="A279" s="63" t="s">
        <v>72</v>
      </c>
      <c r="B279">
        <v>1.6785974701245623</v>
      </c>
      <c r="C279">
        <v>0.75001163425899675</v>
      </c>
      <c r="D279">
        <v>0.57143743265242786</v>
      </c>
      <c r="E279">
        <v>0.64286711102440242</v>
      </c>
      <c r="F279">
        <v>1.0714451897711981</v>
      </c>
      <c r="G279">
        <v>1.0714451869328816</v>
      </c>
      <c r="H279">
        <v>0.71429677804311131</v>
      </c>
      <c r="I279">
        <v>0.89287098816462906</v>
      </c>
      <c r="J279">
        <v>0.96430068072818531</v>
      </c>
      <c r="K279">
        <v>0.75001163425899664</v>
      </c>
      <c r="L279">
        <v>0.46429290657951727</v>
      </c>
      <c r="M279">
        <v>1.5357380793208171</v>
      </c>
      <c r="N279">
        <v>3.4644102851549787</v>
      </c>
      <c r="O279">
        <v>2.5715393055052984</v>
      </c>
      <c r="P279">
        <v>0.75001161722909848</v>
      </c>
      <c r="Q279">
        <v>2.2143200437227883</v>
      </c>
      <c r="R279">
        <v>3.2857652249790368</v>
      </c>
      <c r="S279">
        <v>2.035745844954536</v>
      </c>
      <c r="T279">
        <v>2.0357458336012706</v>
      </c>
      <c r="U279">
        <v>2.4286090703237626</v>
      </c>
      <c r="V279">
        <v>1.8571716433479675</v>
      </c>
      <c r="W279">
        <v>2.8929019967714944</v>
      </c>
      <c r="X279">
        <v>3.8214878156071617</v>
      </c>
      <c r="Z279">
        <v>38.465023773057126</v>
      </c>
    </row>
    <row r="280" spans="1:26" x14ac:dyDescent="0.2">
      <c r="A280" s="64" t="s">
        <v>54</v>
      </c>
      <c r="B280">
        <v>0.85715613762537646</v>
      </c>
      <c r="C280">
        <v>0.53572258495149161</v>
      </c>
      <c r="D280">
        <v>0.60715226332346606</v>
      </c>
      <c r="E280">
        <v>0.96430066369828715</v>
      </c>
      <c r="F280">
        <v>0.8571561489786419</v>
      </c>
      <c r="G280">
        <v>0.60715226616178242</v>
      </c>
      <c r="H280">
        <v>1.2500193771861849</v>
      </c>
      <c r="I280">
        <v>1.464308412302108</v>
      </c>
      <c r="J280">
        <v>1.392843300387973</v>
      </c>
      <c r="K280">
        <v>1.8928510688600084</v>
      </c>
      <c r="L280">
        <v>1.2857342362403865</v>
      </c>
      <c r="M280">
        <v>1.4643084066254752</v>
      </c>
      <c r="N280">
        <v>2.8214723042079379</v>
      </c>
      <c r="O280">
        <v>3.0000465029761907</v>
      </c>
      <c r="P280">
        <v>1.892886471180689</v>
      </c>
      <c r="Q280">
        <v>2.7143986622492471</v>
      </c>
      <c r="R280">
        <v>4.2144219250906083</v>
      </c>
      <c r="S280">
        <v>3.7143432923725674</v>
      </c>
      <c r="T280">
        <v>3.0000464887846086</v>
      </c>
      <c r="U280">
        <v>1.7500271257900055</v>
      </c>
      <c r="V280">
        <v>1.4285935731161208</v>
      </c>
      <c r="W280">
        <v>2.0714606642723088</v>
      </c>
      <c r="X280">
        <v>1.7143122695741204</v>
      </c>
      <c r="Z280">
        <v>41.500714145955584</v>
      </c>
    </row>
    <row r="281" spans="1:26" x14ac:dyDescent="0.2">
      <c r="A281" s="64" t="s">
        <v>55</v>
      </c>
      <c r="B281">
        <v>2.6071833173433929</v>
      </c>
      <c r="C281">
        <v>1.2143045550300957</v>
      </c>
      <c r="D281">
        <v>0.78590362696420568</v>
      </c>
      <c r="E281">
        <v>0.46447006861368811</v>
      </c>
      <c r="F281">
        <v>0.39286323104585924</v>
      </c>
      <c r="G281">
        <v>0.42857806171689733</v>
      </c>
      <c r="H281">
        <v>0.53572257927485889</v>
      </c>
      <c r="I281">
        <v>0.46429290941783363</v>
      </c>
      <c r="J281">
        <v>1.3214490413665774</v>
      </c>
      <c r="K281">
        <v>1.5714529014769061</v>
      </c>
      <c r="L281">
        <v>1.0714451755796162</v>
      </c>
      <c r="M281">
        <v>2.0714607182003197</v>
      </c>
      <c r="N281">
        <v>3.5356628100077305</v>
      </c>
      <c r="O281">
        <v>3.607092459996541</v>
      </c>
      <c r="P281">
        <v>2.142890365350814</v>
      </c>
      <c r="Q281">
        <v>2.4643239180246987</v>
      </c>
      <c r="R281">
        <v>3.3571949147042774</v>
      </c>
      <c r="S281">
        <v>2.821472366650899</v>
      </c>
      <c r="T281">
        <v>3.2143355693135942</v>
      </c>
      <c r="U281">
        <v>2.392894222622826</v>
      </c>
      <c r="V281">
        <v>1.2143045209702996</v>
      </c>
      <c r="W281">
        <v>0.96430064950670547</v>
      </c>
      <c r="X281">
        <v>0.96430065518333807</v>
      </c>
      <c r="Z281">
        <v>39.607898638361974</v>
      </c>
    </row>
    <row r="282" spans="1:26" x14ac:dyDescent="0.2">
      <c r="A282" s="64" t="s">
        <v>60</v>
      </c>
      <c r="B282">
        <v>1.2857342248871209</v>
      </c>
      <c r="C282">
        <v>0.75001161722909859</v>
      </c>
      <c r="D282">
        <v>1.3214490555581593</v>
      </c>
      <c r="E282">
        <v>1.6069906126885187</v>
      </c>
      <c r="F282">
        <v>1.2141273816426594</v>
      </c>
      <c r="G282">
        <v>0.75001164277394583</v>
      </c>
      <c r="H282">
        <v>0.82144130695433837</v>
      </c>
      <c r="I282">
        <v>0.82144128992444032</v>
      </c>
      <c r="J282">
        <v>1.6428826195853097</v>
      </c>
      <c r="K282">
        <v>2.0000310199601308</v>
      </c>
      <c r="L282">
        <v>1.5000232486497789</v>
      </c>
      <c r="M282">
        <v>3.5714839640117817</v>
      </c>
      <c r="N282">
        <v>4.6786439731007521</v>
      </c>
      <c r="O282">
        <v>3.178620701744443</v>
      </c>
      <c r="P282">
        <v>2.7500426542191274</v>
      </c>
      <c r="Q282">
        <v>3.1429058710734044</v>
      </c>
      <c r="R282">
        <v>3.5000542430650619</v>
      </c>
      <c r="S282">
        <v>3.3571949005126953</v>
      </c>
      <c r="T282">
        <v>4.7857885303951413</v>
      </c>
      <c r="U282">
        <v>5.214366597788672</v>
      </c>
      <c r="V282">
        <v>4.4643549294698799</v>
      </c>
      <c r="W282">
        <v>4.2143510580062866</v>
      </c>
      <c r="X282">
        <v>2.9286168359574818</v>
      </c>
      <c r="Z282">
        <v>59.50056827919822</v>
      </c>
    </row>
    <row r="283" spans="1:26" x14ac:dyDescent="0.2">
      <c r="A283" s="64" t="s">
        <v>61</v>
      </c>
      <c r="B283">
        <v>1.1428748596282232</v>
      </c>
      <c r="C283">
        <v>0.57143742697579525</v>
      </c>
      <c r="D283">
        <v>0.46429292928604821</v>
      </c>
      <c r="E283">
        <v>0.46429292360941549</v>
      </c>
      <c r="F283">
        <v>0.75001162006741495</v>
      </c>
      <c r="G283">
        <v>0.75001162006741495</v>
      </c>
      <c r="H283">
        <v>0.25000387146359404</v>
      </c>
      <c r="I283">
        <v>0.42857806739353005</v>
      </c>
      <c r="J283">
        <v>0.46429290374120091</v>
      </c>
      <c r="K283">
        <v>0.32143354983556843</v>
      </c>
      <c r="L283">
        <v>1.0000154972076416</v>
      </c>
      <c r="M283">
        <v>6.5001008311907427</v>
      </c>
      <c r="N283">
        <v>17.607132681778502</v>
      </c>
      <c r="O283">
        <v>17.607132642042075</v>
      </c>
      <c r="P283">
        <v>7.6072608317647674</v>
      </c>
      <c r="Q283">
        <v>4.7857884878203976</v>
      </c>
      <c r="R283">
        <v>5.464264140242622</v>
      </c>
      <c r="S283">
        <v>4.7856822240920298</v>
      </c>
      <c r="T283">
        <v>4.2500659567969192</v>
      </c>
      <c r="U283">
        <v>5.3572259971073706</v>
      </c>
      <c r="V283">
        <v>5.2857962761606494</v>
      </c>
      <c r="W283">
        <v>3.0000465143294557</v>
      </c>
      <c r="X283">
        <v>2.5000387827555333</v>
      </c>
      <c r="Z283">
        <v>91.357780635356917</v>
      </c>
    </row>
    <row r="284" spans="1:26" x14ac:dyDescent="0.2">
      <c r="A284" s="64" t="s">
        <v>62</v>
      </c>
      <c r="B284">
        <v>1.0000155028842743</v>
      </c>
      <c r="C284">
        <v>1.3928787197385517</v>
      </c>
      <c r="D284">
        <v>2.2144263698941176</v>
      </c>
      <c r="E284">
        <v>1.6429889429183224</v>
      </c>
      <c r="F284">
        <v>1.500023291224525</v>
      </c>
      <c r="G284">
        <v>1.3928787708282471</v>
      </c>
      <c r="H284">
        <v>0.35714838902155566</v>
      </c>
      <c r="I284">
        <v>0.39286323104585924</v>
      </c>
      <c r="J284">
        <v>1.0714451784179324</v>
      </c>
      <c r="K284">
        <v>0.92858582167398362</v>
      </c>
      <c r="L284">
        <v>0.42857807023184646</v>
      </c>
      <c r="M284">
        <v>4.7858239327158243</v>
      </c>
      <c r="N284">
        <v>9.1787491497539335</v>
      </c>
      <c r="O284">
        <v>8.0001239748228166</v>
      </c>
      <c r="P284">
        <v>7.5715459471657169</v>
      </c>
      <c r="Q284">
        <v>8.1072685860452189</v>
      </c>
      <c r="R284">
        <v>6.3215266352608079</v>
      </c>
      <c r="S284">
        <v>4.1786362528800955</v>
      </c>
      <c r="T284">
        <v>3.8572026604697816</v>
      </c>
      <c r="U284">
        <v>5.6429446254457734</v>
      </c>
      <c r="V284">
        <v>5.3926927333786363</v>
      </c>
      <c r="W284">
        <v>3.0355133073670526</v>
      </c>
      <c r="X284">
        <v>3.178620659169697</v>
      </c>
      <c r="Z284">
        <v>81.572480752354579</v>
      </c>
    </row>
    <row r="285" spans="1:26" x14ac:dyDescent="0.2">
      <c r="A285" s="64" t="s">
        <v>63</v>
      </c>
      <c r="B285">
        <v>2.8571871746154054</v>
      </c>
      <c r="C285">
        <v>1.6790226527622769</v>
      </c>
      <c r="D285">
        <v>1.6433077851931261</v>
      </c>
      <c r="E285">
        <v>2.3571794373648505</v>
      </c>
      <c r="F285">
        <v>2.2500349254835217</v>
      </c>
      <c r="G285">
        <v>0.85715613478706021</v>
      </c>
      <c r="H285">
        <v>0.89287099100294554</v>
      </c>
      <c r="I285">
        <v>0.82144131830760392</v>
      </c>
      <c r="J285">
        <v>1.6785974644479293</v>
      </c>
      <c r="K285">
        <v>3.3212320634296955</v>
      </c>
      <c r="L285">
        <v>2.3569313827015099</v>
      </c>
      <c r="M285">
        <v>3.2500503772781015</v>
      </c>
      <c r="N285">
        <v>4.2857807221866793</v>
      </c>
      <c r="O285">
        <v>3.464339392525809</v>
      </c>
      <c r="P285">
        <v>3.3571948919977466</v>
      </c>
      <c r="Q285">
        <v>2.5000387600490024</v>
      </c>
      <c r="R285">
        <v>3.1071909751210898</v>
      </c>
      <c r="S285">
        <v>3.8214878156071617</v>
      </c>
      <c r="T285">
        <v>3.6432325272333044</v>
      </c>
      <c r="U285">
        <v>3.8932363788286839</v>
      </c>
      <c r="V285">
        <v>4.6072142691839302</v>
      </c>
      <c r="W285">
        <v>6.0358078309467889</v>
      </c>
      <c r="X285">
        <v>4.60721427202225</v>
      </c>
      <c r="Z285">
        <v>67.287749543076458</v>
      </c>
    </row>
    <row r="286" spans="1:26" x14ac:dyDescent="0.2">
      <c r="A286" s="64">
        <v>199</v>
      </c>
      <c r="B286">
        <v>3.8929174769492381</v>
      </c>
      <c r="C286">
        <v>2.5000387997854316</v>
      </c>
      <c r="D286">
        <v>1.5714529781114481</v>
      </c>
      <c r="E286">
        <v>1.4998815428642995</v>
      </c>
      <c r="F286">
        <v>1.1427331510044274</v>
      </c>
      <c r="G286">
        <v>0.3571484003748211</v>
      </c>
      <c r="H286">
        <v>0.64286711102440242</v>
      </c>
      <c r="I286">
        <v>0.64286710250945323</v>
      </c>
      <c r="J286">
        <v>0.85715614330200929</v>
      </c>
      <c r="K286">
        <v>1.42859358163107</v>
      </c>
      <c r="L286">
        <v>1.3214490555581593</v>
      </c>
      <c r="M286">
        <v>1.785741950784411</v>
      </c>
      <c r="N286">
        <v>3.7857729650679084</v>
      </c>
      <c r="O286">
        <v>4.1429213796343118</v>
      </c>
      <c r="P286">
        <v>3.2141938152767366</v>
      </c>
      <c r="Q286">
        <v>3.4284828390393942</v>
      </c>
      <c r="R286">
        <v>6.5359573222341991</v>
      </c>
      <c r="S286">
        <v>8.2502696684428614</v>
      </c>
      <c r="T286">
        <v>5.9643782802990488</v>
      </c>
      <c r="U286">
        <v>5.7859812293733848</v>
      </c>
      <c r="V286">
        <v>6.2859889581089909</v>
      </c>
      <c r="W286">
        <v>5.4286556414195459</v>
      </c>
      <c r="X286">
        <v>5.3215111039933687</v>
      </c>
      <c r="Z286">
        <v>75.786960496788936</v>
      </c>
    </row>
    <row r="287" spans="1:26" x14ac:dyDescent="0.2">
      <c r="A287" s="64">
        <v>200</v>
      </c>
      <c r="B287">
        <v>0.6785714285714286</v>
      </c>
      <c r="C287">
        <v>0.5</v>
      </c>
      <c r="D287">
        <v>1.0714285714285714</v>
      </c>
      <c r="E287">
        <v>1.8214285714285714</v>
      </c>
      <c r="F287">
        <v>1.0357142857142858</v>
      </c>
      <c r="G287">
        <v>0.21428571428571427</v>
      </c>
      <c r="H287">
        <v>1.1428571428571428</v>
      </c>
      <c r="I287">
        <v>2.1428571428571428</v>
      </c>
      <c r="J287">
        <v>2.6428571428571428</v>
      </c>
      <c r="K287">
        <v>2</v>
      </c>
      <c r="L287">
        <v>0.85714285714285721</v>
      </c>
      <c r="M287">
        <v>2.3571428571428572</v>
      </c>
      <c r="N287">
        <v>2.4642857142857144</v>
      </c>
      <c r="O287">
        <v>1.4642857142857144</v>
      </c>
      <c r="P287">
        <v>2.4285714285714288</v>
      </c>
      <c r="Q287">
        <v>3.0714285714285712</v>
      </c>
      <c r="R287">
        <v>4.4642857142857144</v>
      </c>
      <c r="S287">
        <v>4.3571428571428577</v>
      </c>
      <c r="T287">
        <v>2.9285714285714288</v>
      </c>
      <c r="U287">
        <v>3.4642857142857144</v>
      </c>
      <c r="V287">
        <v>2.5714285714285716</v>
      </c>
      <c r="W287">
        <v>1.7857142857142858</v>
      </c>
      <c r="X287">
        <v>1.75</v>
      </c>
      <c r="Z287">
        <v>47.214285714285708</v>
      </c>
    </row>
    <row r="288" spans="1:26" x14ac:dyDescent="0.2">
      <c r="A288" s="64">
        <v>201</v>
      </c>
      <c r="B288">
        <v>0.64286711670103514</v>
      </c>
      <c r="C288">
        <v>0.53572258778980797</v>
      </c>
      <c r="D288">
        <v>0.39286322820754288</v>
      </c>
      <c r="E288">
        <v>0.35714838902155566</v>
      </c>
      <c r="F288">
        <v>0.57143741562252981</v>
      </c>
      <c r="G288">
        <v>0.57143741562252981</v>
      </c>
      <c r="H288">
        <v>0.17857419592993601</v>
      </c>
      <c r="I288">
        <v>0.42857806739353005</v>
      </c>
      <c r="J288">
        <v>0.39286322820754283</v>
      </c>
      <c r="K288">
        <v>0.53572258778980797</v>
      </c>
      <c r="L288">
        <v>0.71429677804311131</v>
      </c>
      <c r="M288">
        <v>2.1071755034582962</v>
      </c>
      <c r="N288">
        <v>2.3214645328975863</v>
      </c>
      <c r="O288">
        <v>0.82144129276275657</v>
      </c>
      <c r="P288">
        <v>1.6071677662077404</v>
      </c>
      <c r="Q288">
        <v>2.5357535850434076</v>
      </c>
      <c r="R288">
        <v>1.8571716433479675</v>
      </c>
      <c r="S288">
        <v>1.3928787282535009</v>
      </c>
      <c r="T288">
        <v>1.7500271172750566</v>
      </c>
      <c r="U288">
        <v>1.4643084009488425</v>
      </c>
      <c r="V288">
        <v>0.67858193885712415</v>
      </c>
      <c r="W288">
        <v>0.50000774292718808</v>
      </c>
      <c r="X288">
        <v>2.1786051903452193</v>
      </c>
      <c r="Z288">
        <v>24.536094452653614</v>
      </c>
    </row>
    <row r="289" spans="1:26" x14ac:dyDescent="0.2">
      <c r="A289" s="64">
        <v>202</v>
      </c>
      <c r="B289">
        <v>1.1428748539515907</v>
      </c>
      <c r="C289">
        <v>0.71429678939637686</v>
      </c>
      <c r="D289">
        <v>0.28571871348789762</v>
      </c>
      <c r="E289">
        <v>0.57143742129916253</v>
      </c>
      <c r="F289">
        <v>0.78572645073845304</v>
      </c>
      <c r="G289">
        <v>0.46429290374120091</v>
      </c>
      <c r="H289">
        <v>0.35714839185987202</v>
      </c>
      <c r="I289">
        <v>0.28571871348789762</v>
      </c>
      <c r="J289">
        <v>0.39286322536922652</v>
      </c>
      <c r="K289">
        <v>0.6071522604851497</v>
      </c>
      <c r="L289">
        <v>0.50000774576550444</v>
      </c>
      <c r="M289">
        <v>2.1786051960218518</v>
      </c>
      <c r="N289">
        <v>5.571514893145789</v>
      </c>
      <c r="O289">
        <v>7.2501123065040236</v>
      </c>
      <c r="P289">
        <v>5.0000775002297893</v>
      </c>
      <c r="Q289">
        <v>1.7857419933591565</v>
      </c>
      <c r="R289">
        <v>1.2143045521917792</v>
      </c>
      <c r="S289">
        <v>1.2142691243262513</v>
      </c>
      <c r="T289">
        <v>1.2856987828300113</v>
      </c>
      <c r="U289">
        <v>2.071460684140523</v>
      </c>
      <c r="V289">
        <v>1.321449069749741</v>
      </c>
      <c r="W289">
        <v>0.85715614046369293</v>
      </c>
      <c r="X289">
        <v>0.82144129276275657</v>
      </c>
      <c r="Z289">
        <v>36.679069005307696</v>
      </c>
    </row>
    <row r="290" spans="1:26" x14ac:dyDescent="0.2">
      <c r="A290" s="57">
        <v>282</v>
      </c>
      <c r="B290">
        <v>0.71429678939637675</v>
      </c>
      <c r="C290">
        <v>0.82144129843938929</v>
      </c>
      <c r="D290">
        <v>0.64286710818608606</v>
      </c>
      <c r="E290">
        <v>0.39286323104585924</v>
      </c>
      <c r="F290">
        <v>0.32143355267388485</v>
      </c>
      <c r="G290">
        <v>0.46429290941783363</v>
      </c>
      <c r="H290">
        <v>0.42857807023184641</v>
      </c>
      <c r="I290">
        <v>0.2857187220028467</v>
      </c>
      <c r="J290">
        <v>0.85715615749359109</v>
      </c>
      <c r="K290">
        <v>0.90071082800522917</v>
      </c>
      <c r="L290">
        <v>0.6864217815360405</v>
      </c>
      <c r="M290">
        <v>2.5714684412592934</v>
      </c>
      <c r="N290">
        <v>3.2857652278173539</v>
      </c>
      <c r="O290">
        <v>1.7857419621376764</v>
      </c>
      <c r="P290">
        <v>2.285749707903181</v>
      </c>
      <c r="Q290">
        <v>2.4643238953181679</v>
      </c>
      <c r="R290">
        <v>3.5715548424493697</v>
      </c>
      <c r="S290">
        <v>4.8215742508570347</v>
      </c>
      <c r="T290">
        <v>4.8572181832222707</v>
      </c>
      <c r="U290">
        <v>4.6072143032437278</v>
      </c>
      <c r="V290">
        <v>2.9286168274425326</v>
      </c>
      <c r="W290">
        <v>1.8571716291563856</v>
      </c>
      <c r="X290">
        <v>1.2857342163721719</v>
      </c>
      <c r="Z290">
        <v>42.837913935608142</v>
      </c>
    </row>
    <row r="291" spans="1:26" x14ac:dyDescent="0.2">
      <c r="A291" s="57">
        <v>281</v>
      </c>
      <c r="B291">
        <v>3.6070216241337003</v>
      </c>
      <c r="C291">
        <v>1.9643161580676123</v>
      </c>
      <c r="D291">
        <v>1.142874851113274</v>
      </c>
      <c r="E291">
        <v>0.78572647344498403</v>
      </c>
      <c r="F291">
        <v>1.0357303534235272</v>
      </c>
      <c r="G291">
        <v>0.71429679223469322</v>
      </c>
      <c r="H291">
        <v>0.61360678102391475</v>
      </c>
      <c r="I291">
        <v>0.79218097127721798</v>
      </c>
      <c r="J291">
        <v>0.46429290090288455</v>
      </c>
      <c r="K291">
        <v>1.7509345319489844</v>
      </c>
      <c r="L291">
        <v>1.9295087278789202</v>
      </c>
      <c r="M291">
        <v>2.7857574877284814</v>
      </c>
      <c r="N291">
        <v>4.5000697629792343</v>
      </c>
      <c r="O291">
        <v>3.2852691752570014</v>
      </c>
      <c r="P291">
        <v>2.8566911050251549</v>
      </c>
      <c r="Q291">
        <v>3.1071909949893044</v>
      </c>
      <c r="R291">
        <v>3.5357690737361001</v>
      </c>
      <c r="S291">
        <v>3.3929097198304676</v>
      </c>
      <c r="T291">
        <v>3.2143355551220121</v>
      </c>
      <c r="U291">
        <v>3.5357691276641114</v>
      </c>
      <c r="V291">
        <v>2.5000387685639511</v>
      </c>
      <c r="W291">
        <v>3.1429058739117219</v>
      </c>
      <c r="X291">
        <v>2.9643316751434696</v>
      </c>
      <c r="Z291">
        <v>53.621528485400724</v>
      </c>
    </row>
    <row r="292" spans="1:26" x14ac:dyDescent="0.2">
      <c r="A292" s="57">
        <v>280</v>
      </c>
      <c r="B292">
        <v>1.6785974389030822</v>
      </c>
      <c r="C292">
        <v>1.2500194169226146</v>
      </c>
      <c r="D292">
        <v>1.1071600630169822</v>
      </c>
      <c r="E292">
        <v>0.60715226616178242</v>
      </c>
      <c r="F292">
        <v>0.42850720882415771</v>
      </c>
      <c r="G292">
        <v>0.24993301289422171</v>
      </c>
      <c r="H292">
        <v>0.17986509373183918</v>
      </c>
      <c r="I292">
        <v>0.28697418342427283</v>
      </c>
      <c r="J292">
        <v>0.32139812480835689</v>
      </c>
      <c r="K292">
        <v>0.9111639460620149</v>
      </c>
      <c r="L292">
        <v>0.87544910687602773</v>
      </c>
      <c r="M292">
        <v>2.0714606699489413</v>
      </c>
      <c r="N292">
        <v>3.6786284276417325</v>
      </c>
      <c r="O292">
        <v>3.9286323331651225</v>
      </c>
      <c r="P292">
        <v>3.5000542856398074</v>
      </c>
      <c r="Q292">
        <v>4.1071356903939016</v>
      </c>
      <c r="R292">
        <v>4.8214324655986962</v>
      </c>
      <c r="S292">
        <v>4.8215033610661813</v>
      </c>
      <c r="T292">
        <v>4.9643627291633958</v>
      </c>
      <c r="U292">
        <v>3.1071910233724687</v>
      </c>
      <c r="V292">
        <v>2.5714684100378129</v>
      </c>
      <c r="W292">
        <v>2.4286090561321805</v>
      </c>
      <c r="X292">
        <v>1.1071600119272869</v>
      </c>
      <c r="Z292">
        <v>49.003858325712869</v>
      </c>
    </row>
    <row r="293" spans="1:26" x14ac:dyDescent="0.2">
      <c r="A293" s="57">
        <v>279</v>
      </c>
      <c r="B293">
        <v>2.0714606415657775</v>
      </c>
      <c r="C293">
        <v>1.0357303363936288</v>
      </c>
      <c r="D293">
        <v>1.5357380736441844</v>
      </c>
      <c r="E293">
        <v>1.6072386077472147</v>
      </c>
      <c r="F293">
        <v>1.3929495811462407</v>
      </c>
      <c r="G293">
        <v>0.89287097397304738</v>
      </c>
      <c r="H293">
        <v>0.8287563917285331</v>
      </c>
      <c r="I293">
        <v>1.0787602660304434</v>
      </c>
      <c r="J293">
        <v>0.75001161722909848</v>
      </c>
      <c r="K293">
        <v>0.3588905762989209</v>
      </c>
      <c r="L293">
        <v>0.96604284246070338</v>
      </c>
      <c r="M293">
        <v>4.3572104005586532</v>
      </c>
      <c r="N293">
        <v>6.8215343299366182</v>
      </c>
      <c r="O293">
        <v>4.5000697573026027</v>
      </c>
      <c r="P293">
        <v>3.071476198378063</v>
      </c>
      <c r="Q293">
        <v>3.5000542515800115</v>
      </c>
      <c r="R293">
        <v>3.4286245533398225</v>
      </c>
      <c r="S293">
        <v>4.0714916955857046</v>
      </c>
      <c r="T293">
        <v>3.3214800670033409</v>
      </c>
      <c r="U293">
        <v>1.9643161552292963</v>
      </c>
      <c r="V293">
        <v>2.3928942510059885</v>
      </c>
      <c r="W293">
        <v>3.5357691361790593</v>
      </c>
      <c r="X293">
        <v>4.3572104147502353</v>
      </c>
      <c r="Z293">
        <v>57.840581119067203</v>
      </c>
    </row>
    <row r="294" spans="1:26" x14ac:dyDescent="0.2">
      <c r="A294" s="57">
        <v>278</v>
      </c>
      <c r="B294">
        <v>0.92858583586556542</v>
      </c>
      <c r="C294">
        <v>1.392878750960032</v>
      </c>
      <c r="D294">
        <v>1.1428748766581216</v>
      </c>
      <c r="E294">
        <v>0.75001164845057855</v>
      </c>
      <c r="F294">
        <v>1.3214490669114245</v>
      </c>
      <c r="G294">
        <v>1.4643084151404242</v>
      </c>
      <c r="H294">
        <v>1.1136145210101966</v>
      </c>
      <c r="I294">
        <v>0.79207467906309514</v>
      </c>
      <c r="J294">
        <v>0.53561629851659132</v>
      </c>
      <c r="K294">
        <v>0.46864837761124667</v>
      </c>
      <c r="L294">
        <v>0.93294128135244758</v>
      </c>
      <c r="M294">
        <v>2.8214722843397233</v>
      </c>
      <c r="N294">
        <v>2.6786129417873559</v>
      </c>
      <c r="O294">
        <v>1.464308412302108</v>
      </c>
      <c r="P294">
        <v>1.1428748482749576</v>
      </c>
      <c r="Q294">
        <v>0.82144129276275657</v>
      </c>
      <c r="R294">
        <v>1.1428748454366415</v>
      </c>
      <c r="S294">
        <v>1.3571638890675137</v>
      </c>
      <c r="T294">
        <v>2.8210116937046958</v>
      </c>
      <c r="U294">
        <v>2.9281562084243413</v>
      </c>
      <c r="V294">
        <v>1.0714451755796159</v>
      </c>
      <c r="W294">
        <v>2.5353638387861706</v>
      </c>
      <c r="X294">
        <v>3.4639496576218383</v>
      </c>
      <c r="Z294">
        <v>35.091678839627441</v>
      </c>
    </row>
    <row r="295" spans="1:26" x14ac:dyDescent="0.2">
      <c r="A295" s="57">
        <v>277</v>
      </c>
      <c r="B295">
        <v>1.6068843007087712</v>
      </c>
      <c r="C295">
        <v>0.42857806739353005</v>
      </c>
      <c r="D295">
        <v>0.42857807023184641</v>
      </c>
      <c r="E295">
        <v>0.46429290941783363</v>
      </c>
      <c r="F295">
        <v>0.35714839185987202</v>
      </c>
      <c r="G295">
        <v>0.67858194453375686</v>
      </c>
      <c r="H295">
        <v>1.1153357037168361</v>
      </c>
      <c r="I295">
        <v>1.0081911833205583</v>
      </c>
      <c r="J295">
        <v>0.60715226332346606</v>
      </c>
      <c r="K295">
        <v>1.822327912476835</v>
      </c>
      <c r="L295">
        <v>1.8580427630160878</v>
      </c>
      <c r="M295">
        <v>5.643050994191853</v>
      </c>
      <c r="N295">
        <v>11.821718179044272</v>
      </c>
      <c r="O295">
        <v>9.821580818721225</v>
      </c>
      <c r="P295">
        <v>5.2500814085914964</v>
      </c>
      <c r="Q295">
        <v>3.5000542884781236</v>
      </c>
      <c r="R295">
        <v>3.6070570519992282</v>
      </c>
      <c r="S295">
        <v>5.6070880208696643</v>
      </c>
      <c r="T295">
        <v>6.929281149591719</v>
      </c>
      <c r="U295">
        <v>6.2506992164112276</v>
      </c>
      <c r="V295">
        <v>7.0001084946450725</v>
      </c>
      <c r="W295">
        <v>6.4643859040169485</v>
      </c>
      <c r="X295">
        <v>3.3214800499734425</v>
      </c>
      <c r="Z295">
        <v>85.59169908653368</v>
      </c>
    </row>
    <row r="296" spans="1:26" x14ac:dyDescent="0.2">
      <c r="A296" s="57"/>
    </row>
    <row r="298" spans="1:26" x14ac:dyDescent="0.2">
      <c r="A298" t="s">
        <v>476</v>
      </c>
      <c r="Z298" s="92" t="s">
        <v>625</v>
      </c>
    </row>
    <row r="299" spans="1:26" x14ac:dyDescent="0.2">
      <c r="A299" s="65" t="s">
        <v>68</v>
      </c>
      <c r="B299">
        <v>7.6072608374413981</v>
      </c>
      <c r="C299">
        <v>7.5715459585189819</v>
      </c>
      <c r="D299">
        <v>3.7143433235940471</v>
      </c>
      <c r="E299">
        <v>1.5714529554049168</v>
      </c>
      <c r="F299">
        <v>0.50000774576550444</v>
      </c>
      <c r="G299">
        <v>1.0714451869328814</v>
      </c>
      <c r="H299">
        <v>1.0714451869328814</v>
      </c>
      <c r="I299">
        <v>1.1428748539515903</v>
      </c>
      <c r="J299">
        <v>2.071460726715272</v>
      </c>
      <c r="K299">
        <v>2.1071755517096777</v>
      </c>
      <c r="L299">
        <v>1.4285935560862226</v>
      </c>
      <c r="M299">
        <v>3.2853400849160685</v>
      </c>
      <c r="N299">
        <v>5.7139491779463629</v>
      </c>
      <c r="O299">
        <v>4.0714917239688688</v>
      </c>
      <c r="P299">
        <v>4.0000620314053137</v>
      </c>
      <c r="Q299">
        <v>4.9643626951036008</v>
      </c>
      <c r="R299">
        <v>3.8573443946384249</v>
      </c>
      <c r="S299">
        <v>4.6073560203824719</v>
      </c>
      <c r="T299">
        <v>5.1072220376559665</v>
      </c>
      <c r="U299">
        <v>4.3929252539362222</v>
      </c>
      <c r="V299">
        <v>3.2857652476855685</v>
      </c>
      <c r="W299">
        <v>4.2135361291113353</v>
      </c>
      <c r="X299">
        <v>6.3914327224095651</v>
      </c>
      <c r="Z299">
        <v>83.748393402213154</v>
      </c>
    </row>
    <row r="300" spans="1:26" x14ac:dyDescent="0.2">
      <c r="A300" s="65" t="s">
        <v>69</v>
      </c>
      <c r="B300">
        <v>3.7500581457501365</v>
      </c>
      <c r="C300">
        <v>2.7143278235480897</v>
      </c>
      <c r="D300">
        <v>0.8571561489786419</v>
      </c>
      <c r="E300">
        <v>1.2500193658329193</v>
      </c>
      <c r="F300">
        <v>1.0714451699029832</v>
      </c>
      <c r="G300">
        <v>0.67858195021038958</v>
      </c>
      <c r="H300">
        <v>0.96430068356650167</v>
      </c>
      <c r="I300">
        <v>0.60715230022157873</v>
      </c>
      <c r="J300">
        <v>0.46429292644773179</v>
      </c>
      <c r="K300">
        <v>0.2500038743019104</v>
      </c>
      <c r="L300">
        <v>0.35714840888977023</v>
      </c>
      <c r="M300">
        <v>6.9996833716120035</v>
      </c>
      <c r="N300">
        <v>14.78626237880616</v>
      </c>
      <c r="O300">
        <v>17.893878650097623</v>
      </c>
      <c r="P300">
        <v>16.893331666787468</v>
      </c>
      <c r="Q300">
        <v>16.464824449448358</v>
      </c>
      <c r="R300">
        <v>14.821729237125032</v>
      </c>
      <c r="S300">
        <v>12.500193729287101</v>
      </c>
      <c r="T300">
        <v>13.714498349598475</v>
      </c>
      <c r="U300">
        <v>10.607555383727664</v>
      </c>
      <c r="V300">
        <v>8.6789540620077226</v>
      </c>
      <c r="W300">
        <v>9.0001396309761788</v>
      </c>
      <c r="X300">
        <v>6.8929640565599719</v>
      </c>
      <c r="Z300">
        <v>162.21850176368443</v>
      </c>
    </row>
    <row r="301" spans="1:26" x14ac:dyDescent="0.2">
      <c r="A301" s="65" t="s">
        <v>70</v>
      </c>
      <c r="B301">
        <v>8.0001240628106238</v>
      </c>
      <c r="C301">
        <v>4.3212829629580174</v>
      </c>
      <c r="D301">
        <v>2.5712558172997984</v>
      </c>
      <c r="E301">
        <v>1.035730344908578</v>
      </c>
      <c r="F301">
        <v>1.7857419649759929</v>
      </c>
      <c r="G301">
        <v>2.1071755176498779</v>
      </c>
      <c r="H301">
        <v>1.0357303335553125</v>
      </c>
      <c r="I301">
        <v>0.50000774576550444</v>
      </c>
      <c r="J301">
        <v>0.57143743549074444</v>
      </c>
      <c r="K301">
        <v>0.60715227467673161</v>
      </c>
      <c r="L301">
        <v>0.71429679507300947</v>
      </c>
      <c r="M301">
        <v>3.6429135856174288</v>
      </c>
      <c r="N301">
        <v>6.6429601056235175</v>
      </c>
      <c r="O301">
        <v>8.1429833854947766</v>
      </c>
      <c r="P301">
        <v>8.7858504624593827</v>
      </c>
      <c r="Q301">
        <v>8.9288515874317724</v>
      </c>
      <c r="R301">
        <v>10.071726503826321</v>
      </c>
      <c r="S301">
        <v>11.178744724818637</v>
      </c>
      <c r="T301">
        <v>10.000155014651163</v>
      </c>
      <c r="U301">
        <v>8.0001240514573606</v>
      </c>
      <c r="V301">
        <v>8.7858504880042307</v>
      </c>
      <c r="W301">
        <v>11.178744753201801</v>
      </c>
      <c r="X301">
        <v>10.964207694644021</v>
      </c>
      <c r="Z301">
        <v>129.57304761239462</v>
      </c>
    </row>
    <row r="302" spans="1:26" x14ac:dyDescent="0.2">
      <c r="A302" s="34">
        <v>276</v>
      </c>
      <c r="B302">
        <v>3.7855957746505737</v>
      </c>
      <c r="C302">
        <v>1.6428825940404623</v>
      </c>
      <c r="D302">
        <v>1.2857342248871211</v>
      </c>
      <c r="E302">
        <v>0.92858583302724906</v>
      </c>
      <c r="F302">
        <v>0.42857806739353005</v>
      </c>
      <c r="G302">
        <v>0.50000775144213727</v>
      </c>
      <c r="H302">
        <v>1.2960614103116457</v>
      </c>
      <c r="I302">
        <v>1.2960259796078013</v>
      </c>
      <c r="J302">
        <v>0.57140199627195087</v>
      </c>
      <c r="K302">
        <v>0.43554683394825255</v>
      </c>
      <c r="L302">
        <v>0.9712694302530096</v>
      </c>
      <c r="M302">
        <v>2.8214723098845704</v>
      </c>
      <c r="N302">
        <v>6.3215265472730007</v>
      </c>
      <c r="O302">
        <v>7.6072608033816014</v>
      </c>
      <c r="P302">
        <v>5.5359772642453517</v>
      </c>
      <c r="Q302">
        <v>4.0359540070806235</v>
      </c>
      <c r="R302">
        <v>5.0358632547514777</v>
      </c>
      <c r="S302">
        <v>6.2501677813984102</v>
      </c>
      <c r="T302">
        <v>5.5715149584270662</v>
      </c>
      <c r="U302">
        <v>3.8923860277448381</v>
      </c>
      <c r="V302">
        <v>2.285218247345516</v>
      </c>
      <c r="W302">
        <v>4.5357846078418556</v>
      </c>
      <c r="X302">
        <v>5.464370446545737</v>
      </c>
      <c r="Z302">
        <v>72.499186151753804</v>
      </c>
    </row>
    <row r="303" spans="1:26" x14ac:dyDescent="0.2">
      <c r="A303" s="34">
        <v>274</v>
      </c>
      <c r="B303">
        <v>3.0714761841864808</v>
      </c>
      <c r="C303">
        <v>1.4285935731161208</v>
      </c>
      <c r="D303">
        <v>1.3214490555581591</v>
      </c>
      <c r="E303">
        <v>0.28571871064958126</v>
      </c>
      <c r="F303">
        <v>0.5000077486038208</v>
      </c>
      <c r="G303">
        <v>0.5000077486038208</v>
      </c>
      <c r="H303">
        <v>0.32401534827769113</v>
      </c>
      <c r="I303">
        <v>0.57401922257960147</v>
      </c>
      <c r="J303">
        <v>0.39286323104585924</v>
      </c>
      <c r="K303">
        <v>7.2300772010657016E-2</v>
      </c>
      <c r="L303">
        <v>0.250874967940593</v>
      </c>
      <c r="M303">
        <v>3.1429058540435064</v>
      </c>
      <c r="N303">
        <v>5.3572258920896623</v>
      </c>
      <c r="O303">
        <v>4.7500736060596651</v>
      </c>
      <c r="P303">
        <v>3.464339381172544</v>
      </c>
      <c r="Q303">
        <v>2.6787546617644176</v>
      </c>
      <c r="R303">
        <v>3.3930514738673252</v>
      </c>
      <c r="S303">
        <v>3.3214800641650246</v>
      </c>
      <c r="T303">
        <v>3.6071987804912382</v>
      </c>
      <c r="U303">
        <v>3.2857652306556702</v>
      </c>
      <c r="V303">
        <v>2.4643238981564846</v>
      </c>
      <c r="W303">
        <v>4.1072065007118956</v>
      </c>
      <c r="X303">
        <v>5.5003332665988376</v>
      </c>
      <c r="Z303">
        <v>53.793985172348663</v>
      </c>
    </row>
    <row r="304" spans="1:26" x14ac:dyDescent="0.2">
      <c r="A304" s="34">
        <v>246</v>
      </c>
      <c r="B304">
        <v>3.4287662875084646</v>
      </c>
      <c r="C304">
        <v>1.2857342050189065</v>
      </c>
      <c r="D304">
        <v>1.3928787282535009</v>
      </c>
      <c r="E304">
        <v>1.3571638890675137</v>
      </c>
      <c r="F304">
        <v>1.4285935731161206</v>
      </c>
      <c r="G304">
        <v>1.1071600204422358</v>
      </c>
      <c r="H304">
        <v>0.67858193885712415</v>
      </c>
      <c r="I304">
        <v>0.75001161722909848</v>
      </c>
      <c r="J304">
        <v>0.46429291793278271</v>
      </c>
      <c r="K304">
        <v>0.46429291793278271</v>
      </c>
      <c r="L304">
        <v>0.21428903511592323</v>
      </c>
      <c r="M304">
        <v>1.0714451897711978</v>
      </c>
      <c r="N304">
        <v>14.42875976221902</v>
      </c>
      <c r="O304">
        <v>23.85712294351487</v>
      </c>
      <c r="P304">
        <v>19.428518195947014</v>
      </c>
      <c r="Q304">
        <v>16.714544832706451</v>
      </c>
      <c r="R304">
        <v>16.571685515698931</v>
      </c>
      <c r="S304">
        <v>15.285951279458546</v>
      </c>
      <c r="T304">
        <v>10.035869913441793</v>
      </c>
      <c r="U304">
        <v>9.6430066426595058</v>
      </c>
      <c r="V304">
        <v>12.53590864226932</v>
      </c>
      <c r="W304">
        <v>10.964384876546408</v>
      </c>
      <c r="X304">
        <v>9.6072208881378174</v>
      </c>
      <c r="Z304">
        <v>172.71618381284534</v>
      </c>
    </row>
    <row r="305" spans="1:26" x14ac:dyDescent="0.2">
      <c r="A305" s="34">
        <v>245</v>
      </c>
      <c r="B305">
        <v>5.0715072382064079</v>
      </c>
      <c r="C305">
        <v>3.071582504681178</v>
      </c>
      <c r="D305">
        <v>0.85726242973690958</v>
      </c>
      <c r="E305">
        <v>1.2143045266469321</v>
      </c>
      <c r="F305">
        <v>0.67858194169544039</v>
      </c>
      <c r="G305">
        <v>0.14285935674394881</v>
      </c>
      <c r="H305">
        <v>0.46429290374120097</v>
      </c>
      <c r="I305">
        <v>0.64286709683282062</v>
      </c>
      <c r="J305">
        <v>0.39286322536922652</v>
      </c>
      <c r="K305">
        <v>0.17857419309161965</v>
      </c>
      <c r="L305">
        <v>0.4642929009028845</v>
      </c>
      <c r="M305">
        <v>3.3929097340220498</v>
      </c>
      <c r="N305">
        <v>6.4286711301122388</v>
      </c>
      <c r="O305">
        <v>6.0715227467673154</v>
      </c>
      <c r="P305">
        <v>5.928663344610305</v>
      </c>
      <c r="Q305">
        <v>5.9643782150177724</v>
      </c>
      <c r="R305">
        <v>5.1072220773923958</v>
      </c>
      <c r="S305">
        <v>4.3572103977203369</v>
      </c>
      <c r="T305">
        <v>3.1071909978276206</v>
      </c>
      <c r="U305">
        <v>1.9643161438760306</v>
      </c>
      <c r="V305">
        <v>2.2857496937115993</v>
      </c>
      <c r="W305">
        <v>3.2857652022725063</v>
      </c>
      <c r="X305">
        <v>3.2500503772781011</v>
      </c>
      <c r="Z305">
        <v>64.322638378256855</v>
      </c>
    </row>
    <row r="306" spans="1:26" x14ac:dyDescent="0.2">
      <c r="A306" s="34">
        <v>244</v>
      </c>
      <c r="B306">
        <v>3.0714761870247971</v>
      </c>
      <c r="C306">
        <v>1.3928787282535009</v>
      </c>
      <c r="D306">
        <v>0.92858581315903455</v>
      </c>
      <c r="E306">
        <v>0.8571561347870601</v>
      </c>
      <c r="F306">
        <v>0.21428902943929048</v>
      </c>
      <c r="G306">
        <v>0.28571872484116312</v>
      </c>
      <c r="H306">
        <v>0.46404490300587231</v>
      </c>
      <c r="I306">
        <v>0.64261907622927739</v>
      </c>
      <c r="J306">
        <v>0.75001161155246576</v>
      </c>
      <c r="K306">
        <v>0.53572258778980797</v>
      </c>
      <c r="L306">
        <v>0.64286710250945323</v>
      </c>
      <c r="M306">
        <v>1.6428825968787784</v>
      </c>
      <c r="N306">
        <v>3.5714839157604032</v>
      </c>
      <c r="O306">
        <v>2.8214722928546725</v>
      </c>
      <c r="P306">
        <v>3.1071910318874187</v>
      </c>
      <c r="Q306">
        <v>5.1429368910335373</v>
      </c>
      <c r="R306">
        <v>3.6786284758931114</v>
      </c>
      <c r="S306">
        <v>2.5357535935583568</v>
      </c>
      <c r="T306">
        <v>1.9643161467143473</v>
      </c>
      <c r="U306">
        <v>2.3214645328975871</v>
      </c>
      <c r="V306">
        <v>2.9286168302808511</v>
      </c>
      <c r="W306">
        <v>2.4286090873536614</v>
      </c>
      <c r="X306">
        <v>2.5714684157144454</v>
      </c>
      <c r="Z306">
        <v>44.500193709418895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0AF7C8-0B64-E648-9D80-3E1EAC684751}">
  <dimension ref="A1:DG234"/>
  <sheetViews>
    <sheetView topLeftCell="A2" workbookViewId="0">
      <selection activeCell="A93" sqref="A93:XFD95"/>
    </sheetView>
  </sheetViews>
  <sheetFormatPr baseColWidth="10" defaultRowHeight="16" x14ac:dyDescent="0.2"/>
  <cols>
    <col min="1" max="1" width="18" customWidth="1"/>
    <col min="2" max="2" width="13.83203125" customWidth="1"/>
    <col min="4" max="4" width="18.6640625" customWidth="1"/>
    <col min="5" max="5" width="15.1640625" customWidth="1"/>
  </cols>
  <sheetData>
    <row r="1" spans="1:31" x14ac:dyDescent="0.2">
      <c r="C1" s="55"/>
      <c r="D1" t="s">
        <v>635</v>
      </c>
      <c r="R1" t="s">
        <v>634</v>
      </c>
    </row>
    <row r="2" spans="1:31" x14ac:dyDescent="0.2">
      <c r="D2" s="108" t="s">
        <v>433</v>
      </c>
      <c r="E2" s="109"/>
      <c r="F2" s="108" t="s">
        <v>434</v>
      </c>
      <c r="G2" s="109"/>
      <c r="H2" s="108" t="s">
        <v>435</v>
      </c>
      <c r="I2" s="109"/>
      <c r="J2" s="108" t="s">
        <v>436</v>
      </c>
      <c r="K2" s="109"/>
      <c r="L2" s="108" t="s">
        <v>437</v>
      </c>
      <c r="M2" s="109"/>
      <c r="N2" s="108" t="s">
        <v>438</v>
      </c>
      <c r="O2" s="109"/>
      <c r="R2" s="108" t="s">
        <v>439</v>
      </c>
      <c r="S2" s="109"/>
      <c r="T2" s="108" t="s">
        <v>440</v>
      </c>
      <c r="U2" s="109"/>
      <c r="V2" s="108" t="s">
        <v>441</v>
      </c>
      <c r="W2" s="109"/>
      <c r="X2" s="108" t="s">
        <v>442</v>
      </c>
      <c r="Y2" s="109"/>
      <c r="Z2" s="108" t="s">
        <v>443</v>
      </c>
      <c r="AA2" s="109"/>
      <c r="AB2" s="108" t="s">
        <v>444</v>
      </c>
      <c r="AC2" s="109"/>
      <c r="AD2" s="108" t="s">
        <v>445</v>
      </c>
      <c r="AE2" s="109"/>
    </row>
    <row r="3" spans="1:31" x14ac:dyDescent="0.2">
      <c r="D3" s="110"/>
      <c r="E3" s="111"/>
      <c r="F3" s="110"/>
      <c r="G3" s="111"/>
      <c r="H3" s="110"/>
      <c r="I3" s="111"/>
      <c r="J3" s="110"/>
      <c r="K3" s="111"/>
      <c r="L3" s="110"/>
      <c r="M3" s="111"/>
      <c r="N3" s="110"/>
      <c r="O3" s="111"/>
      <c r="R3" s="110"/>
      <c r="S3" s="111"/>
      <c r="T3" s="110"/>
      <c r="U3" s="111"/>
      <c r="V3" s="110"/>
      <c r="W3" s="111"/>
      <c r="X3" s="110"/>
      <c r="Y3" s="111"/>
      <c r="Z3" s="110"/>
      <c r="AA3" s="111"/>
      <c r="AB3" s="110"/>
      <c r="AC3" s="111"/>
      <c r="AD3" s="110"/>
      <c r="AE3" s="111"/>
    </row>
    <row r="4" spans="1:31" x14ac:dyDescent="0.2">
      <c r="B4" t="s">
        <v>446</v>
      </c>
      <c r="C4" t="s">
        <v>447</v>
      </c>
      <c r="D4" s="110" t="s">
        <v>448</v>
      </c>
      <c r="E4" s="111" t="s">
        <v>466</v>
      </c>
      <c r="F4" s="110"/>
      <c r="G4" s="111" t="s">
        <v>466</v>
      </c>
      <c r="H4" s="110"/>
      <c r="I4" s="111" t="s">
        <v>466</v>
      </c>
      <c r="J4" s="110"/>
      <c r="K4" s="111" t="s">
        <v>466</v>
      </c>
      <c r="L4" s="110"/>
      <c r="M4" s="111" t="s">
        <v>466</v>
      </c>
      <c r="N4" s="110"/>
      <c r="O4" s="111" t="s">
        <v>466</v>
      </c>
      <c r="R4" s="110"/>
      <c r="S4" s="111" t="s">
        <v>466</v>
      </c>
      <c r="T4" s="110"/>
      <c r="U4" s="111" t="s">
        <v>466</v>
      </c>
      <c r="V4" s="110"/>
      <c r="W4" s="111" t="s">
        <v>466</v>
      </c>
      <c r="X4" s="110"/>
      <c r="Y4" s="111" t="s">
        <v>466</v>
      </c>
      <c r="Z4" s="110"/>
      <c r="AA4" s="111" t="s">
        <v>466</v>
      </c>
      <c r="AB4" s="110"/>
      <c r="AC4" s="111" t="s">
        <v>466</v>
      </c>
      <c r="AD4" s="110"/>
      <c r="AE4" s="111" t="s">
        <v>466</v>
      </c>
    </row>
    <row r="5" spans="1:31" x14ac:dyDescent="0.2">
      <c r="A5" s="2" t="s">
        <v>449</v>
      </c>
      <c r="B5" s="2">
        <v>4</v>
      </c>
      <c r="C5" s="2">
        <v>4</v>
      </c>
      <c r="D5" s="112">
        <v>10.62</v>
      </c>
      <c r="E5" s="113">
        <f>D5-6</f>
        <v>4.6199999999999992</v>
      </c>
      <c r="F5" s="112">
        <v>9.99</v>
      </c>
      <c r="G5" s="113">
        <f>F5-6</f>
        <v>3.99</v>
      </c>
      <c r="H5" s="112">
        <v>10.23</v>
      </c>
      <c r="I5" s="113">
        <f>H5-6</f>
        <v>4.2300000000000004</v>
      </c>
      <c r="J5" s="112">
        <v>10.96</v>
      </c>
      <c r="K5" s="113">
        <f>J5-6</f>
        <v>4.9600000000000009</v>
      </c>
      <c r="L5" s="112">
        <v>10.98</v>
      </c>
      <c r="M5" s="113">
        <f>L5-6</f>
        <v>4.9800000000000004</v>
      </c>
      <c r="N5" s="112">
        <v>11.19</v>
      </c>
      <c r="O5" s="113">
        <f>N5-6</f>
        <v>5.1899999999999995</v>
      </c>
      <c r="R5" s="112">
        <v>10.23</v>
      </c>
      <c r="S5" s="113">
        <f>R5-6</f>
        <v>4.2300000000000004</v>
      </c>
      <c r="T5" s="112">
        <v>9.99</v>
      </c>
      <c r="U5" s="113">
        <f>T5-6</f>
        <v>3.99</v>
      </c>
      <c r="V5" s="112">
        <v>10.38</v>
      </c>
      <c r="W5" s="113">
        <f>V5-6</f>
        <v>4.3800000000000008</v>
      </c>
      <c r="X5" s="112">
        <v>9.68</v>
      </c>
      <c r="Y5" s="113">
        <f>X5-6</f>
        <v>3.6799999999999997</v>
      </c>
      <c r="Z5" s="112">
        <v>11.16</v>
      </c>
      <c r="AA5" s="113">
        <f>Z5-6</f>
        <v>5.16</v>
      </c>
      <c r="AB5" s="112">
        <v>11.95</v>
      </c>
      <c r="AC5" s="113">
        <f>AB5-6</f>
        <v>5.9499999999999993</v>
      </c>
      <c r="AD5" s="112">
        <v>11.37</v>
      </c>
      <c r="AE5" s="113">
        <f>AD5-6</f>
        <v>5.3699999999999992</v>
      </c>
    </row>
    <row r="6" spans="1:31" x14ac:dyDescent="0.2">
      <c r="A6" s="2"/>
      <c r="B6" s="2">
        <v>5</v>
      </c>
      <c r="C6" s="2">
        <v>5</v>
      </c>
      <c r="D6" s="112">
        <v>9.9600000000000009</v>
      </c>
      <c r="E6" s="113">
        <f t="shared" ref="E6:E22" si="0">D6-6</f>
        <v>3.9600000000000009</v>
      </c>
      <c r="F6" s="112">
        <v>9.5299999999999994</v>
      </c>
      <c r="G6" s="113">
        <f t="shared" ref="G6:G22" si="1">F6-6</f>
        <v>3.5299999999999994</v>
      </c>
      <c r="H6" s="112">
        <v>10.32</v>
      </c>
      <c r="I6" s="113">
        <f t="shared" ref="I6:I22" si="2">H6-6</f>
        <v>4.32</v>
      </c>
      <c r="J6" s="112">
        <v>11.95</v>
      </c>
      <c r="K6" s="113">
        <f t="shared" ref="K6:K22" si="3">J6-6</f>
        <v>5.9499999999999993</v>
      </c>
      <c r="L6" s="112">
        <v>10.98</v>
      </c>
      <c r="M6" s="113">
        <f t="shared" ref="M6:M22" si="4">L6-6</f>
        <v>4.9800000000000004</v>
      </c>
      <c r="N6" s="112">
        <v>10.3</v>
      </c>
      <c r="O6" s="113">
        <f t="shared" ref="O6:O22" si="5">N6-6</f>
        <v>4.3000000000000007</v>
      </c>
      <c r="R6" s="112">
        <v>10.15</v>
      </c>
      <c r="S6" s="113">
        <f t="shared" ref="S6:S22" si="6">R6-6</f>
        <v>4.1500000000000004</v>
      </c>
      <c r="T6" s="112">
        <v>10.68</v>
      </c>
      <c r="U6" s="113">
        <f t="shared" ref="U6:U22" si="7">T6-6</f>
        <v>4.68</v>
      </c>
      <c r="V6" s="112">
        <v>11.09</v>
      </c>
      <c r="W6" s="113">
        <f t="shared" ref="W6:W22" si="8">V6-6</f>
        <v>5.09</v>
      </c>
      <c r="X6" s="112">
        <v>11.08</v>
      </c>
      <c r="Y6" s="113">
        <f t="shared" ref="Y6:Y22" si="9">X6-6</f>
        <v>5.08</v>
      </c>
      <c r="Z6" s="112">
        <v>11.1</v>
      </c>
      <c r="AA6" s="113">
        <f t="shared" ref="AA6:AA22" si="10">Z6-6</f>
        <v>5.0999999999999996</v>
      </c>
      <c r="AB6" s="112">
        <v>12.87</v>
      </c>
      <c r="AC6" s="113">
        <f t="shared" ref="AC6:AC22" si="11">AB6-6</f>
        <v>6.8699999999999992</v>
      </c>
      <c r="AD6" s="112">
        <v>11.15</v>
      </c>
      <c r="AE6" s="113">
        <f t="shared" ref="AE6:AE22" si="12">AD6-6</f>
        <v>5.15</v>
      </c>
    </row>
    <row r="7" spans="1:31" x14ac:dyDescent="0.2">
      <c r="A7" s="2"/>
      <c r="B7" s="2">
        <v>6</v>
      </c>
      <c r="C7" s="2">
        <v>6</v>
      </c>
      <c r="D7" s="112">
        <v>11.44</v>
      </c>
      <c r="E7" s="113">
        <f t="shared" si="0"/>
        <v>5.4399999999999995</v>
      </c>
      <c r="F7" s="112">
        <v>10.48</v>
      </c>
      <c r="G7" s="113">
        <f t="shared" si="1"/>
        <v>4.4800000000000004</v>
      </c>
      <c r="H7" s="112">
        <v>10.82</v>
      </c>
      <c r="I7" s="113">
        <f t="shared" si="2"/>
        <v>4.82</v>
      </c>
      <c r="J7" s="112">
        <v>12.26</v>
      </c>
      <c r="K7" s="113">
        <f t="shared" si="3"/>
        <v>6.26</v>
      </c>
      <c r="L7" s="112">
        <v>10.82</v>
      </c>
      <c r="M7" s="113">
        <f t="shared" si="4"/>
        <v>4.82</v>
      </c>
      <c r="N7" s="112">
        <v>9.76</v>
      </c>
      <c r="O7" s="113">
        <f t="shared" si="5"/>
        <v>3.76</v>
      </c>
      <c r="R7" s="112">
        <v>11.16</v>
      </c>
      <c r="S7" s="113">
        <f t="shared" si="6"/>
        <v>5.16</v>
      </c>
      <c r="T7" s="112">
        <v>11.22</v>
      </c>
      <c r="U7" s="113">
        <f t="shared" si="7"/>
        <v>5.2200000000000006</v>
      </c>
      <c r="V7" s="112">
        <v>10.17</v>
      </c>
      <c r="W7" s="113">
        <f t="shared" si="8"/>
        <v>4.17</v>
      </c>
      <c r="X7" s="112">
        <v>10.25</v>
      </c>
      <c r="Y7" s="113">
        <f t="shared" si="9"/>
        <v>4.25</v>
      </c>
      <c r="Z7" s="112">
        <v>11.64</v>
      </c>
      <c r="AA7" s="113">
        <f t="shared" si="10"/>
        <v>5.6400000000000006</v>
      </c>
      <c r="AB7" s="112">
        <v>11.66</v>
      </c>
      <c r="AC7" s="113">
        <f t="shared" si="11"/>
        <v>5.66</v>
      </c>
      <c r="AD7" s="112">
        <v>11.26</v>
      </c>
      <c r="AE7" s="113">
        <f t="shared" si="12"/>
        <v>5.26</v>
      </c>
    </row>
    <row r="8" spans="1:31" x14ac:dyDescent="0.2">
      <c r="A8" s="2"/>
      <c r="B8" s="2">
        <v>7</v>
      </c>
      <c r="C8" s="2">
        <v>7</v>
      </c>
      <c r="D8" s="112">
        <v>10.81</v>
      </c>
      <c r="E8" s="113">
        <f t="shared" si="0"/>
        <v>4.8100000000000005</v>
      </c>
      <c r="F8" s="112">
        <v>11.01</v>
      </c>
      <c r="G8" s="113">
        <f t="shared" si="1"/>
        <v>5.01</v>
      </c>
      <c r="H8" s="112">
        <v>10.5</v>
      </c>
      <c r="I8" s="113">
        <f t="shared" si="2"/>
        <v>4.5</v>
      </c>
      <c r="J8" s="112">
        <v>13.21</v>
      </c>
      <c r="K8" s="113">
        <f t="shared" si="3"/>
        <v>7.2100000000000009</v>
      </c>
      <c r="L8" s="112">
        <v>11.19</v>
      </c>
      <c r="M8" s="113">
        <f t="shared" si="4"/>
        <v>5.1899999999999995</v>
      </c>
      <c r="N8" s="112">
        <v>9.64</v>
      </c>
      <c r="O8" s="113">
        <f t="shared" si="5"/>
        <v>3.6400000000000006</v>
      </c>
      <c r="R8" s="112">
        <v>9.99</v>
      </c>
      <c r="S8" s="113">
        <f t="shared" si="6"/>
        <v>3.99</v>
      </c>
      <c r="T8" s="112">
        <v>10.5</v>
      </c>
      <c r="U8" s="113">
        <f t="shared" si="7"/>
        <v>4.5</v>
      </c>
      <c r="V8" s="112">
        <v>10.92</v>
      </c>
      <c r="W8" s="113">
        <f t="shared" si="8"/>
        <v>4.92</v>
      </c>
      <c r="X8" s="112">
        <v>10.66</v>
      </c>
      <c r="Y8" s="113">
        <f t="shared" si="9"/>
        <v>4.66</v>
      </c>
      <c r="Z8" s="112">
        <v>11.12</v>
      </c>
      <c r="AA8" s="113">
        <f t="shared" si="10"/>
        <v>5.1199999999999992</v>
      </c>
      <c r="AB8" s="112">
        <v>12.78</v>
      </c>
      <c r="AC8" s="113">
        <f t="shared" si="11"/>
        <v>6.7799999999999994</v>
      </c>
      <c r="AD8" s="112">
        <v>10.98</v>
      </c>
      <c r="AE8" s="113">
        <f t="shared" si="12"/>
        <v>4.9800000000000004</v>
      </c>
    </row>
    <row r="9" spans="1:31" x14ac:dyDescent="0.2">
      <c r="A9" s="2"/>
      <c r="B9" s="2">
        <v>8</v>
      </c>
      <c r="C9" s="2">
        <v>8</v>
      </c>
      <c r="D9" s="112">
        <v>12.53</v>
      </c>
      <c r="E9" s="113">
        <f t="shared" si="0"/>
        <v>6.5299999999999994</v>
      </c>
      <c r="F9" s="112">
        <v>10.99</v>
      </c>
      <c r="G9" s="113">
        <f t="shared" si="1"/>
        <v>4.99</v>
      </c>
      <c r="H9" s="112">
        <v>11.5</v>
      </c>
      <c r="I9" s="113">
        <f t="shared" si="2"/>
        <v>5.5</v>
      </c>
      <c r="J9" s="112">
        <v>13.06</v>
      </c>
      <c r="K9" s="113">
        <f t="shared" si="3"/>
        <v>7.0600000000000005</v>
      </c>
      <c r="L9" s="112">
        <v>13.43</v>
      </c>
      <c r="M9" s="113">
        <f t="shared" si="4"/>
        <v>7.43</v>
      </c>
      <c r="N9" s="112">
        <v>10.01</v>
      </c>
      <c r="O9" s="113">
        <f t="shared" si="5"/>
        <v>4.01</v>
      </c>
      <c r="R9" s="112">
        <v>10.26</v>
      </c>
      <c r="S9" s="113">
        <f t="shared" si="6"/>
        <v>4.26</v>
      </c>
      <c r="T9" s="112">
        <v>14.31</v>
      </c>
      <c r="U9" s="113">
        <f t="shared" si="7"/>
        <v>8.31</v>
      </c>
      <c r="V9" s="112">
        <v>10.87</v>
      </c>
      <c r="W9" s="113">
        <f t="shared" si="8"/>
        <v>4.8699999999999992</v>
      </c>
      <c r="X9" s="112">
        <v>10.67</v>
      </c>
      <c r="Y9" s="113">
        <f t="shared" si="9"/>
        <v>4.67</v>
      </c>
      <c r="Z9" s="112">
        <v>10.93</v>
      </c>
      <c r="AA9" s="113">
        <f t="shared" si="10"/>
        <v>4.93</v>
      </c>
      <c r="AB9" s="112">
        <v>12.6</v>
      </c>
      <c r="AC9" s="113">
        <f t="shared" si="11"/>
        <v>6.6</v>
      </c>
      <c r="AD9" s="112">
        <v>10.83</v>
      </c>
      <c r="AE9" s="113">
        <f t="shared" si="12"/>
        <v>4.83</v>
      </c>
    </row>
    <row r="10" spans="1:31" x14ac:dyDescent="0.2">
      <c r="A10" s="53" t="s">
        <v>450</v>
      </c>
      <c r="B10" s="53">
        <v>25</v>
      </c>
      <c r="C10" s="53">
        <v>25</v>
      </c>
      <c r="D10" s="114">
        <v>10.61</v>
      </c>
      <c r="E10" s="115">
        <f t="shared" si="0"/>
        <v>4.6099999999999994</v>
      </c>
      <c r="F10" s="114">
        <v>11.25</v>
      </c>
      <c r="G10" s="115">
        <f t="shared" si="1"/>
        <v>5.25</v>
      </c>
      <c r="H10" s="114">
        <v>10.01</v>
      </c>
      <c r="I10" s="115">
        <f t="shared" si="2"/>
        <v>4.01</v>
      </c>
      <c r="J10" s="114">
        <v>10.18</v>
      </c>
      <c r="K10" s="115">
        <f t="shared" si="3"/>
        <v>4.18</v>
      </c>
      <c r="L10" s="114">
        <v>9.34</v>
      </c>
      <c r="M10" s="115">
        <f t="shared" si="4"/>
        <v>3.34</v>
      </c>
      <c r="N10" s="114">
        <v>9.83</v>
      </c>
      <c r="O10" s="115">
        <f t="shared" si="5"/>
        <v>3.83</v>
      </c>
      <c r="R10" s="114">
        <v>9.11</v>
      </c>
      <c r="S10" s="115">
        <f t="shared" si="6"/>
        <v>3.1099999999999994</v>
      </c>
      <c r="T10" s="114">
        <v>10.26</v>
      </c>
      <c r="U10" s="115">
        <f t="shared" si="7"/>
        <v>4.26</v>
      </c>
      <c r="V10" s="114">
        <v>10.7</v>
      </c>
      <c r="W10" s="115">
        <f t="shared" si="8"/>
        <v>4.6999999999999993</v>
      </c>
      <c r="X10" s="114">
        <v>10.06</v>
      </c>
      <c r="Y10" s="115">
        <f t="shared" si="9"/>
        <v>4.0600000000000005</v>
      </c>
      <c r="Z10" s="114">
        <v>10.43</v>
      </c>
      <c r="AA10" s="115">
        <f t="shared" si="10"/>
        <v>4.43</v>
      </c>
      <c r="AB10" s="114">
        <v>11.19</v>
      </c>
      <c r="AC10" s="115">
        <f t="shared" si="11"/>
        <v>5.1899999999999995</v>
      </c>
      <c r="AD10" s="114">
        <v>10.3</v>
      </c>
      <c r="AE10" s="115">
        <f t="shared" si="12"/>
        <v>4.3000000000000007</v>
      </c>
    </row>
    <row r="11" spans="1:31" x14ac:dyDescent="0.2">
      <c r="A11" s="53"/>
      <c r="B11" s="53">
        <v>26</v>
      </c>
      <c r="C11" s="53">
        <v>26</v>
      </c>
      <c r="D11" s="114">
        <v>10.6</v>
      </c>
      <c r="E11" s="115">
        <f t="shared" si="0"/>
        <v>4.5999999999999996</v>
      </c>
      <c r="F11" s="114">
        <v>9.0299999999999994</v>
      </c>
      <c r="G11" s="115">
        <f t="shared" si="1"/>
        <v>3.0299999999999994</v>
      </c>
      <c r="H11" s="114">
        <v>9.3699999999999992</v>
      </c>
      <c r="I11" s="115">
        <f t="shared" si="2"/>
        <v>3.3699999999999992</v>
      </c>
      <c r="J11" s="114">
        <v>11.37</v>
      </c>
      <c r="K11" s="115">
        <f t="shared" si="3"/>
        <v>5.3699999999999992</v>
      </c>
      <c r="L11" s="114">
        <v>8.9700000000000006</v>
      </c>
      <c r="M11" s="115">
        <f t="shared" si="4"/>
        <v>2.9700000000000006</v>
      </c>
      <c r="N11" s="114">
        <v>9.94</v>
      </c>
      <c r="O11" s="115">
        <f t="shared" si="5"/>
        <v>3.9399999999999995</v>
      </c>
      <c r="R11" s="114">
        <v>9.81</v>
      </c>
      <c r="S11" s="115">
        <f t="shared" si="6"/>
        <v>3.8100000000000005</v>
      </c>
      <c r="T11" s="114">
        <v>11.49</v>
      </c>
      <c r="U11" s="115">
        <f t="shared" si="7"/>
        <v>5.49</v>
      </c>
      <c r="V11" s="114">
        <v>10.25</v>
      </c>
      <c r="W11" s="115">
        <f t="shared" si="8"/>
        <v>4.25</v>
      </c>
      <c r="X11" s="114">
        <v>10.33</v>
      </c>
      <c r="Y11" s="115">
        <f t="shared" si="9"/>
        <v>4.33</v>
      </c>
      <c r="Z11" s="114">
        <v>11.3</v>
      </c>
      <c r="AA11" s="115">
        <f t="shared" si="10"/>
        <v>5.3000000000000007</v>
      </c>
      <c r="AB11" s="114">
        <v>10.29</v>
      </c>
      <c r="AC11" s="115">
        <f t="shared" si="11"/>
        <v>4.2899999999999991</v>
      </c>
      <c r="AD11" s="114">
        <v>9.64</v>
      </c>
      <c r="AE11" s="115">
        <f t="shared" si="12"/>
        <v>3.6400000000000006</v>
      </c>
    </row>
    <row r="12" spans="1:31" x14ac:dyDescent="0.2">
      <c r="A12" s="53"/>
      <c r="B12" s="53">
        <v>27</v>
      </c>
      <c r="C12" s="53">
        <v>27</v>
      </c>
      <c r="D12" s="114">
        <v>10.24</v>
      </c>
      <c r="E12" s="115">
        <f t="shared" si="0"/>
        <v>4.24</v>
      </c>
      <c r="F12" s="114">
        <v>7.81</v>
      </c>
      <c r="G12" s="115">
        <f t="shared" si="1"/>
        <v>1.8099999999999996</v>
      </c>
      <c r="H12" s="114">
        <v>9.64</v>
      </c>
      <c r="I12" s="115">
        <f t="shared" si="2"/>
        <v>3.6400000000000006</v>
      </c>
      <c r="J12" s="114">
        <v>10.09</v>
      </c>
      <c r="K12" s="115">
        <f t="shared" si="3"/>
        <v>4.09</v>
      </c>
      <c r="L12" s="114">
        <v>9.3699999999999992</v>
      </c>
      <c r="M12" s="115">
        <f t="shared" si="4"/>
        <v>3.3699999999999992</v>
      </c>
      <c r="N12" s="114">
        <v>9.83</v>
      </c>
      <c r="O12" s="115">
        <f t="shared" si="5"/>
        <v>3.83</v>
      </c>
      <c r="R12" s="114">
        <v>9.01</v>
      </c>
      <c r="S12" s="115">
        <f t="shared" si="6"/>
        <v>3.01</v>
      </c>
      <c r="T12" s="114">
        <v>10.26</v>
      </c>
      <c r="U12" s="115">
        <f t="shared" si="7"/>
        <v>4.26</v>
      </c>
      <c r="V12" s="114">
        <v>9.6199999999999992</v>
      </c>
      <c r="W12" s="115">
        <f t="shared" si="8"/>
        <v>3.6199999999999992</v>
      </c>
      <c r="X12" s="114">
        <v>10.5</v>
      </c>
      <c r="Y12" s="115">
        <f t="shared" si="9"/>
        <v>4.5</v>
      </c>
      <c r="Z12" s="114">
        <v>11.45</v>
      </c>
      <c r="AA12" s="115">
        <f t="shared" si="10"/>
        <v>5.4499999999999993</v>
      </c>
      <c r="AB12" s="114">
        <v>10.51</v>
      </c>
      <c r="AC12" s="115">
        <f t="shared" si="11"/>
        <v>4.51</v>
      </c>
      <c r="AD12" s="114">
        <v>11.1</v>
      </c>
      <c r="AE12" s="115">
        <f t="shared" si="12"/>
        <v>5.0999999999999996</v>
      </c>
    </row>
    <row r="13" spans="1:31" x14ac:dyDescent="0.2">
      <c r="A13" s="53"/>
      <c r="B13" s="53">
        <v>28</v>
      </c>
      <c r="C13" s="53">
        <v>28</v>
      </c>
      <c r="D13" s="114">
        <v>10.45</v>
      </c>
      <c r="E13" s="115">
        <f t="shared" si="0"/>
        <v>4.4499999999999993</v>
      </c>
      <c r="F13" s="114">
        <v>8.99</v>
      </c>
      <c r="G13" s="115">
        <f t="shared" si="1"/>
        <v>2.99</v>
      </c>
      <c r="H13" s="114">
        <v>9.2100000000000009</v>
      </c>
      <c r="I13" s="115">
        <f t="shared" si="2"/>
        <v>3.2100000000000009</v>
      </c>
      <c r="J13" s="114">
        <v>10.38</v>
      </c>
      <c r="K13" s="115">
        <f t="shared" si="3"/>
        <v>4.3800000000000008</v>
      </c>
      <c r="L13" s="114">
        <v>9.0399999999999991</v>
      </c>
      <c r="M13" s="115">
        <f t="shared" si="4"/>
        <v>3.0399999999999991</v>
      </c>
      <c r="N13" s="114">
        <v>9.0299999999999994</v>
      </c>
      <c r="O13" s="115">
        <f t="shared" si="5"/>
        <v>3.0299999999999994</v>
      </c>
      <c r="R13" s="114">
        <v>10.02</v>
      </c>
      <c r="S13" s="115">
        <f t="shared" si="6"/>
        <v>4.0199999999999996</v>
      </c>
      <c r="T13" s="114">
        <v>10.43</v>
      </c>
      <c r="U13" s="115">
        <f t="shared" si="7"/>
        <v>4.43</v>
      </c>
      <c r="V13" s="114">
        <v>9.94</v>
      </c>
      <c r="W13" s="115">
        <f t="shared" si="8"/>
        <v>3.9399999999999995</v>
      </c>
      <c r="X13" s="114">
        <v>9.9499999999999993</v>
      </c>
      <c r="Y13" s="115">
        <f t="shared" si="9"/>
        <v>3.9499999999999993</v>
      </c>
      <c r="Z13" s="114">
        <v>10.63</v>
      </c>
      <c r="AA13" s="115">
        <f t="shared" si="10"/>
        <v>4.6300000000000008</v>
      </c>
      <c r="AB13" s="114">
        <v>9.18</v>
      </c>
      <c r="AC13" s="115">
        <f t="shared" si="11"/>
        <v>3.1799999999999997</v>
      </c>
      <c r="AD13" s="114">
        <v>9.41</v>
      </c>
      <c r="AE13" s="115">
        <f t="shared" si="12"/>
        <v>3.41</v>
      </c>
    </row>
    <row r="14" spans="1:31" x14ac:dyDescent="0.2">
      <c r="A14" s="53"/>
      <c r="B14" s="53">
        <v>29</v>
      </c>
      <c r="C14" s="53">
        <v>29</v>
      </c>
      <c r="D14" s="114">
        <v>10.199999999999999</v>
      </c>
      <c r="E14" s="115">
        <f t="shared" si="0"/>
        <v>4.1999999999999993</v>
      </c>
      <c r="F14" s="114">
        <v>9.26</v>
      </c>
      <c r="G14" s="115">
        <f t="shared" si="1"/>
        <v>3.26</v>
      </c>
      <c r="H14" s="114">
        <v>8.57</v>
      </c>
      <c r="I14" s="115">
        <f t="shared" si="2"/>
        <v>2.5700000000000003</v>
      </c>
      <c r="J14" s="114">
        <v>10.56</v>
      </c>
      <c r="K14" s="115">
        <f t="shared" si="3"/>
        <v>4.5600000000000005</v>
      </c>
      <c r="L14" s="114">
        <v>9.6999999999999993</v>
      </c>
      <c r="M14" s="115">
        <f t="shared" si="4"/>
        <v>3.6999999999999993</v>
      </c>
      <c r="N14" s="114">
        <v>9.15</v>
      </c>
      <c r="O14" s="115">
        <f t="shared" si="5"/>
        <v>3.1500000000000004</v>
      </c>
      <c r="R14" s="114">
        <v>9.27</v>
      </c>
      <c r="S14" s="115">
        <f t="shared" si="6"/>
        <v>3.2699999999999996</v>
      </c>
      <c r="T14" s="114">
        <v>10.25</v>
      </c>
      <c r="U14" s="115">
        <f t="shared" si="7"/>
        <v>4.25</v>
      </c>
      <c r="V14" s="114">
        <v>10.79</v>
      </c>
      <c r="W14" s="115">
        <f t="shared" si="8"/>
        <v>4.7899999999999991</v>
      </c>
      <c r="X14" s="114">
        <v>9.9700000000000006</v>
      </c>
      <c r="Y14" s="115">
        <f t="shared" si="9"/>
        <v>3.9700000000000006</v>
      </c>
      <c r="Z14" s="114">
        <v>10.63</v>
      </c>
      <c r="AA14" s="115">
        <f t="shared" si="10"/>
        <v>4.6300000000000008</v>
      </c>
      <c r="AB14" s="114">
        <v>8.98</v>
      </c>
      <c r="AC14" s="115">
        <f t="shared" si="11"/>
        <v>2.9800000000000004</v>
      </c>
      <c r="AD14" s="114">
        <v>11.24</v>
      </c>
      <c r="AE14" s="115">
        <f t="shared" si="12"/>
        <v>5.24</v>
      </c>
    </row>
    <row r="15" spans="1:31" x14ac:dyDescent="0.2">
      <c r="A15" s="56" t="s">
        <v>451</v>
      </c>
      <c r="B15" s="56">
        <v>41</v>
      </c>
      <c r="C15" s="56">
        <v>41</v>
      </c>
      <c r="D15" s="116">
        <v>9.42</v>
      </c>
      <c r="E15" s="117">
        <f t="shared" si="0"/>
        <v>3.42</v>
      </c>
      <c r="F15" s="116">
        <v>9.39</v>
      </c>
      <c r="G15" s="117">
        <f t="shared" si="1"/>
        <v>3.3900000000000006</v>
      </c>
      <c r="H15" s="116">
        <v>9.7799999999999994</v>
      </c>
      <c r="I15" s="117">
        <f t="shared" si="2"/>
        <v>3.7799999999999994</v>
      </c>
      <c r="J15" s="116">
        <v>8.2100000000000009</v>
      </c>
      <c r="K15" s="117">
        <f t="shared" si="3"/>
        <v>2.2100000000000009</v>
      </c>
      <c r="L15" s="116">
        <v>10.87</v>
      </c>
      <c r="M15" s="117">
        <f t="shared" si="4"/>
        <v>4.8699999999999992</v>
      </c>
      <c r="N15" s="116">
        <v>10.23</v>
      </c>
      <c r="O15" s="117">
        <f t="shared" si="5"/>
        <v>4.2300000000000004</v>
      </c>
      <c r="R15" s="116">
        <v>9.4499999999999993</v>
      </c>
      <c r="S15" s="117">
        <f t="shared" si="6"/>
        <v>3.4499999999999993</v>
      </c>
      <c r="T15" s="116">
        <v>9.85</v>
      </c>
      <c r="U15" s="117">
        <f t="shared" si="7"/>
        <v>3.8499999999999996</v>
      </c>
      <c r="V15" s="116">
        <v>10.58</v>
      </c>
      <c r="W15" s="117">
        <f t="shared" si="8"/>
        <v>4.58</v>
      </c>
      <c r="X15" s="116">
        <v>8.93</v>
      </c>
      <c r="Y15" s="117">
        <f t="shared" si="9"/>
        <v>2.9299999999999997</v>
      </c>
      <c r="Z15" s="116">
        <v>10.26</v>
      </c>
      <c r="AA15" s="117">
        <f t="shared" si="10"/>
        <v>4.26</v>
      </c>
      <c r="AB15" s="116">
        <v>10.17</v>
      </c>
      <c r="AC15" s="117">
        <f t="shared" si="11"/>
        <v>4.17</v>
      </c>
      <c r="AD15" s="116">
        <v>10.96</v>
      </c>
      <c r="AE15" s="117">
        <f t="shared" si="12"/>
        <v>4.9600000000000009</v>
      </c>
    </row>
    <row r="16" spans="1:31" x14ac:dyDescent="0.2">
      <c r="A16" s="56"/>
      <c r="B16" s="56">
        <v>42</v>
      </c>
      <c r="C16" s="56">
        <v>42</v>
      </c>
      <c r="D16" s="116">
        <v>8.17</v>
      </c>
      <c r="E16" s="117">
        <f t="shared" si="0"/>
        <v>2.17</v>
      </c>
      <c r="F16" s="116">
        <v>8.8800000000000008</v>
      </c>
      <c r="G16" s="117">
        <f t="shared" si="1"/>
        <v>2.8800000000000008</v>
      </c>
      <c r="H16" s="116">
        <v>7.62</v>
      </c>
      <c r="I16" s="117">
        <f t="shared" si="2"/>
        <v>1.62</v>
      </c>
      <c r="J16" s="116">
        <v>12.51</v>
      </c>
      <c r="K16" s="117">
        <f t="shared" si="3"/>
        <v>6.51</v>
      </c>
      <c r="L16" s="116">
        <v>11.78</v>
      </c>
      <c r="M16" s="117">
        <f t="shared" si="4"/>
        <v>5.7799999999999994</v>
      </c>
      <c r="N16" s="116">
        <v>11.61</v>
      </c>
      <c r="O16" s="117">
        <f t="shared" si="5"/>
        <v>5.6099999999999994</v>
      </c>
      <c r="R16" s="116">
        <v>9.31</v>
      </c>
      <c r="S16" s="117">
        <f t="shared" si="6"/>
        <v>3.3100000000000005</v>
      </c>
      <c r="T16" s="116">
        <v>10.029999999999999</v>
      </c>
      <c r="U16" s="117">
        <f t="shared" si="7"/>
        <v>4.0299999999999994</v>
      </c>
      <c r="V16" s="116">
        <v>11.6</v>
      </c>
      <c r="W16" s="117">
        <f t="shared" si="8"/>
        <v>5.6</v>
      </c>
      <c r="X16" s="116">
        <v>11.2</v>
      </c>
      <c r="Y16" s="117">
        <f t="shared" si="9"/>
        <v>5.1999999999999993</v>
      </c>
      <c r="Z16" s="116">
        <v>12.36</v>
      </c>
      <c r="AA16" s="117">
        <f t="shared" si="10"/>
        <v>6.3599999999999994</v>
      </c>
      <c r="AB16" s="116">
        <v>10.7</v>
      </c>
      <c r="AC16" s="117">
        <f t="shared" si="11"/>
        <v>4.6999999999999993</v>
      </c>
      <c r="AD16" s="116">
        <v>10.37</v>
      </c>
      <c r="AE16" s="117">
        <f t="shared" si="12"/>
        <v>4.3699999999999992</v>
      </c>
    </row>
    <row r="17" spans="1:31" x14ac:dyDescent="0.2">
      <c r="A17" s="56"/>
      <c r="B17" s="56">
        <v>43</v>
      </c>
      <c r="C17" s="56">
        <v>43</v>
      </c>
      <c r="D17" s="116">
        <v>8.73</v>
      </c>
      <c r="E17" s="117">
        <f t="shared" si="0"/>
        <v>2.7300000000000004</v>
      </c>
      <c r="F17" s="116">
        <v>6.05</v>
      </c>
      <c r="G17" s="117">
        <f t="shared" si="1"/>
        <v>4.9999999999999822E-2</v>
      </c>
      <c r="H17" s="116">
        <v>8.84</v>
      </c>
      <c r="I17" s="117">
        <f t="shared" si="2"/>
        <v>2.84</v>
      </c>
      <c r="J17" s="116">
        <v>12.88</v>
      </c>
      <c r="K17" s="117">
        <f t="shared" si="3"/>
        <v>6.8800000000000008</v>
      </c>
      <c r="L17" s="116">
        <v>9.0399999999999991</v>
      </c>
      <c r="M17" s="117">
        <f t="shared" si="4"/>
        <v>3.0399999999999991</v>
      </c>
      <c r="N17" s="116">
        <v>9.08</v>
      </c>
      <c r="O17" s="117">
        <f t="shared" si="5"/>
        <v>3.08</v>
      </c>
      <c r="R17" s="116">
        <v>10.23</v>
      </c>
      <c r="S17" s="117">
        <f t="shared" si="6"/>
        <v>4.2300000000000004</v>
      </c>
      <c r="T17" s="116">
        <v>10.45</v>
      </c>
      <c r="U17" s="117">
        <f t="shared" si="7"/>
        <v>4.4499999999999993</v>
      </c>
      <c r="V17" s="116">
        <v>11.07</v>
      </c>
      <c r="W17" s="117">
        <f t="shared" si="8"/>
        <v>5.07</v>
      </c>
      <c r="X17" s="116">
        <v>11.71</v>
      </c>
      <c r="Y17" s="117">
        <f t="shared" si="9"/>
        <v>5.7100000000000009</v>
      </c>
      <c r="Z17" s="116">
        <v>11.25</v>
      </c>
      <c r="AA17" s="117">
        <f t="shared" si="10"/>
        <v>5.25</v>
      </c>
      <c r="AB17" s="116">
        <v>9.59</v>
      </c>
      <c r="AC17" s="117">
        <f t="shared" si="11"/>
        <v>3.59</v>
      </c>
      <c r="AD17" s="116">
        <v>10.130000000000001</v>
      </c>
      <c r="AE17" s="117">
        <f t="shared" si="12"/>
        <v>4.1300000000000008</v>
      </c>
    </row>
    <row r="18" spans="1:31" x14ac:dyDescent="0.2">
      <c r="A18" s="56"/>
      <c r="B18" s="56">
        <v>44</v>
      </c>
      <c r="C18" s="56">
        <v>44</v>
      </c>
      <c r="D18" s="116">
        <v>8.5399999999999991</v>
      </c>
      <c r="E18" s="117">
        <f t="shared" si="0"/>
        <v>2.5399999999999991</v>
      </c>
      <c r="F18" s="116">
        <v>8.8699999999999992</v>
      </c>
      <c r="G18" s="117">
        <f t="shared" si="1"/>
        <v>2.8699999999999992</v>
      </c>
      <c r="H18" s="116">
        <v>8.75</v>
      </c>
      <c r="I18" s="117">
        <f t="shared" si="2"/>
        <v>2.75</v>
      </c>
      <c r="J18" s="116">
        <v>11.79</v>
      </c>
      <c r="K18" s="117">
        <f t="shared" si="3"/>
        <v>5.7899999999999991</v>
      </c>
      <c r="L18" s="116">
        <v>7.14</v>
      </c>
      <c r="M18" s="117">
        <f t="shared" si="4"/>
        <v>1.1399999999999997</v>
      </c>
      <c r="N18" s="116">
        <v>9.51</v>
      </c>
      <c r="O18" s="117">
        <f t="shared" si="5"/>
        <v>3.51</v>
      </c>
      <c r="R18" s="116">
        <v>9.92</v>
      </c>
      <c r="S18" s="117">
        <f t="shared" si="6"/>
        <v>3.92</v>
      </c>
      <c r="T18" s="116">
        <v>9.61</v>
      </c>
      <c r="U18" s="117">
        <f t="shared" si="7"/>
        <v>3.6099999999999994</v>
      </c>
      <c r="V18" s="116">
        <v>10.47</v>
      </c>
      <c r="W18" s="117">
        <f t="shared" si="8"/>
        <v>4.4700000000000006</v>
      </c>
      <c r="X18" s="116">
        <v>9.7200000000000006</v>
      </c>
      <c r="Y18" s="117">
        <f t="shared" si="9"/>
        <v>3.7200000000000006</v>
      </c>
      <c r="Z18" s="116">
        <v>11.82</v>
      </c>
      <c r="AA18" s="117">
        <f t="shared" si="10"/>
        <v>5.82</v>
      </c>
      <c r="AB18" s="116">
        <v>10.19</v>
      </c>
      <c r="AC18" s="117">
        <f t="shared" si="11"/>
        <v>4.1899999999999995</v>
      </c>
      <c r="AD18" s="116">
        <v>10.59</v>
      </c>
      <c r="AE18" s="117">
        <f t="shared" si="12"/>
        <v>4.59</v>
      </c>
    </row>
    <row r="19" spans="1:31" x14ac:dyDescent="0.2">
      <c r="A19" s="56"/>
      <c r="B19" s="56">
        <v>45</v>
      </c>
      <c r="C19" s="56">
        <v>45</v>
      </c>
      <c r="D19" s="116">
        <v>8.9499999999999993</v>
      </c>
      <c r="E19" s="117">
        <f t="shared" si="0"/>
        <v>2.9499999999999993</v>
      </c>
      <c r="F19" s="116">
        <v>7.29</v>
      </c>
      <c r="G19" s="117">
        <f t="shared" si="1"/>
        <v>1.29</v>
      </c>
      <c r="H19" s="116">
        <v>8.7799999999999994</v>
      </c>
      <c r="I19" s="117">
        <f t="shared" si="2"/>
        <v>2.7799999999999994</v>
      </c>
      <c r="J19" s="116">
        <v>12.26</v>
      </c>
      <c r="K19" s="117">
        <f t="shared" si="3"/>
        <v>6.26</v>
      </c>
      <c r="L19" s="116">
        <v>9.3000000000000007</v>
      </c>
      <c r="M19" s="117">
        <f t="shared" si="4"/>
        <v>3.3000000000000007</v>
      </c>
      <c r="N19" s="116">
        <v>8.43</v>
      </c>
      <c r="O19" s="117">
        <f t="shared" si="5"/>
        <v>2.4299999999999997</v>
      </c>
      <c r="R19" s="116">
        <v>10.58</v>
      </c>
      <c r="S19" s="117">
        <f t="shared" si="6"/>
        <v>4.58</v>
      </c>
      <c r="T19" s="116">
        <v>10.65</v>
      </c>
      <c r="U19" s="117">
        <f t="shared" si="7"/>
        <v>4.6500000000000004</v>
      </c>
      <c r="V19" s="116">
        <v>11.02</v>
      </c>
      <c r="W19" s="117">
        <f t="shared" si="8"/>
        <v>5.0199999999999996</v>
      </c>
      <c r="X19" s="116">
        <v>10.51</v>
      </c>
      <c r="Y19" s="117">
        <f t="shared" si="9"/>
        <v>4.51</v>
      </c>
      <c r="Z19" s="116">
        <v>11.36</v>
      </c>
      <c r="AA19" s="117">
        <f t="shared" si="10"/>
        <v>5.3599999999999994</v>
      </c>
      <c r="AB19" s="116">
        <v>10.4</v>
      </c>
      <c r="AC19" s="117">
        <f t="shared" si="11"/>
        <v>4.4000000000000004</v>
      </c>
      <c r="AD19" s="116">
        <v>11.94</v>
      </c>
      <c r="AE19" s="117">
        <f t="shared" si="12"/>
        <v>5.9399999999999995</v>
      </c>
    </row>
    <row r="20" spans="1:31" x14ac:dyDescent="0.2">
      <c r="C20" s="92"/>
      <c r="D20" s="112">
        <f t="shared" ref="D20" si="13">AVERAGE(D5:D9)</f>
        <v>11.071999999999999</v>
      </c>
      <c r="E20" s="113">
        <f t="shared" si="0"/>
        <v>5.0719999999999992</v>
      </c>
      <c r="F20" s="112">
        <f>AVERAGE(F5:F9)</f>
        <v>10.4</v>
      </c>
      <c r="G20" s="113">
        <f t="shared" si="1"/>
        <v>4.4000000000000004</v>
      </c>
      <c r="H20" s="112">
        <f>AVERAGE(H5:H9)</f>
        <v>10.674000000000001</v>
      </c>
      <c r="I20" s="113">
        <f t="shared" si="2"/>
        <v>4.6740000000000013</v>
      </c>
      <c r="J20" s="112">
        <f>AVERAGE(J5:J9)</f>
        <v>12.288</v>
      </c>
      <c r="K20" s="113">
        <f t="shared" si="3"/>
        <v>6.2880000000000003</v>
      </c>
      <c r="L20" s="112">
        <f>AVERAGE(L5:L9)</f>
        <v>11.48</v>
      </c>
      <c r="M20" s="113">
        <f t="shared" si="4"/>
        <v>5.48</v>
      </c>
      <c r="N20" s="112">
        <f>AVERAGE(N5:N9)</f>
        <v>10.18</v>
      </c>
      <c r="O20" s="113">
        <f t="shared" si="5"/>
        <v>4.18</v>
      </c>
      <c r="R20" s="112">
        <f>AVERAGE(R5:R9)</f>
        <v>10.358000000000001</v>
      </c>
      <c r="S20" s="113">
        <f t="shared" si="6"/>
        <v>4.3580000000000005</v>
      </c>
      <c r="T20" s="112">
        <f>AVERAGE(T5:T9)</f>
        <v>11.34</v>
      </c>
      <c r="U20" s="113">
        <f t="shared" si="7"/>
        <v>5.34</v>
      </c>
      <c r="V20" s="112">
        <f>AVERAGE(V5:V9)</f>
        <v>10.686</v>
      </c>
      <c r="W20" s="113">
        <f t="shared" si="8"/>
        <v>4.6859999999999999</v>
      </c>
      <c r="X20" s="112">
        <f>AVERAGE(X5:X9)</f>
        <v>10.468</v>
      </c>
      <c r="Y20" s="113">
        <f t="shared" si="9"/>
        <v>4.468</v>
      </c>
      <c r="Z20" s="112">
        <f>AVERAGE(Z5:Z9)</f>
        <v>11.19</v>
      </c>
      <c r="AA20" s="113">
        <f t="shared" si="10"/>
        <v>5.1899999999999995</v>
      </c>
      <c r="AB20" s="112">
        <f>AVERAGE(AB5:AB9)</f>
        <v>12.372000000000002</v>
      </c>
      <c r="AC20" s="113">
        <f t="shared" si="11"/>
        <v>6.3720000000000017</v>
      </c>
      <c r="AD20" s="112">
        <f>AVERAGE(AD5:AD9)</f>
        <v>11.118</v>
      </c>
      <c r="AE20" s="113">
        <f t="shared" si="12"/>
        <v>5.1180000000000003</v>
      </c>
    </row>
    <row r="21" spans="1:31" x14ac:dyDescent="0.2">
      <c r="C21" s="92"/>
      <c r="D21" s="114">
        <f t="shared" ref="D21" si="14">AVERAGE(D10:D14)</f>
        <v>10.420000000000002</v>
      </c>
      <c r="E21" s="115">
        <f t="shared" si="0"/>
        <v>4.4200000000000017</v>
      </c>
      <c r="F21" s="114">
        <f>AVERAGE(F10:F14)</f>
        <v>9.2679999999999989</v>
      </c>
      <c r="G21" s="115">
        <f t="shared" si="1"/>
        <v>3.2679999999999989</v>
      </c>
      <c r="H21" s="114">
        <f>AVERAGE(H10:H14)</f>
        <v>9.3600000000000012</v>
      </c>
      <c r="I21" s="115">
        <f t="shared" si="2"/>
        <v>3.3600000000000012</v>
      </c>
      <c r="J21" s="114">
        <f>AVERAGE(J10:J14)</f>
        <v>10.516</v>
      </c>
      <c r="K21" s="115">
        <f t="shared" si="3"/>
        <v>4.516</v>
      </c>
      <c r="L21" s="114">
        <f>AVERAGE(L10:L14)</f>
        <v>9.2840000000000007</v>
      </c>
      <c r="M21" s="115">
        <f t="shared" si="4"/>
        <v>3.2840000000000007</v>
      </c>
      <c r="N21" s="114">
        <f>AVERAGE(N10:N14)</f>
        <v>9.5560000000000009</v>
      </c>
      <c r="O21" s="115">
        <f t="shared" si="5"/>
        <v>3.5560000000000009</v>
      </c>
      <c r="R21" s="114">
        <f>AVERAGE(R10:R14)</f>
        <v>9.4439999999999991</v>
      </c>
      <c r="S21" s="115">
        <f t="shared" si="6"/>
        <v>3.4439999999999991</v>
      </c>
      <c r="T21" s="114">
        <f>AVERAGE(T10:T14)</f>
        <v>10.538</v>
      </c>
      <c r="U21" s="115">
        <f t="shared" si="7"/>
        <v>4.5380000000000003</v>
      </c>
      <c r="V21" s="114">
        <f>AVERAGE(V10:V14)</f>
        <v>10.26</v>
      </c>
      <c r="W21" s="115">
        <f t="shared" si="8"/>
        <v>4.26</v>
      </c>
      <c r="X21" s="114">
        <f>AVERAGE(X10:X14)</f>
        <v>10.162000000000001</v>
      </c>
      <c r="Y21" s="115">
        <f t="shared" si="9"/>
        <v>4.1620000000000008</v>
      </c>
      <c r="Z21" s="114">
        <f>AVERAGE(Z10:Z14)</f>
        <v>10.888000000000002</v>
      </c>
      <c r="AA21" s="115">
        <f t="shared" si="10"/>
        <v>4.8880000000000017</v>
      </c>
      <c r="AB21" s="114">
        <f>AVERAGE(AB10:AB14)</f>
        <v>10.029999999999998</v>
      </c>
      <c r="AC21" s="115">
        <f t="shared" si="11"/>
        <v>4.0299999999999976</v>
      </c>
      <c r="AD21" s="114">
        <f>AVERAGE(AD10:AD14)</f>
        <v>10.338000000000001</v>
      </c>
      <c r="AE21" s="115">
        <f t="shared" si="12"/>
        <v>4.338000000000001</v>
      </c>
    </row>
    <row r="22" spans="1:31" x14ac:dyDescent="0.2">
      <c r="C22" s="92"/>
      <c r="D22" s="116">
        <f t="shared" ref="D22" si="15">AVERAGE(D15:D19)</f>
        <v>8.7620000000000005</v>
      </c>
      <c r="E22" s="117">
        <f t="shared" si="0"/>
        <v>2.7620000000000005</v>
      </c>
      <c r="F22" s="116">
        <f>AVERAGE(F15:F19)</f>
        <v>8.0960000000000001</v>
      </c>
      <c r="G22" s="117">
        <f t="shared" si="1"/>
        <v>2.0960000000000001</v>
      </c>
      <c r="H22" s="116">
        <f>AVERAGE(H15:H19)</f>
        <v>8.7539999999999996</v>
      </c>
      <c r="I22" s="117">
        <f t="shared" si="2"/>
        <v>2.7539999999999996</v>
      </c>
      <c r="J22" s="116">
        <f>AVERAGE(J15:J19)</f>
        <v>11.53</v>
      </c>
      <c r="K22" s="117">
        <f t="shared" si="3"/>
        <v>5.5299999999999994</v>
      </c>
      <c r="L22" s="116">
        <f>AVERAGE(L15:L19)</f>
        <v>9.6259999999999994</v>
      </c>
      <c r="M22" s="117">
        <f t="shared" si="4"/>
        <v>3.6259999999999994</v>
      </c>
      <c r="N22" s="116">
        <f>AVERAGE(N15:N19)</f>
        <v>9.7720000000000002</v>
      </c>
      <c r="O22" s="117">
        <f t="shared" si="5"/>
        <v>3.7720000000000002</v>
      </c>
      <c r="R22" s="116">
        <f>AVERAGE(R15:R19)</f>
        <v>9.8979999999999997</v>
      </c>
      <c r="S22" s="117">
        <f t="shared" si="6"/>
        <v>3.8979999999999997</v>
      </c>
      <c r="T22" s="116">
        <f>AVERAGE(T15:T19)</f>
        <v>10.117999999999999</v>
      </c>
      <c r="U22" s="117">
        <f t="shared" si="7"/>
        <v>4.1179999999999986</v>
      </c>
      <c r="V22" s="116">
        <f>AVERAGE(V15:V19)</f>
        <v>10.947999999999999</v>
      </c>
      <c r="W22" s="117">
        <f t="shared" si="8"/>
        <v>4.9479999999999986</v>
      </c>
      <c r="X22" s="116">
        <f>AVERAGE(X15:X19)</f>
        <v>10.414</v>
      </c>
      <c r="Y22" s="117">
        <f t="shared" si="9"/>
        <v>4.4139999999999997</v>
      </c>
      <c r="Z22" s="116">
        <f>AVERAGE(Z15:Z19)</f>
        <v>11.41</v>
      </c>
      <c r="AA22" s="117">
        <f t="shared" si="10"/>
        <v>5.41</v>
      </c>
      <c r="AB22" s="116">
        <f>AVERAGE(AB15:AB19)</f>
        <v>10.209999999999999</v>
      </c>
      <c r="AC22" s="117">
        <f t="shared" si="11"/>
        <v>4.2099999999999991</v>
      </c>
      <c r="AD22" s="116">
        <f>AVERAGE(AD15:AD19)</f>
        <v>10.797999999999998</v>
      </c>
      <c r="AE22" s="117">
        <f t="shared" si="12"/>
        <v>4.7979999999999983</v>
      </c>
    </row>
    <row r="23" spans="1:31" x14ac:dyDescent="0.2">
      <c r="D23" s="118"/>
      <c r="E23" s="119" t="s">
        <v>631</v>
      </c>
      <c r="F23" s="118"/>
      <c r="G23" s="119" t="s">
        <v>631</v>
      </c>
      <c r="H23" s="118"/>
      <c r="I23" s="119" t="s">
        <v>631</v>
      </c>
      <c r="J23" s="118"/>
      <c r="K23" s="119" t="s">
        <v>631</v>
      </c>
      <c r="L23" s="118"/>
      <c r="M23" s="119" t="s">
        <v>631</v>
      </c>
      <c r="N23" s="118"/>
      <c r="O23" s="119" t="s">
        <v>631</v>
      </c>
      <c r="R23" s="118"/>
      <c r="S23" s="119" t="s">
        <v>630</v>
      </c>
      <c r="T23" s="118"/>
      <c r="U23" s="119" t="s">
        <v>630</v>
      </c>
      <c r="V23" s="118"/>
      <c r="W23" s="119" t="s">
        <v>630</v>
      </c>
      <c r="X23" s="118"/>
      <c r="Y23" s="119" t="s">
        <v>630</v>
      </c>
      <c r="Z23" s="118"/>
      <c r="AA23" s="119" t="s">
        <v>630</v>
      </c>
      <c r="AB23" s="118"/>
      <c r="AC23" s="119" t="s">
        <v>630</v>
      </c>
      <c r="AD23" s="118"/>
      <c r="AE23" s="119" t="s">
        <v>630</v>
      </c>
    </row>
    <row r="24" spans="1:31" x14ac:dyDescent="0.2">
      <c r="C24" s="55"/>
    </row>
    <row r="25" spans="1:31" x14ac:dyDescent="0.2">
      <c r="D25" s="108" t="s">
        <v>452</v>
      </c>
      <c r="E25" s="109"/>
      <c r="F25" s="108" t="s">
        <v>453</v>
      </c>
      <c r="G25" s="109"/>
      <c r="H25" s="108" t="s">
        <v>454</v>
      </c>
      <c r="I25" s="109"/>
      <c r="J25" s="108" t="s">
        <v>455</v>
      </c>
      <c r="K25" s="109"/>
      <c r="L25" s="108" t="s">
        <v>456</v>
      </c>
      <c r="M25" s="109"/>
      <c r="N25" s="108" t="s">
        <v>457</v>
      </c>
      <c r="O25" s="109"/>
      <c r="R25" s="108" t="s">
        <v>458</v>
      </c>
      <c r="S25" s="109"/>
      <c r="T25" s="108" t="s">
        <v>459</v>
      </c>
      <c r="U25" s="109"/>
      <c r="V25" s="108" t="s">
        <v>460</v>
      </c>
      <c r="W25" s="109"/>
      <c r="X25" s="108" t="s">
        <v>461</v>
      </c>
      <c r="Y25" s="109"/>
      <c r="Z25" s="108" t="s">
        <v>462</v>
      </c>
      <c r="AA25" s="109"/>
      <c r="AB25" s="108" t="s">
        <v>463</v>
      </c>
      <c r="AC25" s="109"/>
      <c r="AD25" s="108" t="s">
        <v>464</v>
      </c>
      <c r="AE25" s="109"/>
    </row>
    <row r="26" spans="1:31" x14ac:dyDescent="0.2">
      <c r="D26" s="110"/>
      <c r="E26" s="111"/>
      <c r="F26" s="110"/>
      <c r="G26" s="111"/>
      <c r="H26" s="110"/>
      <c r="I26" s="111"/>
      <c r="J26" s="110"/>
      <c r="K26" s="111"/>
      <c r="L26" s="110"/>
      <c r="M26" s="111"/>
      <c r="N26" s="110"/>
      <c r="O26" s="111"/>
      <c r="R26" s="110"/>
      <c r="S26" s="111"/>
      <c r="T26" s="110"/>
      <c r="U26" s="111"/>
      <c r="V26" s="110"/>
      <c r="W26" s="111"/>
      <c r="X26" s="110"/>
      <c r="Y26" s="111"/>
      <c r="Z26" s="110"/>
      <c r="AA26" s="111"/>
      <c r="AB26" s="110"/>
      <c r="AC26" s="111"/>
      <c r="AD26" s="110"/>
      <c r="AE26" s="111"/>
    </row>
    <row r="27" spans="1:31" x14ac:dyDescent="0.2">
      <c r="B27" t="s">
        <v>446</v>
      </c>
      <c r="C27" t="s">
        <v>447</v>
      </c>
      <c r="D27" s="110" t="s">
        <v>465</v>
      </c>
      <c r="E27" s="111" t="s">
        <v>467</v>
      </c>
      <c r="F27" s="110"/>
      <c r="G27" s="111" t="s">
        <v>467</v>
      </c>
      <c r="H27" s="110"/>
      <c r="I27" s="111" t="s">
        <v>467</v>
      </c>
      <c r="J27" s="110"/>
      <c r="K27" s="111" t="s">
        <v>467</v>
      </c>
      <c r="L27" s="110"/>
      <c r="M27" s="111" t="s">
        <v>467</v>
      </c>
      <c r="N27" s="110"/>
      <c r="O27" s="111" t="s">
        <v>467</v>
      </c>
      <c r="R27" s="110"/>
      <c r="S27" s="111" t="s">
        <v>467</v>
      </c>
      <c r="T27" s="110"/>
      <c r="U27" s="111" t="s">
        <v>467</v>
      </c>
      <c r="V27" s="110"/>
      <c r="W27" s="111" t="s">
        <v>467</v>
      </c>
      <c r="X27" s="110"/>
      <c r="Y27" s="111" t="s">
        <v>467</v>
      </c>
      <c r="Z27" s="110"/>
      <c r="AA27" s="111" t="s">
        <v>467</v>
      </c>
      <c r="AB27" s="110"/>
      <c r="AC27" s="111" t="s">
        <v>467</v>
      </c>
      <c r="AD27" s="110"/>
      <c r="AE27" s="111" t="s">
        <v>467</v>
      </c>
    </row>
    <row r="28" spans="1:31" x14ac:dyDescent="0.2">
      <c r="A28" s="2" t="s">
        <v>449</v>
      </c>
      <c r="B28" s="2">
        <v>4</v>
      </c>
      <c r="C28" s="2">
        <v>4</v>
      </c>
      <c r="D28" s="112">
        <v>22.83</v>
      </c>
      <c r="E28" s="113">
        <f t="shared" ref="E28:E37" si="16">D28-18</f>
        <v>4.8299999999999983</v>
      </c>
      <c r="F28" s="112">
        <v>21.82</v>
      </c>
      <c r="G28" s="113">
        <f t="shared" ref="G28:G39" si="17">F28-18</f>
        <v>3.8200000000000003</v>
      </c>
      <c r="H28" s="112">
        <v>22.23</v>
      </c>
      <c r="I28" s="113">
        <f t="shared" ref="I28:I42" si="18">H28-18</f>
        <v>4.2300000000000004</v>
      </c>
      <c r="J28" s="112">
        <v>22.52</v>
      </c>
      <c r="K28" s="113">
        <f>J28-18</f>
        <v>4.5199999999999996</v>
      </c>
      <c r="L28" s="112">
        <v>20.63</v>
      </c>
      <c r="M28" s="113">
        <f>L28-18</f>
        <v>2.629999999999999</v>
      </c>
      <c r="N28" s="112">
        <v>23.35</v>
      </c>
      <c r="O28" s="113">
        <f>N28-18</f>
        <v>5.3500000000000014</v>
      </c>
      <c r="R28" s="112">
        <v>21.82</v>
      </c>
      <c r="S28" s="113">
        <f>R28-18</f>
        <v>3.8200000000000003</v>
      </c>
      <c r="T28" s="112">
        <v>22.09</v>
      </c>
      <c r="U28" s="113">
        <f>T28-18</f>
        <v>4.09</v>
      </c>
      <c r="V28" s="112">
        <v>22.83</v>
      </c>
      <c r="W28" s="113">
        <f>V28-18</f>
        <v>4.8299999999999983</v>
      </c>
      <c r="X28" s="112">
        <v>22.61</v>
      </c>
      <c r="Y28" s="113">
        <f>X28-18</f>
        <v>4.6099999999999994</v>
      </c>
      <c r="Z28" s="112">
        <v>22.13</v>
      </c>
      <c r="AA28" s="113">
        <f t="shared" ref="AA28:AA36" si="19">Z28-18</f>
        <v>4.129999999999999</v>
      </c>
      <c r="AB28" s="112">
        <v>1.36</v>
      </c>
      <c r="AC28" s="113">
        <f>(AB28+24)-18</f>
        <v>7.3599999999999994</v>
      </c>
      <c r="AD28" s="112">
        <v>21.48</v>
      </c>
      <c r="AE28" s="113">
        <f>AD28-18</f>
        <v>3.4800000000000004</v>
      </c>
    </row>
    <row r="29" spans="1:31" x14ac:dyDescent="0.2">
      <c r="A29" s="2"/>
      <c r="B29" s="2">
        <v>5</v>
      </c>
      <c r="C29" s="2">
        <v>5</v>
      </c>
      <c r="D29" s="112">
        <v>23.31</v>
      </c>
      <c r="E29" s="113">
        <f t="shared" si="16"/>
        <v>5.3099999999999987</v>
      </c>
      <c r="F29" s="112">
        <v>20.34</v>
      </c>
      <c r="G29" s="113">
        <f t="shared" si="17"/>
        <v>2.34</v>
      </c>
      <c r="H29" s="112">
        <v>21.56</v>
      </c>
      <c r="I29" s="113">
        <f t="shared" si="18"/>
        <v>3.5599999999999987</v>
      </c>
      <c r="J29" s="112">
        <v>22.56</v>
      </c>
      <c r="K29" s="113">
        <f>J29-18</f>
        <v>4.5599999999999987</v>
      </c>
      <c r="L29" s="112">
        <v>21.61</v>
      </c>
      <c r="M29" s="113">
        <f>L29-18</f>
        <v>3.6099999999999994</v>
      </c>
      <c r="N29" s="112">
        <v>0.05</v>
      </c>
      <c r="O29" s="113">
        <f>(N29+24)-18</f>
        <v>6.0500000000000007</v>
      </c>
      <c r="R29" s="112">
        <v>21</v>
      </c>
      <c r="S29" s="113">
        <f>R29-18</f>
        <v>3</v>
      </c>
      <c r="T29" s="112">
        <v>23.67</v>
      </c>
      <c r="U29" s="113">
        <f>T29-18</f>
        <v>5.6700000000000017</v>
      </c>
      <c r="V29" s="112">
        <v>2.46</v>
      </c>
      <c r="W29" s="113">
        <f>(V29+24)-18</f>
        <v>8.4600000000000009</v>
      </c>
      <c r="X29" s="112">
        <v>19.61</v>
      </c>
      <c r="Y29" s="113">
        <f>X29-18</f>
        <v>1.6099999999999994</v>
      </c>
      <c r="Z29" s="112">
        <v>23.51</v>
      </c>
      <c r="AA29" s="113">
        <f t="shared" si="19"/>
        <v>5.5100000000000016</v>
      </c>
      <c r="AB29" s="112">
        <v>0.56000000000000005</v>
      </c>
      <c r="AC29" s="113">
        <f>(AB29+24)-18</f>
        <v>6.5599999999999987</v>
      </c>
      <c r="AD29" s="112">
        <v>22.87</v>
      </c>
      <c r="AE29" s="113">
        <f>AD29-18</f>
        <v>4.870000000000001</v>
      </c>
    </row>
    <row r="30" spans="1:31" x14ac:dyDescent="0.2">
      <c r="A30" s="2"/>
      <c r="B30" s="2">
        <v>6</v>
      </c>
      <c r="C30" s="2">
        <v>6</v>
      </c>
      <c r="D30" s="112">
        <v>23.56</v>
      </c>
      <c r="E30" s="113">
        <f t="shared" si="16"/>
        <v>5.5599999999999987</v>
      </c>
      <c r="F30" s="112">
        <v>23.69</v>
      </c>
      <c r="G30" s="113">
        <f t="shared" si="17"/>
        <v>5.6900000000000013</v>
      </c>
      <c r="H30" s="112">
        <v>23.29</v>
      </c>
      <c r="I30" s="113">
        <f t="shared" si="18"/>
        <v>5.2899999999999991</v>
      </c>
      <c r="J30" s="112">
        <v>1.1000000000000001</v>
      </c>
      <c r="K30" s="113">
        <f>(J30+24)-18</f>
        <v>7.1000000000000014</v>
      </c>
      <c r="L30" s="112">
        <v>22.59</v>
      </c>
      <c r="M30" s="113">
        <f>L30-18</f>
        <v>4.59</v>
      </c>
      <c r="N30" s="112">
        <v>21.72</v>
      </c>
      <c r="O30" s="113">
        <f t="shared" ref="O30:O42" si="20">N30-18</f>
        <v>3.7199999999999989</v>
      </c>
      <c r="R30" s="112">
        <v>21.84</v>
      </c>
      <c r="S30" s="113">
        <f>R30-18</f>
        <v>3.84</v>
      </c>
      <c r="T30" s="112">
        <v>22.94</v>
      </c>
      <c r="U30" s="113">
        <f>T30-18</f>
        <v>4.9400000000000013</v>
      </c>
      <c r="V30" s="112">
        <v>23.02</v>
      </c>
      <c r="W30" s="113">
        <f>V30-18</f>
        <v>5.0199999999999996</v>
      </c>
      <c r="X30" s="112">
        <v>1.72</v>
      </c>
      <c r="Y30" s="113">
        <f>(X30+24)-18</f>
        <v>7.7199999999999989</v>
      </c>
      <c r="Z30" s="112">
        <v>23.06</v>
      </c>
      <c r="AA30" s="113">
        <f t="shared" si="19"/>
        <v>5.0599999999999987</v>
      </c>
      <c r="AB30" s="112">
        <v>2.13</v>
      </c>
      <c r="AC30" s="113">
        <f>(AB30+24)-18</f>
        <v>8.129999999999999</v>
      </c>
      <c r="AD30" s="112">
        <v>20.190000000000001</v>
      </c>
      <c r="AE30" s="113">
        <f>AD30-18</f>
        <v>2.1900000000000013</v>
      </c>
    </row>
    <row r="31" spans="1:31" x14ac:dyDescent="0.2">
      <c r="A31" s="2"/>
      <c r="B31" s="2">
        <v>7</v>
      </c>
      <c r="C31" s="2">
        <v>7</v>
      </c>
      <c r="D31" s="112">
        <v>23.36</v>
      </c>
      <c r="E31" s="113">
        <f t="shared" si="16"/>
        <v>5.3599999999999994</v>
      </c>
      <c r="F31" s="112">
        <v>21.88</v>
      </c>
      <c r="G31" s="113">
        <f t="shared" si="17"/>
        <v>3.879999999999999</v>
      </c>
      <c r="H31" s="112">
        <v>22.34</v>
      </c>
      <c r="I31" s="113">
        <f t="shared" si="18"/>
        <v>4.34</v>
      </c>
      <c r="J31" s="112">
        <v>4.84</v>
      </c>
      <c r="K31" s="113">
        <f>(J31+24)-18</f>
        <v>10.84</v>
      </c>
      <c r="L31" s="112">
        <v>22.18</v>
      </c>
      <c r="M31" s="113">
        <f>L31-18</f>
        <v>4.18</v>
      </c>
      <c r="N31" s="112">
        <v>21.24</v>
      </c>
      <c r="O31" s="113">
        <f t="shared" si="20"/>
        <v>3.2399999999999984</v>
      </c>
      <c r="R31" s="112">
        <v>21.77</v>
      </c>
      <c r="S31" s="113">
        <f>R31-18</f>
        <v>3.7699999999999996</v>
      </c>
      <c r="T31" s="112">
        <v>21.17</v>
      </c>
      <c r="U31" s="113">
        <f>T31-18</f>
        <v>3.1700000000000017</v>
      </c>
      <c r="V31" s="112">
        <v>22.48</v>
      </c>
      <c r="W31" s="113">
        <f>V31-18</f>
        <v>4.4800000000000004</v>
      </c>
      <c r="X31" s="112">
        <v>20.100000000000001</v>
      </c>
      <c r="Y31" s="113">
        <f>X31-18</f>
        <v>2.1000000000000014</v>
      </c>
      <c r="Z31" s="112">
        <v>21.25</v>
      </c>
      <c r="AA31" s="113">
        <f t="shared" si="19"/>
        <v>3.25</v>
      </c>
      <c r="AB31" s="112">
        <v>0.31</v>
      </c>
      <c r="AC31" s="113">
        <f>(AB31+24)-18</f>
        <v>6.3099999999999987</v>
      </c>
      <c r="AD31" s="112">
        <v>1.04</v>
      </c>
      <c r="AE31" s="113">
        <f>(AD31+24)-18</f>
        <v>7.0399999999999991</v>
      </c>
    </row>
    <row r="32" spans="1:31" x14ac:dyDescent="0.2">
      <c r="A32" s="2"/>
      <c r="B32" s="2">
        <v>8</v>
      </c>
      <c r="C32" s="2">
        <v>8</v>
      </c>
      <c r="D32" s="112">
        <v>23.88</v>
      </c>
      <c r="E32" s="113">
        <f t="shared" si="16"/>
        <v>5.879999999999999</v>
      </c>
      <c r="F32" s="112">
        <v>23.34</v>
      </c>
      <c r="G32" s="113">
        <f t="shared" si="17"/>
        <v>5.34</v>
      </c>
      <c r="H32" s="112">
        <v>23.91</v>
      </c>
      <c r="I32" s="113">
        <f t="shared" si="18"/>
        <v>5.91</v>
      </c>
      <c r="J32" s="112">
        <v>1.72</v>
      </c>
      <c r="K32" s="113">
        <f>(J32+24)-18</f>
        <v>7.7199999999999989</v>
      </c>
      <c r="L32" s="112">
        <v>0.23</v>
      </c>
      <c r="M32" s="113">
        <f>(L32+24)-18</f>
        <v>6.23</v>
      </c>
      <c r="N32" s="112">
        <v>23.43</v>
      </c>
      <c r="O32" s="113">
        <f t="shared" si="20"/>
        <v>5.43</v>
      </c>
      <c r="R32" s="112">
        <v>1.34</v>
      </c>
      <c r="S32" s="113">
        <f>(R32+24)-18</f>
        <v>7.34</v>
      </c>
      <c r="T32" s="112">
        <v>2.27</v>
      </c>
      <c r="U32" s="113">
        <f>(T32+24)-18</f>
        <v>8.27</v>
      </c>
      <c r="V32" s="112">
        <v>21.57</v>
      </c>
      <c r="W32" s="113">
        <f>V32-18</f>
        <v>3.5700000000000003</v>
      </c>
      <c r="X32" s="112">
        <v>21.87</v>
      </c>
      <c r="Y32" s="113">
        <f>X32-18</f>
        <v>3.870000000000001</v>
      </c>
      <c r="Z32" s="112">
        <v>22.36</v>
      </c>
      <c r="AA32" s="113">
        <f t="shared" si="19"/>
        <v>4.3599999999999994</v>
      </c>
      <c r="AB32" s="112">
        <v>23.7</v>
      </c>
      <c r="AC32" s="113">
        <f>AB32-18</f>
        <v>5.6999999999999993</v>
      </c>
      <c r="AD32" s="112">
        <v>22.59</v>
      </c>
      <c r="AE32" s="113">
        <f>AD32-18</f>
        <v>4.59</v>
      </c>
    </row>
    <row r="33" spans="1:34" x14ac:dyDescent="0.2">
      <c r="A33" s="53" t="s">
        <v>450</v>
      </c>
      <c r="B33" s="53">
        <v>25</v>
      </c>
      <c r="C33" s="53">
        <v>25</v>
      </c>
      <c r="D33" s="114">
        <v>22.59</v>
      </c>
      <c r="E33" s="115">
        <f t="shared" si="16"/>
        <v>4.59</v>
      </c>
      <c r="F33" s="114">
        <v>22.1</v>
      </c>
      <c r="G33" s="115">
        <f t="shared" si="17"/>
        <v>4.1000000000000014</v>
      </c>
      <c r="H33" s="114">
        <v>21</v>
      </c>
      <c r="I33" s="115">
        <f t="shared" si="18"/>
        <v>3</v>
      </c>
      <c r="J33" s="114">
        <v>2.12</v>
      </c>
      <c r="K33" s="115">
        <f>(J33+24)-18</f>
        <v>8.120000000000001</v>
      </c>
      <c r="L33" s="114">
        <v>23.8</v>
      </c>
      <c r="M33" s="115">
        <f t="shared" ref="M33:M42" si="21">L33-18</f>
        <v>5.8000000000000007</v>
      </c>
      <c r="N33" s="114">
        <v>20.23</v>
      </c>
      <c r="O33" s="115">
        <f t="shared" si="20"/>
        <v>2.2300000000000004</v>
      </c>
      <c r="R33" s="114">
        <v>20.02</v>
      </c>
      <c r="S33" s="115">
        <f t="shared" ref="S33:S42" si="22">R33-18</f>
        <v>2.0199999999999996</v>
      </c>
      <c r="T33" s="114">
        <v>21.41</v>
      </c>
      <c r="U33" s="115">
        <f t="shared" ref="U33:U42" si="23">T33-18</f>
        <v>3.41</v>
      </c>
      <c r="V33" s="114">
        <v>21.75</v>
      </c>
      <c r="W33" s="115">
        <f>V33-18</f>
        <v>3.75</v>
      </c>
      <c r="X33" s="114">
        <v>21.39</v>
      </c>
      <c r="Y33" s="115">
        <f>X33-18</f>
        <v>3.3900000000000006</v>
      </c>
      <c r="Z33" s="114">
        <v>22.94</v>
      </c>
      <c r="AA33" s="115">
        <f t="shared" si="19"/>
        <v>4.9400000000000013</v>
      </c>
      <c r="AB33" s="114">
        <v>2.7</v>
      </c>
      <c r="AC33" s="115">
        <f>(AB33+24)-18</f>
        <v>8.6999999999999993</v>
      </c>
      <c r="AD33" s="114">
        <v>1.01</v>
      </c>
      <c r="AE33" s="115">
        <f>(AD33+24)-18</f>
        <v>7.0100000000000016</v>
      </c>
    </row>
    <row r="34" spans="1:34" x14ac:dyDescent="0.2">
      <c r="A34" s="53"/>
      <c r="B34" s="53">
        <v>26</v>
      </c>
      <c r="C34" s="53">
        <v>26</v>
      </c>
      <c r="D34" s="114">
        <v>22.83</v>
      </c>
      <c r="E34" s="115">
        <f t="shared" si="16"/>
        <v>4.8299999999999983</v>
      </c>
      <c r="F34" s="114">
        <v>22.26</v>
      </c>
      <c r="G34" s="115">
        <f t="shared" si="17"/>
        <v>4.2600000000000016</v>
      </c>
      <c r="H34" s="114">
        <v>22.24</v>
      </c>
      <c r="I34" s="115">
        <f t="shared" si="18"/>
        <v>4.2399999999999984</v>
      </c>
      <c r="J34" s="114">
        <v>22.93</v>
      </c>
      <c r="K34" s="115">
        <f>J34-18</f>
        <v>4.93</v>
      </c>
      <c r="L34" s="114">
        <v>21.01</v>
      </c>
      <c r="M34" s="115">
        <f t="shared" si="21"/>
        <v>3.0100000000000016</v>
      </c>
      <c r="N34" s="114">
        <v>20.2</v>
      </c>
      <c r="O34" s="115">
        <f t="shared" si="20"/>
        <v>2.1999999999999993</v>
      </c>
      <c r="R34" s="114">
        <v>22.11</v>
      </c>
      <c r="S34" s="115">
        <f t="shared" si="22"/>
        <v>4.1099999999999994</v>
      </c>
      <c r="T34" s="114">
        <v>22.5</v>
      </c>
      <c r="U34" s="115">
        <f t="shared" si="23"/>
        <v>4.5</v>
      </c>
      <c r="V34" s="114">
        <v>0.37</v>
      </c>
      <c r="W34" s="115">
        <f>(V34+24)-18</f>
        <v>6.370000000000001</v>
      </c>
      <c r="X34" s="114">
        <v>23.8</v>
      </c>
      <c r="Y34" s="115">
        <f>X34-18</f>
        <v>5.8000000000000007</v>
      </c>
      <c r="Z34" s="114">
        <v>21.9</v>
      </c>
      <c r="AA34" s="115">
        <f t="shared" si="19"/>
        <v>3.8999999999999986</v>
      </c>
      <c r="AB34" s="114">
        <v>2.48</v>
      </c>
      <c r="AC34" s="115">
        <f>(AB34+24)-18</f>
        <v>8.48</v>
      </c>
      <c r="AD34" s="114">
        <v>21.37</v>
      </c>
      <c r="AE34" s="115">
        <f>AD34-18</f>
        <v>3.370000000000001</v>
      </c>
    </row>
    <row r="35" spans="1:34" x14ac:dyDescent="0.2">
      <c r="A35" s="53"/>
      <c r="B35" s="53">
        <v>27</v>
      </c>
      <c r="C35" s="53">
        <v>27</v>
      </c>
      <c r="D35" s="114">
        <v>23.03</v>
      </c>
      <c r="E35" s="115">
        <f t="shared" si="16"/>
        <v>5.0300000000000011</v>
      </c>
      <c r="F35" s="114">
        <v>21.64</v>
      </c>
      <c r="G35" s="115">
        <f t="shared" si="17"/>
        <v>3.6400000000000006</v>
      </c>
      <c r="H35" s="114">
        <v>22.41</v>
      </c>
      <c r="I35" s="115">
        <f t="shared" si="18"/>
        <v>4.41</v>
      </c>
      <c r="J35" s="114">
        <v>23.22</v>
      </c>
      <c r="K35" s="115">
        <f>J35-18</f>
        <v>5.2199999999999989</v>
      </c>
      <c r="L35" s="114">
        <v>20.45</v>
      </c>
      <c r="M35" s="115">
        <f t="shared" si="21"/>
        <v>2.4499999999999993</v>
      </c>
      <c r="N35" s="114">
        <v>21.9</v>
      </c>
      <c r="O35" s="115">
        <f t="shared" si="20"/>
        <v>3.8999999999999986</v>
      </c>
      <c r="R35" s="114">
        <v>21.46</v>
      </c>
      <c r="S35" s="115">
        <f t="shared" si="22"/>
        <v>3.4600000000000009</v>
      </c>
      <c r="T35" s="114">
        <v>22.27</v>
      </c>
      <c r="U35" s="115">
        <f t="shared" si="23"/>
        <v>4.2699999999999996</v>
      </c>
      <c r="V35" s="114">
        <v>2.71</v>
      </c>
      <c r="W35" s="115">
        <f>(V35+24)-18</f>
        <v>8.7100000000000009</v>
      </c>
      <c r="X35" s="114">
        <v>0.34</v>
      </c>
      <c r="Y35" s="115">
        <f>(X35+24)-18</f>
        <v>6.34</v>
      </c>
      <c r="Z35" s="114">
        <v>22.49</v>
      </c>
      <c r="AA35" s="115">
        <f t="shared" si="19"/>
        <v>4.4899999999999984</v>
      </c>
      <c r="AB35" s="114">
        <v>22.98</v>
      </c>
      <c r="AC35" s="115">
        <f>AB35-18</f>
        <v>4.9800000000000004</v>
      </c>
      <c r="AD35" s="114">
        <v>21.23</v>
      </c>
      <c r="AE35" s="115">
        <f>AD35-18</f>
        <v>3.2300000000000004</v>
      </c>
    </row>
    <row r="36" spans="1:34" x14ac:dyDescent="0.2">
      <c r="A36" s="53"/>
      <c r="B36" s="53">
        <v>28</v>
      </c>
      <c r="C36" s="53">
        <v>28</v>
      </c>
      <c r="D36" s="114">
        <v>21.17</v>
      </c>
      <c r="E36" s="115">
        <f t="shared" si="16"/>
        <v>3.1700000000000017</v>
      </c>
      <c r="F36" s="114">
        <v>23.35</v>
      </c>
      <c r="G36" s="115">
        <f t="shared" si="17"/>
        <v>5.3500000000000014</v>
      </c>
      <c r="H36" s="114">
        <v>20.99</v>
      </c>
      <c r="I36" s="115">
        <f t="shared" si="18"/>
        <v>2.9899999999999984</v>
      </c>
      <c r="J36" s="114">
        <v>0.21</v>
      </c>
      <c r="K36" s="115">
        <f>(J36+24)-18</f>
        <v>6.2100000000000009</v>
      </c>
      <c r="L36" s="114">
        <v>21.36</v>
      </c>
      <c r="M36" s="115">
        <f t="shared" si="21"/>
        <v>3.3599999999999994</v>
      </c>
      <c r="N36" s="114">
        <v>19.649999999999999</v>
      </c>
      <c r="O36" s="115">
        <f t="shared" si="20"/>
        <v>1.6499999999999986</v>
      </c>
      <c r="R36" s="114">
        <v>23.13</v>
      </c>
      <c r="S36" s="115">
        <f t="shared" si="22"/>
        <v>5.129999999999999</v>
      </c>
      <c r="T36" s="114">
        <v>21.77</v>
      </c>
      <c r="U36" s="115">
        <f t="shared" si="23"/>
        <v>3.7699999999999996</v>
      </c>
      <c r="V36" s="114">
        <v>21.96</v>
      </c>
      <c r="W36" s="115">
        <f>V36-18</f>
        <v>3.9600000000000009</v>
      </c>
      <c r="X36" s="114">
        <v>20.100000000000001</v>
      </c>
      <c r="Y36" s="115">
        <f>X36-18</f>
        <v>2.1000000000000014</v>
      </c>
      <c r="Z36" s="114">
        <v>22.42</v>
      </c>
      <c r="AA36" s="115">
        <f t="shared" si="19"/>
        <v>4.4200000000000017</v>
      </c>
      <c r="AB36" s="114">
        <v>22.58</v>
      </c>
      <c r="AC36" s="115">
        <f>AB36-18</f>
        <v>4.5799999999999983</v>
      </c>
      <c r="AD36" s="114">
        <v>20.82</v>
      </c>
      <c r="AE36" s="115">
        <f>AD36-18</f>
        <v>2.8200000000000003</v>
      </c>
    </row>
    <row r="37" spans="1:34" x14ac:dyDescent="0.2">
      <c r="A37" s="53"/>
      <c r="B37" s="53">
        <v>29</v>
      </c>
      <c r="C37" s="53">
        <v>29</v>
      </c>
      <c r="D37" s="114">
        <v>21.93</v>
      </c>
      <c r="E37" s="115">
        <f t="shared" si="16"/>
        <v>3.9299999999999997</v>
      </c>
      <c r="F37" s="114">
        <v>22.51</v>
      </c>
      <c r="G37" s="115">
        <f t="shared" si="17"/>
        <v>4.5100000000000016</v>
      </c>
      <c r="H37" s="114">
        <v>20.88</v>
      </c>
      <c r="I37" s="115">
        <f t="shared" si="18"/>
        <v>2.879999999999999</v>
      </c>
      <c r="J37" s="114">
        <v>3.33</v>
      </c>
      <c r="K37" s="115">
        <f>(J37+24)-18</f>
        <v>9.3299999999999983</v>
      </c>
      <c r="L37" s="114">
        <v>21.2</v>
      </c>
      <c r="M37" s="115">
        <f t="shared" si="21"/>
        <v>3.1999999999999993</v>
      </c>
      <c r="N37" s="114">
        <v>21.53</v>
      </c>
      <c r="O37" s="115">
        <f t="shared" si="20"/>
        <v>3.5300000000000011</v>
      </c>
      <c r="R37" s="114">
        <v>21.67</v>
      </c>
      <c r="S37" s="115">
        <f t="shared" si="22"/>
        <v>3.6700000000000017</v>
      </c>
      <c r="T37" s="114">
        <v>21.49</v>
      </c>
      <c r="U37" s="115">
        <f t="shared" si="23"/>
        <v>3.4899999999999984</v>
      </c>
      <c r="V37" s="114">
        <v>0.8</v>
      </c>
      <c r="W37" s="115">
        <f>(V37+24)-18</f>
        <v>6.8000000000000007</v>
      </c>
      <c r="X37" s="114">
        <v>23.16</v>
      </c>
      <c r="Y37" s="115">
        <f>X37-18</f>
        <v>5.16</v>
      </c>
      <c r="Z37" s="114">
        <v>0.37</v>
      </c>
      <c r="AA37" s="115">
        <f>(Z37+24)-18</f>
        <v>6.370000000000001</v>
      </c>
      <c r="AB37" s="114">
        <v>23.43</v>
      </c>
      <c r="AC37" s="115">
        <f>AB37-18</f>
        <v>5.43</v>
      </c>
      <c r="AD37" s="114">
        <v>2.0299999999999998</v>
      </c>
      <c r="AE37" s="115">
        <f>(AD37+24)-18</f>
        <v>8.0300000000000011</v>
      </c>
    </row>
    <row r="38" spans="1:34" x14ac:dyDescent="0.2">
      <c r="A38" s="56" t="s">
        <v>451</v>
      </c>
      <c r="B38" s="56">
        <v>41</v>
      </c>
      <c r="C38" s="56">
        <v>41</v>
      </c>
      <c r="D38" s="116">
        <v>4.3099999999999996</v>
      </c>
      <c r="E38" s="117">
        <f>(D38+24)-18</f>
        <v>10.309999999999999</v>
      </c>
      <c r="F38" s="116">
        <v>23.91</v>
      </c>
      <c r="G38" s="117">
        <f t="shared" si="17"/>
        <v>5.91</v>
      </c>
      <c r="H38" s="116">
        <v>20.41</v>
      </c>
      <c r="I38" s="117">
        <f t="shared" si="18"/>
        <v>2.41</v>
      </c>
      <c r="J38" s="116">
        <v>22.07</v>
      </c>
      <c r="K38" s="117">
        <f>J38-18</f>
        <v>4.07</v>
      </c>
      <c r="L38" s="116">
        <v>22.61</v>
      </c>
      <c r="M38" s="117">
        <f t="shared" si="21"/>
        <v>4.6099999999999994</v>
      </c>
      <c r="N38" s="116">
        <v>21.44</v>
      </c>
      <c r="O38" s="117">
        <f t="shared" si="20"/>
        <v>3.4400000000000013</v>
      </c>
      <c r="R38" s="116">
        <v>21</v>
      </c>
      <c r="S38" s="117">
        <f t="shared" si="22"/>
        <v>3</v>
      </c>
      <c r="T38" s="116">
        <v>22.06</v>
      </c>
      <c r="U38" s="117">
        <f t="shared" si="23"/>
        <v>4.0599999999999987</v>
      </c>
      <c r="V38" s="116">
        <v>23.72</v>
      </c>
      <c r="W38" s="117">
        <f>V38-18</f>
        <v>5.7199999999999989</v>
      </c>
      <c r="X38" s="116">
        <v>20.66</v>
      </c>
      <c r="Y38" s="117">
        <f>X38-18</f>
        <v>2.66</v>
      </c>
      <c r="Z38" s="116">
        <v>0.17</v>
      </c>
      <c r="AA38" s="117">
        <f>(Z38+24)-18</f>
        <v>6.1700000000000017</v>
      </c>
      <c r="AB38" s="116">
        <v>23.84</v>
      </c>
      <c r="AC38" s="117">
        <f>AB38-18</f>
        <v>5.84</v>
      </c>
      <c r="AD38" s="116">
        <v>5.53</v>
      </c>
      <c r="AE38" s="117">
        <f>(AD38+24)-18</f>
        <v>11.530000000000001</v>
      </c>
    </row>
    <row r="39" spans="1:34" x14ac:dyDescent="0.2">
      <c r="A39" s="56"/>
      <c r="B39" s="56">
        <v>42</v>
      </c>
      <c r="C39" s="56">
        <v>42</v>
      </c>
      <c r="D39" s="116">
        <v>20.13</v>
      </c>
      <c r="E39" s="117">
        <f>D39-18</f>
        <v>2.129999999999999</v>
      </c>
      <c r="F39" s="116">
        <v>20.14</v>
      </c>
      <c r="G39" s="117">
        <f t="shared" si="17"/>
        <v>2.1400000000000006</v>
      </c>
      <c r="H39" s="116">
        <v>20.149999999999999</v>
      </c>
      <c r="I39" s="117">
        <f t="shared" si="18"/>
        <v>2.1499999999999986</v>
      </c>
      <c r="J39" s="116">
        <v>3.03</v>
      </c>
      <c r="K39" s="117">
        <f>(J39+24)-18</f>
        <v>9.0300000000000011</v>
      </c>
      <c r="L39" s="116">
        <v>20.82</v>
      </c>
      <c r="M39" s="117">
        <f t="shared" si="21"/>
        <v>2.8200000000000003</v>
      </c>
      <c r="N39" s="116">
        <v>21.02</v>
      </c>
      <c r="O39" s="117">
        <f t="shared" si="20"/>
        <v>3.0199999999999996</v>
      </c>
      <c r="R39" s="116">
        <v>20.77</v>
      </c>
      <c r="S39" s="117">
        <f t="shared" si="22"/>
        <v>2.7699999999999996</v>
      </c>
      <c r="T39" s="116">
        <v>23.06</v>
      </c>
      <c r="U39" s="117">
        <f t="shared" si="23"/>
        <v>5.0599999999999987</v>
      </c>
      <c r="V39" s="116">
        <v>22.96</v>
      </c>
      <c r="W39" s="117">
        <f>V39-18</f>
        <v>4.9600000000000009</v>
      </c>
      <c r="X39" s="116">
        <v>1.54</v>
      </c>
      <c r="Y39" s="117">
        <f>(X39+24)-18</f>
        <v>7.5399999999999991</v>
      </c>
      <c r="Z39" s="116">
        <v>23.84</v>
      </c>
      <c r="AA39" s="117">
        <f>Z39-18</f>
        <v>5.84</v>
      </c>
      <c r="AB39" s="116">
        <v>3.37</v>
      </c>
      <c r="AC39" s="117">
        <f>(AB39+24)-18</f>
        <v>9.370000000000001</v>
      </c>
      <c r="AD39" s="116">
        <v>2.91</v>
      </c>
      <c r="AE39" s="117">
        <f>(AD39+24)-18</f>
        <v>8.91</v>
      </c>
    </row>
    <row r="40" spans="1:34" x14ac:dyDescent="0.2">
      <c r="A40" s="56"/>
      <c r="B40" s="56">
        <v>43</v>
      </c>
      <c r="C40" s="56">
        <v>43</v>
      </c>
      <c r="D40" s="116">
        <v>22.95</v>
      </c>
      <c r="E40" s="117">
        <f>D40-18</f>
        <v>4.9499999999999993</v>
      </c>
      <c r="F40" s="116">
        <v>2.16</v>
      </c>
      <c r="G40" s="117">
        <f>(F40+24)-18</f>
        <v>8.16</v>
      </c>
      <c r="H40" s="116">
        <v>22.34</v>
      </c>
      <c r="I40" s="117">
        <f t="shared" si="18"/>
        <v>4.34</v>
      </c>
      <c r="J40" s="116">
        <v>0.31</v>
      </c>
      <c r="K40" s="117">
        <f>(J40+24)-18</f>
        <v>6.3099999999999987</v>
      </c>
      <c r="L40" s="116">
        <v>21.36</v>
      </c>
      <c r="M40" s="117">
        <f t="shared" si="21"/>
        <v>3.3599999999999994</v>
      </c>
      <c r="N40" s="116">
        <v>21.03</v>
      </c>
      <c r="O40" s="117">
        <f t="shared" si="20"/>
        <v>3.0300000000000011</v>
      </c>
      <c r="R40" s="116">
        <v>22.76</v>
      </c>
      <c r="S40" s="117">
        <f t="shared" si="22"/>
        <v>4.7600000000000016</v>
      </c>
      <c r="T40" s="116">
        <v>21.19</v>
      </c>
      <c r="U40" s="117">
        <f t="shared" si="23"/>
        <v>3.1900000000000013</v>
      </c>
      <c r="V40" s="116">
        <v>23.43</v>
      </c>
      <c r="W40" s="117">
        <f>V40-18</f>
        <v>5.43</v>
      </c>
      <c r="X40" s="116">
        <v>22.63</v>
      </c>
      <c r="Y40" s="117">
        <f>X40-18</f>
        <v>4.629999999999999</v>
      </c>
      <c r="Z40" s="116">
        <v>0.04</v>
      </c>
      <c r="AA40" s="117">
        <f>(Z40+24)-18</f>
        <v>6.0399999999999991</v>
      </c>
      <c r="AB40" s="116">
        <v>0.76</v>
      </c>
      <c r="AC40" s="117">
        <f>(AB40+24)-18</f>
        <v>6.7600000000000016</v>
      </c>
      <c r="AD40" s="116">
        <v>21.68</v>
      </c>
      <c r="AE40" s="117">
        <f>AD40-18</f>
        <v>3.6799999999999997</v>
      </c>
    </row>
    <row r="41" spans="1:34" x14ac:dyDescent="0.2">
      <c r="A41" s="56"/>
      <c r="B41" s="56">
        <v>44</v>
      </c>
      <c r="C41" s="56">
        <v>44</v>
      </c>
      <c r="D41" s="116">
        <v>20.79</v>
      </c>
      <c r="E41" s="117">
        <f>D41-18</f>
        <v>2.7899999999999991</v>
      </c>
      <c r="F41" s="116">
        <v>22.78</v>
      </c>
      <c r="G41" s="117">
        <f>F41-18</f>
        <v>4.7800000000000011</v>
      </c>
      <c r="H41" s="116">
        <v>21.24</v>
      </c>
      <c r="I41" s="117">
        <f t="shared" si="18"/>
        <v>3.2399999999999984</v>
      </c>
      <c r="J41" s="116">
        <v>3.18</v>
      </c>
      <c r="K41" s="117">
        <f>(J41+24)-18</f>
        <v>9.18</v>
      </c>
      <c r="L41" s="116">
        <v>19.940000000000001</v>
      </c>
      <c r="M41" s="117">
        <f t="shared" si="21"/>
        <v>1.9400000000000013</v>
      </c>
      <c r="N41" s="116">
        <v>20.45</v>
      </c>
      <c r="O41" s="117">
        <f t="shared" si="20"/>
        <v>2.4499999999999993</v>
      </c>
      <c r="R41" s="116">
        <v>21.89</v>
      </c>
      <c r="S41" s="117">
        <f t="shared" si="22"/>
        <v>3.8900000000000006</v>
      </c>
      <c r="T41" s="116">
        <v>20.88</v>
      </c>
      <c r="U41" s="117">
        <f t="shared" si="23"/>
        <v>2.879999999999999</v>
      </c>
      <c r="V41" s="116">
        <v>23.38</v>
      </c>
      <c r="W41" s="117">
        <f>V41-18</f>
        <v>5.379999999999999</v>
      </c>
      <c r="X41" s="116">
        <v>22.64</v>
      </c>
      <c r="Y41" s="117">
        <f>X41-18</f>
        <v>4.6400000000000006</v>
      </c>
      <c r="Z41" s="116">
        <v>0.38</v>
      </c>
      <c r="AA41" s="117">
        <f>(Z41+24)-18</f>
        <v>6.379999999999999</v>
      </c>
      <c r="AB41" s="116">
        <v>23.75</v>
      </c>
      <c r="AC41" s="117">
        <f>AB41-18</f>
        <v>5.75</v>
      </c>
      <c r="AD41" s="116">
        <v>4.18</v>
      </c>
      <c r="AE41" s="117">
        <f>(AD41+24)-18</f>
        <v>10.18</v>
      </c>
    </row>
    <row r="42" spans="1:34" x14ac:dyDescent="0.2">
      <c r="A42" s="56"/>
      <c r="B42" s="56">
        <v>45</v>
      </c>
      <c r="C42" s="56">
        <v>45</v>
      </c>
      <c r="D42" s="116">
        <v>21.61</v>
      </c>
      <c r="E42" s="117">
        <f>D42-18</f>
        <v>3.6099999999999994</v>
      </c>
      <c r="F42" s="116">
        <v>21.75</v>
      </c>
      <c r="G42" s="117">
        <f>F42-18</f>
        <v>3.75</v>
      </c>
      <c r="H42" s="116">
        <v>21.81</v>
      </c>
      <c r="I42" s="117">
        <f t="shared" si="18"/>
        <v>3.8099999999999987</v>
      </c>
      <c r="J42" s="116">
        <v>2.44</v>
      </c>
      <c r="K42" s="117">
        <f>(J42+24)-18</f>
        <v>8.4400000000000013</v>
      </c>
      <c r="L42" s="116">
        <v>23.97</v>
      </c>
      <c r="M42" s="117">
        <f t="shared" si="21"/>
        <v>5.9699999999999989</v>
      </c>
      <c r="N42" s="116">
        <v>19.850000000000001</v>
      </c>
      <c r="O42" s="117">
        <f t="shared" si="20"/>
        <v>1.8500000000000014</v>
      </c>
      <c r="R42" s="116">
        <v>22.15</v>
      </c>
      <c r="S42" s="117">
        <f t="shared" si="22"/>
        <v>4.1499999999999986</v>
      </c>
      <c r="T42" s="116">
        <v>21.14</v>
      </c>
      <c r="U42" s="117">
        <f t="shared" si="23"/>
        <v>3.1400000000000006</v>
      </c>
      <c r="V42" s="116">
        <v>23.51</v>
      </c>
      <c r="W42" s="117">
        <f>V42-18</f>
        <v>5.5100000000000016</v>
      </c>
      <c r="X42" s="116">
        <v>21.36</v>
      </c>
      <c r="Y42" s="117">
        <f>X42-18</f>
        <v>3.3599999999999994</v>
      </c>
      <c r="Z42" s="116">
        <v>22.3</v>
      </c>
      <c r="AA42" s="117">
        <f>Z42-18</f>
        <v>4.3000000000000007</v>
      </c>
      <c r="AB42" s="116">
        <v>2.58</v>
      </c>
      <c r="AC42" s="117">
        <f>(AB42+24)-18</f>
        <v>8.5799999999999983</v>
      </c>
      <c r="AD42" s="116">
        <v>1.01</v>
      </c>
      <c r="AE42" s="117">
        <f>(AD42+24)-18</f>
        <v>7.0100000000000016</v>
      </c>
    </row>
    <row r="43" spans="1:34" x14ac:dyDescent="0.2">
      <c r="D43" s="110"/>
      <c r="E43" s="113">
        <f>AVERAGE(E28:E32)</f>
        <v>5.387999999999999</v>
      </c>
      <c r="F43" s="110"/>
      <c r="G43" s="113">
        <f>AVERAGE(G28:G32)</f>
        <v>4.2140000000000004</v>
      </c>
      <c r="H43" s="110"/>
      <c r="I43" s="113">
        <f>AVERAGE(I28:I32)</f>
        <v>4.6659999999999995</v>
      </c>
      <c r="J43" s="110"/>
      <c r="K43" s="113">
        <f>AVERAGE(K28:K32)</f>
        <v>6.9479999999999986</v>
      </c>
      <c r="L43" s="110"/>
      <c r="M43" s="113">
        <f>AVERAGE(M28:M32)</f>
        <v>4.2479999999999993</v>
      </c>
      <c r="N43" s="110"/>
      <c r="O43" s="113">
        <f>AVERAGE(O28:O32)</f>
        <v>4.758</v>
      </c>
      <c r="R43" s="110"/>
      <c r="S43" s="113">
        <f>AVERAGE(S28:S32)</f>
        <v>4.3540000000000001</v>
      </c>
      <c r="T43" s="110"/>
      <c r="U43" s="113">
        <f>AVERAGE(U28:U32)</f>
        <v>5.2280000000000006</v>
      </c>
      <c r="V43" s="110"/>
      <c r="W43" s="113">
        <f>AVERAGE(W28:W32)</f>
        <v>5.2720000000000002</v>
      </c>
      <c r="X43" s="110"/>
      <c r="Y43" s="113">
        <f>AVERAGE(Y28:Y32)</f>
        <v>3.9820000000000002</v>
      </c>
      <c r="Z43" s="110"/>
      <c r="AA43" s="113">
        <f>AVERAGE(AA28:AA32)</f>
        <v>4.4619999999999997</v>
      </c>
      <c r="AB43" s="110"/>
      <c r="AC43" s="113">
        <f>AVERAGE(AC28:AC32)</f>
        <v>6.8119999999999994</v>
      </c>
      <c r="AD43" s="110"/>
      <c r="AE43" s="113">
        <f>AVERAGE(AE28:AE32)</f>
        <v>4.4340000000000002</v>
      </c>
    </row>
    <row r="44" spans="1:34" x14ac:dyDescent="0.2">
      <c r="D44" s="110"/>
      <c r="E44" s="115">
        <f>AVERAGE(E33:E37)</f>
        <v>4.3100000000000005</v>
      </c>
      <c r="F44" s="110"/>
      <c r="G44" s="115">
        <f>AVERAGE(G33:G37)</f>
        <v>4.3720000000000017</v>
      </c>
      <c r="H44" s="110"/>
      <c r="I44" s="115">
        <f>AVERAGE(I33:I37)</f>
        <v>3.5039999999999991</v>
      </c>
      <c r="J44" s="110"/>
      <c r="K44" s="115">
        <f>AVERAGE(K33:K37)</f>
        <v>6.7620000000000005</v>
      </c>
      <c r="L44" s="110"/>
      <c r="M44" s="115">
        <f>AVERAGE(M33:M37)</f>
        <v>3.5640000000000001</v>
      </c>
      <c r="N44" s="110"/>
      <c r="O44" s="115">
        <f>AVERAGE(O33:O37)</f>
        <v>2.7019999999999995</v>
      </c>
      <c r="R44" s="110"/>
      <c r="S44" s="115">
        <f>AVERAGE(S33:S37)</f>
        <v>3.6779999999999999</v>
      </c>
      <c r="T44" s="110"/>
      <c r="U44" s="115">
        <f>AVERAGE(U33:U37)</f>
        <v>3.8879999999999995</v>
      </c>
      <c r="V44" s="110"/>
      <c r="W44" s="115">
        <f>AVERAGE(W33:W37)</f>
        <v>5.918000000000001</v>
      </c>
      <c r="X44" s="110"/>
      <c r="Y44" s="115">
        <f>AVERAGE(Y33:Y37)</f>
        <v>4.5580000000000007</v>
      </c>
      <c r="Z44" s="110"/>
      <c r="AA44" s="115">
        <f>AVERAGE(AA33:AA37)</f>
        <v>4.8239999999999998</v>
      </c>
      <c r="AB44" s="110"/>
      <c r="AC44" s="115">
        <f>AVERAGE(AC33:AC37)</f>
        <v>6.4340000000000002</v>
      </c>
      <c r="AD44" s="110"/>
      <c r="AE44" s="115">
        <f>AVERAGE(AE33:AE37)</f>
        <v>4.8920000000000012</v>
      </c>
    </row>
    <row r="45" spans="1:34" x14ac:dyDescent="0.2">
      <c r="D45" s="110"/>
      <c r="E45" s="117">
        <f>AVERAGE(E38:E42)</f>
        <v>4.7579999999999991</v>
      </c>
      <c r="F45" s="110"/>
      <c r="G45" s="117">
        <f>AVERAGE(G38:G42)</f>
        <v>4.9480000000000004</v>
      </c>
      <c r="H45" s="110"/>
      <c r="I45" s="117">
        <f>AVERAGE(I38:I42)</f>
        <v>3.1899999999999991</v>
      </c>
      <c r="J45" s="110"/>
      <c r="K45" s="117">
        <f>AVERAGE(K38:K42)</f>
        <v>7.4060000000000006</v>
      </c>
      <c r="L45" s="110"/>
      <c r="M45" s="117">
        <f>AVERAGE(M38:M42)</f>
        <v>3.7399999999999998</v>
      </c>
      <c r="N45" s="110"/>
      <c r="O45" s="117">
        <f>AVERAGE(O38:O42)</f>
        <v>2.7580000000000005</v>
      </c>
      <c r="R45" s="110"/>
      <c r="S45" s="117">
        <f>AVERAGE(S38:S42)</f>
        <v>3.714</v>
      </c>
      <c r="T45" s="110"/>
      <c r="U45" s="117">
        <f>AVERAGE(U38:U42)</f>
        <v>3.6659999999999995</v>
      </c>
      <c r="V45" s="110"/>
      <c r="W45" s="117">
        <f>AVERAGE(W38:W42)</f>
        <v>5.4</v>
      </c>
      <c r="X45" s="110"/>
      <c r="Y45" s="117">
        <f>AVERAGE(Y38:Y42)</f>
        <v>4.5659999999999998</v>
      </c>
      <c r="Z45" s="110"/>
      <c r="AA45" s="117">
        <f>AVERAGE(AA38:AA42)</f>
        <v>5.7460000000000004</v>
      </c>
      <c r="AB45" s="110"/>
      <c r="AC45" s="117">
        <f>AVERAGE(AC38:AC42)</f>
        <v>7.26</v>
      </c>
      <c r="AD45" s="110"/>
      <c r="AE45" s="117">
        <f>AVERAGE(AE38:AE42)</f>
        <v>8.2620000000000005</v>
      </c>
    </row>
    <row r="46" spans="1:34" x14ac:dyDescent="0.2">
      <c r="D46" s="118"/>
      <c r="E46" s="119" t="s">
        <v>636</v>
      </c>
      <c r="F46" s="118"/>
      <c r="G46" s="119" t="s">
        <v>636</v>
      </c>
      <c r="H46" s="118"/>
      <c r="I46" s="119" t="s">
        <v>636</v>
      </c>
      <c r="J46" s="118"/>
      <c r="K46" s="119" t="s">
        <v>636</v>
      </c>
      <c r="L46" s="118"/>
      <c r="M46" s="119" t="s">
        <v>636</v>
      </c>
      <c r="N46" s="118"/>
      <c r="O46" s="119" t="s">
        <v>636</v>
      </c>
      <c r="R46" s="118"/>
      <c r="S46" s="119" t="s">
        <v>637</v>
      </c>
      <c r="T46" s="118"/>
      <c r="U46" s="119" t="s">
        <v>637</v>
      </c>
      <c r="V46" s="118"/>
      <c r="W46" s="119" t="s">
        <v>637</v>
      </c>
      <c r="X46" s="118"/>
      <c r="Y46" s="119" t="s">
        <v>637</v>
      </c>
      <c r="Z46" s="118"/>
      <c r="AA46" s="119" t="s">
        <v>637</v>
      </c>
      <c r="AB46" s="118"/>
      <c r="AC46" s="119" t="s">
        <v>637</v>
      </c>
      <c r="AD46" s="118"/>
      <c r="AE46" s="119" t="s">
        <v>637</v>
      </c>
    </row>
    <row r="48" spans="1:34" x14ac:dyDescent="0.2">
      <c r="AH48" s="2" t="s">
        <v>477</v>
      </c>
    </row>
    <row r="49" spans="1:60" x14ac:dyDescent="0.2">
      <c r="A49" s="2" t="s">
        <v>511</v>
      </c>
      <c r="AH49" s="2" t="s">
        <v>263</v>
      </c>
    </row>
    <row r="50" spans="1:60" x14ac:dyDescent="0.2">
      <c r="A50" s="2" t="s">
        <v>263</v>
      </c>
    </row>
    <row r="52" spans="1:60" x14ac:dyDescent="0.2">
      <c r="A52" s="92" t="s">
        <v>626</v>
      </c>
      <c r="B52" t="s">
        <v>76</v>
      </c>
      <c r="C52" t="s">
        <v>77</v>
      </c>
      <c r="D52" t="s">
        <v>78</v>
      </c>
      <c r="E52" t="s">
        <v>79</v>
      </c>
      <c r="F52" t="s">
        <v>80</v>
      </c>
      <c r="G52" t="s">
        <v>81</v>
      </c>
      <c r="H52" t="s">
        <v>82</v>
      </c>
      <c r="I52" t="s">
        <v>83</v>
      </c>
      <c r="J52" t="s">
        <v>84</v>
      </c>
      <c r="K52" t="s">
        <v>85</v>
      </c>
      <c r="L52" t="s">
        <v>86</v>
      </c>
      <c r="M52" t="s">
        <v>87</v>
      </c>
      <c r="N52" t="s">
        <v>88</v>
      </c>
      <c r="O52" t="s">
        <v>89</v>
      </c>
      <c r="P52" t="s">
        <v>90</v>
      </c>
      <c r="Q52" t="s">
        <v>91</v>
      </c>
      <c r="R52" t="s">
        <v>92</v>
      </c>
      <c r="S52" t="s">
        <v>93</v>
      </c>
      <c r="T52" t="s">
        <v>94</v>
      </c>
      <c r="U52" t="s">
        <v>95</v>
      </c>
      <c r="V52" t="s">
        <v>96</v>
      </c>
      <c r="W52" t="s">
        <v>97</v>
      </c>
      <c r="X52" t="s">
        <v>98</v>
      </c>
      <c r="Y52" t="s">
        <v>99</v>
      </c>
      <c r="AH52" s="92" t="s">
        <v>632</v>
      </c>
      <c r="AI52" t="s">
        <v>76</v>
      </c>
      <c r="AJ52" t="s">
        <v>77</v>
      </c>
      <c r="AK52" t="s">
        <v>78</v>
      </c>
      <c r="AL52" t="s">
        <v>79</v>
      </c>
      <c r="AM52" t="s">
        <v>80</v>
      </c>
      <c r="AN52" t="s">
        <v>81</v>
      </c>
      <c r="AO52" t="s">
        <v>82</v>
      </c>
      <c r="AP52" t="s">
        <v>83</v>
      </c>
      <c r="AQ52" t="s">
        <v>84</v>
      </c>
      <c r="AR52" t="s">
        <v>85</v>
      </c>
      <c r="AS52" t="s">
        <v>86</v>
      </c>
      <c r="AT52" t="s">
        <v>87</v>
      </c>
      <c r="AU52" t="s">
        <v>88</v>
      </c>
      <c r="AV52" t="s">
        <v>89</v>
      </c>
      <c r="AW52" t="s">
        <v>90</v>
      </c>
      <c r="AX52" t="s">
        <v>91</v>
      </c>
      <c r="AY52" t="s">
        <v>92</v>
      </c>
      <c r="AZ52" t="s">
        <v>93</v>
      </c>
      <c r="BA52" t="s">
        <v>94</v>
      </c>
      <c r="BB52" t="s">
        <v>95</v>
      </c>
      <c r="BC52" t="s">
        <v>96</v>
      </c>
      <c r="BD52" t="s">
        <v>97</v>
      </c>
      <c r="BE52" t="s">
        <v>98</v>
      </c>
      <c r="BF52" t="s">
        <v>99</v>
      </c>
      <c r="BH52" s="92" t="s">
        <v>632</v>
      </c>
    </row>
    <row r="53" spans="1:60" x14ac:dyDescent="0.2">
      <c r="A53" t="s">
        <v>264</v>
      </c>
      <c r="B53">
        <v>36.374484825134275</v>
      </c>
      <c r="C53">
        <v>36.08237705230713</v>
      </c>
      <c r="D53">
        <v>36.168667729695635</v>
      </c>
      <c r="E53">
        <v>36.287428092956546</v>
      </c>
      <c r="F53">
        <v>36.629953002929689</v>
      </c>
      <c r="G53">
        <v>36.563515917460123</v>
      </c>
      <c r="H53">
        <v>36.176196161905928</v>
      </c>
      <c r="I53">
        <v>36.45954564412434</v>
      </c>
      <c r="J53">
        <v>36.159836769104004</v>
      </c>
      <c r="K53">
        <v>36.175465520222978</v>
      </c>
      <c r="L53">
        <v>36.521867434183747</v>
      </c>
      <c r="M53">
        <v>36.984425608317046</v>
      </c>
      <c r="N53">
        <v>38.013891665140797</v>
      </c>
      <c r="O53">
        <v>37.892685324458753</v>
      </c>
      <c r="P53">
        <v>37.218591753641775</v>
      </c>
      <c r="Q53">
        <v>37.390919119624769</v>
      </c>
      <c r="R53">
        <v>37.173537317911794</v>
      </c>
      <c r="S53">
        <v>37.054257990950248</v>
      </c>
      <c r="T53">
        <v>37.599097824096688</v>
      </c>
      <c r="U53">
        <v>37.581156539916989</v>
      </c>
      <c r="V53">
        <v>37.754529825846355</v>
      </c>
      <c r="W53">
        <v>37.466435178120932</v>
      </c>
      <c r="X53">
        <v>36.91746635437012</v>
      </c>
      <c r="Y53">
        <v>37.30473200480143</v>
      </c>
      <c r="AH53" t="s">
        <v>264</v>
      </c>
      <c r="AI53">
        <f>(C53+B53)/2</f>
        <v>36.228430938720706</v>
      </c>
      <c r="AJ53">
        <f t="shared" ref="AJ53:BA64" si="24">(D53+C53)/2</f>
        <v>36.125522391001383</v>
      </c>
      <c r="AK53">
        <f t="shared" si="24"/>
        <v>36.228047911326087</v>
      </c>
      <c r="AL53">
        <f t="shared" si="24"/>
        <v>36.458690547943121</v>
      </c>
      <c r="AM53">
        <f t="shared" si="24"/>
        <v>36.596734460194909</v>
      </c>
      <c r="AN53">
        <f t="shared" si="24"/>
        <v>36.369856039683029</v>
      </c>
      <c r="AO53">
        <f t="shared" si="24"/>
        <v>36.317870903015134</v>
      </c>
      <c r="AP53">
        <f t="shared" si="24"/>
        <v>36.309691206614175</v>
      </c>
      <c r="AQ53">
        <f t="shared" si="24"/>
        <v>36.167651144663495</v>
      </c>
      <c r="AR53">
        <f t="shared" si="24"/>
        <v>36.348666477203366</v>
      </c>
      <c r="AS53">
        <f t="shared" si="24"/>
        <v>36.7531465212504</v>
      </c>
      <c r="AT53">
        <f t="shared" si="24"/>
        <v>37.499158636728922</v>
      </c>
      <c r="AU53">
        <f t="shared" si="24"/>
        <v>37.953288494799779</v>
      </c>
      <c r="AV53">
        <f t="shared" si="24"/>
        <v>37.555638539050264</v>
      </c>
      <c r="AW53">
        <f t="shared" si="24"/>
        <v>37.304755436633272</v>
      </c>
      <c r="AX53">
        <f t="shared" si="24"/>
        <v>37.282228218768282</v>
      </c>
      <c r="AY53">
        <f t="shared" si="24"/>
        <v>37.113897654431021</v>
      </c>
      <c r="AZ53">
        <f t="shared" si="24"/>
        <v>37.326677907523468</v>
      </c>
      <c r="BA53">
        <f t="shared" si="24"/>
        <v>37.590127182006839</v>
      </c>
      <c r="BB53">
        <f>(V53+U53)/2</f>
        <v>37.667843182881668</v>
      </c>
      <c r="BC53">
        <f t="shared" ref="BC53:BE64" si="25">(W53+V53)/2</f>
        <v>37.61048250198364</v>
      </c>
      <c r="BD53">
        <f t="shared" si="25"/>
        <v>37.191950766245526</v>
      </c>
      <c r="BE53">
        <f>(Y53+X53)/2</f>
        <v>37.111099179585779</v>
      </c>
      <c r="BH53">
        <f>SUM(AI53:BE53)</f>
        <v>849.11145624225446</v>
      </c>
    </row>
    <row r="54" spans="1:60" x14ac:dyDescent="0.2">
      <c r="A54" s="45" t="s">
        <v>479</v>
      </c>
      <c r="B54">
        <v>37.526734733581542</v>
      </c>
      <c r="C54">
        <v>36.134141031901045</v>
      </c>
      <c r="D54">
        <v>36.33753801981608</v>
      </c>
      <c r="E54">
        <v>36.547229448954262</v>
      </c>
      <c r="F54">
        <v>36.815692265828453</v>
      </c>
      <c r="G54">
        <v>36.662026151021323</v>
      </c>
      <c r="H54">
        <v>36.174576886494954</v>
      </c>
      <c r="I54">
        <v>36.443139902750652</v>
      </c>
      <c r="J54">
        <v>37.075914065043129</v>
      </c>
      <c r="K54">
        <v>37.026579729715976</v>
      </c>
      <c r="L54">
        <v>37.480434036254884</v>
      </c>
      <c r="M54">
        <v>37.989683087666826</v>
      </c>
      <c r="N54">
        <v>39.01416333516439</v>
      </c>
      <c r="O54">
        <v>38.715604972839358</v>
      </c>
      <c r="P54">
        <v>38.5007983525594</v>
      </c>
      <c r="Q54">
        <v>37.734904098510739</v>
      </c>
      <c r="R54">
        <v>37.579232470194505</v>
      </c>
      <c r="S54">
        <v>38.077060699462891</v>
      </c>
      <c r="T54">
        <v>37.428377532958983</v>
      </c>
      <c r="U54">
        <v>37.090508270263669</v>
      </c>
      <c r="V54">
        <v>37.277051289876304</v>
      </c>
      <c r="W54">
        <v>36.707921727498366</v>
      </c>
      <c r="X54">
        <v>36.914965947469078</v>
      </c>
      <c r="Y54">
        <v>37.742353248596181</v>
      </c>
      <c r="AH54" s="45" t="s">
        <v>479</v>
      </c>
      <c r="AI54">
        <f t="shared" ref="AI54:AX83" si="26">(C54+B54)/2</f>
        <v>36.830437882741293</v>
      </c>
      <c r="AJ54">
        <f t="shared" si="24"/>
        <v>36.235839525858566</v>
      </c>
      <c r="AK54">
        <f t="shared" si="24"/>
        <v>36.442383734385174</v>
      </c>
      <c r="AL54">
        <f t="shared" si="24"/>
        <v>36.681460857391357</v>
      </c>
      <c r="AM54">
        <f t="shared" si="24"/>
        <v>36.738859208424884</v>
      </c>
      <c r="AN54">
        <f t="shared" si="24"/>
        <v>36.418301518758142</v>
      </c>
      <c r="AO54">
        <f t="shared" si="24"/>
        <v>36.308858394622803</v>
      </c>
      <c r="AP54">
        <f t="shared" si="24"/>
        <v>36.75952698389689</v>
      </c>
      <c r="AQ54">
        <f t="shared" si="24"/>
        <v>37.051246897379556</v>
      </c>
      <c r="AR54">
        <f t="shared" si="24"/>
        <v>37.253506882985434</v>
      </c>
      <c r="AS54">
        <f t="shared" si="24"/>
        <v>37.735058561960855</v>
      </c>
      <c r="AT54">
        <f t="shared" si="24"/>
        <v>38.501923211415608</v>
      </c>
      <c r="AU54">
        <f t="shared" si="24"/>
        <v>38.864884154001871</v>
      </c>
      <c r="AV54">
        <f t="shared" si="24"/>
        <v>38.608201662699379</v>
      </c>
      <c r="AW54">
        <f t="shared" si="24"/>
        <v>38.11785122553507</v>
      </c>
      <c r="AX54">
        <f t="shared" si="24"/>
        <v>37.657068284352619</v>
      </c>
      <c r="AY54">
        <f t="shared" si="24"/>
        <v>37.828146584828701</v>
      </c>
      <c r="AZ54">
        <f t="shared" si="24"/>
        <v>37.75271911621094</v>
      </c>
      <c r="BA54">
        <f t="shared" si="24"/>
        <v>37.259442901611322</v>
      </c>
      <c r="BB54">
        <f t="shared" ref="BB54:BE83" si="27">(V54+U54)/2</f>
        <v>37.183779780069983</v>
      </c>
      <c r="BC54">
        <f t="shared" si="25"/>
        <v>36.992486508687335</v>
      </c>
      <c r="BD54">
        <f t="shared" si="25"/>
        <v>36.811443837483722</v>
      </c>
      <c r="BE54">
        <f t="shared" si="25"/>
        <v>37.32865959803263</v>
      </c>
      <c r="BH54">
        <f t="shared" ref="BH54:BH79" si="28">SUM(AI54:BE54)</f>
        <v>857.36208731333409</v>
      </c>
    </row>
    <row r="57" spans="1:60" x14ac:dyDescent="0.2">
      <c r="A57" s="92" t="s">
        <v>626</v>
      </c>
      <c r="B57" t="s">
        <v>76</v>
      </c>
      <c r="C57" t="s">
        <v>77</v>
      </c>
      <c r="D57" t="s">
        <v>78</v>
      </c>
      <c r="E57" t="s">
        <v>79</v>
      </c>
      <c r="F57" t="s">
        <v>80</v>
      </c>
      <c r="G57" t="s">
        <v>81</v>
      </c>
      <c r="H57" t="s">
        <v>82</v>
      </c>
      <c r="I57" t="s">
        <v>83</v>
      </c>
      <c r="J57" t="s">
        <v>84</v>
      </c>
      <c r="K57" t="s">
        <v>85</v>
      </c>
      <c r="L57" t="s">
        <v>86</v>
      </c>
      <c r="M57" t="s">
        <v>87</v>
      </c>
      <c r="N57" t="s">
        <v>88</v>
      </c>
      <c r="O57" t="s">
        <v>89</v>
      </c>
      <c r="P57" t="s">
        <v>90</v>
      </c>
      <c r="Q57" t="s">
        <v>91</v>
      </c>
      <c r="R57" t="s">
        <v>92</v>
      </c>
      <c r="S57" t="s">
        <v>93</v>
      </c>
      <c r="T57" t="s">
        <v>94</v>
      </c>
      <c r="U57" t="s">
        <v>95</v>
      </c>
      <c r="V57" t="s">
        <v>96</v>
      </c>
      <c r="W57" t="s">
        <v>97</v>
      </c>
      <c r="X57" t="s">
        <v>98</v>
      </c>
      <c r="Y57" t="s">
        <v>99</v>
      </c>
      <c r="AH57" s="92" t="s">
        <v>632</v>
      </c>
      <c r="BH57" s="92" t="s">
        <v>632</v>
      </c>
    </row>
    <row r="58" spans="1:60" x14ac:dyDescent="0.2">
      <c r="A58" t="s">
        <v>266</v>
      </c>
      <c r="B58">
        <v>36.625049073817365</v>
      </c>
      <c r="C58">
        <v>36.013869158426921</v>
      </c>
      <c r="D58">
        <v>36.22731952667236</v>
      </c>
      <c r="E58">
        <v>36.033797073364255</v>
      </c>
      <c r="F58">
        <v>36.269459025065103</v>
      </c>
      <c r="G58">
        <v>36.578824869791667</v>
      </c>
      <c r="H58">
        <v>36.270838864644368</v>
      </c>
      <c r="I58">
        <v>36.480725351969404</v>
      </c>
      <c r="J58">
        <v>36.197764333089189</v>
      </c>
      <c r="K58">
        <v>36.443280919392905</v>
      </c>
      <c r="L58">
        <v>36.570745086669923</v>
      </c>
      <c r="M58">
        <v>36.946308326721194</v>
      </c>
      <c r="N58">
        <v>38.152929897966054</v>
      </c>
      <c r="O58">
        <v>38.310025978088376</v>
      </c>
      <c r="P58">
        <v>37.582435544331865</v>
      </c>
      <c r="Q58">
        <v>37.404924964904787</v>
      </c>
      <c r="R58">
        <v>37.454002888997394</v>
      </c>
      <c r="S58">
        <v>37.35397157830706</v>
      </c>
      <c r="T58">
        <v>37.321363894144689</v>
      </c>
      <c r="U58">
        <v>37.73246561686198</v>
      </c>
      <c r="V58">
        <v>36.94570910135905</v>
      </c>
      <c r="W58">
        <v>37.34441045125326</v>
      </c>
      <c r="X58">
        <v>37.076207160949707</v>
      </c>
      <c r="Y58">
        <v>36.872244008382154</v>
      </c>
      <c r="AH58" t="s">
        <v>266</v>
      </c>
      <c r="AI58">
        <f t="shared" si="26"/>
        <v>36.319459116122147</v>
      </c>
      <c r="AJ58">
        <f t="shared" si="24"/>
        <v>36.120594342549637</v>
      </c>
      <c r="AK58">
        <f t="shared" si="24"/>
        <v>36.130558300018308</v>
      </c>
      <c r="AL58">
        <f t="shared" si="24"/>
        <v>36.151628049214679</v>
      </c>
      <c r="AM58">
        <f t="shared" si="24"/>
        <v>36.424141947428382</v>
      </c>
      <c r="AN58">
        <f t="shared" si="24"/>
        <v>36.424831867218018</v>
      </c>
      <c r="AO58">
        <f t="shared" si="24"/>
        <v>36.375782108306886</v>
      </c>
      <c r="AP58">
        <f t="shared" si="24"/>
        <v>36.339244842529297</v>
      </c>
      <c r="AQ58">
        <f t="shared" si="24"/>
        <v>36.320522626241043</v>
      </c>
      <c r="AR58">
        <f t="shared" si="24"/>
        <v>36.507013003031417</v>
      </c>
      <c r="AS58">
        <f t="shared" si="24"/>
        <v>36.758526706695562</v>
      </c>
      <c r="AT58">
        <f t="shared" si="24"/>
        <v>37.54961911234362</v>
      </c>
      <c r="AU58">
        <f t="shared" si="24"/>
        <v>38.231477938027211</v>
      </c>
      <c r="AV58">
        <f t="shared" si="24"/>
        <v>37.946230761210117</v>
      </c>
      <c r="AW58">
        <f t="shared" si="24"/>
        <v>37.493680254618326</v>
      </c>
      <c r="AX58">
        <f t="shared" si="24"/>
        <v>37.429463926951087</v>
      </c>
      <c r="AY58">
        <f t="shared" si="24"/>
        <v>37.403987233652231</v>
      </c>
      <c r="AZ58">
        <f t="shared" si="24"/>
        <v>37.337667736225875</v>
      </c>
      <c r="BA58">
        <f t="shared" si="24"/>
        <v>37.526914755503334</v>
      </c>
      <c r="BB58">
        <f t="shared" si="27"/>
        <v>37.339087359110515</v>
      </c>
      <c r="BC58">
        <f t="shared" si="25"/>
        <v>37.145059776306155</v>
      </c>
      <c r="BD58">
        <f t="shared" si="25"/>
        <v>37.21030880610148</v>
      </c>
      <c r="BE58">
        <f t="shared" si="25"/>
        <v>36.97422558466593</v>
      </c>
      <c r="BH58">
        <f t="shared" si="28"/>
        <v>849.46002615407133</v>
      </c>
    </row>
    <row r="59" spans="1:60" x14ac:dyDescent="0.2">
      <c r="A59" s="45" t="s">
        <v>480</v>
      </c>
      <c r="B59">
        <v>36.484695879618329</v>
      </c>
      <c r="C59">
        <v>35.620046997070311</v>
      </c>
      <c r="D59">
        <v>35.970018831888837</v>
      </c>
      <c r="E59">
        <v>36.444340642293291</v>
      </c>
      <c r="F59">
        <v>36.501346842447923</v>
      </c>
      <c r="G59">
        <v>36.817396863301596</v>
      </c>
      <c r="H59">
        <v>37.048274993896484</v>
      </c>
      <c r="I59">
        <v>36.561033757527667</v>
      </c>
      <c r="J59">
        <v>36.569466654459639</v>
      </c>
      <c r="K59">
        <v>36.817859077453619</v>
      </c>
      <c r="L59">
        <v>37.03000888824463</v>
      </c>
      <c r="M59">
        <v>37.69164066314697</v>
      </c>
      <c r="N59">
        <v>38.772101593017581</v>
      </c>
      <c r="O59">
        <v>38.236111640930176</v>
      </c>
      <c r="P59">
        <v>36.554377301534018</v>
      </c>
      <c r="Q59">
        <v>37.337043571472165</v>
      </c>
      <c r="R59">
        <v>38.23025601704915</v>
      </c>
      <c r="S59">
        <v>37.639879798889162</v>
      </c>
      <c r="T59">
        <v>36.434235954284667</v>
      </c>
      <c r="U59">
        <v>37.097689310709633</v>
      </c>
      <c r="V59">
        <v>37.231757863362631</v>
      </c>
      <c r="W59">
        <v>36.57779649098714</v>
      </c>
      <c r="X59">
        <v>37.068324788411459</v>
      </c>
      <c r="Y59">
        <v>37.43534749348958</v>
      </c>
      <c r="AH59" s="45" t="s">
        <v>480</v>
      </c>
      <c r="AI59">
        <f t="shared" si="26"/>
        <v>36.052371438344323</v>
      </c>
      <c r="AJ59">
        <f t="shared" si="24"/>
        <v>35.795032914479577</v>
      </c>
      <c r="AK59">
        <f t="shared" si="24"/>
        <v>36.207179737091067</v>
      </c>
      <c r="AL59">
        <f t="shared" si="24"/>
        <v>36.472843742370607</v>
      </c>
      <c r="AM59">
        <f t="shared" si="24"/>
        <v>36.659371852874756</v>
      </c>
      <c r="AN59">
        <f t="shared" si="24"/>
        <v>36.93283592859904</v>
      </c>
      <c r="AO59">
        <f t="shared" si="24"/>
        <v>36.804654375712076</v>
      </c>
      <c r="AP59">
        <f t="shared" si="24"/>
        <v>36.56525020599365</v>
      </c>
      <c r="AQ59">
        <f t="shared" si="24"/>
        <v>36.693662865956625</v>
      </c>
      <c r="AR59">
        <f t="shared" si="24"/>
        <v>36.923933982849121</v>
      </c>
      <c r="AS59">
        <f t="shared" si="24"/>
        <v>37.360824775695804</v>
      </c>
      <c r="AT59">
        <f t="shared" si="24"/>
        <v>38.231871128082275</v>
      </c>
      <c r="AU59">
        <f t="shared" si="24"/>
        <v>38.504106616973878</v>
      </c>
      <c r="AV59">
        <f t="shared" si="24"/>
        <v>37.395244471232097</v>
      </c>
      <c r="AW59">
        <f t="shared" si="24"/>
        <v>36.945710436503092</v>
      </c>
      <c r="AX59">
        <f t="shared" si="24"/>
        <v>37.783649794260654</v>
      </c>
      <c r="AY59">
        <f t="shared" si="24"/>
        <v>37.935067907969156</v>
      </c>
      <c r="AZ59">
        <f t="shared" si="24"/>
        <v>37.037057876586914</v>
      </c>
      <c r="BA59">
        <f t="shared" si="24"/>
        <v>36.76596263249715</v>
      </c>
      <c r="BB59">
        <f t="shared" si="27"/>
        <v>37.164723587036136</v>
      </c>
      <c r="BC59">
        <f t="shared" si="25"/>
        <v>36.904777177174886</v>
      </c>
      <c r="BD59">
        <f t="shared" si="25"/>
        <v>36.8230606396993</v>
      </c>
      <c r="BE59">
        <f t="shared" si="25"/>
        <v>37.251836140950516</v>
      </c>
      <c r="BH59">
        <f t="shared" si="28"/>
        <v>851.21103022893271</v>
      </c>
    </row>
    <row r="62" spans="1:60" x14ac:dyDescent="0.2">
      <c r="A62" s="92" t="s">
        <v>626</v>
      </c>
      <c r="B62" t="s">
        <v>76</v>
      </c>
      <c r="C62" t="s">
        <v>77</v>
      </c>
      <c r="D62" t="s">
        <v>78</v>
      </c>
      <c r="E62" t="s">
        <v>79</v>
      </c>
      <c r="F62" t="s">
        <v>80</v>
      </c>
      <c r="G62" t="s">
        <v>81</v>
      </c>
      <c r="H62" t="s">
        <v>82</v>
      </c>
      <c r="I62" t="s">
        <v>83</v>
      </c>
      <c r="J62" t="s">
        <v>84</v>
      </c>
      <c r="K62" t="s">
        <v>85</v>
      </c>
      <c r="L62" t="s">
        <v>86</v>
      </c>
      <c r="M62" t="s">
        <v>87</v>
      </c>
      <c r="N62" t="s">
        <v>88</v>
      </c>
      <c r="O62" t="s">
        <v>89</v>
      </c>
      <c r="P62" t="s">
        <v>90</v>
      </c>
      <c r="Q62" t="s">
        <v>91</v>
      </c>
      <c r="R62" t="s">
        <v>92</v>
      </c>
      <c r="S62" t="s">
        <v>93</v>
      </c>
      <c r="T62" t="s">
        <v>94</v>
      </c>
      <c r="U62" t="s">
        <v>95</v>
      </c>
      <c r="V62" t="s">
        <v>96</v>
      </c>
      <c r="W62" t="s">
        <v>97</v>
      </c>
      <c r="X62" t="s">
        <v>98</v>
      </c>
      <c r="Y62" t="s">
        <v>99</v>
      </c>
      <c r="AH62" s="92" t="s">
        <v>632</v>
      </c>
      <c r="BH62" s="92" t="s">
        <v>632</v>
      </c>
    </row>
    <row r="63" spans="1:60" x14ac:dyDescent="0.2">
      <c r="A63" t="s">
        <v>268</v>
      </c>
      <c r="B63">
        <v>36.546090443929039</v>
      </c>
      <c r="C63">
        <v>36.029139709472652</v>
      </c>
      <c r="D63">
        <v>36.363710212707517</v>
      </c>
      <c r="E63">
        <v>36.350644683837892</v>
      </c>
      <c r="F63">
        <v>36.411881611264988</v>
      </c>
      <c r="G63">
        <v>36.472718190338661</v>
      </c>
      <c r="H63">
        <v>36.341870689392096</v>
      </c>
      <c r="I63">
        <v>36.26560484568278</v>
      </c>
      <c r="J63">
        <v>36.078854242960617</v>
      </c>
      <c r="K63">
        <v>36.495793660481773</v>
      </c>
      <c r="L63">
        <v>36.345539410909019</v>
      </c>
      <c r="M63">
        <v>36.741909472147626</v>
      </c>
      <c r="N63">
        <v>38.189812850952144</v>
      </c>
      <c r="O63">
        <v>38.609292793273923</v>
      </c>
      <c r="P63">
        <v>38.449934619968218</v>
      </c>
      <c r="Q63">
        <v>38.168714260232861</v>
      </c>
      <c r="R63">
        <v>38.195320464017101</v>
      </c>
      <c r="S63">
        <v>37.824126342247276</v>
      </c>
      <c r="T63">
        <v>37.683889292054261</v>
      </c>
      <c r="U63">
        <v>37.690688578287762</v>
      </c>
      <c r="V63">
        <v>37.034042950334218</v>
      </c>
      <c r="W63">
        <v>36.962190725035583</v>
      </c>
      <c r="X63">
        <v>37.573070208231606</v>
      </c>
      <c r="Y63">
        <v>37.604121653238934</v>
      </c>
      <c r="AH63" t="s">
        <v>268</v>
      </c>
      <c r="AI63">
        <f t="shared" si="26"/>
        <v>36.287615076700845</v>
      </c>
      <c r="AJ63">
        <f t="shared" si="24"/>
        <v>36.196424961090088</v>
      </c>
      <c r="AK63">
        <f t="shared" si="24"/>
        <v>36.357177448272708</v>
      </c>
      <c r="AL63">
        <f t="shared" si="24"/>
        <v>36.381263147551437</v>
      </c>
      <c r="AM63">
        <f t="shared" si="24"/>
        <v>36.442299900801828</v>
      </c>
      <c r="AN63">
        <f t="shared" si="24"/>
        <v>36.407294439865382</v>
      </c>
      <c r="AO63">
        <f t="shared" si="24"/>
        <v>36.303737767537442</v>
      </c>
      <c r="AP63">
        <f t="shared" si="24"/>
        <v>36.172229544321695</v>
      </c>
      <c r="AQ63">
        <f t="shared" si="24"/>
        <v>36.287323951721191</v>
      </c>
      <c r="AR63">
        <f t="shared" si="24"/>
        <v>36.420666535695396</v>
      </c>
      <c r="AS63">
        <f t="shared" si="24"/>
        <v>36.543724441528326</v>
      </c>
      <c r="AT63">
        <f t="shared" si="24"/>
        <v>37.465861161549881</v>
      </c>
      <c r="AU63">
        <f t="shared" si="24"/>
        <v>38.399552822113037</v>
      </c>
      <c r="AV63">
        <f t="shared" si="24"/>
        <v>38.52961370662107</v>
      </c>
      <c r="AW63">
        <f t="shared" si="24"/>
        <v>38.309324440100539</v>
      </c>
      <c r="AX63">
        <f t="shared" si="24"/>
        <v>38.182017362124981</v>
      </c>
      <c r="AY63">
        <f t="shared" si="24"/>
        <v>38.009723403132185</v>
      </c>
      <c r="AZ63">
        <f t="shared" si="24"/>
        <v>37.754007817150764</v>
      </c>
      <c r="BA63">
        <f t="shared" si="24"/>
        <v>37.687288935171011</v>
      </c>
      <c r="BB63">
        <f t="shared" si="27"/>
        <v>37.362365764310994</v>
      </c>
      <c r="BC63">
        <f t="shared" si="25"/>
        <v>36.998116837684904</v>
      </c>
      <c r="BD63">
        <f t="shared" si="25"/>
        <v>37.267630466633591</v>
      </c>
      <c r="BE63">
        <f t="shared" si="25"/>
        <v>37.588595930735266</v>
      </c>
      <c r="BH63">
        <f t="shared" si="28"/>
        <v>853.35385586241455</v>
      </c>
    </row>
    <row r="64" spans="1:60" x14ac:dyDescent="0.2">
      <c r="A64" s="45" t="s">
        <v>481</v>
      </c>
      <c r="B64">
        <v>36.280202802022295</v>
      </c>
      <c r="C64">
        <v>36.44562085469564</v>
      </c>
      <c r="D64">
        <v>36.626706441243492</v>
      </c>
      <c r="E64">
        <v>36.467069689432783</v>
      </c>
      <c r="F64">
        <v>36.62152392069499</v>
      </c>
      <c r="G64">
        <v>37.014486312866218</v>
      </c>
      <c r="H64">
        <v>36.435894902547197</v>
      </c>
      <c r="I64">
        <v>36.476342137654619</v>
      </c>
      <c r="J64">
        <v>36.884243456522626</v>
      </c>
      <c r="K64">
        <v>36.624795659383139</v>
      </c>
      <c r="L64">
        <v>36.815509160359703</v>
      </c>
      <c r="M64">
        <v>37.649305788675946</v>
      </c>
      <c r="N64">
        <v>38.824095916748043</v>
      </c>
      <c r="O64">
        <v>39.509116681416828</v>
      </c>
      <c r="P64">
        <v>39.237182299296059</v>
      </c>
      <c r="Q64">
        <v>38.967918078104653</v>
      </c>
      <c r="R64">
        <v>38.763931274414062</v>
      </c>
      <c r="S64">
        <v>38.012820053100583</v>
      </c>
      <c r="T64">
        <v>37.389401563008626</v>
      </c>
      <c r="U64">
        <v>37.015559196472168</v>
      </c>
      <c r="V64">
        <v>37.780137125651045</v>
      </c>
      <c r="W64">
        <v>37.369191106160478</v>
      </c>
      <c r="X64">
        <v>36.448941866556801</v>
      </c>
      <c r="Y64">
        <v>36.576289240519216</v>
      </c>
      <c r="AH64" s="45" t="s">
        <v>481</v>
      </c>
      <c r="AI64">
        <f t="shared" si="26"/>
        <v>36.362911828358968</v>
      </c>
      <c r="AJ64">
        <f t="shared" si="24"/>
        <v>36.536163647969566</v>
      </c>
      <c r="AK64">
        <f t="shared" si="24"/>
        <v>36.546888065338138</v>
      </c>
      <c r="AL64">
        <f t="shared" si="24"/>
        <v>36.544296805063887</v>
      </c>
      <c r="AM64">
        <f t="shared" si="24"/>
        <v>36.818005116780604</v>
      </c>
      <c r="AN64">
        <f t="shared" si="24"/>
        <v>36.725190607706708</v>
      </c>
      <c r="AO64">
        <f t="shared" si="24"/>
        <v>36.456118520100908</v>
      </c>
      <c r="AP64">
        <f t="shared" si="24"/>
        <v>36.680292797088626</v>
      </c>
      <c r="AQ64">
        <f t="shared" si="24"/>
        <v>36.754519557952882</v>
      </c>
      <c r="AR64">
        <f t="shared" si="24"/>
        <v>36.720152409871417</v>
      </c>
      <c r="AS64">
        <f t="shared" si="24"/>
        <v>37.232407474517828</v>
      </c>
      <c r="AT64">
        <f t="shared" si="24"/>
        <v>38.236700852711991</v>
      </c>
      <c r="AU64">
        <f t="shared" si="24"/>
        <v>39.166606299082432</v>
      </c>
      <c r="AV64">
        <f t="shared" si="24"/>
        <v>39.37314949035644</v>
      </c>
      <c r="AW64">
        <f t="shared" si="24"/>
        <v>39.102550188700356</v>
      </c>
      <c r="AX64">
        <f t="shared" si="24"/>
        <v>38.865924676259354</v>
      </c>
      <c r="AY64">
        <f t="shared" si="24"/>
        <v>38.388375663757323</v>
      </c>
      <c r="AZ64">
        <f t="shared" si="24"/>
        <v>37.701110808054608</v>
      </c>
      <c r="BA64">
        <f t="shared" si="24"/>
        <v>37.202480379740393</v>
      </c>
      <c r="BB64">
        <f t="shared" si="27"/>
        <v>37.397848161061603</v>
      </c>
      <c r="BC64">
        <f t="shared" si="25"/>
        <v>37.574664115905762</v>
      </c>
      <c r="BD64">
        <f t="shared" si="25"/>
        <v>36.90906648635864</v>
      </c>
      <c r="BE64">
        <f t="shared" si="25"/>
        <v>36.512615553538012</v>
      </c>
      <c r="BH64">
        <f t="shared" si="28"/>
        <v>859.80803950627626</v>
      </c>
    </row>
    <row r="67" spans="1:60" x14ac:dyDescent="0.2">
      <c r="A67" s="92" t="s">
        <v>626</v>
      </c>
      <c r="B67" t="s">
        <v>76</v>
      </c>
      <c r="C67" t="s">
        <v>77</v>
      </c>
      <c r="D67" t="s">
        <v>78</v>
      </c>
      <c r="E67" t="s">
        <v>79</v>
      </c>
      <c r="F67" t="s">
        <v>80</v>
      </c>
      <c r="G67" t="s">
        <v>81</v>
      </c>
      <c r="H67" t="s">
        <v>82</v>
      </c>
      <c r="I67" t="s">
        <v>83</v>
      </c>
      <c r="J67" t="s">
        <v>84</v>
      </c>
      <c r="K67" t="s">
        <v>85</v>
      </c>
      <c r="L67" t="s">
        <v>86</v>
      </c>
      <c r="M67" t="s">
        <v>87</v>
      </c>
      <c r="N67" t="s">
        <v>88</v>
      </c>
      <c r="O67" t="s">
        <v>89</v>
      </c>
      <c r="P67" t="s">
        <v>90</v>
      </c>
      <c r="Q67" t="s">
        <v>91</v>
      </c>
      <c r="R67" t="s">
        <v>92</v>
      </c>
      <c r="S67" t="s">
        <v>93</v>
      </c>
      <c r="T67" t="s">
        <v>94</v>
      </c>
      <c r="U67" t="s">
        <v>95</v>
      </c>
      <c r="V67" t="s">
        <v>96</v>
      </c>
      <c r="W67" t="s">
        <v>97</v>
      </c>
      <c r="X67" t="s">
        <v>98</v>
      </c>
      <c r="Y67" t="s">
        <v>99</v>
      </c>
      <c r="AH67" s="92" t="s">
        <v>632</v>
      </c>
      <c r="BH67" s="92" t="s">
        <v>632</v>
      </c>
    </row>
    <row r="68" spans="1:60" x14ac:dyDescent="0.2">
      <c r="A68" t="s">
        <v>270</v>
      </c>
      <c r="B68">
        <v>36.710300890604657</v>
      </c>
      <c r="C68">
        <v>36.155220921834307</v>
      </c>
      <c r="D68">
        <v>35.920298322041823</v>
      </c>
      <c r="E68">
        <v>36.278858820597328</v>
      </c>
      <c r="F68">
        <v>36.22508767445882</v>
      </c>
      <c r="G68">
        <v>36.994967714945474</v>
      </c>
      <c r="H68">
        <v>36.345926030476889</v>
      </c>
      <c r="I68">
        <v>36.433325258890797</v>
      </c>
      <c r="J68">
        <v>35.795768356323244</v>
      </c>
      <c r="K68">
        <v>35.916295305887857</v>
      </c>
      <c r="L68">
        <v>36.762660090128584</v>
      </c>
      <c r="M68">
        <v>36.574141565958662</v>
      </c>
      <c r="N68">
        <v>37.447761408487956</v>
      </c>
      <c r="O68">
        <v>37.048464202880858</v>
      </c>
      <c r="P68">
        <v>36.789482879638669</v>
      </c>
      <c r="Q68">
        <v>37.450527826944985</v>
      </c>
      <c r="R68">
        <v>37.369641749064129</v>
      </c>
      <c r="S68">
        <v>36.67169874805515</v>
      </c>
      <c r="T68">
        <v>37.428412818908697</v>
      </c>
      <c r="U68">
        <v>36.774280929565428</v>
      </c>
      <c r="V68">
        <v>37.361379686991377</v>
      </c>
      <c r="W68">
        <v>37.951469548543294</v>
      </c>
      <c r="X68">
        <v>37.179098129272461</v>
      </c>
      <c r="Y68">
        <v>37.049865659077959</v>
      </c>
      <c r="AH68" t="s">
        <v>270</v>
      </c>
      <c r="AI68">
        <f t="shared" si="26"/>
        <v>36.432760906219485</v>
      </c>
      <c r="AJ68">
        <f t="shared" si="26"/>
        <v>36.037759621938065</v>
      </c>
      <c r="AK68">
        <f t="shared" si="26"/>
        <v>36.099578571319576</v>
      </c>
      <c r="AL68">
        <f t="shared" si="26"/>
        <v>36.25197324752807</v>
      </c>
      <c r="AM68">
        <f t="shared" si="26"/>
        <v>36.610027694702147</v>
      </c>
      <c r="AN68">
        <f t="shared" si="26"/>
        <v>36.670446872711182</v>
      </c>
      <c r="AO68">
        <f t="shared" si="26"/>
        <v>36.389625644683846</v>
      </c>
      <c r="AP68">
        <f t="shared" si="26"/>
        <v>36.11454680760702</v>
      </c>
      <c r="AQ68">
        <f t="shared" si="26"/>
        <v>35.856031831105554</v>
      </c>
      <c r="AR68">
        <f t="shared" si="26"/>
        <v>36.339477698008224</v>
      </c>
      <c r="AS68">
        <f t="shared" si="26"/>
        <v>36.668400828043623</v>
      </c>
      <c r="AT68">
        <f t="shared" si="26"/>
        <v>37.010951487223309</v>
      </c>
      <c r="AU68">
        <f t="shared" si="26"/>
        <v>37.248112805684407</v>
      </c>
      <c r="AV68">
        <f t="shared" si="26"/>
        <v>36.91897354125976</v>
      </c>
      <c r="AW68">
        <f t="shared" si="26"/>
        <v>37.12000535329183</v>
      </c>
      <c r="AX68">
        <f t="shared" si="26"/>
        <v>37.410084788004554</v>
      </c>
      <c r="AY68">
        <f t="shared" ref="AY68:BA83" si="29">(S68+R68)/2</f>
        <v>37.02067024855964</v>
      </c>
      <c r="AZ68">
        <f t="shared" si="29"/>
        <v>37.050055783481923</v>
      </c>
      <c r="BA68">
        <f t="shared" si="29"/>
        <v>37.101346874237066</v>
      </c>
      <c r="BB68">
        <f t="shared" si="27"/>
        <v>37.067830308278403</v>
      </c>
      <c r="BC68">
        <f t="shared" si="27"/>
        <v>37.656424617767335</v>
      </c>
      <c r="BD68">
        <f t="shared" si="27"/>
        <v>37.565283838907874</v>
      </c>
      <c r="BE68">
        <f t="shared" si="27"/>
        <v>37.114481894175213</v>
      </c>
      <c r="BH68">
        <f t="shared" si="28"/>
        <v>845.75485126473814</v>
      </c>
    </row>
    <row r="69" spans="1:60" x14ac:dyDescent="0.2">
      <c r="A69" s="45" t="s">
        <v>482</v>
      </c>
      <c r="B69">
        <v>37.035937881469728</v>
      </c>
      <c r="C69">
        <v>36.587435022989908</v>
      </c>
      <c r="D69">
        <v>36.493498293558758</v>
      </c>
      <c r="E69">
        <v>37.422602017720543</v>
      </c>
      <c r="F69">
        <v>36.597058486938479</v>
      </c>
      <c r="G69">
        <v>36.599265416463219</v>
      </c>
      <c r="H69">
        <v>36.65723654429118</v>
      </c>
      <c r="I69">
        <v>36.864833259582518</v>
      </c>
      <c r="J69">
        <v>36.790563837687174</v>
      </c>
      <c r="K69">
        <v>37.126707077026367</v>
      </c>
      <c r="L69">
        <v>37.186740557352699</v>
      </c>
      <c r="M69">
        <v>37.866367848714191</v>
      </c>
      <c r="N69">
        <v>37.900263532002768</v>
      </c>
      <c r="O69">
        <v>37.39152425130208</v>
      </c>
      <c r="P69">
        <v>37.737561162312822</v>
      </c>
      <c r="Q69">
        <v>37.309205754597983</v>
      </c>
      <c r="R69">
        <v>37.679318428039551</v>
      </c>
      <c r="S69">
        <v>37.467502212524415</v>
      </c>
      <c r="T69">
        <v>37.34529342651367</v>
      </c>
      <c r="U69">
        <v>37.925554529825845</v>
      </c>
      <c r="V69">
        <v>38.050785064697266</v>
      </c>
      <c r="W69">
        <v>38.36321678161621</v>
      </c>
      <c r="X69">
        <v>38.427610969543458</v>
      </c>
      <c r="Y69">
        <v>37.907024892171222</v>
      </c>
      <c r="AH69" s="45" t="s">
        <v>482</v>
      </c>
      <c r="AI69">
        <f t="shared" si="26"/>
        <v>36.811686452229821</v>
      </c>
      <c r="AJ69">
        <f t="shared" si="26"/>
        <v>36.540466658274333</v>
      </c>
      <c r="AK69">
        <f t="shared" si="26"/>
        <v>36.958050155639654</v>
      </c>
      <c r="AL69">
        <f t="shared" si="26"/>
        <v>37.009830252329508</v>
      </c>
      <c r="AM69">
        <f t="shared" si="26"/>
        <v>36.598161951700845</v>
      </c>
      <c r="AN69">
        <f t="shared" si="26"/>
        <v>36.628250980377203</v>
      </c>
      <c r="AO69">
        <f t="shared" si="26"/>
        <v>36.761034901936853</v>
      </c>
      <c r="AP69">
        <f t="shared" si="26"/>
        <v>36.827698548634842</v>
      </c>
      <c r="AQ69">
        <f t="shared" si="26"/>
        <v>36.95863545735677</v>
      </c>
      <c r="AR69">
        <f t="shared" si="26"/>
        <v>37.15672381718953</v>
      </c>
      <c r="AS69">
        <f t="shared" si="26"/>
        <v>37.526554203033442</v>
      </c>
      <c r="AT69">
        <f t="shared" si="26"/>
        <v>37.883315690358479</v>
      </c>
      <c r="AU69">
        <f t="shared" si="26"/>
        <v>37.64589389165242</v>
      </c>
      <c r="AV69">
        <f t="shared" si="26"/>
        <v>37.564542706807451</v>
      </c>
      <c r="AW69">
        <f t="shared" si="26"/>
        <v>37.523383458455399</v>
      </c>
      <c r="AX69">
        <f t="shared" si="26"/>
        <v>37.494262091318767</v>
      </c>
      <c r="AY69">
        <f t="shared" si="29"/>
        <v>37.57341032028198</v>
      </c>
      <c r="AZ69">
        <f t="shared" si="29"/>
        <v>37.406397819519043</v>
      </c>
      <c r="BA69">
        <f t="shared" si="29"/>
        <v>37.635423978169754</v>
      </c>
      <c r="BB69">
        <f t="shared" si="27"/>
        <v>37.988169797261556</v>
      </c>
      <c r="BC69">
        <f t="shared" si="27"/>
        <v>38.207000923156741</v>
      </c>
      <c r="BD69">
        <f t="shared" si="27"/>
        <v>38.395413875579834</v>
      </c>
      <c r="BE69">
        <f t="shared" si="27"/>
        <v>38.167317930857337</v>
      </c>
      <c r="BH69">
        <f t="shared" si="28"/>
        <v>859.26162586212172</v>
      </c>
    </row>
    <row r="72" spans="1:60" x14ac:dyDescent="0.2">
      <c r="A72" s="92" t="s">
        <v>626</v>
      </c>
      <c r="B72" t="s">
        <v>76</v>
      </c>
      <c r="C72" t="s">
        <v>77</v>
      </c>
      <c r="D72" t="s">
        <v>78</v>
      </c>
      <c r="E72" t="s">
        <v>79</v>
      </c>
      <c r="F72" t="s">
        <v>80</v>
      </c>
      <c r="G72" t="s">
        <v>81</v>
      </c>
      <c r="H72" t="s">
        <v>82</v>
      </c>
      <c r="I72" t="s">
        <v>83</v>
      </c>
      <c r="J72" t="s">
        <v>84</v>
      </c>
      <c r="K72" t="s">
        <v>85</v>
      </c>
      <c r="L72" t="s">
        <v>86</v>
      </c>
      <c r="M72" t="s">
        <v>87</v>
      </c>
      <c r="N72" t="s">
        <v>88</v>
      </c>
      <c r="O72" t="s">
        <v>89</v>
      </c>
      <c r="P72" t="s">
        <v>90</v>
      </c>
      <c r="Q72" t="s">
        <v>91</v>
      </c>
      <c r="R72" t="s">
        <v>92</v>
      </c>
      <c r="S72" t="s">
        <v>93</v>
      </c>
      <c r="T72" t="s">
        <v>94</v>
      </c>
      <c r="U72" t="s">
        <v>95</v>
      </c>
      <c r="V72" t="s">
        <v>96</v>
      </c>
      <c r="W72" t="s">
        <v>97</v>
      </c>
      <c r="X72" t="s">
        <v>98</v>
      </c>
      <c r="Y72" t="s">
        <v>99</v>
      </c>
      <c r="AH72" s="92" t="s">
        <v>632</v>
      </c>
      <c r="BH72" s="92" t="s">
        <v>632</v>
      </c>
    </row>
    <row r="73" spans="1:60" x14ac:dyDescent="0.2">
      <c r="A73" t="s">
        <v>272</v>
      </c>
      <c r="B73">
        <v>36.71544755299886</v>
      </c>
      <c r="C73">
        <v>36.051987584431963</v>
      </c>
      <c r="D73">
        <v>35.866180165608725</v>
      </c>
      <c r="E73">
        <v>36.192587089538577</v>
      </c>
      <c r="F73">
        <v>37.197954686482753</v>
      </c>
      <c r="G73">
        <v>36.372908655802419</v>
      </c>
      <c r="H73">
        <v>35.90230681101481</v>
      </c>
      <c r="I73">
        <v>35.927972730000803</v>
      </c>
      <c r="J73">
        <v>36.14623050689697</v>
      </c>
      <c r="K73">
        <v>36.201597531636558</v>
      </c>
      <c r="L73">
        <v>36.24044005076091</v>
      </c>
      <c r="M73">
        <v>36.794815762837736</v>
      </c>
      <c r="N73">
        <v>37.622277386983235</v>
      </c>
      <c r="O73">
        <v>38.242182922363291</v>
      </c>
      <c r="P73">
        <v>37.887660471598309</v>
      </c>
      <c r="Q73">
        <v>37.186376571655273</v>
      </c>
      <c r="R73">
        <v>37.524479675292966</v>
      </c>
      <c r="S73">
        <v>37.237793356685316</v>
      </c>
      <c r="T73">
        <v>37.486435508728029</v>
      </c>
      <c r="U73">
        <v>37.127668825785328</v>
      </c>
      <c r="V73">
        <v>36.85642172495524</v>
      </c>
      <c r="W73">
        <v>37.720465660095215</v>
      </c>
      <c r="X73">
        <v>37.653620274861652</v>
      </c>
      <c r="Y73">
        <v>37.36207758585612</v>
      </c>
      <c r="AH73" t="s">
        <v>272</v>
      </c>
      <c r="AI73">
        <f t="shared" si="26"/>
        <v>36.383717568715412</v>
      </c>
      <c r="AJ73">
        <f t="shared" si="26"/>
        <v>35.95908387502034</v>
      </c>
      <c r="AK73">
        <f t="shared" si="26"/>
        <v>36.029383627573651</v>
      </c>
      <c r="AL73">
        <f t="shared" si="26"/>
        <v>36.695270888010668</v>
      </c>
      <c r="AM73">
        <f t="shared" si="26"/>
        <v>36.785431671142589</v>
      </c>
      <c r="AN73">
        <f t="shared" si="26"/>
        <v>36.137607733408615</v>
      </c>
      <c r="AO73">
        <f t="shared" si="26"/>
        <v>35.915139770507807</v>
      </c>
      <c r="AP73">
        <f t="shared" si="26"/>
        <v>36.037101618448887</v>
      </c>
      <c r="AQ73">
        <f t="shared" si="26"/>
        <v>36.173914019266761</v>
      </c>
      <c r="AR73">
        <f t="shared" si="26"/>
        <v>36.22101879119873</v>
      </c>
      <c r="AS73">
        <f t="shared" si="26"/>
        <v>36.517627906799319</v>
      </c>
      <c r="AT73">
        <f t="shared" si="26"/>
        <v>37.208546574910486</v>
      </c>
      <c r="AU73">
        <f t="shared" si="26"/>
        <v>37.932230154673263</v>
      </c>
      <c r="AV73">
        <f t="shared" si="26"/>
        <v>38.064921696980804</v>
      </c>
      <c r="AW73">
        <f t="shared" si="26"/>
        <v>37.537018521626791</v>
      </c>
      <c r="AX73">
        <f t="shared" si="26"/>
        <v>37.35542812347412</v>
      </c>
      <c r="AY73">
        <f t="shared" si="29"/>
        <v>37.381136515989141</v>
      </c>
      <c r="AZ73">
        <f t="shared" si="29"/>
        <v>37.362114432706676</v>
      </c>
      <c r="BA73">
        <f t="shared" si="29"/>
        <v>37.307052167256678</v>
      </c>
      <c r="BB73">
        <f t="shared" si="27"/>
        <v>36.992045275370288</v>
      </c>
      <c r="BC73">
        <f t="shared" si="27"/>
        <v>37.288443692525227</v>
      </c>
      <c r="BD73">
        <f t="shared" si="27"/>
        <v>37.687042967478433</v>
      </c>
      <c r="BE73">
        <f t="shared" si="27"/>
        <v>37.50784893035889</v>
      </c>
      <c r="BH73">
        <f t="shared" si="28"/>
        <v>848.4791265234436</v>
      </c>
    </row>
    <row r="74" spans="1:60" x14ac:dyDescent="0.2">
      <c r="A74" s="45" t="s">
        <v>483</v>
      </c>
      <c r="B74">
        <v>37.857037417093913</v>
      </c>
      <c r="C74">
        <v>36.983753331502278</v>
      </c>
      <c r="D74">
        <v>36.600766372680667</v>
      </c>
      <c r="E74">
        <v>36.860163688659661</v>
      </c>
      <c r="F74">
        <v>36.804765446980795</v>
      </c>
      <c r="G74">
        <v>36.48681564331055</v>
      </c>
      <c r="H74">
        <v>36.915365473429361</v>
      </c>
      <c r="I74">
        <v>37.019694328308105</v>
      </c>
      <c r="J74">
        <v>36.351384798685707</v>
      </c>
      <c r="K74">
        <v>37.421524238586429</v>
      </c>
      <c r="L74">
        <v>36.805098279317221</v>
      </c>
      <c r="M74">
        <v>37.431553649902341</v>
      </c>
      <c r="N74">
        <v>38.349594497680663</v>
      </c>
      <c r="O74">
        <v>38.872318458557132</v>
      </c>
      <c r="P74">
        <v>38.01822808583578</v>
      </c>
      <c r="Q74">
        <v>38.480402946472168</v>
      </c>
      <c r="R74">
        <v>38.321094385782878</v>
      </c>
      <c r="S74">
        <v>37.722819010416671</v>
      </c>
      <c r="T74">
        <v>37.810303306579591</v>
      </c>
      <c r="U74">
        <v>37.162641843159996</v>
      </c>
      <c r="V74">
        <v>36.866907183329268</v>
      </c>
      <c r="W74">
        <v>37.923331133524577</v>
      </c>
      <c r="X74">
        <v>37.513618914286297</v>
      </c>
      <c r="Y74">
        <v>36.365118408203124</v>
      </c>
      <c r="AH74" s="45" t="s">
        <v>483</v>
      </c>
      <c r="AI74">
        <f t="shared" si="26"/>
        <v>37.420395374298096</v>
      </c>
      <c r="AJ74">
        <f t="shared" si="26"/>
        <v>36.792259852091476</v>
      </c>
      <c r="AK74">
        <f t="shared" si="26"/>
        <v>36.73046503067016</v>
      </c>
      <c r="AL74">
        <f t="shared" si="26"/>
        <v>36.832464567820224</v>
      </c>
      <c r="AM74">
        <f t="shared" si="26"/>
        <v>36.645790545145672</v>
      </c>
      <c r="AN74">
        <f t="shared" si="26"/>
        <v>36.701090558369955</v>
      </c>
      <c r="AO74">
        <f t="shared" si="26"/>
        <v>36.967529900868733</v>
      </c>
      <c r="AP74">
        <f t="shared" si="26"/>
        <v>36.685539563496903</v>
      </c>
      <c r="AQ74">
        <f t="shared" si="26"/>
        <v>36.886454518636071</v>
      </c>
      <c r="AR74">
        <f t="shared" si="26"/>
        <v>37.113311258951825</v>
      </c>
      <c r="AS74">
        <f t="shared" si="26"/>
        <v>37.118325964609781</v>
      </c>
      <c r="AT74">
        <f t="shared" si="26"/>
        <v>37.890574073791498</v>
      </c>
      <c r="AU74">
        <f t="shared" si="26"/>
        <v>38.610956478118894</v>
      </c>
      <c r="AV74">
        <f t="shared" si="26"/>
        <v>38.445273272196459</v>
      </c>
      <c r="AW74">
        <f t="shared" si="26"/>
        <v>38.24931551615397</v>
      </c>
      <c r="AX74">
        <f t="shared" si="26"/>
        <v>38.400748666127527</v>
      </c>
      <c r="AY74">
        <f t="shared" si="29"/>
        <v>38.021956698099771</v>
      </c>
      <c r="AZ74">
        <f t="shared" si="29"/>
        <v>37.766561158498135</v>
      </c>
      <c r="BA74">
        <f t="shared" si="29"/>
        <v>37.486472574869794</v>
      </c>
      <c r="BB74">
        <f t="shared" si="27"/>
        <v>37.014774513244632</v>
      </c>
      <c r="BC74">
        <f t="shared" si="27"/>
        <v>37.395119158426922</v>
      </c>
      <c r="BD74">
        <f t="shared" si="27"/>
        <v>37.718475023905441</v>
      </c>
      <c r="BE74">
        <f t="shared" si="27"/>
        <v>36.939368661244714</v>
      </c>
      <c r="BH74">
        <f t="shared" si="28"/>
        <v>859.8332229296368</v>
      </c>
    </row>
    <row r="77" spans="1:60" x14ac:dyDescent="0.2">
      <c r="A77" s="92" t="s">
        <v>626</v>
      </c>
      <c r="B77" t="s">
        <v>76</v>
      </c>
      <c r="C77" t="s">
        <v>77</v>
      </c>
      <c r="D77" t="s">
        <v>78</v>
      </c>
      <c r="E77" t="s">
        <v>79</v>
      </c>
      <c r="F77" t="s">
        <v>80</v>
      </c>
      <c r="G77" t="s">
        <v>81</v>
      </c>
      <c r="H77" t="s">
        <v>82</v>
      </c>
      <c r="I77" t="s">
        <v>83</v>
      </c>
      <c r="J77" t="s">
        <v>84</v>
      </c>
      <c r="K77" t="s">
        <v>85</v>
      </c>
      <c r="L77" t="s">
        <v>86</v>
      </c>
      <c r="M77" t="s">
        <v>87</v>
      </c>
      <c r="N77" t="s">
        <v>88</v>
      </c>
      <c r="O77" t="s">
        <v>89</v>
      </c>
      <c r="P77" t="s">
        <v>90</v>
      </c>
      <c r="Q77" t="s">
        <v>91</v>
      </c>
      <c r="R77" t="s">
        <v>92</v>
      </c>
      <c r="S77" t="s">
        <v>93</v>
      </c>
      <c r="T77" t="s">
        <v>94</v>
      </c>
      <c r="U77" t="s">
        <v>95</v>
      </c>
      <c r="V77" t="s">
        <v>96</v>
      </c>
      <c r="W77" t="s">
        <v>97</v>
      </c>
      <c r="X77" t="s">
        <v>98</v>
      </c>
      <c r="Y77" t="s">
        <v>99</v>
      </c>
      <c r="AH77" s="92" t="s">
        <v>632</v>
      </c>
      <c r="BH77" s="92" t="s">
        <v>632</v>
      </c>
    </row>
    <row r="78" spans="1:60" x14ac:dyDescent="0.2">
      <c r="A78" t="s">
        <v>274</v>
      </c>
      <c r="B78">
        <v>36.540989939371748</v>
      </c>
      <c r="C78">
        <v>35.905371220906574</v>
      </c>
      <c r="D78">
        <v>36.625347900390615</v>
      </c>
      <c r="E78">
        <v>36.627127265930177</v>
      </c>
      <c r="F78">
        <v>36.419424247741702</v>
      </c>
      <c r="G78">
        <v>36.205761146545413</v>
      </c>
      <c r="H78">
        <v>35.877730242411296</v>
      </c>
      <c r="I78">
        <v>35.954354159037273</v>
      </c>
      <c r="J78">
        <v>36.101893679300943</v>
      </c>
      <c r="K78">
        <v>36.555860837300621</v>
      </c>
      <c r="L78">
        <v>36.431794802347817</v>
      </c>
      <c r="M78">
        <v>37.133214632670082</v>
      </c>
      <c r="N78">
        <v>37.806355667114261</v>
      </c>
      <c r="O78">
        <v>38.251910591125487</v>
      </c>
      <c r="P78">
        <v>38.090343729654947</v>
      </c>
      <c r="Q78">
        <v>37.86311054229737</v>
      </c>
      <c r="R78">
        <v>37.455103556315102</v>
      </c>
      <c r="S78">
        <v>37.620057768740899</v>
      </c>
      <c r="T78">
        <v>37.450051434834798</v>
      </c>
      <c r="U78">
        <v>37.155887667338057</v>
      </c>
      <c r="V78">
        <v>36.428915532430011</v>
      </c>
      <c r="W78">
        <v>36.758771578470864</v>
      </c>
      <c r="X78">
        <v>37.575056076049805</v>
      </c>
      <c r="Y78">
        <v>36.815039952596031</v>
      </c>
      <c r="AH78" t="s">
        <v>274</v>
      </c>
      <c r="AI78">
        <f t="shared" si="26"/>
        <v>36.223180580139157</v>
      </c>
      <c r="AJ78">
        <f t="shared" si="26"/>
        <v>36.265359560648591</v>
      </c>
      <c r="AK78">
        <f t="shared" si="26"/>
        <v>36.626237583160396</v>
      </c>
      <c r="AL78">
        <f t="shared" si="26"/>
        <v>36.523275756835943</v>
      </c>
      <c r="AM78">
        <f t="shared" si="26"/>
        <v>36.312592697143558</v>
      </c>
      <c r="AN78">
        <f t="shared" si="26"/>
        <v>36.041745694478351</v>
      </c>
      <c r="AO78">
        <f t="shared" si="26"/>
        <v>35.916042200724284</v>
      </c>
      <c r="AP78">
        <f t="shared" si="26"/>
        <v>36.028123919169104</v>
      </c>
      <c r="AQ78">
        <f t="shared" si="26"/>
        <v>36.328877258300778</v>
      </c>
      <c r="AR78">
        <f t="shared" si="26"/>
        <v>36.493827819824219</v>
      </c>
      <c r="AS78">
        <f t="shared" si="26"/>
        <v>36.782504717508949</v>
      </c>
      <c r="AT78">
        <f t="shared" si="26"/>
        <v>37.469785149892175</v>
      </c>
      <c r="AU78">
        <f t="shared" si="26"/>
        <v>38.02913312911987</v>
      </c>
      <c r="AV78">
        <f t="shared" si="26"/>
        <v>38.171127160390213</v>
      </c>
      <c r="AW78">
        <f t="shared" si="26"/>
        <v>37.976727135976162</v>
      </c>
      <c r="AX78">
        <f t="shared" si="26"/>
        <v>37.659107049306236</v>
      </c>
      <c r="AY78">
        <f t="shared" si="29"/>
        <v>37.537580662528001</v>
      </c>
      <c r="AZ78">
        <f t="shared" si="29"/>
        <v>37.535054601787849</v>
      </c>
      <c r="BA78">
        <f t="shared" si="29"/>
        <v>37.302969551086427</v>
      </c>
      <c r="BB78">
        <f t="shared" si="27"/>
        <v>36.79240159988403</v>
      </c>
      <c r="BC78">
        <f t="shared" si="27"/>
        <v>36.593843555450434</v>
      </c>
      <c r="BD78">
        <f t="shared" si="27"/>
        <v>37.166913827260331</v>
      </c>
      <c r="BE78">
        <f t="shared" si="27"/>
        <v>37.195048014322921</v>
      </c>
      <c r="BH78">
        <f t="shared" si="28"/>
        <v>848.97145922493814</v>
      </c>
    </row>
    <row r="79" spans="1:60" x14ac:dyDescent="0.2">
      <c r="A79" s="45" t="s">
        <v>484</v>
      </c>
      <c r="B79">
        <v>37.247083981831871</v>
      </c>
      <c r="C79">
        <v>36.651207733154294</v>
      </c>
      <c r="D79">
        <v>36.848199335734051</v>
      </c>
      <c r="E79">
        <v>36.996607589721677</v>
      </c>
      <c r="F79">
        <v>36.510986200968425</v>
      </c>
      <c r="G79">
        <v>36.797065099080406</v>
      </c>
      <c r="H79">
        <v>36.264417839050296</v>
      </c>
      <c r="I79">
        <v>36.639482879638678</v>
      </c>
      <c r="J79">
        <v>36.79232851664225</v>
      </c>
      <c r="K79">
        <v>36.648297055562338</v>
      </c>
      <c r="L79">
        <v>37.159521039326982</v>
      </c>
      <c r="M79">
        <v>37.62474931081136</v>
      </c>
      <c r="N79">
        <v>38.442898432413735</v>
      </c>
      <c r="O79">
        <v>38.808944257100428</v>
      </c>
      <c r="P79">
        <v>38.366622861226396</v>
      </c>
      <c r="Q79">
        <v>37.685183397928881</v>
      </c>
      <c r="R79">
        <v>38.144186210632327</v>
      </c>
      <c r="S79">
        <v>37.769192759195974</v>
      </c>
      <c r="T79">
        <v>38.108260345458987</v>
      </c>
      <c r="U79">
        <v>37.548940022786461</v>
      </c>
      <c r="V79">
        <v>36.465130106608072</v>
      </c>
      <c r="W79">
        <v>36.775125312805173</v>
      </c>
      <c r="X79">
        <v>37.844795799255373</v>
      </c>
      <c r="Y79">
        <v>37.792471949259443</v>
      </c>
      <c r="AH79" s="45" t="s">
        <v>484</v>
      </c>
      <c r="AI79">
        <f t="shared" si="26"/>
        <v>36.949145857493079</v>
      </c>
      <c r="AJ79">
        <f t="shared" si="26"/>
        <v>36.749703534444173</v>
      </c>
      <c r="AK79">
        <f t="shared" si="26"/>
        <v>36.922403462727864</v>
      </c>
      <c r="AL79">
        <f t="shared" si="26"/>
        <v>36.753796895345047</v>
      </c>
      <c r="AM79">
        <f t="shared" si="26"/>
        <v>36.654025650024415</v>
      </c>
      <c r="AN79">
        <f t="shared" si="26"/>
        <v>36.530741469065347</v>
      </c>
      <c r="AO79">
        <f t="shared" si="26"/>
        <v>36.451950359344487</v>
      </c>
      <c r="AP79">
        <f t="shared" si="26"/>
        <v>36.71590569814046</v>
      </c>
      <c r="AQ79">
        <f t="shared" si="26"/>
        <v>36.720312786102298</v>
      </c>
      <c r="AR79">
        <f t="shared" si="26"/>
        <v>36.903909047444657</v>
      </c>
      <c r="AS79">
        <f t="shared" si="26"/>
        <v>37.392135175069171</v>
      </c>
      <c r="AT79">
        <f t="shared" si="26"/>
        <v>38.033823871612547</v>
      </c>
      <c r="AU79">
        <f t="shared" si="26"/>
        <v>38.625921344757081</v>
      </c>
      <c r="AV79">
        <f t="shared" si="26"/>
        <v>38.587783559163412</v>
      </c>
      <c r="AW79">
        <f t="shared" si="26"/>
        <v>38.025903129577642</v>
      </c>
      <c r="AX79">
        <f t="shared" si="26"/>
        <v>37.914684804280604</v>
      </c>
      <c r="AY79">
        <f t="shared" si="29"/>
        <v>37.956689484914151</v>
      </c>
      <c r="AZ79">
        <f t="shared" si="29"/>
        <v>37.938726552327481</v>
      </c>
      <c r="BA79">
        <f t="shared" si="29"/>
        <v>37.82860018412272</v>
      </c>
      <c r="BB79">
        <f t="shared" si="27"/>
        <v>37.007035064697263</v>
      </c>
      <c r="BC79">
        <f t="shared" si="27"/>
        <v>36.620127709706622</v>
      </c>
      <c r="BD79">
        <f t="shared" si="27"/>
        <v>37.309960556030276</v>
      </c>
      <c r="BE79">
        <f t="shared" si="27"/>
        <v>37.818633874257408</v>
      </c>
      <c r="BH79">
        <f t="shared" si="28"/>
        <v>858.41192007064808</v>
      </c>
    </row>
    <row r="81" spans="1:111" x14ac:dyDescent="0.2">
      <c r="A81" s="92" t="s">
        <v>626</v>
      </c>
      <c r="B81" t="s">
        <v>76</v>
      </c>
      <c r="C81" t="s">
        <v>77</v>
      </c>
      <c r="D81" t="s">
        <v>78</v>
      </c>
      <c r="E81" t="s">
        <v>79</v>
      </c>
      <c r="F81" t="s">
        <v>80</v>
      </c>
      <c r="G81" t="s">
        <v>81</v>
      </c>
      <c r="H81" t="s">
        <v>82</v>
      </c>
      <c r="I81" t="s">
        <v>83</v>
      </c>
      <c r="J81" t="s">
        <v>84</v>
      </c>
      <c r="K81" t="s">
        <v>85</v>
      </c>
      <c r="L81" t="s">
        <v>86</v>
      </c>
      <c r="M81" t="s">
        <v>87</v>
      </c>
      <c r="N81" t="s">
        <v>88</v>
      </c>
      <c r="O81" t="s">
        <v>89</v>
      </c>
      <c r="P81" t="s">
        <v>90</v>
      </c>
      <c r="Q81" t="s">
        <v>91</v>
      </c>
      <c r="R81" t="s">
        <v>92</v>
      </c>
      <c r="S81" t="s">
        <v>93</v>
      </c>
      <c r="T81" t="s">
        <v>94</v>
      </c>
      <c r="U81" t="s">
        <v>95</v>
      </c>
      <c r="V81" t="s">
        <v>96</v>
      </c>
      <c r="W81" t="s">
        <v>97</v>
      </c>
      <c r="X81" t="s">
        <v>98</v>
      </c>
      <c r="Y81" t="s">
        <v>99</v>
      </c>
      <c r="AH81" s="92" t="s">
        <v>632</v>
      </c>
    </row>
    <row r="82" spans="1:111" x14ac:dyDescent="0.2">
      <c r="A82" t="s">
        <v>485</v>
      </c>
      <c r="B82">
        <f t="shared" ref="B82:Y82" si="30">AVERAGE(B58,B63,B68,B73,B78)</f>
        <v>36.627575580144331</v>
      </c>
      <c r="C82">
        <f t="shared" si="30"/>
        <v>36.031117719014489</v>
      </c>
      <c r="D82">
        <f t="shared" si="30"/>
        <v>36.200571225484211</v>
      </c>
      <c r="E82">
        <f t="shared" si="30"/>
        <v>36.296602986653639</v>
      </c>
      <c r="F82">
        <f t="shared" si="30"/>
        <v>36.504761449002672</v>
      </c>
      <c r="G82">
        <f t="shared" si="30"/>
        <v>36.525036115484724</v>
      </c>
      <c r="H82">
        <f t="shared" si="30"/>
        <v>36.147734527587893</v>
      </c>
      <c r="I82">
        <f t="shared" si="30"/>
        <v>36.212396469116207</v>
      </c>
      <c r="J82">
        <f t="shared" si="30"/>
        <v>36.064102223714187</v>
      </c>
      <c r="K82">
        <f t="shared" si="30"/>
        <v>36.322565650939943</v>
      </c>
      <c r="L82">
        <f t="shared" si="30"/>
        <v>36.470235888163252</v>
      </c>
      <c r="M82">
        <f t="shared" si="30"/>
        <v>36.83807795206706</v>
      </c>
      <c r="N82">
        <f t="shared" si="30"/>
        <v>37.843827442300736</v>
      </c>
      <c r="O82">
        <f t="shared" si="30"/>
        <v>38.09237529754639</v>
      </c>
      <c r="P82">
        <f t="shared" si="30"/>
        <v>37.759971449038403</v>
      </c>
      <c r="Q82">
        <f t="shared" si="30"/>
        <v>37.614730833207048</v>
      </c>
      <c r="R82">
        <f t="shared" si="30"/>
        <v>37.599709666737333</v>
      </c>
      <c r="S82">
        <f t="shared" si="30"/>
        <v>37.341529558807139</v>
      </c>
      <c r="T82">
        <f t="shared" si="30"/>
        <v>37.474030589734092</v>
      </c>
      <c r="U82">
        <f t="shared" si="30"/>
        <v>37.296198323567708</v>
      </c>
      <c r="V82">
        <f t="shared" si="30"/>
        <v>36.925293799213982</v>
      </c>
      <c r="W82">
        <f t="shared" si="30"/>
        <v>37.347461592679636</v>
      </c>
      <c r="X82">
        <f t="shared" si="30"/>
        <v>37.411410369873046</v>
      </c>
      <c r="Y82">
        <f t="shared" si="30"/>
        <v>37.140669771830247</v>
      </c>
      <c r="AH82" t="s">
        <v>485</v>
      </c>
      <c r="AI82">
        <f t="shared" si="26"/>
        <v>36.329346649579406</v>
      </c>
      <c r="AJ82">
        <f t="shared" si="26"/>
        <v>36.11584447224935</v>
      </c>
      <c r="AK82">
        <f t="shared" si="26"/>
        <v>36.248587106068925</v>
      </c>
      <c r="AL82">
        <f t="shared" si="26"/>
        <v>36.400682217828155</v>
      </c>
      <c r="AM82">
        <f t="shared" si="26"/>
        <v>36.514898782243698</v>
      </c>
      <c r="AN82">
        <f t="shared" si="26"/>
        <v>36.336385321536312</v>
      </c>
      <c r="AO82">
        <f t="shared" si="26"/>
        <v>36.18006549835205</v>
      </c>
      <c r="AP82">
        <f t="shared" si="26"/>
        <v>36.138249346415193</v>
      </c>
      <c r="AQ82">
        <f t="shared" si="26"/>
        <v>36.193333937327068</v>
      </c>
      <c r="AR82">
        <f t="shared" si="26"/>
        <v>36.396400769551597</v>
      </c>
      <c r="AS82">
        <f t="shared" si="26"/>
        <v>36.654156920115156</v>
      </c>
      <c r="AT82">
        <f t="shared" si="26"/>
        <v>37.340952697183894</v>
      </c>
      <c r="AU82">
        <f t="shared" si="26"/>
        <v>37.968101369923559</v>
      </c>
      <c r="AV82">
        <f t="shared" si="26"/>
        <v>37.9261733732924</v>
      </c>
      <c r="AW82">
        <f t="shared" si="26"/>
        <v>37.687351141122726</v>
      </c>
      <c r="AX82">
        <f t="shared" si="26"/>
        <v>37.607220249972187</v>
      </c>
      <c r="AY82">
        <f t="shared" si="29"/>
        <v>37.470619612772239</v>
      </c>
      <c r="AZ82">
        <f t="shared" si="29"/>
        <v>37.407780074270619</v>
      </c>
      <c r="BA82">
        <f t="shared" si="29"/>
        <v>37.385114456650896</v>
      </c>
      <c r="BB82">
        <f t="shared" si="27"/>
        <v>37.110746061390842</v>
      </c>
      <c r="BC82">
        <f t="shared" si="27"/>
        <v>37.136377695946805</v>
      </c>
      <c r="BD82">
        <f t="shared" si="27"/>
        <v>37.379435981276345</v>
      </c>
      <c r="BE82">
        <f t="shared" si="27"/>
        <v>37.27604007085165</v>
      </c>
    </row>
    <row r="83" spans="1:111" x14ac:dyDescent="0.2">
      <c r="A83" s="45" t="s">
        <v>486</v>
      </c>
      <c r="B83">
        <f t="shared" ref="B83:Y83" si="31">AVERAGE(B59,B64,B69,B74,B79)</f>
        <v>36.980991592407229</v>
      </c>
      <c r="C83">
        <f t="shared" si="31"/>
        <v>36.457612787882489</v>
      </c>
      <c r="D83">
        <f t="shared" si="31"/>
        <v>36.507837855021165</v>
      </c>
      <c r="E83">
        <f t="shared" si="31"/>
        <v>36.83815672556559</v>
      </c>
      <c r="F83">
        <f t="shared" si="31"/>
        <v>36.607136179606123</v>
      </c>
      <c r="G83">
        <f t="shared" si="31"/>
        <v>36.743005867004406</v>
      </c>
      <c r="H83">
        <f t="shared" si="31"/>
        <v>36.664237950642907</v>
      </c>
      <c r="I83">
        <f t="shared" si="31"/>
        <v>36.712277272542323</v>
      </c>
      <c r="J83">
        <f t="shared" si="31"/>
        <v>36.677597452799475</v>
      </c>
      <c r="K83">
        <f t="shared" si="31"/>
        <v>36.927836621602374</v>
      </c>
      <c r="L83">
        <f t="shared" si="31"/>
        <v>36.999375584920244</v>
      </c>
      <c r="M83">
        <f t="shared" si="31"/>
        <v>37.652723452250157</v>
      </c>
      <c r="N83">
        <f t="shared" si="31"/>
        <v>38.457790794372556</v>
      </c>
      <c r="O83">
        <f t="shared" si="31"/>
        <v>38.563603057861329</v>
      </c>
      <c r="P83">
        <f t="shared" si="31"/>
        <v>37.982794342041018</v>
      </c>
      <c r="Q83">
        <f t="shared" si="31"/>
        <v>37.955950749715171</v>
      </c>
      <c r="R83">
        <f t="shared" si="31"/>
        <v>38.227757263183591</v>
      </c>
      <c r="S83">
        <f t="shared" si="31"/>
        <v>37.72244276682536</v>
      </c>
      <c r="T83">
        <f t="shared" si="31"/>
        <v>37.417498919169113</v>
      </c>
      <c r="U83">
        <f t="shared" si="31"/>
        <v>37.350076980590821</v>
      </c>
      <c r="V83">
        <f t="shared" si="31"/>
        <v>37.278943468729651</v>
      </c>
      <c r="W83">
        <f t="shared" si="31"/>
        <v>37.401732165018721</v>
      </c>
      <c r="X83">
        <f t="shared" si="31"/>
        <v>37.460658467610678</v>
      </c>
      <c r="Y83">
        <f t="shared" si="31"/>
        <v>37.215250396728514</v>
      </c>
      <c r="AH83" s="45" t="s">
        <v>486</v>
      </c>
      <c r="AI83">
        <f t="shared" si="26"/>
        <v>36.719302190144859</v>
      </c>
      <c r="AJ83">
        <f t="shared" si="26"/>
        <v>36.482725321451824</v>
      </c>
      <c r="AK83">
        <f t="shared" si="26"/>
        <v>36.672997290293381</v>
      </c>
      <c r="AL83">
        <f t="shared" si="26"/>
        <v>36.722646452585856</v>
      </c>
      <c r="AM83">
        <f t="shared" si="26"/>
        <v>36.675071023305264</v>
      </c>
      <c r="AN83">
        <f t="shared" si="26"/>
        <v>36.703621908823656</v>
      </c>
      <c r="AO83">
        <f t="shared" si="26"/>
        <v>36.688257611592618</v>
      </c>
      <c r="AP83">
        <f t="shared" si="26"/>
        <v>36.694937362670899</v>
      </c>
      <c r="AQ83">
        <f t="shared" si="26"/>
        <v>36.802717037200921</v>
      </c>
      <c r="AR83">
        <f t="shared" si="26"/>
        <v>36.963606103261313</v>
      </c>
      <c r="AS83">
        <f t="shared" si="26"/>
        <v>37.326049518585201</v>
      </c>
      <c r="AT83">
        <f t="shared" si="26"/>
        <v>38.055257123311357</v>
      </c>
      <c r="AU83">
        <f t="shared" si="26"/>
        <v>38.510696926116943</v>
      </c>
      <c r="AV83">
        <f t="shared" si="26"/>
        <v>38.273198699951173</v>
      </c>
      <c r="AW83">
        <f t="shared" si="26"/>
        <v>37.969372545878095</v>
      </c>
      <c r="AX83">
        <f t="shared" si="26"/>
        <v>38.091854006449381</v>
      </c>
      <c r="AY83">
        <f t="shared" si="29"/>
        <v>37.975100015004472</v>
      </c>
      <c r="AZ83">
        <f t="shared" si="29"/>
        <v>37.569970842997236</v>
      </c>
      <c r="BA83">
        <f t="shared" si="29"/>
        <v>37.383787949879967</v>
      </c>
      <c r="BB83">
        <f t="shared" si="27"/>
        <v>37.314510224660239</v>
      </c>
      <c r="BC83">
        <f t="shared" si="27"/>
        <v>37.340337816874182</v>
      </c>
      <c r="BD83">
        <f t="shared" si="27"/>
        <v>37.4311953163147</v>
      </c>
      <c r="BE83">
        <f t="shared" si="27"/>
        <v>37.337954432169596</v>
      </c>
    </row>
    <row r="84" spans="1:111" x14ac:dyDescent="0.2">
      <c r="A84" s="92" t="s">
        <v>626</v>
      </c>
      <c r="AH84" s="92"/>
    </row>
    <row r="85" spans="1:111" x14ac:dyDescent="0.2">
      <c r="A85" t="s">
        <v>487</v>
      </c>
      <c r="B85">
        <f t="shared" ref="B85:Y85" si="32">STDEV(B53,B58,B63,B68,B73,B78)/SQRT(6)</f>
        <v>5.2309130181381981E-2</v>
      </c>
      <c r="C85">
        <f t="shared" si="32"/>
        <v>3.3734434809675334E-2</v>
      </c>
      <c r="D85">
        <f t="shared" si="32"/>
        <v>0.11532324134721769</v>
      </c>
      <c r="E85">
        <f t="shared" si="32"/>
        <v>8.0091211224594033E-2</v>
      </c>
      <c r="F85">
        <f t="shared" si="32"/>
        <v>0.14640940185233259</v>
      </c>
      <c r="G85">
        <f t="shared" si="32"/>
        <v>0.1084403501112014</v>
      </c>
      <c r="H85">
        <f t="shared" si="32"/>
        <v>8.6782396615960183E-2</v>
      </c>
      <c r="I85">
        <f t="shared" si="32"/>
        <v>0.10360598603694335</v>
      </c>
      <c r="J85">
        <f t="shared" si="32"/>
        <v>5.9412984254701207E-2</v>
      </c>
      <c r="K85">
        <f t="shared" si="32"/>
        <v>9.9453118409946847E-2</v>
      </c>
      <c r="L85">
        <f t="shared" si="32"/>
        <v>7.4759298657379764E-2</v>
      </c>
      <c r="M85">
        <f t="shared" si="32"/>
        <v>8.1127454067094248E-2</v>
      </c>
      <c r="N85">
        <f t="shared" si="32"/>
        <v>0.1220257661898832</v>
      </c>
      <c r="O85">
        <f t="shared" si="32"/>
        <v>0.22251964671106411</v>
      </c>
      <c r="P85">
        <f t="shared" si="32"/>
        <v>0.2462458040572178</v>
      </c>
      <c r="Q85">
        <f t="shared" si="32"/>
        <v>0.14886254169722271</v>
      </c>
      <c r="R85">
        <f t="shared" si="32"/>
        <v>0.14222479915750919</v>
      </c>
      <c r="S85">
        <f t="shared" si="32"/>
        <v>0.16721620060841053</v>
      </c>
      <c r="T85">
        <f t="shared" si="32"/>
        <v>5.266007407291852E-2</v>
      </c>
      <c r="U85">
        <f t="shared" si="32"/>
        <v>0.15642957995263265</v>
      </c>
      <c r="V85">
        <f t="shared" si="32"/>
        <v>0.1849843056572951</v>
      </c>
      <c r="W85">
        <f t="shared" si="32"/>
        <v>0.18355309166839498</v>
      </c>
      <c r="X85">
        <f t="shared" si="32"/>
        <v>0.12665265742846876</v>
      </c>
      <c r="Y85">
        <f t="shared" si="32"/>
        <v>0.12550856145420811</v>
      </c>
    </row>
    <row r="86" spans="1:111" x14ac:dyDescent="0.2">
      <c r="A86" s="45" t="s">
        <v>488</v>
      </c>
      <c r="B86">
        <f t="shared" ref="B86:Y86" si="33">STDEV(B54,B59,B64,B69,B74,B79)/SQRT(6)</f>
        <v>0.24677190669747751</v>
      </c>
      <c r="C86">
        <f t="shared" si="33"/>
        <v>0.19321938553267695</v>
      </c>
      <c r="D86">
        <f t="shared" si="33"/>
        <v>0.12277821114554037</v>
      </c>
      <c r="E86">
        <f t="shared" si="33"/>
        <v>0.15604446072535708</v>
      </c>
      <c r="F86">
        <f t="shared" si="33"/>
        <v>5.65828195769238E-2</v>
      </c>
      <c r="G86">
        <f t="shared" si="33"/>
        <v>7.6139688123592564E-2</v>
      </c>
      <c r="H86">
        <f t="shared" si="33"/>
        <v>0.14403724098097759</v>
      </c>
      <c r="I86">
        <f t="shared" si="33"/>
        <v>9.3448742495463158E-2</v>
      </c>
      <c r="J86">
        <f t="shared" si="33"/>
        <v>0.1031095846753637</v>
      </c>
      <c r="K86">
        <f t="shared" si="33"/>
        <v>0.12562820052557494</v>
      </c>
      <c r="L86">
        <f t="shared" si="33"/>
        <v>0.10425750603744446</v>
      </c>
      <c r="M86">
        <f t="shared" si="33"/>
        <v>7.9893044165036509E-2</v>
      </c>
      <c r="N86">
        <f t="shared" si="33"/>
        <v>0.16469105018125405</v>
      </c>
      <c r="O86">
        <f t="shared" si="33"/>
        <v>0.29153425701581986</v>
      </c>
      <c r="P86">
        <f t="shared" si="33"/>
        <v>0.36725061286343907</v>
      </c>
      <c r="Q86">
        <f t="shared" si="33"/>
        <v>0.27169137770239565</v>
      </c>
      <c r="R86">
        <f t="shared" si="33"/>
        <v>0.17836824410922703</v>
      </c>
      <c r="S86">
        <f t="shared" si="33"/>
        <v>9.3650218025894072E-2</v>
      </c>
      <c r="T86">
        <f t="shared" si="33"/>
        <v>0.23125414646541612</v>
      </c>
      <c r="U86">
        <f t="shared" si="33"/>
        <v>0.14578535933796952</v>
      </c>
      <c r="V86">
        <f t="shared" si="33"/>
        <v>0.23672980975713256</v>
      </c>
      <c r="W86">
        <f t="shared" si="33"/>
        <v>0.2983413770203116</v>
      </c>
      <c r="X86">
        <f t="shared" si="33"/>
        <v>0.28931009362888727</v>
      </c>
      <c r="Y86">
        <f t="shared" si="33"/>
        <v>0.27219517156413447</v>
      </c>
      <c r="AH86" s="40"/>
    </row>
    <row r="91" spans="1:111" x14ac:dyDescent="0.2">
      <c r="A91" s="2" t="s">
        <v>246</v>
      </c>
      <c r="AH91" s="2" t="s">
        <v>477</v>
      </c>
    </row>
    <row r="92" spans="1:111" x14ac:dyDescent="0.2">
      <c r="AH92" s="2" t="s">
        <v>246</v>
      </c>
    </row>
    <row r="94" spans="1:111" x14ac:dyDescent="0.2">
      <c r="A94" s="92" t="s">
        <v>627</v>
      </c>
      <c r="B94" t="s">
        <v>76</v>
      </c>
      <c r="C94" t="s">
        <v>77</v>
      </c>
      <c r="D94" t="s">
        <v>78</v>
      </c>
      <c r="E94" t="s">
        <v>79</v>
      </c>
      <c r="F94" t="s">
        <v>80</v>
      </c>
      <c r="G94" t="s">
        <v>81</v>
      </c>
      <c r="H94" t="s">
        <v>82</v>
      </c>
      <c r="I94" t="s">
        <v>83</v>
      </c>
      <c r="J94" t="s">
        <v>84</v>
      </c>
      <c r="K94" t="s">
        <v>85</v>
      </c>
      <c r="L94" t="s">
        <v>86</v>
      </c>
      <c r="M94" t="s">
        <v>87</v>
      </c>
      <c r="N94" t="s">
        <v>88</v>
      </c>
      <c r="O94" t="s">
        <v>89</v>
      </c>
      <c r="P94" t="s">
        <v>90</v>
      </c>
      <c r="Q94" t="s">
        <v>91</v>
      </c>
      <c r="R94" t="s">
        <v>92</v>
      </c>
      <c r="S94" t="s">
        <v>93</v>
      </c>
      <c r="T94" t="s">
        <v>94</v>
      </c>
      <c r="U94" t="s">
        <v>95</v>
      </c>
      <c r="V94" t="s">
        <v>96</v>
      </c>
      <c r="W94" t="s">
        <v>97</v>
      </c>
      <c r="X94" t="s">
        <v>98</v>
      </c>
      <c r="Y94" t="s">
        <v>99</v>
      </c>
      <c r="AH94" s="92" t="s">
        <v>633</v>
      </c>
      <c r="AI94" t="s">
        <v>76</v>
      </c>
      <c r="AJ94" t="s">
        <v>77</v>
      </c>
      <c r="AK94" t="s">
        <v>78</v>
      </c>
      <c r="AL94" t="s">
        <v>79</v>
      </c>
      <c r="AM94" t="s">
        <v>80</v>
      </c>
      <c r="AN94" t="s">
        <v>81</v>
      </c>
      <c r="AO94" t="s">
        <v>82</v>
      </c>
      <c r="AP94" t="s">
        <v>83</v>
      </c>
      <c r="AQ94" t="s">
        <v>84</v>
      </c>
      <c r="AR94" t="s">
        <v>85</v>
      </c>
      <c r="AS94" t="s">
        <v>86</v>
      </c>
      <c r="AT94" t="s">
        <v>87</v>
      </c>
      <c r="AU94" t="s">
        <v>88</v>
      </c>
      <c r="AV94" t="s">
        <v>89</v>
      </c>
      <c r="AW94" t="s">
        <v>90</v>
      </c>
      <c r="AX94" t="s">
        <v>91</v>
      </c>
      <c r="AY94" t="s">
        <v>92</v>
      </c>
      <c r="AZ94" t="s">
        <v>93</v>
      </c>
      <c r="BA94" t="s">
        <v>94</v>
      </c>
      <c r="BB94" t="s">
        <v>95</v>
      </c>
      <c r="BC94" t="s">
        <v>96</v>
      </c>
      <c r="BD94" t="s">
        <v>97</v>
      </c>
      <c r="BE94" t="s">
        <v>98</v>
      </c>
      <c r="BF94" t="s">
        <v>99</v>
      </c>
      <c r="CJ94">
        <v>36.484695879618329</v>
      </c>
      <c r="CK94">
        <v>35.620046997070311</v>
      </c>
      <c r="CL94">
        <v>35.970018831888837</v>
      </c>
      <c r="CM94">
        <v>36.444340642293291</v>
      </c>
      <c r="CN94">
        <v>36.501346842447923</v>
      </c>
      <c r="CO94">
        <v>36.817396863301596</v>
      </c>
      <c r="CP94">
        <v>37.048274993896484</v>
      </c>
      <c r="CQ94">
        <v>36.561033757527667</v>
      </c>
      <c r="CR94">
        <v>36.569466654459639</v>
      </c>
      <c r="CS94">
        <v>36.817859077453619</v>
      </c>
      <c r="CT94">
        <v>37.03000888824463</v>
      </c>
      <c r="CU94">
        <v>37.69164066314697</v>
      </c>
      <c r="CV94">
        <v>38.772101593017581</v>
      </c>
      <c r="CW94">
        <v>38.236111640930176</v>
      </c>
      <c r="CX94">
        <v>36.554377301534018</v>
      </c>
      <c r="CY94">
        <v>37.337043571472165</v>
      </c>
      <c r="CZ94">
        <v>38.23025601704915</v>
      </c>
      <c r="DA94">
        <v>37.639879798889162</v>
      </c>
      <c r="DB94">
        <v>36.434235954284667</v>
      </c>
      <c r="DC94">
        <v>37.097689310709633</v>
      </c>
      <c r="DD94">
        <v>37.231757863362631</v>
      </c>
      <c r="DE94">
        <v>36.57779649098714</v>
      </c>
      <c r="DF94">
        <v>37.068324788411459</v>
      </c>
      <c r="DG94">
        <v>37.43534749348958</v>
      </c>
    </row>
    <row r="95" spans="1:111" x14ac:dyDescent="0.2">
      <c r="A95" t="s">
        <v>247</v>
      </c>
      <c r="B95">
        <v>37.463736406962077</v>
      </c>
      <c r="C95">
        <v>35.93422355651856</v>
      </c>
      <c r="D95">
        <v>35.143438784281415</v>
      </c>
      <c r="E95">
        <v>36.498785018920898</v>
      </c>
      <c r="F95">
        <v>35.898725412659729</v>
      </c>
      <c r="G95">
        <v>35.251570510864262</v>
      </c>
      <c r="H95">
        <v>35.388110478719071</v>
      </c>
      <c r="I95">
        <v>35.795501708984375</v>
      </c>
      <c r="J95">
        <v>35.599427668253583</v>
      </c>
      <c r="K95">
        <v>36.0018918355306</v>
      </c>
      <c r="L95">
        <v>35.873542785644531</v>
      </c>
      <c r="M95">
        <v>36.792402839660646</v>
      </c>
      <c r="N95">
        <v>37.320282236735025</v>
      </c>
      <c r="O95">
        <v>37.755169041951497</v>
      </c>
      <c r="P95">
        <v>37.60138835906983</v>
      </c>
      <c r="Q95">
        <v>37.81202220916748</v>
      </c>
      <c r="R95">
        <v>37.799163246154791</v>
      </c>
      <c r="S95">
        <v>37.833918126424152</v>
      </c>
      <c r="T95">
        <v>37.603861363728832</v>
      </c>
      <c r="U95">
        <v>35.941402180989591</v>
      </c>
      <c r="V95">
        <v>35.713611157735187</v>
      </c>
      <c r="W95">
        <v>36.387950515747072</v>
      </c>
      <c r="X95">
        <v>36.097973124186197</v>
      </c>
      <c r="Y95">
        <v>37.295632479483622</v>
      </c>
      <c r="AH95" t="s">
        <v>247</v>
      </c>
      <c r="AI95">
        <f t="shared" ref="AI95:AX119" si="34">(C95+B95)/2</f>
        <v>36.698979981740322</v>
      </c>
      <c r="AJ95">
        <f t="shared" si="34"/>
        <v>35.538831170399988</v>
      </c>
      <c r="AK95">
        <f t="shared" si="34"/>
        <v>35.821111901601157</v>
      </c>
      <c r="AL95">
        <f t="shared" si="34"/>
        <v>36.198755215790314</v>
      </c>
      <c r="AM95">
        <f t="shared" si="34"/>
        <v>35.575147961761999</v>
      </c>
      <c r="AN95">
        <f t="shared" si="34"/>
        <v>35.319840494791663</v>
      </c>
      <c r="AO95">
        <f t="shared" si="34"/>
        <v>35.591806093851723</v>
      </c>
      <c r="AP95">
        <f t="shared" si="34"/>
        <v>35.697464688618979</v>
      </c>
      <c r="AQ95">
        <f t="shared" si="34"/>
        <v>35.800659751892091</v>
      </c>
      <c r="AR95">
        <f t="shared" si="34"/>
        <v>35.937717310587566</v>
      </c>
      <c r="AS95">
        <f t="shared" si="34"/>
        <v>36.332972812652585</v>
      </c>
      <c r="AT95">
        <f t="shared" si="34"/>
        <v>37.056342538197839</v>
      </c>
      <c r="AU95">
        <f t="shared" si="34"/>
        <v>37.537725639343265</v>
      </c>
      <c r="AV95">
        <f t="shared" si="34"/>
        <v>37.67827870051066</v>
      </c>
      <c r="AW95">
        <f t="shared" si="34"/>
        <v>37.706705284118655</v>
      </c>
      <c r="AX95">
        <f t="shared" si="34"/>
        <v>37.805592727661136</v>
      </c>
      <c r="AY95">
        <f t="shared" ref="AY95:BE120" si="35">(S95+R95)/2</f>
        <v>37.816540686289471</v>
      </c>
      <c r="AZ95">
        <f t="shared" si="35"/>
        <v>37.718889745076496</v>
      </c>
      <c r="BA95">
        <f t="shared" si="35"/>
        <v>36.772631772359212</v>
      </c>
      <c r="BB95">
        <f t="shared" si="35"/>
        <v>35.827506669362393</v>
      </c>
      <c r="BC95">
        <f t="shared" si="35"/>
        <v>36.050780836741126</v>
      </c>
      <c r="BD95">
        <f t="shared" si="35"/>
        <v>36.242961819966638</v>
      </c>
      <c r="BE95">
        <f t="shared" si="35"/>
        <v>36.696802801834906</v>
      </c>
      <c r="BH95">
        <f t="shared" ref="BH95:BH119" si="36">SUM(AI95:BE95)</f>
        <v>839.42404660515024</v>
      </c>
      <c r="CJ95">
        <v>36.280202802022295</v>
      </c>
      <c r="CK95">
        <v>36.44562085469564</v>
      </c>
      <c r="CL95">
        <v>36.626706441243492</v>
      </c>
      <c r="CM95">
        <v>36.467069689432783</v>
      </c>
      <c r="CN95">
        <v>36.62152392069499</v>
      </c>
      <c r="CO95">
        <v>37.014486312866218</v>
      </c>
      <c r="CP95">
        <v>36.435894902547197</v>
      </c>
      <c r="CQ95">
        <v>36.476342137654619</v>
      </c>
      <c r="CR95">
        <v>36.884243456522626</v>
      </c>
      <c r="CS95">
        <v>36.624795659383139</v>
      </c>
      <c r="CT95">
        <v>36.815509160359703</v>
      </c>
      <c r="CU95">
        <v>37.649305788675946</v>
      </c>
      <c r="CV95">
        <v>38.824095916748043</v>
      </c>
      <c r="CW95">
        <v>39.509116681416828</v>
      </c>
      <c r="CX95">
        <v>39.237182299296059</v>
      </c>
      <c r="CY95">
        <v>38.967918078104653</v>
      </c>
      <c r="CZ95">
        <v>38.763931274414062</v>
      </c>
      <c r="DA95">
        <v>38.012820053100583</v>
      </c>
      <c r="DB95">
        <v>37.389401563008626</v>
      </c>
      <c r="DC95">
        <v>37.015559196472168</v>
      </c>
      <c r="DD95">
        <v>37.780137125651045</v>
      </c>
      <c r="DE95">
        <v>37.369191106160478</v>
      </c>
      <c r="DF95">
        <v>36.448941866556801</v>
      </c>
      <c r="DG95">
        <v>36.576289240519216</v>
      </c>
    </row>
    <row r="96" spans="1:111" x14ac:dyDescent="0.2">
      <c r="A96" s="45" t="s">
        <v>495</v>
      </c>
      <c r="B96">
        <v>38.227408727010094</v>
      </c>
      <c r="C96">
        <v>36.579622332255035</v>
      </c>
      <c r="D96">
        <v>35.662357902526857</v>
      </c>
      <c r="E96">
        <v>37.092883555094403</v>
      </c>
      <c r="F96">
        <v>36.160982958475749</v>
      </c>
      <c r="G96">
        <v>36.104368209838874</v>
      </c>
      <c r="H96">
        <v>36.663312848409014</v>
      </c>
      <c r="I96">
        <v>36.044324684143064</v>
      </c>
      <c r="J96">
        <v>36.700884882609053</v>
      </c>
      <c r="K96">
        <v>36.72949949900309</v>
      </c>
      <c r="L96">
        <v>37.445240338643401</v>
      </c>
      <c r="M96">
        <v>37.062591489156084</v>
      </c>
      <c r="N96">
        <v>37.55239073435466</v>
      </c>
      <c r="O96">
        <v>38.470983250935873</v>
      </c>
      <c r="P96">
        <v>37.911079088846833</v>
      </c>
      <c r="Q96">
        <v>38.51020647684733</v>
      </c>
      <c r="R96">
        <v>38.399637921651198</v>
      </c>
      <c r="S96">
        <v>38.455493164062503</v>
      </c>
      <c r="T96">
        <v>38.642486000061034</v>
      </c>
      <c r="U96">
        <v>38.070276387532552</v>
      </c>
      <c r="V96">
        <v>36.042577234903973</v>
      </c>
      <c r="W96">
        <v>35.899950917561846</v>
      </c>
      <c r="X96">
        <v>36.773124504089353</v>
      </c>
      <c r="Y96">
        <v>37.407055918375654</v>
      </c>
      <c r="AH96" s="45" t="s">
        <v>495</v>
      </c>
      <c r="AI96">
        <f t="shared" si="34"/>
        <v>37.403515529632564</v>
      </c>
      <c r="AJ96">
        <f t="shared" si="34"/>
        <v>36.120990117390946</v>
      </c>
      <c r="AK96">
        <f t="shared" si="34"/>
        <v>36.377620728810626</v>
      </c>
      <c r="AL96">
        <f t="shared" si="34"/>
        <v>36.62693325678508</v>
      </c>
      <c r="AM96">
        <f t="shared" si="34"/>
        <v>36.132675584157312</v>
      </c>
      <c r="AN96">
        <f t="shared" si="34"/>
        <v>36.383840529123944</v>
      </c>
      <c r="AO96">
        <f t="shared" si="34"/>
        <v>36.353818766276035</v>
      </c>
      <c r="AP96">
        <f t="shared" si="34"/>
        <v>36.372604783376062</v>
      </c>
      <c r="AQ96">
        <f t="shared" si="34"/>
        <v>36.715192190806071</v>
      </c>
      <c r="AR96">
        <f t="shared" si="34"/>
        <v>37.087369918823242</v>
      </c>
      <c r="AS96">
        <f t="shared" si="34"/>
        <v>37.253915913899746</v>
      </c>
      <c r="AT96">
        <f t="shared" si="34"/>
        <v>37.307491111755368</v>
      </c>
      <c r="AU96">
        <f t="shared" si="34"/>
        <v>38.011686992645267</v>
      </c>
      <c r="AV96">
        <f t="shared" si="34"/>
        <v>38.191031169891353</v>
      </c>
      <c r="AW96">
        <f t="shared" si="34"/>
        <v>38.210642782847081</v>
      </c>
      <c r="AX96">
        <f t="shared" si="34"/>
        <v>38.454922199249268</v>
      </c>
      <c r="AY96">
        <f t="shared" si="35"/>
        <v>38.427565542856854</v>
      </c>
      <c r="AZ96">
        <f t="shared" si="35"/>
        <v>38.548989582061765</v>
      </c>
      <c r="BA96">
        <f t="shared" si="35"/>
        <v>38.356381193796793</v>
      </c>
      <c r="BB96">
        <f t="shared" si="35"/>
        <v>37.056426811218259</v>
      </c>
      <c r="BC96">
        <f t="shared" si="35"/>
        <v>35.971264076232913</v>
      </c>
      <c r="BD96">
        <f t="shared" si="35"/>
        <v>36.336537710825596</v>
      </c>
      <c r="BE96">
        <f t="shared" si="35"/>
        <v>37.090090211232507</v>
      </c>
      <c r="BH96">
        <f t="shared" si="36"/>
        <v>854.79150670369472</v>
      </c>
      <c r="CJ96">
        <v>37.035937881469728</v>
      </c>
      <c r="CK96">
        <v>36.587435022989908</v>
      </c>
      <c r="CL96">
        <v>36.493498293558758</v>
      </c>
      <c r="CM96">
        <v>37.422602017720543</v>
      </c>
      <c r="CN96">
        <v>36.597058486938479</v>
      </c>
      <c r="CO96">
        <v>36.599265416463219</v>
      </c>
      <c r="CP96">
        <v>36.65723654429118</v>
      </c>
      <c r="CQ96">
        <v>36.864833259582518</v>
      </c>
      <c r="CR96">
        <v>36.790563837687174</v>
      </c>
      <c r="CS96">
        <v>37.126707077026367</v>
      </c>
      <c r="CT96">
        <v>37.186740557352699</v>
      </c>
      <c r="CU96">
        <v>37.866367848714191</v>
      </c>
      <c r="CV96">
        <v>37.900263532002768</v>
      </c>
      <c r="CW96">
        <v>37.39152425130208</v>
      </c>
      <c r="CX96">
        <v>37.737561162312822</v>
      </c>
      <c r="CY96">
        <v>37.309205754597983</v>
      </c>
      <c r="CZ96">
        <v>37.679318428039551</v>
      </c>
      <c r="DA96">
        <v>37.467502212524415</v>
      </c>
      <c r="DB96">
        <v>37.34529342651367</v>
      </c>
      <c r="DC96">
        <v>37.925554529825845</v>
      </c>
      <c r="DD96">
        <v>38.050785064697266</v>
      </c>
      <c r="DE96">
        <v>38.36321678161621</v>
      </c>
      <c r="DF96">
        <v>38.427610969543458</v>
      </c>
      <c r="DG96">
        <v>37.907024892171222</v>
      </c>
    </row>
    <row r="97" spans="1:111" x14ac:dyDescent="0.2">
      <c r="CJ97">
        <v>37.857037417093913</v>
      </c>
      <c r="CK97">
        <v>36.983753331502278</v>
      </c>
      <c r="CL97">
        <v>36.600766372680667</v>
      </c>
      <c r="CM97">
        <v>36.860163688659661</v>
      </c>
      <c r="CN97">
        <v>36.804765446980795</v>
      </c>
      <c r="CO97">
        <v>36.48681564331055</v>
      </c>
      <c r="CP97">
        <v>36.915365473429361</v>
      </c>
      <c r="CQ97">
        <v>37.019694328308105</v>
      </c>
      <c r="CR97">
        <v>36.351384798685707</v>
      </c>
      <c r="CS97">
        <v>37.421524238586429</v>
      </c>
      <c r="CT97">
        <v>36.805098279317221</v>
      </c>
      <c r="CU97">
        <v>37.431553649902341</v>
      </c>
      <c r="CV97">
        <v>38.349594497680663</v>
      </c>
      <c r="CW97">
        <v>38.872318458557132</v>
      </c>
      <c r="CX97">
        <v>38.01822808583578</v>
      </c>
      <c r="CY97">
        <v>38.480402946472168</v>
      </c>
      <c r="CZ97">
        <v>38.321094385782878</v>
      </c>
      <c r="DA97">
        <v>37.722819010416671</v>
      </c>
      <c r="DB97">
        <v>37.810303306579591</v>
      </c>
      <c r="DC97">
        <v>37.162641843159996</v>
      </c>
      <c r="DD97">
        <v>36.866907183329268</v>
      </c>
      <c r="DE97">
        <v>37.923331133524577</v>
      </c>
      <c r="DF97">
        <v>37.513618914286297</v>
      </c>
      <c r="DG97">
        <v>36.365118408203124</v>
      </c>
    </row>
    <row r="98" spans="1:111" x14ac:dyDescent="0.2">
      <c r="A98" s="92" t="s">
        <v>627</v>
      </c>
      <c r="B98" t="s">
        <v>76</v>
      </c>
      <c r="C98" t="s">
        <v>77</v>
      </c>
      <c r="D98" t="s">
        <v>78</v>
      </c>
      <c r="E98" t="s">
        <v>79</v>
      </c>
      <c r="F98" t="s">
        <v>80</v>
      </c>
      <c r="G98" t="s">
        <v>81</v>
      </c>
      <c r="H98" t="s">
        <v>82</v>
      </c>
      <c r="I98" t="s">
        <v>83</v>
      </c>
      <c r="J98" t="s">
        <v>84</v>
      </c>
      <c r="K98" t="s">
        <v>85</v>
      </c>
      <c r="L98" t="s">
        <v>86</v>
      </c>
      <c r="M98" t="s">
        <v>87</v>
      </c>
      <c r="N98" t="s">
        <v>88</v>
      </c>
      <c r="O98" t="s">
        <v>89</v>
      </c>
      <c r="P98" t="s">
        <v>90</v>
      </c>
      <c r="Q98" t="s">
        <v>91</v>
      </c>
      <c r="R98" t="s">
        <v>92</v>
      </c>
      <c r="S98" t="s">
        <v>93</v>
      </c>
      <c r="T98" t="s">
        <v>94</v>
      </c>
      <c r="U98" t="s">
        <v>95</v>
      </c>
      <c r="V98" t="s">
        <v>96</v>
      </c>
      <c r="W98" t="s">
        <v>97</v>
      </c>
      <c r="X98" t="s">
        <v>98</v>
      </c>
      <c r="Y98" t="s">
        <v>99</v>
      </c>
      <c r="AH98" s="92" t="s">
        <v>633</v>
      </c>
      <c r="CJ98">
        <v>36.216097831726067</v>
      </c>
      <c r="CK98">
        <v>36.983734575907391</v>
      </c>
      <c r="CL98">
        <v>36.189638964335124</v>
      </c>
      <c r="CM98">
        <v>36.97318903605143</v>
      </c>
      <c r="CN98">
        <v>36.967130851745608</v>
      </c>
      <c r="CO98">
        <v>36.225034840901692</v>
      </c>
      <c r="CP98">
        <v>36.317104593912759</v>
      </c>
      <c r="CQ98">
        <v>36.72896353403727</v>
      </c>
      <c r="CR98">
        <v>36.213216908772786</v>
      </c>
      <c r="CS98">
        <v>36.309584935506194</v>
      </c>
      <c r="CT98">
        <v>36.734851328531903</v>
      </c>
      <c r="CU98">
        <v>37.177773666381839</v>
      </c>
      <c r="CV98">
        <v>38.229509417215986</v>
      </c>
      <c r="CW98">
        <v>38.809231948852542</v>
      </c>
      <c r="CX98">
        <v>38.598488744099932</v>
      </c>
      <c r="CY98">
        <v>37.792378044128419</v>
      </c>
      <c r="CZ98">
        <v>37.569410451253255</v>
      </c>
      <c r="DA98">
        <v>38.187987963358566</v>
      </c>
      <c r="DB98">
        <v>38.357651329040529</v>
      </c>
      <c r="DC98">
        <v>38.313664563496907</v>
      </c>
      <c r="DD98">
        <v>37.714622052510578</v>
      </c>
      <c r="DE98">
        <v>36.4173838933309</v>
      </c>
      <c r="DF98">
        <v>36.948794110616049</v>
      </c>
      <c r="DG98">
        <v>37.125787607828777</v>
      </c>
    </row>
    <row r="99" spans="1:111" x14ac:dyDescent="0.2">
      <c r="A99" t="s">
        <v>251</v>
      </c>
      <c r="B99">
        <v>36.949731826782234</v>
      </c>
      <c r="C99">
        <v>35.901816749572752</v>
      </c>
      <c r="D99">
        <v>35.991235987345377</v>
      </c>
      <c r="E99">
        <v>36.263652284266584</v>
      </c>
      <c r="F99">
        <v>36.035186767578125</v>
      </c>
      <c r="G99">
        <v>35.604083951314301</v>
      </c>
      <c r="H99">
        <v>35.30699927012126</v>
      </c>
      <c r="I99">
        <v>36.07451787488214</v>
      </c>
      <c r="J99">
        <v>35.55444206625728</v>
      </c>
      <c r="K99">
        <v>35.726005999247235</v>
      </c>
      <c r="L99">
        <v>36.06157858897064</v>
      </c>
      <c r="M99">
        <v>36.199543317159019</v>
      </c>
      <c r="N99">
        <v>37.220207595825194</v>
      </c>
      <c r="O99">
        <v>37.480185826619469</v>
      </c>
      <c r="P99">
        <v>37.492524274190266</v>
      </c>
      <c r="Q99">
        <v>37.589169247945151</v>
      </c>
      <c r="R99">
        <v>37.542615922830869</v>
      </c>
      <c r="S99">
        <v>37.762577946980791</v>
      </c>
      <c r="T99">
        <v>37.699810727437338</v>
      </c>
      <c r="U99">
        <v>36.533436457316078</v>
      </c>
      <c r="V99">
        <v>35.997373008728026</v>
      </c>
      <c r="W99">
        <v>37.278735351562503</v>
      </c>
      <c r="X99">
        <v>36.237323061625162</v>
      </c>
      <c r="Y99">
        <v>36.969754670795631</v>
      </c>
      <c r="AH99" t="s">
        <v>251</v>
      </c>
      <c r="AI99">
        <f t="shared" si="34"/>
        <v>36.425774288177493</v>
      </c>
      <c r="AJ99">
        <f t="shared" si="34"/>
        <v>35.946526368459061</v>
      </c>
      <c r="AK99">
        <f t="shared" si="34"/>
        <v>36.12744413580598</v>
      </c>
      <c r="AL99">
        <f t="shared" si="34"/>
        <v>36.149419525922355</v>
      </c>
      <c r="AM99">
        <f t="shared" si="34"/>
        <v>35.81963535944621</v>
      </c>
      <c r="AN99">
        <f t="shared" si="34"/>
        <v>35.455541610717781</v>
      </c>
      <c r="AO99">
        <f t="shared" si="34"/>
        <v>35.6907585725017</v>
      </c>
      <c r="AP99">
        <f t="shared" si="34"/>
        <v>35.814479970569707</v>
      </c>
      <c r="AQ99">
        <f t="shared" si="34"/>
        <v>35.640224032752258</v>
      </c>
      <c r="AR99">
        <f t="shared" si="34"/>
        <v>35.893792294108934</v>
      </c>
      <c r="AS99">
        <f t="shared" si="34"/>
        <v>36.13056095306483</v>
      </c>
      <c r="AT99">
        <f t="shared" si="34"/>
        <v>36.709875456492107</v>
      </c>
      <c r="AU99">
        <f t="shared" si="34"/>
        <v>37.350196711222331</v>
      </c>
      <c r="AV99">
        <f t="shared" si="34"/>
        <v>37.486355050404867</v>
      </c>
      <c r="AW99">
        <f t="shared" si="34"/>
        <v>37.540846761067712</v>
      </c>
      <c r="AX99">
        <f t="shared" si="34"/>
        <v>37.565892585388013</v>
      </c>
      <c r="AY99">
        <f t="shared" si="35"/>
        <v>37.65259693490583</v>
      </c>
      <c r="AZ99">
        <f t="shared" si="35"/>
        <v>37.731194337209061</v>
      </c>
      <c r="BA99">
        <f t="shared" si="35"/>
        <v>37.116623592376712</v>
      </c>
      <c r="BB99">
        <f t="shared" si="35"/>
        <v>36.265404733022052</v>
      </c>
      <c r="BC99">
        <f t="shared" si="35"/>
        <v>36.638054180145261</v>
      </c>
      <c r="BD99">
        <f t="shared" si="35"/>
        <v>36.758029206593832</v>
      </c>
      <c r="BE99">
        <f t="shared" si="35"/>
        <v>36.6035388662104</v>
      </c>
      <c r="BH99">
        <f t="shared" si="36"/>
        <v>840.51276552656464</v>
      </c>
      <c r="CJ99">
        <v>37.538101069132487</v>
      </c>
      <c r="CK99">
        <v>36.603946558634441</v>
      </c>
      <c r="CL99">
        <v>36.328565788269053</v>
      </c>
      <c r="CM99">
        <v>37.27506084442139</v>
      </c>
      <c r="CN99">
        <v>36.871620114644379</v>
      </c>
      <c r="CO99">
        <v>36.367356936136879</v>
      </c>
      <c r="CP99">
        <v>36.180693817138675</v>
      </c>
      <c r="CQ99">
        <v>36.1986390431722</v>
      </c>
      <c r="CR99">
        <v>36.566681734720866</v>
      </c>
      <c r="CS99">
        <v>36.614796384175612</v>
      </c>
      <c r="CT99">
        <v>36.739509836832681</v>
      </c>
      <c r="CU99">
        <v>36.900873819986977</v>
      </c>
      <c r="CV99">
        <v>37.629636192321776</v>
      </c>
      <c r="CW99">
        <v>38.378949292500813</v>
      </c>
      <c r="CX99">
        <v>37.863003094991043</v>
      </c>
      <c r="CY99">
        <v>37.725386428833005</v>
      </c>
      <c r="CZ99">
        <v>38.283954620361328</v>
      </c>
      <c r="DA99">
        <v>38.486297353108725</v>
      </c>
      <c r="DB99">
        <v>39.167932510375984</v>
      </c>
      <c r="DC99">
        <v>38.628876495361325</v>
      </c>
      <c r="DD99">
        <v>37.483224805196137</v>
      </c>
      <c r="DE99">
        <v>36.402073415120434</v>
      </c>
      <c r="DF99">
        <v>36.524704742431638</v>
      </c>
      <c r="DG99">
        <v>37.375628980000812</v>
      </c>
    </row>
    <row r="100" spans="1:111" x14ac:dyDescent="0.2">
      <c r="A100" s="45" t="s">
        <v>496</v>
      </c>
      <c r="B100">
        <v>36.216097831726067</v>
      </c>
      <c r="C100">
        <v>36.983734575907391</v>
      </c>
      <c r="D100">
        <v>36.189638964335124</v>
      </c>
      <c r="E100">
        <v>36.97318903605143</v>
      </c>
      <c r="F100">
        <v>36.967130851745608</v>
      </c>
      <c r="G100">
        <v>36.225034840901692</v>
      </c>
      <c r="H100">
        <v>36.317104593912759</v>
      </c>
      <c r="I100">
        <v>36.72896353403727</v>
      </c>
      <c r="J100">
        <v>36.213216908772786</v>
      </c>
      <c r="K100">
        <v>36.309584935506194</v>
      </c>
      <c r="L100">
        <v>36.734851328531903</v>
      </c>
      <c r="M100">
        <v>37.177773666381839</v>
      </c>
      <c r="N100">
        <v>38.229509417215986</v>
      </c>
      <c r="O100">
        <v>38.809231948852542</v>
      </c>
      <c r="P100">
        <v>38.598488744099932</v>
      </c>
      <c r="Q100">
        <v>37.792378044128419</v>
      </c>
      <c r="R100">
        <v>37.569410451253255</v>
      </c>
      <c r="S100">
        <v>38.187987963358566</v>
      </c>
      <c r="T100">
        <v>38.357651329040529</v>
      </c>
      <c r="U100">
        <v>38.313664563496907</v>
      </c>
      <c r="V100">
        <v>37.714622052510578</v>
      </c>
      <c r="W100">
        <v>36.4173838933309</v>
      </c>
      <c r="X100">
        <v>36.948794110616049</v>
      </c>
      <c r="Y100">
        <v>37.125787607828777</v>
      </c>
      <c r="AH100" s="45" t="s">
        <v>496</v>
      </c>
      <c r="AI100">
        <f t="shared" si="34"/>
        <v>36.599916203816733</v>
      </c>
      <c r="AJ100">
        <f t="shared" si="34"/>
        <v>36.586686770121261</v>
      </c>
      <c r="AK100">
        <f t="shared" si="34"/>
        <v>36.581414000193277</v>
      </c>
      <c r="AL100">
        <f t="shared" si="34"/>
        <v>36.970159943898523</v>
      </c>
      <c r="AM100">
        <f t="shared" si="34"/>
        <v>36.596082846323654</v>
      </c>
      <c r="AN100">
        <f t="shared" si="34"/>
        <v>36.271069717407229</v>
      </c>
      <c r="AO100">
        <f t="shared" si="34"/>
        <v>36.523034063975018</v>
      </c>
      <c r="AP100">
        <f t="shared" si="34"/>
        <v>36.471090221405028</v>
      </c>
      <c r="AQ100">
        <f t="shared" si="34"/>
        <v>36.261400922139487</v>
      </c>
      <c r="AR100">
        <f t="shared" si="34"/>
        <v>36.522218132019049</v>
      </c>
      <c r="AS100">
        <f t="shared" si="34"/>
        <v>36.956312497456871</v>
      </c>
      <c r="AT100">
        <f t="shared" si="34"/>
        <v>37.703641541798916</v>
      </c>
      <c r="AU100">
        <f t="shared" si="34"/>
        <v>38.519370683034268</v>
      </c>
      <c r="AV100">
        <f t="shared" si="34"/>
        <v>38.703860346476233</v>
      </c>
      <c r="AW100">
        <f t="shared" si="34"/>
        <v>38.195433394114175</v>
      </c>
      <c r="AX100">
        <f t="shared" si="34"/>
        <v>37.680894247690837</v>
      </c>
      <c r="AY100">
        <f t="shared" si="35"/>
        <v>37.878699207305914</v>
      </c>
      <c r="AZ100">
        <f t="shared" si="35"/>
        <v>38.272819646199551</v>
      </c>
      <c r="BA100">
        <f t="shared" si="35"/>
        <v>38.335657946268718</v>
      </c>
      <c r="BB100">
        <f t="shared" si="35"/>
        <v>38.014143308003739</v>
      </c>
      <c r="BC100">
        <f t="shared" si="35"/>
        <v>37.066002972920742</v>
      </c>
      <c r="BD100">
        <f t="shared" si="35"/>
        <v>36.683089001973471</v>
      </c>
      <c r="BE100">
        <f t="shared" si="35"/>
        <v>37.037290859222409</v>
      </c>
      <c r="BH100">
        <f t="shared" si="36"/>
        <v>856.43028847376502</v>
      </c>
      <c r="CJ100">
        <v>36.738866933186848</v>
      </c>
      <c r="CK100">
        <v>36.296948814392088</v>
      </c>
      <c r="CL100">
        <v>36.425499598185219</v>
      </c>
      <c r="CM100">
        <v>36.647749964396162</v>
      </c>
      <c r="CN100">
        <v>36.692954572041835</v>
      </c>
      <c r="CO100">
        <v>36.646845308939618</v>
      </c>
      <c r="CP100">
        <v>36.584481938680007</v>
      </c>
      <c r="CQ100">
        <v>36.529381561279294</v>
      </c>
      <c r="CR100">
        <v>36.586405817667647</v>
      </c>
      <c r="CS100">
        <v>36.709835815429685</v>
      </c>
      <c r="CT100">
        <v>36.786557960510258</v>
      </c>
      <c r="CU100">
        <v>36.876131693522133</v>
      </c>
      <c r="CV100">
        <v>38.099131584167488</v>
      </c>
      <c r="CW100">
        <v>37.873239072163898</v>
      </c>
      <c r="CX100">
        <v>37.655084609985352</v>
      </c>
      <c r="CY100">
        <v>37.678227996826173</v>
      </c>
      <c r="CZ100">
        <v>38.16092878977458</v>
      </c>
      <c r="DA100">
        <v>37.882715479532877</v>
      </c>
      <c r="DB100">
        <v>37.944094149271649</v>
      </c>
      <c r="DC100">
        <v>37.283544222513832</v>
      </c>
      <c r="DD100">
        <v>37.763046646118163</v>
      </c>
      <c r="DE100">
        <v>36.94476680755615</v>
      </c>
      <c r="DF100">
        <v>37.434188969930013</v>
      </c>
      <c r="DG100">
        <v>37.166427803039554</v>
      </c>
    </row>
    <row r="101" spans="1:111" x14ac:dyDescent="0.2">
      <c r="CJ101">
        <v>36.356546847025555</v>
      </c>
      <c r="CK101">
        <v>36.137453333536783</v>
      </c>
      <c r="CL101">
        <v>36.415581576029467</v>
      </c>
      <c r="CM101">
        <v>36.688332811991373</v>
      </c>
      <c r="CN101">
        <v>36.738997459411621</v>
      </c>
      <c r="CO101">
        <v>36.776037089029948</v>
      </c>
      <c r="CP101">
        <v>36.695009167989092</v>
      </c>
      <c r="CQ101">
        <v>36.619439888000485</v>
      </c>
      <c r="CR101">
        <v>36.594337336222331</v>
      </c>
      <c r="CS101">
        <v>36.242967923482261</v>
      </c>
      <c r="CT101">
        <v>36.423402277628583</v>
      </c>
      <c r="CU101">
        <v>36.722051175435382</v>
      </c>
      <c r="CV101">
        <v>37.544029299418135</v>
      </c>
      <c r="CW101">
        <v>37.384262339274088</v>
      </c>
      <c r="CX101">
        <v>37.688414891560875</v>
      </c>
      <c r="CY101">
        <v>37.935756111145018</v>
      </c>
      <c r="CZ101">
        <v>37.945959091186523</v>
      </c>
      <c r="DA101">
        <v>37.952846209208175</v>
      </c>
      <c r="DB101">
        <v>37.860734875996897</v>
      </c>
      <c r="DC101">
        <v>38.222625033060709</v>
      </c>
      <c r="DD101">
        <v>37.985212771097821</v>
      </c>
      <c r="DE101">
        <v>37.714668273925781</v>
      </c>
      <c r="DF101">
        <v>37.391829744974771</v>
      </c>
      <c r="DG101">
        <v>37.246520105997725</v>
      </c>
    </row>
    <row r="102" spans="1:111" x14ac:dyDescent="0.2">
      <c r="A102" s="92" t="s">
        <v>627</v>
      </c>
      <c r="B102" t="s">
        <v>76</v>
      </c>
      <c r="C102" t="s">
        <v>77</v>
      </c>
      <c r="D102" t="s">
        <v>78</v>
      </c>
      <c r="E102" t="s">
        <v>79</v>
      </c>
      <c r="F102" t="s">
        <v>80</v>
      </c>
      <c r="G102" t="s">
        <v>81</v>
      </c>
      <c r="H102" t="s">
        <v>82</v>
      </c>
      <c r="I102" t="s">
        <v>83</v>
      </c>
      <c r="J102" t="s">
        <v>84</v>
      </c>
      <c r="K102" t="s">
        <v>85</v>
      </c>
      <c r="L102" t="s">
        <v>86</v>
      </c>
      <c r="M102" t="s">
        <v>87</v>
      </c>
      <c r="N102" t="s">
        <v>88</v>
      </c>
      <c r="O102" t="s">
        <v>89</v>
      </c>
      <c r="P102" t="s">
        <v>90</v>
      </c>
      <c r="Q102" t="s">
        <v>91</v>
      </c>
      <c r="R102" t="s">
        <v>92</v>
      </c>
      <c r="S102" t="s">
        <v>93</v>
      </c>
      <c r="T102" t="s">
        <v>94</v>
      </c>
      <c r="U102" t="s">
        <v>95</v>
      </c>
      <c r="V102" t="s">
        <v>96</v>
      </c>
      <c r="W102" t="s">
        <v>97</v>
      </c>
      <c r="X102" t="s">
        <v>98</v>
      </c>
      <c r="Y102" t="s">
        <v>99</v>
      </c>
      <c r="AH102" s="92" t="s">
        <v>633</v>
      </c>
    </row>
    <row r="103" spans="1:111" x14ac:dyDescent="0.2">
      <c r="A103" t="s">
        <v>253</v>
      </c>
      <c r="B103">
        <v>38.236728986104332</v>
      </c>
      <c r="C103">
        <v>36.88949597676595</v>
      </c>
      <c r="D103">
        <v>35.717139625549315</v>
      </c>
      <c r="E103">
        <v>36.337758890787768</v>
      </c>
      <c r="F103">
        <v>36.400836690266928</v>
      </c>
      <c r="G103">
        <v>35.978452364603683</v>
      </c>
      <c r="H103">
        <v>35.821962102254233</v>
      </c>
      <c r="I103">
        <v>37.011002477010088</v>
      </c>
      <c r="J103">
        <v>36.182097053527833</v>
      </c>
      <c r="K103">
        <v>35.90394795735677</v>
      </c>
      <c r="L103">
        <v>36.342371749877927</v>
      </c>
      <c r="M103">
        <v>36.601732190450029</v>
      </c>
      <c r="N103">
        <v>37.431952222188315</v>
      </c>
      <c r="O103">
        <v>37.937805366516123</v>
      </c>
      <c r="P103">
        <v>37.818615531921388</v>
      </c>
      <c r="Q103">
        <v>37.438914744059254</v>
      </c>
      <c r="R103">
        <v>37.838287925720209</v>
      </c>
      <c r="S103">
        <v>37.29793103535971</v>
      </c>
      <c r="T103">
        <v>37.342474428812658</v>
      </c>
      <c r="U103">
        <v>36.891940371195467</v>
      </c>
      <c r="V103">
        <v>36.236273193359381</v>
      </c>
      <c r="W103">
        <v>36.07395420074463</v>
      </c>
      <c r="X103">
        <v>36.406594403584798</v>
      </c>
      <c r="Y103">
        <v>37.386132621765135</v>
      </c>
      <c r="AH103" t="s">
        <v>253</v>
      </c>
      <c r="AI103">
        <f t="shared" si="34"/>
        <v>37.563112481435141</v>
      </c>
      <c r="AJ103">
        <f t="shared" si="34"/>
        <v>36.303317801157633</v>
      </c>
      <c r="AK103">
        <f t="shared" si="34"/>
        <v>36.027449258168545</v>
      </c>
      <c r="AL103">
        <f t="shared" si="34"/>
        <v>36.369297790527348</v>
      </c>
      <c r="AM103">
        <f t="shared" si="34"/>
        <v>36.189644527435306</v>
      </c>
      <c r="AN103">
        <f t="shared" si="34"/>
        <v>35.900207233428958</v>
      </c>
      <c r="AO103">
        <f t="shared" si="34"/>
        <v>36.416482289632157</v>
      </c>
      <c r="AP103">
        <f t="shared" si="34"/>
        <v>36.596549765268961</v>
      </c>
      <c r="AQ103">
        <f t="shared" si="34"/>
        <v>36.043022505442302</v>
      </c>
      <c r="AR103">
        <f t="shared" si="34"/>
        <v>36.123159853617352</v>
      </c>
      <c r="AS103">
        <f t="shared" si="34"/>
        <v>36.472051970163974</v>
      </c>
      <c r="AT103">
        <f t="shared" si="34"/>
        <v>37.016842206319168</v>
      </c>
      <c r="AU103">
        <f t="shared" si="34"/>
        <v>37.684878794352215</v>
      </c>
      <c r="AV103">
        <f t="shared" si="34"/>
        <v>37.878210449218756</v>
      </c>
      <c r="AW103">
        <f t="shared" si="34"/>
        <v>37.628765137990321</v>
      </c>
      <c r="AX103">
        <f t="shared" si="34"/>
        <v>37.638601334889728</v>
      </c>
      <c r="AY103">
        <f t="shared" si="35"/>
        <v>37.56810948053996</v>
      </c>
      <c r="AZ103">
        <f t="shared" si="35"/>
        <v>37.320202732086187</v>
      </c>
      <c r="BA103">
        <f t="shared" si="35"/>
        <v>37.117207400004062</v>
      </c>
      <c r="BB103">
        <f t="shared" si="35"/>
        <v>36.56410678227742</v>
      </c>
      <c r="BC103">
        <f t="shared" si="35"/>
        <v>36.155113697052002</v>
      </c>
      <c r="BD103">
        <f t="shared" si="35"/>
        <v>36.240274302164714</v>
      </c>
      <c r="BE103">
        <f t="shared" si="35"/>
        <v>36.896363512674967</v>
      </c>
      <c r="BH103">
        <f t="shared" si="36"/>
        <v>845.71297130584708</v>
      </c>
    </row>
    <row r="104" spans="1:111" x14ac:dyDescent="0.2">
      <c r="A104" s="45" t="s">
        <v>497</v>
      </c>
      <c r="B104">
        <v>37.538101069132487</v>
      </c>
      <c r="C104">
        <v>36.603946558634441</v>
      </c>
      <c r="D104">
        <v>36.328565788269053</v>
      </c>
      <c r="E104">
        <v>37.27506084442139</v>
      </c>
      <c r="F104">
        <v>36.871620114644379</v>
      </c>
      <c r="G104">
        <v>36.367356936136879</v>
      </c>
      <c r="H104">
        <v>36.180693817138675</v>
      </c>
      <c r="I104">
        <v>36.1986390431722</v>
      </c>
      <c r="J104">
        <v>36.566681734720866</v>
      </c>
      <c r="K104">
        <v>36.614796384175612</v>
      </c>
      <c r="L104">
        <v>36.739509836832681</v>
      </c>
      <c r="M104">
        <v>36.900873819986977</v>
      </c>
      <c r="N104">
        <v>37.629636192321776</v>
      </c>
      <c r="O104">
        <v>38.378949292500813</v>
      </c>
      <c r="P104">
        <v>37.863003094991043</v>
      </c>
      <c r="Q104">
        <v>37.725386428833005</v>
      </c>
      <c r="R104">
        <v>38.283954620361328</v>
      </c>
      <c r="S104">
        <v>38.486297353108725</v>
      </c>
      <c r="T104">
        <v>39.167932510375984</v>
      </c>
      <c r="U104">
        <v>38.628876495361325</v>
      </c>
      <c r="V104">
        <v>37.483224805196137</v>
      </c>
      <c r="W104">
        <v>36.402073415120434</v>
      </c>
      <c r="X104">
        <v>36.524704742431638</v>
      </c>
      <c r="Y104">
        <v>37.375628980000812</v>
      </c>
      <c r="AH104" s="45" t="s">
        <v>497</v>
      </c>
      <c r="AI104">
        <f t="shared" si="34"/>
        <v>37.071023813883464</v>
      </c>
      <c r="AJ104">
        <f t="shared" si="34"/>
        <v>36.466256173451747</v>
      </c>
      <c r="AK104">
        <f t="shared" si="34"/>
        <v>36.801813316345218</v>
      </c>
      <c r="AL104">
        <f t="shared" si="34"/>
        <v>37.073340479532888</v>
      </c>
      <c r="AM104">
        <f t="shared" si="34"/>
        <v>36.619488525390629</v>
      </c>
      <c r="AN104">
        <f t="shared" si="34"/>
        <v>36.27402537663778</v>
      </c>
      <c r="AO104">
        <f t="shared" si="34"/>
        <v>36.189666430155441</v>
      </c>
      <c r="AP104">
        <f t="shared" si="34"/>
        <v>36.382660388946533</v>
      </c>
      <c r="AQ104">
        <f t="shared" si="34"/>
        <v>36.590739059448239</v>
      </c>
      <c r="AR104">
        <f t="shared" si="34"/>
        <v>36.67715311050415</v>
      </c>
      <c r="AS104">
        <f t="shared" si="34"/>
        <v>36.820191828409833</v>
      </c>
      <c r="AT104">
        <f t="shared" si="34"/>
        <v>37.265255006154376</v>
      </c>
      <c r="AU104">
        <f t="shared" si="34"/>
        <v>38.004292742411295</v>
      </c>
      <c r="AV104">
        <f t="shared" si="34"/>
        <v>38.120976193745932</v>
      </c>
      <c r="AW104">
        <f t="shared" si="34"/>
        <v>37.794194761912024</v>
      </c>
      <c r="AX104">
        <f t="shared" si="34"/>
        <v>38.004670524597167</v>
      </c>
      <c r="AY104">
        <f t="shared" si="35"/>
        <v>38.385125986735027</v>
      </c>
      <c r="AZ104">
        <f t="shared" si="35"/>
        <v>38.827114931742358</v>
      </c>
      <c r="BA104">
        <f t="shared" si="35"/>
        <v>38.898404502868658</v>
      </c>
      <c r="BB104">
        <f t="shared" si="35"/>
        <v>38.056050650278735</v>
      </c>
      <c r="BC104">
        <f t="shared" si="35"/>
        <v>36.942649110158285</v>
      </c>
      <c r="BD104">
        <f t="shared" si="35"/>
        <v>36.463389078776032</v>
      </c>
      <c r="BE104">
        <f t="shared" si="35"/>
        <v>36.950166861216225</v>
      </c>
      <c r="BH104">
        <f t="shared" si="36"/>
        <v>856.67864885330198</v>
      </c>
    </row>
    <row r="105" spans="1:111" x14ac:dyDescent="0.2">
      <c r="CJ105">
        <v>37.463736406962077</v>
      </c>
      <c r="CK105">
        <v>35.93422355651856</v>
      </c>
      <c r="CL105">
        <v>35.143438784281415</v>
      </c>
      <c r="CM105">
        <v>36.498785018920898</v>
      </c>
      <c r="CN105">
        <v>35.898725412659729</v>
      </c>
      <c r="CO105">
        <v>35.251570510864262</v>
      </c>
      <c r="CP105">
        <v>35.388110478719071</v>
      </c>
      <c r="CQ105">
        <v>35.795501708984375</v>
      </c>
      <c r="CR105">
        <v>35.599427668253583</v>
      </c>
      <c r="CS105">
        <v>36.0018918355306</v>
      </c>
      <c r="CT105">
        <v>35.873542785644531</v>
      </c>
      <c r="CU105">
        <v>36.792402839660646</v>
      </c>
      <c r="CV105">
        <v>37.320282236735025</v>
      </c>
      <c r="CW105">
        <v>37.755169041951497</v>
      </c>
      <c r="CX105">
        <v>37.60138835906983</v>
      </c>
      <c r="CY105">
        <v>37.81202220916748</v>
      </c>
      <c r="CZ105">
        <v>37.799163246154791</v>
      </c>
      <c r="DA105">
        <v>37.833918126424152</v>
      </c>
      <c r="DB105">
        <v>37.603861363728832</v>
      </c>
      <c r="DC105">
        <v>35.941402180989591</v>
      </c>
      <c r="DD105">
        <v>35.713611157735187</v>
      </c>
      <c r="DE105">
        <v>36.387950515747072</v>
      </c>
      <c r="DF105">
        <v>36.097973124186197</v>
      </c>
      <c r="DG105">
        <v>37.295632479483622</v>
      </c>
    </row>
    <row r="106" spans="1:111" x14ac:dyDescent="0.2">
      <c r="A106" s="92" t="s">
        <v>627</v>
      </c>
      <c r="B106" t="s">
        <v>76</v>
      </c>
      <c r="C106" t="s">
        <v>77</v>
      </c>
      <c r="D106" t="s">
        <v>78</v>
      </c>
      <c r="E106" t="s">
        <v>79</v>
      </c>
      <c r="F106" t="s">
        <v>80</v>
      </c>
      <c r="G106" t="s">
        <v>81</v>
      </c>
      <c r="H106" t="s">
        <v>82</v>
      </c>
      <c r="I106" t="s">
        <v>83</v>
      </c>
      <c r="J106" t="s">
        <v>84</v>
      </c>
      <c r="K106" t="s">
        <v>85</v>
      </c>
      <c r="L106" t="s">
        <v>86</v>
      </c>
      <c r="M106" t="s">
        <v>87</v>
      </c>
      <c r="N106" t="s">
        <v>88</v>
      </c>
      <c r="O106" t="s">
        <v>89</v>
      </c>
      <c r="P106" t="s">
        <v>90</v>
      </c>
      <c r="Q106" t="s">
        <v>91</v>
      </c>
      <c r="R106" t="s">
        <v>92</v>
      </c>
      <c r="S106" t="s">
        <v>93</v>
      </c>
      <c r="T106" t="s">
        <v>94</v>
      </c>
      <c r="U106" t="s">
        <v>95</v>
      </c>
      <c r="V106" t="s">
        <v>96</v>
      </c>
      <c r="W106" t="s">
        <v>97</v>
      </c>
      <c r="X106" t="s">
        <v>98</v>
      </c>
      <c r="Y106" t="s">
        <v>99</v>
      </c>
      <c r="AH106" s="92" t="s">
        <v>633</v>
      </c>
      <c r="CJ106">
        <v>36.257734998067221</v>
      </c>
      <c r="CK106">
        <v>35.675015068054201</v>
      </c>
      <c r="CL106">
        <v>35.824320157368987</v>
      </c>
      <c r="CM106">
        <v>35.961737569173174</v>
      </c>
      <c r="CN106">
        <v>35.751186180114743</v>
      </c>
      <c r="CO106">
        <v>35.873647499084463</v>
      </c>
      <c r="CP106">
        <v>35.582101631164548</v>
      </c>
      <c r="CQ106">
        <v>35.691263580322264</v>
      </c>
      <c r="CR106">
        <v>36.073455874125166</v>
      </c>
      <c r="CS106">
        <v>35.645420074462898</v>
      </c>
      <c r="CT106">
        <v>35.930146853129067</v>
      </c>
      <c r="CU106">
        <v>36.58835067749024</v>
      </c>
      <c r="CV106">
        <v>38.403194872538258</v>
      </c>
      <c r="CW106">
        <v>37.6768762588501</v>
      </c>
      <c r="CX106">
        <v>37.114010556538901</v>
      </c>
      <c r="CY106">
        <v>36.90745340983073</v>
      </c>
      <c r="CZ106">
        <v>37.148311996459967</v>
      </c>
      <c r="DA106">
        <v>37.300807253519686</v>
      </c>
      <c r="DB106">
        <v>36.699274953206377</v>
      </c>
      <c r="DC106">
        <v>36.785152435302734</v>
      </c>
      <c r="DD106">
        <v>36.701753934224449</v>
      </c>
      <c r="DE106">
        <v>36.77819220225016</v>
      </c>
      <c r="DF106">
        <v>36.970852597554526</v>
      </c>
      <c r="DG106">
        <v>36.442274665832521</v>
      </c>
    </row>
    <row r="107" spans="1:111" x14ac:dyDescent="0.2">
      <c r="A107" t="s">
        <v>255</v>
      </c>
      <c r="B107">
        <v>36.257734998067221</v>
      </c>
      <c r="C107">
        <v>35.675015068054201</v>
      </c>
      <c r="D107">
        <v>35.824320157368987</v>
      </c>
      <c r="E107">
        <v>35.961737569173174</v>
      </c>
      <c r="F107">
        <v>35.751186180114743</v>
      </c>
      <c r="G107">
        <v>35.873647499084463</v>
      </c>
      <c r="H107">
        <v>35.582101631164548</v>
      </c>
      <c r="I107">
        <v>35.691263580322264</v>
      </c>
      <c r="J107">
        <v>36.073455874125166</v>
      </c>
      <c r="K107">
        <v>35.645420074462898</v>
      </c>
      <c r="L107">
        <v>35.930146853129067</v>
      </c>
      <c r="M107">
        <v>36.58835067749024</v>
      </c>
      <c r="N107">
        <v>38.403194872538258</v>
      </c>
      <c r="O107">
        <v>37.6768762588501</v>
      </c>
      <c r="P107">
        <v>37.114010556538901</v>
      </c>
      <c r="Q107">
        <v>36.90745340983073</v>
      </c>
      <c r="R107">
        <v>37.148311996459967</v>
      </c>
      <c r="S107">
        <v>37.300807253519686</v>
      </c>
      <c r="T107">
        <v>36.699274953206377</v>
      </c>
      <c r="U107">
        <v>36.785152435302734</v>
      </c>
      <c r="V107">
        <v>36.701753934224449</v>
      </c>
      <c r="W107">
        <v>36.77819220225016</v>
      </c>
      <c r="X107">
        <v>36.970852597554526</v>
      </c>
      <c r="Y107">
        <v>36.442274665832521</v>
      </c>
      <c r="AH107" t="s">
        <v>255</v>
      </c>
      <c r="AI107">
        <f t="shared" si="34"/>
        <v>35.966375033060714</v>
      </c>
      <c r="AJ107">
        <f t="shared" si="34"/>
        <v>35.74966761271159</v>
      </c>
      <c r="AK107">
        <f t="shared" si="34"/>
        <v>35.893028863271084</v>
      </c>
      <c r="AL107">
        <f t="shared" si="34"/>
        <v>35.856461874643955</v>
      </c>
      <c r="AM107">
        <f t="shared" si="34"/>
        <v>35.812416839599607</v>
      </c>
      <c r="AN107">
        <f t="shared" si="34"/>
        <v>35.727874565124509</v>
      </c>
      <c r="AO107">
        <f t="shared" si="34"/>
        <v>35.636682605743403</v>
      </c>
      <c r="AP107">
        <f t="shared" si="34"/>
        <v>35.882359727223715</v>
      </c>
      <c r="AQ107">
        <f t="shared" si="34"/>
        <v>35.859437974294032</v>
      </c>
      <c r="AR107">
        <f t="shared" si="34"/>
        <v>35.787783463795982</v>
      </c>
      <c r="AS107">
        <f t="shared" si="34"/>
        <v>36.25924876530965</v>
      </c>
      <c r="AT107">
        <f t="shared" si="34"/>
        <v>37.495772775014245</v>
      </c>
      <c r="AU107">
        <f t="shared" si="34"/>
        <v>38.040035565694183</v>
      </c>
      <c r="AV107">
        <f t="shared" si="34"/>
        <v>37.395443407694501</v>
      </c>
      <c r="AW107">
        <f t="shared" si="34"/>
        <v>37.010731983184812</v>
      </c>
      <c r="AX107">
        <f t="shared" si="34"/>
        <v>37.027882703145352</v>
      </c>
      <c r="AY107">
        <f t="shared" si="35"/>
        <v>37.224559624989823</v>
      </c>
      <c r="AZ107">
        <f t="shared" si="35"/>
        <v>37.000041103363031</v>
      </c>
      <c r="BA107">
        <f t="shared" si="35"/>
        <v>36.742213694254559</v>
      </c>
      <c r="BB107">
        <f t="shared" si="35"/>
        <v>36.743453184763595</v>
      </c>
      <c r="BC107">
        <f t="shared" si="35"/>
        <v>36.739973068237305</v>
      </c>
      <c r="BD107">
        <f t="shared" si="35"/>
        <v>36.874522399902347</v>
      </c>
      <c r="BE107">
        <f t="shared" si="35"/>
        <v>36.706563631693527</v>
      </c>
      <c r="BH107">
        <f t="shared" si="36"/>
        <v>839.43253046671555</v>
      </c>
      <c r="CJ107">
        <v>36.142154121398924</v>
      </c>
      <c r="CK107">
        <v>35.937199274698891</v>
      </c>
      <c r="CL107">
        <v>36.005636088053386</v>
      </c>
      <c r="CM107">
        <v>36.147696495056152</v>
      </c>
      <c r="CN107">
        <v>36.125218009948732</v>
      </c>
      <c r="CO107">
        <v>36.346206792195638</v>
      </c>
      <c r="CP107">
        <v>36.005070940653482</v>
      </c>
      <c r="CQ107">
        <v>35.968944104512531</v>
      </c>
      <c r="CR107">
        <v>36.064665095011392</v>
      </c>
      <c r="CS107">
        <v>35.963793182373053</v>
      </c>
      <c r="CT107">
        <v>35.834593645731609</v>
      </c>
      <c r="CU107">
        <v>36.052111434936521</v>
      </c>
      <c r="CV107">
        <v>37.504939842224125</v>
      </c>
      <c r="CW107">
        <v>37.879826164245607</v>
      </c>
      <c r="CX107">
        <v>37.281109301249188</v>
      </c>
      <c r="CY107">
        <v>37.532457796732587</v>
      </c>
      <c r="CZ107">
        <v>37.538874308268227</v>
      </c>
      <c r="DA107">
        <v>36.972648048400885</v>
      </c>
      <c r="DB107">
        <v>37.180222892761229</v>
      </c>
      <c r="DC107">
        <v>37.271815427144368</v>
      </c>
      <c r="DD107">
        <v>36.507139968872067</v>
      </c>
      <c r="DE107">
        <v>37.385454114278154</v>
      </c>
      <c r="DF107">
        <v>37.265286572774251</v>
      </c>
      <c r="DG107">
        <v>36.54292297363282</v>
      </c>
    </row>
    <row r="108" spans="1:111" x14ac:dyDescent="0.2">
      <c r="A108" s="45" t="s">
        <v>498</v>
      </c>
      <c r="B108">
        <v>36.738866933186848</v>
      </c>
      <c r="C108">
        <v>36.296948814392088</v>
      </c>
      <c r="D108">
        <v>36.425499598185219</v>
      </c>
      <c r="E108">
        <v>36.647749964396162</v>
      </c>
      <c r="F108">
        <v>36.692954572041835</v>
      </c>
      <c r="G108">
        <v>36.646845308939618</v>
      </c>
      <c r="H108">
        <v>36.584481938680007</v>
      </c>
      <c r="I108">
        <v>36.529381561279294</v>
      </c>
      <c r="J108">
        <v>36.586405817667647</v>
      </c>
      <c r="K108">
        <v>36.709835815429685</v>
      </c>
      <c r="L108">
        <v>36.786557960510258</v>
      </c>
      <c r="M108">
        <v>36.876131693522133</v>
      </c>
      <c r="N108">
        <v>38.099131584167488</v>
      </c>
      <c r="O108">
        <v>37.873239072163898</v>
      </c>
      <c r="P108">
        <v>37.655084609985352</v>
      </c>
      <c r="Q108">
        <v>37.678227996826173</v>
      </c>
      <c r="R108">
        <v>38.16092878977458</v>
      </c>
      <c r="S108">
        <v>37.882715479532877</v>
      </c>
      <c r="T108">
        <v>37.944094149271649</v>
      </c>
      <c r="U108">
        <v>37.283544222513832</v>
      </c>
      <c r="V108">
        <v>37.763046646118163</v>
      </c>
      <c r="W108">
        <v>36.94476680755615</v>
      </c>
      <c r="X108">
        <v>37.434188969930013</v>
      </c>
      <c r="Y108">
        <v>37.166427803039554</v>
      </c>
      <c r="AH108" s="45" t="s">
        <v>498</v>
      </c>
      <c r="AI108">
        <f t="shared" si="34"/>
        <v>36.517907873789468</v>
      </c>
      <c r="AJ108">
        <f t="shared" si="34"/>
        <v>36.361224206288654</v>
      </c>
      <c r="AK108">
        <f t="shared" si="34"/>
        <v>36.536624781290691</v>
      </c>
      <c r="AL108">
        <f t="shared" si="34"/>
        <v>36.670352268218998</v>
      </c>
      <c r="AM108">
        <f t="shared" si="34"/>
        <v>36.669899940490723</v>
      </c>
      <c r="AN108">
        <f t="shared" si="34"/>
        <v>36.615663623809809</v>
      </c>
      <c r="AO108">
        <f t="shared" si="34"/>
        <v>36.556931749979654</v>
      </c>
      <c r="AP108">
        <f t="shared" si="34"/>
        <v>36.557893689473474</v>
      </c>
      <c r="AQ108">
        <f t="shared" si="34"/>
        <v>36.648120816548669</v>
      </c>
      <c r="AR108">
        <f t="shared" si="34"/>
        <v>36.748196887969968</v>
      </c>
      <c r="AS108">
        <f t="shared" si="34"/>
        <v>36.831344827016196</v>
      </c>
      <c r="AT108">
        <f t="shared" si="34"/>
        <v>37.48763163884481</v>
      </c>
      <c r="AU108">
        <f t="shared" si="34"/>
        <v>37.986185328165689</v>
      </c>
      <c r="AV108">
        <f t="shared" si="34"/>
        <v>37.764161841074625</v>
      </c>
      <c r="AW108">
        <f t="shared" si="34"/>
        <v>37.666656303405759</v>
      </c>
      <c r="AX108">
        <f t="shared" si="34"/>
        <v>37.919578393300377</v>
      </c>
      <c r="AY108">
        <f t="shared" si="35"/>
        <v>38.021822134653732</v>
      </c>
      <c r="AZ108">
        <f t="shared" si="35"/>
        <v>37.913404814402263</v>
      </c>
      <c r="BA108">
        <f t="shared" si="35"/>
        <v>37.613819185892737</v>
      </c>
      <c r="BB108">
        <f t="shared" si="35"/>
        <v>37.523295434315997</v>
      </c>
      <c r="BC108">
        <f t="shared" si="35"/>
        <v>37.353906726837153</v>
      </c>
      <c r="BD108">
        <f t="shared" si="35"/>
        <v>37.189477888743085</v>
      </c>
      <c r="BE108">
        <f t="shared" si="35"/>
        <v>37.300308386484787</v>
      </c>
      <c r="BH108">
        <f t="shared" si="36"/>
        <v>854.45440874099722</v>
      </c>
      <c r="CJ108">
        <v>36.631675974527994</v>
      </c>
      <c r="CK108">
        <v>35.664477030436196</v>
      </c>
      <c r="CL108">
        <v>35.744950993855795</v>
      </c>
      <c r="CM108">
        <v>35.771559206644696</v>
      </c>
      <c r="CN108">
        <v>35.725476519266763</v>
      </c>
      <c r="CO108">
        <v>35.895468521118161</v>
      </c>
      <c r="CP108">
        <v>35.834394454956055</v>
      </c>
      <c r="CQ108">
        <v>35.712844340006512</v>
      </c>
      <c r="CR108">
        <v>35.817331886291505</v>
      </c>
      <c r="CS108">
        <v>35.582060305277508</v>
      </c>
      <c r="CT108">
        <v>35.58038520812989</v>
      </c>
      <c r="CU108">
        <v>36.103472709655755</v>
      </c>
      <c r="CV108">
        <v>37.142586771647139</v>
      </c>
      <c r="CW108">
        <v>37.314657910664884</v>
      </c>
      <c r="CX108">
        <v>37.282296307881673</v>
      </c>
      <c r="CY108">
        <v>37.555425008138023</v>
      </c>
      <c r="CZ108">
        <v>36.890468279520668</v>
      </c>
      <c r="DA108">
        <v>36.68432013193766</v>
      </c>
      <c r="DB108">
        <v>36.646191406249997</v>
      </c>
      <c r="DC108">
        <v>36.745701090494798</v>
      </c>
      <c r="DD108">
        <v>37.074036216735841</v>
      </c>
      <c r="DE108">
        <v>37.374087778727215</v>
      </c>
      <c r="DF108">
        <v>37.630189069112141</v>
      </c>
      <c r="DG108">
        <v>37.53614012400309</v>
      </c>
    </row>
    <row r="109" spans="1:111" x14ac:dyDescent="0.2">
      <c r="CJ109">
        <v>36.921750895182292</v>
      </c>
      <c r="CK109">
        <v>36.222267341613779</v>
      </c>
      <c r="CL109">
        <v>36.257960891723634</v>
      </c>
      <c r="CM109">
        <v>36.618842569986981</v>
      </c>
      <c r="CN109">
        <v>36.533734766642254</v>
      </c>
      <c r="CO109">
        <v>36.25679950714111</v>
      </c>
      <c r="CP109">
        <v>35.897991689046222</v>
      </c>
      <c r="CQ109">
        <v>36.010429382324212</v>
      </c>
      <c r="CR109">
        <v>36.19868354797363</v>
      </c>
      <c r="CS109">
        <v>36.009631474812828</v>
      </c>
      <c r="CT109">
        <v>36.353773752848298</v>
      </c>
      <c r="CU109">
        <v>36.757458750406904</v>
      </c>
      <c r="CV109">
        <v>37.718907928466798</v>
      </c>
      <c r="CW109">
        <v>38.143808301289873</v>
      </c>
      <c r="CX109">
        <v>37.642174275716144</v>
      </c>
      <c r="CY109">
        <v>37.285038630167641</v>
      </c>
      <c r="CZ109">
        <v>37.161064529418944</v>
      </c>
      <c r="DA109">
        <v>36.992914899190268</v>
      </c>
      <c r="DB109">
        <v>36.912621053059894</v>
      </c>
      <c r="DC109">
        <v>36.794168599446614</v>
      </c>
      <c r="DD109">
        <v>36.309531339009602</v>
      </c>
      <c r="DE109">
        <v>37.021565755208336</v>
      </c>
      <c r="DF109">
        <v>37.525681050618488</v>
      </c>
      <c r="DG109">
        <v>37.378602981567383</v>
      </c>
    </row>
    <row r="110" spans="1:111" x14ac:dyDescent="0.2">
      <c r="A110" s="92" t="s">
        <v>627</v>
      </c>
      <c r="B110" t="s">
        <v>76</v>
      </c>
      <c r="C110" t="s">
        <v>77</v>
      </c>
      <c r="D110" t="s">
        <v>78</v>
      </c>
      <c r="E110" t="s">
        <v>79</v>
      </c>
      <c r="F110" t="s">
        <v>80</v>
      </c>
      <c r="G110" t="s">
        <v>81</v>
      </c>
      <c r="H110" t="s">
        <v>82</v>
      </c>
      <c r="I110" t="s">
        <v>83</v>
      </c>
      <c r="J110" t="s">
        <v>84</v>
      </c>
      <c r="K110" t="s">
        <v>85</v>
      </c>
      <c r="L110" t="s">
        <v>86</v>
      </c>
      <c r="M110" t="s">
        <v>87</v>
      </c>
      <c r="N110" t="s">
        <v>88</v>
      </c>
      <c r="O110" t="s">
        <v>89</v>
      </c>
      <c r="P110" t="s">
        <v>90</v>
      </c>
      <c r="Q110" t="s">
        <v>91</v>
      </c>
      <c r="R110" t="s">
        <v>92</v>
      </c>
      <c r="S110" t="s">
        <v>93</v>
      </c>
      <c r="T110" t="s">
        <v>94</v>
      </c>
      <c r="U110" t="s">
        <v>95</v>
      </c>
      <c r="V110" t="s">
        <v>96</v>
      </c>
      <c r="W110" t="s">
        <v>97</v>
      </c>
      <c r="X110" t="s">
        <v>98</v>
      </c>
      <c r="Y110" t="s">
        <v>99</v>
      </c>
      <c r="AH110" s="92" t="s">
        <v>633</v>
      </c>
    </row>
    <row r="111" spans="1:111" x14ac:dyDescent="0.2">
      <c r="A111" t="s">
        <v>257</v>
      </c>
      <c r="B111">
        <v>36.142154121398924</v>
      </c>
      <c r="C111">
        <v>35.937199274698891</v>
      </c>
      <c r="D111">
        <v>36.005636088053386</v>
      </c>
      <c r="E111">
        <v>36.147696495056152</v>
      </c>
      <c r="F111">
        <v>36.125218009948732</v>
      </c>
      <c r="G111">
        <v>36.346206792195638</v>
      </c>
      <c r="H111">
        <v>36.005070940653482</v>
      </c>
      <c r="I111">
        <v>35.968944104512531</v>
      </c>
      <c r="J111">
        <v>36.064665095011392</v>
      </c>
      <c r="K111">
        <v>35.963793182373053</v>
      </c>
      <c r="L111">
        <v>35.834593645731609</v>
      </c>
      <c r="M111">
        <v>36.052111434936521</v>
      </c>
      <c r="N111">
        <v>37.504939842224125</v>
      </c>
      <c r="O111">
        <v>37.879826164245607</v>
      </c>
      <c r="P111">
        <v>37.281109301249188</v>
      </c>
      <c r="Q111">
        <v>37.532457796732587</v>
      </c>
      <c r="R111">
        <v>37.538874308268227</v>
      </c>
      <c r="S111">
        <v>36.972648048400885</v>
      </c>
      <c r="T111">
        <v>37.180222892761229</v>
      </c>
      <c r="U111">
        <v>37.271815427144368</v>
      </c>
      <c r="V111">
        <v>36.507139968872067</v>
      </c>
      <c r="W111">
        <v>37.385454114278154</v>
      </c>
      <c r="X111">
        <v>37.265286572774251</v>
      </c>
      <c r="Y111">
        <v>36.54292297363282</v>
      </c>
      <c r="AH111" t="s">
        <v>257</v>
      </c>
      <c r="AI111">
        <f t="shared" si="34"/>
        <v>36.039676698048908</v>
      </c>
      <c r="AJ111">
        <f t="shared" si="34"/>
        <v>35.971417681376138</v>
      </c>
      <c r="AK111">
        <f t="shared" si="34"/>
        <v>36.076666291554773</v>
      </c>
      <c r="AL111">
        <f t="shared" si="34"/>
        <v>36.136457252502439</v>
      </c>
      <c r="AM111">
        <f t="shared" si="34"/>
        <v>36.235712401072185</v>
      </c>
      <c r="AN111">
        <f t="shared" si="34"/>
        <v>36.175638866424563</v>
      </c>
      <c r="AO111">
        <f t="shared" si="34"/>
        <v>35.987007522583006</v>
      </c>
      <c r="AP111">
        <f t="shared" si="34"/>
        <v>36.016804599761961</v>
      </c>
      <c r="AQ111">
        <f t="shared" si="34"/>
        <v>36.014229138692222</v>
      </c>
      <c r="AR111">
        <f t="shared" si="34"/>
        <v>35.899193414052334</v>
      </c>
      <c r="AS111">
        <f t="shared" si="34"/>
        <v>35.943352540334061</v>
      </c>
      <c r="AT111">
        <f t="shared" si="34"/>
        <v>36.778525638580319</v>
      </c>
      <c r="AU111">
        <f t="shared" si="34"/>
        <v>37.692383003234866</v>
      </c>
      <c r="AV111">
        <f t="shared" si="34"/>
        <v>37.580467732747394</v>
      </c>
      <c r="AW111">
        <f t="shared" si="34"/>
        <v>37.406783548990887</v>
      </c>
      <c r="AX111">
        <f t="shared" si="34"/>
        <v>37.535666052500403</v>
      </c>
      <c r="AY111">
        <f t="shared" si="35"/>
        <v>37.255761178334552</v>
      </c>
      <c r="AZ111">
        <f t="shared" si="35"/>
        <v>37.07643547058106</v>
      </c>
      <c r="BA111">
        <f t="shared" si="35"/>
        <v>37.226019159952799</v>
      </c>
      <c r="BB111">
        <f t="shared" si="35"/>
        <v>36.889477698008221</v>
      </c>
      <c r="BC111">
        <f t="shared" si="35"/>
        <v>36.946297041575107</v>
      </c>
      <c r="BD111">
        <f t="shared" si="35"/>
        <v>37.325370343526203</v>
      </c>
      <c r="BE111">
        <f t="shared" si="35"/>
        <v>36.904104773203535</v>
      </c>
      <c r="BH111">
        <f t="shared" si="36"/>
        <v>843.11344804763792</v>
      </c>
    </row>
    <row r="112" spans="1:111" x14ac:dyDescent="0.2">
      <c r="A112" s="45" t="s">
        <v>499</v>
      </c>
      <c r="B112">
        <v>36.356546847025555</v>
      </c>
      <c r="C112">
        <v>36.137453333536783</v>
      </c>
      <c r="D112">
        <v>36.415581576029467</v>
      </c>
      <c r="E112">
        <v>36.688332811991373</v>
      </c>
      <c r="F112">
        <v>36.738997459411621</v>
      </c>
      <c r="G112">
        <v>36.776037089029948</v>
      </c>
      <c r="H112">
        <v>36.695009167989092</v>
      </c>
      <c r="I112">
        <v>36.619439888000485</v>
      </c>
      <c r="J112">
        <v>36.594337336222331</v>
      </c>
      <c r="K112">
        <v>36.242967923482261</v>
      </c>
      <c r="L112">
        <v>36.423402277628583</v>
      </c>
      <c r="M112">
        <v>36.722051175435382</v>
      </c>
      <c r="N112">
        <v>37.544029299418135</v>
      </c>
      <c r="O112">
        <v>37.384262339274088</v>
      </c>
      <c r="P112">
        <v>37.688414891560875</v>
      </c>
      <c r="Q112">
        <v>37.935756111145018</v>
      </c>
      <c r="R112">
        <v>37.945959091186523</v>
      </c>
      <c r="S112">
        <v>37.952846209208175</v>
      </c>
      <c r="T112">
        <v>37.860734875996897</v>
      </c>
      <c r="U112">
        <v>38.222625033060709</v>
      </c>
      <c r="V112">
        <v>37.985212771097821</v>
      </c>
      <c r="W112">
        <v>37.714668273925781</v>
      </c>
      <c r="X112">
        <v>37.391829744974771</v>
      </c>
      <c r="Y112">
        <v>37.246520105997725</v>
      </c>
      <c r="AH112" s="45" t="s">
        <v>499</v>
      </c>
      <c r="AI112">
        <f t="shared" si="34"/>
        <v>36.247000090281169</v>
      </c>
      <c r="AJ112">
        <f t="shared" si="34"/>
        <v>36.276517454783125</v>
      </c>
      <c r="AK112">
        <f t="shared" si="34"/>
        <v>36.55195719401042</v>
      </c>
      <c r="AL112">
        <f t="shared" si="34"/>
        <v>36.713665135701497</v>
      </c>
      <c r="AM112">
        <f t="shared" si="34"/>
        <v>36.757517274220788</v>
      </c>
      <c r="AN112">
        <f t="shared" si="34"/>
        <v>36.73552312850952</v>
      </c>
      <c r="AO112">
        <f t="shared" si="34"/>
        <v>36.657224527994785</v>
      </c>
      <c r="AP112">
        <f t="shared" si="34"/>
        <v>36.606888612111405</v>
      </c>
      <c r="AQ112">
        <f t="shared" si="34"/>
        <v>36.418652629852296</v>
      </c>
      <c r="AR112">
        <f t="shared" si="34"/>
        <v>36.333185100555426</v>
      </c>
      <c r="AS112">
        <f t="shared" si="34"/>
        <v>36.572726726531982</v>
      </c>
      <c r="AT112">
        <f t="shared" si="34"/>
        <v>37.133040237426755</v>
      </c>
      <c r="AU112">
        <f t="shared" si="34"/>
        <v>37.464145819346115</v>
      </c>
      <c r="AV112">
        <f t="shared" si="34"/>
        <v>37.536338615417478</v>
      </c>
      <c r="AW112">
        <f t="shared" si="34"/>
        <v>37.812085501352946</v>
      </c>
      <c r="AX112">
        <f t="shared" si="34"/>
        <v>37.940857601165774</v>
      </c>
      <c r="AY112">
        <f t="shared" si="35"/>
        <v>37.949402650197349</v>
      </c>
      <c r="AZ112">
        <f t="shared" si="35"/>
        <v>37.906790542602536</v>
      </c>
      <c r="BA112">
        <f t="shared" si="35"/>
        <v>38.041679954528803</v>
      </c>
      <c r="BB112">
        <f t="shared" si="35"/>
        <v>38.103918902079265</v>
      </c>
      <c r="BC112">
        <f t="shared" si="35"/>
        <v>37.849940522511801</v>
      </c>
      <c r="BD112">
        <f t="shared" si="35"/>
        <v>37.553249009450276</v>
      </c>
      <c r="BE112">
        <f t="shared" si="35"/>
        <v>37.319174925486251</v>
      </c>
      <c r="BH112">
        <f t="shared" si="36"/>
        <v>854.48148215611775</v>
      </c>
    </row>
    <row r="114" spans="1:60" x14ac:dyDescent="0.2">
      <c r="A114" s="92" t="s">
        <v>627</v>
      </c>
      <c r="B114" t="s">
        <v>76</v>
      </c>
      <c r="C114" t="s">
        <v>77</v>
      </c>
      <c r="D114" t="s">
        <v>78</v>
      </c>
      <c r="E114" t="s">
        <v>79</v>
      </c>
      <c r="F114" t="s">
        <v>80</v>
      </c>
      <c r="G114" t="s">
        <v>81</v>
      </c>
      <c r="H114" t="s">
        <v>82</v>
      </c>
      <c r="I114" t="s">
        <v>83</v>
      </c>
      <c r="J114" t="s">
        <v>84</v>
      </c>
      <c r="K114" t="s">
        <v>85</v>
      </c>
      <c r="L114" t="s">
        <v>86</v>
      </c>
      <c r="M114" t="s">
        <v>87</v>
      </c>
      <c r="N114" t="s">
        <v>88</v>
      </c>
      <c r="O114" t="s">
        <v>89</v>
      </c>
      <c r="P114" t="s">
        <v>90</v>
      </c>
      <c r="Q114" t="s">
        <v>91</v>
      </c>
      <c r="R114" t="s">
        <v>92</v>
      </c>
      <c r="S114" t="s">
        <v>93</v>
      </c>
      <c r="T114" t="s">
        <v>94</v>
      </c>
      <c r="U114" t="s">
        <v>95</v>
      </c>
      <c r="V114" t="s">
        <v>96</v>
      </c>
      <c r="W114" t="s">
        <v>97</v>
      </c>
      <c r="X114" t="s">
        <v>98</v>
      </c>
      <c r="Y114" t="s">
        <v>99</v>
      </c>
      <c r="AH114" s="92" t="s">
        <v>633</v>
      </c>
    </row>
    <row r="115" spans="1:60" x14ac:dyDescent="0.2">
      <c r="A115" t="s">
        <v>259</v>
      </c>
      <c r="B115">
        <v>36.631675974527994</v>
      </c>
      <c r="C115">
        <v>35.664477030436196</v>
      </c>
      <c r="D115">
        <v>35.744950993855795</v>
      </c>
      <c r="E115">
        <v>35.771559206644696</v>
      </c>
      <c r="F115">
        <v>35.725476519266763</v>
      </c>
      <c r="G115">
        <v>35.895468521118161</v>
      </c>
      <c r="H115">
        <v>35.834394454956055</v>
      </c>
      <c r="I115">
        <v>35.712844340006512</v>
      </c>
      <c r="J115">
        <v>35.817331886291505</v>
      </c>
      <c r="K115">
        <v>35.582060305277508</v>
      </c>
      <c r="L115">
        <v>35.58038520812989</v>
      </c>
      <c r="M115">
        <v>36.103472709655755</v>
      </c>
      <c r="N115">
        <v>37.142586771647139</v>
      </c>
      <c r="O115">
        <v>37.314657910664884</v>
      </c>
      <c r="P115">
        <v>37.282296307881673</v>
      </c>
      <c r="Q115">
        <v>37.555425008138023</v>
      </c>
      <c r="R115">
        <v>36.890468279520668</v>
      </c>
      <c r="S115">
        <v>36.68432013193766</v>
      </c>
      <c r="T115">
        <v>36.646191406249997</v>
      </c>
      <c r="U115">
        <v>36.745701090494798</v>
      </c>
      <c r="V115">
        <v>37.074036216735841</v>
      </c>
      <c r="W115">
        <v>37.374087778727215</v>
      </c>
      <c r="X115">
        <v>37.630189069112141</v>
      </c>
      <c r="Y115">
        <v>37.53614012400309</v>
      </c>
      <c r="AH115" t="s">
        <v>259</v>
      </c>
      <c r="AI115">
        <f t="shared" si="34"/>
        <v>36.148076502482098</v>
      </c>
      <c r="AJ115">
        <f t="shared" si="34"/>
        <v>35.704714012145999</v>
      </c>
      <c r="AK115">
        <f t="shared" si="34"/>
        <v>35.758255100250246</v>
      </c>
      <c r="AL115">
        <f t="shared" si="34"/>
        <v>35.74851786295573</v>
      </c>
      <c r="AM115">
        <f t="shared" si="34"/>
        <v>35.810472520192462</v>
      </c>
      <c r="AN115">
        <f t="shared" si="34"/>
        <v>35.864931488037108</v>
      </c>
      <c r="AO115">
        <f t="shared" si="34"/>
        <v>35.773619397481283</v>
      </c>
      <c r="AP115">
        <f t="shared" si="34"/>
        <v>35.765088113149005</v>
      </c>
      <c r="AQ115">
        <f t="shared" si="34"/>
        <v>35.699696095784503</v>
      </c>
      <c r="AR115">
        <f t="shared" si="34"/>
        <v>35.581222756703696</v>
      </c>
      <c r="AS115">
        <f t="shared" si="34"/>
        <v>35.841928958892822</v>
      </c>
      <c r="AT115">
        <f t="shared" si="34"/>
        <v>36.623029740651447</v>
      </c>
      <c r="AU115">
        <f t="shared" si="34"/>
        <v>37.228622341156012</v>
      </c>
      <c r="AV115">
        <f t="shared" si="34"/>
        <v>37.298477109273279</v>
      </c>
      <c r="AW115">
        <f t="shared" si="34"/>
        <v>37.418860658009848</v>
      </c>
      <c r="AX115">
        <f t="shared" si="34"/>
        <v>37.222946643829346</v>
      </c>
      <c r="AY115">
        <f t="shared" si="35"/>
        <v>36.787394205729164</v>
      </c>
      <c r="AZ115">
        <f t="shared" si="35"/>
        <v>36.665255769093832</v>
      </c>
      <c r="BA115">
        <f t="shared" si="35"/>
        <v>36.695946248372394</v>
      </c>
      <c r="BB115">
        <f t="shared" si="35"/>
        <v>36.90986865361532</v>
      </c>
      <c r="BC115">
        <f t="shared" si="35"/>
        <v>37.224061997731525</v>
      </c>
      <c r="BD115">
        <f t="shared" si="35"/>
        <v>37.502138423919675</v>
      </c>
      <c r="BE115">
        <f t="shared" si="35"/>
        <v>37.583164596557616</v>
      </c>
      <c r="BH115">
        <f t="shared" si="36"/>
        <v>838.85628919601425</v>
      </c>
    </row>
    <row r="116" spans="1:60" x14ac:dyDescent="0.2">
      <c r="A116" s="45" t="s">
        <v>500</v>
      </c>
      <c r="B116">
        <v>36.577121543884282</v>
      </c>
      <c r="C116">
        <v>35.9357000986735</v>
      </c>
      <c r="D116">
        <v>36.629685274759929</v>
      </c>
      <c r="E116">
        <v>36.476652971903484</v>
      </c>
      <c r="F116">
        <v>36.541978200276695</v>
      </c>
      <c r="G116">
        <v>36.494531949361168</v>
      </c>
      <c r="H116">
        <v>36.618005688985185</v>
      </c>
      <c r="I116">
        <v>36.341088231404619</v>
      </c>
      <c r="J116">
        <v>36.60242277781169</v>
      </c>
      <c r="K116">
        <v>36.685841115315753</v>
      </c>
      <c r="L116">
        <v>36.995917574564615</v>
      </c>
      <c r="M116">
        <v>37.343049430847174</v>
      </c>
      <c r="N116">
        <v>37.789074897766113</v>
      </c>
      <c r="O116">
        <v>38.22210693359375</v>
      </c>
      <c r="P116">
        <v>38.647640736897785</v>
      </c>
      <c r="Q116">
        <v>38.131949996948244</v>
      </c>
      <c r="R116">
        <v>38.04201234181722</v>
      </c>
      <c r="S116">
        <v>37.307745997111006</v>
      </c>
      <c r="T116">
        <v>37.10657081604004</v>
      </c>
      <c r="U116">
        <v>37.207715098063154</v>
      </c>
      <c r="V116">
        <v>37.431009546915689</v>
      </c>
      <c r="W116">
        <v>37.98738301595052</v>
      </c>
      <c r="X116">
        <v>37.705836296081543</v>
      </c>
      <c r="Y116">
        <v>37.572874895731609</v>
      </c>
      <c r="AH116" s="45" t="s">
        <v>500</v>
      </c>
      <c r="AI116">
        <f t="shared" si="34"/>
        <v>36.256410821278891</v>
      </c>
      <c r="AJ116">
        <f t="shared" si="34"/>
        <v>36.282692686716715</v>
      </c>
      <c r="AK116">
        <f t="shared" si="34"/>
        <v>36.553169123331706</v>
      </c>
      <c r="AL116">
        <f t="shared" si="34"/>
        <v>36.509315586090089</v>
      </c>
      <c r="AM116">
        <f t="shared" si="34"/>
        <v>36.518255074818931</v>
      </c>
      <c r="AN116">
        <f t="shared" si="34"/>
        <v>36.556268819173177</v>
      </c>
      <c r="AO116">
        <f t="shared" si="34"/>
        <v>36.479546960194902</v>
      </c>
      <c r="AP116">
        <f t="shared" si="34"/>
        <v>36.471755504608154</v>
      </c>
      <c r="AQ116">
        <f t="shared" si="34"/>
        <v>36.644131946563718</v>
      </c>
      <c r="AR116">
        <f t="shared" si="34"/>
        <v>36.840879344940184</v>
      </c>
      <c r="AS116">
        <f t="shared" si="34"/>
        <v>37.169483502705894</v>
      </c>
      <c r="AT116">
        <f t="shared" si="34"/>
        <v>37.566062164306643</v>
      </c>
      <c r="AU116">
        <f t="shared" si="34"/>
        <v>38.005590915679932</v>
      </c>
      <c r="AV116">
        <f t="shared" si="34"/>
        <v>38.434873835245767</v>
      </c>
      <c r="AW116">
        <f t="shared" si="34"/>
        <v>38.389795366923011</v>
      </c>
      <c r="AX116">
        <f t="shared" si="34"/>
        <v>38.086981169382732</v>
      </c>
      <c r="AY116">
        <f t="shared" si="35"/>
        <v>37.674879169464113</v>
      </c>
      <c r="AZ116">
        <f t="shared" si="35"/>
        <v>37.207158406575523</v>
      </c>
      <c r="BA116">
        <f t="shared" si="35"/>
        <v>37.157142957051597</v>
      </c>
      <c r="BB116">
        <f t="shared" si="35"/>
        <v>37.319362322489425</v>
      </c>
      <c r="BC116">
        <f t="shared" si="35"/>
        <v>37.709196281433108</v>
      </c>
      <c r="BD116">
        <f t="shared" si="35"/>
        <v>37.846609656016028</v>
      </c>
      <c r="BE116">
        <f t="shared" si="35"/>
        <v>37.639355595906579</v>
      </c>
      <c r="BH116">
        <f t="shared" si="36"/>
        <v>855.3189172108971</v>
      </c>
    </row>
    <row r="118" spans="1:60" x14ac:dyDescent="0.2">
      <c r="A118" s="92" t="s">
        <v>627</v>
      </c>
      <c r="B118" t="s">
        <v>76</v>
      </c>
      <c r="C118" t="s">
        <v>77</v>
      </c>
      <c r="D118" t="s">
        <v>78</v>
      </c>
      <c r="E118" t="s">
        <v>79</v>
      </c>
      <c r="F118" t="s">
        <v>80</v>
      </c>
      <c r="G118" t="s">
        <v>81</v>
      </c>
      <c r="H118" t="s">
        <v>82</v>
      </c>
      <c r="I118" t="s">
        <v>83</v>
      </c>
      <c r="J118" t="s">
        <v>84</v>
      </c>
      <c r="K118" t="s">
        <v>85</v>
      </c>
      <c r="L118" t="s">
        <v>86</v>
      </c>
      <c r="M118" t="s">
        <v>87</v>
      </c>
      <c r="N118" t="s">
        <v>88</v>
      </c>
      <c r="O118" t="s">
        <v>89</v>
      </c>
      <c r="P118" t="s">
        <v>90</v>
      </c>
      <c r="Q118" t="s">
        <v>91</v>
      </c>
      <c r="R118" t="s">
        <v>92</v>
      </c>
      <c r="S118" t="s">
        <v>93</v>
      </c>
      <c r="T118" t="s">
        <v>94</v>
      </c>
      <c r="U118" t="s">
        <v>95</v>
      </c>
      <c r="V118" t="s">
        <v>96</v>
      </c>
      <c r="W118" t="s">
        <v>97</v>
      </c>
      <c r="X118" t="s">
        <v>98</v>
      </c>
      <c r="Y118" t="s">
        <v>99</v>
      </c>
      <c r="AH118" s="92" t="s">
        <v>633</v>
      </c>
    </row>
    <row r="119" spans="1:60" x14ac:dyDescent="0.2">
      <c r="A119" t="s">
        <v>261</v>
      </c>
      <c r="B119">
        <v>36.921750895182292</v>
      </c>
      <c r="C119">
        <v>36.222267341613779</v>
      </c>
      <c r="D119">
        <v>36.257960891723634</v>
      </c>
      <c r="E119">
        <v>36.618842569986981</v>
      </c>
      <c r="F119">
        <v>36.533734766642254</v>
      </c>
      <c r="G119">
        <v>36.25679950714111</v>
      </c>
      <c r="H119">
        <v>35.897991689046222</v>
      </c>
      <c r="I119">
        <v>36.010429382324212</v>
      </c>
      <c r="J119">
        <v>36.19868354797363</v>
      </c>
      <c r="K119">
        <v>36.009631474812828</v>
      </c>
      <c r="L119">
        <v>36.353773752848298</v>
      </c>
      <c r="M119">
        <v>36.757458750406904</v>
      </c>
      <c r="N119">
        <v>37.718907928466798</v>
      </c>
      <c r="O119">
        <v>38.143808301289873</v>
      </c>
      <c r="P119">
        <v>37.642174275716144</v>
      </c>
      <c r="Q119">
        <v>37.285038630167641</v>
      </c>
      <c r="R119">
        <v>37.161064529418944</v>
      </c>
      <c r="S119">
        <v>36.992914899190268</v>
      </c>
      <c r="T119">
        <v>36.912621053059894</v>
      </c>
      <c r="U119">
        <v>36.794168599446614</v>
      </c>
      <c r="V119">
        <v>36.309531339009602</v>
      </c>
      <c r="W119">
        <v>37.021565755208336</v>
      </c>
      <c r="X119">
        <v>37.525681050618488</v>
      </c>
      <c r="Y119">
        <v>37.378602981567383</v>
      </c>
      <c r="AH119" t="s">
        <v>261</v>
      </c>
      <c r="AI119">
        <f t="shared" si="34"/>
        <v>36.572009118398036</v>
      </c>
      <c r="AJ119">
        <f t="shared" si="34"/>
        <v>36.240114116668707</v>
      </c>
      <c r="AK119">
        <f t="shared" si="34"/>
        <v>36.438401730855304</v>
      </c>
      <c r="AL119">
        <f t="shared" si="34"/>
        <v>36.576288668314618</v>
      </c>
      <c r="AM119">
        <f t="shared" si="34"/>
        <v>36.395267136891682</v>
      </c>
      <c r="AN119">
        <f t="shared" si="34"/>
        <v>36.077395598093666</v>
      </c>
      <c r="AO119">
        <f t="shared" si="34"/>
        <v>35.95421053568522</v>
      </c>
      <c r="AP119">
        <f t="shared" si="34"/>
        <v>36.104556465148917</v>
      </c>
      <c r="AQ119">
        <f t="shared" si="34"/>
        <v>36.104157511393225</v>
      </c>
      <c r="AR119">
        <f t="shared" si="34"/>
        <v>36.181702613830566</v>
      </c>
      <c r="AS119">
        <f t="shared" si="34"/>
        <v>36.555616251627598</v>
      </c>
      <c r="AT119">
        <f t="shared" si="34"/>
        <v>37.238183339436851</v>
      </c>
      <c r="AU119">
        <f t="shared" si="34"/>
        <v>37.931358114878336</v>
      </c>
      <c r="AV119">
        <f t="shared" si="34"/>
        <v>37.892991288503012</v>
      </c>
      <c r="AW119">
        <f t="shared" si="34"/>
        <v>37.463606452941889</v>
      </c>
      <c r="AX119">
        <f t="shared" ref="AX119:AX120" si="37">(R119+Q119)/2</f>
        <v>37.223051579793292</v>
      </c>
      <c r="AY119">
        <f t="shared" si="35"/>
        <v>37.076989714304602</v>
      </c>
      <c r="AZ119">
        <f t="shared" si="35"/>
        <v>36.952767976125081</v>
      </c>
      <c r="BA119">
        <f t="shared" si="35"/>
        <v>36.85339482625325</v>
      </c>
      <c r="BB119">
        <f t="shared" si="35"/>
        <v>36.551849969228108</v>
      </c>
      <c r="BC119">
        <f t="shared" si="35"/>
        <v>36.665548547108969</v>
      </c>
      <c r="BD119">
        <f t="shared" si="35"/>
        <v>37.273623402913415</v>
      </c>
      <c r="BE119">
        <f t="shared" si="35"/>
        <v>37.452142016092935</v>
      </c>
      <c r="BH119">
        <f t="shared" si="36"/>
        <v>845.77522697448717</v>
      </c>
    </row>
    <row r="120" spans="1:60" x14ac:dyDescent="0.2">
      <c r="A120" s="45" t="s">
        <v>501</v>
      </c>
      <c r="B120">
        <v>37.220666631062826</v>
      </c>
      <c r="C120">
        <v>36.895576604207356</v>
      </c>
      <c r="D120">
        <v>36.262122726440431</v>
      </c>
      <c r="E120">
        <v>36.553191375732425</v>
      </c>
      <c r="F120">
        <v>36.573963483174651</v>
      </c>
      <c r="G120">
        <v>36.570235252380371</v>
      </c>
      <c r="H120">
        <v>36.547972742716475</v>
      </c>
      <c r="I120">
        <v>36.81809870402018</v>
      </c>
      <c r="J120">
        <v>36.624553108215324</v>
      </c>
      <c r="K120">
        <v>36.678290303548174</v>
      </c>
      <c r="L120">
        <v>36.680753707885742</v>
      </c>
      <c r="M120">
        <v>37.16912263234456</v>
      </c>
      <c r="N120">
        <v>37.622316233317058</v>
      </c>
      <c r="O120">
        <v>38.230113538106281</v>
      </c>
      <c r="P120">
        <v>38.19879417419434</v>
      </c>
      <c r="Q120">
        <v>38.241391881306967</v>
      </c>
      <c r="R120">
        <v>38.336941464742026</v>
      </c>
      <c r="S120">
        <v>37.884105300903322</v>
      </c>
      <c r="T120">
        <v>37.860671361287437</v>
      </c>
      <c r="U120">
        <v>37.668515904744474</v>
      </c>
      <c r="V120">
        <v>37.479538917541504</v>
      </c>
      <c r="W120">
        <v>37.322205034891766</v>
      </c>
      <c r="X120">
        <v>37.655030949910476</v>
      </c>
      <c r="Y120">
        <v>37.45687777201335</v>
      </c>
      <c r="AH120" s="45" t="s">
        <v>501</v>
      </c>
      <c r="AI120">
        <f t="shared" ref="AI120:AW120" si="38">(C120+B120)/2</f>
        <v>37.058121617635095</v>
      </c>
      <c r="AJ120">
        <f t="shared" si="38"/>
        <v>36.578849665323894</v>
      </c>
      <c r="AK120">
        <f t="shared" si="38"/>
        <v>36.407657051086431</v>
      </c>
      <c r="AL120">
        <f t="shared" si="38"/>
        <v>36.563577429453538</v>
      </c>
      <c r="AM120">
        <f t="shared" si="38"/>
        <v>36.572099367777511</v>
      </c>
      <c r="AN120">
        <f t="shared" si="38"/>
        <v>36.559103997548419</v>
      </c>
      <c r="AO120">
        <f t="shared" si="38"/>
        <v>36.683035723368327</v>
      </c>
      <c r="AP120">
        <f t="shared" si="38"/>
        <v>36.721325906117755</v>
      </c>
      <c r="AQ120">
        <f t="shared" si="38"/>
        <v>36.651421705881745</v>
      </c>
      <c r="AR120">
        <f t="shared" si="38"/>
        <v>36.679522005716962</v>
      </c>
      <c r="AS120">
        <f t="shared" si="38"/>
        <v>36.924938170115155</v>
      </c>
      <c r="AT120">
        <f t="shared" si="38"/>
        <v>37.395719432830809</v>
      </c>
      <c r="AU120">
        <f t="shared" si="38"/>
        <v>37.926214885711673</v>
      </c>
      <c r="AV120">
        <f t="shared" si="38"/>
        <v>38.214453856150314</v>
      </c>
      <c r="AW120">
        <f t="shared" si="38"/>
        <v>38.22009302775065</v>
      </c>
      <c r="AX120">
        <f t="shared" si="37"/>
        <v>38.289166673024496</v>
      </c>
      <c r="AY120">
        <f t="shared" si="35"/>
        <v>38.110523382822677</v>
      </c>
      <c r="AZ120">
        <f t="shared" si="35"/>
        <v>37.872388331095379</v>
      </c>
      <c r="BA120">
        <f t="shared" si="35"/>
        <v>37.764593633015956</v>
      </c>
      <c r="BB120">
        <f t="shared" si="35"/>
        <v>37.574027411142993</v>
      </c>
      <c r="BC120">
        <f t="shared" si="35"/>
        <v>37.400871976216635</v>
      </c>
      <c r="BD120">
        <f t="shared" si="35"/>
        <v>37.488617992401117</v>
      </c>
      <c r="BE120">
        <f t="shared" si="35"/>
        <v>37.555954360961913</v>
      </c>
      <c r="BH120">
        <f t="shared" ref="BH120" si="39">SUM(AI120:BE120)</f>
        <v>857.21227760314946</v>
      </c>
    </row>
    <row r="122" spans="1:60" x14ac:dyDescent="0.2">
      <c r="A122" s="92" t="s">
        <v>627</v>
      </c>
      <c r="B122" t="s">
        <v>76</v>
      </c>
      <c r="C122" t="s">
        <v>77</v>
      </c>
      <c r="D122" t="s">
        <v>78</v>
      </c>
      <c r="E122" t="s">
        <v>79</v>
      </c>
      <c r="F122" t="s">
        <v>80</v>
      </c>
      <c r="G122" t="s">
        <v>81</v>
      </c>
      <c r="H122" t="s">
        <v>82</v>
      </c>
      <c r="I122" t="s">
        <v>83</v>
      </c>
      <c r="J122" t="s">
        <v>84</v>
      </c>
      <c r="K122" t="s">
        <v>85</v>
      </c>
      <c r="L122" t="s">
        <v>86</v>
      </c>
      <c r="M122" t="s">
        <v>87</v>
      </c>
      <c r="N122" t="s">
        <v>88</v>
      </c>
      <c r="O122" t="s">
        <v>89</v>
      </c>
      <c r="P122" t="s">
        <v>90</v>
      </c>
      <c r="Q122" t="s">
        <v>91</v>
      </c>
      <c r="R122" t="s">
        <v>92</v>
      </c>
      <c r="S122" t="s">
        <v>93</v>
      </c>
      <c r="T122" t="s">
        <v>94</v>
      </c>
      <c r="U122" t="s">
        <v>95</v>
      </c>
      <c r="V122" t="s">
        <v>96</v>
      </c>
      <c r="W122" t="s">
        <v>97</v>
      </c>
      <c r="X122" t="s">
        <v>98</v>
      </c>
      <c r="Y122" t="s">
        <v>99</v>
      </c>
      <c r="AH122" s="92"/>
    </row>
    <row r="123" spans="1:60" x14ac:dyDescent="0.2">
      <c r="A123" t="s">
        <v>502</v>
      </c>
      <c r="B123">
        <f t="shared" ref="B123:Y123" si="40">AVERAGE(B95,B99,B103,B107,B111,B115,B119)</f>
        <v>36.94335902986073</v>
      </c>
      <c r="C123">
        <f t="shared" si="40"/>
        <v>36.032070713951477</v>
      </c>
      <c r="D123">
        <f t="shared" si="40"/>
        <v>35.812097504025409</v>
      </c>
      <c r="E123">
        <f t="shared" si="40"/>
        <v>36.22857600497661</v>
      </c>
      <c r="F123">
        <f t="shared" si="40"/>
        <v>36.067194906639614</v>
      </c>
      <c r="G123">
        <f t="shared" si="40"/>
        <v>35.886604163760232</v>
      </c>
      <c r="H123">
        <f t="shared" si="40"/>
        <v>35.690947223844979</v>
      </c>
      <c r="I123">
        <f t="shared" si="40"/>
        <v>36.037786209720302</v>
      </c>
      <c r="J123">
        <f t="shared" si="40"/>
        <v>35.927157598777193</v>
      </c>
      <c r="K123">
        <f t="shared" si="40"/>
        <v>35.83325011843727</v>
      </c>
      <c r="L123">
        <f t="shared" si="40"/>
        <v>35.996627512047425</v>
      </c>
      <c r="M123">
        <f t="shared" si="40"/>
        <v>36.442153131394157</v>
      </c>
      <c r="N123">
        <f t="shared" si="40"/>
        <v>37.534581638517842</v>
      </c>
      <c r="O123">
        <f t="shared" si="40"/>
        <v>37.741189838591076</v>
      </c>
      <c r="P123">
        <f t="shared" si="40"/>
        <v>37.461731229509624</v>
      </c>
      <c r="Q123">
        <f t="shared" si="40"/>
        <v>37.445783006577265</v>
      </c>
      <c r="R123">
        <f t="shared" si="40"/>
        <v>37.416969458339096</v>
      </c>
      <c r="S123">
        <f t="shared" si="40"/>
        <v>37.263588205973306</v>
      </c>
      <c r="T123">
        <f t="shared" si="40"/>
        <v>37.154922403608047</v>
      </c>
      <c r="U123">
        <f t="shared" si="40"/>
        <v>36.70908808026995</v>
      </c>
      <c r="V123">
        <f t="shared" si="40"/>
        <v>36.36281697409494</v>
      </c>
      <c r="W123">
        <f t="shared" si="40"/>
        <v>36.899991416931151</v>
      </c>
      <c r="X123">
        <f t="shared" si="40"/>
        <v>36.876271411350785</v>
      </c>
      <c r="Y123">
        <f t="shared" si="40"/>
        <v>37.078780073868593</v>
      </c>
    </row>
    <row r="124" spans="1:60" x14ac:dyDescent="0.2">
      <c r="A124" s="45" t="s">
        <v>503</v>
      </c>
      <c r="B124">
        <f t="shared" ref="B124:Y124" si="41">AVERAGE(B96,B100,B104,B108,B112,B116,B120)</f>
        <v>36.982115654718307</v>
      </c>
      <c r="C124">
        <f t="shared" si="41"/>
        <v>36.490426045372367</v>
      </c>
      <c r="D124">
        <f t="shared" si="41"/>
        <v>36.273350261506586</v>
      </c>
      <c r="E124">
        <f t="shared" si="41"/>
        <v>36.815294365655809</v>
      </c>
      <c r="F124">
        <f t="shared" si="41"/>
        <v>36.649661091395792</v>
      </c>
      <c r="G124">
        <f t="shared" si="41"/>
        <v>36.454915655226941</v>
      </c>
      <c r="H124">
        <f t="shared" si="41"/>
        <v>36.515225828261599</v>
      </c>
      <c r="I124">
        <f t="shared" si="41"/>
        <v>36.468562235151019</v>
      </c>
      <c r="J124">
        <f t="shared" si="41"/>
        <v>36.555500366574236</v>
      </c>
      <c r="K124">
        <f t="shared" si="41"/>
        <v>36.567259425208682</v>
      </c>
      <c r="L124">
        <f t="shared" si="41"/>
        <v>36.829461860656743</v>
      </c>
      <c r="M124">
        <f t="shared" si="41"/>
        <v>37.035941986810592</v>
      </c>
      <c r="N124">
        <f t="shared" si="41"/>
        <v>37.78086976550874</v>
      </c>
      <c r="O124">
        <f t="shared" si="41"/>
        <v>38.1955551964896</v>
      </c>
      <c r="P124">
        <f t="shared" si="41"/>
        <v>38.080357905796596</v>
      </c>
      <c r="Q124">
        <f t="shared" si="41"/>
        <v>38.002185276576448</v>
      </c>
      <c r="R124">
        <f t="shared" si="41"/>
        <v>38.105549240112303</v>
      </c>
      <c r="S124">
        <f t="shared" si="41"/>
        <v>38.022455923897887</v>
      </c>
      <c r="T124">
        <f t="shared" si="41"/>
        <v>38.134305863153365</v>
      </c>
      <c r="U124">
        <f t="shared" si="41"/>
        <v>37.913602529253282</v>
      </c>
      <c r="V124">
        <f t="shared" si="41"/>
        <v>37.414175996326264</v>
      </c>
      <c r="W124">
        <f t="shared" si="41"/>
        <v>36.955490194048203</v>
      </c>
      <c r="X124">
        <f t="shared" si="41"/>
        <v>37.204787045433413</v>
      </c>
      <c r="Y124">
        <f t="shared" si="41"/>
        <v>37.335881868998214</v>
      </c>
      <c r="AH124" s="40"/>
      <c r="AX124">
        <v>400</v>
      </c>
      <c r="AY124">
        <v>849.11145624225446</v>
      </c>
      <c r="AZ124">
        <v>857.36208731333409</v>
      </c>
    </row>
    <row r="125" spans="1:60" x14ac:dyDescent="0.2">
      <c r="A125" s="92" t="s">
        <v>627</v>
      </c>
      <c r="AH125" s="92"/>
      <c r="AX125">
        <v>401</v>
      </c>
      <c r="AY125">
        <v>849.46002615407133</v>
      </c>
      <c r="AZ125">
        <v>851.21103022893271</v>
      </c>
    </row>
    <row r="126" spans="1:60" x14ac:dyDescent="0.2">
      <c r="A126" t="s">
        <v>504</v>
      </c>
      <c r="B126">
        <f t="shared" ref="B126:Y126" si="42">STDEV(B95,B99,B103,B107,B111,B115,B119)/SQRT(7)</f>
        <v>0.27400303820156746</v>
      </c>
      <c r="C126">
        <f t="shared" si="42"/>
        <v>0.15957588434838973</v>
      </c>
      <c r="D126">
        <f t="shared" si="42"/>
        <v>0.13175748550710811</v>
      </c>
      <c r="E126">
        <f t="shared" si="42"/>
        <v>0.11181199684431715</v>
      </c>
      <c r="F126">
        <f t="shared" si="42"/>
        <v>0.11734994716125878</v>
      </c>
      <c r="G126">
        <f t="shared" si="42"/>
        <v>0.14142532297206159</v>
      </c>
      <c r="H126">
        <f t="shared" si="42"/>
        <v>0.10121366072431733</v>
      </c>
      <c r="I126">
        <f t="shared" si="42"/>
        <v>0.17171083668499224</v>
      </c>
      <c r="J126">
        <f t="shared" si="42"/>
        <v>0.10205244056151333</v>
      </c>
      <c r="K126">
        <f t="shared" si="42"/>
        <v>6.7518575282974766E-2</v>
      </c>
      <c r="L126">
        <f t="shared" si="42"/>
        <v>0.10582930044724077</v>
      </c>
      <c r="M126">
        <f t="shared" si="42"/>
        <v>0.11898661040148967</v>
      </c>
      <c r="N126">
        <f t="shared" si="42"/>
        <v>0.16170901354871836</v>
      </c>
      <c r="O126">
        <f t="shared" si="42"/>
        <v>0.10627497550599313</v>
      </c>
      <c r="P126">
        <f t="shared" si="42"/>
        <v>9.3364271506987451E-2</v>
      </c>
      <c r="Q126">
        <f t="shared" si="42"/>
        <v>0.10800235202386714</v>
      </c>
      <c r="R126">
        <f t="shared" si="42"/>
        <v>0.13532120734816766</v>
      </c>
      <c r="S126">
        <f t="shared" si="42"/>
        <v>0.15963450688494674</v>
      </c>
      <c r="T126">
        <f t="shared" si="42"/>
        <v>0.1588198382922556</v>
      </c>
      <c r="U126">
        <f t="shared" si="42"/>
        <v>0.1531150480291662</v>
      </c>
      <c r="V126">
        <f t="shared" si="42"/>
        <v>0.1701127337716915</v>
      </c>
      <c r="W126">
        <f t="shared" si="42"/>
        <v>0.19383517140176407</v>
      </c>
      <c r="X126">
        <f t="shared" si="42"/>
        <v>0.2382976739841943</v>
      </c>
      <c r="Y126">
        <f t="shared" si="42"/>
        <v>0.16509240203501246</v>
      </c>
      <c r="AX126">
        <v>402</v>
      </c>
      <c r="AY126">
        <v>853.35385586241455</v>
      </c>
      <c r="AZ126">
        <v>859.80803950627626</v>
      </c>
    </row>
    <row r="127" spans="1:60" x14ac:dyDescent="0.2">
      <c r="A127" s="45" t="s">
        <v>505</v>
      </c>
      <c r="B127">
        <f t="shared" ref="B127:Y127" si="43">STDEV(B96,B100,B104,B108,B112,B116,B120)/SQRT(7)</f>
        <v>0.27247066219927069</v>
      </c>
      <c r="C127">
        <f t="shared" si="43"/>
        <v>0.14622937105608022</v>
      </c>
      <c r="D127">
        <f t="shared" si="43"/>
        <v>0.11483402775703808</v>
      </c>
      <c r="E127">
        <f t="shared" si="43"/>
        <v>0.11348778342273701</v>
      </c>
      <c r="F127">
        <f t="shared" si="43"/>
        <v>9.9527481174934707E-2</v>
      </c>
      <c r="G127">
        <f t="shared" si="43"/>
        <v>8.9737614481935707E-2</v>
      </c>
      <c r="H127">
        <f t="shared" si="43"/>
        <v>7.267802015159372E-2</v>
      </c>
      <c r="I127">
        <f t="shared" si="43"/>
        <v>0.10751891162285172</v>
      </c>
      <c r="J127">
        <f t="shared" si="43"/>
        <v>5.9332215794193469E-2</v>
      </c>
      <c r="K127">
        <f t="shared" si="43"/>
        <v>7.6665666396682791E-2</v>
      </c>
      <c r="L127">
        <f t="shared" si="43"/>
        <v>0.12078832353892817</v>
      </c>
      <c r="M127">
        <f t="shared" si="43"/>
        <v>8.0945112036404115E-2</v>
      </c>
      <c r="N127">
        <f t="shared" si="43"/>
        <v>0.10453324109945802</v>
      </c>
      <c r="O127">
        <f t="shared" si="43"/>
        <v>0.17252164956665247</v>
      </c>
      <c r="P127">
        <f t="shared" si="43"/>
        <v>0.1554311714095778</v>
      </c>
      <c r="Q127">
        <f t="shared" si="43"/>
        <v>0.11569068493053582</v>
      </c>
      <c r="R127">
        <f t="shared" si="43"/>
        <v>0.10821898460873686</v>
      </c>
      <c r="S127">
        <f t="shared" si="43"/>
        <v>0.15309466861195323</v>
      </c>
      <c r="T127">
        <f t="shared" si="43"/>
        <v>0.24969748569955552</v>
      </c>
      <c r="U127">
        <f t="shared" si="43"/>
        <v>0.20395062850737875</v>
      </c>
      <c r="V127">
        <f t="shared" si="43"/>
        <v>0.24046919124223523</v>
      </c>
      <c r="W127">
        <f t="shared" si="43"/>
        <v>0.28808648687539512</v>
      </c>
      <c r="X127">
        <f t="shared" si="43"/>
        <v>0.17291320494346588</v>
      </c>
      <c r="Y127">
        <f t="shared" si="43"/>
        <v>6.1390841014055612E-2</v>
      </c>
      <c r="AH127" s="40"/>
      <c r="AX127">
        <v>403</v>
      </c>
      <c r="AY127">
        <v>845.75485126473814</v>
      </c>
      <c r="AZ127">
        <v>859.26162586212172</v>
      </c>
    </row>
    <row r="128" spans="1:60" x14ac:dyDescent="0.2">
      <c r="AX128">
        <v>404</v>
      </c>
      <c r="AY128">
        <v>848.4791265234436</v>
      </c>
      <c r="AZ128">
        <v>859.8332229296368</v>
      </c>
    </row>
    <row r="130" spans="1:63" x14ac:dyDescent="0.2">
      <c r="A130" s="2" t="s">
        <v>506</v>
      </c>
    </row>
    <row r="131" spans="1:63" x14ac:dyDescent="0.2">
      <c r="B131" t="s">
        <v>76</v>
      </c>
      <c r="C131" t="s">
        <v>77</v>
      </c>
      <c r="D131" t="s">
        <v>78</v>
      </c>
      <c r="E131" t="s">
        <v>79</v>
      </c>
      <c r="F131" t="s">
        <v>80</v>
      </c>
      <c r="G131" t="s">
        <v>81</v>
      </c>
      <c r="H131" t="s">
        <v>82</v>
      </c>
      <c r="I131" t="s">
        <v>83</v>
      </c>
      <c r="J131" t="s">
        <v>84</v>
      </c>
      <c r="K131" t="s">
        <v>85</v>
      </c>
      <c r="L131" t="s">
        <v>86</v>
      </c>
      <c r="M131" t="s">
        <v>87</v>
      </c>
      <c r="N131" t="s">
        <v>88</v>
      </c>
      <c r="O131" t="s">
        <v>89</v>
      </c>
      <c r="P131" t="s">
        <v>90</v>
      </c>
      <c r="Q131" t="s">
        <v>91</v>
      </c>
      <c r="R131" t="s">
        <v>92</v>
      </c>
      <c r="S131" t="s">
        <v>93</v>
      </c>
      <c r="T131" t="s">
        <v>94</v>
      </c>
      <c r="U131" t="s">
        <v>95</v>
      </c>
      <c r="V131" t="s">
        <v>96</v>
      </c>
      <c r="W131" t="s">
        <v>97</v>
      </c>
      <c r="X131" t="s">
        <v>98</v>
      </c>
      <c r="Y131" t="s">
        <v>99</v>
      </c>
    </row>
    <row r="132" spans="1:63" x14ac:dyDescent="0.2">
      <c r="A132" t="s">
        <v>507</v>
      </c>
      <c r="B132">
        <f t="shared" ref="B132:Y132" si="44">AVERAGE(B53,B58,B63,B68,B73,B78,B95,B99,B103,B107,B111,B115,B119)</f>
        <v>36.778144302683145</v>
      </c>
      <c r="C132">
        <f t="shared" si="44"/>
        <v>36.035573895772302</v>
      </c>
      <c r="D132">
        <f t="shared" si="44"/>
        <v>35.988938952714975</v>
      </c>
      <c r="E132">
        <f t="shared" si="44"/>
        <v>36.259267312389312</v>
      </c>
      <c r="F132">
        <f t="shared" si="44"/>
        <v>36.278778814955409</v>
      </c>
      <c r="G132">
        <f t="shared" si="44"/>
        <v>36.184225049323494</v>
      </c>
      <c r="H132">
        <f t="shared" si="44"/>
        <v>35.903961489750792</v>
      </c>
      <c r="I132">
        <f t="shared" si="44"/>
        <v>36.137387035211347</v>
      </c>
      <c r="J132">
        <f t="shared" si="44"/>
        <v>35.997727006085796</v>
      </c>
      <c r="K132">
        <f t="shared" si="44"/>
        <v>36.047772661844888</v>
      </c>
      <c r="L132">
        <f t="shared" si="44"/>
        <v>36.219187650717842</v>
      </c>
      <c r="M132">
        <f t="shared" si="44"/>
        <v>36.636145176031654</v>
      </c>
      <c r="N132">
        <f t="shared" si="44"/>
        <v>37.690392334328408</v>
      </c>
      <c r="O132">
        <f t="shared" si="44"/>
        <v>37.887914667871399</v>
      </c>
      <c r="P132">
        <f t="shared" si="44"/>
        <v>37.557735969646245</v>
      </c>
      <c r="Q132">
        <f t="shared" si="44"/>
        <v>37.506542640900072</v>
      </c>
      <c r="R132">
        <f t="shared" si="44"/>
        <v>37.46852860461324</v>
      </c>
      <c r="S132">
        <f t="shared" si="44"/>
        <v>37.277463325138392</v>
      </c>
      <c r="T132">
        <f t="shared" si="44"/>
        <v>37.31182366138642</v>
      </c>
      <c r="U132">
        <f t="shared" si="44"/>
        <v>37.001981901511165</v>
      </c>
      <c r="V132">
        <f t="shared" si="44"/>
        <v>36.68620904927544</v>
      </c>
      <c r="W132">
        <f t="shared" si="44"/>
        <v>37.115667927695171</v>
      </c>
      <c r="X132">
        <f t="shared" si="44"/>
        <v>37.085262929476229</v>
      </c>
      <c r="Y132">
        <f t="shared" si="44"/>
        <v>37.119964721617912</v>
      </c>
    </row>
    <row r="133" spans="1:63" x14ac:dyDescent="0.2">
      <c r="A133" s="45" t="s">
        <v>508</v>
      </c>
      <c r="B133">
        <f t="shared" ref="B133:Y133" si="45">AVERAGE(B54,B59,B64,B69,B74,B79,B96,B100,B104,B108,B112,B116,B120)</f>
        <v>37.023577098357372</v>
      </c>
      <c r="C133">
        <f t="shared" si="45"/>
        <v>36.450399022224616</v>
      </c>
      <c r="D133">
        <f t="shared" si="45"/>
        <v>36.368475317343695</v>
      </c>
      <c r="E133">
        <f t="shared" si="45"/>
        <v>36.803467202797911</v>
      </c>
      <c r="F133">
        <f t="shared" si="45"/>
        <v>36.646076984894584</v>
      </c>
      <c r="G133">
        <f t="shared" si="45"/>
        <v>36.581651159433221</v>
      </c>
      <c r="H133">
        <f t="shared" si="45"/>
        <v>36.546334418272359</v>
      </c>
      <c r="I133">
        <f t="shared" si="45"/>
        <v>36.560343223963031</v>
      </c>
      <c r="J133">
        <f t="shared" si="45"/>
        <v>36.64249260731232</v>
      </c>
      <c r="K133">
        <f t="shared" si="45"/>
        <v>36.741275293399127</v>
      </c>
      <c r="L133">
        <f t="shared" si="45"/>
        <v>36.944888075804101</v>
      </c>
      <c r="M133">
        <f t="shared" si="45"/>
        <v>37.346530327430131</v>
      </c>
      <c r="N133">
        <f t="shared" si="45"/>
        <v>38.136092743506794</v>
      </c>
      <c r="O133">
        <f t="shared" si="45"/>
        <v>38.377115895197939</v>
      </c>
      <c r="P133">
        <f t="shared" si="45"/>
        <v>38.075175031026205</v>
      </c>
      <c r="Q133">
        <f t="shared" si="45"/>
        <v>37.963842675624754</v>
      </c>
      <c r="R133">
        <f t="shared" si="45"/>
        <v>38.11206642053066</v>
      </c>
      <c r="S133">
        <f t="shared" si="45"/>
        <v>37.911266615451915</v>
      </c>
      <c r="T133">
        <f t="shared" si="45"/>
        <v>37.804308705452165</v>
      </c>
      <c r="U133">
        <f t="shared" si="45"/>
        <v>37.633546990614676</v>
      </c>
      <c r="V133">
        <f t="shared" si="45"/>
        <v>37.351615431369865</v>
      </c>
      <c r="W133">
        <f t="shared" si="45"/>
        <v>37.108077993148413</v>
      </c>
      <c r="X133">
        <f t="shared" si="45"/>
        <v>37.280905200273565</v>
      </c>
      <c r="Y133">
        <f t="shared" si="45"/>
        <v>37.320752178094324</v>
      </c>
    </row>
    <row r="135" spans="1:63" x14ac:dyDescent="0.2">
      <c r="A135" t="s">
        <v>509</v>
      </c>
      <c r="B135">
        <f t="shared" ref="B135:Y135" si="46">STDEV(B53,B58,B63,B68,B73,B78,B95,B99,B103,B107,B111,B115,B119)/SQRT(13)</f>
        <v>0.15294831516556634</v>
      </c>
      <c r="C135">
        <f t="shared" si="46"/>
        <v>8.4118122560927697E-2</v>
      </c>
      <c r="D135">
        <f t="shared" si="46"/>
        <v>0.10135019855606313</v>
      </c>
      <c r="E135">
        <f t="shared" si="46"/>
        <v>6.8491303596275435E-2</v>
      </c>
      <c r="F135">
        <f t="shared" si="46"/>
        <v>0.1103732408534429</v>
      </c>
      <c r="G135">
        <f t="shared" si="46"/>
        <v>0.12750722236470283</v>
      </c>
      <c r="H135">
        <f t="shared" si="46"/>
        <v>9.283224534070475E-2</v>
      </c>
      <c r="I135">
        <f t="shared" si="46"/>
        <v>0.10472301514413317</v>
      </c>
      <c r="J135">
        <f t="shared" si="46"/>
        <v>6.2983775524092275E-2</v>
      </c>
      <c r="K135">
        <f t="shared" si="46"/>
        <v>8.7198724209216746E-2</v>
      </c>
      <c r="L135">
        <f t="shared" si="46"/>
        <v>9.4370812167019688E-2</v>
      </c>
      <c r="M135">
        <f t="shared" si="46"/>
        <v>9.3467529401423124E-2</v>
      </c>
      <c r="N135">
        <f t="shared" si="46"/>
        <v>0.11074344331919948</v>
      </c>
      <c r="O135">
        <f t="shared" si="46"/>
        <v>0.12106165029689341</v>
      </c>
      <c r="P135">
        <f t="shared" si="46"/>
        <v>0.1220815444755996</v>
      </c>
      <c r="Q135">
        <f t="shared" si="46"/>
        <v>8.8096040021151803E-2</v>
      </c>
      <c r="R135">
        <f t="shared" si="46"/>
        <v>9.5281360358873343E-2</v>
      </c>
      <c r="S135">
        <f t="shared" si="46"/>
        <v>0.11071014899034633</v>
      </c>
      <c r="T135">
        <f t="shared" si="46"/>
        <v>9.8578443861464055E-2</v>
      </c>
      <c r="U135">
        <f t="shared" si="46"/>
        <v>0.1391333803417231</v>
      </c>
      <c r="V135">
        <f t="shared" si="46"/>
        <v>0.15665070347500384</v>
      </c>
      <c r="W135">
        <f t="shared" si="46"/>
        <v>0.14531745319577005</v>
      </c>
      <c r="X135">
        <f t="shared" si="46"/>
        <v>0.15039842565185335</v>
      </c>
      <c r="Y135">
        <f t="shared" si="46"/>
        <v>0.10262666797351604</v>
      </c>
    </row>
    <row r="136" spans="1:63" x14ac:dyDescent="0.2">
      <c r="A136" s="45" t="s">
        <v>510</v>
      </c>
      <c r="B136">
        <f t="shared" ref="B136:Y136" si="47">STDEV(B54,B59,B64,B69,B74,B79,B96,B100,B104,B108,B112,B116,B120)/SQRT(13)</f>
        <v>0.17850975858775625</v>
      </c>
      <c r="C136">
        <f t="shared" si="47"/>
        <v>0.11442158356367049</v>
      </c>
      <c r="D136">
        <f t="shared" si="47"/>
        <v>8.5609515712249576E-2</v>
      </c>
      <c r="E136">
        <f t="shared" si="47"/>
        <v>9.035385513400232E-2</v>
      </c>
      <c r="F136">
        <f t="shared" si="47"/>
        <v>5.7305049212495358E-2</v>
      </c>
      <c r="G136">
        <f t="shared" si="47"/>
        <v>6.9602448103080278E-2</v>
      </c>
      <c r="H136">
        <f t="shared" si="47"/>
        <v>7.4202047182628031E-2</v>
      </c>
      <c r="I136">
        <f t="shared" si="47"/>
        <v>7.490479076984026E-2</v>
      </c>
      <c r="J136">
        <f t="shared" si="47"/>
        <v>6.1057807554406839E-2</v>
      </c>
      <c r="K136">
        <f t="shared" si="47"/>
        <v>8.6957229544071757E-2</v>
      </c>
      <c r="L136">
        <f t="shared" si="47"/>
        <v>8.5519900654239825E-2</v>
      </c>
      <c r="M136">
        <f t="shared" si="47"/>
        <v>0.11122078710356617</v>
      </c>
      <c r="N136">
        <f t="shared" si="47"/>
        <v>0.14291869706019797</v>
      </c>
      <c r="O136">
        <f t="shared" si="47"/>
        <v>0.16602056695916667</v>
      </c>
      <c r="P136">
        <f t="shared" si="47"/>
        <v>0.18012227772056102</v>
      </c>
      <c r="Q136">
        <f t="shared" si="47"/>
        <v>0.13394711799618381</v>
      </c>
      <c r="R136">
        <f t="shared" si="47"/>
        <v>9.6309388644124388E-2</v>
      </c>
      <c r="S136">
        <f t="shared" si="47"/>
        <v>9.5910361548732004E-2</v>
      </c>
      <c r="T136">
        <f t="shared" si="47"/>
        <v>0.19405634589732701</v>
      </c>
      <c r="U136">
        <f t="shared" si="47"/>
        <v>0.15136485094855409</v>
      </c>
      <c r="V136">
        <f t="shared" si="47"/>
        <v>0.16348092287617386</v>
      </c>
      <c r="W136">
        <f t="shared" si="47"/>
        <v>0.20426688761284525</v>
      </c>
      <c r="X136">
        <f t="shared" si="47"/>
        <v>0.15719174522432902</v>
      </c>
      <c r="Y136">
        <f t="shared" si="47"/>
        <v>0.12363275830009308</v>
      </c>
    </row>
    <row r="137" spans="1:63" x14ac:dyDescent="0.2">
      <c r="AL137" s="2" t="s">
        <v>478</v>
      </c>
    </row>
    <row r="138" spans="1:63" x14ac:dyDescent="0.2">
      <c r="AL138" s="2" t="s">
        <v>263</v>
      </c>
    </row>
    <row r="139" spans="1:63" x14ac:dyDescent="0.2">
      <c r="A139" s="2" t="s">
        <v>514</v>
      </c>
    </row>
    <row r="140" spans="1:63" x14ac:dyDescent="0.2">
      <c r="A140" s="2" t="s">
        <v>263</v>
      </c>
    </row>
    <row r="141" spans="1:63" x14ac:dyDescent="0.2">
      <c r="A141" s="94" t="s">
        <v>628</v>
      </c>
      <c r="B141" t="s">
        <v>76</v>
      </c>
      <c r="C141" t="s">
        <v>77</v>
      </c>
      <c r="D141" t="s">
        <v>78</v>
      </c>
      <c r="E141" t="s">
        <v>79</v>
      </c>
      <c r="F141" t="s">
        <v>80</v>
      </c>
      <c r="G141" t="s">
        <v>81</v>
      </c>
      <c r="H141" t="s">
        <v>82</v>
      </c>
      <c r="I141" t="s">
        <v>83</v>
      </c>
      <c r="J141" t="s">
        <v>84</v>
      </c>
      <c r="K141" t="s">
        <v>85</v>
      </c>
      <c r="L141" t="s">
        <v>86</v>
      </c>
      <c r="M141" t="s">
        <v>87</v>
      </c>
      <c r="N141" t="s">
        <v>88</v>
      </c>
      <c r="O141" t="s">
        <v>89</v>
      </c>
      <c r="P141" t="s">
        <v>90</v>
      </c>
      <c r="Q141" t="s">
        <v>91</v>
      </c>
      <c r="R141" t="s">
        <v>92</v>
      </c>
      <c r="S141" t="s">
        <v>93</v>
      </c>
      <c r="T141" t="s">
        <v>94</v>
      </c>
      <c r="U141" t="s">
        <v>95</v>
      </c>
      <c r="V141" t="s">
        <v>96</v>
      </c>
      <c r="W141" t="s">
        <v>97</v>
      </c>
      <c r="X141" t="s">
        <v>98</v>
      </c>
      <c r="Y141" t="s">
        <v>99</v>
      </c>
      <c r="AL141" s="94" t="s">
        <v>638</v>
      </c>
      <c r="AM141" t="s">
        <v>76</v>
      </c>
      <c r="AN141" t="s">
        <v>77</v>
      </c>
      <c r="AO141" t="s">
        <v>78</v>
      </c>
      <c r="AP141" t="s">
        <v>79</v>
      </c>
      <c r="AQ141" t="s">
        <v>80</v>
      </c>
      <c r="AR141" t="s">
        <v>81</v>
      </c>
      <c r="AS141" t="s">
        <v>82</v>
      </c>
      <c r="AT141" t="s">
        <v>83</v>
      </c>
      <c r="AU141" t="s">
        <v>84</v>
      </c>
      <c r="AV141" t="s">
        <v>85</v>
      </c>
      <c r="AW141" t="s">
        <v>86</v>
      </c>
      <c r="AX141" t="s">
        <v>87</v>
      </c>
      <c r="AY141" t="s">
        <v>88</v>
      </c>
      <c r="AZ141" t="s">
        <v>89</v>
      </c>
      <c r="BA141" t="s">
        <v>90</v>
      </c>
      <c r="BB141" t="s">
        <v>91</v>
      </c>
      <c r="BC141" t="s">
        <v>92</v>
      </c>
      <c r="BD141" t="s">
        <v>93</v>
      </c>
      <c r="BE141" t="s">
        <v>94</v>
      </c>
      <c r="BF141" t="s">
        <v>95</v>
      </c>
      <c r="BG141" t="s">
        <v>96</v>
      </c>
      <c r="BH141" t="s">
        <v>97</v>
      </c>
      <c r="BI141" t="s">
        <v>98</v>
      </c>
      <c r="BJ141" t="s">
        <v>99</v>
      </c>
    </row>
    <row r="142" spans="1:63" x14ac:dyDescent="0.2">
      <c r="A142" t="s">
        <v>264</v>
      </c>
      <c r="B142">
        <v>0.40000619093577083</v>
      </c>
      <c r="C142">
        <v>0.20000309944152833</v>
      </c>
      <c r="D142">
        <v>0.10000154972076417</v>
      </c>
      <c r="E142">
        <v>0.30000464916229247</v>
      </c>
      <c r="F142">
        <v>0.10000154972076417</v>
      </c>
      <c r="G142">
        <v>0</v>
      </c>
      <c r="H142">
        <v>0.20000309944152833</v>
      </c>
      <c r="I142">
        <v>0.10000154972076417</v>
      </c>
      <c r="J142">
        <v>0</v>
      </c>
      <c r="K142">
        <v>0</v>
      </c>
      <c r="L142">
        <v>0.60000929037729922</v>
      </c>
      <c r="M142">
        <v>0.30000464916229247</v>
      </c>
      <c r="N142">
        <v>3.9004573106765736</v>
      </c>
      <c r="O142">
        <v>6.2003938039143884</v>
      </c>
      <c r="P142">
        <v>1.1000170469284059</v>
      </c>
      <c r="Q142">
        <v>4.1000635862350459</v>
      </c>
      <c r="R142">
        <v>1.8000278949737549</v>
      </c>
      <c r="S142">
        <v>2.3390193066354525</v>
      </c>
      <c r="T142">
        <v>4.2000651439030978</v>
      </c>
      <c r="U142">
        <v>2.7000417947769173</v>
      </c>
      <c r="V142">
        <v>5.4000838200251273</v>
      </c>
      <c r="W142">
        <v>2.7000418663024899</v>
      </c>
      <c r="X142">
        <v>1.8000278949737549</v>
      </c>
      <c r="Y142">
        <v>2.5000387748082473</v>
      </c>
      <c r="AL142" t="s">
        <v>264</v>
      </c>
      <c r="AM142">
        <f>(C142+B142)/2</f>
        <v>0.30000464518864955</v>
      </c>
      <c r="AN142">
        <f t="shared" ref="AN142:BG151" si="48">(D142+C142)/2</f>
        <v>0.15000232458114626</v>
      </c>
      <c r="AO142">
        <f t="shared" si="48"/>
        <v>0.20000309944152833</v>
      </c>
      <c r="AP142">
        <f t="shared" si="48"/>
        <v>0.20000309944152833</v>
      </c>
      <c r="AQ142">
        <f t="shared" si="48"/>
        <v>5.0000774860382083E-2</v>
      </c>
      <c r="AR142">
        <f t="shared" si="48"/>
        <v>0.10000154972076417</v>
      </c>
      <c r="AS142">
        <f t="shared" si="48"/>
        <v>0.15000232458114626</v>
      </c>
      <c r="AT142">
        <f t="shared" si="48"/>
        <v>5.0000774860382083E-2</v>
      </c>
      <c r="AU142">
        <f t="shared" si="48"/>
        <v>0</v>
      </c>
      <c r="AV142">
        <f t="shared" si="48"/>
        <v>0.30000464518864961</v>
      </c>
      <c r="AW142">
        <f t="shared" si="48"/>
        <v>0.45000696976979582</v>
      </c>
      <c r="AX142">
        <f t="shared" si="48"/>
        <v>2.100230979919433</v>
      </c>
      <c r="AY142">
        <f t="shared" si="48"/>
        <v>5.0504255572954815</v>
      </c>
      <c r="AZ142">
        <f t="shared" si="48"/>
        <v>3.6502054254213974</v>
      </c>
      <c r="BA142">
        <f t="shared" si="48"/>
        <v>2.6000403165817261</v>
      </c>
      <c r="BB142">
        <f t="shared" si="48"/>
        <v>2.9500457406044003</v>
      </c>
      <c r="BC142">
        <f t="shared" si="48"/>
        <v>2.0695236008046036</v>
      </c>
      <c r="BD142">
        <f t="shared" si="48"/>
        <v>3.2695422252692752</v>
      </c>
      <c r="BE142">
        <f t="shared" si="48"/>
        <v>3.4500534693400073</v>
      </c>
      <c r="BF142">
        <f t="shared" si="48"/>
        <v>4.0500628074010221</v>
      </c>
      <c r="BG142">
        <f t="shared" si="48"/>
        <v>4.0500628431638086</v>
      </c>
      <c r="BH142">
        <f>(X142+W142)/2</f>
        <v>2.2500348806381223</v>
      </c>
      <c r="BI142">
        <f>(Y142+X142)/2</f>
        <v>2.1500333348910012</v>
      </c>
      <c r="BK142">
        <f>SUM(AM142:BI142)</f>
        <v>39.59029138896426</v>
      </c>
    </row>
    <row r="143" spans="1:63" x14ac:dyDescent="0.2">
      <c r="A143" s="45" t="s">
        <v>479</v>
      </c>
      <c r="B143">
        <v>0.40000619093577083</v>
      </c>
      <c r="C143">
        <v>0.5000077486038208</v>
      </c>
      <c r="D143">
        <v>1.1000170628229775</v>
      </c>
      <c r="E143">
        <v>0</v>
      </c>
      <c r="F143">
        <v>0.90001393159230603</v>
      </c>
      <c r="G143">
        <v>0.70001085599263502</v>
      </c>
      <c r="H143">
        <v>0</v>
      </c>
      <c r="I143">
        <v>1.3000201781590774</v>
      </c>
      <c r="J143">
        <v>0.80001242160797081</v>
      </c>
      <c r="K143">
        <v>0.10000154972076417</v>
      </c>
      <c r="L143">
        <v>0.40000619093577083</v>
      </c>
      <c r="M143">
        <v>0.20000309944152833</v>
      </c>
      <c r="N143">
        <v>4.1000635306040447</v>
      </c>
      <c r="O143">
        <v>2.5000387350718185</v>
      </c>
      <c r="P143">
        <v>6.4000992377599006</v>
      </c>
      <c r="Q143">
        <v>1.700026337305705</v>
      </c>
      <c r="R143">
        <v>2.6000403563181549</v>
      </c>
      <c r="S143">
        <v>3.0997504313786823</v>
      </c>
      <c r="T143">
        <v>0.90001394748687746</v>
      </c>
      <c r="U143">
        <v>1.8005239486694331</v>
      </c>
      <c r="V143">
        <v>1.1000170628229775</v>
      </c>
      <c r="W143">
        <v>0.60000929037729922</v>
      </c>
      <c r="X143">
        <v>0.30000464916229247</v>
      </c>
      <c r="Y143">
        <v>3.70005734761556</v>
      </c>
      <c r="AL143" s="45" t="s">
        <v>479</v>
      </c>
      <c r="AM143">
        <f t="shared" ref="AM143:BB163" si="49">(C143+B143)/2</f>
        <v>0.45000696976979582</v>
      </c>
      <c r="AN143">
        <f t="shared" si="48"/>
        <v>0.80001240571339916</v>
      </c>
      <c r="AO143">
        <f t="shared" si="48"/>
        <v>0.55000853141148875</v>
      </c>
      <c r="AP143">
        <f t="shared" si="48"/>
        <v>0.45000696579615301</v>
      </c>
      <c r="AQ143">
        <f t="shared" si="48"/>
        <v>0.80001239379247058</v>
      </c>
      <c r="AR143">
        <f t="shared" si="48"/>
        <v>0.35000542799631751</v>
      </c>
      <c r="AS143">
        <f t="shared" si="48"/>
        <v>0.65001008907953872</v>
      </c>
      <c r="AT143">
        <f t="shared" si="48"/>
        <v>1.0500162998835241</v>
      </c>
      <c r="AU143">
        <f t="shared" si="48"/>
        <v>0.45000698566436748</v>
      </c>
      <c r="AV143">
        <f t="shared" si="48"/>
        <v>0.25000387032826749</v>
      </c>
      <c r="AW143">
        <f t="shared" si="48"/>
        <v>0.30000464518864955</v>
      </c>
      <c r="AX143">
        <f t="shared" si="48"/>
        <v>2.1500333150227866</v>
      </c>
      <c r="AY143">
        <f t="shared" si="48"/>
        <v>3.3000511328379316</v>
      </c>
      <c r="AZ143">
        <f t="shared" si="48"/>
        <v>4.4500689864158591</v>
      </c>
      <c r="BA143">
        <f t="shared" si="48"/>
        <v>4.050062787532803</v>
      </c>
      <c r="BB143">
        <f t="shared" si="48"/>
        <v>2.1500333468119299</v>
      </c>
      <c r="BC143">
        <f t="shared" si="48"/>
        <v>2.8498953938484188</v>
      </c>
      <c r="BD143">
        <f t="shared" si="48"/>
        <v>1.9998821894327798</v>
      </c>
      <c r="BE143">
        <f t="shared" si="48"/>
        <v>1.3502689480781553</v>
      </c>
      <c r="BF143">
        <f t="shared" si="48"/>
        <v>1.4502705057462053</v>
      </c>
      <c r="BG143">
        <f t="shared" si="48"/>
        <v>0.85001317660013842</v>
      </c>
      <c r="BH143">
        <f t="shared" ref="BH143:BI163" si="50">(X143+W143)/2</f>
        <v>0.45000696976979582</v>
      </c>
      <c r="BI143">
        <f t="shared" si="50"/>
        <v>2.0000309983889264</v>
      </c>
      <c r="BK143">
        <f t="shared" ref="BK143:BK163" si="51">SUM(AM143:BI143)</f>
        <v>33.150712335109702</v>
      </c>
    </row>
    <row r="145" spans="1:63" x14ac:dyDescent="0.2">
      <c r="A145" s="94" t="s">
        <v>628</v>
      </c>
      <c r="B145" t="s">
        <v>76</v>
      </c>
      <c r="C145" t="s">
        <v>77</v>
      </c>
      <c r="D145" t="s">
        <v>78</v>
      </c>
      <c r="E145" t="s">
        <v>79</v>
      </c>
      <c r="F145" t="s">
        <v>80</v>
      </c>
      <c r="G145" t="s">
        <v>81</v>
      </c>
      <c r="H145" t="s">
        <v>82</v>
      </c>
      <c r="I145" t="s">
        <v>83</v>
      </c>
      <c r="J145" t="s">
        <v>84</v>
      </c>
      <c r="K145" t="s">
        <v>85</v>
      </c>
      <c r="L145" t="s">
        <v>86</v>
      </c>
      <c r="M145" t="s">
        <v>87</v>
      </c>
      <c r="N145" t="s">
        <v>88</v>
      </c>
      <c r="O145" t="s">
        <v>89</v>
      </c>
      <c r="P145" t="s">
        <v>90</v>
      </c>
      <c r="Q145" t="s">
        <v>91</v>
      </c>
      <c r="R145" t="s">
        <v>92</v>
      </c>
      <c r="S145" t="s">
        <v>93</v>
      </c>
      <c r="T145" t="s">
        <v>94</v>
      </c>
      <c r="U145" t="s">
        <v>95</v>
      </c>
      <c r="V145" t="s">
        <v>96</v>
      </c>
      <c r="W145" t="s">
        <v>97</v>
      </c>
      <c r="X145" t="s">
        <v>98</v>
      </c>
      <c r="Y145" t="s">
        <v>99</v>
      </c>
      <c r="AL145" s="94" t="s">
        <v>638</v>
      </c>
    </row>
    <row r="146" spans="1:63" x14ac:dyDescent="0.2">
      <c r="A146" t="s">
        <v>266</v>
      </c>
      <c r="B146">
        <v>1.9000294367472332</v>
      </c>
      <c r="C146">
        <v>0.40000619888305666</v>
      </c>
      <c r="D146">
        <v>1.3000201463699341</v>
      </c>
      <c r="E146">
        <v>0.60000928243001339</v>
      </c>
      <c r="F146">
        <v>2.0013206799825034</v>
      </c>
      <c r="G146">
        <v>1.2000185966491699</v>
      </c>
      <c r="H146">
        <v>1.0000154733657842</v>
      </c>
      <c r="I146">
        <v>0.20000309944152833</v>
      </c>
      <c r="J146">
        <v>0.80001242160797081</v>
      </c>
      <c r="K146">
        <v>0.30000464916229247</v>
      </c>
      <c r="L146">
        <v>0.5000077486038208</v>
      </c>
      <c r="M146">
        <v>0.80001239776611333</v>
      </c>
      <c r="N146">
        <v>15.502125334739683</v>
      </c>
      <c r="O146">
        <v>7.2001115957895916</v>
      </c>
      <c r="P146">
        <v>2.1000325361887615</v>
      </c>
      <c r="Q146">
        <v>5.1000791072845448</v>
      </c>
      <c r="R146">
        <v>5.6000868240992219</v>
      </c>
      <c r="S146">
        <v>3.6610736604464265</v>
      </c>
      <c r="T146">
        <v>3.5000542640686034</v>
      </c>
      <c r="U146">
        <v>7.0001085440317787</v>
      </c>
      <c r="V146">
        <v>5.2009734710057574</v>
      </c>
      <c r="W146">
        <v>3.8000589291254676</v>
      </c>
      <c r="X146">
        <v>2.0000309864679973</v>
      </c>
      <c r="Y146">
        <v>2.3000356912612907</v>
      </c>
      <c r="AL146" t="s">
        <v>266</v>
      </c>
      <c r="AM146">
        <f t="shared" si="49"/>
        <v>1.150017817815145</v>
      </c>
      <c r="AN146">
        <f t="shared" si="48"/>
        <v>0.85001317262649545</v>
      </c>
      <c r="AO146">
        <f t="shared" si="48"/>
        <v>0.95001471439997376</v>
      </c>
      <c r="AP146">
        <f t="shared" si="48"/>
        <v>1.3006649812062583</v>
      </c>
      <c r="AQ146">
        <f t="shared" si="48"/>
        <v>1.6006696383158365</v>
      </c>
      <c r="AR146">
        <f t="shared" si="48"/>
        <v>1.1000170350074772</v>
      </c>
      <c r="AS146">
        <f t="shared" si="48"/>
        <v>0.60000928640365625</v>
      </c>
      <c r="AT146">
        <f t="shared" si="48"/>
        <v>0.5000077605247496</v>
      </c>
      <c r="AU146">
        <f t="shared" si="48"/>
        <v>0.55000853538513161</v>
      </c>
      <c r="AV146">
        <f t="shared" si="48"/>
        <v>0.40000619888305666</v>
      </c>
      <c r="AW146">
        <f t="shared" si="48"/>
        <v>0.65001007318496706</v>
      </c>
      <c r="AX146">
        <f t="shared" si="48"/>
        <v>8.1510688662528974</v>
      </c>
      <c r="AY146">
        <f t="shared" si="48"/>
        <v>11.351118465264637</v>
      </c>
      <c r="AZ146">
        <f t="shared" si="48"/>
        <v>4.6500720659891766</v>
      </c>
      <c r="BA146">
        <f t="shared" si="48"/>
        <v>3.6000558217366532</v>
      </c>
      <c r="BB146">
        <f t="shared" si="48"/>
        <v>5.3500829656918834</v>
      </c>
      <c r="BC146">
        <f t="shared" si="48"/>
        <v>4.6305802422728242</v>
      </c>
      <c r="BD146">
        <f t="shared" si="48"/>
        <v>3.5805639622575152</v>
      </c>
      <c r="BE146">
        <f t="shared" si="48"/>
        <v>5.2500814040501913</v>
      </c>
      <c r="BF146">
        <f t="shared" si="48"/>
        <v>6.1005410075187676</v>
      </c>
      <c r="BG146">
        <f t="shared" si="48"/>
        <v>4.5005162000656123</v>
      </c>
      <c r="BH146">
        <f t="shared" si="50"/>
        <v>2.9000449577967324</v>
      </c>
      <c r="BI146">
        <f t="shared" si="50"/>
        <v>2.150033338864644</v>
      </c>
      <c r="BK146">
        <f t="shared" si="51"/>
        <v>71.866198511514298</v>
      </c>
    </row>
    <row r="147" spans="1:63" x14ac:dyDescent="0.2">
      <c r="A147" s="45" t="s">
        <v>480</v>
      </c>
      <c r="B147">
        <v>0.20000309944152833</v>
      </c>
      <c r="C147">
        <v>0</v>
      </c>
      <c r="D147">
        <v>2.9000450134277362</v>
      </c>
      <c r="E147">
        <v>0.10000154972076417</v>
      </c>
      <c r="F147">
        <v>0.50000774065653497</v>
      </c>
      <c r="G147">
        <v>0.30000464916229247</v>
      </c>
      <c r="H147">
        <v>1.1000170787175492</v>
      </c>
      <c r="I147">
        <v>0.20000309944152833</v>
      </c>
      <c r="J147">
        <v>1.2000185966491699</v>
      </c>
      <c r="K147">
        <v>0.70001083215077753</v>
      </c>
      <c r="L147">
        <v>0.70001084804534908</v>
      </c>
      <c r="M147">
        <v>1.1000170548756918</v>
      </c>
      <c r="N147">
        <v>10.400161163012188</v>
      </c>
      <c r="O147">
        <v>4.5000697533289591</v>
      </c>
      <c r="P147">
        <v>0.80001239776611333</v>
      </c>
      <c r="Q147">
        <v>3.3000511725743613</v>
      </c>
      <c r="R147">
        <v>4.4001674175262453</v>
      </c>
      <c r="S147">
        <v>3.0000465234120677</v>
      </c>
      <c r="T147">
        <v>0.90001394748687746</v>
      </c>
      <c r="U147">
        <v>4.4000682353973382</v>
      </c>
      <c r="V147">
        <v>1.7000263611475623</v>
      </c>
      <c r="W147">
        <v>2.7012323776880889</v>
      </c>
      <c r="X147">
        <v>2.000031042098998</v>
      </c>
      <c r="Y147">
        <v>4.4000681559244805</v>
      </c>
      <c r="AL147" s="45" t="s">
        <v>480</v>
      </c>
      <c r="AM147">
        <f t="shared" si="49"/>
        <v>0.10000154972076417</v>
      </c>
      <c r="AN147">
        <f t="shared" si="48"/>
        <v>1.4500225067138681</v>
      </c>
      <c r="AO147">
        <f t="shared" si="48"/>
        <v>1.5000232815742502</v>
      </c>
      <c r="AP147">
        <f t="shared" si="48"/>
        <v>0.30000464518864955</v>
      </c>
      <c r="AQ147">
        <f t="shared" si="48"/>
        <v>0.40000619490941369</v>
      </c>
      <c r="AR147">
        <f t="shared" si="48"/>
        <v>0.70001086393992085</v>
      </c>
      <c r="AS147">
        <f t="shared" si="48"/>
        <v>0.65001008907953872</v>
      </c>
      <c r="AT147">
        <f t="shared" si="48"/>
        <v>0.70001084804534908</v>
      </c>
      <c r="AU147">
        <f t="shared" si="48"/>
        <v>0.95001471439997376</v>
      </c>
      <c r="AV147">
        <f t="shared" si="48"/>
        <v>0.70001084009806336</v>
      </c>
      <c r="AW147">
        <f t="shared" si="48"/>
        <v>0.90001395146052043</v>
      </c>
      <c r="AX147">
        <f t="shared" si="48"/>
        <v>5.7500891089439392</v>
      </c>
      <c r="AY147">
        <f t="shared" si="48"/>
        <v>7.4501154581705737</v>
      </c>
      <c r="AZ147">
        <f t="shared" si="48"/>
        <v>2.6500410755475361</v>
      </c>
      <c r="BA147">
        <f t="shared" si="48"/>
        <v>2.0500317851702374</v>
      </c>
      <c r="BB147">
        <f t="shared" si="48"/>
        <v>3.8501092950503031</v>
      </c>
      <c r="BC147">
        <f t="shared" si="48"/>
        <v>3.7001069704691565</v>
      </c>
      <c r="BD147">
        <f t="shared" si="48"/>
        <v>1.9500302354494725</v>
      </c>
      <c r="BE147">
        <f t="shared" si="48"/>
        <v>2.650041091442108</v>
      </c>
      <c r="BF147">
        <f t="shared" si="48"/>
        <v>3.0500472982724505</v>
      </c>
      <c r="BG147">
        <f t="shared" si="48"/>
        <v>2.2006293694178254</v>
      </c>
      <c r="BH147">
        <f t="shared" si="50"/>
        <v>2.3506317098935434</v>
      </c>
      <c r="BI147">
        <f t="shared" si="50"/>
        <v>3.2000495990117392</v>
      </c>
      <c r="BK147">
        <f t="shared" si="51"/>
        <v>49.202052481969197</v>
      </c>
    </row>
    <row r="149" spans="1:63" x14ac:dyDescent="0.2">
      <c r="A149" s="94" t="s">
        <v>628</v>
      </c>
      <c r="B149" t="s">
        <v>76</v>
      </c>
      <c r="C149" t="s">
        <v>77</v>
      </c>
      <c r="D149" t="s">
        <v>78</v>
      </c>
      <c r="E149" t="s">
        <v>79</v>
      </c>
      <c r="F149" t="s">
        <v>80</v>
      </c>
      <c r="G149" t="s">
        <v>81</v>
      </c>
      <c r="H149" t="s">
        <v>82</v>
      </c>
      <c r="I149" t="s">
        <v>83</v>
      </c>
      <c r="J149" t="s">
        <v>84</v>
      </c>
      <c r="K149" t="s">
        <v>85</v>
      </c>
      <c r="L149" t="s">
        <v>86</v>
      </c>
      <c r="M149" t="s">
        <v>87</v>
      </c>
      <c r="N149" t="s">
        <v>88</v>
      </c>
      <c r="O149" t="s">
        <v>89</v>
      </c>
      <c r="P149" t="s">
        <v>90</v>
      </c>
      <c r="Q149" t="s">
        <v>91</v>
      </c>
      <c r="R149" t="s">
        <v>92</v>
      </c>
      <c r="S149" t="s">
        <v>93</v>
      </c>
      <c r="T149" t="s">
        <v>94</v>
      </c>
      <c r="U149" t="s">
        <v>95</v>
      </c>
      <c r="V149" t="s">
        <v>96</v>
      </c>
      <c r="W149" t="s">
        <v>97</v>
      </c>
      <c r="X149" t="s">
        <v>98</v>
      </c>
      <c r="Y149" t="s">
        <v>99</v>
      </c>
      <c r="AL149" s="94" t="s">
        <v>638</v>
      </c>
    </row>
    <row r="150" spans="1:63" x14ac:dyDescent="0.2">
      <c r="A150" t="s">
        <v>268</v>
      </c>
      <c r="B150">
        <v>0.40000619888305666</v>
      </c>
      <c r="C150">
        <v>0</v>
      </c>
      <c r="D150">
        <v>1.0000155131022133</v>
      </c>
      <c r="E150">
        <v>1.2000185887018842</v>
      </c>
      <c r="F150">
        <v>2.8000434796015421</v>
      </c>
      <c r="G150">
        <v>1.9000294685363766</v>
      </c>
      <c r="H150">
        <v>0.70001087188720668</v>
      </c>
      <c r="I150">
        <v>0.90001394748687746</v>
      </c>
      <c r="J150">
        <v>1.3000201940536489</v>
      </c>
      <c r="K150">
        <v>0.50000775655110663</v>
      </c>
      <c r="L150">
        <v>0.50000775655110663</v>
      </c>
      <c r="M150">
        <v>0.10000154972076417</v>
      </c>
      <c r="N150">
        <v>11.100370740890501</v>
      </c>
      <c r="O150">
        <v>14.600127339363096</v>
      </c>
      <c r="P150">
        <v>16.200251245498659</v>
      </c>
      <c r="Q150">
        <v>12.900200080871588</v>
      </c>
      <c r="R150">
        <v>12.500987490018213</v>
      </c>
      <c r="S150">
        <v>11.695096702898963</v>
      </c>
      <c r="T150">
        <v>11.300175118446351</v>
      </c>
      <c r="U150">
        <v>11.300175221761068</v>
      </c>
      <c r="V150">
        <v>7.9001224120457954</v>
      </c>
      <c r="W150">
        <v>3.0000465313593541</v>
      </c>
      <c r="X150">
        <v>5.9000914971033724</v>
      </c>
      <c r="Y150">
        <v>7.1003083944320675</v>
      </c>
      <c r="AL150" t="s">
        <v>268</v>
      </c>
      <c r="AM150">
        <f t="shared" si="49"/>
        <v>0.20000309944152833</v>
      </c>
      <c r="AN150">
        <f t="shared" si="48"/>
        <v>0.50000775655110663</v>
      </c>
      <c r="AO150">
        <f t="shared" si="48"/>
        <v>1.1000170509020486</v>
      </c>
      <c r="AP150">
        <f t="shared" si="48"/>
        <v>2.0000310341517133</v>
      </c>
      <c r="AQ150">
        <f t="shared" si="48"/>
        <v>2.3500364740689594</v>
      </c>
      <c r="AR150">
        <f t="shared" si="48"/>
        <v>1.3000201702117917</v>
      </c>
      <c r="AS150">
        <f t="shared" si="48"/>
        <v>0.80001240968704201</v>
      </c>
      <c r="AT150">
        <f t="shared" si="48"/>
        <v>1.1000170707702632</v>
      </c>
      <c r="AU150">
        <f t="shared" si="48"/>
        <v>0.9000139753023777</v>
      </c>
      <c r="AV150">
        <f t="shared" si="48"/>
        <v>0.50000775655110663</v>
      </c>
      <c r="AW150">
        <f t="shared" si="48"/>
        <v>0.30000465313593538</v>
      </c>
      <c r="AX150">
        <f t="shared" si="48"/>
        <v>5.6001861453056323</v>
      </c>
      <c r="AY150">
        <f t="shared" si="48"/>
        <v>12.850249040126798</v>
      </c>
      <c r="AZ150">
        <f t="shared" si="48"/>
        <v>15.400189292430877</v>
      </c>
      <c r="BA150">
        <f t="shared" si="48"/>
        <v>14.550225663185124</v>
      </c>
      <c r="BB150">
        <f t="shared" si="48"/>
        <v>12.700593785444902</v>
      </c>
      <c r="BC150">
        <f t="shared" si="48"/>
        <v>12.098042096458588</v>
      </c>
      <c r="BD150">
        <f t="shared" si="48"/>
        <v>11.497635910672656</v>
      </c>
      <c r="BE150">
        <f t="shared" si="48"/>
        <v>11.30017517010371</v>
      </c>
      <c r="BF150">
        <f t="shared" si="48"/>
        <v>9.600148816903431</v>
      </c>
      <c r="BG150">
        <f t="shared" si="48"/>
        <v>5.4500844717025743</v>
      </c>
      <c r="BH150">
        <f t="shared" si="50"/>
        <v>4.4500690142313637</v>
      </c>
      <c r="BI150">
        <f t="shared" si="50"/>
        <v>6.5001999457677204</v>
      </c>
      <c r="BK150">
        <f t="shared" si="51"/>
        <v>133.04797080310723</v>
      </c>
    </row>
    <row r="151" spans="1:63" x14ac:dyDescent="0.2">
      <c r="A151" s="45" t="s">
        <v>481</v>
      </c>
      <c r="B151">
        <v>1.2000186363855991</v>
      </c>
      <c r="C151">
        <v>1.0000154813130702</v>
      </c>
      <c r="D151">
        <v>1.8003255526224764</v>
      </c>
      <c r="E151">
        <v>0</v>
      </c>
      <c r="F151">
        <v>0.40000619888305666</v>
      </c>
      <c r="G151">
        <v>1.7000263532002766</v>
      </c>
      <c r="H151">
        <v>0.10000154972076417</v>
      </c>
      <c r="I151">
        <v>0.30000464916229247</v>
      </c>
      <c r="J151">
        <v>1.700026337305705</v>
      </c>
      <c r="K151">
        <v>0.70001089572906416</v>
      </c>
      <c r="L151">
        <v>0.40000619888305666</v>
      </c>
      <c r="M151">
        <v>0.80001240571339916</v>
      </c>
      <c r="N151">
        <v>8.4001303275426213</v>
      </c>
      <c r="O151">
        <v>11.998995717366533</v>
      </c>
      <c r="P151">
        <v>9.9001535097757962</v>
      </c>
      <c r="Q151">
        <v>10.001147135098774</v>
      </c>
      <c r="R151">
        <v>6.8001053571701053</v>
      </c>
      <c r="S151">
        <v>6.5001007318496704</v>
      </c>
      <c r="T151">
        <v>2.1000325918197627</v>
      </c>
      <c r="U151">
        <v>3.3000511805216468</v>
      </c>
      <c r="V151">
        <v>3.9000604311625167</v>
      </c>
      <c r="W151">
        <v>2.1000325520833334</v>
      </c>
      <c r="X151">
        <v>1.7000263293584192</v>
      </c>
      <c r="Y151">
        <v>2.1000325759251908</v>
      </c>
      <c r="AL151" s="45" t="s">
        <v>481</v>
      </c>
      <c r="AM151">
        <f t="shared" si="49"/>
        <v>1.1000170588493345</v>
      </c>
      <c r="AN151">
        <f t="shared" si="48"/>
        <v>1.4001705169677732</v>
      </c>
      <c r="AO151">
        <f t="shared" si="48"/>
        <v>0.9001627763112382</v>
      </c>
      <c r="AP151">
        <f t="shared" si="48"/>
        <v>0.20000309944152833</v>
      </c>
      <c r="AQ151">
        <f t="shared" si="48"/>
        <v>1.0500162760416667</v>
      </c>
      <c r="AR151">
        <f t="shared" si="48"/>
        <v>0.90001395146052043</v>
      </c>
      <c r="AS151">
        <f t="shared" si="48"/>
        <v>0.20000309944152833</v>
      </c>
      <c r="AT151">
        <f t="shared" si="48"/>
        <v>1.0000154932339986</v>
      </c>
      <c r="AU151">
        <f t="shared" si="48"/>
        <v>1.2000186165173845</v>
      </c>
      <c r="AV151">
        <f t="shared" si="48"/>
        <v>0.55000854730606041</v>
      </c>
      <c r="AW151">
        <f t="shared" si="48"/>
        <v>0.60000930229822791</v>
      </c>
      <c r="AX151">
        <f t="shared" si="48"/>
        <v>4.6000713666280104</v>
      </c>
      <c r="AY151">
        <f t="shared" si="48"/>
        <v>10.199563022454576</v>
      </c>
      <c r="AZ151">
        <f t="shared" si="48"/>
        <v>10.949574613571166</v>
      </c>
      <c r="BA151">
        <f t="shared" si="48"/>
        <v>9.9506503224372853</v>
      </c>
      <c r="BB151">
        <f t="shared" si="48"/>
        <v>8.4006262461344399</v>
      </c>
      <c r="BC151">
        <f t="shared" si="48"/>
        <v>6.6501030445098879</v>
      </c>
      <c r="BD151">
        <f t="shared" si="48"/>
        <v>4.3000666618347161</v>
      </c>
      <c r="BE151">
        <f t="shared" si="48"/>
        <v>2.7000418861707045</v>
      </c>
      <c r="BF151">
        <f t="shared" si="48"/>
        <v>3.6000558058420817</v>
      </c>
      <c r="BG151">
        <f t="shared" si="48"/>
        <v>3.0000464916229248</v>
      </c>
      <c r="BH151">
        <f t="shared" si="50"/>
        <v>1.9000294407208762</v>
      </c>
      <c r="BI151">
        <f t="shared" si="50"/>
        <v>1.9000294526418049</v>
      </c>
      <c r="BK151">
        <f t="shared" si="51"/>
        <v>77.251297092437724</v>
      </c>
    </row>
    <row r="153" spans="1:63" x14ac:dyDescent="0.2">
      <c r="A153" s="94" t="s">
        <v>628</v>
      </c>
      <c r="B153" t="s">
        <v>76</v>
      </c>
      <c r="C153" t="s">
        <v>77</v>
      </c>
      <c r="D153" t="s">
        <v>78</v>
      </c>
      <c r="E153" t="s">
        <v>79</v>
      </c>
      <c r="F153" t="s">
        <v>80</v>
      </c>
      <c r="G153" t="s">
        <v>81</v>
      </c>
      <c r="H153" t="s">
        <v>82</v>
      </c>
      <c r="I153" t="s">
        <v>83</v>
      </c>
      <c r="J153" t="s">
        <v>84</v>
      </c>
      <c r="K153" t="s">
        <v>85</v>
      </c>
      <c r="L153" t="s">
        <v>86</v>
      </c>
      <c r="M153" t="s">
        <v>87</v>
      </c>
      <c r="N153" t="s">
        <v>88</v>
      </c>
      <c r="O153" t="s">
        <v>89</v>
      </c>
      <c r="P153" t="s">
        <v>90</v>
      </c>
      <c r="Q153" t="s">
        <v>91</v>
      </c>
      <c r="R153" t="s">
        <v>92</v>
      </c>
      <c r="S153" t="s">
        <v>93</v>
      </c>
      <c r="T153" t="s">
        <v>94</v>
      </c>
      <c r="U153" t="s">
        <v>95</v>
      </c>
      <c r="V153" t="s">
        <v>96</v>
      </c>
      <c r="W153" t="s">
        <v>97</v>
      </c>
      <c r="X153" t="s">
        <v>98</v>
      </c>
      <c r="Y153" t="s">
        <v>99</v>
      </c>
      <c r="AL153" s="94" t="s">
        <v>638</v>
      </c>
    </row>
    <row r="154" spans="1:63" x14ac:dyDescent="0.2">
      <c r="A154" t="s">
        <v>270</v>
      </c>
      <c r="B154">
        <v>3.7000573635101319</v>
      </c>
      <c r="C154">
        <v>0.70001084009806336</v>
      </c>
      <c r="D154">
        <v>0.5000077486038208</v>
      </c>
      <c r="E154">
        <v>1.1000170310338342</v>
      </c>
      <c r="F154">
        <v>0.40000619888305666</v>
      </c>
      <c r="G154">
        <v>1.4000217278798417</v>
      </c>
      <c r="H154">
        <v>0.5000077486038208</v>
      </c>
      <c r="I154">
        <v>0.60000929832458494</v>
      </c>
      <c r="J154">
        <v>0.10000154972076417</v>
      </c>
      <c r="K154">
        <v>0.30000464916229247</v>
      </c>
      <c r="L154">
        <v>1.9000294287999475</v>
      </c>
      <c r="M154">
        <v>0.70001087983449251</v>
      </c>
      <c r="N154">
        <v>2.200034125645955</v>
      </c>
      <c r="O154">
        <v>0.90001394748687746</v>
      </c>
      <c r="P154">
        <v>2.5000387748082473</v>
      </c>
      <c r="Q154">
        <v>4.5000696659088142</v>
      </c>
      <c r="R154">
        <v>2.8000433842341108</v>
      </c>
      <c r="S154">
        <v>0.61017893128475942</v>
      </c>
      <c r="T154">
        <v>2.8000433921813963</v>
      </c>
      <c r="U154">
        <v>0.40000619888305666</v>
      </c>
      <c r="V154">
        <v>3.3000511248906457</v>
      </c>
      <c r="W154">
        <v>4.7996776262919099</v>
      </c>
      <c r="X154">
        <v>2.7000418345133466</v>
      </c>
      <c r="Y154">
        <v>1.8000278949737549</v>
      </c>
      <c r="AL154" t="s">
        <v>270</v>
      </c>
      <c r="AM154">
        <f t="shared" si="49"/>
        <v>2.2000341018040976</v>
      </c>
      <c r="AN154">
        <f t="shared" si="49"/>
        <v>0.60000929435094208</v>
      </c>
      <c r="AO154">
        <f t="shared" si="49"/>
        <v>0.8000123898188275</v>
      </c>
      <c r="AP154">
        <f t="shared" si="49"/>
        <v>0.75001161495844548</v>
      </c>
      <c r="AQ154">
        <f t="shared" si="49"/>
        <v>0.90001396338144923</v>
      </c>
      <c r="AR154">
        <f t="shared" si="49"/>
        <v>0.95001473824183125</v>
      </c>
      <c r="AS154">
        <f t="shared" si="49"/>
        <v>0.55000852346420293</v>
      </c>
      <c r="AT154">
        <f t="shared" si="49"/>
        <v>0.35000542402267454</v>
      </c>
      <c r="AU154">
        <f t="shared" si="49"/>
        <v>0.20000309944152833</v>
      </c>
      <c r="AV154">
        <f t="shared" si="49"/>
        <v>1.1000170389811199</v>
      </c>
      <c r="AW154">
        <f t="shared" si="49"/>
        <v>1.3000201543172201</v>
      </c>
      <c r="AX154">
        <f t="shared" si="49"/>
        <v>1.4500225027402238</v>
      </c>
      <c r="AY154">
        <f t="shared" si="49"/>
        <v>1.5500240365664162</v>
      </c>
      <c r="AZ154">
        <f t="shared" si="49"/>
        <v>1.7000263611475623</v>
      </c>
      <c r="BA154">
        <f t="shared" si="49"/>
        <v>3.500054220358531</v>
      </c>
      <c r="BB154">
        <f t="shared" si="49"/>
        <v>3.6500565250714625</v>
      </c>
      <c r="BC154">
        <f t="shared" ref="BC154:BG163" si="52">(S154+R154)/2</f>
        <v>1.7051111577594351</v>
      </c>
      <c r="BD154">
        <f t="shared" si="52"/>
        <v>1.7051111617330779</v>
      </c>
      <c r="BE154">
        <f t="shared" si="52"/>
        <v>1.6000247955322264</v>
      </c>
      <c r="BF154">
        <f t="shared" si="52"/>
        <v>1.8500286618868511</v>
      </c>
      <c r="BG154">
        <f t="shared" si="52"/>
        <v>4.0498643755912775</v>
      </c>
      <c r="BH154">
        <f t="shared" si="50"/>
        <v>3.749859730402628</v>
      </c>
      <c r="BI154">
        <f t="shared" si="50"/>
        <v>2.2500348647435509</v>
      </c>
      <c r="BK154">
        <f t="shared" si="51"/>
        <v>38.460368736315587</v>
      </c>
    </row>
    <row r="155" spans="1:63" x14ac:dyDescent="0.2">
      <c r="A155" s="45" t="s">
        <v>482</v>
      </c>
      <c r="B155">
        <v>1.3000201463699341</v>
      </c>
      <c r="C155">
        <v>1.0000154972076416</v>
      </c>
      <c r="D155">
        <v>1.0000154892603559</v>
      </c>
      <c r="E155">
        <v>1.7000263532002766</v>
      </c>
      <c r="F155">
        <v>0.10000154972076417</v>
      </c>
      <c r="G155">
        <v>0.90001394748687746</v>
      </c>
      <c r="H155">
        <v>0.60000929832458494</v>
      </c>
      <c r="I155">
        <v>0.20000309944152833</v>
      </c>
      <c r="J155">
        <v>0.40000619888305666</v>
      </c>
      <c r="K155">
        <v>0</v>
      </c>
      <c r="L155">
        <v>0</v>
      </c>
      <c r="M155">
        <v>0.60000929832458494</v>
      </c>
      <c r="N155">
        <v>1.5000232537587483</v>
      </c>
      <c r="O155">
        <v>0.70001084009806336</v>
      </c>
      <c r="P155">
        <v>2.1990420023600263</v>
      </c>
      <c r="Q155">
        <v>2.4000372250874831</v>
      </c>
      <c r="R155">
        <v>1.7000263690948481</v>
      </c>
      <c r="S155">
        <v>1.7000263293584192</v>
      </c>
      <c r="T155">
        <v>1.2000186045964558</v>
      </c>
      <c r="U155">
        <v>2.7000418027242032</v>
      </c>
      <c r="V155">
        <v>1.699629513422648</v>
      </c>
      <c r="W155">
        <v>3.900060455004374</v>
      </c>
      <c r="X155">
        <v>2.3000356912612907</v>
      </c>
      <c r="Y155">
        <v>3.0000464916229248</v>
      </c>
      <c r="AL155" s="45" t="s">
        <v>482</v>
      </c>
      <c r="AM155">
        <f t="shared" si="49"/>
        <v>1.1500178217887878</v>
      </c>
      <c r="AN155">
        <f t="shared" si="49"/>
        <v>1.0000154932339989</v>
      </c>
      <c r="AO155">
        <f t="shared" si="49"/>
        <v>1.3500209212303163</v>
      </c>
      <c r="AP155">
        <f t="shared" si="49"/>
        <v>0.90001395146052043</v>
      </c>
      <c r="AQ155">
        <f t="shared" si="49"/>
        <v>0.5000077486038208</v>
      </c>
      <c r="AR155">
        <f t="shared" si="49"/>
        <v>0.7500116229057312</v>
      </c>
      <c r="AS155">
        <f t="shared" si="49"/>
        <v>0.40000619888305666</v>
      </c>
      <c r="AT155">
        <f t="shared" si="49"/>
        <v>0.30000464916229252</v>
      </c>
      <c r="AU155">
        <f t="shared" si="49"/>
        <v>0.20000309944152833</v>
      </c>
      <c r="AV155">
        <f t="shared" si="49"/>
        <v>0</v>
      </c>
      <c r="AW155">
        <f t="shared" si="49"/>
        <v>0.30000464916229247</v>
      </c>
      <c r="AX155">
        <f t="shared" si="49"/>
        <v>1.0500162760416667</v>
      </c>
      <c r="AY155">
        <f t="shared" si="49"/>
        <v>1.1000170469284059</v>
      </c>
      <c r="AZ155">
        <f t="shared" si="49"/>
        <v>1.4495264212290448</v>
      </c>
      <c r="BA155">
        <f t="shared" si="49"/>
        <v>2.2995396137237547</v>
      </c>
      <c r="BB155">
        <f t="shared" si="49"/>
        <v>2.0500317970911657</v>
      </c>
      <c r="BC155">
        <f t="shared" si="52"/>
        <v>1.7000263492266336</v>
      </c>
      <c r="BD155">
        <f t="shared" si="52"/>
        <v>1.4500224669774375</v>
      </c>
      <c r="BE155">
        <f t="shared" si="52"/>
        <v>1.9500302036603294</v>
      </c>
      <c r="BF155">
        <f t="shared" si="52"/>
        <v>2.1998356580734257</v>
      </c>
      <c r="BG155">
        <f t="shared" si="52"/>
        <v>2.7998449842135109</v>
      </c>
      <c r="BH155">
        <f t="shared" si="50"/>
        <v>3.1000480731328324</v>
      </c>
      <c r="BI155">
        <f t="shared" si="50"/>
        <v>2.650041091442108</v>
      </c>
      <c r="BK155">
        <f t="shared" si="51"/>
        <v>30.64908613761266</v>
      </c>
    </row>
    <row r="157" spans="1:63" x14ac:dyDescent="0.2">
      <c r="A157" s="94" t="s">
        <v>628</v>
      </c>
      <c r="B157" t="s">
        <v>76</v>
      </c>
      <c r="C157" t="s">
        <v>77</v>
      </c>
      <c r="D157" t="s">
        <v>78</v>
      </c>
      <c r="E157" t="s">
        <v>79</v>
      </c>
      <c r="F157" t="s">
        <v>80</v>
      </c>
      <c r="G157" t="s">
        <v>81</v>
      </c>
      <c r="H157" t="s">
        <v>82</v>
      </c>
      <c r="I157" t="s">
        <v>83</v>
      </c>
      <c r="J157" t="s">
        <v>84</v>
      </c>
      <c r="K157" t="s">
        <v>85</v>
      </c>
      <c r="L157" t="s">
        <v>86</v>
      </c>
      <c r="M157" t="s">
        <v>87</v>
      </c>
      <c r="N157" t="s">
        <v>88</v>
      </c>
      <c r="O157" t="s">
        <v>89</v>
      </c>
      <c r="P157" t="s">
        <v>90</v>
      </c>
      <c r="Q157" t="s">
        <v>91</v>
      </c>
      <c r="R157" t="s">
        <v>92</v>
      </c>
      <c r="S157" t="s">
        <v>93</v>
      </c>
      <c r="T157" t="s">
        <v>94</v>
      </c>
      <c r="U157" t="s">
        <v>95</v>
      </c>
      <c r="V157" t="s">
        <v>96</v>
      </c>
      <c r="W157" t="s">
        <v>97</v>
      </c>
      <c r="X157" t="s">
        <v>98</v>
      </c>
      <c r="Y157" t="s">
        <v>99</v>
      </c>
      <c r="AL157" s="94" t="s">
        <v>638</v>
      </c>
    </row>
    <row r="158" spans="1:63" x14ac:dyDescent="0.2">
      <c r="A158" t="s">
        <v>272</v>
      </c>
      <c r="B158">
        <v>2.1000325600306193</v>
      </c>
      <c r="C158">
        <v>0.20000309944152833</v>
      </c>
      <c r="D158">
        <v>0</v>
      </c>
      <c r="E158">
        <v>0.90001394748687746</v>
      </c>
      <c r="F158">
        <v>2.3000356276830041</v>
      </c>
      <c r="G158">
        <v>1.5000232458114626</v>
      </c>
      <c r="H158">
        <v>0</v>
      </c>
      <c r="I158">
        <v>1.3000201543172201</v>
      </c>
      <c r="J158">
        <v>0.70001087188720668</v>
      </c>
      <c r="K158">
        <v>1.3000201543172201</v>
      </c>
      <c r="L158">
        <v>0.50000774065653497</v>
      </c>
      <c r="M158">
        <v>1.4000216722488408</v>
      </c>
      <c r="N158">
        <v>7.300113050142925</v>
      </c>
      <c r="O158">
        <v>15.698259377479554</v>
      </c>
      <c r="P158">
        <v>7.9001226345698026</v>
      </c>
      <c r="Q158">
        <v>5.6000868399937938</v>
      </c>
      <c r="R158">
        <v>5.1000790675481147</v>
      </c>
      <c r="S158">
        <v>8.5425053855120208</v>
      </c>
      <c r="T158">
        <v>2.0000310262044265</v>
      </c>
      <c r="U158">
        <v>3.4000526428222666</v>
      </c>
      <c r="V158">
        <v>1.9000294287999475</v>
      </c>
      <c r="W158">
        <v>6.0000930070877079</v>
      </c>
      <c r="X158">
        <v>4.9000759601593016</v>
      </c>
      <c r="Y158">
        <v>3.1000480413436891</v>
      </c>
      <c r="AL158" t="s">
        <v>272</v>
      </c>
      <c r="AM158">
        <f t="shared" si="49"/>
        <v>1.1500178297360739</v>
      </c>
      <c r="AN158">
        <f t="shared" si="49"/>
        <v>0.10000154972076417</v>
      </c>
      <c r="AO158">
        <f t="shared" si="49"/>
        <v>0.45000697374343873</v>
      </c>
      <c r="AP158">
        <f t="shared" si="49"/>
        <v>1.6000247875849407</v>
      </c>
      <c r="AQ158">
        <f t="shared" si="49"/>
        <v>1.9000294367472335</v>
      </c>
      <c r="AR158">
        <f t="shared" si="49"/>
        <v>0.75001162290573131</v>
      </c>
      <c r="AS158">
        <f t="shared" si="49"/>
        <v>0.65001007715861003</v>
      </c>
      <c r="AT158">
        <f t="shared" si="49"/>
        <v>1.0000155131022135</v>
      </c>
      <c r="AU158">
        <f t="shared" si="49"/>
        <v>1.0000155131022135</v>
      </c>
      <c r="AV158">
        <f t="shared" si="49"/>
        <v>0.90001394748687757</v>
      </c>
      <c r="AW158">
        <f t="shared" si="49"/>
        <v>0.95001470645268782</v>
      </c>
      <c r="AX158">
        <f t="shared" si="49"/>
        <v>4.3500673611958831</v>
      </c>
      <c r="AY158">
        <f t="shared" si="49"/>
        <v>11.499186213811239</v>
      </c>
      <c r="AZ158">
        <f t="shared" si="49"/>
        <v>11.799191006024678</v>
      </c>
      <c r="BA158">
        <f t="shared" si="49"/>
        <v>6.7501047372817986</v>
      </c>
      <c r="BB158">
        <f t="shared" si="49"/>
        <v>5.3500829537709542</v>
      </c>
      <c r="BC158">
        <f t="shared" si="52"/>
        <v>6.8212922265300673</v>
      </c>
      <c r="BD158">
        <f t="shared" si="52"/>
        <v>5.2712682058582239</v>
      </c>
      <c r="BE158">
        <f t="shared" si="52"/>
        <v>2.7000418345133466</v>
      </c>
      <c r="BF158">
        <f t="shared" si="52"/>
        <v>2.6500410358111068</v>
      </c>
      <c r="BG158">
        <f t="shared" si="52"/>
        <v>3.9500612179438277</v>
      </c>
      <c r="BH158">
        <f t="shared" si="50"/>
        <v>5.4500844836235043</v>
      </c>
      <c r="BI158">
        <f t="shared" si="50"/>
        <v>4.0000620007514955</v>
      </c>
      <c r="BK158">
        <f t="shared" si="51"/>
        <v>81.041645234856901</v>
      </c>
    </row>
    <row r="159" spans="1:63" x14ac:dyDescent="0.2">
      <c r="A159" s="45" t="s">
        <v>483</v>
      </c>
      <c r="B159">
        <v>3.70005734761556</v>
      </c>
      <c r="C159">
        <v>2.4000372012456257</v>
      </c>
      <c r="D159">
        <v>1.2000185887018842</v>
      </c>
      <c r="E159">
        <v>2.0000310103098551</v>
      </c>
      <c r="F159">
        <v>0.9000139315923058</v>
      </c>
      <c r="G159">
        <v>0.30000464916229247</v>
      </c>
      <c r="H159">
        <v>1.0000154892603559</v>
      </c>
      <c r="I159">
        <v>1.8000279029210409</v>
      </c>
      <c r="J159">
        <v>0.50000775655110663</v>
      </c>
      <c r="K159">
        <v>2.2000341018040976</v>
      </c>
      <c r="L159">
        <v>0.20000309944152833</v>
      </c>
      <c r="M159">
        <v>1.600024779637655</v>
      </c>
      <c r="N159">
        <v>7.7011114517847696</v>
      </c>
      <c r="O159">
        <v>5.700088310241699</v>
      </c>
      <c r="P159">
        <v>5.1000790913899703</v>
      </c>
      <c r="Q159">
        <v>6.5989118258158364</v>
      </c>
      <c r="R159">
        <v>7.6001179218292281</v>
      </c>
      <c r="S159">
        <v>4.1000636259714769</v>
      </c>
      <c r="T159">
        <v>5.0000775098800663</v>
      </c>
      <c r="U159">
        <v>1.9000294367472332</v>
      </c>
      <c r="V159">
        <v>1.3000201543172201</v>
      </c>
      <c r="W159">
        <v>3.90006046295166</v>
      </c>
      <c r="X159">
        <v>2.6000403165817261</v>
      </c>
      <c r="Y159">
        <v>0.50000774065653497</v>
      </c>
      <c r="AL159" s="45" t="s">
        <v>483</v>
      </c>
      <c r="AM159">
        <f t="shared" si="49"/>
        <v>3.0500472744305931</v>
      </c>
      <c r="AN159">
        <f t="shared" si="49"/>
        <v>1.8000278949737549</v>
      </c>
      <c r="AO159">
        <f t="shared" si="49"/>
        <v>1.6000247995058696</v>
      </c>
      <c r="AP159">
        <f t="shared" si="49"/>
        <v>1.4500224709510805</v>
      </c>
      <c r="AQ159">
        <f t="shared" si="49"/>
        <v>0.60000929037729911</v>
      </c>
      <c r="AR159">
        <f t="shared" si="49"/>
        <v>0.6500100692113242</v>
      </c>
      <c r="AS159">
        <f t="shared" si="49"/>
        <v>1.4000216960906984</v>
      </c>
      <c r="AT159">
        <f t="shared" si="49"/>
        <v>1.1500178297360737</v>
      </c>
      <c r="AU159">
        <f t="shared" si="49"/>
        <v>1.3500209291776022</v>
      </c>
      <c r="AV159">
        <f t="shared" si="49"/>
        <v>1.2000186006228131</v>
      </c>
      <c r="AW159">
        <f t="shared" si="49"/>
        <v>0.90001393953959163</v>
      </c>
      <c r="AX159">
        <f t="shared" si="49"/>
        <v>4.650568115711212</v>
      </c>
      <c r="AY159">
        <f t="shared" si="49"/>
        <v>6.7005998810132343</v>
      </c>
      <c r="AZ159">
        <f t="shared" si="49"/>
        <v>5.4000837008158342</v>
      </c>
      <c r="BA159">
        <f t="shared" si="49"/>
        <v>5.8494954586029033</v>
      </c>
      <c r="BB159">
        <f t="shared" si="49"/>
        <v>7.0995148738225318</v>
      </c>
      <c r="BC159">
        <f t="shared" si="52"/>
        <v>5.8500907739003525</v>
      </c>
      <c r="BD159">
        <f t="shared" si="52"/>
        <v>4.550070567925772</v>
      </c>
      <c r="BE159">
        <f t="shared" si="52"/>
        <v>3.4500534733136496</v>
      </c>
      <c r="BF159">
        <f t="shared" si="52"/>
        <v>1.6000247955322267</v>
      </c>
      <c r="BG159">
        <f t="shared" si="52"/>
        <v>2.6000403086344401</v>
      </c>
      <c r="BH159">
        <f t="shared" si="50"/>
        <v>3.250050389766693</v>
      </c>
      <c r="BI159">
        <f t="shared" si="50"/>
        <v>1.5500240286191305</v>
      </c>
      <c r="BK159">
        <f t="shared" si="51"/>
        <v>67.700851162274702</v>
      </c>
    </row>
    <row r="160" spans="1:63" ht="20" customHeight="1" x14ac:dyDescent="0.2"/>
    <row r="161" spans="1:63" x14ac:dyDescent="0.2">
      <c r="A161" s="94" t="s">
        <v>628</v>
      </c>
      <c r="B161" t="s">
        <v>76</v>
      </c>
      <c r="C161" t="s">
        <v>77</v>
      </c>
      <c r="D161" t="s">
        <v>78</v>
      </c>
      <c r="E161" t="s">
        <v>79</v>
      </c>
      <c r="F161" t="s">
        <v>80</v>
      </c>
      <c r="G161" t="s">
        <v>81</v>
      </c>
      <c r="H161" t="s">
        <v>82</v>
      </c>
      <c r="I161" t="s">
        <v>83</v>
      </c>
      <c r="J161" t="s">
        <v>84</v>
      </c>
      <c r="K161" t="s">
        <v>85</v>
      </c>
      <c r="L161" t="s">
        <v>86</v>
      </c>
      <c r="M161" t="s">
        <v>87</v>
      </c>
      <c r="N161" t="s">
        <v>88</v>
      </c>
      <c r="O161" t="s">
        <v>89</v>
      </c>
      <c r="P161" t="s">
        <v>90</v>
      </c>
      <c r="Q161" t="s">
        <v>91</v>
      </c>
      <c r="R161" t="s">
        <v>92</v>
      </c>
      <c r="S161" t="s">
        <v>93</v>
      </c>
      <c r="T161" t="s">
        <v>94</v>
      </c>
      <c r="U161" t="s">
        <v>95</v>
      </c>
      <c r="V161" t="s">
        <v>96</v>
      </c>
      <c r="W161" t="s">
        <v>97</v>
      </c>
      <c r="X161" t="s">
        <v>98</v>
      </c>
      <c r="Y161" t="s">
        <v>99</v>
      </c>
      <c r="AL161" s="94" t="s">
        <v>638</v>
      </c>
    </row>
    <row r="162" spans="1:63" x14ac:dyDescent="0.2">
      <c r="A162" t="s">
        <v>274</v>
      </c>
      <c r="B162">
        <v>1.7000263214111335</v>
      </c>
      <c r="C162">
        <v>1.4000217040379843</v>
      </c>
      <c r="D162">
        <v>0.30000464916229247</v>
      </c>
      <c r="E162">
        <v>0.50000774065653497</v>
      </c>
      <c r="F162">
        <v>1.3000201384226484</v>
      </c>
      <c r="G162">
        <v>0.90001398722330661</v>
      </c>
      <c r="H162">
        <v>0.10000154972076417</v>
      </c>
      <c r="I162">
        <v>0.10000154972076417</v>
      </c>
      <c r="J162">
        <v>0.5000077486038208</v>
      </c>
      <c r="K162">
        <v>0.3000046412150067</v>
      </c>
      <c r="L162">
        <v>0.8000123898188275</v>
      </c>
      <c r="M162">
        <v>2.5000387748082473</v>
      </c>
      <c r="N162">
        <v>3.7000573635101315</v>
      </c>
      <c r="O162">
        <v>11.500178257624306</v>
      </c>
      <c r="P162">
        <v>7.7001194159189845</v>
      </c>
      <c r="Q162">
        <v>8.3001287301381428</v>
      </c>
      <c r="R162">
        <v>4.8000744660695398</v>
      </c>
      <c r="S162">
        <v>2.4407158221228644</v>
      </c>
      <c r="T162">
        <v>5.0000775337219228</v>
      </c>
      <c r="U162">
        <v>6.2000961224238065</v>
      </c>
      <c r="V162">
        <v>2.598651393254598</v>
      </c>
      <c r="W162">
        <v>2.9000449419021606</v>
      </c>
      <c r="X162">
        <v>5.9000914653142296</v>
      </c>
      <c r="Y162">
        <v>2.7000418424606325</v>
      </c>
      <c r="AL162" t="s">
        <v>274</v>
      </c>
      <c r="AM162">
        <f t="shared" si="49"/>
        <v>1.5500240127245588</v>
      </c>
      <c r="AN162">
        <f t="shared" si="49"/>
        <v>0.85001317660013842</v>
      </c>
      <c r="AO162">
        <f t="shared" si="49"/>
        <v>0.40000619490941369</v>
      </c>
      <c r="AP162">
        <f t="shared" si="49"/>
        <v>0.90001393953959163</v>
      </c>
      <c r="AQ162">
        <f t="shared" si="49"/>
        <v>1.1000170628229775</v>
      </c>
      <c r="AR162">
        <f t="shared" si="49"/>
        <v>0.50000776847203543</v>
      </c>
      <c r="AS162">
        <f t="shared" si="49"/>
        <v>0.10000154972076417</v>
      </c>
      <c r="AT162">
        <f t="shared" si="49"/>
        <v>0.30000464916229247</v>
      </c>
      <c r="AU162">
        <f t="shared" si="49"/>
        <v>0.40000619490941375</v>
      </c>
      <c r="AV162">
        <f t="shared" si="49"/>
        <v>0.5500085155169171</v>
      </c>
      <c r="AW162">
        <f t="shared" si="49"/>
        <v>1.6500255823135375</v>
      </c>
      <c r="AX162">
        <f t="shared" si="49"/>
        <v>3.1000480691591896</v>
      </c>
      <c r="AY162">
        <f t="shared" si="49"/>
        <v>7.6001178105672187</v>
      </c>
      <c r="AZ162">
        <f t="shared" si="49"/>
        <v>9.6001488367716448</v>
      </c>
      <c r="BA162">
        <f t="shared" si="49"/>
        <v>8.0001240730285641</v>
      </c>
      <c r="BB162">
        <f t="shared" si="49"/>
        <v>6.5501015981038417</v>
      </c>
      <c r="BC162">
        <f t="shared" si="52"/>
        <v>3.6203951440962019</v>
      </c>
      <c r="BD162">
        <f t="shared" si="52"/>
        <v>3.7203966779223938</v>
      </c>
      <c r="BE162">
        <f t="shared" si="52"/>
        <v>5.6000868280728646</v>
      </c>
      <c r="BF162">
        <f t="shared" si="52"/>
        <v>4.3993737578392018</v>
      </c>
      <c r="BG162">
        <f t="shared" si="52"/>
        <v>2.7493481675783791</v>
      </c>
      <c r="BH162">
        <f t="shared" si="50"/>
        <v>4.4000682036081953</v>
      </c>
      <c r="BI162">
        <f t="shared" si="50"/>
        <v>4.3000666538874306</v>
      </c>
      <c r="BK162">
        <f t="shared" si="51"/>
        <v>71.940404467326758</v>
      </c>
    </row>
    <row r="163" spans="1:63" x14ac:dyDescent="0.2">
      <c r="A163" s="45" t="s">
        <v>484</v>
      </c>
      <c r="B163">
        <v>1.0000154892603559</v>
      </c>
      <c r="C163">
        <v>0.10000154972076417</v>
      </c>
      <c r="D163">
        <v>2.100032528241476</v>
      </c>
      <c r="E163">
        <v>1.3000201384226484</v>
      </c>
      <c r="F163">
        <v>1.700026337305705</v>
      </c>
      <c r="G163">
        <v>0.40000619093577083</v>
      </c>
      <c r="H163">
        <v>0.10000154972076417</v>
      </c>
      <c r="I163">
        <v>0</v>
      </c>
      <c r="J163">
        <v>0.8000123898188275</v>
      </c>
      <c r="K163">
        <v>0</v>
      </c>
      <c r="L163">
        <v>0.90001397132873495</v>
      </c>
      <c r="M163">
        <v>1.600024779637655</v>
      </c>
      <c r="N163">
        <v>10.600461928049723</v>
      </c>
      <c r="O163">
        <v>7.2001115957895916</v>
      </c>
      <c r="P163">
        <v>5.3997861941655492</v>
      </c>
      <c r="Q163">
        <v>3.3000511248906452</v>
      </c>
      <c r="R163">
        <v>4.9002744833628338</v>
      </c>
      <c r="S163">
        <v>4.8000744819641135</v>
      </c>
      <c r="T163">
        <v>3.5000542481740315</v>
      </c>
      <c r="U163">
        <v>1.9000294844309484</v>
      </c>
      <c r="V163">
        <v>1.2000185887018842</v>
      </c>
      <c r="W163">
        <v>0.30000464916229247</v>
      </c>
      <c r="X163">
        <v>1.5000232537587483</v>
      </c>
      <c r="Y163">
        <v>1.8000279188156125</v>
      </c>
      <c r="AL163" s="45" t="s">
        <v>484</v>
      </c>
      <c r="AM163">
        <f t="shared" si="49"/>
        <v>0.55000851949056007</v>
      </c>
      <c r="AN163">
        <f t="shared" si="49"/>
        <v>1.1000170389811201</v>
      </c>
      <c r="AO163">
        <f t="shared" si="49"/>
        <v>1.7000263333320622</v>
      </c>
      <c r="AP163">
        <f t="shared" si="49"/>
        <v>1.5000232378641767</v>
      </c>
      <c r="AQ163">
        <f t="shared" si="49"/>
        <v>1.050016264120738</v>
      </c>
      <c r="AR163">
        <f t="shared" si="49"/>
        <v>0.25000387032826749</v>
      </c>
      <c r="AS163">
        <f t="shared" si="49"/>
        <v>5.0000774860382083E-2</v>
      </c>
      <c r="AT163">
        <f t="shared" si="49"/>
        <v>0.40000619490941375</v>
      </c>
      <c r="AU163">
        <f t="shared" si="49"/>
        <v>0.40000619490941375</v>
      </c>
      <c r="AV163">
        <f t="shared" si="49"/>
        <v>0.45000698566436748</v>
      </c>
      <c r="AW163">
        <f t="shared" si="49"/>
        <v>1.250019375483195</v>
      </c>
      <c r="AX163">
        <f t="shared" si="49"/>
        <v>6.1002433538436893</v>
      </c>
      <c r="AY163">
        <f t="shared" si="49"/>
        <v>8.9002867619196575</v>
      </c>
      <c r="AZ163">
        <f t="shared" si="49"/>
        <v>6.2999488949775699</v>
      </c>
      <c r="BA163">
        <f t="shared" si="49"/>
        <v>4.3499186595280968</v>
      </c>
      <c r="BB163">
        <f t="shared" si="49"/>
        <v>4.1001628041267395</v>
      </c>
      <c r="BC163">
        <f t="shared" si="52"/>
        <v>4.8501744826634736</v>
      </c>
      <c r="BD163">
        <f t="shared" si="52"/>
        <v>4.1500643650690723</v>
      </c>
      <c r="BE163">
        <f t="shared" si="52"/>
        <v>2.7000418663024899</v>
      </c>
      <c r="BF163">
        <f t="shared" si="52"/>
        <v>1.5500240365664162</v>
      </c>
      <c r="BG163">
        <f t="shared" si="52"/>
        <v>0.75001161893208834</v>
      </c>
      <c r="BH163">
        <f t="shared" si="50"/>
        <v>0.90001395146052043</v>
      </c>
      <c r="BI163">
        <f t="shared" si="50"/>
        <v>1.6500255862871804</v>
      </c>
      <c r="BK163">
        <f t="shared" si="51"/>
        <v>55.001051171620688</v>
      </c>
    </row>
    <row r="165" spans="1:63" x14ac:dyDescent="0.2">
      <c r="A165" s="94" t="s">
        <v>628</v>
      </c>
      <c r="B165" t="s">
        <v>76</v>
      </c>
      <c r="C165" t="s">
        <v>77</v>
      </c>
      <c r="D165" t="s">
        <v>78</v>
      </c>
      <c r="E165" t="s">
        <v>79</v>
      </c>
      <c r="F165" t="s">
        <v>80</v>
      </c>
      <c r="G165" t="s">
        <v>81</v>
      </c>
      <c r="H165" t="s">
        <v>82</v>
      </c>
      <c r="I165" t="s">
        <v>83</v>
      </c>
      <c r="J165" t="s">
        <v>84</v>
      </c>
      <c r="K165" t="s">
        <v>85</v>
      </c>
      <c r="L165" t="s">
        <v>86</v>
      </c>
      <c r="M165" t="s">
        <v>87</v>
      </c>
      <c r="N165" t="s">
        <v>88</v>
      </c>
      <c r="O165" t="s">
        <v>89</v>
      </c>
      <c r="P165" t="s">
        <v>90</v>
      </c>
      <c r="Q165" t="s">
        <v>91</v>
      </c>
      <c r="R165" t="s">
        <v>92</v>
      </c>
      <c r="S165" t="s">
        <v>93</v>
      </c>
      <c r="T165" t="s">
        <v>94</v>
      </c>
      <c r="U165" t="s">
        <v>95</v>
      </c>
      <c r="V165" t="s">
        <v>96</v>
      </c>
      <c r="W165" t="s">
        <v>97</v>
      </c>
      <c r="X165" t="s">
        <v>98</v>
      </c>
      <c r="Y165" t="s">
        <v>99</v>
      </c>
      <c r="AL165" s="94"/>
    </row>
    <row r="166" spans="1:63" x14ac:dyDescent="0.2">
      <c r="A166" t="s">
        <v>507</v>
      </c>
      <c r="B166">
        <f t="shared" ref="B166:Y166" si="53">AVERAGE(B142,B146,B150,B154,B158,B162)</f>
        <v>1.7000263452529909</v>
      </c>
      <c r="C166">
        <f t="shared" si="53"/>
        <v>0.48334082365036019</v>
      </c>
      <c r="D166">
        <f t="shared" si="53"/>
        <v>0.53334160115983742</v>
      </c>
      <c r="E166">
        <f t="shared" si="53"/>
        <v>0.76667853991190615</v>
      </c>
      <c r="F166">
        <f t="shared" si="53"/>
        <v>1.4835712790489197</v>
      </c>
      <c r="G166">
        <f t="shared" si="53"/>
        <v>1.1500178376833594</v>
      </c>
      <c r="H166">
        <f t="shared" si="53"/>
        <v>0.41667312383651739</v>
      </c>
      <c r="I166">
        <f t="shared" si="53"/>
        <v>0.53334159983528984</v>
      </c>
      <c r="J166">
        <f t="shared" si="53"/>
        <v>0.56667546431223526</v>
      </c>
      <c r="K166">
        <f t="shared" si="53"/>
        <v>0.45000697506798643</v>
      </c>
      <c r="L166">
        <f t="shared" si="53"/>
        <v>0.80001239246792277</v>
      </c>
      <c r="M166">
        <f t="shared" si="53"/>
        <v>0.96668165392345851</v>
      </c>
      <c r="N166">
        <f t="shared" si="53"/>
        <v>7.283859654267629</v>
      </c>
      <c r="O166">
        <f t="shared" si="53"/>
        <v>9.3498473869429688</v>
      </c>
      <c r="P166">
        <f t="shared" si="53"/>
        <v>6.2500969423188097</v>
      </c>
      <c r="Q166">
        <f t="shared" si="53"/>
        <v>6.7501046684053216</v>
      </c>
      <c r="R166">
        <f t="shared" si="53"/>
        <v>5.4335498544904928</v>
      </c>
      <c r="S166">
        <f t="shared" si="53"/>
        <v>4.8814316348167477</v>
      </c>
      <c r="T166">
        <f t="shared" si="53"/>
        <v>4.8000744130876329</v>
      </c>
      <c r="U166">
        <f t="shared" si="53"/>
        <v>5.166746754116482</v>
      </c>
      <c r="V166">
        <f t="shared" si="53"/>
        <v>4.3833186083369791</v>
      </c>
      <c r="W166">
        <f t="shared" si="53"/>
        <v>3.8666604836781815</v>
      </c>
      <c r="X166">
        <f t="shared" si="53"/>
        <v>3.8667266064220005</v>
      </c>
      <c r="Y166">
        <f t="shared" si="53"/>
        <v>3.2500834398799472</v>
      </c>
    </row>
    <row r="167" spans="1:63" x14ac:dyDescent="0.2">
      <c r="A167" s="45" t="s">
        <v>508</v>
      </c>
      <c r="B167">
        <f t="shared" ref="B167:Y167" si="54">AVERAGE(B143,B147,B151,B155,B159,B163)</f>
        <v>1.3000201516681249</v>
      </c>
      <c r="C167">
        <f t="shared" si="54"/>
        <v>0.83334624634848709</v>
      </c>
      <c r="D167">
        <f t="shared" si="54"/>
        <v>1.6834090391794845</v>
      </c>
      <c r="E167">
        <f t="shared" si="54"/>
        <v>0.85001317527559073</v>
      </c>
      <c r="F167">
        <f t="shared" si="54"/>
        <v>0.75001161495844537</v>
      </c>
      <c r="G167">
        <f t="shared" si="54"/>
        <v>0.71667777432335755</v>
      </c>
      <c r="H167">
        <f t="shared" si="54"/>
        <v>0.48334082762400316</v>
      </c>
      <c r="I167">
        <f t="shared" si="54"/>
        <v>0.63334315485424453</v>
      </c>
      <c r="J167">
        <f t="shared" si="54"/>
        <v>0.90001395013597263</v>
      </c>
      <c r="K167">
        <f t="shared" si="54"/>
        <v>0.61667622990078386</v>
      </c>
      <c r="L167">
        <f t="shared" si="54"/>
        <v>0.43334005143907328</v>
      </c>
      <c r="M167">
        <f t="shared" si="54"/>
        <v>0.98334856960508576</v>
      </c>
      <c r="N167">
        <f t="shared" si="54"/>
        <v>7.1169919424586823</v>
      </c>
      <c r="O167">
        <f t="shared" si="54"/>
        <v>5.433219158649444</v>
      </c>
      <c r="P167">
        <f t="shared" si="54"/>
        <v>4.9665287388695596</v>
      </c>
      <c r="Q167">
        <f t="shared" si="54"/>
        <v>4.5500374701288004</v>
      </c>
      <c r="R167">
        <f t="shared" si="54"/>
        <v>4.6667886508835688</v>
      </c>
      <c r="S167">
        <f t="shared" si="54"/>
        <v>3.8666770206557382</v>
      </c>
      <c r="T167">
        <f t="shared" si="54"/>
        <v>2.2667018082406787</v>
      </c>
      <c r="U167">
        <f t="shared" si="54"/>
        <v>2.6667906814151334</v>
      </c>
      <c r="V167">
        <f t="shared" si="54"/>
        <v>1.816628685262468</v>
      </c>
      <c r="W167">
        <f t="shared" si="54"/>
        <v>2.2502332978778412</v>
      </c>
      <c r="X167">
        <f t="shared" si="54"/>
        <v>1.7333602137035788</v>
      </c>
      <c r="Y167">
        <f t="shared" si="54"/>
        <v>2.5833733717600507</v>
      </c>
      <c r="AL167" s="40"/>
    </row>
    <row r="168" spans="1:63" x14ac:dyDescent="0.2">
      <c r="A168" s="94" t="s">
        <v>628</v>
      </c>
      <c r="AL168" s="94"/>
    </row>
    <row r="169" spans="1:63" x14ac:dyDescent="0.2">
      <c r="A169" t="s">
        <v>512</v>
      </c>
      <c r="B169">
        <f t="shared" ref="B169:Y169" si="55">STDEV(B142,B146,B150,B154,B158,B162)/SQRT(6)</f>
        <v>0.5026673872140287</v>
      </c>
      <c r="C169">
        <f t="shared" si="55"/>
        <v>0.20723362628584785</v>
      </c>
      <c r="D169">
        <f t="shared" si="55"/>
        <v>0.21082177894893114</v>
      </c>
      <c r="E169">
        <f t="shared" si="55"/>
        <v>0.14529888223180676</v>
      </c>
      <c r="F169">
        <f t="shared" si="55"/>
        <v>0.43931184936134965</v>
      </c>
      <c r="G169">
        <f t="shared" si="55"/>
        <v>0.26677494918495231</v>
      </c>
      <c r="H169">
        <f t="shared" si="55"/>
        <v>0.15794054929643878</v>
      </c>
      <c r="I169">
        <f t="shared" si="55"/>
        <v>0.20111115934295054</v>
      </c>
      <c r="J169">
        <f t="shared" si="55"/>
        <v>0.19607559493930871</v>
      </c>
      <c r="K169">
        <f t="shared" si="55"/>
        <v>0.1821200022303727</v>
      </c>
      <c r="L169">
        <f t="shared" si="55"/>
        <v>0.22509605950102315</v>
      </c>
      <c r="M169">
        <f t="shared" si="55"/>
        <v>0.35746571891813134</v>
      </c>
      <c r="N169">
        <f t="shared" si="55"/>
        <v>2.0995415700047402</v>
      </c>
      <c r="O169">
        <f t="shared" si="55"/>
        <v>2.298055730624958</v>
      </c>
      <c r="P169">
        <f t="shared" si="55"/>
        <v>2.3212066860418887</v>
      </c>
      <c r="Q169">
        <f t="shared" si="55"/>
        <v>1.3706050827044156</v>
      </c>
      <c r="R169">
        <f t="shared" si="55"/>
        <v>1.5343483012555286</v>
      </c>
      <c r="S169">
        <f t="shared" si="55"/>
        <v>1.7510313155004262</v>
      </c>
      <c r="T169">
        <f t="shared" si="55"/>
        <v>1.3684753193736794</v>
      </c>
      <c r="U169">
        <f t="shared" si="55"/>
        <v>1.5703038782099334</v>
      </c>
      <c r="V169">
        <f t="shared" si="55"/>
        <v>0.90545588190726156</v>
      </c>
      <c r="W169">
        <f t="shared" si="55"/>
        <v>0.53144003844226995</v>
      </c>
      <c r="X169">
        <f t="shared" si="55"/>
        <v>0.78430236034673162</v>
      </c>
      <c r="Y169">
        <f t="shared" si="55"/>
        <v>0.78987567350675514</v>
      </c>
    </row>
    <row r="170" spans="1:63" x14ac:dyDescent="0.2">
      <c r="A170" s="45" t="s">
        <v>513</v>
      </c>
      <c r="B170">
        <f t="shared" ref="B170:Y170" si="56">STDEV(B143,B147,B151,B155,B159,B163)/SQRT(6)</f>
        <v>0.51251810657962316</v>
      </c>
      <c r="C170">
        <f t="shared" si="56"/>
        <v>0.3583970231310491</v>
      </c>
      <c r="D170">
        <f t="shared" si="56"/>
        <v>0.30047112819426347</v>
      </c>
      <c r="E170">
        <f t="shared" si="56"/>
        <v>0.37661350326185139</v>
      </c>
      <c r="F170">
        <f t="shared" si="56"/>
        <v>0.2276728776136174</v>
      </c>
      <c r="G170">
        <f t="shared" si="56"/>
        <v>0.21972545326113391</v>
      </c>
      <c r="H170">
        <f t="shared" si="56"/>
        <v>0.19902849011389062</v>
      </c>
      <c r="I170">
        <f t="shared" si="56"/>
        <v>0.29963404753143685</v>
      </c>
      <c r="J170">
        <f t="shared" si="56"/>
        <v>0.19664146151033154</v>
      </c>
      <c r="K170">
        <f t="shared" si="56"/>
        <v>0.34392069546953613</v>
      </c>
      <c r="L170">
        <f t="shared" si="56"/>
        <v>0.13333540247546305</v>
      </c>
      <c r="M170">
        <f t="shared" si="56"/>
        <v>0.22864688226008786</v>
      </c>
      <c r="N170">
        <f t="shared" si="56"/>
        <v>1.478215109288292</v>
      </c>
      <c r="O170">
        <f t="shared" si="56"/>
        <v>1.6143122998582238</v>
      </c>
      <c r="P170">
        <f t="shared" si="56"/>
        <v>1.3117439629751737</v>
      </c>
      <c r="Q170">
        <f t="shared" si="56"/>
        <v>1.2881832015564927</v>
      </c>
      <c r="R170">
        <f t="shared" si="56"/>
        <v>0.93726890924086181</v>
      </c>
      <c r="S170">
        <f t="shared" si="56"/>
        <v>0.68054440465429966</v>
      </c>
      <c r="T170">
        <f t="shared" si="56"/>
        <v>0.68053322401150618</v>
      </c>
      <c r="U170">
        <f t="shared" si="56"/>
        <v>0.4216095811578402</v>
      </c>
      <c r="V170">
        <f t="shared" si="56"/>
        <v>0.4292861264496966</v>
      </c>
      <c r="W170">
        <f t="shared" si="56"/>
        <v>0.63761144945378434</v>
      </c>
      <c r="X170">
        <f t="shared" si="56"/>
        <v>0.32931415028968619</v>
      </c>
      <c r="Y170">
        <f t="shared" si="56"/>
        <v>0.57470689068397673</v>
      </c>
      <c r="AL170" s="40"/>
    </row>
    <row r="173" spans="1:63" x14ac:dyDescent="0.2">
      <c r="B173" t="s">
        <v>76</v>
      </c>
      <c r="C173" t="s">
        <v>77</v>
      </c>
      <c r="D173" t="s">
        <v>78</v>
      </c>
      <c r="E173" t="s">
        <v>79</v>
      </c>
      <c r="F173" t="s">
        <v>80</v>
      </c>
      <c r="G173" t="s">
        <v>81</v>
      </c>
      <c r="H173" t="s">
        <v>82</v>
      </c>
      <c r="I173" t="s">
        <v>83</v>
      </c>
      <c r="J173" t="s">
        <v>84</v>
      </c>
      <c r="K173" t="s">
        <v>85</v>
      </c>
      <c r="L173" t="s">
        <v>86</v>
      </c>
      <c r="M173" t="s">
        <v>87</v>
      </c>
      <c r="N173" t="s">
        <v>88</v>
      </c>
      <c r="O173" t="s">
        <v>89</v>
      </c>
      <c r="P173" t="s">
        <v>90</v>
      </c>
      <c r="Q173" t="s">
        <v>91</v>
      </c>
      <c r="R173" t="s">
        <v>92</v>
      </c>
      <c r="S173" t="s">
        <v>93</v>
      </c>
      <c r="T173" t="s">
        <v>94</v>
      </c>
      <c r="U173" t="s">
        <v>95</v>
      </c>
      <c r="V173" t="s">
        <v>96</v>
      </c>
      <c r="W173" t="s">
        <v>97</v>
      </c>
      <c r="X173" t="s">
        <v>98</v>
      </c>
      <c r="Y173" t="s">
        <v>99</v>
      </c>
    </row>
    <row r="174" spans="1:63" x14ac:dyDescent="0.2">
      <c r="A174" t="s">
        <v>489</v>
      </c>
      <c r="B174">
        <v>1.7000263214111333</v>
      </c>
      <c r="C174">
        <v>0.80001242160797081</v>
      </c>
      <c r="D174">
        <v>1.3000201225280767</v>
      </c>
      <c r="E174">
        <v>2.8004401842753102</v>
      </c>
      <c r="F174">
        <v>0</v>
      </c>
      <c r="G174">
        <v>0.10000154972076417</v>
      </c>
      <c r="H174">
        <v>0.8000123898188275</v>
      </c>
      <c r="I174">
        <v>0.70001084009806336</v>
      </c>
      <c r="J174">
        <v>0.90001393953959175</v>
      </c>
      <c r="K174">
        <v>1.4000216960906982</v>
      </c>
      <c r="L174">
        <v>2.400037145614625</v>
      </c>
      <c r="M174">
        <v>1.4000217199325558</v>
      </c>
      <c r="N174">
        <v>9.7006464560826604</v>
      </c>
      <c r="O174">
        <v>9.6001489241917888</v>
      </c>
      <c r="P174">
        <v>11.000170699755349</v>
      </c>
      <c r="Q174">
        <v>7.8001208702723188</v>
      </c>
      <c r="R174">
        <v>4.1000635623931876</v>
      </c>
      <c r="S174">
        <v>6.4068790290315274</v>
      </c>
      <c r="T174">
        <v>9.2001426696777369</v>
      </c>
      <c r="U174">
        <v>6.3000976562500002</v>
      </c>
      <c r="V174">
        <v>5.7000884056091312</v>
      </c>
      <c r="W174">
        <v>4.6000713348388667</v>
      </c>
      <c r="X174">
        <v>3.6000557899475103</v>
      </c>
      <c r="Y174">
        <v>3.4000527302424102</v>
      </c>
    </row>
    <row r="175" spans="1:63" x14ac:dyDescent="0.2">
      <c r="A175" s="69" t="s">
        <v>490</v>
      </c>
      <c r="B175">
        <v>1.7000263293584192</v>
      </c>
      <c r="C175">
        <v>0.90001394748687746</v>
      </c>
      <c r="D175">
        <v>1.3000201225280767</v>
      </c>
      <c r="E175">
        <v>1.4000216960906982</v>
      </c>
      <c r="F175">
        <v>0.8000123898188275</v>
      </c>
      <c r="G175">
        <v>1.4000217676162707</v>
      </c>
      <c r="H175">
        <v>0.40000619888305666</v>
      </c>
      <c r="I175">
        <v>0.50000774065653497</v>
      </c>
      <c r="J175">
        <v>0.90001394748687746</v>
      </c>
      <c r="K175">
        <v>0.20000309944152833</v>
      </c>
      <c r="L175">
        <v>0.40000619888305666</v>
      </c>
      <c r="M175">
        <v>1.3000201304753627</v>
      </c>
      <c r="N175">
        <v>2.6000402847925828</v>
      </c>
      <c r="O175">
        <v>4.1000635464986166</v>
      </c>
      <c r="P175">
        <v>1.8000278870264692</v>
      </c>
      <c r="Q175">
        <v>2.1001318057378122</v>
      </c>
      <c r="R175">
        <v>3.4000527620315544</v>
      </c>
      <c r="S175">
        <v>0.80001239776611333</v>
      </c>
      <c r="T175">
        <v>1.9000294844309484</v>
      </c>
      <c r="U175">
        <v>2.0000310500462857</v>
      </c>
      <c r="V175">
        <v>2.2000340700149539</v>
      </c>
      <c r="W175">
        <v>2.1000325600306193</v>
      </c>
      <c r="X175">
        <v>0.80001240571339916</v>
      </c>
      <c r="Y175">
        <v>1.6000247716903693</v>
      </c>
    </row>
    <row r="177" spans="1:38" x14ac:dyDescent="0.2">
      <c r="B177" t="s">
        <v>76</v>
      </c>
      <c r="C177" t="s">
        <v>77</v>
      </c>
      <c r="D177" t="s">
        <v>78</v>
      </c>
      <c r="E177" t="s">
        <v>79</v>
      </c>
      <c r="F177" t="s">
        <v>80</v>
      </c>
      <c r="G177" t="s">
        <v>81</v>
      </c>
      <c r="H177" t="s">
        <v>82</v>
      </c>
      <c r="I177" t="s">
        <v>83</v>
      </c>
      <c r="J177" t="s">
        <v>84</v>
      </c>
      <c r="K177" t="s">
        <v>85</v>
      </c>
      <c r="L177" t="s">
        <v>86</v>
      </c>
      <c r="M177" t="s">
        <v>87</v>
      </c>
      <c r="N177" t="s">
        <v>88</v>
      </c>
      <c r="O177" t="s">
        <v>89</v>
      </c>
      <c r="P177" t="s">
        <v>90</v>
      </c>
      <c r="Q177" t="s">
        <v>91</v>
      </c>
      <c r="R177" t="s">
        <v>92</v>
      </c>
      <c r="S177" t="s">
        <v>93</v>
      </c>
      <c r="T177" t="s">
        <v>94</v>
      </c>
      <c r="U177" t="s">
        <v>95</v>
      </c>
      <c r="V177" t="s">
        <v>96</v>
      </c>
      <c r="W177" t="s">
        <v>97</v>
      </c>
      <c r="X177" t="s">
        <v>98</v>
      </c>
      <c r="Y177" t="s">
        <v>99</v>
      </c>
    </row>
    <row r="178" spans="1:38" x14ac:dyDescent="0.2">
      <c r="A178" t="s">
        <v>491</v>
      </c>
      <c r="B178">
        <v>3.900060455004374</v>
      </c>
      <c r="C178">
        <v>0.60000932216644243</v>
      </c>
      <c r="D178">
        <v>4.3000666220982868</v>
      </c>
      <c r="E178">
        <v>1.2000186363855994</v>
      </c>
      <c r="F178">
        <v>0.10000154972076417</v>
      </c>
      <c r="G178">
        <v>4.3000666538874306</v>
      </c>
      <c r="H178">
        <v>1.3000201463699341</v>
      </c>
      <c r="I178">
        <v>1.0000154813130699</v>
      </c>
      <c r="J178">
        <v>2.4000372012456257</v>
      </c>
      <c r="K178">
        <v>2.8000433762868244</v>
      </c>
      <c r="L178">
        <v>5.8000899314880359</v>
      </c>
      <c r="M178">
        <v>4.7000728607177722</v>
      </c>
      <c r="N178">
        <v>7.5016043027242025</v>
      </c>
      <c r="O178">
        <v>8.6001333713531469</v>
      </c>
      <c r="P178">
        <v>5.3000821272532148</v>
      </c>
      <c r="Q178">
        <v>5.9000914971033724</v>
      </c>
      <c r="R178">
        <v>6.0000930150349934</v>
      </c>
      <c r="S178">
        <v>5.8983965566602796</v>
      </c>
      <c r="T178">
        <v>9.3001443306605083</v>
      </c>
      <c r="U178">
        <v>3.9000604550043736</v>
      </c>
      <c r="V178">
        <v>5.2000806331634513</v>
      </c>
      <c r="W178">
        <v>2.3000356594721478</v>
      </c>
      <c r="X178">
        <v>2.1000325202941901</v>
      </c>
      <c r="Y178">
        <v>7.0001085917154944</v>
      </c>
    </row>
    <row r="179" spans="1:38" x14ac:dyDescent="0.2">
      <c r="A179" s="69" t="s">
        <v>492</v>
      </c>
      <c r="B179">
        <v>2.7000418504079184</v>
      </c>
      <c r="C179">
        <v>0.80001239776611333</v>
      </c>
      <c r="D179">
        <v>0</v>
      </c>
      <c r="E179">
        <v>0.70001085599263502</v>
      </c>
      <c r="F179">
        <v>2.0000310103098551</v>
      </c>
      <c r="G179">
        <v>1.4998248259226483</v>
      </c>
      <c r="H179">
        <v>0.20000309944152833</v>
      </c>
      <c r="I179">
        <v>0.5000077486038208</v>
      </c>
      <c r="J179">
        <v>0.60000930627187077</v>
      </c>
      <c r="K179">
        <v>0.3000046412150067</v>
      </c>
      <c r="L179">
        <v>1.7000263770421342</v>
      </c>
      <c r="M179">
        <v>1.6999271472295125</v>
      </c>
      <c r="N179">
        <v>5.4016710122426348</v>
      </c>
      <c r="O179">
        <v>1.6000247875849409</v>
      </c>
      <c r="P179">
        <v>0.40000619888305666</v>
      </c>
      <c r="Q179">
        <v>1.9000294764836625</v>
      </c>
      <c r="R179">
        <v>0.70001084009806336</v>
      </c>
      <c r="S179">
        <v>1.4000216960906982</v>
      </c>
      <c r="T179">
        <v>2.1000325600306189</v>
      </c>
      <c r="U179">
        <v>1.2000186125437415</v>
      </c>
      <c r="V179">
        <v>3.0000464995702107</v>
      </c>
      <c r="W179">
        <v>1.3000201384226484</v>
      </c>
      <c r="X179">
        <v>1.8000279267628982</v>
      </c>
      <c r="Y179">
        <v>1.3000201463699341</v>
      </c>
    </row>
    <row r="181" spans="1:38" x14ac:dyDescent="0.2">
      <c r="B181" t="s">
        <v>76</v>
      </c>
      <c r="C181" t="s">
        <v>77</v>
      </c>
      <c r="D181" t="s">
        <v>78</v>
      </c>
      <c r="E181" t="s">
        <v>79</v>
      </c>
      <c r="F181" t="s">
        <v>80</v>
      </c>
      <c r="G181" t="s">
        <v>81</v>
      </c>
      <c r="H181" t="s">
        <v>82</v>
      </c>
      <c r="I181" t="s">
        <v>83</v>
      </c>
      <c r="J181" t="s">
        <v>84</v>
      </c>
      <c r="K181" t="s">
        <v>85</v>
      </c>
      <c r="L181" t="s">
        <v>86</v>
      </c>
      <c r="M181" t="s">
        <v>87</v>
      </c>
      <c r="N181" t="s">
        <v>88</v>
      </c>
      <c r="O181" t="s">
        <v>89</v>
      </c>
      <c r="P181" t="s">
        <v>90</v>
      </c>
      <c r="Q181" t="s">
        <v>91</v>
      </c>
      <c r="R181" t="s">
        <v>92</v>
      </c>
      <c r="S181" t="s">
        <v>93</v>
      </c>
      <c r="T181" t="s">
        <v>94</v>
      </c>
      <c r="U181" t="s">
        <v>95</v>
      </c>
      <c r="V181" t="s">
        <v>96</v>
      </c>
      <c r="W181" t="s">
        <v>97</v>
      </c>
      <c r="X181" t="s">
        <v>98</v>
      </c>
      <c r="Y181" t="s">
        <v>99</v>
      </c>
    </row>
    <row r="182" spans="1:38" x14ac:dyDescent="0.2">
      <c r="A182" t="s">
        <v>507</v>
      </c>
      <c r="B182">
        <f t="shared" ref="B182:Y182" si="57">AVERAGE(B174,B178)</f>
        <v>2.8000433882077536</v>
      </c>
      <c r="C182">
        <f t="shared" si="57"/>
        <v>0.70001087188720668</v>
      </c>
      <c r="D182">
        <f t="shared" si="57"/>
        <v>2.8000433723131817</v>
      </c>
      <c r="E182">
        <f t="shared" si="57"/>
        <v>2.000229410330455</v>
      </c>
      <c r="F182">
        <f t="shared" si="57"/>
        <v>5.0000774860382083E-2</v>
      </c>
      <c r="G182">
        <f t="shared" si="57"/>
        <v>2.2000341018040972</v>
      </c>
      <c r="H182">
        <f t="shared" si="57"/>
        <v>1.0500162680943808</v>
      </c>
      <c r="I182">
        <f t="shared" si="57"/>
        <v>0.85001316070556665</v>
      </c>
      <c r="J182">
        <f t="shared" si="57"/>
        <v>1.6500255703926088</v>
      </c>
      <c r="K182">
        <f t="shared" si="57"/>
        <v>2.1000325361887615</v>
      </c>
      <c r="L182">
        <f t="shared" si="57"/>
        <v>4.1000635385513302</v>
      </c>
      <c r="M182">
        <f t="shared" si="57"/>
        <v>3.0500472903251641</v>
      </c>
      <c r="N182">
        <f t="shared" si="57"/>
        <v>8.601125379403431</v>
      </c>
      <c r="O182">
        <f t="shared" si="57"/>
        <v>9.1001411477724687</v>
      </c>
      <c r="P182">
        <f t="shared" si="57"/>
        <v>8.1501264135042817</v>
      </c>
      <c r="Q182">
        <f t="shared" si="57"/>
        <v>6.8501061836878456</v>
      </c>
      <c r="R182">
        <f t="shared" si="57"/>
        <v>5.05007828871409</v>
      </c>
      <c r="S182">
        <f t="shared" si="57"/>
        <v>6.1526377928459031</v>
      </c>
      <c r="T182">
        <f t="shared" si="57"/>
        <v>9.2501435001691235</v>
      </c>
      <c r="U182">
        <f t="shared" si="57"/>
        <v>5.1000790556271873</v>
      </c>
      <c r="V182">
        <f t="shared" si="57"/>
        <v>5.4500845193862908</v>
      </c>
      <c r="W182">
        <f t="shared" si="57"/>
        <v>3.4500534971555075</v>
      </c>
      <c r="X182">
        <f t="shared" si="57"/>
        <v>2.85004415512085</v>
      </c>
      <c r="Y182">
        <f t="shared" si="57"/>
        <v>5.2000806609789523</v>
      </c>
    </row>
    <row r="183" spans="1:38" x14ac:dyDescent="0.2">
      <c r="A183" s="69" t="s">
        <v>508</v>
      </c>
      <c r="B183">
        <f t="shared" ref="B183:Y183" si="58">AVERAGE(B175,B179)</f>
        <v>2.200034089883169</v>
      </c>
      <c r="C183">
        <f t="shared" si="58"/>
        <v>0.85001317262649545</v>
      </c>
      <c r="D183">
        <f t="shared" si="58"/>
        <v>0.65001006126403837</v>
      </c>
      <c r="E183">
        <f t="shared" si="58"/>
        <v>1.0500162760416667</v>
      </c>
      <c r="F183">
        <f t="shared" si="58"/>
        <v>1.4000217000643413</v>
      </c>
      <c r="G183">
        <f t="shared" si="58"/>
        <v>1.4499232967694595</v>
      </c>
      <c r="H183">
        <f t="shared" si="58"/>
        <v>0.30000464916229252</v>
      </c>
      <c r="I183">
        <f t="shared" si="58"/>
        <v>0.50000774463017783</v>
      </c>
      <c r="J183">
        <f t="shared" si="58"/>
        <v>0.75001162687937417</v>
      </c>
      <c r="K183">
        <f t="shared" si="58"/>
        <v>0.25000387032826754</v>
      </c>
      <c r="L183">
        <f t="shared" si="58"/>
        <v>1.0500162879625954</v>
      </c>
      <c r="M183">
        <f t="shared" si="58"/>
        <v>1.4999736388524376</v>
      </c>
      <c r="N183">
        <f t="shared" si="58"/>
        <v>4.000855648517609</v>
      </c>
      <c r="O183">
        <f t="shared" si="58"/>
        <v>2.8500441670417787</v>
      </c>
      <c r="P183">
        <f t="shared" si="58"/>
        <v>1.1000170429547629</v>
      </c>
      <c r="Q183">
        <f t="shared" si="58"/>
        <v>2.0000806411107375</v>
      </c>
      <c r="R183">
        <f t="shared" si="58"/>
        <v>2.0500318010648089</v>
      </c>
      <c r="S183">
        <f t="shared" si="58"/>
        <v>1.1000170469284059</v>
      </c>
      <c r="T183">
        <f t="shared" si="58"/>
        <v>2.0000310222307838</v>
      </c>
      <c r="U183">
        <f t="shared" si="58"/>
        <v>1.6000248312950136</v>
      </c>
      <c r="V183">
        <f t="shared" si="58"/>
        <v>2.6000402847925823</v>
      </c>
      <c r="W183">
        <f t="shared" si="58"/>
        <v>1.7000263492266339</v>
      </c>
      <c r="X183">
        <f t="shared" si="58"/>
        <v>1.3000201662381488</v>
      </c>
      <c r="Y183">
        <f t="shared" si="58"/>
        <v>1.4500224590301518</v>
      </c>
    </row>
    <row r="185" spans="1:38" x14ac:dyDescent="0.2">
      <c r="A185" t="s">
        <v>512</v>
      </c>
      <c r="B185">
        <f t="shared" ref="B185:Y185" si="59">STDEV(B174,B178)/SQRT(2)</f>
        <v>1.1000170667966207</v>
      </c>
      <c r="C185">
        <f t="shared" si="59"/>
        <v>0.10000154972076397</v>
      </c>
      <c r="D185">
        <f t="shared" si="59"/>
        <v>1.5000232497851049</v>
      </c>
      <c r="E185">
        <f t="shared" si="59"/>
        <v>0.80021077394485518</v>
      </c>
      <c r="F185">
        <f t="shared" si="59"/>
        <v>5.0000774860382083E-2</v>
      </c>
      <c r="G185">
        <f t="shared" si="59"/>
        <v>2.1000325520833334</v>
      </c>
      <c r="H185">
        <f t="shared" si="59"/>
        <v>0.2500038782755537</v>
      </c>
      <c r="I185">
        <f t="shared" si="59"/>
        <v>0.15000232060750315</v>
      </c>
      <c r="J185">
        <f t="shared" si="59"/>
        <v>0.75001163085301692</v>
      </c>
      <c r="K185">
        <f t="shared" si="59"/>
        <v>0.70001084009806247</v>
      </c>
      <c r="L185">
        <f t="shared" si="59"/>
        <v>1.7000263929367054</v>
      </c>
      <c r="M185">
        <f t="shared" si="59"/>
        <v>1.6500255703926079</v>
      </c>
      <c r="N185">
        <f t="shared" si="59"/>
        <v>1.0995210766792316</v>
      </c>
      <c r="O185">
        <f t="shared" si="59"/>
        <v>0.50000777641932093</v>
      </c>
      <c r="P185">
        <f t="shared" si="59"/>
        <v>2.8500442862510695</v>
      </c>
      <c r="Q185">
        <f t="shared" si="59"/>
        <v>0.95001468658447519</v>
      </c>
      <c r="R185">
        <f t="shared" si="59"/>
        <v>0.95001472632090456</v>
      </c>
      <c r="S185">
        <f t="shared" si="59"/>
        <v>0.25424123618562389</v>
      </c>
      <c r="T185">
        <f t="shared" si="59"/>
        <v>5.0000830491385706E-2</v>
      </c>
      <c r="U185">
        <f t="shared" si="59"/>
        <v>1.200018600622812</v>
      </c>
      <c r="V185">
        <f t="shared" si="59"/>
        <v>0.25000388622283992</v>
      </c>
      <c r="W185">
        <f t="shared" si="59"/>
        <v>1.1500178376833587</v>
      </c>
      <c r="X185">
        <f t="shared" si="59"/>
        <v>0.75001163482666167</v>
      </c>
      <c r="Y185">
        <f t="shared" si="59"/>
        <v>1.8000279307365419</v>
      </c>
    </row>
    <row r="186" spans="1:38" x14ac:dyDescent="0.2">
      <c r="A186" s="69" t="s">
        <v>513</v>
      </c>
      <c r="B186">
        <f t="shared" ref="B186:Y186" si="60">STDEV(B175,B179)/SQRT(2)</f>
        <v>0.50000776052474882</v>
      </c>
      <c r="C186">
        <f t="shared" si="60"/>
        <v>5.0000774860382062E-2</v>
      </c>
      <c r="D186">
        <f t="shared" si="60"/>
        <v>0.65001006126403837</v>
      </c>
      <c r="E186">
        <f t="shared" si="60"/>
        <v>0.35000542004903124</v>
      </c>
      <c r="F186">
        <f t="shared" si="60"/>
        <v>0.60000931024551407</v>
      </c>
      <c r="G186">
        <f t="shared" si="60"/>
        <v>4.9901529153188788E-2</v>
      </c>
      <c r="H186">
        <f t="shared" si="60"/>
        <v>0.10000154972076404</v>
      </c>
      <c r="I186">
        <f t="shared" si="60"/>
        <v>3.9736429147119168E-9</v>
      </c>
      <c r="J186">
        <f t="shared" si="60"/>
        <v>0.15000232060750315</v>
      </c>
      <c r="K186">
        <f t="shared" si="60"/>
        <v>5.0000770886739127E-2</v>
      </c>
      <c r="L186">
        <f t="shared" si="60"/>
        <v>0.65001008907953883</v>
      </c>
      <c r="M186">
        <f t="shared" si="60"/>
        <v>0.19995350837707529</v>
      </c>
      <c r="N186">
        <f t="shared" si="60"/>
        <v>1.4008153637250262</v>
      </c>
      <c r="O186">
        <f t="shared" si="60"/>
        <v>1.2500193794568379</v>
      </c>
      <c r="P186">
        <f t="shared" si="60"/>
        <v>0.70001084407170633</v>
      </c>
      <c r="Q186">
        <f t="shared" si="60"/>
        <v>0.10005116462707486</v>
      </c>
      <c r="R186">
        <f t="shared" si="60"/>
        <v>1.3500209609667455</v>
      </c>
      <c r="S186">
        <f t="shared" si="60"/>
        <v>0.30000464916229197</v>
      </c>
      <c r="T186">
        <f t="shared" si="60"/>
        <v>0.10000153779983523</v>
      </c>
      <c r="U186">
        <f t="shared" si="60"/>
        <v>0.40000621875127212</v>
      </c>
      <c r="V186">
        <f t="shared" si="60"/>
        <v>0.40000621477762915</v>
      </c>
      <c r="W186">
        <f t="shared" si="60"/>
        <v>0.40000621080398563</v>
      </c>
      <c r="X186">
        <f t="shared" si="60"/>
        <v>0.50000776052474938</v>
      </c>
      <c r="Y186">
        <f t="shared" si="60"/>
        <v>0.15000231266021652</v>
      </c>
    </row>
    <row r="188" spans="1:38" x14ac:dyDescent="0.2">
      <c r="B188" t="s">
        <v>76</v>
      </c>
      <c r="C188" t="s">
        <v>77</v>
      </c>
      <c r="D188" t="s">
        <v>78</v>
      </c>
      <c r="E188" t="s">
        <v>79</v>
      </c>
      <c r="F188" t="s">
        <v>80</v>
      </c>
      <c r="G188" t="s">
        <v>81</v>
      </c>
      <c r="H188" t="s">
        <v>82</v>
      </c>
      <c r="I188" t="s">
        <v>83</v>
      </c>
      <c r="J188" t="s">
        <v>84</v>
      </c>
      <c r="K188" t="s">
        <v>85</v>
      </c>
      <c r="L188" t="s">
        <v>86</v>
      </c>
      <c r="M188" t="s">
        <v>87</v>
      </c>
      <c r="N188" t="s">
        <v>88</v>
      </c>
      <c r="O188" t="s">
        <v>89</v>
      </c>
      <c r="P188" t="s">
        <v>90</v>
      </c>
      <c r="Q188" t="s">
        <v>91</v>
      </c>
      <c r="R188" t="s">
        <v>92</v>
      </c>
      <c r="S188" t="s">
        <v>93</v>
      </c>
      <c r="T188" t="s">
        <v>94</v>
      </c>
      <c r="U188" t="s">
        <v>95</v>
      </c>
      <c r="V188" t="s">
        <v>96</v>
      </c>
      <c r="W188" t="s">
        <v>97</v>
      </c>
      <c r="X188" t="s">
        <v>98</v>
      </c>
      <c r="Y188" t="s">
        <v>99</v>
      </c>
    </row>
    <row r="189" spans="1:38" x14ac:dyDescent="0.2">
      <c r="A189" t="s">
        <v>493</v>
      </c>
      <c r="B189">
        <v>2.7000418265660611</v>
      </c>
      <c r="C189">
        <v>3.5000543038050322</v>
      </c>
      <c r="D189">
        <v>2.9987568696339917</v>
      </c>
      <c r="E189">
        <v>0.80001242160797081</v>
      </c>
      <c r="F189">
        <v>1.2000185966491699</v>
      </c>
      <c r="G189">
        <v>1.600024779637655</v>
      </c>
      <c r="H189">
        <v>0.90001393953959175</v>
      </c>
      <c r="I189">
        <v>0</v>
      </c>
      <c r="J189">
        <v>0.40000619888305666</v>
      </c>
      <c r="K189">
        <v>2.1000325679779048</v>
      </c>
      <c r="L189">
        <v>1.2000185887018842</v>
      </c>
      <c r="M189">
        <v>1.2000186125437415</v>
      </c>
      <c r="N189">
        <v>1.5000232378641767</v>
      </c>
      <c r="O189">
        <v>2.8008370796839386</v>
      </c>
      <c r="P189">
        <v>4.9000759045283013</v>
      </c>
      <c r="Q189">
        <v>3.7006525437037165</v>
      </c>
      <c r="R189">
        <v>2.0000310023625691</v>
      </c>
      <c r="S189">
        <v>4.5000697294871008</v>
      </c>
      <c r="T189">
        <v>4.500069785118102</v>
      </c>
      <c r="U189">
        <v>1.4000217040379843</v>
      </c>
      <c r="V189">
        <v>0.40000622272491415</v>
      </c>
      <c r="W189">
        <v>0.60000929832458494</v>
      </c>
      <c r="X189">
        <v>2.0778099457422892</v>
      </c>
      <c r="Y189">
        <v>4.4427842775980633</v>
      </c>
    </row>
    <row r="190" spans="1:38" x14ac:dyDescent="0.2">
      <c r="A190" s="70" t="s">
        <v>494</v>
      </c>
      <c r="B190">
        <v>2.5000387350718181</v>
      </c>
      <c r="C190">
        <v>2.3000356197357181</v>
      </c>
      <c r="D190">
        <v>1.4000216801961267</v>
      </c>
      <c r="E190">
        <v>7.80012092590332</v>
      </c>
      <c r="F190">
        <v>1.3000202178955067</v>
      </c>
      <c r="G190">
        <v>0.70001084009806336</v>
      </c>
      <c r="H190">
        <v>1.0000154813130699</v>
      </c>
      <c r="I190">
        <v>0</v>
      </c>
      <c r="J190">
        <v>0.70001084804534908</v>
      </c>
      <c r="K190">
        <v>1.1000170548756918</v>
      </c>
      <c r="L190">
        <v>1.3000201861063634</v>
      </c>
      <c r="M190">
        <v>0.80001238187154167</v>
      </c>
      <c r="N190">
        <v>7.1001101970672584</v>
      </c>
      <c r="O190">
        <v>6.1000945806503291</v>
      </c>
      <c r="P190">
        <v>7.1991195599238065</v>
      </c>
      <c r="Q190">
        <v>3.9000604947408033</v>
      </c>
      <c r="R190">
        <v>2.9000450134277336</v>
      </c>
      <c r="S190">
        <v>8.6001333236694339</v>
      </c>
      <c r="T190">
        <v>6.3000977357228596</v>
      </c>
      <c r="U190">
        <v>1.5000232776006057</v>
      </c>
      <c r="V190">
        <v>0.3000046412150067</v>
      </c>
      <c r="W190">
        <v>2.9000449021657317</v>
      </c>
      <c r="X190">
        <v>2.8000434478123979</v>
      </c>
      <c r="Y190">
        <v>4.600071287155151</v>
      </c>
    </row>
    <row r="191" spans="1:38" x14ac:dyDescent="0.2">
      <c r="AL191" s="2" t="s">
        <v>478</v>
      </c>
    </row>
    <row r="192" spans="1:38" x14ac:dyDescent="0.2">
      <c r="A192" s="107" t="s">
        <v>246</v>
      </c>
      <c r="AL192" s="107" t="s">
        <v>246</v>
      </c>
    </row>
    <row r="193" spans="1:63" x14ac:dyDescent="0.2">
      <c r="A193" s="92" t="s">
        <v>629</v>
      </c>
      <c r="B193" t="s">
        <v>76</v>
      </c>
      <c r="C193" t="s">
        <v>77</v>
      </c>
      <c r="D193" t="s">
        <v>78</v>
      </c>
      <c r="E193" t="s">
        <v>79</v>
      </c>
      <c r="F193" t="s">
        <v>80</v>
      </c>
      <c r="G193" t="s">
        <v>81</v>
      </c>
      <c r="H193" t="s">
        <v>82</v>
      </c>
      <c r="I193" t="s">
        <v>83</v>
      </c>
      <c r="J193" t="s">
        <v>84</v>
      </c>
      <c r="K193" t="s">
        <v>85</v>
      </c>
      <c r="L193" t="s">
        <v>86</v>
      </c>
      <c r="M193" t="s">
        <v>87</v>
      </c>
      <c r="N193" t="s">
        <v>88</v>
      </c>
      <c r="O193" t="s">
        <v>89</v>
      </c>
      <c r="P193" t="s">
        <v>90</v>
      </c>
      <c r="Q193" t="s">
        <v>91</v>
      </c>
      <c r="R193" t="s">
        <v>92</v>
      </c>
      <c r="S193" t="s">
        <v>93</v>
      </c>
      <c r="T193" t="s">
        <v>94</v>
      </c>
      <c r="U193" t="s">
        <v>95</v>
      </c>
      <c r="V193" t="s">
        <v>96</v>
      </c>
      <c r="W193" t="s">
        <v>97</v>
      </c>
      <c r="X193" t="s">
        <v>98</v>
      </c>
      <c r="Y193" t="s">
        <v>99</v>
      </c>
      <c r="AL193" s="92" t="s">
        <v>639</v>
      </c>
      <c r="AM193" t="s">
        <v>76</v>
      </c>
      <c r="AN193" t="s">
        <v>77</v>
      </c>
      <c r="AO193" t="s">
        <v>78</v>
      </c>
      <c r="AP193" t="s">
        <v>79</v>
      </c>
      <c r="AQ193" t="s">
        <v>80</v>
      </c>
      <c r="AR193" t="s">
        <v>81</v>
      </c>
      <c r="AS193" t="s">
        <v>82</v>
      </c>
      <c r="AT193" t="s">
        <v>83</v>
      </c>
      <c r="AU193" t="s">
        <v>84</v>
      </c>
      <c r="AV193" t="s">
        <v>85</v>
      </c>
      <c r="AW193" t="s">
        <v>86</v>
      </c>
      <c r="AX193" t="s">
        <v>87</v>
      </c>
      <c r="AY193" t="s">
        <v>88</v>
      </c>
      <c r="AZ193" t="s">
        <v>89</v>
      </c>
      <c r="BA193" t="s">
        <v>90</v>
      </c>
      <c r="BB193" t="s">
        <v>91</v>
      </c>
      <c r="BC193" t="s">
        <v>92</v>
      </c>
      <c r="BD193" t="s">
        <v>93</v>
      </c>
      <c r="BE193" t="s">
        <v>94</v>
      </c>
      <c r="BF193" t="s">
        <v>95</v>
      </c>
      <c r="BG193" t="s">
        <v>96</v>
      </c>
      <c r="BH193" t="s">
        <v>97</v>
      </c>
      <c r="BI193" t="s">
        <v>98</v>
      </c>
      <c r="BJ193" t="s">
        <v>99</v>
      </c>
    </row>
    <row r="194" spans="1:63" x14ac:dyDescent="0.2">
      <c r="A194" t="s">
        <v>247</v>
      </c>
      <c r="B194">
        <v>6.2000960826873781</v>
      </c>
      <c r="C194">
        <v>1.0000154972076416</v>
      </c>
      <c r="D194">
        <v>0</v>
      </c>
      <c r="E194">
        <v>2.7000418504079184</v>
      </c>
      <c r="F194">
        <v>1.1000170469284059</v>
      </c>
      <c r="G194">
        <v>0.70001084804534908</v>
      </c>
      <c r="H194">
        <v>0.8000123898188275</v>
      </c>
      <c r="I194">
        <v>1.4000216960906982</v>
      </c>
      <c r="J194">
        <v>2.3000356753667193</v>
      </c>
      <c r="K194">
        <v>2.0000310579935698</v>
      </c>
      <c r="L194">
        <v>2.800043431917826</v>
      </c>
      <c r="M194">
        <v>2.9000449657440184</v>
      </c>
      <c r="N194">
        <v>7.000108528137206</v>
      </c>
      <c r="O194">
        <v>5.4000837961832682</v>
      </c>
      <c r="P194">
        <v>6.7001039028167719</v>
      </c>
      <c r="Q194">
        <v>9.5001472711563117</v>
      </c>
      <c r="R194">
        <v>9.3988560835520403</v>
      </c>
      <c r="S194">
        <v>9.9991631189982098</v>
      </c>
      <c r="T194">
        <v>4.3000666062037158</v>
      </c>
      <c r="U194">
        <v>1.3000202178955067</v>
      </c>
      <c r="V194">
        <v>2.6000403483708707</v>
      </c>
      <c r="W194">
        <v>0.70001084804534908</v>
      </c>
      <c r="X194">
        <v>2.8002418279647827</v>
      </c>
      <c r="Y194">
        <v>6.4539439072043212</v>
      </c>
      <c r="AL194" t="s">
        <v>247</v>
      </c>
      <c r="AM194">
        <f t="shared" ref="AM194:BB215" si="61">(C194+B194)/2</f>
        <v>3.6000557899475099</v>
      </c>
      <c r="AN194">
        <f t="shared" si="61"/>
        <v>0.5000077486038208</v>
      </c>
      <c r="AO194">
        <f t="shared" si="61"/>
        <v>1.3500209252039592</v>
      </c>
      <c r="AP194">
        <f t="shared" si="61"/>
        <v>1.9000294486681621</v>
      </c>
      <c r="AQ194">
        <f t="shared" si="61"/>
        <v>0.90001394748687746</v>
      </c>
      <c r="AR194">
        <f t="shared" si="61"/>
        <v>0.75001161893208823</v>
      </c>
      <c r="AS194">
        <f t="shared" si="61"/>
        <v>1.1000170429547629</v>
      </c>
      <c r="AT194">
        <f t="shared" si="61"/>
        <v>1.8500286857287087</v>
      </c>
      <c r="AU194">
        <f t="shared" si="61"/>
        <v>2.1500333666801446</v>
      </c>
      <c r="AV194">
        <f t="shared" si="61"/>
        <v>2.4000372449556977</v>
      </c>
      <c r="AW194">
        <f t="shared" si="61"/>
        <v>2.850044198830922</v>
      </c>
      <c r="AX194">
        <f t="shared" si="61"/>
        <v>4.9500767469406117</v>
      </c>
      <c r="AY194">
        <f t="shared" si="61"/>
        <v>6.2000961621602375</v>
      </c>
      <c r="AZ194">
        <f t="shared" si="61"/>
        <v>6.05009384950002</v>
      </c>
      <c r="BA194">
        <f t="shared" si="61"/>
        <v>8.1001255869865414</v>
      </c>
      <c r="BB194">
        <f t="shared" si="61"/>
        <v>9.449501677354176</v>
      </c>
      <c r="BC194">
        <f t="shared" ref="BC194:BI215" si="62">(S194+R194)/2</f>
        <v>9.6990096012751259</v>
      </c>
      <c r="BD194">
        <f t="shared" si="62"/>
        <v>7.1496148626009628</v>
      </c>
      <c r="BE194">
        <f t="shared" si="62"/>
        <v>2.8000434120496114</v>
      </c>
      <c r="BF194">
        <f t="shared" si="62"/>
        <v>1.9500302831331888</v>
      </c>
      <c r="BG194">
        <f t="shared" si="62"/>
        <v>1.65002559820811</v>
      </c>
      <c r="BH194">
        <f t="shared" si="62"/>
        <v>1.750126338005066</v>
      </c>
      <c r="BI194">
        <f t="shared" si="62"/>
        <v>4.627092867584552</v>
      </c>
      <c r="BK194">
        <f t="shared" ref="BK194:BK215" si="63">SUM(AM194:BI194)</f>
        <v>83.726137003790868</v>
      </c>
    </row>
    <row r="195" spans="1:63" x14ac:dyDescent="0.2">
      <c r="A195" s="45" t="s">
        <v>495</v>
      </c>
      <c r="B195">
        <v>5.8000898838043211</v>
      </c>
      <c r="C195">
        <v>1.1000170230865483</v>
      </c>
      <c r="D195">
        <v>2.7000419298807778</v>
      </c>
      <c r="E195">
        <v>1.6000247955322267</v>
      </c>
      <c r="F195">
        <v>0.40000619888305666</v>
      </c>
      <c r="G195">
        <v>1.9000294605890911</v>
      </c>
      <c r="H195">
        <v>1.700026337305705</v>
      </c>
      <c r="I195">
        <v>1.5000232776006057</v>
      </c>
      <c r="J195">
        <v>1.5000232378641767</v>
      </c>
      <c r="K195">
        <v>2.2000341415405269</v>
      </c>
      <c r="L195">
        <v>2.4000371694564824</v>
      </c>
      <c r="M195">
        <v>1.0000154972076416</v>
      </c>
      <c r="N195">
        <v>5.9000914017359412</v>
      </c>
      <c r="O195">
        <v>6.7001038710276282</v>
      </c>
      <c r="P195">
        <v>5.600086847941081</v>
      </c>
      <c r="Q195">
        <v>11.50007929801941</v>
      </c>
      <c r="R195">
        <v>6.7001039107640574</v>
      </c>
      <c r="S195">
        <v>8.8996418476104733</v>
      </c>
      <c r="T195">
        <v>4.5000697533289591</v>
      </c>
      <c r="U195">
        <v>3.300051148732503</v>
      </c>
      <c r="V195">
        <v>0.20000309944152833</v>
      </c>
      <c r="W195">
        <v>1.600024779637655</v>
      </c>
      <c r="X195">
        <v>2.2000340859095258</v>
      </c>
      <c r="Y195">
        <v>1.7000263532002766</v>
      </c>
      <c r="AL195" s="45" t="s">
        <v>495</v>
      </c>
      <c r="AM195">
        <f t="shared" si="61"/>
        <v>3.4500534534454346</v>
      </c>
      <c r="AN195">
        <f t="shared" si="61"/>
        <v>1.9000294764836632</v>
      </c>
      <c r="AO195">
        <f t="shared" si="61"/>
        <v>2.1500333627065022</v>
      </c>
      <c r="AP195">
        <f t="shared" si="61"/>
        <v>1.0000154972076416</v>
      </c>
      <c r="AQ195">
        <f t="shared" si="61"/>
        <v>1.1500178297360739</v>
      </c>
      <c r="AR195">
        <f t="shared" si="61"/>
        <v>1.8000278989473979</v>
      </c>
      <c r="AS195">
        <f t="shared" si="61"/>
        <v>1.6000248074531553</v>
      </c>
      <c r="AT195">
        <f t="shared" si="61"/>
        <v>1.5000232577323911</v>
      </c>
      <c r="AU195">
        <f t="shared" si="61"/>
        <v>1.8500286897023517</v>
      </c>
      <c r="AV195">
        <f t="shared" si="61"/>
        <v>2.3000356554985046</v>
      </c>
      <c r="AW195">
        <f t="shared" si="61"/>
        <v>1.700026333332062</v>
      </c>
      <c r="AX195">
        <f t="shared" si="61"/>
        <v>3.4500534494717914</v>
      </c>
      <c r="AY195">
        <f t="shared" si="61"/>
        <v>6.3000976363817847</v>
      </c>
      <c r="AZ195">
        <f t="shared" si="61"/>
        <v>6.1500953594843546</v>
      </c>
      <c r="BA195">
        <f t="shared" si="61"/>
        <v>8.5500830729802448</v>
      </c>
      <c r="BB195">
        <f t="shared" si="61"/>
        <v>9.1000916043917339</v>
      </c>
      <c r="BC195">
        <f t="shared" si="62"/>
        <v>7.7998728791872658</v>
      </c>
      <c r="BD195">
        <f t="shared" si="62"/>
        <v>6.6998558004697166</v>
      </c>
      <c r="BE195">
        <f t="shared" si="62"/>
        <v>3.9000604510307308</v>
      </c>
      <c r="BF195">
        <f t="shared" si="62"/>
        <v>1.7500271240870158</v>
      </c>
      <c r="BG195">
        <f t="shared" si="62"/>
        <v>0.90001393953959163</v>
      </c>
      <c r="BH195">
        <f t="shared" si="62"/>
        <v>1.9000294327735903</v>
      </c>
      <c r="BI195">
        <f t="shared" si="62"/>
        <v>1.9500302195549013</v>
      </c>
      <c r="BK195">
        <f t="shared" si="63"/>
        <v>78.850627231597898</v>
      </c>
    </row>
    <row r="197" spans="1:63" x14ac:dyDescent="0.2">
      <c r="A197" s="92" t="s">
        <v>629</v>
      </c>
      <c r="B197" t="s">
        <v>76</v>
      </c>
      <c r="C197" t="s">
        <v>77</v>
      </c>
      <c r="D197" t="s">
        <v>78</v>
      </c>
      <c r="E197" t="s">
        <v>79</v>
      </c>
      <c r="F197" t="s">
        <v>80</v>
      </c>
      <c r="G197" t="s">
        <v>81</v>
      </c>
      <c r="H197" t="s">
        <v>82</v>
      </c>
      <c r="I197" t="s">
        <v>83</v>
      </c>
      <c r="J197" t="s">
        <v>84</v>
      </c>
      <c r="K197" t="s">
        <v>85</v>
      </c>
      <c r="L197" t="s">
        <v>86</v>
      </c>
      <c r="M197" t="s">
        <v>87</v>
      </c>
      <c r="N197" t="s">
        <v>88</v>
      </c>
      <c r="O197" t="s">
        <v>89</v>
      </c>
      <c r="P197" t="s">
        <v>90</v>
      </c>
      <c r="Q197" t="s">
        <v>91</v>
      </c>
      <c r="R197" t="s">
        <v>92</v>
      </c>
      <c r="S197" t="s">
        <v>93</v>
      </c>
      <c r="T197" t="s">
        <v>94</v>
      </c>
      <c r="U197" t="s">
        <v>95</v>
      </c>
      <c r="V197" t="s">
        <v>96</v>
      </c>
      <c r="W197" t="s">
        <v>97</v>
      </c>
      <c r="X197" t="s">
        <v>98</v>
      </c>
      <c r="Y197" t="s">
        <v>99</v>
      </c>
      <c r="AL197" s="92" t="s">
        <v>639</v>
      </c>
    </row>
    <row r="198" spans="1:63" x14ac:dyDescent="0.2">
      <c r="A198" t="s">
        <v>251</v>
      </c>
      <c r="B198">
        <v>3.0000464995702107</v>
      </c>
      <c r="C198">
        <v>1.6002231915791834</v>
      </c>
      <c r="D198">
        <v>1.0000154972076416</v>
      </c>
      <c r="E198">
        <v>1.6000247955322267</v>
      </c>
      <c r="F198">
        <v>0.70001084009806336</v>
      </c>
      <c r="G198">
        <v>0</v>
      </c>
      <c r="H198">
        <v>0.3000046412150067</v>
      </c>
      <c r="I198">
        <v>0.70001084804534908</v>
      </c>
      <c r="J198">
        <v>0.5997116804122925</v>
      </c>
      <c r="K198">
        <v>0.70001084804534908</v>
      </c>
      <c r="L198">
        <v>0.3000046412150067</v>
      </c>
      <c r="M198">
        <v>0.99942025343577068</v>
      </c>
      <c r="N198">
        <v>4.6005673408508301</v>
      </c>
      <c r="O198">
        <v>4.7000728845596305</v>
      </c>
      <c r="P198">
        <v>2.5000387589136759</v>
      </c>
      <c r="Q198">
        <v>3.8000589609146109</v>
      </c>
      <c r="R198">
        <v>6.4012896617253618</v>
      </c>
      <c r="S198">
        <v>6.1000945568084717</v>
      </c>
      <c r="T198">
        <v>4.4000682115554808</v>
      </c>
      <c r="U198">
        <v>0.60000929832458494</v>
      </c>
      <c r="V198">
        <v>0.20000309944152833</v>
      </c>
      <c r="W198">
        <v>3.4009455680847167</v>
      </c>
      <c r="X198">
        <v>1.2000186204910273</v>
      </c>
      <c r="Y198">
        <v>2.7731828451156626</v>
      </c>
      <c r="AL198" t="s">
        <v>251</v>
      </c>
      <c r="AM198">
        <f t="shared" si="61"/>
        <v>2.3001348455746973</v>
      </c>
      <c r="AN198">
        <f t="shared" si="61"/>
        <v>1.3001193443934125</v>
      </c>
      <c r="AO198">
        <f t="shared" si="61"/>
        <v>1.3000201463699341</v>
      </c>
      <c r="AP198">
        <f t="shared" si="61"/>
        <v>1.150017817815145</v>
      </c>
      <c r="AQ198">
        <f t="shared" si="61"/>
        <v>0.35000542004903168</v>
      </c>
      <c r="AR198">
        <f t="shared" si="61"/>
        <v>0.15000232060750335</v>
      </c>
      <c r="AS198">
        <f t="shared" si="61"/>
        <v>0.50000774463017783</v>
      </c>
      <c r="AT198">
        <f t="shared" si="61"/>
        <v>0.64986126422882085</v>
      </c>
      <c r="AU198">
        <f t="shared" si="61"/>
        <v>0.64986126422882085</v>
      </c>
      <c r="AV198">
        <f t="shared" si="61"/>
        <v>0.50000774463017783</v>
      </c>
      <c r="AW198">
        <f t="shared" si="61"/>
        <v>0.64971244732538869</v>
      </c>
      <c r="AX198">
        <f t="shared" si="61"/>
        <v>2.7999937971433004</v>
      </c>
      <c r="AY198">
        <f t="shared" si="61"/>
        <v>4.6503201127052307</v>
      </c>
      <c r="AZ198">
        <f t="shared" si="61"/>
        <v>3.6000558217366532</v>
      </c>
      <c r="BA198">
        <f t="shared" si="61"/>
        <v>3.1500488599141434</v>
      </c>
      <c r="BB198">
        <f t="shared" si="61"/>
        <v>5.1006743113199864</v>
      </c>
      <c r="BC198">
        <f t="shared" si="62"/>
        <v>6.2506921092669163</v>
      </c>
      <c r="BD198">
        <f t="shared" si="62"/>
        <v>5.2500813841819767</v>
      </c>
      <c r="BE198">
        <f t="shared" si="62"/>
        <v>2.5000387549400327</v>
      </c>
      <c r="BF198">
        <f t="shared" si="62"/>
        <v>0.40000619888305666</v>
      </c>
      <c r="BG198">
        <f t="shared" si="62"/>
        <v>1.8004743337631226</v>
      </c>
      <c r="BH198">
        <f t="shared" si="62"/>
        <v>2.3004820942878719</v>
      </c>
      <c r="BI198">
        <f t="shared" si="62"/>
        <v>1.9866007328033448</v>
      </c>
      <c r="BK198">
        <f t="shared" si="63"/>
        <v>49.289218870798742</v>
      </c>
    </row>
    <row r="199" spans="1:63" x14ac:dyDescent="0.2">
      <c r="A199" s="45" t="s">
        <v>496</v>
      </c>
      <c r="B199">
        <v>0.10000154972076417</v>
      </c>
      <c r="C199">
        <v>1.0999178489049275</v>
      </c>
      <c r="D199">
        <v>1.3995256662368774</v>
      </c>
      <c r="E199">
        <v>1.3000201384226484</v>
      </c>
      <c r="F199">
        <v>1.5000232855478919</v>
      </c>
      <c r="G199">
        <v>0.40000619093577083</v>
      </c>
      <c r="H199">
        <v>1.2000185966491699</v>
      </c>
      <c r="I199">
        <v>2.600139554341633</v>
      </c>
      <c r="J199">
        <v>0.20000309944152833</v>
      </c>
      <c r="K199">
        <v>0.30000464916229247</v>
      </c>
      <c r="L199">
        <v>0.3000046412150067</v>
      </c>
      <c r="M199">
        <v>0.5000077486038208</v>
      </c>
      <c r="N199">
        <v>8.1001254399617526</v>
      </c>
      <c r="O199">
        <v>8.4002294460932418</v>
      </c>
      <c r="P199">
        <v>4.3000666379928587</v>
      </c>
      <c r="Q199">
        <v>3.70005734761556</v>
      </c>
      <c r="R199">
        <v>4.9000760396321592</v>
      </c>
      <c r="S199">
        <v>6.8001054525375357</v>
      </c>
      <c r="T199">
        <v>3.8000589688618964</v>
      </c>
      <c r="U199">
        <v>5.598896400133766</v>
      </c>
      <c r="V199">
        <v>2.9000449180603032</v>
      </c>
      <c r="W199">
        <v>1.0000154892603559</v>
      </c>
      <c r="X199">
        <v>2.0002294063568118</v>
      </c>
      <c r="Y199">
        <v>1.3000201384226484</v>
      </c>
      <c r="AL199" s="45" t="s">
        <v>496</v>
      </c>
      <c r="AM199">
        <f t="shared" si="61"/>
        <v>0.59995969931284587</v>
      </c>
      <c r="AN199">
        <f t="shared" si="61"/>
        <v>1.2497217575709025</v>
      </c>
      <c r="AO199">
        <f t="shared" si="61"/>
        <v>1.3497729023297629</v>
      </c>
      <c r="AP199">
        <f t="shared" si="61"/>
        <v>1.40002171198527</v>
      </c>
      <c r="AQ199">
        <f t="shared" si="61"/>
        <v>0.95001473824183136</v>
      </c>
      <c r="AR199">
        <f t="shared" si="61"/>
        <v>0.80001239379247036</v>
      </c>
      <c r="AS199">
        <f t="shared" si="61"/>
        <v>1.9000790754954013</v>
      </c>
      <c r="AT199">
        <f t="shared" si="61"/>
        <v>1.4000713268915808</v>
      </c>
      <c r="AU199">
        <f t="shared" si="61"/>
        <v>0.2500038743019104</v>
      </c>
      <c r="AV199">
        <f t="shared" si="61"/>
        <v>0.30000464518864955</v>
      </c>
      <c r="AW199">
        <f t="shared" si="61"/>
        <v>0.40000619490941375</v>
      </c>
      <c r="AX199">
        <f t="shared" si="61"/>
        <v>4.3000665942827867</v>
      </c>
      <c r="AY199">
        <f t="shared" si="61"/>
        <v>8.2501774430274963</v>
      </c>
      <c r="AZ199">
        <f t="shared" si="61"/>
        <v>6.3501480420430507</v>
      </c>
      <c r="BA199">
        <f t="shared" si="61"/>
        <v>4.0000619928042092</v>
      </c>
      <c r="BB199">
        <f t="shared" si="61"/>
        <v>4.3000666936238598</v>
      </c>
      <c r="BC199">
        <f t="shared" si="62"/>
        <v>5.850090746084847</v>
      </c>
      <c r="BD199">
        <f t="shared" si="62"/>
        <v>5.3000822106997161</v>
      </c>
      <c r="BE199">
        <f t="shared" si="62"/>
        <v>4.6994776844978308</v>
      </c>
      <c r="BF199">
        <f t="shared" si="62"/>
        <v>4.2494706590970344</v>
      </c>
      <c r="BG199">
        <f t="shared" si="62"/>
        <v>1.9500302036603294</v>
      </c>
      <c r="BH199">
        <f t="shared" si="62"/>
        <v>1.5001224478085837</v>
      </c>
      <c r="BI199">
        <f t="shared" si="62"/>
        <v>1.6501247723897301</v>
      </c>
      <c r="BK199">
        <f t="shared" si="63"/>
        <v>62.999587810039522</v>
      </c>
    </row>
    <row r="201" spans="1:63" x14ac:dyDescent="0.2">
      <c r="A201" s="92" t="s">
        <v>629</v>
      </c>
      <c r="B201" t="s">
        <v>76</v>
      </c>
      <c r="C201" t="s">
        <v>77</v>
      </c>
      <c r="D201" t="s">
        <v>78</v>
      </c>
      <c r="E201" t="s">
        <v>79</v>
      </c>
      <c r="F201" t="s">
        <v>80</v>
      </c>
      <c r="G201" t="s">
        <v>81</v>
      </c>
      <c r="H201" t="s">
        <v>82</v>
      </c>
      <c r="I201" t="s">
        <v>83</v>
      </c>
      <c r="J201" t="s">
        <v>84</v>
      </c>
      <c r="K201" t="s">
        <v>85</v>
      </c>
      <c r="L201" t="s">
        <v>86</v>
      </c>
      <c r="M201" t="s">
        <v>87</v>
      </c>
      <c r="N201" t="s">
        <v>88</v>
      </c>
      <c r="O201" t="s">
        <v>89</v>
      </c>
      <c r="P201" t="s">
        <v>90</v>
      </c>
      <c r="Q201" t="s">
        <v>91</v>
      </c>
      <c r="R201" t="s">
        <v>92</v>
      </c>
      <c r="S201" t="s">
        <v>93</v>
      </c>
      <c r="T201" t="s">
        <v>94</v>
      </c>
      <c r="U201" t="s">
        <v>95</v>
      </c>
      <c r="V201" t="s">
        <v>96</v>
      </c>
      <c r="W201" t="s">
        <v>97</v>
      </c>
      <c r="X201" t="s">
        <v>98</v>
      </c>
      <c r="Y201" t="s">
        <v>99</v>
      </c>
      <c r="AL201" s="92" t="s">
        <v>639</v>
      </c>
    </row>
    <row r="202" spans="1:63" x14ac:dyDescent="0.2">
      <c r="A202" t="s">
        <v>253</v>
      </c>
      <c r="B202">
        <v>6.6001022974650061</v>
      </c>
      <c r="C202">
        <v>1.9000294605890908</v>
      </c>
      <c r="D202">
        <v>1.4996264378229776</v>
      </c>
      <c r="E202">
        <v>2.1000325123469046</v>
      </c>
      <c r="F202">
        <v>1.2000186045964558</v>
      </c>
      <c r="G202">
        <v>0.40000619888305666</v>
      </c>
      <c r="H202">
        <v>0</v>
      </c>
      <c r="I202">
        <v>2.7000418980916332</v>
      </c>
      <c r="J202">
        <v>1.3000201384226484</v>
      </c>
      <c r="K202">
        <v>1.3000201145807908</v>
      </c>
      <c r="L202">
        <v>1.2000186443328849</v>
      </c>
      <c r="M202">
        <v>2.4000372727712</v>
      </c>
      <c r="N202">
        <v>9.100240310033163</v>
      </c>
      <c r="O202">
        <v>6.2000960747400908</v>
      </c>
      <c r="P202">
        <v>7.5001163244247415</v>
      </c>
      <c r="Q202">
        <v>8.1001255512237531</v>
      </c>
      <c r="R202">
        <v>7.2001116037368762</v>
      </c>
      <c r="S202">
        <v>5.4000836769739786</v>
      </c>
      <c r="T202">
        <v>10.000155067443847</v>
      </c>
      <c r="U202">
        <v>2.4000371932983402</v>
      </c>
      <c r="V202">
        <v>1.7000263452529909</v>
      </c>
      <c r="W202">
        <v>1.6000248034795126</v>
      </c>
      <c r="X202">
        <v>2.0000309944152832</v>
      </c>
      <c r="Y202">
        <v>7.5001163721084589</v>
      </c>
      <c r="AL202" t="s">
        <v>253</v>
      </c>
      <c r="AM202">
        <f t="shared" si="61"/>
        <v>4.2500658790270487</v>
      </c>
      <c r="AN202">
        <f t="shared" si="61"/>
        <v>1.6998279492060342</v>
      </c>
      <c r="AO202">
        <f t="shared" si="61"/>
        <v>1.7998294750849411</v>
      </c>
      <c r="AP202">
        <f t="shared" si="61"/>
        <v>1.6500255584716803</v>
      </c>
      <c r="AQ202">
        <f t="shared" si="61"/>
        <v>0.8000124017397563</v>
      </c>
      <c r="AR202">
        <f t="shared" si="61"/>
        <v>0.20000309944152833</v>
      </c>
      <c r="AS202">
        <f t="shared" si="61"/>
        <v>1.3500209490458166</v>
      </c>
      <c r="AT202">
        <f t="shared" si="61"/>
        <v>2.0000310182571406</v>
      </c>
      <c r="AU202">
        <f t="shared" si="61"/>
        <v>1.3000201265017197</v>
      </c>
      <c r="AV202">
        <f t="shared" si="61"/>
        <v>1.2500193794568379</v>
      </c>
      <c r="AW202">
        <f t="shared" si="61"/>
        <v>1.8000279585520425</v>
      </c>
      <c r="AX202">
        <f t="shared" si="61"/>
        <v>5.7501387914021818</v>
      </c>
      <c r="AY202">
        <f t="shared" si="61"/>
        <v>7.6501681923866265</v>
      </c>
      <c r="AZ202">
        <f t="shared" si="61"/>
        <v>6.8501061995824166</v>
      </c>
      <c r="BA202">
        <f t="shared" si="61"/>
        <v>7.8001209378242473</v>
      </c>
      <c r="BB202">
        <f t="shared" si="61"/>
        <v>7.6501185774803151</v>
      </c>
      <c r="BC202">
        <f t="shared" si="62"/>
        <v>6.3000976403554274</v>
      </c>
      <c r="BD202">
        <f t="shared" si="62"/>
        <v>7.7001193722089134</v>
      </c>
      <c r="BE202">
        <f t="shared" si="62"/>
        <v>6.2000961303710938</v>
      </c>
      <c r="BF202">
        <f t="shared" si="62"/>
        <v>2.0500317692756655</v>
      </c>
      <c r="BG202">
        <f t="shared" si="62"/>
        <v>1.6500255743662517</v>
      </c>
      <c r="BH202">
        <f t="shared" si="62"/>
        <v>1.8000278989473979</v>
      </c>
      <c r="BI202">
        <f t="shared" si="62"/>
        <v>4.7500736832618706</v>
      </c>
      <c r="BK202">
        <f t="shared" si="63"/>
        <v>84.251008562246952</v>
      </c>
    </row>
    <row r="203" spans="1:63" x14ac:dyDescent="0.2">
      <c r="A203" s="45" t="s">
        <v>497</v>
      </c>
      <c r="B203">
        <v>2.2000341018040976</v>
      </c>
      <c r="C203">
        <v>2.6000403006871542</v>
      </c>
      <c r="D203">
        <v>1.4000216960906982</v>
      </c>
      <c r="E203">
        <v>3.4000527620315544</v>
      </c>
      <c r="F203">
        <v>2.4000371694564824</v>
      </c>
      <c r="G203">
        <v>1.2000185807545984</v>
      </c>
      <c r="H203">
        <v>1.0000154972076416</v>
      </c>
      <c r="I203">
        <v>0.30000464916229247</v>
      </c>
      <c r="J203">
        <v>1.4000216960906982</v>
      </c>
      <c r="K203">
        <v>1.7000263611475623</v>
      </c>
      <c r="L203">
        <v>0.39941096305847168</v>
      </c>
      <c r="M203">
        <v>0.60000929832458494</v>
      </c>
      <c r="N203">
        <v>4.6000713030497229</v>
      </c>
      <c r="O203">
        <v>8.9998418966929137</v>
      </c>
      <c r="P203">
        <v>4.500069769223531</v>
      </c>
      <c r="Q203">
        <v>3.8000588893890384</v>
      </c>
      <c r="R203">
        <v>5.7000883897145576</v>
      </c>
      <c r="S203">
        <v>8.2992357969284054</v>
      </c>
      <c r="T203">
        <v>8.0001240015029911</v>
      </c>
      <c r="U203">
        <v>10.100156593322753</v>
      </c>
      <c r="V203">
        <v>6.9001069625218712</v>
      </c>
      <c r="W203">
        <v>1.4000216881434124</v>
      </c>
      <c r="X203">
        <v>1.1000170389811201</v>
      </c>
      <c r="Y203">
        <v>2.8000434080759686</v>
      </c>
      <c r="AL203" s="45" t="s">
        <v>497</v>
      </c>
      <c r="AM203">
        <f t="shared" si="61"/>
        <v>2.4000372012456257</v>
      </c>
      <c r="AN203">
        <f t="shared" si="61"/>
        <v>2.000030998388926</v>
      </c>
      <c r="AO203">
        <f t="shared" si="61"/>
        <v>2.4000372290611263</v>
      </c>
      <c r="AP203">
        <f t="shared" si="61"/>
        <v>2.9000449657440184</v>
      </c>
      <c r="AQ203">
        <f t="shared" si="61"/>
        <v>1.8000278751055405</v>
      </c>
      <c r="AR203">
        <f t="shared" si="61"/>
        <v>1.1000170389811199</v>
      </c>
      <c r="AS203">
        <f t="shared" si="61"/>
        <v>0.65001007318496706</v>
      </c>
      <c r="AT203">
        <f t="shared" si="61"/>
        <v>0.85001317262649534</v>
      </c>
      <c r="AU203">
        <f t="shared" si="61"/>
        <v>1.5500240286191302</v>
      </c>
      <c r="AV203">
        <f t="shared" si="61"/>
        <v>1.049718662103017</v>
      </c>
      <c r="AW203">
        <f t="shared" si="61"/>
        <v>0.49971013069152831</v>
      </c>
      <c r="AX203">
        <f t="shared" si="61"/>
        <v>2.6000403006871537</v>
      </c>
      <c r="AY203">
        <f t="shared" si="61"/>
        <v>6.7999565998713187</v>
      </c>
      <c r="AZ203">
        <f t="shared" si="61"/>
        <v>6.7499558329582223</v>
      </c>
      <c r="BA203">
        <f t="shared" si="61"/>
        <v>4.1500643293062849</v>
      </c>
      <c r="BB203">
        <f t="shared" si="61"/>
        <v>4.7500736395517977</v>
      </c>
      <c r="BC203">
        <f t="shared" si="62"/>
        <v>6.999662093321481</v>
      </c>
      <c r="BD203">
        <f t="shared" si="62"/>
        <v>8.1496798992156982</v>
      </c>
      <c r="BE203">
        <f t="shared" si="62"/>
        <v>9.050140297412872</v>
      </c>
      <c r="BF203">
        <f t="shared" si="62"/>
        <v>8.5001317779223129</v>
      </c>
      <c r="BG203">
        <f t="shared" si="62"/>
        <v>4.1500643253326421</v>
      </c>
      <c r="BH203">
        <f t="shared" si="62"/>
        <v>1.2500193635622663</v>
      </c>
      <c r="BI203">
        <f t="shared" si="62"/>
        <v>1.9500302235285445</v>
      </c>
      <c r="BK203">
        <f t="shared" si="63"/>
        <v>82.299490058422066</v>
      </c>
    </row>
    <row r="205" spans="1:63" x14ac:dyDescent="0.2">
      <c r="A205" s="92" t="s">
        <v>629</v>
      </c>
      <c r="B205" t="s">
        <v>76</v>
      </c>
      <c r="C205" t="s">
        <v>77</v>
      </c>
      <c r="D205" t="s">
        <v>78</v>
      </c>
      <c r="E205" t="s">
        <v>79</v>
      </c>
      <c r="F205" t="s">
        <v>80</v>
      </c>
      <c r="G205" t="s">
        <v>81</v>
      </c>
      <c r="H205" t="s">
        <v>82</v>
      </c>
      <c r="I205" t="s">
        <v>83</v>
      </c>
      <c r="J205" t="s">
        <v>84</v>
      </c>
      <c r="K205" t="s">
        <v>85</v>
      </c>
      <c r="L205" t="s">
        <v>86</v>
      </c>
      <c r="M205" t="s">
        <v>87</v>
      </c>
      <c r="N205" t="s">
        <v>88</v>
      </c>
      <c r="O205" t="s">
        <v>89</v>
      </c>
      <c r="P205" t="s">
        <v>90</v>
      </c>
      <c r="Q205" t="s">
        <v>91</v>
      </c>
      <c r="R205" t="s">
        <v>92</v>
      </c>
      <c r="S205" t="s">
        <v>93</v>
      </c>
      <c r="T205" t="s">
        <v>94</v>
      </c>
      <c r="U205" t="s">
        <v>95</v>
      </c>
      <c r="V205" t="s">
        <v>96</v>
      </c>
      <c r="W205" t="s">
        <v>97</v>
      </c>
      <c r="X205" t="s">
        <v>98</v>
      </c>
      <c r="Y205" t="s">
        <v>99</v>
      </c>
      <c r="AL205" s="92" t="s">
        <v>639</v>
      </c>
    </row>
    <row r="206" spans="1:63" x14ac:dyDescent="0.2">
      <c r="A206" t="s">
        <v>255</v>
      </c>
      <c r="B206">
        <v>1.4000216960906999</v>
      </c>
      <c r="C206">
        <v>1.8002263307571407</v>
      </c>
      <c r="D206">
        <v>1.3000201384226484</v>
      </c>
      <c r="E206">
        <v>0.40000619888305666</v>
      </c>
      <c r="F206">
        <v>0</v>
      </c>
      <c r="G206">
        <v>0.5000077486038208</v>
      </c>
      <c r="H206">
        <v>0.20000309944152833</v>
      </c>
      <c r="I206">
        <v>0</v>
      </c>
      <c r="J206">
        <v>2.5000387191772471</v>
      </c>
      <c r="K206">
        <v>0.20000309944152833</v>
      </c>
      <c r="L206">
        <v>0.20000309944152833</v>
      </c>
      <c r="M206">
        <v>1.8000279585520416</v>
      </c>
      <c r="N206">
        <v>9.2001426060994458</v>
      </c>
      <c r="O206">
        <v>3.900060478846231</v>
      </c>
      <c r="P206">
        <v>2.8000433842341104</v>
      </c>
      <c r="Q206">
        <v>1.0000154892603559</v>
      </c>
      <c r="R206">
        <v>2.9000449498494461</v>
      </c>
      <c r="S206">
        <v>3.3000511646270749</v>
      </c>
      <c r="T206">
        <v>0.90001397927602089</v>
      </c>
      <c r="U206">
        <v>1.600024867057799</v>
      </c>
      <c r="V206">
        <v>0.8000123898188275</v>
      </c>
      <c r="W206">
        <v>2.1998356660207117</v>
      </c>
      <c r="X206">
        <v>4.8000744501749661</v>
      </c>
      <c r="Y206">
        <v>1.5000232458114624</v>
      </c>
      <c r="AL206" t="s">
        <v>255</v>
      </c>
      <c r="AM206">
        <f t="shared" si="61"/>
        <v>1.6001240134239203</v>
      </c>
      <c r="AN206">
        <f t="shared" si="61"/>
        <v>1.5501232345898945</v>
      </c>
      <c r="AO206">
        <f t="shared" si="61"/>
        <v>0.85001316865285248</v>
      </c>
      <c r="AP206">
        <f t="shared" si="61"/>
        <v>0.20000309944152833</v>
      </c>
      <c r="AQ206">
        <f t="shared" si="61"/>
        <v>0.2500038743019104</v>
      </c>
      <c r="AR206">
        <f t="shared" si="61"/>
        <v>0.35000542402267454</v>
      </c>
      <c r="AS206">
        <f t="shared" si="61"/>
        <v>0.10000154972076417</v>
      </c>
      <c r="AT206">
        <f t="shared" si="61"/>
        <v>1.2500193595886235</v>
      </c>
      <c r="AU206">
        <f t="shared" si="61"/>
        <v>1.3500209093093878</v>
      </c>
      <c r="AV206">
        <f t="shared" si="61"/>
        <v>0.20000309944152833</v>
      </c>
      <c r="AW206">
        <f t="shared" si="61"/>
        <v>1.0000155289967849</v>
      </c>
      <c r="AX206">
        <f t="shared" si="61"/>
        <v>5.5000852823257436</v>
      </c>
      <c r="AY206">
        <f t="shared" si="61"/>
        <v>6.5501015424728379</v>
      </c>
      <c r="AZ206">
        <f t="shared" si="61"/>
        <v>3.3500519315401709</v>
      </c>
      <c r="BA206">
        <f t="shared" si="61"/>
        <v>1.900029436747233</v>
      </c>
      <c r="BB206">
        <f t="shared" si="61"/>
        <v>1.9500302195549009</v>
      </c>
      <c r="BC206">
        <f t="shared" si="62"/>
        <v>3.1000480572382605</v>
      </c>
      <c r="BD206">
        <f t="shared" si="62"/>
        <v>2.100032571951548</v>
      </c>
      <c r="BE206">
        <f t="shared" si="62"/>
        <v>1.2500194231669099</v>
      </c>
      <c r="BF206">
        <f t="shared" si="62"/>
        <v>1.2000186284383132</v>
      </c>
      <c r="BG206">
        <f t="shared" si="62"/>
        <v>1.4999240279197696</v>
      </c>
      <c r="BH206">
        <f t="shared" si="62"/>
        <v>3.4999550580978389</v>
      </c>
      <c r="BI206">
        <f t="shared" si="62"/>
        <v>3.1500488479932143</v>
      </c>
      <c r="BK206">
        <f t="shared" si="63"/>
        <v>43.750678288936605</v>
      </c>
    </row>
    <row r="207" spans="1:63" x14ac:dyDescent="0.2">
      <c r="A207" s="45" t="s">
        <v>498</v>
      </c>
      <c r="B207">
        <v>1.0000154813130702</v>
      </c>
      <c r="C207">
        <v>0.20000309944152833</v>
      </c>
      <c r="D207">
        <v>0.50000774065653497</v>
      </c>
      <c r="E207">
        <v>0.80001240571339916</v>
      </c>
      <c r="F207">
        <v>0.60000929037729922</v>
      </c>
      <c r="G207">
        <v>0.5000077486038208</v>
      </c>
      <c r="H207">
        <v>0.10000154972076417</v>
      </c>
      <c r="I207">
        <v>1.2000185966491699</v>
      </c>
      <c r="J207">
        <v>0.10000154972076417</v>
      </c>
      <c r="K207">
        <v>2.5000387827555333</v>
      </c>
      <c r="L207">
        <v>0.40000619888305666</v>
      </c>
      <c r="M207">
        <v>1.8000279188156125</v>
      </c>
      <c r="N207">
        <v>3.5008479038874309</v>
      </c>
      <c r="O207">
        <v>2.2000340700149539</v>
      </c>
      <c r="P207">
        <v>1.2000185728073125</v>
      </c>
      <c r="Q207">
        <v>1.8000278870264692</v>
      </c>
      <c r="R207">
        <v>3.0000465313593541</v>
      </c>
      <c r="S207">
        <v>5.3000821590423586</v>
      </c>
      <c r="T207">
        <v>2.800043495496114</v>
      </c>
      <c r="U207">
        <v>1.0999178409576416</v>
      </c>
      <c r="V207">
        <v>2.9000449419021606</v>
      </c>
      <c r="W207">
        <v>0.40000623067219998</v>
      </c>
      <c r="X207">
        <v>2.3000356515248614</v>
      </c>
      <c r="Y207">
        <v>3.4000527222951247</v>
      </c>
      <c r="AL207" s="45" t="s">
        <v>498</v>
      </c>
      <c r="AM207">
        <f t="shared" si="61"/>
        <v>0.60000929037729922</v>
      </c>
      <c r="AN207">
        <f t="shared" si="61"/>
        <v>0.35000542004903168</v>
      </c>
      <c r="AO207">
        <f t="shared" si="61"/>
        <v>0.65001007318496706</v>
      </c>
      <c r="AP207">
        <f t="shared" si="61"/>
        <v>0.70001084804534919</v>
      </c>
      <c r="AQ207">
        <f t="shared" si="61"/>
        <v>0.55000851949055996</v>
      </c>
      <c r="AR207">
        <f t="shared" si="61"/>
        <v>0.30000464916229247</v>
      </c>
      <c r="AS207">
        <f t="shared" si="61"/>
        <v>0.65001007318496706</v>
      </c>
      <c r="AT207">
        <f t="shared" si="61"/>
        <v>0.65001007318496706</v>
      </c>
      <c r="AU207">
        <f t="shared" si="61"/>
        <v>1.3000201662381488</v>
      </c>
      <c r="AV207">
        <f t="shared" si="61"/>
        <v>1.4500224908192949</v>
      </c>
      <c r="AW207">
        <f t="shared" si="61"/>
        <v>1.1000170588493345</v>
      </c>
      <c r="AX207">
        <f t="shared" si="61"/>
        <v>2.6504379113515215</v>
      </c>
      <c r="AY207">
        <f t="shared" si="61"/>
        <v>2.8504409869511926</v>
      </c>
      <c r="AZ207">
        <f t="shared" si="61"/>
        <v>1.7000263214111331</v>
      </c>
      <c r="BA207">
        <f t="shared" si="61"/>
        <v>1.500023229916891</v>
      </c>
      <c r="BB207">
        <f t="shared" si="61"/>
        <v>2.4000372091929116</v>
      </c>
      <c r="BC207">
        <f t="shared" si="62"/>
        <v>4.1500643452008568</v>
      </c>
      <c r="BD207">
        <f t="shared" si="62"/>
        <v>4.0500628272692367</v>
      </c>
      <c r="BE207">
        <f t="shared" si="62"/>
        <v>1.9499806682268779</v>
      </c>
      <c r="BF207">
        <f t="shared" si="62"/>
        <v>1.9999813914299009</v>
      </c>
      <c r="BG207">
        <f t="shared" si="62"/>
        <v>1.6500255862871802</v>
      </c>
      <c r="BH207">
        <f t="shared" si="62"/>
        <v>1.3500209410985307</v>
      </c>
      <c r="BI207">
        <f t="shared" si="62"/>
        <v>2.8500441869099928</v>
      </c>
      <c r="BK207">
        <f t="shared" si="63"/>
        <v>37.401274267832434</v>
      </c>
    </row>
    <row r="209" spans="1:63" x14ac:dyDescent="0.2">
      <c r="A209" s="92" t="s">
        <v>629</v>
      </c>
      <c r="B209" t="s">
        <v>76</v>
      </c>
      <c r="C209" t="s">
        <v>77</v>
      </c>
      <c r="D209" t="s">
        <v>78</v>
      </c>
      <c r="E209" t="s">
        <v>79</v>
      </c>
      <c r="F209" t="s">
        <v>80</v>
      </c>
      <c r="G209" t="s">
        <v>81</v>
      </c>
      <c r="H209" t="s">
        <v>82</v>
      </c>
      <c r="I209" t="s">
        <v>83</v>
      </c>
      <c r="J209" t="s">
        <v>84</v>
      </c>
      <c r="K209" t="s">
        <v>85</v>
      </c>
      <c r="L209" t="s">
        <v>86</v>
      </c>
      <c r="M209" t="s">
        <v>87</v>
      </c>
      <c r="N209" t="s">
        <v>88</v>
      </c>
      <c r="O209" t="s">
        <v>89</v>
      </c>
      <c r="P209" t="s">
        <v>90</v>
      </c>
      <c r="Q209" t="s">
        <v>91</v>
      </c>
      <c r="R209" t="s">
        <v>92</v>
      </c>
      <c r="S209" t="s">
        <v>93</v>
      </c>
      <c r="T209" t="s">
        <v>94</v>
      </c>
      <c r="U209" t="s">
        <v>95</v>
      </c>
      <c r="V209" t="s">
        <v>96</v>
      </c>
      <c r="W209" t="s">
        <v>97</v>
      </c>
      <c r="X209" t="s">
        <v>98</v>
      </c>
      <c r="Y209" t="s">
        <v>99</v>
      </c>
      <c r="AL209" s="92" t="s">
        <v>639</v>
      </c>
    </row>
    <row r="210" spans="1:63" x14ac:dyDescent="0.2">
      <c r="A210" t="s">
        <v>257</v>
      </c>
      <c r="B210">
        <v>0.80001240571339916</v>
      </c>
      <c r="C210">
        <v>0.29960782527923585</v>
      </c>
      <c r="D210">
        <v>0.10000154972076417</v>
      </c>
      <c r="E210">
        <v>0.20000309944152833</v>
      </c>
      <c r="F210">
        <v>0.40000619888305666</v>
      </c>
      <c r="G210">
        <v>1.6000248908996582</v>
      </c>
      <c r="H210">
        <v>0.30000464916229247</v>
      </c>
      <c r="I210">
        <v>0.80001239776611333</v>
      </c>
      <c r="J210">
        <v>0.40000619888305666</v>
      </c>
      <c r="K210">
        <v>0.50000774065653497</v>
      </c>
      <c r="L210">
        <v>0.10000154972076417</v>
      </c>
      <c r="M210">
        <v>0.40000619888305666</v>
      </c>
      <c r="N210">
        <v>9.7003487428029374</v>
      </c>
      <c r="O210">
        <v>10.800167489051818</v>
      </c>
      <c r="P210">
        <v>8.0001241048177025</v>
      </c>
      <c r="Q210">
        <v>8.6001333713531487</v>
      </c>
      <c r="R210">
        <v>5.5000852266947424</v>
      </c>
      <c r="S210">
        <v>3.8997628450393678</v>
      </c>
      <c r="T210">
        <v>5.700088294347128</v>
      </c>
      <c r="U210">
        <v>5.0000774542490651</v>
      </c>
      <c r="V210">
        <v>2.1000325361887615</v>
      </c>
      <c r="W210">
        <v>4.8000743150711083</v>
      </c>
      <c r="X210">
        <v>5.3000821272532157</v>
      </c>
      <c r="Y210">
        <v>2.6000402847925828</v>
      </c>
      <c r="AL210" t="s">
        <v>257</v>
      </c>
      <c r="AM210">
        <f t="shared" si="61"/>
        <v>0.54981011549631753</v>
      </c>
      <c r="AN210">
        <f t="shared" si="61"/>
        <v>0.19980468750000002</v>
      </c>
      <c r="AO210">
        <f t="shared" si="61"/>
        <v>0.15000232458114626</v>
      </c>
      <c r="AP210">
        <f t="shared" si="61"/>
        <v>0.30000464916229252</v>
      </c>
      <c r="AQ210">
        <f t="shared" si="61"/>
        <v>1.0000155448913575</v>
      </c>
      <c r="AR210">
        <f t="shared" si="61"/>
        <v>0.95001477003097534</v>
      </c>
      <c r="AS210">
        <f t="shared" si="61"/>
        <v>0.55000852346420293</v>
      </c>
      <c r="AT210">
        <f t="shared" si="61"/>
        <v>0.60000929832458505</v>
      </c>
      <c r="AU210">
        <f t="shared" si="61"/>
        <v>0.45000696976979582</v>
      </c>
      <c r="AV210">
        <f t="shared" si="61"/>
        <v>0.30000464518864955</v>
      </c>
      <c r="AW210">
        <f t="shared" si="61"/>
        <v>0.2500038743019104</v>
      </c>
      <c r="AX210">
        <f t="shared" si="61"/>
        <v>5.0501774708429972</v>
      </c>
      <c r="AY210">
        <f t="shared" si="61"/>
        <v>10.250258115927377</v>
      </c>
      <c r="AZ210">
        <f t="shared" si="61"/>
        <v>9.4001457969347602</v>
      </c>
      <c r="BA210">
        <f t="shared" si="61"/>
        <v>8.3001287380854265</v>
      </c>
      <c r="BB210">
        <f t="shared" si="61"/>
        <v>7.050109299023946</v>
      </c>
      <c r="BC210">
        <f t="shared" si="62"/>
        <v>4.6999240358670553</v>
      </c>
      <c r="BD210">
        <f t="shared" si="62"/>
        <v>4.7999255696932481</v>
      </c>
      <c r="BE210">
        <f t="shared" si="62"/>
        <v>5.3500828742980966</v>
      </c>
      <c r="BF210">
        <f t="shared" si="62"/>
        <v>3.5500549952189133</v>
      </c>
      <c r="BG210">
        <f t="shared" si="62"/>
        <v>3.4500534256299349</v>
      </c>
      <c r="BH210">
        <f t="shared" si="62"/>
        <v>5.0500782211621615</v>
      </c>
      <c r="BI210">
        <f t="shared" si="62"/>
        <v>3.950061206022899</v>
      </c>
      <c r="BK210">
        <f t="shared" si="63"/>
        <v>76.200685151418057</v>
      </c>
    </row>
    <row r="211" spans="1:63" x14ac:dyDescent="0.2">
      <c r="A211" s="45" t="s">
        <v>499</v>
      </c>
      <c r="B211">
        <v>1.2000186125437415</v>
      </c>
      <c r="C211">
        <v>0.20000309944152833</v>
      </c>
      <c r="D211">
        <v>0.5000077486038208</v>
      </c>
      <c r="E211">
        <v>0.30000464916229247</v>
      </c>
      <c r="F211">
        <v>0.50000775655110663</v>
      </c>
      <c r="G211">
        <v>0.60000929832458494</v>
      </c>
      <c r="H211">
        <v>0.90001395543416329</v>
      </c>
      <c r="I211">
        <v>0.30000464916229247</v>
      </c>
      <c r="J211">
        <v>0.30000464916229247</v>
      </c>
      <c r="K211">
        <v>0.20000309944152833</v>
      </c>
      <c r="L211">
        <v>0.40000619888305666</v>
      </c>
      <c r="M211">
        <v>0.40000619888305666</v>
      </c>
      <c r="N211">
        <v>3.3994574626286824</v>
      </c>
      <c r="O211">
        <v>2.5000387350718181</v>
      </c>
      <c r="P211">
        <v>2.7000418424606325</v>
      </c>
      <c r="Q211">
        <v>4.0000620047251383</v>
      </c>
      <c r="R211">
        <v>5.9000914573669423</v>
      </c>
      <c r="S211">
        <v>5.5008788824081423</v>
      </c>
      <c r="T211">
        <v>5.0000774065653486</v>
      </c>
      <c r="U211">
        <v>7.4008092085520412</v>
      </c>
      <c r="V211">
        <v>3.5000542799631718</v>
      </c>
      <c r="W211">
        <v>4.9000760078430163</v>
      </c>
      <c r="X211">
        <v>1.8000278949737551</v>
      </c>
      <c r="Y211">
        <v>1.6000247875849409</v>
      </c>
      <c r="AL211" s="45" t="s">
        <v>499</v>
      </c>
      <c r="AM211">
        <f t="shared" si="61"/>
        <v>0.70001085599263491</v>
      </c>
      <c r="AN211">
        <f t="shared" si="61"/>
        <v>0.35000542402267454</v>
      </c>
      <c r="AO211">
        <f t="shared" si="61"/>
        <v>0.40000619888305666</v>
      </c>
      <c r="AP211">
        <f t="shared" si="61"/>
        <v>0.40000620285669952</v>
      </c>
      <c r="AQ211">
        <f t="shared" si="61"/>
        <v>0.55000852743784578</v>
      </c>
      <c r="AR211">
        <f t="shared" si="61"/>
        <v>0.75001162687937417</v>
      </c>
      <c r="AS211">
        <f t="shared" si="61"/>
        <v>0.60000930229822791</v>
      </c>
      <c r="AT211">
        <f t="shared" si="61"/>
        <v>0.30000464916229247</v>
      </c>
      <c r="AU211">
        <f t="shared" si="61"/>
        <v>0.2500038743019104</v>
      </c>
      <c r="AV211">
        <f t="shared" si="61"/>
        <v>0.30000464916229252</v>
      </c>
      <c r="AW211">
        <f t="shared" si="61"/>
        <v>0.40000619888305666</v>
      </c>
      <c r="AX211">
        <f t="shared" si="61"/>
        <v>1.8997318307558695</v>
      </c>
      <c r="AY211">
        <f t="shared" si="61"/>
        <v>2.9497480988502502</v>
      </c>
      <c r="AZ211">
        <f t="shared" si="61"/>
        <v>2.6000402887662251</v>
      </c>
      <c r="BA211">
        <f t="shared" si="61"/>
        <v>3.3500519235928854</v>
      </c>
      <c r="BB211">
        <f t="shared" si="61"/>
        <v>4.9500767310460407</v>
      </c>
      <c r="BC211">
        <f t="shared" si="62"/>
        <v>5.7004851698875427</v>
      </c>
      <c r="BD211">
        <f t="shared" si="62"/>
        <v>5.2504781444867454</v>
      </c>
      <c r="BE211">
        <f t="shared" si="62"/>
        <v>6.2004433075586949</v>
      </c>
      <c r="BF211">
        <f t="shared" si="62"/>
        <v>5.4504317442576067</v>
      </c>
      <c r="BG211">
        <f t="shared" si="62"/>
        <v>4.2000651439030943</v>
      </c>
      <c r="BH211">
        <f t="shared" si="62"/>
        <v>3.3500519514083855</v>
      </c>
      <c r="BI211">
        <f t="shared" si="62"/>
        <v>1.7000263412793482</v>
      </c>
      <c r="BK211">
        <f t="shared" si="63"/>
        <v>52.601708185672756</v>
      </c>
    </row>
    <row r="213" spans="1:63" x14ac:dyDescent="0.2">
      <c r="A213" s="92" t="s">
        <v>629</v>
      </c>
      <c r="B213" t="s">
        <v>76</v>
      </c>
      <c r="C213" t="s">
        <v>77</v>
      </c>
      <c r="D213" t="s">
        <v>78</v>
      </c>
      <c r="E213" t="s">
        <v>79</v>
      </c>
      <c r="F213" t="s">
        <v>80</v>
      </c>
      <c r="G213" t="s">
        <v>81</v>
      </c>
      <c r="H213" t="s">
        <v>82</v>
      </c>
      <c r="I213" t="s">
        <v>83</v>
      </c>
      <c r="J213" t="s">
        <v>84</v>
      </c>
      <c r="K213" t="s">
        <v>85</v>
      </c>
      <c r="L213" t="s">
        <v>86</v>
      </c>
      <c r="M213" t="s">
        <v>87</v>
      </c>
      <c r="N213" t="s">
        <v>88</v>
      </c>
      <c r="O213" t="s">
        <v>89</v>
      </c>
      <c r="P213" t="s">
        <v>90</v>
      </c>
      <c r="Q213" t="s">
        <v>91</v>
      </c>
      <c r="R213" t="s">
        <v>92</v>
      </c>
      <c r="S213" t="s">
        <v>93</v>
      </c>
      <c r="T213" t="s">
        <v>94</v>
      </c>
      <c r="U213" t="s">
        <v>95</v>
      </c>
      <c r="V213" t="s">
        <v>96</v>
      </c>
      <c r="W213" t="s">
        <v>97</v>
      </c>
      <c r="X213" t="s">
        <v>98</v>
      </c>
      <c r="Y213" t="s">
        <v>99</v>
      </c>
      <c r="AL213" s="92" t="s">
        <v>639</v>
      </c>
    </row>
    <row r="214" spans="1:63" x14ac:dyDescent="0.2">
      <c r="A214" t="s">
        <v>259</v>
      </c>
      <c r="B214">
        <v>2.100032528241476</v>
      </c>
      <c r="C214">
        <v>0.50000774065653497</v>
      </c>
      <c r="D214">
        <v>0.40000619888305666</v>
      </c>
      <c r="E214">
        <v>0.20000309944152833</v>
      </c>
      <c r="F214">
        <v>1.0000154813130702</v>
      </c>
      <c r="G214">
        <v>0.60000929832458494</v>
      </c>
      <c r="H214">
        <v>0.5000077486038208</v>
      </c>
      <c r="I214">
        <v>0.3000046412150067</v>
      </c>
      <c r="J214">
        <v>0.40000619888305666</v>
      </c>
      <c r="K214">
        <v>0.40000619093577083</v>
      </c>
      <c r="L214">
        <v>0.50000774065653497</v>
      </c>
      <c r="M214">
        <v>0.40000619888305666</v>
      </c>
      <c r="N214">
        <v>3.7000574111938467</v>
      </c>
      <c r="O214">
        <v>3.4000526905059814</v>
      </c>
      <c r="P214">
        <v>2.2000341097513836</v>
      </c>
      <c r="Q214">
        <v>3.2996542851130175</v>
      </c>
      <c r="R214">
        <v>1.900029444694519</v>
      </c>
      <c r="S214">
        <v>1.4000217437744134</v>
      </c>
      <c r="T214">
        <v>0.70001084804534908</v>
      </c>
      <c r="U214">
        <v>1.9000294287999475</v>
      </c>
      <c r="V214">
        <v>5.9002899408340452</v>
      </c>
      <c r="W214">
        <v>3.3000511964162182</v>
      </c>
      <c r="X214">
        <v>3.4000527143478387</v>
      </c>
      <c r="Y214">
        <v>3.5000542243321737</v>
      </c>
      <c r="AL214" t="s">
        <v>259</v>
      </c>
      <c r="AM214">
        <f t="shared" si="61"/>
        <v>1.3000201344490054</v>
      </c>
      <c r="AN214">
        <f t="shared" si="61"/>
        <v>0.45000696976979582</v>
      </c>
      <c r="AO214">
        <f t="shared" si="61"/>
        <v>0.30000464916229252</v>
      </c>
      <c r="AP214">
        <f t="shared" si="61"/>
        <v>0.60000929037729922</v>
      </c>
      <c r="AQ214">
        <f t="shared" si="61"/>
        <v>0.80001238981882761</v>
      </c>
      <c r="AR214">
        <f t="shared" si="61"/>
        <v>0.55000852346420293</v>
      </c>
      <c r="AS214">
        <f t="shared" si="61"/>
        <v>0.40000619490941375</v>
      </c>
      <c r="AT214">
        <f t="shared" si="61"/>
        <v>0.35000542004903168</v>
      </c>
      <c r="AU214">
        <f t="shared" si="61"/>
        <v>0.40000619490941375</v>
      </c>
      <c r="AV214">
        <f t="shared" si="61"/>
        <v>0.4500069657961529</v>
      </c>
      <c r="AW214">
        <f t="shared" si="61"/>
        <v>0.45000696976979582</v>
      </c>
      <c r="AX214">
        <f t="shared" si="61"/>
        <v>2.0500318050384516</v>
      </c>
      <c r="AY214">
        <f t="shared" si="61"/>
        <v>3.550055050849914</v>
      </c>
      <c r="AZ214">
        <f t="shared" si="61"/>
        <v>2.8000434001286827</v>
      </c>
      <c r="BA214">
        <f t="shared" si="61"/>
        <v>2.7498441974322008</v>
      </c>
      <c r="BB214">
        <f t="shared" si="61"/>
        <v>2.5998418649037682</v>
      </c>
      <c r="BC214">
        <f t="shared" si="62"/>
        <v>1.6500255942344662</v>
      </c>
      <c r="BD214">
        <f t="shared" si="62"/>
        <v>1.0500162959098813</v>
      </c>
      <c r="BE214">
        <f t="shared" si="62"/>
        <v>1.3000201384226484</v>
      </c>
      <c r="BF214">
        <f t="shared" si="62"/>
        <v>3.9001596848169964</v>
      </c>
      <c r="BG214">
        <f t="shared" si="62"/>
        <v>4.6001705686251313</v>
      </c>
      <c r="BH214">
        <f t="shared" si="62"/>
        <v>3.3500519553820283</v>
      </c>
      <c r="BI214">
        <f t="shared" si="62"/>
        <v>3.4500534693400065</v>
      </c>
      <c r="BK214">
        <f t="shared" si="63"/>
        <v>39.100407727559407</v>
      </c>
    </row>
    <row r="215" spans="1:63" x14ac:dyDescent="0.2">
      <c r="A215" s="45" t="s">
        <v>500</v>
      </c>
      <c r="B215">
        <v>0</v>
      </c>
      <c r="C215">
        <v>0.20000309944152833</v>
      </c>
      <c r="D215">
        <v>1.1000170628229775</v>
      </c>
      <c r="E215">
        <v>1.2000186045964558</v>
      </c>
      <c r="F215">
        <v>0.70001087983449251</v>
      </c>
      <c r="G215">
        <v>0.40000619888305666</v>
      </c>
      <c r="H215">
        <v>0.70001084009806336</v>
      </c>
      <c r="I215">
        <v>0.80001239776611333</v>
      </c>
      <c r="J215">
        <v>0.60000929037729922</v>
      </c>
      <c r="K215">
        <v>0.20000309944152833</v>
      </c>
      <c r="L215">
        <v>0</v>
      </c>
      <c r="M215">
        <v>0.5000077486038208</v>
      </c>
      <c r="N215">
        <v>1.2000185887018842</v>
      </c>
      <c r="O215">
        <v>1.1000170548756918</v>
      </c>
      <c r="P215">
        <v>3.4995581785837819</v>
      </c>
      <c r="Q215">
        <v>2.2000340859095262</v>
      </c>
      <c r="R215">
        <v>3.0000464439392101</v>
      </c>
      <c r="S215">
        <v>2.800043431917826</v>
      </c>
      <c r="T215">
        <v>0.30000464916229247</v>
      </c>
      <c r="U215">
        <v>1.3000201781590774</v>
      </c>
      <c r="V215">
        <v>3.2000496149063107</v>
      </c>
      <c r="W215">
        <v>2.0000309864679973</v>
      </c>
      <c r="X215">
        <v>5.2000807046890243</v>
      </c>
      <c r="Y215">
        <v>2.7000418504079184</v>
      </c>
      <c r="AL215" s="45" t="s">
        <v>500</v>
      </c>
      <c r="AM215">
        <f t="shared" si="61"/>
        <v>0.10000154972076417</v>
      </c>
      <c r="AN215">
        <f t="shared" si="61"/>
        <v>0.65001008113225289</v>
      </c>
      <c r="AO215">
        <f t="shared" si="61"/>
        <v>1.1500178337097167</v>
      </c>
      <c r="AP215">
        <f t="shared" si="61"/>
        <v>0.95001474221547411</v>
      </c>
      <c r="AQ215">
        <f t="shared" si="61"/>
        <v>0.55000853935877458</v>
      </c>
      <c r="AR215">
        <f t="shared" si="61"/>
        <v>0.55000851949055996</v>
      </c>
      <c r="AS215">
        <f t="shared" si="61"/>
        <v>0.75001161893208834</v>
      </c>
      <c r="AT215">
        <f t="shared" si="61"/>
        <v>0.70001084407170633</v>
      </c>
      <c r="AU215">
        <f t="shared" si="61"/>
        <v>0.4000061949094138</v>
      </c>
      <c r="AV215">
        <f t="shared" si="61"/>
        <v>0.10000154972076417</v>
      </c>
      <c r="AW215">
        <f t="shared" si="61"/>
        <v>0.2500038743019104</v>
      </c>
      <c r="AX215">
        <f t="shared" si="61"/>
        <v>0.85001316865285248</v>
      </c>
      <c r="AY215">
        <f t="shared" si="61"/>
        <v>1.150017821788788</v>
      </c>
      <c r="AZ215">
        <f t="shared" si="61"/>
        <v>2.2997876167297369</v>
      </c>
      <c r="BA215">
        <f t="shared" si="61"/>
        <v>2.8497961322466541</v>
      </c>
      <c r="BB215">
        <f t="shared" si="61"/>
        <v>2.6000402649243681</v>
      </c>
      <c r="BC215">
        <f t="shared" si="62"/>
        <v>2.9000449379285183</v>
      </c>
      <c r="BD215">
        <f t="shared" si="62"/>
        <v>1.5500240405400592</v>
      </c>
      <c r="BE215">
        <f t="shared" si="62"/>
        <v>0.80001241366068498</v>
      </c>
      <c r="BF215">
        <f t="shared" si="62"/>
        <v>2.2500348965326942</v>
      </c>
      <c r="BG215">
        <f t="shared" si="62"/>
        <v>2.6000403006871542</v>
      </c>
      <c r="BH215">
        <f t="shared" si="62"/>
        <v>3.6000558455785105</v>
      </c>
      <c r="BI215">
        <f t="shared" si="62"/>
        <v>3.9500612775484711</v>
      </c>
      <c r="BK215">
        <f t="shared" si="63"/>
        <v>33.550024064381915</v>
      </c>
    </row>
    <row r="217" spans="1:63" x14ac:dyDescent="0.2">
      <c r="A217" s="92" t="s">
        <v>629</v>
      </c>
      <c r="B217" t="s">
        <v>76</v>
      </c>
      <c r="C217" t="s">
        <v>77</v>
      </c>
      <c r="D217" t="s">
        <v>78</v>
      </c>
      <c r="E217" t="s">
        <v>79</v>
      </c>
      <c r="F217" t="s">
        <v>80</v>
      </c>
      <c r="G217" t="s">
        <v>81</v>
      </c>
      <c r="H217" t="s">
        <v>82</v>
      </c>
      <c r="I217" t="s">
        <v>83</v>
      </c>
      <c r="J217" t="s">
        <v>84</v>
      </c>
      <c r="K217" t="s">
        <v>85</v>
      </c>
      <c r="L217" t="s">
        <v>86</v>
      </c>
      <c r="M217" t="s">
        <v>87</v>
      </c>
      <c r="N217" t="s">
        <v>88</v>
      </c>
      <c r="O217" t="s">
        <v>89</v>
      </c>
      <c r="P217" t="s">
        <v>90</v>
      </c>
      <c r="Q217" t="s">
        <v>91</v>
      </c>
      <c r="R217" t="s">
        <v>92</v>
      </c>
      <c r="S217" t="s">
        <v>93</v>
      </c>
      <c r="T217" t="s">
        <v>94</v>
      </c>
      <c r="U217" t="s">
        <v>95</v>
      </c>
      <c r="V217" t="s">
        <v>96</v>
      </c>
      <c r="W217" t="s">
        <v>97</v>
      </c>
      <c r="X217" t="s">
        <v>98</v>
      </c>
      <c r="Y217" t="s">
        <v>99</v>
      </c>
      <c r="AL217" s="92" t="s">
        <v>639</v>
      </c>
    </row>
    <row r="218" spans="1:63" x14ac:dyDescent="0.2">
      <c r="A218" t="s">
        <v>261</v>
      </c>
      <c r="B218">
        <v>2.5999411185582475</v>
      </c>
      <c r="C218">
        <v>0</v>
      </c>
      <c r="D218">
        <v>2.1000325838724767</v>
      </c>
      <c r="E218">
        <v>2.7000418821970618</v>
      </c>
      <c r="F218">
        <v>2.1000325600306193</v>
      </c>
      <c r="G218">
        <v>1.1000170389811201</v>
      </c>
      <c r="H218">
        <v>0.40000619888305666</v>
      </c>
      <c r="I218">
        <v>0.70001087983449251</v>
      </c>
      <c r="J218">
        <v>0.10000154972076417</v>
      </c>
      <c r="K218">
        <v>0.20000309944152833</v>
      </c>
      <c r="L218">
        <v>0.80001239776611333</v>
      </c>
      <c r="M218">
        <v>0.8000123898188275</v>
      </c>
      <c r="N218">
        <v>5.8000900109608953</v>
      </c>
      <c r="O218">
        <v>11.800183057785031</v>
      </c>
      <c r="P218">
        <v>5.7000883897145576</v>
      </c>
      <c r="Q218">
        <v>7.1001101175943999</v>
      </c>
      <c r="R218">
        <v>4.1000635782877604</v>
      </c>
      <c r="S218">
        <v>5.6000867843627926</v>
      </c>
      <c r="T218">
        <v>3.5000542958577463</v>
      </c>
      <c r="U218">
        <v>2.0000310500462839</v>
      </c>
      <c r="V218">
        <v>1.3000201781590774</v>
      </c>
      <c r="W218">
        <v>1.8000278870264692</v>
      </c>
      <c r="X218">
        <v>7.2001115481058768</v>
      </c>
      <c r="Y218">
        <v>5.1000790437062582</v>
      </c>
      <c r="AL218" t="s">
        <v>261</v>
      </c>
      <c r="AM218">
        <f t="shared" ref="AM218:BB219" si="64">(C218+B218)/2</f>
        <v>1.2999705592791237</v>
      </c>
      <c r="AN218">
        <f t="shared" si="64"/>
        <v>1.0500162919362384</v>
      </c>
      <c r="AO218">
        <f t="shared" si="64"/>
        <v>2.4000372330347695</v>
      </c>
      <c r="AP218">
        <f t="shared" si="64"/>
        <v>2.4000372211138403</v>
      </c>
      <c r="AQ218">
        <f t="shared" si="64"/>
        <v>1.6000247995058698</v>
      </c>
      <c r="AR218">
        <f t="shared" si="64"/>
        <v>0.75001161893208845</v>
      </c>
      <c r="AS218">
        <f t="shared" si="64"/>
        <v>0.55000853935877458</v>
      </c>
      <c r="AT218">
        <f t="shared" si="64"/>
        <v>0.40000621477762832</v>
      </c>
      <c r="AU218">
        <f t="shared" si="64"/>
        <v>0.15000232458114626</v>
      </c>
      <c r="AV218">
        <f t="shared" si="64"/>
        <v>0.5000077486038208</v>
      </c>
      <c r="AW218">
        <f t="shared" si="64"/>
        <v>0.80001239379247036</v>
      </c>
      <c r="AX218">
        <f t="shared" si="64"/>
        <v>3.3000512003898614</v>
      </c>
      <c r="AY218">
        <f t="shared" si="64"/>
        <v>8.8001365343729638</v>
      </c>
      <c r="AZ218">
        <f t="shared" si="64"/>
        <v>8.7501357237497945</v>
      </c>
      <c r="BA218">
        <f t="shared" si="64"/>
        <v>6.4000992536544787</v>
      </c>
      <c r="BB218">
        <f t="shared" si="64"/>
        <v>5.6000868479410801</v>
      </c>
      <c r="BC218">
        <f t="shared" ref="BC218:BI219" si="65">(S218+R218)/2</f>
        <v>4.8500751813252769</v>
      </c>
      <c r="BD218">
        <f t="shared" si="65"/>
        <v>4.5500705401102692</v>
      </c>
      <c r="BE218">
        <f t="shared" si="65"/>
        <v>2.7500426729520151</v>
      </c>
      <c r="BF218">
        <f t="shared" si="65"/>
        <v>1.6500256141026806</v>
      </c>
      <c r="BG218">
        <f t="shared" si="65"/>
        <v>1.5500240325927734</v>
      </c>
      <c r="BH218">
        <f t="shared" si="65"/>
        <v>4.5000697175661735</v>
      </c>
      <c r="BI218">
        <f t="shared" si="65"/>
        <v>6.150095295906068</v>
      </c>
      <c r="BK218">
        <f t="shared" ref="BK218:BK219" si="66">SUM(AM218:BI218)</f>
        <v>70.751047559579206</v>
      </c>
    </row>
    <row r="219" spans="1:63" x14ac:dyDescent="0.2">
      <c r="A219" s="45" t="s">
        <v>501</v>
      </c>
      <c r="B219">
        <v>3.7000573635101315</v>
      </c>
      <c r="C219">
        <v>3.4000527620315557</v>
      </c>
      <c r="D219">
        <v>0.10000154972076417</v>
      </c>
      <c r="E219">
        <v>1.1000170230865483</v>
      </c>
      <c r="F219">
        <v>0.70001083215077753</v>
      </c>
      <c r="G219">
        <v>1.1000170469284059</v>
      </c>
      <c r="H219">
        <v>0</v>
      </c>
      <c r="I219">
        <v>1.0000155131022133</v>
      </c>
      <c r="J219">
        <v>1.0000154892603559</v>
      </c>
      <c r="K219">
        <v>0.40000619093577083</v>
      </c>
      <c r="L219">
        <v>1.0000154813130699</v>
      </c>
      <c r="M219">
        <v>0.5000077486038208</v>
      </c>
      <c r="N219">
        <v>0.90001394748687746</v>
      </c>
      <c r="O219">
        <v>3.1000480333964036</v>
      </c>
      <c r="P219">
        <v>3.0000464836756393</v>
      </c>
      <c r="Q219">
        <v>1.7000263214111333</v>
      </c>
      <c r="R219">
        <v>2.8000434080759686</v>
      </c>
      <c r="S219">
        <v>0.30000464916229247</v>
      </c>
      <c r="T219">
        <v>0.90001393953959175</v>
      </c>
      <c r="U219">
        <v>2.000031018257141</v>
      </c>
      <c r="V219">
        <v>1.600024779637655</v>
      </c>
      <c r="W219">
        <v>1.0000154972076416</v>
      </c>
      <c r="X219">
        <v>2.0000309864679973</v>
      </c>
      <c r="Y219">
        <v>4.4000681877136243</v>
      </c>
      <c r="AL219" s="45" t="s">
        <v>501</v>
      </c>
      <c r="AM219">
        <f t="shared" si="64"/>
        <v>3.5500550627708436</v>
      </c>
      <c r="AN219">
        <f t="shared" si="64"/>
        <v>1.75002715587616</v>
      </c>
      <c r="AO219">
        <f t="shared" si="64"/>
        <v>0.60000928640365625</v>
      </c>
      <c r="AP219">
        <f t="shared" si="64"/>
        <v>0.90001392761866295</v>
      </c>
      <c r="AQ219">
        <f t="shared" si="64"/>
        <v>0.90001393953959163</v>
      </c>
      <c r="AR219">
        <f t="shared" si="64"/>
        <v>0.55000852346420293</v>
      </c>
      <c r="AS219">
        <f t="shared" si="64"/>
        <v>0.50000775655110663</v>
      </c>
      <c r="AT219">
        <f t="shared" si="64"/>
        <v>1.0000155011812846</v>
      </c>
      <c r="AU219">
        <f t="shared" si="64"/>
        <v>0.70001084009806336</v>
      </c>
      <c r="AV219">
        <f t="shared" si="64"/>
        <v>0.70001083612442039</v>
      </c>
      <c r="AW219">
        <f t="shared" si="64"/>
        <v>0.75001161495844537</v>
      </c>
      <c r="AX219">
        <f t="shared" si="64"/>
        <v>0.70001084804534908</v>
      </c>
      <c r="AY219">
        <f t="shared" si="64"/>
        <v>2.0000309904416405</v>
      </c>
      <c r="AZ219">
        <f t="shared" si="64"/>
        <v>3.0500472585360212</v>
      </c>
      <c r="BA219">
        <f t="shared" si="64"/>
        <v>2.3500364025433864</v>
      </c>
      <c r="BB219">
        <f t="shared" si="64"/>
        <v>2.2500348647435509</v>
      </c>
      <c r="BC219">
        <f t="shared" si="65"/>
        <v>1.5500240286191305</v>
      </c>
      <c r="BD219">
        <f t="shared" si="65"/>
        <v>0.60000929435094208</v>
      </c>
      <c r="BE219">
        <f t="shared" si="65"/>
        <v>1.4500224788983664</v>
      </c>
      <c r="BF219">
        <f t="shared" si="65"/>
        <v>1.8000278989473979</v>
      </c>
      <c r="BG219">
        <f t="shared" si="65"/>
        <v>1.3000201384226484</v>
      </c>
      <c r="BH219">
        <f t="shared" si="65"/>
        <v>1.5000232418378194</v>
      </c>
      <c r="BI219">
        <f t="shared" si="65"/>
        <v>3.2000495870908106</v>
      </c>
      <c r="BK219">
        <f t="shared" si="66"/>
        <v>33.650521477063499</v>
      </c>
    </row>
    <row r="221" spans="1:63" x14ac:dyDescent="0.2">
      <c r="A221" s="92" t="s">
        <v>629</v>
      </c>
      <c r="B221" t="s">
        <v>76</v>
      </c>
      <c r="C221" t="s">
        <v>77</v>
      </c>
      <c r="D221" t="s">
        <v>78</v>
      </c>
      <c r="E221" t="s">
        <v>79</v>
      </c>
      <c r="F221" t="s">
        <v>80</v>
      </c>
      <c r="G221" t="s">
        <v>81</v>
      </c>
      <c r="H221" t="s">
        <v>82</v>
      </c>
      <c r="I221" t="s">
        <v>83</v>
      </c>
      <c r="J221" t="s">
        <v>84</v>
      </c>
      <c r="K221" t="s">
        <v>85</v>
      </c>
      <c r="L221" t="s">
        <v>86</v>
      </c>
      <c r="M221" t="s">
        <v>87</v>
      </c>
      <c r="N221" t="s">
        <v>88</v>
      </c>
      <c r="O221" t="s">
        <v>89</v>
      </c>
      <c r="P221" t="s">
        <v>90</v>
      </c>
      <c r="Q221" t="s">
        <v>91</v>
      </c>
      <c r="R221" t="s">
        <v>92</v>
      </c>
      <c r="S221" t="s">
        <v>93</v>
      </c>
      <c r="T221" t="s">
        <v>94</v>
      </c>
      <c r="U221" t="s">
        <v>95</v>
      </c>
      <c r="V221" t="s">
        <v>96</v>
      </c>
      <c r="W221" t="s">
        <v>97</v>
      </c>
      <c r="X221" t="s">
        <v>98</v>
      </c>
      <c r="Y221" t="s">
        <v>99</v>
      </c>
      <c r="AL221" s="92"/>
    </row>
    <row r="222" spans="1:63" x14ac:dyDescent="0.2">
      <c r="A222" t="s">
        <v>507</v>
      </c>
      <c r="B222">
        <f t="shared" ref="B222:Y222" si="67">AVERAGE(B194,B198,B202,B206,B210,B214,B218)</f>
        <v>3.2428932326180595</v>
      </c>
      <c r="C222">
        <f t="shared" si="67"/>
        <v>1.0143014351526898</v>
      </c>
      <c r="D222">
        <f t="shared" si="67"/>
        <v>0.91424320084708077</v>
      </c>
      <c r="E222">
        <f t="shared" si="67"/>
        <v>1.4143076340357463</v>
      </c>
      <c r="F222">
        <f t="shared" si="67"/>
        <v>0.92858581883566715</v>
      </c>
      <c r="G222">
        <f t="shared" si="67"/>
        <v>0.70001086053394146</v>
      </c>
      <c r="H222">
        <f t="shared" si="67"/>
        <v>0.35714838958921896</v>
      </c>
      <c r="I222">
        <f t="shared" si="67"/>
        <v>0.94287176586332755</v>
      </c>
      <c r="J222">
        <f t="shared" si="67"/>
        <v>1.0856885944093979</v>
      </c>
      <c r="K222">
        <f t="shared" si="67"/>
        <v>0.7571545930135819</v>
      </c>
      <c r="L222">
        <f t="shared" si="67"/>
        <v>0.84287021500723702</v>
      </c>
      <c r="M222">
        <f t="shared" si="67"/>
        <v>1.3856507482982816</v>
      </c>
      <c r="N222">
        <f t="shared" si="67"/>
        <v>7.0145078500111895</v>
      </c>
      <c r="O222">
        <f t="shared" si="67"/>
        <v>6.6001023530960072</v>
      </c>
      <c r="P222">
        <f t="shared" si="67"/>
        <v>5.057221282096136</v>
      </c>
      <c r="Q222">
        <f t="shared" si="67"/>
        <v>5.914320720945085</v>
      </c>
      <c r="R222">
        <f t="shared" si="67"/>
        <v>5.3429257926486775</v>
      </c>
      <c r="S222">
        <f t="shared" si="67"/>
        <v>5.0998948415120449</v>
      </c>
      <c r="T222">
        <f t="shared" si="67"/>
        <v>4.2143510432470412</v>
      </c>
      <c r="U222">
        <f t="shared" si="67"/>
        <v>2.1143185013816468</v>
      </c>
      <c r="V222">
        <f t="shared" si="67"/>
        <v>2.0857749768665856</v>
      </c>
      <c r="W222">
        <f t="shared" si="67"/>
        <v>2.5429957548777269</v>
      </c>
      <c r="X222">
        <f t="shared" si="67"/>
        <v>3.8143731832504275</v>
      </c>
      <c r="Y222">
        <f t="shared" si="67"/>
        <v>4.2039199890101324</v>
      </c>
    </row>
    <row r="223" spans="1:63" x14ac:dyDescent="0.2">
      <c r="A223" s="45" t="s">
        <v>508</v>
      </c>
      <c r="B223">
        <f t="shared" ref="B223:Y223" si="68">AVERAGE(B195,B199,B203,B207,B211,B215,B219)</f>
        <v>2.0000309989565896</v>
      </c>
      <c r="C223">
        <f t="shared" si="68"/>
        <v>1.2571481761478245</v>
      </c>
      <c r="D223">
        <f t="shared" si="68"/>
        <v>1.0999461991446358</v>
      </c>
      <c r="E223">
        <f t="shared" si="68"/>
        <v>1.3857357683635896</v>
      </c>
      <c r="F223">
        <f t="shared" si="68"/>
        <v>0.97144363040015791</v>
      </c>
      <c r="G223">
        <f t="shared" si="68"/>
        <v>0.87144207500276116</v>
      </c>
      <c r="H223">
        <f t="shared" si="68"/>
        <v>0.80001239663078672</v>
      </c>
      <c r="I223">
        <f t="shared" si="68"/>
        <v>1.1000312339691887</v>
      </c>
      <c r="J223">
        <f t="shared" si="68"/>
        <v>0.72858271598815938</v>
      </c>
      <c r="K223">
        <f t="shared" si="68"/>
        <v>1.0714451892035346</v>
      </c>
      <c r="L223">
        <f t="shared" si="68"/>
        <v>0.69992580754416345</v>
      </c>
      <c r="M223">
        <f t="shared" si="68"/>
        <v>0.7571545941489084</v>
      </c>
      <c r="N223">
        <f t="shared" si="68"/>
        <v>3.94294657820747</v>
      </c>
      <c r="O223">
        <f t="shared" si="68"/>
        <v>4.7143304438818072</v>
      </c>
      <c r="P223">
        <f t="shared" si="68"/>
        <v>3.5428411903835482</v>
      </c>
      <c r="Q223">
        <f t="shared" si="68"/>
        <v>4.1000494048708962</v>
      </c>
      <c r="R223">
        <f t="shared" si="68"/>
        <v>4.5714994544074647</v>
      </c>
      <c r="S223">
        <f t="shared" si="68"/>
        <v>5.4142846028010041</v>
      </c>
      <c r="T223">
        <f t="shared" si="68"/>
        <v>3.6143417449224557</v>
      </c>
      <c r="U223">
        <f t="shared" si="68"/>
        <v>4.3999831983021318</v>
      </c>
      <c r="V223">
        <f t="shared" si="68"/>
        <v>3.0286183709189998</v>
      </c>
      <c r="W223">
        <f t="shared" si="68"/>
        <v>1.7571700970331829</v>
      </c>
      <c r="X223">
        <f t="shared" si="68"/>
        <v>2.371493681271871</v>
      </c>
      <c r="Y223">
        <f t="shared" si="68"/>
        <v>2.5571824925286433</v>
      </c>
      <c r="AL223" s="40"/>
    </row>
    <row r="224" spans="1:63" x14ac:dyDescent="0.2">
      <c r="A224" s="92" t="s">
        <v>629</v>
      </c>
      <c r="BB224">
        <v>400</v>
      </c>
      <c r="BC224">
        <v>39.59029138896426</v>
      </c>
      <c r="BD224">
        <v>33.150712335109702</v>
      </c>
    </row>
    <row r="225" spans="1:56" x14ac:dyDescent="0.2">
      <c r="A225" t="s">
        <v>512</v>
      </c>
      <c r="B225">
        <f t="shared" ref="B225:Y225" si="69">STDEV(B194,B198,B202,B206,B210,B214,B218)/SQRT(7)</f>
        <v>0.86131455708679139</v>
      </c>
      <c r="C225">
        <f t="shared" si="69"/>
        <v>0.2907213045576903</v>
      </c>
      <c r="D225">
        <f t="shared" si="69"/>
        <v>0.29553101997885783</v>
      </c>
      <c r="E225">
        <f t="shared" si="69"/>
        <v>0.43063665249088257</v>
      </c>
      <c r="F225">
        <f t="shared" si="69"/>
        <v>0.25233993728066434</v>
      </c>
      <c r="G225">
        <f t="shared" si="69"/>
        <v>0.19518304941740452</v>
      </c>
      <c r="H225">
        <f t="shared" si="69"/>
        <v>9.4762176052035185E-2</v>
      </c>
      <c r="I225">
        <f t="shared" si="69"/>
        <v>0.33584611957948829</v>
      </c>
      <c r="J225">
        <f t="shared" si="69"/>
        <v>0.36739223639612512</v>
      </c>
      <c r="K225">
        <f t="shared" si="69"/>
        <v>0.25152985942502182</v>
      </c>
      <c r="L225">
        <f t="shared" si="69"/>
        <v>0.35648109826761359</v>
      </c>
      <c r="M225">
        <f t="shared" si="69"/>
        <v>0.37572833958134078</v>
      </c>
      <c r="N225">
        <f t="shared" si="69"/>
        <v>0.90801627063010926</v>
      </c>
      <c r="O225">
        <f t="shared" si="69"/>
        <v>1.2669995676725412</v>
      </c>
      <c r="P225">
        <f t="shared" si="69"/>
        <v>0.94539369089105618</v>
      </c>
      <c r="Q225">
        <f t="shared" si="69"/>
        <v>1.2121661068136411</v>
      </c>
      <c r="R225">
        <f t="shared" si="69"/>
        <v>0.98089428811779811</v>
      </c>
      <c r="S225">
        <f t="shared" si="69"/>
        <v>1.0201814667176228</v>
      </c>
      <c r="T225">
        <f t="shared" si="69"/>
        <v>1.1909421883794873</v>
      </c>
      <c r="U225">
        <f t="shared" si="69"/>
        <v>0.5275489896543466</v>
      </c>
      <c r="V225">
        <f t="shared" si="69"/>
        <v>0.70357471893251355</v>
      </c>
      <c r="W225">
        <f t="shared" si="69"/>
        <v>0.52005407529423975</v>
      </c>
      <c r="X225">
        <f t="shared" si="69"/>
        <v>0.78632620069677894</v>
      </c>
      <c r="Y225">
        <f t="shared" si="69"/>
        <v>0.8331886937256765</v>
      </c>
      <c r="BB225">
        <v>401</v>
      </c>
      <c r="BC225">
        <v>71.866198511514298</v>
      </c>
      <c r="BD225">
        <v>49.202052481969197</v>
      </c>
    </row>
    <row r="226" spans="1:56" x14ac:dyDescent="0.2">
      <c r="A226" s="45" t="s">
        <v>513</v>
      </c>
      <c r="B226">
        <f t="shared" ref="B226:Y226" si="70">STDEV(B195,B199,B203,B207,B211,B215,B219)/SQRT(7)</f>
        <v>0.79613388991707112</v>
      </c>
      <c r="C226">
        <f t="shared" si="70"/>
        <v>0.48298373326230287</v>
      </c>
      <c r="D226">
        <f t="shared" si="70"/>
        <v>0.32586299757187659</v>
      </c>
      <c r="E226">
        <f t="shared" si="70"/>
        <v>0.3699662112769263</v>
      </c>
      <c r="F226">
        <f t="shared" si="70"/>
        <v>0.27405176101091022</v>
      </c>
      <c r="G226">
        <f t="shared" si="70"/>
        <v>0.21125158984308243</v>
      </c>
      <c r="H226">
        <f t="shared" si="70"/>
        <v>0.22678219765781735</v>
      </c>
      <c r="I226">
        <f t="shared" si="70"/>
        <v>0.3008090519078559</v>
      </c>
      <c r="J226">
        <f t="shared" si="70"/>
        <v>0.21790930354228327</v>
      </c>
      <c r="K226">
        <f t="shared" si="70"/>
        <v>0.38651311920779174</v>
      </c>
      <c r="L226">
        <f t="shared" si="70"/>
        <v>0.30474338328789546</v>
      </c>
      <c r="M226">
        <f t="shared" si="70"/>
        <v>0.18880509667618453</v>
      </c>
      <c r="N226">
        <f t="shared" si="70"/>
        <v>0.96137661046401091</v>
      </c>
      <c r="O226">
        <f t="shared" si="70"/>
        <v>1.2226892586263729</v>
      </c>
      <c r="P226">
        <f t="shared" si="70"/>
        <v>0.53934626869283442</v>
      </c>
      <c r="Q226">
        <f t="shared" si="70"/>
        <v>1.2880466555704464</v>
      </c>
      <c r="R226">
        <f t="shared" si="70"/>
        <v>0.61246524831938953</v>
      </c>
      <c r="S226">
        <f t="shared" si="70"/>
        <v>1.1485167977207245</v>
      </c>
      <c r="T226">
        <f t="shared" si="70"/>
        <v>0.98790111536016845</v>
      </c>
      <c r="U226">
        <f t="shared" si="70"/>
        <v>1.2947159038605112</v>
      </c>
      <c r="V226">
        <f t="shared" si="70"/>
        <v>0.77636317387052745</v>
      </c>
      <c r="W226">
        <f t="shared" si="70"/>
        <v>0.55800555895926973</v>
      </c>
      <c r="X226">
        <f t="shared" si="70"/>
        <v>0.49411915095162473</v>
      </c>
      <c r="Y226">
        <f t="shared" si="70"/>
        <v>0.42024292391087875</v>
      </c>
      <c r="BB226">
        <v>402</v>
      </c>
      <c r="BC226">
        <v>133.04797080310723</v>
      </c>
      <c r="BD226">
        <v>77.251297092437724</v>
      </c>
    </row>
    <row r="227" spans="1:56" x14ac:dyDescent="0.2">
      <c r="BB227">
        <v>403</v>
      </c>
      <c r="BC227">
        <v>38.460368736315587</v>
      </c>
      <c r="BD227">
        <v>30.64908613761266</v>
      </c>
    </row>
    <row r="229" spans="1:56" x14ac:dyDescent="0.2">
      <c r="B229" t="s">
        <v>76</v>
      </c>
      <c r="C229" t="s">
        <v>77</v>
      </c>
      <c r="D229" t="s">
        <v>78</v>
      </c>
      <c r="E229" t="s">
        <v>79</v>
      </c>
      <c r="F229" t="s">
        <v>80</v>
      </c>
      <c r="G229" t="s">
        <v>81</v>
      </c>
      <c r="H229" t="s">
        <v>82</v>
      </c>
      <c r="I229" t="s">
        <v>83</v>
      </c>
      <c r="J229" t="s">
        <v>84</v>
      </c>
      <c r="K229" t="s">
        <v>85</v>
      </c>
      <c r="L229" t="s">
        <v>86</v>
      </c>
      <c r="M229" t="s">
        <v>87</v>
      </c>
      <c r="N229" t="s">
        <v>88</v>
      </c>
      <c r="O229" t="s">
        <v>89</v>
      </c>
      <c r="P229" t="s">
        <v>90</v>
      </c>
      <c r="Q229" t="s">
        <v>91</v>
      </c>
      <c r="R229" t="s">
        <v>92</v>
      </c>
      <c r="S229" t="s">
        <v>93</v>
      </c>
      <c r="T229" t="s">
        <v>94</v>
      </c>
      <c r="U229" t="s">
        <v>95</v>
      </c>
      <c r="V229" t="s">
        <v>96</v>
      </c>
      <c r="W229" t="s">
        <v>97</v>
      </c>
      <c r="X229" t="s">
        <v>98</v>
      </c>
      <c r="Y229" t="s">
        <v>99</v>
      </c>
    </row>
    <row r="230" spans="1:56" x14ac:dyDescent="0.2">
      <c r="A230" t="s">
        <v>507</v>
      </c>
      <c r="B230">
        <f t="shared" ref="B230:Y230" si="71">AVERAGE(B142,B146,B150,B154,B158,B162,B194,B198,B202,B206,B210,B214,B218)</f>
        <v>2.530800823064951</v>
      </c>
      <c r="C230">
        <f t="shared" si="71"/>
        <v>0.76924269138238377</v>
      </c>
      <c r="D230">
        <f t="shared" si="71"/>
        <v>0.73844246252989154</v>
      </c>
      <c r="E230">
        <f t="shared" si="71"/>
        <v>1.1154018982862817</v>
      </c>
      <c r="F230">
        <f t="shared" si="71"/>
        <v>1.1847329543187071</v>
      </c>
      <c r="G230">
        <f t="shared" si="71"/>
        <v>0.90770638844905727</v>
      </c>
      <c r="H230">
        <f t="shared" si="71"/>
        <v>0.38462134385720292</v>
      </c>
      <c r="I230">
        <f t="shared" si="71"/>
        <v>0.75385784308115633</v>
      </c>
      <c r="J230">
        <f t="shared" si="71"/>
        <v>0.84614407282609205</v>
      </c>
      <c r="K230">
        <f t="shared" si="71"/>
        <v>0.61539415396176855</v>
      </c>
      <c r="L230">
        <f t="shared" si="71"/>
        <v>0.82308968152755346</v>
      </c>
      <c r="M230">
        <f t="shared" si="71"/>
        <v>1.1922803970483633</v>
      </c>
      <c r="N230">
        <f t="shared" si="71"/>
        <v>7.1388240673603169</v>
      </c>
      <c r="O230">
        <f t="shared" si="71"/>
        <v>7.8692154456407586</v>
      </c>
      <c r="P230">
        <f t="shared" si="71"/>
        <v>5.6077792791219849</v>
      </c>
      <c r="Q230">
        <f t="shared" si="71"/>
        <v>6.3000671582344259</v>
      </c>
      <c r="R230">
        <f t="shared" si="71"/>
        <v>5.384752282729516</v>
      </c>
      <c r="S230">
        <f t="shared" si="71"/>
        <v>4.9990656691911379</v>
      </c>
      <c r="T230">
        <f t="shared" si="71"/>
        <v>4.4846849062503908</v>
      </c>
      <c r="U230">
        <f t="shared" si="71"/>
        <v>3.5231315411054167</v>
      </c>
      <c r="V230">
        <f t="shared" si="71"/>
        <v>3.1461797298529208</v>
      </c>
      <c r="W230">
        <f t="shared" si="71"/>
        <v>3.1539179374010136</v>
      </c>
      <c r="X230">
        <f t="shared" si="71"/>
        <v>3.8385363016373071</v>
      </c>
      <c r="Y230">
        <f t="shared" si="71"/>
        <v>3.7636877355654312</v>
      </c>
    </row>
    <row r="231" spans="1:56" x14ac:dyDescent="0.2">
      <c r="A231" s="45" t="s">
        <v>508</v>
      </c>
      <c r="B231">
        <f t="shared" ref="B231:Y231" si="72">AVERAGE(B143,B147,B151,B155,B159,B163,B195,B199,B203,B207,B211,B215,B219)</f>
        <v>1.6769490694388365</v>
      </c>
      <c r="C231">
        <f t="shared" si="72"/>
        <v>1.0615472854712069</v>
      </c>
      <c r="D231">
        <f t="shared" si="72"/>
        <v>1.3692367406991814</v>
      </c>
      <c r="E231">
        <f t="shared" si="72"/>
        <v>1.1384791869383593</v>
      </c>
      <c r="F231">
        <f t="shared" si="72"/>
        <v>0.86924423865782907</v>
      </c>
      <c r="G231">
        <f t="shared" si="72"/>
        <v>0.80001239776611333</v>
      </c>
      <c r="H231">
        <f t="shared" si="72"/>
        <v>0.65385628785842509</v>
      </c>
      <c r="I231">
        <f t="shared" si="72"/>
        <v>0.88463673591613745</v>
      </c>
      <c r="J231">
        <f t="shared" si="72"/>
        <v>0.80770482405638089</v>
      </c>
      <c r="K231">
        <f t="shared" si="72"/>
        <v>0.86155182337149572</v>
      </c>
      <c r="L231">
        <f t="shared" si="72"/>
        <v>0.57688622780335264</v>
      </c>
      <c r="M231">
        <f t="shared" si="72"/>
        <v>0.86155181359022093</v>
      </c>
      <c r="N231">
        <f t="shared" si="72"/>
        <v>5.4078905924772602</v>
      </c>
      <c r="O231">
        <f t="shared" si="72"/>
        <v>5.0461252353130241</v>
      </c>
      <c r="P231">
        <f t="shared" si="72"/>
        <v>4.1999277512232451</v>
      </c>
      <c r="Q231">
        <f t="shared" si="72"/>
        <v>4.3077362042206975</v>
      </c>
      <c r="R231">
        <f t="shared" si="72"/>
        <v>4.6154790835502819</v>
      </c>
      <c r="S231">
        <f t="shared" si="72"/>
        <v>4.7000041802724208</v>
      </c>
      <c r="T231">
        <f t="shared" si="72"/>
        <v>2.9923540818385583</v>
      </c>
      <c r="U231">
        <f t="shared" si="72"/>
        <v>3.600048190508133</v>
      </c>
      <c r="V231">
        <f t="shared" si="72"/>
        <v>2.4692385160006007</v>
      </c>
      <c r="W231">
        <f t="shared" si="72"/>
        <v>1.9847377281922556</v>
      </c>
      <c r="X231">
        <f t="shared" si="72"/>
        <v>2.0769705423941978</v>
      </c>
      <c r="Y231">
        <f t="shared" si="72"/>
        <v>2.5692705906354467</v>
      </c>
    </row>
    <row r="233" spans="1:56" x14ac:dyDescent="0.2">
      <c r="A233" t="s">
        <v>512</v>
      </c>
      <c r="B233">
        <f t="shared" ref="B233:Y233" si="73">STDEV(B142,B146,B150,B154,B158,B162,B194,B198,B202,B206,B210,B214,B218)/SQRT(13)</f>
        <v>0.54554793582212369</v>
      </c>
      <c r="C233">
        <f t="shared" si="73"/>
        <v>0.19196991434002642</v>
      </c>
      <c r="D233">
        <f t="shared" si="73"/>
        <v>0.18725984055248077</v>
      </c>
      <c r="E233">
        <f t="shared" si="73"/>
        <v>0.25034881080456484</v>
      </c>
      <c r="F233">
        <f t="shared" si="73"/>
        <v>0.24624515128017224</v>
      </c>
      <c r="G233">
        <f t="shared" si="73"/>
        <v>0.16774077640823007</v>
      </c>
      <c r="H233">
        <f t="shared" si="73"/>
        <v>8.5370921305105152E-2</v>
      </c>
      <c r="I233">
        <f t="shared" si="73"/>
        <v>0.20400649103793492</v>
      </c>
      <c r="J233">
        <f t="shared" si="73"/>
        <v>0.22206335370025501</v>
      </c>
      <c r="K233">
        <f t="shared" si="73"/>
        <v>0.15926606251254791</v>
      </c>
      <c r="L233">
        <f t="shared" si="73"/>
        <v>0.20975091787900704</v>
      </c>
      <c r="M233">
        <f t="shared" si="73"/>
        <v>0.2573257512196197</v>
      </c>
      <c r="N233">
        <f t="shared" si="73"/>
        <v>1.0349822453328101</v>
      </c>
      <c r="O233">
        <f t="shared" si="73"/>
        <v>1.2666381361125088</v>
      </c>
      <c r="P233">
        <f t="shared" si="73"/>
        <v>1.1429144950624923</v>
      </c>
      <c r="Q233">
        <f t="shared" si="73"/>
        <v>0.87824896338781078</v>
      </c>
      <c r="R233">
        <f t="shared" si="73"/>
        <v>0.84376949580267158</v>
      </c>
      <c r="S233">
        <f t="shared" si="73"/>
        <v>0.93318403706632602</v>
      </c>
      <c r="T233">
        <f t="shared" si="73"/>
        <v>0.86550913375321825</v>
      </c>
      <c r="U233">
        <f t="shared" si="73"/>
        <v>0.8614487890003143</v>
      </c>
      <c r="V233">
        <f t="shared" si="73"/>
        <v>0.63266086485069972</v>
      </c>
      <c r="W233">
        <f t="shared" si="73"/>
        <v>0.40424518598204706</v>
      </c>
      <c r="X233">
        <f t="shared" si="73"/>
        <v>0.53368418630448988</v>
      </c>
      <c r="Y233">
        <f t="shared" si="73"/>
        <v>0.57072276182418724</v>
      </c>
    </row>
    <row r="234" spans="1:56" x14ac:dyDescent="0.2">
      <c r="A234" s="45" t="s">
        <v>513</v>
      </c>
      <c r="B234">
        <f t="shared" ref="B234:Y234" si="74">STDEV(B143,B147,B151,B155,B159,B163,B167,B195,B199,B203,B207,B211,B215,B219,B223)/SQRT(13)</f>
        <v>0.44678620083330717</v>
      </c>
      <c r="C234">
        <f t="shared" si="74"/>
        <v>0.28051627872549934</v>
      </c>
      <c r="D234">
        <f t="shared" si="74"/>
        <v>0.21533595764006797</v>
      </c>
      <c r="E234">
        <f t="shared" si="74"/>
        <v>0.24668509557325385</v>
      </c>
      <c r="F234">
        <f t="shared" si="74"/>
        <v>0.16395665691610525</v>
      </c>
      <c r="G234">
        <f t="shared" si="74"/>
        <v>0.13692347343791403</v>
      </c>
      <c r="H234">
        <f t="shared" si="74"/>
        <v>0.14302115219359887</v>
      </c>
      <c r="I234">
        <f t="shared" si="74"/>
        <v>0.20036976974513648</v>
      </c>
      <c r="J234">
        <f t="shared" si="74"/>
        <v>0.1339202062226979</v>
      </c>
      <c r="K234">
        <f t="shared" si="74"/>
        <v>0.24127673670613525</v>
      </c>
      <c r="L234">
        <f t="shared" si="74"/>
        <v>0.16068446549621015</v>
      </c>
      <c r="M234">
        <f t="shared" si="74"/>
        <v>0.1337658774439088</v>
      </c>
      <c r="N234">
        <f t="shared" si="74"/>
        <v>0.88324947082647942</v>
      </c>
      <c r="O234">
        <f t="shared" si="74"/>
        <v>0.88608974118862105</v>
      </c>
      <c r="P234">
        <f t="shared" si="74"/>
        <v>0.62636564373218151</v>
      </c>
      <c r="Q234">
        <f t="shared" si="74"/>
        <v>0.81273900820670619</v>
      </c>
      <c r="R234">
        <f t="shared" si="74"/>
        <v>0.48120078515820752</v>
      </c>
      <c r="S234">
        <f t="shared" si="74"/>
        <v>0.65565042828769604</v>
      </c>
      <c r="T234">
        <f t="shared" si="74"/>
        <v>0.58207584756609132</v>
      </c>
      <c r="U234">
        <f t="shared" si="74"/>
        <v>0.69119882624955953</v>
      </c>
      <c r="V234">
        <f t="shared" si="74"/>
        <v>0.44676881621429704</v>
      </c>
      <c r="W234">
        <f t="shared" si="74"/>
        <v>0.37928225282343769</v>
      </c>
      <c r="X234">
        <f t="shared" si="74"/>
        <v>0.28735395693771215</v>
      </c>
      <c r="Y234">
        <f t="shared" si="74"/>
        <v>0.30856432945911411</v>
      </c>
    </row>
  </sheetData>
  <pageMargins left="0.7" right="0.7" top="0.75" bottom="0.75" header="0.3" footer="0.3"/>
  <drawing r:id="rId1"/>
  <legacyDrawing r:id="rId2"/>
  <oleObjects>
    <mc:AlternateContent xmlns:mc="http://schemas.openxmlformats.org/markup-compatibility/2006">
      <mc:Choice Requires="x14">
        <oleObject progId="Prism9.Document" shapeId="14337" r:id="rId3">
          <objectPr defaultSize="0" autoPict="0" r:id="rId4">
            <anchor moveWithCells="1">
              <from>
                <xdr:col>33</xdr:col>
                <xdr:colOff>355600</xdr:colOff>
                <xdr:row>128</xdr:row>
                <xdr:rowOff>0</xdr:rowOff>
              </from>
              <to>
                <xdr:col>36</xdr:col>
                <xdr:colOff>139700</xdr:colOff>
                <xdr:row>145</xdr:row>
                <xdr:rowOff>25400</xdr:rowOff>
              </to>
            </anchor>
          </objectPr>
        </oleObject>
      </mc:Choice>
      <mc:Fallback>
        <oleObject progId="Prism9.Document" shapeId="14337" r:id="rId3"/>
      </mc:Fallback>
    </mc:AlternateContent>
    <mc:AlternateContent xmlns:mc="http://schemas.openxmlformats.org/markup-compatibility/2006">
      <mc:Choice Requires="x14">
        <oleObject progId="Prism9.Document" shapeId="14338" r:id="rId5">
          <objectPr defaultSize="0" autoPict="0" r:id="rId6">
            <anchor moveWithCells="1">
              <from>
                <xdr:col>33</xdr:col>
                <xdr:colOff>355600</xdr:colOff>
                <xdr:row>121</xdr:row>
                <xdr:rowOff>0</xdr:rowOff>
              </from>
              <to>
                <xdr:col>36</xdr:col>
                <xdr:colOff>139700</xdr:colOff>
                <xdr:row>138</xdr:row>
                <xdr:rowOff>38100</xdr:rowOff>
              </to>
            </anchor>
          </objectPr>
        </oleObject>
      </mc:Choice>
      <mc:Fallback>
        <oleObject progId="Prism9.Document" shapeId="14338" r:id="rId5"/>
      </mc:Fallback>
    </mc:AlternateContent>
    <mc:AlternateContent xmlns:mc="http://schemas.openxmlformats.org/markup-compatibility/2006">
      <mc:Choice Requires="x14">
        <oleObject progId="Prism9.Document" shapeId="14339" r:id="rId7">
          <objectPr defaultSize="0" autoPict="0" r:id="rId8">
            <anchor moveWithCells="1">
              <from>
                <xdr:col>25</xdr:col>
                <xdr:colOff>520700</xdr:colOff>
                <xdr:row>64</xdr:row>
                <xdr:rowOff>38100</xdr:rowOff>
              </from>
              <to>
                <xdr:col>28</xdr:col>
                <xdr:colOff>368300</xdr:colOff>
                <xdr:row>81</xdr:row>
                <xdr:rowOff>88900</xdr:rowOff>
              </to>
            </anchor>
          </objectPr>
        </oleObject>
      </mc:Choice>
      <mc:Fallback>
        <oleObject progId="Prism9.Document" shapeId="14339" r:id="rId7"/>
      </mc:Fallback>
    </mc:AlternateContent>
    <mc:AlternateContent xmlns:mc="http://schemas.openxmlformats.org/markup-compatibility/2006">
      <mc:Choice Requires="x14">
        <oleObject progId="Prism9.Document" shapeId="14340" r:id="rId9">
          <objectPr defaultSize="0" autoPict="0" r:id="rId10">
            <anchor moveWithCells="1">
              <from>
                <xdr:col>33</xdr:col>
                <xdr:colOff>304800</xdr:colOff>
                <xdr:row>220</xdr:row>
                <xdr:rowOff>0</xdr:rowOff>
              </from>
              <to>
                <xdr:col>36</xdr:col>
                <xdr:colOff>25400</xdr:colOff>
                <xdr:row>238</xdr:row>
                <xdr:rowOff>50800</xdr:rowOff>
              </to>
            </anchor>
          </objectPr>
        </oleObject>
      </mc:Choice>
      <mc:Fallback>
        <oleObject progId="Prism9.Document" shapeId="14340" r:id="rId9"/>
      </mc:Fallback>
    </mc:AlternateContent>
    <mc:AlternateContent xmlns:mc="http://schemas.openxmlformats.org/markup-compatibility/2006">
      <mc:Choice Requires="x14">
        <oleObject progId="Prism9.Document" shapeId="14341" r:id="rId11">
          <objectPr defaultSize="0" autoPict="0" r:id="rId12">
            <anchor moveWithCells="1">
              <from>
                <xdr:col>33</xdr:col>
                <xdr:colOff>342900</xdr:colOff>
                <xdr:row>161</xdr:row>
                <xdr:rowOff>38100</xdr:rowOff>
              </from>
              <to>
                <xdr:col>36</xdr:col>
                <xdr:colOff>50800</xdr:colOff>
                <xdr:row>178</xdr:row>
                <xdr:rowOff>127000</xdr:rowOff>
              </to>
            </anchor>
          </objectPr>
        </oleObject>
      </mc:Choice>
      <mc:Fallback>
        <oleObject progId="Prism9.Document" shapeId="14341" r:id="rId11"/>
      </mc:Fallback>
    </mc:AlternateContent>
  </oleObjec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K62"/>
  <sheetViews>
    <sheetView workbookViewId="0">
      <selection activeCell="B16" sqref="B16"/>
    </sheetView>
  </sheetViews>
  <sheetFormatPr baseColWidth="10" defaultColWidth="10.6640625" defaultRowHeight="16" x14ac:dyDescent="0.2"/>
  <cols>
    <col min="1" max="1" width="20" customWidth="1"/>
    <col min="2" max="2" width="19.5" customWidth="1"/>
    <col min="4" max="4" width="16.83203125" customWidth="1"/>
    <col min="5" max="5" width="17" customWidth="1"/>
    <col min="7" max="7" width="18.5" customWidth="1"/>
    <col min="10" max="10" width="21.33203125" customWidth="1"/>
  </cols>
  <sheetData>
    <row r="1" spans="1:11" x14ac:dyDescent="0.2">
      <c r="A1" t="s">
        <v>184</v>
      </c>
      <c r="B1" s="92" t="s">
        <v>557</v>
      </c>
    </row>
    <row r="3" spans="1:11" x14ac:dyDescent="0.2">
      <c r="A3" t="s">
        <v>180</v>
      </c>
      <c r="B3" s="35" t="s">
        <v>294</v>
      </c>
      <c r="D3" t="s">
        <v>181</v>
      </c>
      <c r="E3" s="35" t="s">
        <v>294</v>
      </c>
      <c r="G3" t="s">
        <v>182</v>
      </c>
      <c r="H3" s="35" t="s">
        <v>294</v>
      </c>
      <c r="J3" t="s">
        <v>183</v>
      </c>
      <c r="K3" s="35" t="s">
        <v>294</v>
      </c>
    </row>
    <row r="4" spans="1:11" x14ac:dyDescent="0.2">
      <c r="A4" s="34" t="s">
        <v>2</v>
      </c>
      <c r="B4" s="46">
        <v>1154.4100000000001</v>
      </c>
      <c r="D4" s="34" t="s">
        <v>114</v>
      </c>
      <c r="E4" s="46">
        <v>139.74469999999999</v>
      </c>
      <c r="G4" s="34" t="s">
        <v>43</v>
      </c>
      <c r="H4" s="46">
        <v>12517.21</v>
      </c>
      <c r="J4" s="34" t="s">
        <v>68</v>
      </c>
      <c r="K4" s="46">
        <v>2041.056</v>
      </c>
    </row>
    <row r="5" spans="1:11" x14ac:dyDescent="0.2">
      <c r="A5" s="34" t="s">
        <v>4</v>
      </c>
      <c r="B5" s="46">
        <v>2361.2260000000001</v>
      </c>
      <c r="D5" s="34" t="s">
        <v>115</v>
      </c>
      <c r="E5" s="46">
        <v>1.821574</v>
      </c>
      <c r="G5" s="34" t="s">
        <v>44</v>
      </c>
      <c r="H5" s="46">
        <v>2903.8</v>
      </c>
      <c r="J5" s="34" t="s">
        <v>69</v>
      </c>
      <c r="K5" s="46">
        <v>2725.2939999999999</v>
      </c>
    </row>
    <row r="6" spans="1:11" x14ac:dyDescent="0.2">
      <c r="A6" s="34" t="s">
        <v>8</v>
      </c>
      <c r="B6" s="46">
        <v>388.87790000000001</v>
      </c>
      <c r="D6" s="34" t="s">
        <v>116</v>
      </c>
      <c r="E6" s="46">
        <v>4.1828750000000001</v>
      </c>
      <c r="G6" s="34" t="s">
        <v>45</v>
      </c>
      <c r="H6" s="46">
        <v>11160.84</v>
      </c>
      <c r="J6" s="34" t="s">
        <v>70</v>
      </c>
      <c r="K6" s="51">
        <v>3269.748</v>
      </c>
    </row>
    <row r="7" spans="1:11" x14ac:dyDescent="0.2">
      <c r="A7" s="34" t="s">
        <v>10</v>
      </c>
      <c r="B7" s="46">
        <v>542.21</v>
      </c>
      <c r="D7" s="34" t="s">
        <v>117</v>
      </c>
      <c r="E7" s="46">
        <v>13.606400000000001</v>
      </c>
      <c r="G7" s="34" t="s">
        <v>46</v>
      </c>
      <c r="H7" s="46">
        <v>6239.1360000000004</v>
      </c>
      <c r="J7" s="34" t="s">
        <v>65</v>
      </c>
      <c r="K7" s="46">
        <v>3670.75</v>
      </c>
    </row>
    <row r="8" spans="1:11" x14ac:dyDescent="0.2">
      <c r="A8" s="34" t="s">
        <v>12</v>
      </c>
      <c r="B8" s="46">
        <v>185.37979999999999</v>
      </c>
      <c r="D8" s="34" t="s">
        <v>113</v>
      </c>
      <c r="E8" s="46">
        <v>88.714269999999999</v>
      </c>
      <c r="G8" s="34" t="s">
        <v>47</v>
      </c>
      <c r="H8" s="46">
        <v>11377.4</v>
      </c>
      <c r="J8" s="52"/>
    </row>
    <row r="9" spans="1:11" x14ac:dyDescent="0.2">
      <c r="D9" s="34" t="s">
        <v>23</v>
      </c>
      <c r="E9" s="46">
        <v>952.37159999999994</v>
      </c>
      <c r="G9" s="34" t="s">
        <v>142</v>
      </c>
      <c r="H9" s="46">
        <v>911.34109999999998</v>
      </c>
    </row>
    <row r="10" spans="1:11" x14ac:dyDescent="0.2">
      <c r="D10" s="34" t="s">
        <v>30</v>
      </c>
      <c r="E10" s="46">
        <v>3359.1149999999998</v>
      </c>
    </row>
    <row r="11" spans="1:11" x14ac:dyDescent="0.2">
      <c r="D11" s="34" t="s">
        <v>21</v>
      </c>
      <c r="E11" s="46">
        <v>1374.644</v>
      </c>
      <c r="G11" s="50"/>
    </row>
    <row r="12" spans="1:11" x14ac:dyDescent="0.2">
      <c r="D12" s="34" t="s">
        <v>28</v>
      </c>
      <c r="E12" s="46">
        <v>1090.3140000000001</v>
      </c>
    </row>
    <row r="13" spans="1:11" x14ac:dyDescent="0.2">
      <c r="D13" s="34" t="s">
        <v>41</v>
      </c>
      <c r="E13" s="46">
        <v>7296.5050000000001</v>
      </c>
    </row>
    <row r="14" spans="1:11" x14ac:dyDescent="0.2">
      <c r="D14" s="34" t="s">
        <v>35</v>
      </c>
      <c r="E14" s="46">
        <v>379.58920000000001</v>
      </c>
    </row>
    <row r="15" spans="1:11" x14ac:dyDescent="0.2">
      <c r="D15" s="34" t="s">
        <v>38</v>
      </c>
      <c r="E15" s="46">
        <v>698.86569999999995</v>
      </c>
    </row>
    <row r="16" spans="1:11" x14ac:dyDescent="0.2">
      <c r="D16" s="34" t="s">
        <v>15</v>
      </c>
      <c r="E16" s="46">
        <v>1066.663</v>
      </c>
    </row>
    <row r="17" spans="1:5" x14ac:dyDescent="0.2">
      <c r="D17" s="34" t="s">
        <v>17</v>
      </c>
      <c r="E17" s="46">
        <v>5024.402</v>
      </c>
    </row>
    <row r="18" spans="1:5" x14ac:dyDescent="0.2">
      <c r="D18" s="34" t="s">
        <v>18</v>
      </c>
      <c r="E18" s="46">
        <v>6824.9719999999998</v>
      </c>
    </row>
    <row r="19" spans="1:5" x14ac:dyDescent="0.2">
      <c r="D19" s="34" t="s">
        <v>20</v>
      </c>
      <c r="E19" s="51">
        <v>1968.1703279999999</v>
      </c>
    </row>
    <row r="24" spans="1:5" x14ac:dyDescent="0.2">
      <c r="A24" s="48"/>
    </row>
    <row r="25" spans="1:5" x14ac:dyDescent="0.2">
      <c r="A25" s="48"/>
    </row>
    <row r="26" spans="1:5" x14ac:dyDescent="0.2">
      <c r="A26" s="48"/>
    </row>
    <row r="27" spans="1:5" x14ac:dyDescent="0.2">
      <c r="A27" s="48"/>
    </row>
    <row r="28" spans="1:5" x14ac:dyDescent="0.2">
      <c r="A28" s="48"/>
    </row>
    <row r="29" spans="1:5" x14ac:dyDescent="0.2">
      <c r="A29" s="48"/>
    </row>
    <row r="30" spans="1:5" x14ac:dyDescent="0.2">
      <c r="A30" s="48"/>
    </row>
    <row r="31" spans="1:5" x14ac:dyDescent="0.2">
      <c r="A31" s="48"/>
    </row>
    <row r="32" spans="1:5" x14ac:dyDescent="0.2">
      <c r="A32" s="48"/>
    </row>
    <row r="33" spans="1:1" x14ac:dyDescent="0.2">
      <c r="A33" s="48"/>
    </row>
    <row r="34" spans="1:1" x14ac:dyDescent="0.2">
      <c r="A34" s="48"/>
    </row>
    <row r="35" spans="1:1" x14ac:dyDescent="0.2">
      <c r="A35" s="48"/>
    </row>
    <row r="36" spans="1:1" x14ac:dyDescent="0.2">
      <c r="A36" s="48"/>
    </row>
    <row r="37" spans="1:1" x14ac:dyDescent="0.2">
      <c r="A37" s="48"/>
    </row>
    <row r="38" spans="1:1" x14ac:dyDescent="0.2">
      <c r="A38" s="48"/>
    </row>
    <row r="39" spans="1:1" x14ac:dyDescent="0.2">
      <c r="A39" s="48"/>
    </row>
    <row r="40" spans="1:1" x14ac:dyDescent="0.2">
      <c r="A40" s="48"/>
    </row>
    <row r="41" spans="1:1" x14ac:dyDescent="0.2">
      <c r="A41" s="48"/>
    </row>
    <row r="42" spans="1:1" x14ac:dyDescent="0.2">
      <c r="A42" s="48"/>
    </row>
    <row r="43" spans="1:1" x14ac:dyDescent="0.2">
      <c r="A43" s="48"/>
    </row>
    <row r="44" spans="1:1" x14ac:dyDescent="0.2">
      <c r="A44" s="48"/>
    </row>
    <row r="45" spans="1:1" x14ac:dyDescent="0.2">
      <c r="A45" s="48"/>
    </row>
    <row r="46" spans="1:1" x14ac:dyDescent="0.2">
      <c r="A46" s="48"/>
    </row>
    <row r="47" spans="1:1" x14ac:dyDescent="0.2">
      <c r="A47" s="48"/>
    </row>
    <row r="48" spans="1:1" x14ac:dyDescent="0.2">
      <c r="A48" s="48"/>
    </row>
    <row r="49" spans="1:2" x14ac:dyDescent="0.2">
      <c r="A49" s="48"/>
    </row>
    <row r="50" spans="1:2" x14ac:dyDescent="0.2">
      <c r="A50" s="48"/>
    </row>
    <row r="51" spans="1:2" x14ac:dyDescent="0.2">
      <c r="A51" s="48"/>
    </row>
    <row r="52" spans="1:2" x14ac:dyDescent="0.2">
      <c r="A52" s="48"/>
    </row>
    <row r="53" spans="1:2" x14ac:dyDescent="0.2">
      <c r="A53" s="48"/>
      <c r="B53" s="46"/>
    </row>
    <row r="54" spans="1:2" x14ac:dyDescent="0.2">
      <c r="A54" s="48"/>
      <c r="B54" s="46"/>
    </row>
    <row r="55" spans="1:2" x14ac:dyDescent="0.2">
      <c r="A55" s="48"/>
      <c r="B55" s="46"/>
    </row>
    <row r="56" spans="1:2" x14ac:dyDescent="0.2">
      <c r="A56" s="48"/>
      <c r="B56" s="46"/>
    </row>
    <row r="57" spans="1:2" x14ac:dyDescent="0.2">
      <c r="A57" s="48"/>
      <c r="B57" s="46"/>
    </row>
    <row r="58" spans="1:2" x14ac:dyDescent="0.2">
      <c r="A58" s="48"/>
      <c r="B58" s="46"/>
    </row>
    <row r="59" spans="1:2" x14ac:dyDescent="0.2">
      <c r="A59" s="48"/>
      <c r="B59" s="46"/>
    </row>
    <row r="60" spans="1:2" x14ac:dyDescent="0.2">
      <c r="A60" s="48"/>
      <c r="B60" s="46"/>
    </row>
    <row r="61" spans="1:2" x14ac:dyDescent="0.2">
      <c r="A61" s="48"/>
      <c r="B61" s="46"/>
    </row>
    <row r="62" spans="1:2" x14ac:dyDescent="0.2">
      <c r="A62" s="48"/>
      <c r="B62" s="46"/>
    </row>
  </sheetData>
  <phoneticPr fontId="6" type="noConversion"/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Y138"/>
  <sheetViews>
    <sheetView workbookViewId="0">
      <selection activeCell="G109" sqref="F109:G109"/>
    </sheetView>
  </sheetViews>
  <sheetFormatPr baseColWidth="10" defaultColWidth="10.6640625" defaultRowHeight="16" x14ac:dyDescent="0.2"/>
  <cols>
    <col min="1" max="1" width="45.33203125" customWidth="1"/>
    <col min="2" max="2" width="34.6640625" customWidth="1"/>
    <col min="3" max="3" width="24.33203125" customWidth="1"/>
    <col min="5" max="5" width="20.83203125" customWidth="1"/>
    <col min="6" max="6" width="27.6640625" customWidth="1"/>
  </cols>
  <sheetData>
    <row r="1" spans="1:25" x14ac:dyDescent="0.2">
      <c r="A1" s="92" t="s">
        <v>560</v>
      </c>
    </row>
    <row r="2" spans="1:25" x14ac:dyDescent="0.2">
      <c r="A2" s="13" t="s">
        <v>185</v>
      </c>
      <c r="B2" t="s">
        <v>76</v>
      </c>
      <c r="C2" t="s">
        <v>77</v>
      </c>
      <c r="D2" t="s">
        <v>78</v>
      </c>
      <c r="E2" t="s">
        <v>79</v>
      </c>
      <c r="F2" t="s">
        <v>80</v>
      </c>
      <c r="G2" t="s">
        <v>81</v>
      </c>
      <c r="H2" t="s">
        <v>82</v>
      </c>
      <c r="I2" t="s">
        <v>83</v>
      </c>
      <c r="J2" t="s">
        <v>84</v>
      </c>
      <c r="K2" t="s">
        <v>85</v>
      </c>
      <c r="L2" t="s">
        <v>86</v>
      </c>
      <c r="M2" t="s">
        <v>87</v>
      </c>
      <c r="N2" t="s">
        <v>88</v>
      </c>
      <c r="O2" t="s">
        <v>89</v>
      </c>
      <c r="P2" t="s">
        <v>90</v>
      </c>
      <c r="Q2" t="s">
        <v>91</v>
      </c>
      <c r="R2" t="s">
        <v>92</v>
      </c>
      <c r="S2" t="s">
        <v>93</v>
      </c>
      <c r="T2" t="s">
        <v>94</v>
      </c>
      <c r="U2" t="s">
        <v>95</v>
      </c>
      <c r="V2" t="s">
        <v>96</v>
      </c>
      <c r="W2" t="s">
        <v>97</v>
      </c>
      <c r="X2" t="s">
        <v>98</v>
      </c>
      <c r="Y2" t="s">
        <v>99</v>
      </c>
    </row>
    <row r="3" spans="1:25" x14ac:dyDescent="0.2">
      <c r="A3" s="12" t="s">
        <v>2</v>
      </c>
      <c r="B3">
        <v>37.83</v>
      </c>
      <c r="C3">
        <v>37.880000000000003</v>
      </c>
      <c r="D3">
        <v>37.83</v>
      </c>
      <c r="E3">
        <v>37.71</v>
      </c>
      <c r="F3">
        <v>37.72</v>
      </c>
      <c r="G3">
        <v>37.51</v>
      </c>
      <c r="H3">
        <v>37.04</v>
      </c>
      <c r="I3">
        <v>37.44</v>
      </c>
      <c r="J3">
        <v>37.799999999999997</v>
      </c>
      <c r="K3">
        <v>36.93</v>
      </c>
      <c r="L3">
        <v>35.950000000000003</v>
      </c>
      <c r="M3">
        <v>36.270000000000003</v>
      </c>
      <c r="N3">
        <v>36.380000000000003</v>
      </c>
      <c r="O3">
        <v>35.92</v>
      </c>
      <c r="P3">
        <v>36.090000000000003</v>
      </c>
      <c r="Q3">
        <v>35.979999999999997</v>
      </c>
      <c r="R3">
        <v>35.82</v>
      </c>
      <c r="S3">
        <v>35.880000000000003</v>
      </c>
      <c r="T3">
        <v>36.340000000000003</v>
      </c>
      <c r="U3">
        <v>37.5</v>
      </c>
      <c r="V3">
        <v>37.799999999999997</v>
      </c>
      <c r="W3">
        <v>37.82</v>
      </c>
      <c r="X3">
        <v>37.85</v>
      </c>
      <c r="Y3">
        <v>37.86</v>
      </c>
    </row>
    <row r="4" spans="1:25" x14ac:dyDescent="0.2">
      <c r="A4" s="12" t="s">
        <v>4</v>
      </c>
      <c r="B4">
        <v>37.878206392613855</v>
      </c>
      <c r="C4">
        <v>36.5113883</v>
      </c>
      <c r="D4">
        <v>36.491155836317276</v>
      </c>
      <c r="E4">
        <v>36.06825302307864</v>
      </c>
      <c r="F4">
        <v>35.97707311118522</v>
      </c>
      <c r="G4">
        <v>35.623983243616614</v>
      </c>
      <c r="H4">
        <v>35.694141529224538</v>
      </c>
      <c r="I4">
        <v>35.804198800063716</v>
      </c>
      <c r="J4">
        <v>35.740844099999997</v>
      </c>
      <c r="K4">
        <v>36.074710520302375</v>
      </c>
      <c r="L4">
        <v>36.349302199999997</v>
      </c>
      <c r="M4">
        <v>36.671859499999997</v>
      </c>
      <c r="N4">
        <v>37.357901400000003</v>
      </c>
      <c r="O4">
        <v>37.593430300000001</v>
      </c>
      <c r="P4">
        <v>37.769705899999998</v>
      </c>
      <c r="Q4">
        <v>37.849572100000003</v>
      </c>
      <c r="R4">
        <v>37.836389099999998</v>
      </c>
      <c r="S4">
        <v>37.938917500000002</v>
      </c>
      <c r="T4">
        <v>37.919460999999998</v>
      </c>
      <c r="U4">
        <v>37.827667400000003</v>
      </c>
      <c r="V4">
        <v>37.631055699999997</v>
      </c>
      <c r="W4">
        <v>37.571650599999998</v>
      </c>
      <c r="X4">
        <v>37.535725300000003</v>
      </c>
      <c r="Y4">
        <v>37.529986999999998</v>
      </c>
    </row>
    <row r="5" spans="1:25" x14ac:dyDescent="0.2">
      <c r="A5" s="12" t="s">
        <v>8</v>
      </c>
      <c r="B5">
        <v>37.289189202444895</v>
      </c>
      <c r="C5">
        <v>36.551253364199681</v>
      </c>
      <c r="D5">
        <v>36.016124816167924</v>
      </c>
      <c r="E5">
        <v>36.087919598533993</v>
      </c>
      <c r="F5">
        <v>36.401191983904155</v>
      </c>
      <c r="G5">
        <v>36.12148993355887</v>
      </c>
      <c r="H5">
        <v>35.940430193062291</v>
      </c>
      <c r="I5">
        <v>35.835161390758699</v>
      </c>
      <c r="J5">
        <v>36.158031690688368</v>
      </c>
      <c r="K5">
        <v>36.059005010695685</v>
      </c>
      <c r="L5">
        <v>35.856126421973819</v>
      </c>
      <c r="M5">
        <v>35.8512149084182</v>
      </c>
      <c r="N5">
        <v>36.747191020420622</v>
      </c>
      <c r="O5">
        <v>36.816244897388273</v>
      </c>
      <c r="P5">
        <v>36.715662819998606</v>
      </c>
      <c r="Q5">
        <v>37.036485127040315</v>
      </c>
      <c r="R5">
        <v>37.447579027658485</v>
      </c>
      <c r="S5">
        <v>37.397640228271484</v>
      </c>
      <c r="T5">
        <v>37.189954990293927</v>
      </c>
      <c r="U5">
        <v>37.535882722763787</v>
      </c>
      <c r="V5">
        <v>37.289149364793161</v>
      </c>
      <c r="W5">
        <v>37.3656583967663</v>
      </c>
      <c r="X5">
        <v>37.329898016793386</v>
      </c>
      <c r="Y5">
        <v>37.295210838317871</v>
      </c>
    </row>
    <row r="6" spans="1:25" x14ac:dyDescent="0.2">
      <c r="A6" s="12" t="s">
        <v>10</v>
      </c>
      <c r="B6">
        <v>37.754396120707192</v>
      </c>
      <c r="C6">
        <v>37.06338251204717</v>
      </c>
      <c r="D6">
        <v>36.607824143909269</v>
      </c>
      <c r="E6">
        <v>36.341554802584369</v>
      </c>
      <c r="F6">
        <v>36.409057299296059</v>
      </c>
      <c r="G6">
        <v>36.341499614715573</v>
      </c>
      <c r="H6">
        <v>36.38618524390531</v>
      </c>
      <c r="I6">
        <v>35.974973133632112</v>
      </c>
      <c r="J6">
        <v>35.759960310799734</v>
      </c>
      <c r="K6">
        <v>36.320926757085893</v>
      </c>
      <c r="L6">
        <v>36.021198970515556</v>
      </c>
      <c r="M6">
        <v>36.099704515366327</v>
      </c>
      <c r="N6">
        <v>36.974849973406108</v>
      </c>
      <c r="O6">
        <v>37.272093046279181</v>
      </c>
      <c r="P6">
        <v>37.693646192550659</v>
      </c>
      <c r="Q6">
        <v>37.719283008575438</v>
      </c>
      <c r="R6">
        <v>37.508271551132211</v>
      </c>
      <c r="S6">
        <v>38.001813933962865</v>
      </c>
      <c r="T6">
        <v>37.666791683290064</v>
      </c>
      <c r="U6">
        <v>37.561601083489904</v>
      </c>
      <c r="V6">
        <v>37.667766571044922</v>
      </c>
      <c r="W6">
        <v>38.01147665296282</v>
      </c>
      <c r="X6">
        <v>37.600238754635768</v>
      </c>
      <c r="Y6">
        <v>37.759107160568234</v>
      </c>
    </row>
    <row r="7" spans="1:25" x14ac:dyDescent="0.2">
      <c r="A7" s="12" t="s">
        <v>12</v>
      </c>
      <c r="B7" s="3">
        <v>37.258868739999997</v>
      </c>
      <c r="C7">
        <v>37.344251911814617</v>
      </c>
      <c r="D7">
        <v>37.474479484558103</v>
      </c>
      <c r="E7">
        <v>36.826983547210695</v>
      </c>
      <c r="F7">
        <v>36.699018524914251</v>
      </c>
      <c r="G7">
        <v>36.686144326862539</v>
      </c>
      <c r="H7">
        <v>36.21175497006147</v>
      </c>
      <c r="I7">
        <v>36.091186709520294</v>
      </c>
      <c r="J7">
        <v>36.318249446589775</v>
      </c>
      <c r="K7">
        <v>37.722952396054808</v>
      </c>
      <c r="L7">
        <v>36.149956657772975</v>
      </c>
      <c r="M7">
        <v>36.276449277803493</v>
      </c>
      <c r="N7">
        <v>36.977966936328748</v>
      </c>
      <c r="O7">
        <v>37.550144287477053</v>
      </c>
      <c r="P7">
        <v>37.741688528178649</v>
      </c>
      <c r="Q7">
        <v>37.895657196044922</v>
      </c>
      <c r="R7">
        <v>37.738193511962891</v>
      </c>
      <c r="S7">
        <v>37.70066258877138</v>
      </c>
      <c r="T7">
        <v>37.955737187312202</v>
      </c>
      <c r="U7">
        <v>37.678616919168618</v>
      </c>
      <c r="V7">
        <v>37.653970452803598</v>
      </c>
      <c r="W7">
        <v>37.45409158559945</v>
      </c>
      <c r="X7">
        <v>37.48697530487437</v>
      </c>
      <c r="Y7">
        <v>37.592585447357919</v>
      </c>
    </row>
    <row r="8" spans="1:25" x14ac:dyDescent="0.2">
      <c r="A8" s="14" t="s">
        <v>152</v>
      </c>
      <c r="B8" s="2">
        <f>AVERAGE(B3:B7)</f>
        <v>37.602132091153187</v>
      </c>
      <c r="C8" s="2">
        <f t="shared" ref="C8:Y8" si="0">AVERAGE(C3:C7)</f>
        <v>37.070055217612293</v>
      </c>
      <c r="D8" s="2">
        <f t="shared" si="0"/>
        <v>36.88391685619051</v>
      </c>
      <c r="E8" s="2">
        <f t="shared" si="0"/>
        <v>36.606942194281537</v>
      </c>
      <c r="F8" s="2">
        <f t="shared" si="0"/>
        <v>36.641268183859935</v>
      </c>
      <c r="G8" s="2">
        <f t="shared" si="0"/>
        <v>36.45662342375072</v>
      </c>
      <c r="H8" s="2">
        <f t="shared" si="0"/>
        <v>36.254502387250724</v>
      </c>
      <c r="I8" s="2">
        <f t="shared" si="0"/>
        <v>36.229104006794962</v>
      </c>
      <c r="J8" s="2">
        <f t="shared" si="0"/>
        <v>36.355417109615573</v>
      </c>
      <c r="K8" s="2">
        <f t="shared" si="0"/>
        <v>36.621518936827755</v>
      </c>
      <c r="L8" s="2">
        <f t="shared" si="0"/>
        <v>36.065316850052469</v>
      </c>
      <c r="M8" s="2">
        <f t="shared" si="0"/>
        <v>36.233845640317604</v>
      </c>
      <c r="N8" s="2">
        <f t="shared" si="0"/>
        <v>36.887581866031098</v>
      </c>
      <c r="O8" s="2">
        <f t="shared" si="0"/>
        <v>37.030382506228904</v>
      </c>
      <c r="P8" s="2">
        <f t="shared" si="0"/>
        <v>37.202140688145583</v>
      </c>
      <c r="Q8" s="2">
        <f t="shared" si="0"/>
        <v>37.296199486332135</v>
      </c>
      <c r="R8" s="2">
        <f t="shared" si="0"/>
        <v>37.270086638150715</v>
      </c>
      <c r="S8" s="2">
        <f t="shared" si="0"/>
        <v>37.38380685020114</v>
      </c>
      <c r="T8" s="2">
        <f t="shared" si="0"/>
        <v>37.414388972179239</v>
      </c>
      <c r="U8" s="2">
        <f t="shared" si="0"/>
        <v>37.620753625084468</v>
      </c>
      <c r="V8" s="2">
        <f t="shared" si="0"/>
        <v>37.608388417728335</v>
      </c>
      <c r="W8" s="2">
        <f t="shared" si="0"/>
        <v>37.644575447065712</v>
      </c>
      <c r="X8" s="2">
        <f t="shared" si="0"/>
        <v>37.560567475260704</v>
      </c>
      <c r="Y8" s="2">
        <f t="shared" si="0"/>
        <v>37.607378089248797</v>
      </c>
    </row>
    <row r="9" spans="1:25" x14ac:dyDescent="0.2">
      <c r="A9" s="16" t="s">
        <v>153</v>
      </c>
      <c r="B9" s="6">
        <f>STDEV(B3:B7)/SQRT(5)</f>
        <v>0.13547843340237697</v>
      </c>
      <c r="C9" s="6">
        <f t="shared" ref="C9:Y9" si="1">STDEV(C3:C7)/SQRT(5)</f>
        <v>0.256174060998269</v>
      </c>
      <c r="D9" s="6">
        <f t="shared" si="1"/>
        <v>0.33372061385671997</v>
      </c>
      <c r="E9" s="6">
        <f t="shared" si="1"/>
        <v>0.30782752195790869</v>
      </c>
      <c r="F9" s="6">
        <f t="shared" si="1"/>
        <v>0.29323292825885411</v>
      </c>
      <c r="G9" s="6">
        <f t="shared" si="1"/>
        <v>0.31473319443495351</v>
      </c>
      <c r="H9" s="6">
        <f t="shared" si="1"/>
        <v>0.22899998367009269</v>
      </c>
      <c r="I9" s="6">
        <f t="shared" si="1"/>
        <v>0.30705113640718618</v>
      </c>
      <c r="J9" s="6">
        <f t="shared" si="1"/>
        <v>0.37811578579684013</v>
      </c>
      <c r="K9" s="6">
        <f t="shared" si="1"/>
        <v>0.31733997947297971</v>
      </c>
      <c r="L9" s="6">
        <f t="shared" si="1"/>
        <v>8.5678636320954987E-2</v>
      </c>
      <c r="M9" s="6">
        <f t="shared" si="1"/>
        <v>0.13404821284187415</v>
      </c>
      <c r="N9" s="6">
        <f t="shared" si="1"/>
        <v>0.16036436446185429</v>
      </c>
      <c r="O9" s="6">
        <f t="shared" si="1"/>
        <v>0.31019375704124891</v>
      </c>
      <c r="P9" s="6">
        <f t="shared" si="1"/>
        <v>0.34119916681301649</v>
      </c>
      <c r="Q9" s="6">
        <f t="shared" si="1"/>
        <v>0.36362089449926088</v>
      </c>
      <c r="R9" s="6">
        <f t="shared" si="1"/>
        <v>0.36951382808057326</v>
      </c>
      <c r="S9" s="6">
        <f t="shared" si="1"/>
        <v>0.39064719077611332</v>
      </c>
      <c r="T9" s="6">
        <f t="shared" si="1"/>
        <v>0.30137560017824638</v>
      </c>
      <c r="U9" s="6">
        <f t="shared" si="1"/>
        <v>5.9768303581801963E-2</v>
      </c>
      <c r="V9" s="6">
        <f t="shared" si="1"/>
        <v>8.5072282230486365E-2</v>
      </c>
      <c r="W9" s="6">
        <f t="shared" si="1"/>
        <v>0.1193287736481289</v>
      </c>
      <c r="X9" s="6">
        <f t="shared" si="1"/>
        <v>8.502538946328872E-2</v>
      </c>
      <c r="Y9" s="6">
        <f t="shared" si="1"/>
        <v>9.759511677795317E-2</v>
      </c>
    </row>
    <row r="10" spans="1:25" x14ac:dyDescent="0.2">
      <c r="A10" s="92" t="s">
        <v>561</v>
      </c>
    </row>
    <row r="11" spans="1:25" x14ac:dyDescent="0.2">
      <c r="A11" s="13" t="s">
        <v>154</v>
      </c>
      <c r="B11" t="s">
        <v>76</v>
      </c>
      <c r="C11" t="s">
        <v>77</v>
      </c>
      <c r="D11" t="s">
        <v>78</v>
      </c>
      <c r="E11" t="s">
        <v>79</v>
      </c>
      <c r="F11" t="s">
        <v>80</v>
      </c>
      <c r="G11" t="s">
        <v>81</v>
      </c>
      <c r="H11" t="s">
        <v>82</v>
      </c>
      <c r="I11" t="s">
        <v>83</v>
      </c>
      <c r="J11" t="s">
        <v>84</v>
      </c>
      <c r="K11" t="s">
        <v>85</v>
      </c>
      <c r="L11" t="s">
        <v>86</v>
      </c>
      <c r="M11" t="s">
        <v>87</v>
      </c>
      <c r="N11" t="s">
        <v>88</v>
      </c>
      <c r="O11" t="s">
        <v>89</v>
      </c>
      <c r="P11" t="s">
        <v>90</v>
      </c>
      <c r="Q11" t="s">
        <v>91</v>
      </c>
      <c r="R11" t="s">
        <v>92</v>
      </c>
      <c r="S11" t="s">
        <v>93</v>
      </c>
      <c r="T11" t="s">
        <v>94</v>
      </c>
      <c r="U11" t="s">
        <v>95</v>
      </c>
      <c r="V11" t="s">
        <v>96</v>
      </c>
      <c r="W11" t="s">
        <v>97</v>
      </c>
      <c r="X11" t="s">
        <v>98</v>
      </c>
      <c r="Y11" t="s">
        <v>99</v>
      </c>
    </row>
    <row r="12" spans="1:25" x14ac:dyDescent="0.2">
      <c r="A12" s="9" t="s">
        <v>126</v>
      </c>
      <c r="B12">
        <v>35.462666666666671</v>
      </c>
      <c r="C12">
        <v>35.476940476190485</v>
      </c>
      <c r="D12">
        <v>35.555642857142871</v>
      </c>
      <c r="E12">
        <v>35.439261904761906</v>
      </c>
      <c r="F12">
        <v>35.423261904761908</v>
      </c>
      <c r="G12">
        <v>35.420654761904771</v>
      </c>
      <c r="H12">
        <v>35.355404761904758</v>
      </c>
      <c r="I12">
        <v>35.577267857142843</v>
      </c>
      <c r="J12">
        <v>35.827166666666663</v>
      </c>
      <c r="K12">
        <v>36.179380952380953</v>
      </c>
      <c r="L12">
        <v>36.83267857142858</v>
      </c>
      <c r="M12">
        <v>37.336392857142847</v>
      </c>
      <c r="N12">
        <v>37.19565476190477</v>
      </c>
      <c r="O12">
        <v>37.052678571428565</v>
      </c>
      <c r="P12">
        <v>37.062785714285717</v>
      </c>
      <c r="Q12">
        <v>36.867666666666672</v>
      </c>
      <c r="R12">
        <v>36.434559523809511</v>
      </c>
      <c r="S12">
        <v>36.295357142857142</v>
      </c>
      <c r="T12">
        <v>36.268416666666667</v>
      </c>
      <c r="U12">
        <v>36.173809523809538</v>
      </c>
      <c r="V12">
        <v>36.379928571428557</v>
      </c>
      <c r="W12">
        <v>36.387785714285705</v>
      </c>
      <c r="X12">
        <v>36.191714285714298</v>
      </c>
      <c r="Y12">
        <v>35.859869047619043</v>
      </c>
    </row>
    <row r="13" spans="1:25" x14ac:dyDescent="0.2">
      <c r="A13" s="9" t="s">
        <v>127</v>
      </c>
      <c r="B13">
        <v>36.195970238095249</v>
      </c>
      <c r="C13">
        <v>36.156874999999999</v>
      </c>
      <c r="D13">
        <v>35.763136904761915</v>
      </c>
      <c r="E13">
        <v>35.863369047619038</v>
      </c>
      <c r="F13">
        <v>35.899666666666675</v>
      </c>
      <c r="G13">
        <v>35.974607142857145</v>
      </c>
      <c r="H13">
        <v>35.753357142857148</v>
      </c>
      <c r="I13">
        <v>35.860101190476193</v>
      </c>
      <c r="J13">
        <v>36.357285714285709</v>
      </c>
      <c r="K13">
        <v>36.635749999999987</v>
      </c>
      <c r="L13">
        <v>36.754720238095246</v>
      </c>
      <c r="M13">
        <v>37.624148809523803</v>
      </c>
      <c r="N13">
        <v>37.436511904761915</v>
      </c>
      <c r="O13">
        <v>37.501571428571417</v>
      </c>
      <c r="P13">
        <v>37.417494047619073</v>
      </c>
      <c r="Q13">
        <v>37.784761904761908</v>
      </c>
      <c r="R13">
        <v>37.068583333333343</v>
      </c>
      <c r="S13">
        <v>37.051999999999992</v>
      </c>
      <c r="T13">
        <v>36.778880952380938</v>
      </c>
      <c r="U13">
        <v>36.963476190476186</v>
      </c>
      <c r="V13">
        <v>36.859892857142867</v>
      </c>
      <c r="W13">
        <v>36.860196428571427</v>
      </c>
      <c r="X13">
        <v>36.957345238095265</v>
      </c>
      <c r="Y13">
        <v>36.462934523809515</v>
      </c>
    </row>
    <row r="14" spans="1:25" x14ac:dyDescent="0.2">
      <c r="A14" s="9" t="s">
        <v>128</v>
      </c>
      <c r="B14">
        <v>36.080946428571444</v>
      </c>
      <c r="C14">
        <v>35.877226190476193</v>
      </c>
      <c r="D14">
        <v>36.158654761904756</v>
      </c>
      <c r="E14">
        <v>35.880511904761903</v>
      </c>
      <c r="F14">
        <v>35.826869047619041</v>
      </c>
      <c r="G14">
        <v>35.81433333333333</v>
      </c>
      <c r="H14">
        <v>35.780202380952396</v>
      </c>
      <c r="I14">
        <v>35.962791666666668</v>
      </c>
      <c r="J14">
        <v>36.17858333333335</v>
      </c>
      <c r="K14">
        <v>36.775523809523804</v>
      </c>
      <c r="L14">
        <v>37.142285714285705</v>
      </c>
      <c r="M14">
        <v>37.689011904761898</v>
      </c>
      <c r="N14">
        <v>37.696392857142861</v>
      </c>
      <c r="O14">
        <v>37.614630952380956</v>
      </c>
      <c r="P14">
        <v>37.493976190476175</v>
      </c>
      <c r="Q14">
        <v>37.222928571428575</v>
      </c>
      <c r="R14">
        <v>37.18871428571429</v>
      </c>
      <c r="S14">
        <v>37.079547619047624</v>
      </c>
      <c r="T14">
        <v>37.161023809523805</v>
      </c>
      <c r="U14">
        <v>36.835357142857141</v>
      </c>
      <c r="V14">
        <v>36.989083333333326</v>
      </c>
      <c r="W14">
        <v>36.482511904761907</v>
      </c>
      <c r="X14">
        <v>36.510011904761896</v>
      </c>
      <c r="Y14">
        <v>36.219547619047631</v>
      </c>
    </row>
    <row r="15" spans="1:25" x14ac:dyDescent="0.2">
      <c r="A15" s="9" t="s">
        <v>129</v>
      </c>
      <c r="B15">
        <v>36.653202380952386</v>
      </c>
      <c r="C15">
        <v>36.251083333333341</v>
      </c>
      <c r="D15">
        <v>36.905190476190477</v>
      </c>
      <c r="E15">
        <v>36.25391071428573</v>
      </c>
      <c r="F15">
        <v>35.842357142857146</v>
      </c>
      <c r="G15">
        <v>36.028958333333335</v>
      </c>
      <c r="H15">
        <v>36.172047619047625</v>
      </c>
      <c r="I15">
        <v>36.222202380952389</v>
      </c>
      <c r="J15">
        <v>36.424488095238097</v>
      </c>
      <c r="K15">
        <v>36.728488095238106</v>
      </c>
      <c r="L15">
        <v>36.896803571428578</v>
      </c>
      <c r="M15">
        <v>37.491761904761908</v>
      </c>
      <c r="N15">
        <v>37.494916666666647</v>
      </c>
      <c r="O15">
        <v>37.295523809523807</v>
      </c>
      <c r="P15">
        <v>37.454857142857136</v>
      </c>
      <c r="Q15">
        <v>37.615726190476188</v>
      </c>
      <c r="R15">
        <v>37.789809523809517</v>
      </c>
      <c r="S15">
        <v>37.708654761904768</v>
      </c>
      <c r="T15">
        <v>36.788059523809544</v>
      </c>
      <c r="U15">
        <v>36.845404761904746</v>
      </c>
      <c r="V15">
        <v>36.58661904761906</v>
      </c>
      <c r="W15">
        <v>36.472999999999992</v>
      </c>
      <c r="X15">
        <v>36.981845238095239</v>
      </c>
      <c r="Y15">
        <v>38.045333333333346</v>
      </c>
    </row>
    <row r="16" spans="1:25" x14ac:dyDescent="0.2">
      <c r="A16" s="9" t="s">
        <v>122</v>
      </c>
      <c r="B16">
        <v>36.242690476190482</v>
      </c>
      <c r="C16">
        <v>36.168083333333342</v>
      </c>
      <c r="D16">
        <v>36.547499999999985</v>
      </c>
      <c r="E16">
        <v>36.414523809523821</v>
      </c>
      <c r="F16">
        <v>36.619726190476193</v>
      </c>
      <c r="G16">
        <v>36.33577976190476</v>
      </c>
      <c r="H16">
        <v>36.208261904761912</v>
      </c>
      <c r="I16">
        <v>36.135535714285716</v>
      </c>
      <c r="J16">
        <v>36.059166666666655</v>
      </c>
      <c r="K16">
        <v>36.187773809523797</v>
      </c>
      <c r="L16">
        <v>37.230130952380946</v>
      </c>
      <c r="M16">
        <v>38.123535714285701</v>
      </c>
      <c r="N16">
        <v>38.317845238095245</v>
      </c>
      <c r="O16">
        <v>38.206250000000011</v>
      </c>
      <c r="P16">
        <v>37.891285714285715</v>
      </c>
      <c r="Q16">
        <v>37.829107142857154</v>
      </c>
      <c r="R16">
        <v>37.839333333333329</v>
      </c>
      <c r="S16">
        <v>37.818773809523826</v>
      </c>
      <c r="T16">
        <v>37.211583333333323</v>
      </c>
      <c r="U16">
        <v>37.362619047619049</v>
      </c>
      <c r="V16">
        <v>37.316488095238078</v>
      </c>
      <c r="W16">
        <v>37.259130952380929</v>
      </c>
      <c r="X16">
        <v>37.229904761904763</v>
      </c>
      <c r="Y16">
        <v>37.008595238095232</v>
      </c>
    </row>
    <row r="17" spans="1:25" x14ac:dyDescent="0.2">
      <c r="A17" s="9" t="s">
        <v>124</v>
      </c>
      <c r="B17">
        <v>35.913839285714296</v>
      </c>
      <c r="C17">
        <v>36.077857142857134</v>
      </c>
      <c r="D17">
        <v>36.021595238095223</v>
      </c>
      <c r="E17">
        <v>35.958059523809524</v>
      </c>
      <c r="F17">
        <v>36.092988095238098</v>
      </c>
      <c r="G17">
        <v>36.116499999999988</v>
      </c>
      <c r="H17">
        <v>36.148738095238095</v>
      </c>
      <c r="I17">
        <v>36.0037261904762</v>
      </c>
      <c r="J17">
        <v>36.073273809523826</v>
      </c>
      <c r="K17">
        <v>36.486904761904761</v>
      </c>
      <c r="L17">
        <v>36.906345238095227</v>
      </c>
      <c r="M17">
        <v>37.884214285714279</v>
      </c>
      <c r="N17">
        <v>37.999428571428567</v>
      </c>
      <c r="O17">
        <v>37.694535714285706</v>
      </c>
      <c r="P17">
        <v>37.335369047619061</v>
      </c>
      <c r="Q17">
        <v>37.393916666666662</v>
      </c>
      <c r="R17">
        <v>37.41721428571428</v>
      </c>
      <c r="S17">
        <v>37.345547619047615</v>
      </c>
      <c r="T17">
        <v>36.904166666666661</v>
      </c>
      <c r="U17">
        <v>36.7697619047619</v>
      </c>
      <c r="V17">
        <v>37.135357142857131</v>
      </c>
      <c r="W17">
        <v>36.723202380952387</v>
      </c>
      <c r="X17">
        <v>36.681892857142863</v>
      </c>
      <c r="Y17">
        <v>36.942714285714274</v>
      </c>
    </row>
    <row r="18" spans="1:25" x14ac:dyDescent="0.2">
      <c r="A18" s="9" t="s">
        <v>125</v>
      </c>
      <c r="B18">
        <v>36.493773809523823</v>
      </c>
      <c r="C18">
        <v>36.456249999999997</v>
      </c>
      <c r="D18">
        <v>36.214107142857131</v>
      </c>
      <c r="E18">
        <v>36.21905952380952</v>
      </c>
      <c r="F18">
        <v>36.012011904761899</v>
      </c>
      <c r="G18">
        <v>36.031934523809511</v>
      </c>
      <c r="H18">
        <v>36.161273809523813</v>
      </c>
      <c r="I18">
        <v>36.071869047619039</v>
      </c>
      <c r="J18">
        <v>36.485595238095243</v>
      </c>
      <c r="K18">
        <v>36.495321428571415</v>
      </c>
      <c r="L18">
        <v>36.707166666666666</v>
      </c>
      <c r="M18">
        <v>37.727011904761902</v>
      </c>
      <c r="N18">
        <v>38.054154761904762</v>
      </c>
      <c r="O18">
        <v>37.859642857142873</v>
      </c>
      <c r="P18">
        <v>37.887142857142877</v>
      </c>
      <c r="Q18">
        <v>37.922833333333351</v>
      </c>
      <c r="R18">
        <v>37.821952380952389</v>
      </c>
      <c r="S18">
        <v>37.597345238095251</v>
      </c>
      <c r="T18">
        <v>36.672976190476184</v>
      </c>
      <c r="U18">
        <v>36.79060714285712</v>
      </c>
      <c r="V18">
        <v>37.079273809523819</v>
      </c>
      <c r="W18">
        <v>36.594988095238101</v>
      </c>
      <c r="X18">
        <v>36.672095238095231</v>
      </c>
      <c r="Y18">
        <v>37.086464285714285</v>
      </c>
    </row>
    <row r="19" spans="1:25" x14ac:dyDescent="0.2">
      <c r="A19" s="9" t="s">
        <v>134</v>
      </c>
      <c r="B19">
        <v>36.254916666666674</v>
      </c>
      <c r="C19">
        <v>35.858964285714286</v>
      </c>
      <c r="D19">
        <v>36.155226190476185</v>
      </c>
      <c r="E19">
        <v>35.989392857142846</v>
      </c>
      <c r="F19">
        <v>35.747154761904746</v>
      </c>
      <c r="G19">
        <v>35.715666666666685</v>
      </c>
      <c r="H19">
        <v>35.739345238095247</v>
      </c>
      <c r="I19">
        <v>35.772511904761913</v>
      </c>
      <c r="J19">
        <v>35.953202380952369</v>
      </c>
      <c r="K19">
        <v>36.172309523809538</v>
      </c>
      <c r="L19">
        <v>36.60377380952383</v>
      </c>
      <c r="M19">
        <v>37.170619047619049</v>
      </c>
      <c r="N19">
        <v>37.05308333333334</v>
      </c>
      <c r="O19">
        <v>36.81600000000001</v>
      </c>
      <c r="P19">
        <v>37.185059523809528</v>
      </c>
      <c r="Q19">
        <v>37.13917857142858</v>
      </c>
      <c r="R19">
        <v>37.623726190476184</v>
      </c>
      <c r="S19">
        <v>37.494952380952384</v>
      </c>
      <c r="T19">
        <v>37.192107142857132</v>
      </c>
      <c r="U19">
        <v>36.764095238095237</v>
      </c>
      <c r="V19">
        <v>36.443392857142847</v>
      </c>
      <c r="W19">
        <v>36.663571428571437</v>
      </c>
      <c r="X19">
        <v>36.497678571428565</v>
      </c>
      <c r="Y19">
        <v>36.735630952380944</v>
      </c>
    </row>
    <row r="20" spans="1:25" x14ac:dyDescent="0.2">
      <c r="A20" s="9" t="s">
        <v>133</v>
      </c>
      <c r="B20">
        <v>36.505166666666675</v>
      </c>
      <c r="C20">
        <v>36.452666666666673</v>
      </c>
      <c r="D20">
        <v>36.608803571428574</v>
      </c>
      <c r="E20">
        <v>36.240047619047623</v>
      </c>
      <c r="F20">
        <v>36.387309523809542</v>
      </c>
      <c r="G20">
        <v>36.285547619047634</v>
      </c>
      <c r="H20">
        <v>36.136845238095233</v>
      </c>
      <c r="I20">
        <v>36.230678571428577</v>
      </c>
      <c r="J20">
        <v>36.248880952380951</v>
      </c>
      <c r="K20">
        <v>36.413630952380956</v>
      </c>
      <c r="L20">
        <v>36.680523809523798</v>
      </c>
      <c r="M20">
        <v>37.569297619047639</v>
      </c>
      <c r="N20">
        <v>37.741833333333339</v>
      </c>
      <c r="O20">
        <v>37.693547619047607</v>
      </c>
      <c r="P20">
        <v>37.5957619047619</v>
      </c>
      <c r="Q20">
        <v>37.661964285714291</v>
      </c>
      <c r="R20">
        <v>37.374595238095239</v>
      </c>
      <c r="S20">
        <v>36.991464285714265</v>
      </c>
      <c r="T20">
        <v>36.907499999999992</v>
      </c>
      <c r="U20">
        <v>36.777845238095232</v>
      </c>
      <c r="V20">
        <v>36.627928571428583</v>
      </c>
      <c r="W20">
        <v>36.906285714285723</v>
      </c>
      <c r="X20">
        <v>37.308678571428572</v>
      </c>
      <c r="Y20">
        <v>37.206166666666682</v>
      </c>
    </row>
    <row r="21" spans="1:25" x14ac:dyDescent="0.2">
      <c r="A21" s="9" t="s">
        <v>132</v>
      </c>
      <c r="B21">
        <v>36.343761904761905</v>
      </c>
      <c r="C21">
        <v>36.520119047619048</v>
      </c>
      <c r="D21">
        <v>36.282577380952368</v>
      </c>
      <c r="E21">
        <v>36.183440476190469</v>
      </c>
      <c r="F21">
        <v>35.961583333333323</v>
      </c>
      <c r="G21">
        <v>36.022988095238112</v>
      </c>
      <c r="H21">
        <v>36.045166666666645</v>
      </c>
      <c r="I21">
        <v>36.238440476190497</v>
      </c>
      <c r="J21">
        <v>36.333928571428572</v>
      </c>
      <c r="K21">
        <v>36.886857142857146</v>
      </c>
      <c r="L21">
        <v>37.3777857142857</v>
      </c>
      <c r="M21">
        <v>38.297119047619056</v>
      </c>
      <c r="N21">
        <v>38.460499999999996</v>
      </c>
      <c r="O21">
        <v>38.248904761904747</v>
      </c>
      <c r="P21">
        <v>37.629226190476196</v>
      </c>
      <c r="Q21">
        <v>37.584095238095237</v>
      </c>
      <c r="R21">
        <v>37.148726190476182</v>
      </c>
      <c r="S21">
        <v>37.129547619047628</v>
      </c>
      <c r="T21">
        <v>36.789214285714266</v>
      </c>
      <c r="U21">
        <v>36.964404761904767</v>
      </c>
      <c r="V21">
        <v>37.182499999999997</v>
      </c>
      <c r="W21">
        <v>37.627238095238091</v>
      </c>
      <c r="X21">
        <v>37.280690476190465</v>
      </c>
      <c r="Y21">
        <v>37.462273809523808</v>
      </c>
    </row>
    <row r="22" spans="1:25" x14ac:dyDescent="0.2">
      <c r="A22" s="9" t="s">
        <v>130</v>
      </c>
      <c r="B22">
        <v>36.11157142857143</v>
      </c>
      <c r="C22">
        <v>36.248750000000001</v>
      </c>
      <c r="D22">
        <v>36.269047619047619</v>
      </c>
      <c r="E22">
        <v>36.269738095238083</v>
      </c>
      <c r="F22">
        <v>36.130196428571416</v>
      </c>
      <c r="G22">
        <v>36.376999999999995</v>
      </c>
      <c r="H22">
        <v>36.30667857142857</v>
      </c>
      <c r="I22">
        <v>36.335309523809528</v>
      </c>
      <c r="J22">
        <v>36.417595238095238</v>
      </c>
      <c r="K22">
        <v>36.713714285714296</v>
      </c>
      <c r="L22">
        <v>37.14117857142859</v>
      </c>
      <c r="M22">
        <v>37.905666666666676</v>
      </c>
      <c r="N22">
        <v>37.563154761904769</v>
      </c>
      <c r="O22">
        <v>37.448988095238107</v>
      </c>
      <c r="P22">
        <v>37.12041666666665</v>
      </c>
      <c r="Q22">
        <v>37.341857142857144</v>
      </c>
      <c r="R22">
        <v>37.167369047619061</v>
      </c>
      <c r="S22">
        <v>37.140678571428587</v>
      </c>
      <c r="T22">
        <v>36.942119047619066</v>
      </c>
      <c r="U22">
        <v>36.992285714285721</v>
      </c>
      <c r="V22">
        <v>36.982732142857131</v>
      </c>
      <c r="W22">
        <v>36.75970238095239</v>
      </c>
      <c r="X22">
        <v>36.852345238095246</v>
      </c>
      <c r="Y22">
        <v>36.416904761904767</v>
      </c>
    </row>
    <row r="23" spans="1:25" x14ac:dyDescent="0.2">
      <c r="A23" s="9" t="s">
        <v>123</v>
      </c>
      <c r="B23">
        <v>36.669892857142848</v>
      </c>
      <c r="C23">
        <v>36.818357142857153</v>
      </c>
      <c r="D23">
        <v>36.825083333333332</v>
      </c>
      <c r="E23">
        <v>36.385595238095213</v>
      </c>
      <c r="F23">
        <v>36.340392857142866</v>
      </c>
      <c r="G23">
        <v>36.365029761904765</v>
      </c>
      <c r="H23">
        <v>36.339523809523811</v>
      </c>
      <c r="I23">
        <v>36.369250000000008</v>
      </c>
      <c r="J23">
        <v>36.349309523809524</v>
      </c>
      <c r="K23">
        <v>36.706190476190471</v>
      </c>
      <c r="L23">
        <v>37.135369047619029</v>
      </c>
      <c r="M23">
        <v>37.846309523809538</v>
      </c>
      <c r="N23">
        <v>37.96085714285713</v>
      </c>
      <c r="O23">
        <v>37.874011904761907</v>
      </c>
      <c r="P23">
        <v>37.744773809523799</v>
      </c>
      <c r="Q23">
        <v>37.846452380952393</v>
      </c>
      <c r="R23">
        <v>37.426071428571426</v>
      </c>
      <c r="S23">
        <v>37.094285714285718</v>
      </c>
      <c r="T23">
        <v>37.162988095238106</v>
      </c>
      <c r="U23">
        <v>36.651833333333343</v>
      </c>
      <c r="V23">
        <v>36.913273809523837</v>
      </c>
      <c r="W23">
        <v>37.496571428571436</v>
      </c>
      <c r="X23">
        <v>37.94507142857141</v>
      </c>
      <c r="Y23">
        <v>37.656452380952388</v>
      </c>
    </row>
    <row r="24" spans="1:25" x14ac:dyDescent="0.2">
      <c r="A24" s="11" t="s">
        <v>131</v>
      </c>
      <c r="B24">
        <v>36.344035714285717</v>
      </c>
      <c r="C24">
        <v>36.074559523809548</v>
      </c>
      <c r="D24">
        <v>35.950595238095239</v>
      </c>
      <c r="E24">
        <v>35.959142857142865</v>
      </c>
      <c r="F24">
        <v>35.811571428571419</v>
      </c>
      <c r="G24">
        <v>35.526571428571437</v>
      </c>
      <c r="H24">
        <v>35.735238095238088</v>
      </c>
      <c r="I24">
        <v>35.783511904761916</v>
      </c>
      <c r="J24">
        <v>35.925392857142853</v>
      </c>
      <c r="K24">
        <v>35.716583333333332</v>
      </c>
      <c r="L24">
        <v>35.812535714285708</v>
      </c>
      <c r="M24">
        <v>36.187964285714287</v>
      </c>
      <c r="N24">
        <v>36.852392857142867</v>
      </c>
      <c r="O24">
        <v>37.448702380952362</v>
      </c>
      <c r="P24">
        <v>37.416095238095245</v>
      </c>
      <c r="Q24">
        <v>37.156678571428564</v>
      </c>
      <c r="R24">
        <v>37.403714285714287</v>
      </c>
      <c r="S24">
        <v>37.43004761904762</v>
      </c>
      <c r="T24">
        <v>37.161392857142879</v>
      </c>
      <c r="U24">
        <v>36.73937500000001</v>
      </c>
      <c r="V24">
        <v>36.406702380952375</v>
      </c>
      <c r="W24">
        <v>36.177630952380937</v>
      </c>
      <c r="X24">
        <v>36.151678571428569</v>
      </c>
      <c r="Y24">
        <v>35.986666666666686</v>
      </c>
    </row>
    <row r="25" spans="1:25" x14ac:dyDescent="0.2">
      <c r="A25" s="9" t="s">
        <v>3</v>
      </c>
      <c r="B25">
        <v>36.173091417477458</v>
      </c>
      <c r="C25">
        <v>35.877699105136365</v>
      </c>
      <c r="D25">
        <v>35.919905972768028</v>
      </c>
      <c r="E25">
        <v>36.11</v>
      </c>
      <c r="F25">
        <v>35.81</v>
      </c>
      <c r="G25">
        <v>36.043520042695199</v>
      </c>
      <c r="H25">
        <v>35.94</v>
      </c>
      <c r="I25">
        <v>35.95454034572694</v>
      </c>
      <c r="J25">
        <v>35.92</v>
      </c>
      <c r="K25">
        <v>35.975298824080504</v>
      </c>
      <c r="L25">
        <v>36.19</v>
      </c>
      <c r="M25">
        <v>36.32</v>
      </c>
      <c r="N25">
        <v>37.07</v>
      </c>
      <c r="O25">
        <v>37.479999999999997</v>
      </c>
      <c r="P25">
        <v>37.5</v>
      </c>
      <c r="Q25">
        <v>37.6</v>
      </c>
      <c r="R25">
        <v>37.659999999999997</v>
      </c>
      <c r="S25">
        <v>37.68</v>
      </c>
      <c r="T25">
        <v>37.5</v>
      </c>
      <c r="U25">
        <v>37.49</v>
      </c>
      <c r="V25">
        <v>37.409999999999997</v>
      </c>
      <c r="W25">
        <v>37.270000000000003</v>
      </c>
      <c r="X25">
        <v>37.22</v>
      </c>
      <c r="Y25">
        <v>37</v>
      </c>
    </row>
    <row r="26" spans="1:25" x14ac:dyDescent="0.2">
      <c r="A26" s="9" t="s">
        <v>5</v>
      </c>
      <c r="B26">
        <v>36.584745499999997</v>
      </c>
      <c r="C26">
        <v>35.985992017998754</v>
      </c>
      <c r="D26">
        <v>36.232017300000003</v>
      </c>
      <c r="E26">
        <v>35.799549900000002</v>
      </c>
      <c r="F26">
        <v>35.584783000000002</v>
      </c>
      <c r="G26">
        <v>35.748036200000001</v>
      </c>
      <c r="H26">
        <v>35.700903500000003</v>
      </c>
      <c r="I26">
        <v>35.706854800000002</v>
      </c>
      <c r="J26">
        <v>35.673279100000002</v>
      </c>
      <c r="K26">
        <v>35.744368199999997</v>
      </c>
      <c r="L26">
        <v>36.325176009212633</v>
      </c>
      <c r="M26">
        <v>36.673519499999998</v>
      </c>
      <c r="N26">
        <v>37.246067600000003</v>
      </c>
      <c r="O26">
        <v>38.167624699999998</v>
      </c>
      <c r="P26">
        <v>38.067331600000003</v>
      </c>
      <c r="Q26">
        <v>38.096668899999997</v>
      </c>
      <c r="R26">
        <v>38.086398899999999</v>
      </c>
      <c r="S26">
        <v>38.069128399999997</v>
      </c>
      <c r="T26">
        <v>38.061814699999999</v>
      </c>
      <c r="U26">
        <v>37.748096500000003</v>
      </c>
      <c r="V26">
        <v>37.586437199999999</v>
      </c>
      <c r="W26">
        <v>37.235812600000003</v>
      </c>
      <c r="X26">
        <v>37.034312999999997</v>
      </c>
      <c r="Y26">
        <v>36.930160100000002</v>
      </c>
    </row>
    <row r="27" spans="1:25" x14ac:dyDescent="0.2">
      <c r="A27" s="9" t="s">
        <v>1</v>
      </c>
      <c r="B27">
        <v>37.555798377519771</v>
      </c>
      <c r="C27">
        <v>36.16295715699713</v>
      </c>
      <c r="D27">
        <v>35.666718199999998</v>
      </c>
      <c r="E27">
        <v>35.835224599999997</v>
      </c>
      <c r="F27">
        <v>35.836846868675877</v>
      </c>
      <c r="G27">
        <v>35.710683600000003</v>
      </c>
      <c r="H27">
        <v>35.532299600000002</v>
      </c>
      <c r="I27">
        <v>35.679623399999997</v>
      </c>
      <c r="J27">
        <v>35.294721799999998</v>
      </c>
      <c r="K27">
        <v>35.638741000000003</v>
      </c>
      <c r="L27">
        <v>35.918032099999998</v>
      </c>
      <c r="M27">
        <v>36.213971899999997</v>
      </c>
      <c r="N27">
        <v>36.9244196</v>
      </c>
      <c r="O27">
        <v>37.683079800000002</v>
      </c>
      <c r="P27">
        <v>37.536671300000002</v>
      </c>
      <c r="Q27">
        <v>37.127275599999997</v>
      </c>
      <c r="R27">
        <v>37.1537498</v>
      </c>
      <c r="S27">
        <v>37.2705664</v>
      </c>
      <c r="T27">
        <v>37.643305900000001</v>
      </c>
      <c r="U27">
        <v>36.951921499999997</v>
      </c>
      <c r="V27">
        <v>36.766474500000001</v>
      </c>
      <c r="W27">
        <v>37.159450499999998</v>
      </c>
      <c r="X27">
        <v>37.052573199999998</v>
      </c>
      <c r="Y27">
        <v>36.943067800000001</v>
      </c>
    </row>
    <row r="28" spans="1:25" x14ac:dyDescent="0.2">
      <c r="A28" s="9" t="s">
        <v>7</v>
      </c>
      <c r="B28">
        <v>37.619999999999997</v>
      </c>
      <c r="C28">
        <v>37.68</v>
      </c>
      <c r="D28">
        <v>37.36</v>
      </c>
      <c r="E28">
        <v>37.11</v>
      </c>
      <c r="F28">
        <v>37.090000000000003</v>
      </c>
      <c r="G28">
        <v>36.979999999999997</v>
      </c>
      <c r="H28">
        <v>36.67</v>
      </c>
      <c r="I28">
        <v>37.320021885197335</v>
      </c>
      <c r="J28">
        <v>36.658384897622717</v>
      </c>
      <c r="K28">
        <v>35.96</v>
      </c>
      <c r="L28">
        <v>35.787508401526026</v>
      </c>
      <c r="M28">
        <v>35.979999999999997</v>
      </c>
      <c r="N28">
        <v>35.6</v>
      </c>
      <c r="O28">
        <v>35.6</v>
      </c>
      <c r="P28">
        <v>35.53</v>
      </c>
      <c r="Q28">
        <v>35.520000000000003</v>
      </c>
      <c r="R28">
        <v>35.6</v>
      </c>
      <c r="S28">
        <v>35.979999999999997</v>
      </c>
      <c r="T28">
        <v>36.159999999999997</v>
      </c>
      <c r="U28">
        <v>36.79</v>
      </c>
      <c r="V28">
        <v>37.659999999999997</v>
      </c>
      <c r="W28">
        <v>37.03</v>
      </c>
      <c r="X28">
        <v>37.21</v>
      </c>
      <c r="Y28">
        <v>37.409999999999997</v>
      </c>
    </row>
    <row r="29" spans="1:25" x14ac:dyDescent="0.2">
      <c r="A29" s="11" t="s">
        <v>9</v>
      </c>
      <c r="B29">
        <v>37.257747161082733</v>
      </c>
      <c r="C29">
        <v>36.52883576183784</v>
      </c>
      <c r="D29">
        <v>36.073478557445384</v>
      </c>
      <c r="E29">
        <v>36.350963309959127</v>
      </c>
      <c r="F29">
        <v>36.123858521624307</v>
      </c>
      <c r="G29">
        <v>36.204185439319147</v>
      </c>
      <c r="H29">
        <v>36.040993364551397</v>
      </c>
      <c r="I29">
        <v>35.952727941819184</v>
      </c>
      <c r="J29">
        <v>36.270742509423236</v>
      </c>
      <c r="K29">
        <v>36.292187853557309</v>
      </c>
      <c r="L29">
        <v>36.702794703041633</v>
      </c>
      <c r="M29">
        <v>36.236593479063451</v>
      </c>
      <c r="N29">
        <v>36.455092546416495</v>
      </c>
      <c r="O29">
        <v>37.011309135250926</v>
      </c>
      <c r="P29">
        <v>36.99636287224002</v>
      </c>
      <c r="Q29">
        <v>37.337527623990688</v>
      </c>
      <c r="R29">
        <v>37.294016256565001</v>
      </c>
      <c r="S29">
        <v>37.415192208639006</v>
      </c>
      <c r="T29">
        <v>37.674176692962639</v>
      </c>
      <c r="U29">
        <v>37.275054303905641</v>
      </c>
      <c r="V29">
        <v>37.196521433388313</v>
      </c>
      <c r="W29">
        <v>37.040441838706414</v>
      </c>
      <c r="X29">
        <v>36.974378446253333</v>
      </c>
      <c r="Y29">
        <v>36.876044854885194</v>
      </c>
    </row>
    <row r="30" spans="1:25" x14ac:dyDescent="0.2">
      <c r="A30" s="11" t="s">
        <v>11</v>
      </c>
      <c r="B30">
        <v>36.593491019272221</v>
      </c>
      <c r="C30">
        <v>36.241922106061665</v>
      </c>
      <c r="D30">
        <v>36.224869637262245</v>
      </c>
      <c r="E30">
        <v>36.21855958302816</v>
      </c>
      <c r="F30">
        <v>36.184817440538524</v>
      </c>
      <c r="G30">
        <v>36.063269342694966</v>
      </c>
      <c r="H30">
        <v>35.997916039966398</v>
      </c>
      <c r="I30">
        <v>35.917201677958168</v>
      </c>
      <c r="J30">
        <v>35.95403136276618</v>
      </c>
      <c r="K30">
        <v>36.136788977197853</v>
      </c>
      <c r="L30">
        <v>36.523098582313175</v>
      </c>
      <c r="M30">
        <v>36.339588256109323</v>
      </c>
      <c r="N30">
        <v>36.820524397350496</v>
      </c>
      <c r="O30">
        <v>37.174871559602671</v>
      </c>
      <c r="P30">
        <v>37.034923270896627</v>
      </c>
      <c r="Q30">
        <v>37.38732728725526</v>
      </c>
      <c r="R30">
        <v>37.41036192576091</v>
      </c>
      <c r="S30">
        <v>37.557429268246608</v>
      </c>
      <c r="T30">
        <v>37.424258301897744</v>
      </c>
      <c r="U30">
        <v>37.431902885437012</v>
      </c>
      <c r="V30">
        <v>37.469545773097444</v>
      </c>
      <c r="W30">
        <v>37.215845289684481</v>
      </c>
      <c r="X30">
        <v>37.867742038908467</v>
      </c>
      <c r="Y30">
        <v>36.785323778788246</v>
      </c>
    </row>
    <row r="31" spans="1:25" x14ac:dyDescent="0.2">
      <c r="A31" s="11" t="s">
        <v>13</v>
      </c>
      <c r="B31">
        <v>36.775035958541068</v>
      </c>
      <c r="C31">
        <v>36.222768465677895</v>
      </c>
      <c r="D31">
        <v>36.091946429516895</v>
      </c>
      <c r="E31">
        <v>36.15740235646566</v>
      </c>
      <c r="F31">
        <v>36.225779108254308</v>
      </c>
      <c r="G31">
        <v>35.987270446050736</v>
      </c>
      <c r="H31">
        <v>35.768734667674607</v>
      </c>
      <c r="I31">
        <v>36.032079923720588</v>
      </c>
      <c r="J31">
        <v>35.987938199724468</v>
      </c>
      <c r="K31">
        <v>35.88342811947777</v>
      </c>
      <c r="L31">
        <v>36.272469702221102</v>
      </c>
      <c r="M31">
        <v>36.045035897231678</v>
      </c>
      <c r="N31">
        <v>37.060147330874486</v>
      </c>
      <c r="O31">
        <v>37.853661855061851</v>
      </c>
      <c r="P31">
        <v>37.80523295342168</v>
      </c>
      <c r="Q31">
        <v>37.961810123773269</v>
      </c>
      <c r="R31">
        <v>37.907472065516878</v>
      </c>
      <c r="S31">
        <v>37.69990776158587</v>
      </c>
      <c r="T31">
        <v>37.889567072798563</v>
      </c>
      <c r="U31">
        <v>37.562881755828855</v>
      </c>
      <c r="V31">
        <v>37.337275846504873</v>
      </c>
      <c r="W31">
        <v>36.846093045005318</v>
      </c>
      <c r="X31">
        <v>36.376974287487215</v>
      </c>
      <c r="Y31">
        <v>36.440621693929039</v>
      </c>
    </row>
    <row r="32" spans="1:25" x14ac:dyDescent="0.2">
      <c r="A32" s="11" t="s">
        <v>14</v>
      </c>
      <c r="B32">
        <v>36.708368627036492</v>
      </c>
      <c r="C32">
        <v>36.372513407752628</v>
      </c>
      <c r="D32">
        <v>36.131137893313451</v>
      </c>
      <c r="E32">
        <v>36.00561332702636</v>
      </c>
      <c r="F32">
        <v>36.033821060543971</v>
      </c>
      <c r="G32">
        <v>35.944192746790442</v>
      </c>
      <c r="H32">
        <v>35.751244280711717</v>
      </c>
      <c r="I32">
        <v>36.051618576049805</v>
      </c>
      <c r="J32">
        <v>35.892160960606169</v>
      </c>
      <c r="K32">
        <v>35.86794898623512</v>
      </c>
      <c r="L32">
        <v>36.048628943307058</v>
      </c>
      <c r="M32">
        <v>36.271741322108674</v>
      </c>
      <c r="N32">
        <v>36.984867504664827</v>
      </c>
      <c r="O32">
        <v>37.3503749029977</v>
      </c>
      <c r="P32">
        <v>37.507596152169363</v>
      </c>
      <c r="Q32">
        <v>37.511166527157741</v>
      </c>
      <c r="R32">
        <v>37.475508871532625</v>
      </c>
      <c r="S32">
        <v>37.593338105736706</v>
      </c>
      <c r="T32">
        <v>37.457070078168599</v>
      </c>
      <c r="U32">
        <v>37.333133742922826</v>
      </c>
      <c r="V32">
        <v>37.315994716825941</v>
      </c>
      <c r="W32">
        <v>37.157877513340544</v>
      </c>
      <c r="X32">
        <v>37.013478506179077</v>
      </c>
      <c r="Y32">
        <v>36.902799243018741</v>
      </c>
    </row>
    <row r="33" spans="1:25" x14ac:dyDescent="0.2">
      <c r="A33" s="14" t="s">
        <v>152</v>
      </c>
      <c r="B33" s="4">
        <f>AVERAGE(B12:B32)</f>
        <v>36.501938694511395</v>
      </c>
      <c r="C33" s="4">
        <f t="shared" ref="C33:Y33" si="2">AVERAGE(C12:C32)</f>
        <v>36.262400960205689</v>
      </c>
      <c r="D33" s="4">
        <f t="shared" si="2"/>
        <v>36.236058795456742</v>
      </c>
      <c r="E33" s="4">
        <f t="shared" si="2"/>
        <v>36.125874602281328</v>
      </c>
      <c r="F33" s="4">
        <f t="shared" si="2"/>
        <v>36.046904537397687</v>
      </c>
      <c r="G33" s="4">
        <f t="shared" si="2"/>
        <v>36.033177583148671</v>
      </c>
      <c r="H33" s="4">
        <f t="shared" si="2"/>
        <v>35.965913085058929</v>
      </c>
      <c r="I33" s="4">
        <f t="shared" si="2"/>
        <v>36.056088808525878</v>
      </c>
      <c r="J33" s="4">
        <f t="shared" si="2"/>
        <v>36.108815613226753</v>
      </c>
      <c r="K33" s="4">
        <f t="shared" si="2"/>
        <v>36.266532882475097</v>
      </c>
      <c r="L33" s="4">
        <f t="shared" si="2"/>
        <v>36.618524098127111</v>
      </c>
      <c r="M33" s="4">
        <f t="shared" si="2"/>
        <v>37.092071615521036</v>
      </c>
      <c r="N33" s="4">
        <f t="shared" si="2"/>
        <v>37.332754531894416</v>
      </c>
      <c r="O33" s="4">
        <f t="shared" si="2"/>
        <v>37.47980524038816</v>
      </c>
      <c r="P33" s="4">
        <f t="shared" si="2"/>
        <v>37.391064866492705</v>
      </c>
      <c r="Q33" s="4">
        <f t="shared" si="2"/>
        <v>37.424235368040172</v>
      </c>
      <c r="R33" s="4">
        <f t="shared" si="2"/>
        <v>37.347232231761637</v>
      </c>
      <c r="S33" s="4">
        <f t="shared" si="2"/>
        <v>37.306845929769551</v>
      </c>
      <c r="T33" s="4">
        <f t="shared" si="2"/>
        <v>37.130981967488388</v>
      </c>
      <c r="U33" s="4">
        <f t="shared" si="2"/>
        <v>37.010184080385443</v>
      </c>
      <c r="V33" s="4">
        <f t="shared" si="2"/>
        <v>37.030734385184005</v>
      </c>
      <c r="W33" s="4">
        <f t="shared" si="2"/>
        <v>36.922254107758441</v>
      </c>
      <c r="X33" s="4">
        <f t="shared" si="2"/>
        <v>36.952876755227642</v>
      </c>
      <c r="Y33" s="4">
        <f t="shared" si="2"/>
        <v>36.875122430573796</v>
      </c>
    </row>
    <row r="34" spans="1:25" x14ac:dyDescent="0.2">
      <c r="A34" s="15" t="s">
        <v>153</v>
      </c>
      <c r="B34" s="5">
        <f>STDEV(B12:B32)/SQRT(21)</f>
        <v>0.11181443725128648</v>
      </c>
      <c r="C34" s="5">
        <f t="shared" ref="C34:Y34" si="3">STDEV(C12:C32)/SQRT(21)</f>
        <v>9.5069097822430185E-2</v>
      </c>
      <c r="D34" s="5">
        <f t="shared" si="3"/>
        <v>9.2667886582508616E-2</v>
      </c>
      <c r="E34" s="5">
        <f t="shared" si="3"/>
        <v>7.1087902687437532E-2</v>
      </c>
      <c r="F34" s="5">
        <f t="shared" si="3"/>
        <v>7.9473739697395157E-2</v>
      </c>
      <c r="G34" s="5">
        <f t="shared" si="3"/>
        <v>7.3948136933220832E-2</v>
      </c>
      <c r="H34" s="5">
        <f t="shared" si="3"/>
        <v>6.6676849154497023E-2</v>
      </c>
      <c r="I34" s="5">
        <f t="shared" si="3"/>
        <v>7.8828661440024095E-2</v>
      </c>
      <c r="J34" s="5">
        <f t="shared" si="3"/>
        <v>6.8564439580538969E-2</v>
      </c>
      <c r="K34" s="5">
        <f t="shared" si="3"/>
        <v>8.4560812021327286E-2</v>
      </c>
      <c r="L34" s="5">
        <f t="shared" si="3"/>
        <v>0.10423297988754955</v>
      </c>
      <c r="M34" s="5">
        <f t="shared" si="3"/>
        <v>0.17275129627557437</v>
      </c>
      <c r="N34" s="5">
        <f t="shared" si="3"/>
        <v>0.1446903423359176</v>
      </c>
      <c r="O34" s="5">
        <f t="shared" si="3"/>
        <v>0.12635350709505461</v>
      </c>
      <c r="P34" s="5">
        <f t="shared" si="3"/>
        <v>0.11322436160015302</v>
      </c>
      <c r="Q34" s="5">
        <f t="shared" si="3"/>
        <v>0.11805094511037433</v>
      </c>
      <c r="R34" s="5">
        <f t="shared" si="3"/>
        <v>0.11785772504956907</v>
      </c>
      <c r="S34" s="5">
        <f t="shared" si="3"/>
        <v>0.10574729811619644</v>
      </c>
      <c r="T34" s="5">
        <f t="shared" si="3"/>
        <v>0.10615654933115685</v>
      </c>
      <c r="U34" s="5">
        <f t="shared" si="3"/>
        <v>8.1543820258180882E-2</v>
      </c>
      <c r="V34" s="5">
        <f t="shared" si="3"/>
        <v>8.446295931143552E-2</v>
      </c>
      <c r="W34" s="5">
        <f t="shared" si="3"/>
        <v>8.264125583977952E-2</v>
      </c>
      <c r="X34" s="5">
        <f t="shared" si="3"/>
        <v>0.10246863375572736</v>
      </c>
      <c r="Y34" s="5">
        <f t="shared" si="3"/>
        <v>0.11606036375234169</v>
      </c>
    </row>
    <row r="35" spans="1:25" x14ac:dyDescent="0.2">
      <c r="A35" s="102" t="s">
        <v>562</v>
      </c>
    </row>
    <row r="36" spans="1:25" x14ac:dyDescent="0.2">
      <c r="A36" s="13" t="s">
        <v>186</v>
      </c>
      <c r="B36" t="s">
        <v>76</v>
      </c>
      <c r="C36" t="s">
        <v>77</v>
      </c>
      <c r="D36" t="s">
        <v>78</v>
      </c>
      <c r="E36" t="s">
        <v>79</v>
      </c>
      <c r="F36" t="s">
        <v>80</v>
      </c>
      <c r="G36" t="s">
        <v>81</v>
      </c>
      <c r="H36" t="s">
        <v>82</v>
      </c>
      <c r="I36" t="s">
        <v>83</v>
      </c>
      <c r="J36" t="s">
        <v>84</v>
      </c>
      <c r="K36" t="s">
        <v>85</v>
      </c>
      <c r="L36" t="s">
        <v>86</v>
      </c>
      <c r="M36" t="s">
        <v>87</v>
      </c>
      <c r="N36" t="s">
        <v>88</v>
      </c>
      <c r="O36" t="s">
        <v>89</v>
      </c>
      <c r="P36" t="s">
        <v>90</v>
      </c>
      <c r="Q36" t="s">
        <v>91</v>
      </c>
      <c r="R36" t="s">
        <v>92</v>
      </c>
      <c r="S36" t="s">
        <v>93</v>
      </c>
      <c r="T36" t="s">
        <v>94</v>
      </c>
      <c r="U36" t="s">
        <v>95</v>
      </c>
      <c r="V36" t="s">
        <v>96</v>
      </c>
      <c r="W36" t="s">
        <v>97</v>
      </c>
      <c r="X36" t="s">
        <v>98</v>
      </c>
      <c r="Y36" t="s">
        <v>99</v>
      </c>
    </row>
    <row r="37" spans="1:25" x14ac:dyDescent="0.2">
      <c r="A37" s="104" t="s">
        <v>110</v>
      </c>
      <c r="B37">
        <v>36.139964285714292</v>
      </c>
      <c r="C37">
        <v>36.20077380952381</v>
      </c>
      <c r="D37">
        <v>36.192333333333323</v>
      </c>
      <c r="E37">
        <v>35.987095238095229</v>
      </c>
      <c r="F37">
        <v>36.165404761904767</v>
      </c>
      <c r="G37">
        <v>36.204452380952375</v>
      </c>
      <c r="H37">
        <v>36.076928571428567</v>
      </c>
      <c r="I37">
        <v>35.937750000000008</v>
      </c>
      <c r="J37">
        <v>36.518190476190476</v>
      </c>
      <c r="K37">
        <v>36.544869047619052</v>
      </c>
      <c r="L37">
        <v>37.058059523809526</v>
      </c>
      <c r="M37">
        <v>37.612440476190478</v>
      </c>
      <c r="N37">
        <v>37.365761904761897</v>
      </c>
      <c r="O37">
        <v>37.160000000000004</v>
      </c>
      <c r="P37">
        <v>37.357428571428564</v>
      </c>
      <c r="Q37">
        <v>37.309452380952379</v>
      </c>
      <c r="R37">
        <v>36.959083333333332</v>
      </c>
      <c r="S37">
        <v>37.01492857142857</v>
      </c>
      <c r="T37">
        <v>36.407166666666662</v>
      </c>
      <c r="U37">
        <v>36.459619047619043</v>
      </c>
      <c r="V37">
        <v>36.927214285714278</v>
      </c>
      <c r="W37">
        <v>36.787523809523798</v>
      </c>
      <c r="X37">
        <v>37.077369047619044</v>
      </c>
      <c r="Y37">
        <v>36.41604761904761</v>
      </c>
    </row>
    <row r="38" spans="1:25" x14ac:dyDescent="0.2">
      <c r="A38" s="104" t="s">
        <v>108</v>
      </c>
      <c r="B38">
        <v>36.023238095238085</v>
      </c>
      <c r="C38">
        <v>36.512547619047623</v>
      </c>
      <c r="D38">
        <v>36.270380952380933</v>
      </c>
      <c r="E38">
        <v>36.037976190476179</v>
      </c>
      <c r="F38">
        <v>36.198845238095245</v>
      </c>
      <c r="G38">
        <v>36.075607142857145</v>
      </c>
      <c r="H38">
        <v>36.001488095238088</v>
      </c>
      <c r="I38">
        <v>36.017529761904768</v>
      </c>
      <c r="J38">
        <v>36.36017857142857</v>
      </c>
      <c r="K38">
        <v>36.448702380952369</v>
      </c>
      <c r="L38">
        <v>37.155892857142852</v>
      </c>
      <c r="M38">
        <v>37.880273809523814</v>
      </c>
      <c r="N38">
        <v>37.41789285714286</v>
      </c>
      <c r="O38">
        <v>37.485261904761899</v>
      </c>
      <c r="P38">
        <v>37.606785714285706</v>
      </c>
      <c r="Q38">
        <v>37.77491666666667</v>
      </c>
      <c r="R38">
        <v>37.741142857142862</v>
      </c>
      <c r="S38">
        <v>37.372380952380951</v>
      </c>
      <c r="T38">
        <v>37.005095238095251</v>
      </c>
      <c r="U38">
        <v>37.047654761904759</v>
      </c>
      <c r="V38">
        <v>36.87601190476191</v>
      </c>
      <c r="W38">
        <v>36.286952380952371</v>
      </c>
      <c r="X38">
        <v>37.02097619047619</v>
      </c>
      <c r="Y38">
        <v>36.770238095238092</v>
      </c>
    </row>
    <row r="39" spans="1:25" x14ac:dyDescent="0.2">
      <c r="A39" s="104" t="s">
        <v>112</v>
      </c>
      <c r="B39">
        <v>36.336297619047613</v>
      </c>
      <c r="C39">
        <v>35.749928571428569</v>
      </c>
      <c r="D39">
        <v>36.226708333333328</v>
      </c>
      <c r="E39">
        <v>35.614761904761892</v>
      </c>
      <c r="F39">
        <v>35.958738095238083</v>
      </c>
      <c r="G39">
        <v>35.372547619047609</v>
      </c>
      <c r="H39">
        <v>35.573547619047631</v>
      </c>
      <c r="I39">
        <v>35.764797619047627</v>
      </c>
      <c r="J39">
        <v>35.775440476190475</v>
      </c>
      <c r="K39">
        <v>36.027464285714274</v>
      </c>
      <c r="L39">
        <v>36.362583333333319</v>
      </c>
      <c r="M39">
        <v>37.451345238095236</v>
      </c>
      <c r="N39">
        <v>37.157511904761918</v>
      </c>
      <c r="O39">
        <v>37.374571428571436</v>
      </c>
      <c r="P39">
        <v>37.435333333333332</v>
      </c>
      <c r="Q39">
        <v>37.621023809523805</v>
      </c>
      <c r="R39">
        <v>37.533071428571418</v>
      </c>
      <c r="S39">
        <v>37.662654761904754</v>
      </c>
      <c r="T39">
        <v>36.954821428571435</v>
      </c>
      <c r="U39">
        <v>36.56713095238095</v>
      </c>
      <c r="V39">
        <v>36.510345238095226</v>
      </c>
      <c r="W39">
        <v>36.926190476190477</v>
      </c>
      <c r="X39">
        <v>37.171523809523812</v>
      </c>
      <c r="Y39">
        <v>37.294059523809537</v>
      </c>
    </row>
    <row r="40" spans="1:25" x14ac:dyDescent="0.2">
      <c r="A40" s="104" t="s">
        <v>109</v>
      </c>
      <c r="B40">
        <v>36.185738095238086</v>
      </c>
      <c r="C40">
        <v>35.937785714285731</v>
      </c>
      <c r="D40">
        <v>35.880369047619055</v>
      </c>
      <c r="E40">
        <v>35.826845238095238</v>
      </c>
      <c r="F40">
        <v>35.686107142857146</v>
      </c>
      <c r="G40">
        <v>35.755559523809524</v>
      </c>
      <c r="H40">
        <v>35.670357142857142</v>
      </c>
      <c r="I40">
        <v>35.78072619047618</v>
      </c>
      <c r="J40">
        <v>36.009559523809529</v>
      </c>
      <c r="K40">
        <v>36.260880952380951</v>
      </c>
      <c r="L40">
        <v>36.801642857142852</v>
      </c>
      <c r="M40">
        <v>37.452214285714305</v>
      </c>
      <c r="N40">
        <v>37.334440476190466</v>
      </c>
      <c r="O40">
        <v>37.343273809523836</v>
      </c>
      <c r="P40">
        <v>37.391083333333327</v>
      </c>
      <c r="Q40">
        <v>37.500833333333333</v>
      </c>
      <c r="R40">
        <v>37.367999999999995</v>
      </c>
      <c r="S40">
        <v>37.113452380952388</v>
      </c>
      <c r="T40">
        <v>36.830976190476186</v>
      </c>
      <c r="U40">
        <v>36.621833333333342</v>
      </c>
      <c r="V40">
        <v>36.359190476190477</v>
      </c>
      <c r="W40">
        <v>36.485630952380951</v>
      </c>
      <c r="X40">
        <v>37.339559523809527</v>
      </c>
      <c r="Y40">
        <v>36.400535714285724</v>
      </c>
    </row>
    <row r="41" spans="1:25" x14ac:dyDescent="0.2">
      <c r="A41" s="104" t="s">
        <v>107</v>
      </c>
      <c r="B41">
        <v>35.963790178571422</v>
      </c>
      <c r="C41">
        <v>36.066982142857135</v>
      </c>
      <c r="D41">
        <v>36.147446428571435</v>
      </c>
      <c r="E41">
        <v>36.070172619047611</v>
      </c>
      <c r="F41">
        <v>35.645982142857143</v>
      </c>
      <c r="G41">
        <v>35.917934523809514</v>
      </c>
      <c r="H41">
        <v>35.842826386904768</v>
      </c>
      <c r="I41">
        <v>36.192500000000003</v>
      </c>
      <c r="J41">
        <v>36.226375000000019</v>
      </c>
      <c r="K41">
        <v>36.67126190476192</v>
      </c>
      <c r="L41">
        <v>37.047345238095225</v>
      </c>
      <c r="M41">
        <v>37.930642857142871</v>
      </c>
      <c r="N41">
        <v>37.376619047619052</v>
      </c>
      <c r="O41">
        <v>37.161071428571439</v>
      </c>
      <c r="P41">
        <v>37.017238095238085</v>
      </c>
      <c r="Q41">
        <v>37.145327380952388</v>
      </c>
      <c r="R41">
        <v>37.179166666666667</v>
      </c>
      <c r="S41">
        <v>36.94515476190476</v>
      </c>
      <c r="T41">
        <v>37.050535714285701</v>
      </c>
      <c r="U41">
        <v>36.692297619047608</v>
      </c>
      <c r="V41">
        <v>36.782333333333341</v>
      </c>
      <c r="W41">
        <v>36.668392857142855</v>
      </c>
      <c r="X41">
        <v>36.759654761904777</v>
      </c>
      <c r="Y41">
        <v>36.105899999999991</v>
      </c>
    </row>
    <row r="42" spans="1:25" x14ac:dyDescent="0.2">
      <c r="A42" s="104" t="s">
        <v>106</v>
      </c>
      <c r="B42">
        <v>36.294952380952381</v>
      </c>
      <c r="C42">
        <v>36.032654761904773</v>
      </c>
      <c r="D42">
        <v>36.61160714285716</v>
      </c>
      <c r="E42">
        <v>36.352261904761917</v>
      </c>
      <c r="F42">
        <v>36.25798809523809</v>
      </c>
      <c r="G42">
        <v>36.274428571428572</v>
      </c>
      <c r="H42">
        <v>35.995249999999999</v>
      </c>
      <c r="I42">
        <v>36.095904761904748</v>
      </c>
      <c r="J42">
        <v>36.373059523809538</v>
      </c>
      <c r="K42">
        <v>36.422952380952381</v>
      </c>
      <c r="L42">
        <v>36.861226190476181</v>
      </c>
      <c r="M42">
        <v>37.406476190476177</v>
      </c>
      <c r="N42">
        <v>37.467916666666667</v>
      </c>
      <c r="O42">
        <v>37.37120238095239</v>
      </c>
      <c r="P42">
        <v>37.238047619047613</v>
      </c>
      <c r="Q42">
        <v>37.418916666666668</v>
      </c>
      <c r="R42">
        <v>37.410476190476174</v>
      </c>
      <c r="S42">
        <v>37.345071428571437</v>
      </c>
      <c r="T42">
        <v>36.657297619047625</v>
      </c>
      <c r="U42">
        <v>36.759845238095231</v>
      </c>
      <c r="V42">
        <v>36.841714285714296</v>
      </c>
      <c r="W42">
        <v>36.788440476190466</v>
      </c>
      <c r="X42">
        <v>36.798880952380941</v>
      </c>
      <c r="Y42">
        <v>36.79610714285716</v>
      </c>
    </row>
    <row r="43" spans="1:25" x14ac:dyDescent="0.2">
      <c r="A43" s="104" t="s">
        <v>105</v>
      </c>
      <c r="B43">
        <v>36.613291666666676</v>
      </c>
      <c r="C43">
        <v>36.243815476190477</v>
      </c>
      <c r="D43">
        <v>36.200059523809529</v>
      </c>
      <c r="E43">
        <v>36.160553571428586</v>
      </c>
      <c r="F43">
        <v>36.171190476190482</v>
      </c>
      <c r="G43">
        <v>36.269291666666668</v>
      </c>
      <c r="H43">
        <v>36.405851190476184</v>
      </c>
      <c r="I43">
        <v>36.560619047619056</v>
      </c>
      <c r="J43">
        <v>36.434166666666655</v>
      </c>
      <c r="K43">
        <v>36.526940476190475</v>
      </c>
      <c r="L43">
        <v>37.115559523809516</v>
      </c>
      <c r="M43">
        <v>37.964119047619057</v>
      </c>
      <c r="N43">
        <v>37.959202380952377</v>
      </c>
      <c r="O43">
        <v>37.611297619047619</v>
      </c>
      <c r="P43">
        <v>37.738553571428568</v>
      </c>
      <c r="Q43">
        <v>37.850476190476186</v>
      </c>
      <c r="R43">
        <v>37.526750000000007</v>
      </c>
      <c r="S43">
        <v>37.183553571428575</v>
      </c>
      <c r="T43">
        <v>37.303607142857139</v>
      </c>
      <c r="U43">
        <v>36.896464285714288</v>
      </c>
      <c r="V43">
        <v>36.659523809523819</v>
      </c>
      <c r="W43">
        <v>36.17086904761905</v>
      </c>
      <c r="X43">
        <v>36.825511904761903</v>
      </c>
      <c r="Y43">
        <v>37.122392857142856</v>
      </c>
    </row>
    <row r="44" spans="1:25" x14ac:dyDescent="0.2">
      <c r="A44" s="104" t="s">
        <v>104</v>
      </c>
      <c r="B44">
        <v>36.36483333333333</v>
      </c>
      <c r="C44">
        <v>36.141369047619065</v>
      </c>
      <c r="D44">
        <v>36.463952380952378</v>
      </c>
      <c r="E44">
        <v>36.454047619047621</v>
      </c>
      <c r="F44">
        <v>36.454999999999984</v>
      </c>
      <c r="G44">
        <v>36.460999999999999</v>
      </c>
      <c r="H44">
        <v>36.457190476190462</v>
      </c>
      <c r="I44">
        <v>36.389107142857128</v>
      </c>
      <c r="J44">
        <v>36.588404761904748</v>
      </c>
      <c r="K44">
        <v>37.068130952380947</v>
      </c>
      <c r="L44">
        <v>37.335619047619048</v>
      </c>
      <c r="M44">
        <v>37.459392857142845</v>
      </c>
      <c r="N44">
        <v>37.682595238095246</v>
      </c>
      <c r="O44">
        <v>37.658630952380975</v>
      </c>
      <c r="P44">
        <v>37.700880952380942</v>
      </c>
      <c r="Q44">
        <v>37.778678571428578</v>
      </c>
      <c r="R44">
        <v>37.646226190476206</v>
      </c>
      <c r="S44">
        <v>37.869392857142856</v>
      </c>
      <c r="T44">
        <v>37.917202380952382</v>
      </c>
      <c r="U44">
        <v>38.062488095238095</v>
      </c>
      <c r="V44">
        <v>37.919928571428585</v>
      </c>
      <c r="W44">
        <v>37.228249999999996</v>
      </c>
      <c r="X44">
        <v>36.666988095238096</v>
      </c>
      <c r="Y44">
        <v>36.805916666666675</v>
      </c>
    </row>
    <row r="45" spans="1:25" x14ac:dyDescent="0.2">
      <c r="A45" s="104" t="s">
        <v>100</v>
      </c>
      <c r="B45">
        <v>36.380797619047598</v>
      </c>
      <c r="C45">
        <v>36.451952380952378</v>
      </c>
      <c r="D45">
        <v>36.476511904761914</v>
      </c>
      <c r="E45">
        <v>36.279178571428567</v>
      </c>
      <c r="F45">
        <v>36.302976190476201</v>
      </c>
      <c r="G45">
        <v>36.165011904761911</v>
      </c>
      <c r="H45">
        <v>36.243285714285712</v>
      </c>
      <c r="I45">
        <v>36.528511904761906</v>
      </c>
      <c r="J45">
        <v>36.433964285714282</v>
      </c>
      <c r="K45">
        <v>36.585488095238098</v>
      </c>
      <c r="L45">
        <v>36.775226190476189</v>
      </c>
      <c r="M45">
        <v>37.944904761904745</v>
      </c>
      <c r="N45">
        <v>38.396023809523818</v>
      </c>
      <c r="O45">
        <v>37.998142857142852</v>
      </c>
      <c r="P45">
        <v>37.718202380952377</v>
      </c>
      <c r="Q45">
        <v>37.848119047619051</v>
      </c>
      <c r="R45">
        <v>37.442857142857143</v>
      </c>
      <c r="S45">
        <v>37.128476190476192</v>
      </c>
      <c r="T45">
        <v>36.944952380952387</v>
      </c>
      <c r="U45">
        <v>37.203678571428561</v>
      </c>
      <c r="V45">
        <v>37.291797619047628</v>
      </c>
      <c r="W45">
        <v>37.112297619047609</v>
      </c>
      <c r="X45">
        <v>36.539773809523808</v>
      </c>
      <c r="Y45">
        <v>36.535654761904766</v>
      </c>
    </row>
    <row r="46" spans="1:25" x14ac:dyDescent="0.2">
      <c r="A46" s="104" t="s">
        <v>101</v>
      </c>
      <c r="B46">
        <v>37.327285714285708</v>
      </c>
      <c r="C46">
        <v>36.243595238095232</v>
      </c>
      <c r="D46">
        <v>36.483202380952378</v>
      </c>
      <c r="E46">
        <v>36.208333333333336</v>
      </c>
      <c r="F46">
        <v>35.783440476190471</v>
      </c>
      <c r="G46">
        <v>36.007041666666652</v>
      </c>
      <c r="H46">
        <v>36.100994047619054</v>
      </c>
      <c r="I46">
        <v>35.95677380952381</v>
      </c>
      <c r="J46">
        <v>35.913797619047628</v>
      </c>
      <c r="K46">
        <v>36.161130952380937</v>
      </c>
      <c r="L46">
        <v>37.014523809523808</v>
      </c>
      <c r="M46">
        <v>37.898202380952384</v>
      </c>
      <c r="N46">
        <v>37.957678571428559</v>
      </c>
      <c r="O46">
        <v>37.59488095238094</v>
      </c>
      <c r="P46">
        <v>37.489690476190496</v>
      </c>
      <c r="Q46">
        <v>37.309738095238089</v>
      </c>
      <c r="R46">
        <v>37.32579761904762</v>
      </c>
      <c r="S46">
        <v>37.461392857142854</v>
      </c>
      <c r="T46">
        <v>36.60120238095238</v>
      </c>
      <c r="U46">
        <v>36.159827380952386</v>
      </c>
      <c r="V46">
        <v>36.482392857142862</v>
      </c>
      <c r="W46">
        <v>36.841702380952363</v>
      </c>
      <c r="X46">
        <v>37.059166666666655</v>
      </c>
      <c r="Y46">
        <v>37.211059523809524</v>
      </c>
    </row>
    <row r="47" spans="1:25" x14ac:dyDescent="0.2">
      <c r="A47" s="104" t="s">
        <v>102</v>
      </c>
      <c r="B47">
        <v>36.601535714285717</v>
      </c>
      <c r="C47">
        <v>36.448333333333331</v>
      </c>
      <c r="D47">
        <v>36.204434523809518</v>
      </c>
      <c r="E47">
        <v>36.340404761904765</v>
      </c>
      <c r="F47">
        <v>36.067940476190486</v>
      </c>
      <c r="G47">
        <v>36.095964285714288</v>
      </c>
      <c r="H47">
        <v>36.095005952380951</v>
      </c>
      <c r="I47">
        <v>36.143583333333325</v>
      </c>
      <c r="J47">
        <v>36.359249999999996</v>
      </c>
      <c r="K47">
        <v>36.479511904761893</v>
      </c>
      <c r="L47">
        <v>37.138190476190481</v>
      </c>
      <c r="M47">
        <v>37.905642857142851</v>
      </c>
      <c r="N47">
        <v>38.020690476190481</v>
      </c>
      <c r="O47">
        <v>37.866261904761892</v>
      </c>
      <c r="P47">
        <v>37.925488095238087</v>
      </c>
      <c r="Q47">
        <v>37.707523809523813</v>
      </c>
      <c r="R47">
        <v>37.334297619047604</v>
      </c>
      <c r="S47">
        <v>36.937702380952366</v>
      </c>
      <c r="T47">
        <v>37.128440476190477</v>
      </c>
      <c r="U47">
        <v>37.585511904761901</v>
      </c>
      <c r="V47">
        <v>37.717785714285718</v>
      </c>
      <c r="W47">
        <v>37.155809523809516</v>
      </c>
      <c r="X47">
        <v>36.386238095238092</v>
      </c>
      <c r="Y47">
        <v>36.532821428571445</v>
      </c>
    </row>
    <row r="48" spans="1:25" x14ac:dyDescent="0.2">
      <c r="A48" s="104" t="s">
        <v>103</v>
      </c>
      <c r="B48">
        <v>36.673940476190481</v>
      </c>
      <c r="C48">
        <v>36.196488095238109</v>
      </c>
      <c r="D48">
        <v>36.137499999999989</v>
      </c>
      <c r="E48">
        <v>36.464130952380941</v>
      </c>
      <c r="F48">
        <v>36.155523809523814</v>
      </c>
      <c r="G48">
        <v>36.366464285714287</v>
      </c>
      <c r="H48">
        <v>36.218214285714282</v>
      </c>
      <c r="I48">
        <v>36.339166666666678</v>
      </c>
      <c r="J48">
        <v>36.323178571428564</v>
      </c>
      <c r="K48">
        <v>36.517630952380969</v>
      </c>
      <c r="L48">
        <v>36.946428571428569</v>
      </c>
      <c r="M48">
        <v>37.942630952380959</v>
      </c>
      <c r="N48">
        <v>37.719214285714294</v>
      </c>
      <c r="O48">
        <v>37.640476190476186</v>
      </c>
      <c r="P48">
        <v>37.603214285714273</v>
      </c>
      <c r="Q48">
        <v>37.649726190476187</v>
      </c>
      <c r="R48">
        <v>37.036964285714276</v>
      </c>
      <c r="S48">
        <v>37.007523809523803</v>
      </c>
      <c r="T48">
        <v>37.124619047619049</v>
      </c>
      <c r="U48">
        <v>36.925380952380955</v>
      </c>
      <c r="V48">
        <v>37.584630952380948</v>
      </c>
      <c r="W48">
        <v>37.632190476190466</v>
      </c>
      <c r="X48">
        <v>37.044416666666663</v>
      </c>
      <c r="Y48">
        <v>36.524273809523812</v>
      </c>
    </row>
    <row r="49" spans="1:25" x14ac:dyDescent="0.2">
      <c r="A49" s="104" t="s">
        <v>111</v>
      </c>
      <c r="B49">
        <v>37.032202380952377</v>
      </c>
      <c r="C49">
        <v>35.946000000000005</v>
      </c>
      <c r="D49">
        <v>35.725285714285725</v>
      </c>
      <c r="E49">
        <v>36.012785714285712</v>
      </c>
      <c r="F49">
        <v>35.643714285714289</v>
      </c>
      <c r="G49">
        <v>35.357273809523832</v>
      </c>
      <c r="H49">
        <v>35.378809523809529</v>
      </c>
      <c r="I49">
        <v>35.528452380952366</v>
      </c>
      <c r="J49">
        <v>35.414809523809531</v>
      </c>
      <c r="K49">
        <v>35.544773809523818</v>
      </c>
      <c r="L49">
        <v>36.173988095238087</v>
      </c>
      <c r="M49">
        <v>37.179119047619047</v>
      </c>
      <c r="N49">
        <v>37.35566666666665</v>
      </c>
      <c r="O49">
        <v>37.423238095238084</v>
      </c>
      <c r="P49">
        <v>37.305011904761919</v>
      </c>
      <c r="Q49">
        <v>37.4840119047619</v>
      </c>
      <c r="R49">
        <v>37.482166666666679</v>
      </c>
      <c r="S49">
        <v>37.445892857142837</v>
      </c>
      <c r="T49">
        <v>36.802190476190489</v>
      </c>
      <c r="U49">
        <v>36.691738095238108</v>
      </c>
      <c r="V49">
        <v>36.168642857142871</v>
      </c>
      <c r="W49">
        <v>36.371738095238086</v>
      </c>
      <c r="X49">
        <v>36.30734523809523</v>
      </c>
      <c r="Y49">
        <v>36.722321428571419</v>
      </c>
    </row>
    <row r="50" spans="1:25" x14ac:dyDescent="0.2">
      <c r="A50" s="105" t="s">
        <v>0</v>
      </c>
      <c r="B50" s="23">
        <v>37.023276056562153</v>
      </c>
      <c r="C50">
        <v>36.842981361481087</v>
      </c>
      <c r="D50">
        <v>36.581998250570642</v>
      </c>
      <c r="E50">
        <v>36.58474285631295</v>
      </c>
      <c r="F50">
        <v>36.329898999999997</v>
      </c>
      <c r="G50">
        <v>36.380729700000003</v>
      </c>
      <c r="H50">
        <v>36.418148799999997</v>
      </c>
      <c r="I50">
        <v>36.103573599999997</v>
      </c>
      <c r="J50">
        <v>36.231303699999998</v>
      </c>
      <c r="K50">
        <v>36.0265366</v>
      </c>
      <c r="L50">
        <v>36.380253600000003</v>
      </c>
      <c r="M50">
        <v>36.567400300000003</v>
      </c>
      <c r="N50">
        <v>37.595201899999999</v>
      </c>
      <c r="O50">
        <v>38.330258399999998</v>
      </c>
      <c r="P50">
        <v>38.142831999999999</v>
      </c>
      <c r="Q50">
        <v>38.019435899999998</v>
      </c>
      <c r="R50">
        <v>38.063062899999998</v>
      </c>
      <c r="S50">
        <v>38.242463499999999</v>
      </c>
      <c r="T50">
        <v>38.093859600000002</v>
      </c>
      <c r="U50">
        <v>37.734848800000002</v>
      </c>
      <c r="V50">
        <v>37.688932399999999</v>
      </c>
      <c r="W50">
        <v>37.582738999999997</v>
      </c>
      <c r="X50">
        <v>37.411742799999999</v>
      </c>
      <c r="Y50">
        <v>37.411742799999999</v>
      </c>
    </row>
    <row r="51" spans="1:25" x14ac:dyDescent="0.2">
      <c r="A51" s="105" t="s">
        <v>6</v>
      </c>
      <c r="B51">
        <v>38.003535747528076</v>
      </c>
      <c r="C51">
        <v>37.870190261246321</v>
      </c>
      <c r="D51">
        <v>36.352295200999187</v>
      </c>
      <c r="E51">
        <v>37.113463797220369</v>
      </c>
      <c r="F51">
        <v>36.025658297251503</v>
      </c>
      <c r="G51">
        <v>35.903491973876953</v>
      </c>
      <c r="H51">
        <v>35.711245885709438</v>
      </c>
      <c r="I51">
        <v>35.73160515302493</v>
      </c>
      <c r="J51">
        <v>35.931692605995273</v>
      </c>
      <c r="K51">
        <v>36.028050399999998</v>
      </c>
      <c r="L51">
        <v>35.7749095</v>
      </c>
      <c r="M51">
        <v>36.085766164267937</v>
      </c>
      <c r="N51">
        <v>36.846952100000003</v>
      </c>
      <c r="O51">
        <v>37.924451599999998</v>
      </c>
      <c r="P51">
        <v>37.972577899999997</v>
      </c>
      <c r="Q51">
        <v>37.817321499999998</v>
      </c>
      <c r="R51">
        <v>37.867327699999997</v>
      </c>
      <c r="S51">
        <v>37.791849999999997</v>
      </c>
      <c r="T51">
        <v>37.918707699999999</v>
      </c>
      <c r="U51">
        <v>37.969412499999997</v>
      </c>
      <c r="V51">
        <v>37.778060699999997</v>
      </c>
      <c r="W51">
        <v>37.383242299999999</v>
      </c>
      <c r="X51">
        <v>37.549509899999997</v>
      </c>
      <c r="Y51">
        <v>37.282518199999998</v>
      </c>
    </row>
    <row r="52" spans="1:25" x14ac:dyDescent="0.2">
      <c r="A52" s="14" t="s">
        <v>152</v>
      </c>
      <c r="B52" s="2">
        <f>AVERAGE(B37:B51)</f>
        <v>36.5976452909076</v>
      </c>
      <c r="C52" s="2">
        <f t="shared" ref="C52:Y52" si="4">AVERAGE(C37:C51)</f>
        <v>36.325693187546911</v>
      </c>
      <c r="D52" s="2">
        <f t="shared" si="4"/>
        <v>36.263605674549105</v>
      </c>
      <c r="E52" s="2">
        <f t="shared" si="4"/>
        <v>36.233783618172062</v>
      </c>
      <c r="F52" s="2">
        <f t="shared" si="4"/>
        <v>36.056560565848514</v>
      </c>
      <c r="G52" s="2">
        <f t="shared" si="4"/>
        <v>36.040453270321969</v>
      </c>
      <c r="H52" s="2">
        <f t="shared" si="4"/>
        <v>36.012609579444117</v>
      </c>
      <c r="I52" s="2">
        <f t="shared" si="4"/>
        <v>36.07137342480484</v>
      </c>
      <c r="J52" s="2">
        <f t="shared" si="4"/>
        <v>36.192891420399683</v>
      </c>
      <c r="K52" s="2">
        <f t="shared" si="4"/>
        <v>36.354288339682533</v>
      </c>
      <c r="L52" s="2">
        <f t="shared" si="4"/>
        <v>36.79609658761904</v>
      </c>
      <c r="M52" s="2">
        <f t="shared" si="4"/>
        <v>37.512038081744855</v>
      </c>
      <c r="N52" s="2">
        <f t="shared" si="4"/>
        <v>37.576891219047617</v>
      </c>
      <c r="O52" s="2">
        <f t="shared" si="4"/>
        <v>37.5962013015873</v>
      </c>
      <c r="P52" s="2">
        <f t="shared" si="4"/>
        <v>37.576157882222226</v>
      </c>
      <c r="Q52" s="2">
        <f t="shared" si="4"/>
        <v>37.615700096507936</v>
      </c>
      <c r="R52" s="2">
        <f t="shared" si="4"/>
        <v>37.461092706666669</v>
      </c>
      <c r="S52" s="2">
        <f t="shared" si="4"/>
        <v>37.368126058730155</v>
      </c>
      <c r="T52" s="2">
        <f t="shared" si="4"/>
        <v>37.116044962857146</v>
      </c>
      <c r="U52" s="2">
        <f t="shared" si="4"/>
        <v>37.025182102539681</v>
      </c>
      <c r="V52" s="2">
        <f t="shared" si="4"/>
        <v>37.039233666984131</v>
      </c>
      <c r="W52" s="2">
        <f t="shared" si="4"/>
        <v>36.894797959682528</v>
      </c>
      <c r="X52" s="2">
        <f t="shared" si="4"/>
        <v>36.93057716412698</v>
      </c>
      <c r="Y52" s="2">
        <f t="shared" si="4"/>
        <v>36.795439304761906</v>
      </c>
    </row>
    <row r="53" spans="1:25" x14ac:dyDescent="0.2">
      <c r="A53" s="16" t="s">
        <v>153</v>
      </c>
      <c r="B53" s="6">
        <f>STDEV(B37:B51)/SQRT(15)</f>
        <v>0.14237761210990249</v>
      </c>
      <c r="C53" s="6">
        <f t="shared" ref="C53:Y53" si="5">STDEV(C37:C51)/SQRT(15)</f>
        <v>0.13052312334776345</v>
      </c>
      <c r="D53" s="6">
        <f t="shared" si="5"/>
        <v>6.3400314411800315E-2</v>
      </c>
      <c r="E53" s="6">
        <f t="shared" si="5"/>
        <v>9.1434416385025474E-2</v>
      </c>
      <c r="F53" s="6">
        <f t="shared" si="5"/>
        <v>6.7304850939266858E-2</v>
      </c>
      <c r="G53" s="6">
        <f t="shared" si="5"/>
        <v>8.6785236338837599E-2</v>
      </c>
      <c r="H53" s="6">
        <f t="shared" si="5"/>
        <v>8.3456917262183988E-2</v>
      </c>
      <c r="I53" s="6">
        <f t="shared" si="5"/>
        <v>7.7615875601875481E-2</v>
      </c>
      <c r="J53" s="6">
        <f t="shared" si="5"/>
        <v>8.2970957105505672E-2</v>
      </c>
      <c r="K53" s="6">
        <f t="shared" si="5"/>
        <v>9.2778075495405066E-2</v>
      </c>
      <c r="L53" s="6">
        <f t="shared" si="5"/>
        <v>0.11206062631005574</v>
      </c>
      <c r="M53" s="6">
        <f t="shared" si="5"/>
        <v>0.14243998340017253</v>
      </c>
      <c r="N53" s="6">
        <f t="shared" si="5"/>
        <v>0.10069081728278102</v>
      </c>
      <c r="O53" s="6">
        <f t="shared" si="5"/>
        <v>8.3743236496533771E-2</v>
      </c>
      <c r="P53" s="6">
        <f t="shared" si="5"/>
        <v>7.7879890005621857E-2</v>
      </c>
      <c r="Q53" s="6">
        <f t="shared" si="5"/>
        <v>6.3704397534403059E-2</v>
      </c>
      <c r="R53" s="6">
        <f t="shared" si="5"/>
        <v>7.5824251691472389E-2</v>
      </c>
      <c r="S53" s="6">
        <f t="shared" si="5"/>
        <v>9.9346170692944755E-2</v>
      </c>
      <c r="T53" s="6">
        <f t="shared" si="5"/>
        <v>0.12923410232302232</v>
      </c>
      <c r="U53" s="6">
        <f t="shared" si="5"/>
        <v>0.14764287215342586</v>
      </c>
      <c r="V53" s="6">
        <f t="shared" si="5"/>
        <v>0.14902603925159835</v>
      </c>
      <c r="W53" s="6">
        <f t="shared" si="5"/>
        <v>0.11740556511396921</v>
      </c>
      <c r="X53" s="6">
        <f t="shared" si="5"/>
        <v>9.4204970900886309E-2</v>
      </c>
      <c r="Y53" s="6">
        <f t="shared" si="5"/>
        <v>0.100871595469776</v>
      </c>
    </row>
    <row r="55" spans="1:25" x14ac:dyDescent="0.2">
      <c r="A55" s="92" t="s">
        <v>563</v>
      </c>
    </row>
    <row r="56" spans="1:25" x14ac:dyDescent="0.2">
      <c r="A56" s="13" t="s">
        <v>187</v>
      </c>
      <c r="B56" t="s">
        <v>76</v>
      </c>
      <c r="C56" t="s">
        <v>77</v>
      </c>
      <c r="D56" t="s">
        <v>78</v>
      </c>
      <c r="E56" t="s">
        <v>79</v>
      </c>
      <c r="F56" t="s">
        <v>80</v>
      </c>
      <c r="G56" t="s">
        <v>81</v>
      </c>
      <c r="H56" t="s">
        <v>82</v>
      </c>
      <c r="I56" t="s">
        <v>83</v>
      </c>
      <c r="J56" t="s">
        <v>84</v>
      </c>
      <c r="K56" t="s">
        <v>85</v>
      </c>
      <c r="L56" t="s">
        <v>86</v>
      </c>
      <c r="M56" t="s">
        <v>87</v>
      </c>
      <c r="N56" t="s">
        <v>88</v>
      </c>
      <c r="O56" t="s">
        <v>89</v>
      </c>
      <c r="P56" t="s">
        <v>90</v>
      </c>
      <c r="Q56" t="s">
        <v>91</v>
      </c>
      <c r="R56" t="s">
        <v>92</v>
      </c>
      <c r="S56" t="s">
        <v>93</v>
      </c>
      <c r="T56" t="s">
        <v>94</v>
      </c>
      <c r="U56" t="s">
        <v>95</v>
      </c>
      <c r="V56" t="s">
        <v>96</v>
      </c>
      <c r="W56" t="s">
        <v>97</v>
      </c>
      <c r="X56" t="s">
        <v>98</v>
      </c>
      <c r="Y56" t="s">
        <v>99</v>
      </c>
    </row>
    <row r="57" spans="1:25" ht="17" customHeight="1" x14ac:dyDescent="0.2">
      <c r="A57" s="12" t="s">
        <v>2</v>
      </c>
      <c r="B57">
        <v>1.42859376</v>
      </c>
      <c r="C57">
        <v>3.7857733499999999</v>
      </c>
      <c r="D57">
        <v>3.71398925</v>
      </c>
      <c r="E57">
        <v>0.28571870999999999</v>
      </c>
      <c r="F57">
        <v>0.64286719999999997</v>
      </c>
      <c r="G57">
        <v>1.4285936400000001</v>
      </c>
      <c r="H57">
        <v>0.42857816999999998</v>
      </c>
      <c r="I57">
        <v>1.4285936800000001</v>
      </c>
      <c r="J57">
        <v>1.0000156200000001</v>
      </c>
      <c r="K57">
        <v>7.1429679999999995E-2</v>
      </c>
      <c r="L57">
        <v>0.42857804999999999</v>
      </c>
      <c r="M57">
        <v>0.28571870999999999</v>
      </c>
      <c r="N57">
        <v>0.50000785000000003</v>
      </c>
      <c r="O57">
        <v>4.8572187099999997</v>
      </c>
      <c r="P57">
        <v>2.2857499899999998</v>
      </c>
      <c r="Q57">
        <v>3.8572031899999999</v>
      </c>
      <c r="R57">
        <v>2.64289839</v>
      </c>
      <c r="S57">
        <v>1.4285935999999999</v>
      </c>
      <c r="T57">
        <v>4.9990146900000001</v>
      </c>
      <c r="U57">
        <v>3.0000468800000002</v>
      </c>
      <c r="V57">
        <v>1.2143046500000001</v>
      </c>
      <c r="W57">
        <v>3.0000468100000002</v>
      </c>
      <c r="X57">
        <v>2.2857500800000001</v>
      </c>
      <c r="Y57">
        <v>1.64267002</v>
      </c>
    </row>
    <row r="58" spans="1:25" ht="17" customHeight="1" x14ac:dyDescent="0.2">
      <c r="A58" s="12" t="s">
        <v>4</v>
      </c>
      <c r="B58" s="23">
        <v>6.7143902857142832</v>
      </c>
      <c r="C58" s="23">
        <v>2.3571794285714289</v>
      </c>
      <c r="D58" s="23">
        <v>3.1426226904761903</v>
      </c>
      <c r="E58" s="23">
        <v>1.2857344047619048</v>
      </c>
      <c r="F58" s="23">
        <v>1.8571718571428573</v>
      </c>
      <c r="G58" s="23">
        <v>0.92858585714285724</v>
      </c>
      <c r="H58" s="23">
        <v>2.5000389880952381</v>
      </c>
      <c r="I58" s="23">
        <v>0.35714840476190474</v>
      </c>
      <c r="J58" s="23">
        <v>0.64307971428571431</v>
      </c>
      <c r="K58" s="23">
        <v>1.5714530833333333</v>
      </c>
      <c r="L58" s="23">
        <v>0.35714845238095239</v>
      </c>
      <c r="M58" s="23">
        <v>0.78572649999999999</v>
      </c>
      <c r="N58" s="23">
        <v>3.7143435357142853</v>
      </c>
      <c r="O58" s="23">
        <v>3.2143355833333334</v>
      </c>
      <c r="P58" s="23">
        <v>7.5001165476190454</v>
      </c>
      <c r="Q58" s="23">
        <v>3.2143356904761893</v>
      </c>
      <c r="R58" s="23">
        <v>6.2143822380952356</v>
      </c>
      <c r="S58" s="23">
        <v>4.7144299999999983</v>
      </c>
      <c r="T58">
        <v>2.9286170500000002</v>
      </c>
      <c r="U58" s="23">
        <v>3.3576910833333331</v>
      </c>
      <c r="V58" s="23">
        <v>5.6429449047619027</v>
      </c>
      <c r="W58" s="23">
        <v>2.6428983095238094</v>
      </c>
      <c r="X58" s="23">
        <v>6.0715232738095226</v>
      </c>
      <c r="Y58" s="23">
        <v>6.2862374047619021</v>
      </c>
    </row>
    <row r="59" spans="1:25" ht="17" customHeight="1" x14ac:dyDescent="0.2">
      <c r="A59" s="12" t="s">
        <v>8</v>
      </c>
      <c r="B59">
        <v>3.2143354983556844</v>
      </c>
      <c r="C59">
        <v>2.2857497022265485</v>
      </c>
      <c r="D59">
        <v>1.9286013444264727</v>
      </c>
      <c r="E59">
        <v>1.2857342334020703</v>
      </c>
      <c r="F59">
        <v>1.7143122922806513</v>
      </c>
      <c r="G59">
        <v>0.64286712805430057</v>
      </c>
      <c r="H59">
        <v>1.2143045323235648</v>
      </c>
      <c r="I59">
        <v>0.42857806455521374</v>
      </c>
      <c r="J59">
        <v>2.4286090646471297</v>
      </c>
      <c r="K59">
        <v>0.5000077486038208</v>
      </c>
      <c r="L59">
        <v>0.64286709967113698</v>
      </c>
      <c r="M59">
        <v>0.2142890351159232</v>
      </c>
      <c r="N59">
        <v>3.2858360949016752</v>
      </c>
      <c r="O59">
        <v>2.6428981167929511</v>
      </c>
      <c r="P59">
        <v>1.5714529241834367</v>
      </c>
      <c r="Q59">
        <v>3.0714761983780625</v>
      </c>
      <c r="R59">
        <v>5.7143742867878453</v>
      </c>
      <c r="S59">
        <v>2.8571871348789761</v>
      </c>
      <c r="T59">
        <v>4.0976245286988036</v>
      </c>
      <c r="U59">
        <v>4.8572181520007902</v>
      </c>
      <c r="V59">
        <v>4.5714995406922831</v>
      </c>
      <c r="W59">
        <v>3.2856234595889138</v>
      </c>
      <c r="X59">
        <v>2.785757439477103</v>
      </c>
      <c r="Y59">
        <v>3.0714762551443906</v>
      </c>
    </row>
    <row r="60" spans="1:25" ht="17" customHeight="1" x14ac:dyDescent="0.2">
      <c r="A60" s="12" t="s">
        <v>10</v>
      </c>
      <c r="B60">
        <v>5.0000775257746373</v>
      </c>
      <c r="C60">
        <v>3.4286245788846696</v>
      </c>
      <c r="D60">
        <v>0.6428671110244023</v>
      </c>
      <c r="E60">
        <v>2.214320046561105</v>
      </c>
      <c r="F60">
        <v>1.0000154972076416</v>
      </c>
      <c r="G60">
        <v>2.7857575075966965</v>
      </c>
      <c r="H60">
        <v>1.1432291609900342</v>
      </c>
      <c r="I60">
        <v>0.28571873051779584</v>
      </c>
      <c r="J60">
        <v>0.2142890351159232</v>
      </c>
      <c r="K60">
        <v>1.285734199342274</v>
      </c>
      <c r="L60">
        <v>0.14285935674394881</v>
      </c>
      <c r="M60">
        <v>0.64286712237766785</v>
      </c>
      <c r="N60">
        <v>2.0709646372568038</v>
      </c>
      <c r="O60">
        <v>2.5003222000031244</v>
      </c>
      <c r="P60">
        <v>3.6429135969706943</v>
      </c>
      <c r="Q60">
        <v>3.071476260821024</v>
      </c>
      <c r="R60">
        <v>3.1429058597201407</v>
      </c>
      <c r="S60">
        <v>3.2857652107874551</v>
      </c>
      <c r="T60">
        <v>1.6830255810807391</v>
      </c>
      <c r="U60">
        <v>3.071476181348165</v>
      </c>
      <c r="V60">
        <v>1.9286013501031052</v>
      </c>
      <c r="W60">
        <v>2.5000387486957369</v>
      </c>
      <c r="X60">
        <v>2.1431029524121961</v>
      </c>
      <c r="Y60">
        <v>4.143063085419791</v>
      </c>
    </row>
    <row r="61" spans="1:25" ht="17" customHeight="1" x14ac:dyDescent="0.2">
      <c r="A61" s="12" t="s">
        <v>12</v>
      </c>
      <c r="B61">
        <v>1.7857419933591563</v>
      </c>
      <c r="C61">
        <v>0.5000077486038208</v>
      </c>
      <c r="D61">
        <v>5.7143743605840758</v>
      </c>
      <c r="E61">
        <v>0.92851495742797874</v>
      </c>
      <c r="F61">
        <v>2.0714606671106246</v>
      </c>
      <c r="G61">
        <v>0.92858581315903455</v>
      </c>
      <c r="H61">
        <v>0.14285935674394881</v>
      </c>
      <c r="I61">
        <v>0.8571561347870601</v>
      </c>
      <c r="J61">
        <v>0.42857807023184641</v>
      </c>
      <c r="K61">
        <v>7.1429678371974406E-2</v>
      </c>
      <c r="L61">
        <v>0.14285935674394881</v>
      </c>
      <c r="M61">
        <v>1.0714451642263507</v>
      </c>
      <c r="N61">
        <v>4.214351012593224</v>
      </c>
      <c r="O61">
        <v>2.2858205749875022</v>
      </c>
      <c r="P61">
        <v>3.357194872129531</v>
      </c>
      <c r="Q61">
        <v>5.2857962222326371</v>
      </c>
      <c r="R61">
        <v>2.0714606898171559</v>
      </c>
      <c r="S61">
        <v>2.5714684440976092</v>
      </c>
      <c r="T61">
        <v>4.2439682018466112</v>
      </c>
      <c r="U61">
        <v>2.285749707903181</v>
      </c>
      <c r="V61">
        <v>3.3571948721295319</v>
      </c>
      <c r="W61">
        <v>2.4286091157368315</v>
      </c>
      <c r="X61">
        <v>1.7857419763292581</v>
      </c>
      <c r="Y61">
        <v>2.2857497362863457</v>
      </c>
    </row>
    <row r="62" spans="1:25" x14ac:dyDescent="0.2">
      <c r="A62" s="14" t="s">
        <v>152</v>
      </c>
      <c r="B62" s="2">
        <f>AVERAGE(B57:B61)</f>
        <v>3.6286278126407518</v>
      </c>
      <c r="C62" s="2">
        <f t="shared" ref="C62:Y62" si="6">AVERAGE(C57:C61)</f>
        <v>2.4714669616572933</v>
      </c>
      <c r="D62" s="2">
        <f t="shared" si="6"/>
        <v>3.0284909513022287</v>
      </c>
      <c r="E62" s="2">
        <f t="shared" si="6"/>
        <v>1.2000044704306116</v>
      </c>
      <c r="F62" s="2">
        <f t="shared" si="6"/>
        <v>1.457165502748355</v>
      </c>
      <c r="G62" s="2">
        <f t="shared" si="6"/>
        <v>1.3428779891905778</v>
      </c>
      <c r="H62" s="2">
        <f t="shared" si="6"/>
        <v>1.0858020416305574</v>
      </c>
      <c r="I62" s="2">
        <f t="shared" si="6"/>
        <v>0.67143900292439485</v>
      </c>
      <c r="J62" s="2">
        <f t="shared" si="6"/>
        <v>0.94291430085612282</v>
      </c>
      <c r="K62" s="2">
        <f t="shared" si="6"/>
        <v>0.7000108779302805</v>
      </c>
      <c r="L62" s="2">
        <f t="shared" si="6"/>
        <v>0.3428624631079974</v>
      </c>
      <c r="M62" s="2">
        <f t="shared" si="6"/>
        <v>0.60000930634398841</v>
      </c>
      <c r="N62" s="2">
        <f t="shared" si="6"/>
        <v>2.7571006260931972</v>
      </c>
      <c r="O62" s="2">
        <f t="shared" si="6"/>
        <v>3.100119037023382</v>
      </c>
      <c r="P62" s="2">
        <f t="shared" si="6"/>
        <v>3.671485586180542</v>
      </c>
      <c r="Q62" s="2">
        <f t="shared" si="6"/>
        <v>3.7000575123815822</v>
      </c>
      <c r="R62" s="2">
        <f t="shared" si="6"/>
        <v>3.9572042928840752</v>
      </c>
      <c r="S62" s="2">
        <f t="shared" si="6"/>
        <v>2.9714888779528077</v>
      </c>
      <c r="T62" s="2">
        <f t="shared" si="6"/>
        <v>3.590450010325231</v>
      </c>
      <c r="U62" s="2">
        <f t="shared" si="6"/>
        <v>3.3144364009170943</v>
      </c>
      <c r="V62" s="2">
        <f t="shared" si="6"/>
        <v>3.3429090635373648</v>
      </c>
      <c r="W62" s="2">
        <f t="shared" si="6"/>
        <v>2.7714432887090585</v>
      </c>
      <c r="X62" s="2">
        <f t="shared" si="6"/>
        <v>3.0143751444056166</v>
      </c>
      <c r="Y62" s="2">
        <f t="shared" si="6"/>
        <v>3.4858393003224855</v>
      </c>
    </row>
    <row r="63" spans="1:25" x14ac:dyDescent="0.2">
      <c r="A63" s="16" t="s">
        <v>153</v>
      </c>
      <c r="B63" s="6">
        <f t="shared" ref="B63:Y63" si="7">STDEV(B57:B61)/SQRT(5)</f>
        <v>0.99525927409011539</v>
      </c>
      <c r="C63" s="6">
        <f t="shared" si="7"/>
        <v>0.57348739986409358</v>
      </c>
      <c r="D63" s="6">
        <f t="shared" si="7"/>
        <v>0.8543378112396498</v>
      </c>
      <c r="E63" s="6">
        <f t="shared" si="7"/>
        <v>0.31250282472940255</v>
      </c>
      <c r="F63" s="6">
        <f t="shared" si="7"/>
        <v>0.27162068747670348</v>
      </c>
      <c r="G63" s="6">
        <f t="shared" si="7"/>
        <v>0.38226559228734563</v>
      </c>
      <c r="H63" s="6">
        <f t="shared" si="7"/>
        <v>0.40871512262945459</v>
      </c>
      <c r="I63" s="6">
        <f t="shared" si="7"/>
        <v>0.21381232449382742</v>
      </c>
      <c r="J63" s="6">
        <f t="shared" si="7"/>
        <v>0.39343911899527717</v>
      </c>
      <c r="K63" s="6">
        <f t="shared" si="7"/>
        <v>0.31086276917424799</v>
      </c>
      <c r="L63" s="6">
        <f t="shared" si="7"/>
        <v>9.4222215638263024E-2</v>
      </c>
      <c r="M63" s="6">
        <f t="shared" si="7"/>
        <v>0.15908144817960884</v>
      </c>
      <c r="N63" s="6">
        <f t="shared" si="7"/>
        <v>0.66650972491101113</v>
      </c>
      <c r="O63" s="6">
        <f t="shared" si="7"/>
        <v>0.46542098583408226</v>
      </c>
      <c r="P63" s="6">
        <f t="shared" si="7"/>
        <v>1.0268498033882096</v>
      </c>
      <c r="Q63" s="6">
        <f t="shared" si="7"/>
        <v>0.42222130253678386</v>
      </c>
      <c r="R63" s="6">
        <f t="shared" si="7"/>
        <v>0.84050608400357263</v>
      </c>
      <c r="S63" s="6">
        <f t="shared" si="7"/>
        <v>0.5333957462805452</v>
      </c>
      <c r="T63" s="6">
        <f t="shared" si="7"/>
        <v>0.58071754305409362</v>
      </c>
      <c r="U63" s="6">
        <f t="shared" si="7"/>
        <v>0.42415287636459287</v>
      </c>
      <c r="V63" s="6">
        <f t="shared" si="7"/>
        <v>0.81642594806298097</v>
      </c>
      <c r="W63" s="6">
        <f t="shared" si="7"/>
        <v>0.16191978326377957</v>
      </c>
      <c r="X63" s="6">
        <f t="shared" si="7"/>
        <v>0.78095998357287899</v>
      </c>
      <c r="Y63" s="6">
        <f t="shared" si="7"/>
        <v>0.81496494826120391</v>
      </c>
    </row>
    <row r="64" spans="1:25" x14ac:dyDescent="0.2">
      <c r="A64" s="92" t="s">
        <v>564</v>
      </c>
    </row>
    <row r="65" spans="1:25" ht="17" customHeight="1" x14ac:dyDescent="0.2">
      <c r="A65" s="13" t="s">
        <v>166</v>
      </c>
      <c r="B65" t="s">
        <v>76</v>
      </c>
      <c r="C65" t="s">
        <v>77</v>
      </c>
      <c r="D65" t="s">
        <v>78</v>
      </c>
      <c r="E65" t="s">
        <v>79</v>
      </c>
      <c r="F65" t="s">
        <v>80</v>
      </c>
      <c r="G65" t="s">
        <v>81</v>
      </c>
      <c r="H65" t="s">
        <v>82</v>
      </c>
      <c r="I65" t="s">
        <v>83</v>
      </c>
      <c r="J65" t="s">
        <v>84</v>
      </c>
      <c r="K65" t="s">
        <v>85</v>
      </c>
      <c r="L65" t="s">
        <v>86</v>
      </c>
      <c r="M65" t="s">
        <v>87</v>
      </c>
      <c r="N65" t="s">
        <v>88</v>
      </c>
      <c r="O65" t="s">
        <v>89</v>
      </c>
      <c r="P65" t="s">
        <v>90</v>
      </c>
      <c r="Q65" t="s">
        <v>91</v>
      </c>
      <c r="R65" t="s">
        <v>92</v>
      </c>
      <c r="S65" t="s">
        <v>93</v>
      </c>
      <c r="T65" t="s">
        <v>94</v>
      </c>
      <c r="U65" t="s">
        <v>95</v>
      </c>
      <c r="V65" t="s">
        <v>96</v>
      </c>
      <c r="W65" t="s">
        <v>97</v>
      </c>
      <c r="X65" t="s">
        <v>98</v>
      </c>
      <c r="Y65" t="s">
        <v>99</v>
      </c>
    </row>
    <row r="66" spans="1:25" x14ac:dyDescent="0.2">
      <c r="A66" s="9" t="s">
        <v>122</v>
      </c>
      <c r="B66">
        <v>2.7476190476190472</v>
      </c>
      <c r="C66">
        <v>2.03095238095238</v>
      </c>
      <c r="D66">
        <v>3.497619047619049</v>
      </c>
      <c r="E66">
        <v>2.6214285714285706</v>
      </c>
      <c r="F66">
        <v>3.4785714285714286</v>
      </c>
      <c r="G66">
        <v>2.1833333333333331</v>
      </c>
      <c r="H66">
        <v>1.7428571428571433</v>
      </c>
      <c r="I66">
        <v>1.6595238095238096</v>
      </c>
      <c r="J66">
        <v>1.878571428571429</v>
      </c>
      <c r="K66">
        <v>1.957142857142858</v>
      </c>
      <c r="L66">
        <v>3.8476190476190473</v>
      </c>
      <c r="M66">
        <v>18.773809523809526</v>
      </c>
      <c r="N66">
        <v>20.12857142857143</v>
      </c>
      <c r="O66">
        <v>16.838095238095239</v>
      </c>
      <c r="P66">
        <v>13.040476190476189</v>
      </c>
      <c r="Q66">
        <v>12.028571428571427</v>
      </c>
      <c r="R66">
        <v>15.53095238095238</v>
      </c>
      <c r="S66">
        <v>14.519047619047617</v>
      </c>
      <c r="T66">
        <v>5.6238095238095243</v>
      </c>
      <c r="U66">
        <v>7.3047619047619019</v>
      </c>
      <c r="V66">
        <v>5.3571428571428559</v>
      </c>
      <c r="W66">
        <v>8.7452380952380935</v>
      </c>
      <c r="X66">
        <v>10.366666666666672</v>
      </c>
      <c r="Y66">
        <v>8.6499999999999986</v>
      </c>
    </row>
    <row r="67" spans="1:25" x14ac:dyDescent="0.2">
      <c r="A67" s="9" t="s">
        <v>123</v>
      </c>
      <c r="B67">
        <v>5.3666666666666671</v>
      </c>
      <c r="C67">
        <v>8.2095238095238106</v>
      </c>
      <c r="D67">
        <v>8.2071428571428608</v>
      </c>
      <c r="E67">
        <v>3.7928571428571423</v>
      </c>
      <c r="F67">
        <v>1.8761904761904762</v>
      </c>
      <c r="G67">
        <v>1.3928571428571428</v>
      </c>
      <c r="H67">
        <v>1.8761904761904762</v>
      </c>
      <c r="I67">
        <v>1.8666666666666676</v>
      </c>
      <c r="J67">
        <v>1.4547619047619051</v>
      </c>
      <c r="K67">
        <v>2.7761904761904761</v>
      </c>
      <c r="L67">
        <v>3.9285714285714293</v>
      </c>
      <c r="M67">
        <v>12.130952380952383</v>
      </c>
      <c r="N67">
        <v>8.9190476190476176</v>
      </c>
      <c r="O67">
        <v>10.857142857142854</v>
      </c>
      <c r="P67">
        <v>9.9904761904761887</v>
      </c>
      <c r="Q67">
        <v>12.897619047619049</v>
      </c>
      <c r="R67">
        <v>6.9261904761904782</v>
      </c>
      <c r="S67">
        <v>3.6833333333333331</v>
      </c>
      <c r="T67">
        <v>8.0904761904761884</v>
      </c>
      <c r="U67">
        <v>1.1190476190476188</v>
      </c>
      <c r="V67">
        <v>4.5047619047619065</v>
      </c>
      <c r="W67">
        <v>8.3857142857142861</v>
      </c>
      <c r="X67">
        <v>15.142857142857142</v>
      </c>
      <c r="Y67">
        <v>14.719047619047624</v>
      </c>
    </row>
    <row r="68" spans="1:25" x14ac:dyDescent="0.2">
      <c r="A68" s="9" t="s">
        <v>124</v>
      </c>
      <c r="B68">
        <v>4.0095238095238077</v>
      </c>
      <c r="C68">
        <v>3.6238095238095234</v>
      </c>
      <c r="D68">
        <v>2.0476190476190474</v>
      </c>
      <c r="E68">
        <v>1.7261904761904769</v>
      </c>
      <c r="F68">
        <v>1.8476190476190477</v>
      </c>
      <c r="G68">
        <v>1.8928571428571421</v>
      </c>
      <c r="H68">
        <v>2.9119047619047613</v>
      </c>
      <c r="I68">
        <v>1.9214285714285719</v>
      </c>
      <c r="J68">
        <v>1.7642857142857145</v>
      </c>
      <c r="K68">
        <v>2.0285714285714289</v>
      </c>
      <c r="L68">
        <v>3.2880952380952388</v>
      </c>
      <c r="M68">
        <v>11.476190476190474</v>
      </c>
      <c r="N68">
        <v>15.004761904761903</v>
      </c>
      <c r="O68">
        <v>11.907142857142857</v>
      </c>
      <c r="P68">
        <v>8.9928571428571402</v>
      </c>
      <c r="Q68">
        <v>8.7190476190476183</v>
      </c>
      <c r="R68">
        <v>9.3452380952380949</v>
      </c>
      <c r="S68">
        <v>8.8166666666666664</v>
      </c>
      <c r="T68">
        <v>8.5523809523809504</v>
      </c>
      <c r="U68">
        <v>3.9666666666666663</v>
      </c>
      <c r="V68">
        <v>7.5333333333333359</v>
      </c>
      <c r="W68">
        <v>6.4047619047619033</v>
      </c>
      <c r="X68">
        <v>8.7190476190476183</v>
      </c>
      <c r="Y68">
        <v>14.316666666666659</v>
      </c>
    </row>
    <row r="69" spans="1:25" x14ac:dyDescent="0.2">
      <c r="A69" s="9" t="s">
        <v>125</v>
      </c>
      <c r="B69">
        <v>2.8404761904761897</v>
      </c>
      <c r="C69">
        <v>3.3309523809523802</v>
      </c>
      <c r="D69">
        <v>2.8</v>
      </c>
      <c r="E69">
        <v>1.4285714285714302</v>
      </c>
      <c r="F69">
        <v>0.91428571428571426</v>
      </c>
      <c r="G69">
        <v>1.0357142857142858</v>
      </c>
      <c r="H69">
        <v>1.7738095238095235</v>
      </c>
      <c r="I69">
        <v>0.44523809523809516</v>
      </c>
      <c r="J69">
        <v>2.9214285714285713</v>
      </c>
      <c r="K69">
        <v>1.2809523809523808</v>
      </c>
      <c r="L69">
        <v>1.9238095238095234</v>
      </c>
      <c r="M69">
        <v>7.5595238095238066</v>
      </c>
      <c r="N69">
        <v>11.804761904761904</v>
      </c>
      <c r="O69">
        <v>6.1166666666666663</v>
      </c>
      <c r="P69">
        <v>5.9666666666666677</v>
      </c>
      <c r="Q69">
        <v>5.9476190476190478</v>
      </c>
      <c r="R69">
        <v>6.7976190476190474</v>
      </c>
      <c r="S69">
        <v>5.4547619047619049</v>
      </c>
      <c r="T69">
        <v>1.4833333333333332</v>
      </c>
      <c r="U69">
        <v>1.923809523809523</v>
      </c>
      <c r="V69">
        <v>3.7595238095238104</v>
      </c>
      <c r="W69">
        <v>1.628571428571429</v>
      </c>
      <c r="X69">
        <v>2.8571428571428563</v>
      </c>
      <c r="Y69">
        <v>4.7476190476190467</v>
      </c>
    </row>
    <row r="70" spans="1:25" x14ac:dyDescent="0.2">
      <c r="A70" s="9" t="s">
        <v>134</v>
      </c>
      <c r="B70">
        <v>2.0809523809523816</v>
      </c>
      <c r="C70">
        <v>0.8857142857142859</v>
      </c>
      <c r="D70">
        <v>4.095238095238094</v>
      </c>
      <c r="E70">
        <v>2.5261904761904765</v>
      </c>
      <c r="F70">
        <v>0.3119047619047618</v>
      </c>
      <c r="G70">
        <v>0.71666666666666667</v>
      </c>
      <c r="H70">
        <v>1.7928571428571434</v>
      </c>
      <c r="I70">
        <v>0.91190476190476188</v>
      </c>
      <c r="J70">
        <v>1.1000000000000001</v>
      </c>
      <c r="K70">
        <v>0.9452380952380951</v>
      </c>
      <c r="L70">
        <v>1.5285714285714287</v>
      </c>
      <c r="M70">
        <v>4.0642857142857141</v>
      </c>
      <c r="N70">
        <v>3.7809523809523804</v>
      </c>
      <c r="O70">
        <v>2.3404761904761902</v>
      </c>
      <c r="P70">
        <v>4.1238095238095234</v>
      </c>
      <c r="Q70">
        <v>3.7761904761904748</v>
      </c>
      <c r="R70">
        <v>4.7976190476190483</v>
      </c>
      <c r="S70">
        <v>4.9190476190476167</v>
      </c>
      <c r="T70">
        <v>5.8904761904761882</v>
      </c>
      <c r="U70">
        <v>3.259523809523809</v>
      </c>
      <c r="V70">
        <v>2.8261904761904799</v>
      </c>
      <c r="W70">
        <v>2.7642857142857133</v>
      </c>
      <c r="X70">
        <v>3.2999999999999994</v>
      </c>
      <c r="Y70">
        <v>4.2976190476190474</v>
      </c>
    </row>
    <row r="71" spans="1:25" x14ac:dyDescent="0.2">
      <c r="A71" s="11" t="s">
        <v>131</v>
      </c>
      <c r="B71">
        <v>3.5880952380952373</v>
      </c>
      <c r="C71">
        <v>2.0380952380952384</v>
      </c>
      <c r="D71">
        <v>2.0904761904761906</v>
      </c>
      <c r="E71">
        <v>2.0190476190476199</v>
      </c>
      <c r="F71">
        <v>1.7833333333333328</v>
      </c>
      <c r="G71">
        <v>1.9571428571428575</v>
      </c>
      <c r="H71">
        <v>1.1047619047619046</v>
      </c>
      <c r="I71">
        <v>1.3785714285714286</v>
      </c>
      <c r="J71">
        <v>2.0571428571428569</v>
      </c>
      <c r="K71">
        <v>0.9047619047619051</v>
      </c>
      <c r="L71">
        <v>1.5642857142857147</v>
      </c>
      <c r="M71">
        <v>2.2952380952380955</v>
      </c>
      <c r="N71">
        <v>5.2333333333333352</v>
      </c>
      <c r="O71">
        <v>7.4119047619047622</v>
      </c>
      <c r="P71">
        <v>6.6738095238095259</v>
      </c>
      <c r="Q71">
        <v>4.5642857142857141</v>
      </c>
      <c r="R71">
        <v>4.2761904761904752</v>
      </c>
      <c r="S71">
        <v>4.4214285714285699</v>
      </c>
      <c r="T71">
        <v>4.421428571428569</v>
      </c>
      <c r="U71">
        <v>5.5261904761904743</v>
      </c>
      <c r="V71">
        <v>3.1428571428571428</v>
      </c>
      <c r="W71">
        <v>2.8738095238095234</v>
      </c>
      <c r="X71">
        <v>2.2999999999999994</v>
      </c>
      <c r="Y71">
        <v>2.3190476190476201</v>
      </c>
    </row>
    <row r="72" spans="1:25" x14ac:dyDescent="0.2">
      <c r="A72" s="9" t="s">
        <v>133</v>
      </c>
      <c r="B72">
        <v>1.6857142857142864</v>
      </c>
      <c r="C72">
        <v>3.397619047619048</v>
      </c>
      <c r="D72">
        <v>1.9666666666666659</v>
      </c>
      <c r="E72">
        <v>0.43809523809523798</v>
      </c>
      <c r="F72">
        <v>2.0452380952380955</v>
      </c>
      <c r="G72">
        <v>1.107142857142857</v>
      </c>
      <c r="H72">
        <v>0.9952380952380957</v>
      </c>
      <c r="I72">
        <v>1.3952380952380952</v>
      </c>
      <c r="J72">
        <v>1.2285714285714286</v>
      </c>
      <c r="K72">
        <v>1.4833333333333334</v>
      </c>
      <c r="L72">
        <v>2.0428571428571436</v>
      </c>
      <c r="M72">
        <v>4.333333333333333</v>
      </c>
      <c r="N72">
        <v>3.4809523809523815</v>
      </c>
      <c r="O72">
        <v>3.4571428571428582</v>
      </c>
      <c r="P72">
        <v>3.4380952380952383</v>
      </c>
      <c r="Q72">
        <v>4.4119047619047613</v>
      </c>
      <c r="R72">
        <v>3.7999999999999994</v>
      </c>
      <c r="S72">
        <v>2.2571428571428571</v>
      </c>
      <c r="T72">
        <v>2.1095238095238096</v>
      </c>
      <c r="U72">
        <v>3.0547619047619028</v>
      </c>
      <c r="V72">
        <v>1.6571428571428573</v>
      </c>
      <c r="W72">
        <v>2.3690476190476186</v>
      </c>
      <c r="X72">
        <v>4.5833333333333339</v>
      </c>
      <c r="Y72">
        <v>5.7190476190476174</v>
      </c>
    </row>
    <row r="73" spans="1:25" x14ac:dyDescent="0.2">
      <c r="A73" s="9" t="s">
        <v>132</v>
      </c>
      <c r="B73">
        <v>0.55000000000000016</v>
      </c>
      <c r="C73">
        <v>2.0833333333333335</v>
      </c>
      <c r="D73">
        <v>1.6999999999999997</v>
      </c>
      <c r="E73">
        <v>0.74523809523809559</v>
      </c>
      <c r="F73">
        <v>1.0952380952380956</v>
      </c>
      <c r="G73">
        <v>1.004761904761905</v>
      </c>
      <c r="H73">
        <v>1.7047619047619054</v>
      </c>
      <c r="I73">
        <v>1.6880952380952385</v>
      </c>
      <c r="J73">
        <v>3.1261904761904766</v>
      </c>
      <c r="K73">
        <v>5.7452380952380944</v>
      </c>
      <c r="L73">
        <v>10.157142857142858</v>
      </c>
      <c r="M73">
        <v>18.37619047619047</v>
      </c>
      <c r="N73">
        <v>21.202380952380945</v>
      </c>
      <c r="O73">
        <v>21.711904761904755</v>
      </c>
      <c r="P73">
        <v>11.616666666666665</v>
      </c>
      <c r="Q73">
        <v>11.304761904761905</v>
      </c>
      <c r="R73">
        <v>7.8023809523809495</v>
      </c>
      <c r="S73">
        <v>6.8428571428571434</v>
      </c>
      <c r="T73">
        <v>4.14047619047619</v>
      </c>
      <c r="U73">
        <v>5.7690476190476181</v>
      </c>
      <c r="V73">
        <v>6.5428571428571445</v>
      </c>
      <c r="W73">
        <v>11.307142857142859</v>
      </c>
      <c r="X73">
        <v>5.8523809523809511</v>
      </c>
      <c r="Y73">
        <v>10.421428571428573</v>
      </c>
    </row>
    <row r="74" spans="1:25" x14ac:dyDescent="0.2">
      <c r="A74" s="9" t="s">
        <v>126</v>
      </c>
      <c r="B74">
        <v>3.4261904761904756</v>
      </c>
      <c r="C74">
        <v>2.785714285714286</v>
      </c>
      <c r="D74">
        <v>3.1785714285714284</v>
      </c>
      <c r="E74">
        <v>2.0857142857142854</v>
      </c>
      <c r="F74">
        <v>2.8476190476190477</v>
      </c>
      <c r="G74">
        <v>3.1738095238095232</v>
      </c>
      <c r="H74">
        <v>1.1047619047619051</v>
      </c>
      <c r="I74">
        <v>1.6976190476190476</v>
      </c>
      <c r="J74">
        <v>1.5333333333333334</v>
      </c>
      <c r="K74">
        <v>2.157142857142857</v>
      </c>
      <c r="L74">
        <v>2.3928571428571432</v>
      </c>
      <c r="M74">
        <v>5.2357142857142849</v>
      </c>
      <c r="N74">
        <v>5.8214285714285712</v>
      </c>
      <c r="O74">
        <v>4.4142857142857119</v>
      </c>
      <c r="P74">
        <v>6.0976190476190482</v>
      </c>
      <c r="Q74">
        <v>8.0547619047619055</v>
      </c>
      <c r="R74">
        <v>6.1428571428571432</v>
      </c>
      <c r="S74">
        <v>5.9238095238095241</v>
      </c>
      <c r="T74">
        <v>5.1880952380952383</v>
      </c>
      <c r="U74">
        <v>3.6976190476190474</v>
      </c>
      <c r="V74">
        <v>3.1523809523809527</v>
      </c>
      <c r="W74">
        <v>6.1714285714285699</v>
      </c>
      <c r="X74">
        <v>6.9142857142857137</v>
      </c>
      <c r="Y74">
        <v>6.5999999999999988</v>
      </c>
    </row>
    <row r="75" spans="1:25" x14ac:dyDescent="0.2">
      <c r="A75" s="9" t="s">
        <v>127</v>
      </c>
      <c r="B75">
        <v>3.6880952380952374</v>
      </c>
      <c r="C75">
        <v>5.0333333333333341</v>
      </c>
      <c r="D75">
        <v>2.128571428571429</v>
      </c>
      <c r="E75">
        <v>2.2238095238095235</v>
      </c>
      <c r="F75">
        <v>2.0547619047619046</v>
      </c>
      <c r="G75">
        <v>2.5404761904761912</v>
      </c>
      <c r="H75">
        <v>1.6261904761904762</v>
      </c>
      <c r="I75">
        <v>1.9642857142857146</v>
      </c>
      <c r="J75">
        <v>3.7071428571428569</v>
      </c>
      <c r="K75">
        <v>3.2904761904761908</v>
      </c>
      <c r="L75">
        <v>3.045238095238096</v>
      </c>
      <c r="M75">
        <v>8.7619047619047628</v>
      </c>
      <c r="N75">
        <v>10.080952380952381</v>
      </c>
      <c r="O75">
        <v>8.5404761904761894</v>
      </c>
      <c r="P75">
        <v>7.0071428571428589</v>
      </c>
      <c r="Q75">
        <v>10.816666666666668</v>
      </c>
      <c r="R75">
        <v>9.9452380952380963</v>
      </c>
      <c r="S75">
        <v>9.3166666666666682</v>
      </c>
      <c r="T75">
        <v>4.8738095238095225</v>
      </c>
      <c r="U75">
        <v>6.8904761904761882</v>
      </c>
      <c r="V75">
        <v>5.4523809523809517</v>
      </c>
      <c r="W75">
        <v>5.392857142857145</v>
      </c>
      <c r="X75">
        <v>6.0071428571428562</v>
      </c>
      <c r="Y75">
        <v>3.6166666666666667</v>
      </c>
    </row>
    <row r="76" spans="1:25" x14ac:dyDescent="0.2">
      <c r="A76" s="9" t="s">
        <v>128</v>
      </c>
      <c r="B76">
        <v>2.7333333333333334</v>
      </c>
      <c r="C76">
        <v>1.6785714285714279</v>
      </c>
      <c r="D76">
        <v>2.6238095238095229</v>
      </c>
      <c r="E76">
        <v>1.4714285714285713</v>
      </c>
      <c r="F76">
        <v>1.5904761904761904</v>
      </c>
      <c r="G76">
        <v>1.7619047619047623</v>
      </c>
      <c r="H76">
        <v>1.7333333333333338</v>
      </c>
      <c r="I76">
        <v>2.2119047619047612</v>
      </c>
      <c r="J76">
        <v>2.0785714285714283</v>
      </c>
      <c r="K76">
        <v>4.4309523809523821</v>
      </c>
      <c r="L76">
        <v>5.7833333333333332</v>
      </c>
      <c r="M76">
        <v>12.292857142857141</v>
      </c>
      <c r="N76">
        <v>9.8595238095238091</v>
      </c>
      <c r="O76">
        <v>8.3857142857142879</v>
      </c>
      <c r="P76">
        <v>8.283333333333335</v>
      </c>
      <c r="Q76">
        <v>6.6833333333333327</v>
      </c>
      <c r="R76">
        <v>7.4928571428571411</v>
      </c>
      <c r="S76">
        <v>7.5142857142857178</v>
      </c>
      <c r="T76">
        <v>7.7261904761904798</v>
      </c>
      <c r="U76">
        <v>5.8261904761904759</v>
      </c>
      <c r="V76">
        <v>6.2976190476190501</v>
      </c>
      <c r="W76">
        <v>2.9357142857142868</v>
      </c>
      <c r="X76">
        <v>5.1333333333333329</v>
      </c>
      <c r="Y76">
        <v>3.5880952380952387</v>
      </c>
    </row>
    <row r="77" spans="1:25" x14ac:dyDescent="0.2">
      <c r="A77" s="9" t="s">
        <v>129</v>
      </c>
      <c r="B77">
        <v>6.7809523809523826</v>
      </c>
      <c r="C77">
        <v>2.8738095238095247</v>
      </c>
      <c r="D77">
        <v>9.742857142857142</v>
      </c>
      <c r="E77">
        <v>4.1928571428571431</v>
      </c>
      <c r="F77">
        <v>1.5857142857142852</v>
      </c>
      <c r="G77">
        <v>1.8142857142857136</v>
      </c>
      <c r="H77">
        <v>1.6880952380952376</v>
      </c>
      <c r="I77">
        <v>2.5261904761904765</v>
      </c>
      <c r="J77">
        <v>2.5357142857142851</v>
      </c>
      <c r="K77">
        <v>2.3571428571428572</v>
      </c>
      <c r="L77">
        <v>2.6619047619047627</v>
      </c>
      <c r="M77">
        <v>9.0428571428571445</v>
      </c>
      <c r="N77">
        <v>10.171428571428573</v>
      </c>
      <c r="O77">
        <v>5.2833333333333323</v>
      </c>
      <c r="P77">
        <v>7.8452380952380949</v>
      </c>
      <c r="Q77">
        <v>10.72142857142857</v>
      </c>
      <c r="R77">
        <v>13.447619047619051</v>
      </c>
      <c r="S77">
        <v>16.490476190476194</v>
      </c>
      <c r="T77">
        <v>5.9309523809523812</v>
      </c>
      <c r="U77">
        <v>4.6880952380952365</v>
      </c>
      <c r="V77">
        <v>2.8833333333333337</v>
      </c>
      <c r="W77">
        <v>2.4095238095238098</v>
      </c>
      <c r="X77">
        <v>5.7666666666666675</v>
      </c>
      <c r="Y77">
        <v>15.985714285714282</v>
      </c>
    </row>
    <row r="78" spans="1:25" x14ac:dyDescent="0.2">
      <c r="A78" s="9" t="s">
        <v>130</v>
      </c>
      <c r="B78">
        <v>1.371428571428571</v>
      </c>
      <c r="C78">
        <v>3.3785714285714281</v>
      </c>
      <c r="D78">
        <v>2.1547619047619042</v>
      </c>
      <c r="E78">
        <v>2.5333333333333332</v>
      </c>
      <c r="F78">
        <v>0.8761904761904763</v>
      </c>
      <c r="G78">
        <v>1.5404761904761901</v>
      </c>
      <c r="H78">
        <v>1.3785714285714288</v>
      </c>
      <c r="I78">
        <v>2.8357142857142854</v>
      </c>
      <c r="J78">
        <v>1.7904761904761906</v>
      </c>
      <c r="K78">
        <v>2.1857142857142859</v>
      </c>
      <c r="L78">
        <v>2.4333333333333322</v>
      </c>
      <c r="M78">
        <v>5.2833333333333341</v>
      </c>
      <c r="N78">
        <v>4.0023809523809515</v>
      </c>
      <c r="O78">
        <v>5.3404761904761919</v>
      </c>
      <c r="P78">
        <v>3.4904761904761905</v>
      </c>
      <c r="Q78">
        <v>4.3238095238095227</v>
      </c>
      <c r="R78">
        <v>4.4500000000000011</v>
      </c>
      <c r="S78">
        <v>5.288095238095238</v>
      </c>
      <c r="T78">
        <v>3.8880952380952389</v>
      </c>
      <c r="U78">
        <v>4.2976190476190474</v>
      </c>
      <c r="V78">
        <v>3.3785714285714294</v>
      </c>
      <c r="W78">
        <v>4.364285714285713</v>
      </c>
      <c r="X78">
        <v>5.4190476190476202</v>
      </c>
      <c r="Y78">
        <v>4.6857142857142859</v>
      </c>
    </row>
    <row r="79" spans="1:25" ht="17" customHeight="1" x14ac:dyDescent="0.2">
      <c r="A79" s="9" t="s">
        <v>3</v>
      </c>
      <c r="B79">
        <v>0.14000000000000001</v>
      </c>
      <c r="C79">
        <v>1.29</v>
      </c>
      <c r="D79">
        <v>2.21</v>
      </c>
      <c r="E79">
        <v>1.64</v>
      </c>
      <c r="F79">
        <v>7.0000000000000007E-2</v>
      </c>
      <c r="G79">
        <v>1.43</v>
      </c>
      <c r="H79">
        <v>0.43</v>
      </c>
      <c r="I79">
        <v>2.5</v>
      </c>
      <c r="J79">
        <v>0.36</v>
      </c>
      <c r="K79">
        <v>0.36</v>
      </c>
      <c r="L79">
        <v>1.21</v>
      </c>
      <c r="M79">
        <v>1.71</v>
      </c>
      <c r="N79">
        <v>3.79</v>
      </c>
      <c r="O79">
        <v>2.57</v>
      </c>
      <c r="P79">
        <v>2.71</v>
      </c>
      <c r="Q79">
        <v>4.21</v>
      </c>
      <c r="R79">
        <v>2.64</v>
      </c>
      <c r="S79">
        <v>3.79</v>
      </c>
      <c r="T79">
        <v>3.57</v>
      </c>
      <c r="U79">
        <v>2.4300000000000002</v>
      </c>
      <c r="V79">
        <v>4</v>
      </c>
      <c r="W79">
        <v>1.36</v>
      </c>
      <c r="X79">
        <v>2.71</v>
      </c>
      <c r="Y79">
        <v>2.36</v>
      </c>
    </row>
    <row r="80" spans="1:25" ht="17" customHeight="1" x14ac:dyDescent="0.2">
      <c r="A80" s="9" t="s">
        <v>5</v>
      </c>
      <c r="B80">
        <v>1.71388736</v>
      </c>
      <c r="C80">
        <v>1.1428748</v>
      </c>
      <c r="D80">
        <v>0.71429686000000003</v>
      </c>
      <c r="E80">
        <v>0.21428903999999999</v>
      </c>
      <c r="F80">
        <v>0.35714845000000001</v>
      </c>
      <c r="G80">
        <v>0.57143761999999998</v>
      </c>
      <c r="H80">
        <v>0.57143754000000002</v>
      </c>
      <c r="I80">
        <v>0.57143745000000001</v>
      </c>
      <c r="J80">
        <v>7.1429679999999995E-2</v>
      </c>
      <c r="K80">
        <v>0.35714836999999999</v>
      </c>
      <c r="L80">
        <v>1.78574217</v>
      </c>
      <c r="M80">
        <v>1.4285936800000001</v>
      </c>
      <c r="N80">
        <v>2.07146089</v>
      </c>
      <c r="O80">
        <v>8.8572805599999995</v>
      </c>
      <c r="P80">
        <v>6.4286712100000001</v>
      </c>
      <c r="Q80">
        <v>2.5000388999999998</v>
      </c>
      <c r="R80">
        <v>2.5000389900000002</v>
      </c>
      <c r="S80">
        <v>4.1429214500000002</v>
      </c>
      <c r="T80">
        <v>3.57148406</v>
      </c>
      <c r="U80">
        <v>2.4286092300000002</v>
      </c>
      <c r="V80">
        <v>1.5000235099999999</v>
      </c>
      <c r="W80">
        <v>1.5714530099999999</v>
      </c>
      <c r="X80">
        <v>0.35714844000000001</v>
      </c>
      <c r="Y80">
        <v>0.85715626</v>
      </c>
    </row>
    <row r="81" spans="1:25" ht="17" customHeight="1" x14ac:dyDescent="0.2">
      <c r="A81" s="9" t="s">
        <v>1</v>
      </c>
      <c r="B81">
        <v>4.0000622699999999</v>
      </c>
      <c r="C81">
        <v>1.3571639499999999</v>
      </c>
      <c r="D81">
        <v>1.00001563</v>
      </c>
      <c r="E81">
        <v>1.1428749499999999</v>
      </c>
      <c r="F81">
        <v>1.7857422599999999</v>
      </c>
      <c r="G81">
        <v>1.0000155100000001</v>
      </c>
      <c r="H81">
        <v>0.21428905000000001</v>
      </c>
      <c r="I81">
        <v>0.42857813</v>
      </c>
      <c r="J81">
        <v>0</v>
      </c>
      <c r="K81">
        <v>0.35714848999999999</v>
      </c>
      <c r="L81">
        <v>1.0714453100000001</v>
      </c>
      <c r="M81">
        <v>1.3571641999999999</v>
      </c>
      <c r="N81">
        <v>1.5715239599999999</v>
      </c>
      <c r="O81">
        <v>2.3571794599999998</v>
      </c>
      <c r="P81">
        <v>1.2143047</v>
      </c>
      <c r="Q81">
        <v>0.78572660999999999</v>
      </c>
      <c r="R81">
        <v>2.2143203100000002</v>
      </c>
      <c r="S81">
        <v>2.2143203499999999</v>
      </c>
      <c r="T81">
        <v>4.2143513700000002</v>
      </c>
      <c r="U81">
        <v>1.2143045100000001</v>
      </c>
      <c r="V81">
        <v>1.50002345</v>
      </c>
      <c r="W81">
        <v>3.4286248499999998</v>
      </c>
      <c r="X81">
        <v>2.5000388999999998</v>
      </c>
      <c r="Y81">
        <v>1.71431249</v>
      </c>
    </row>
    <row r="82" spans="1:25" ht="17" customHeight="1" x14ac:dyDescent="0.2">
      <c r="A82" s="9" t="s">
        <v>7</v>
      </c>
      <c r="B82">
        <v>5.4286559499999996</v>
      </c>
      <c r="C82">
        <v>1.1428749</v>
      </c>
      <c r="D82">
        <v>1.7857420100000001</v>
      </c>
      <c r="E82">
        <v>1.1428748799999999</v>
      </c>
      <c r="F82">
        <v>0.57143750000000004</v>
      </c>
      <c r="G82">
        <v>0.71429682000000005</v>
      </c>
      <c r="H82">
        <v>0.50000776999999996</v>
      </c>
      <c r="I82">
        <v>0.1428594</v>
      </c>
      <c r="J82">
        <v>0.50000776999999996</v>
      </c>
      <c r="K82">
        <v>1.0714452699999999</v>
      </c>
      <c r="L82">
        <v>0.50000785999999997</v>
      </c>
      <c r="M82">
        <v>1.4285936100000001</v>
      </c>
      <c r="N82">
        <v>9.14299952</v>
      </c>
      <c r="O82">
        <v>8.7858508000000004</v>
      </c>
      <c r="P82">
        <v>2.5000390000000001</v>
      </c>
      <c r="Q82">
        <v>4.9286478799999998</v>
      </c>
      <c r="R82">
        <v>2.71432808</v>
      </c>
      <c r="S82">
        <v>4.1429215499999996</v>
      </c>
      <c r="T82">
        <v>9.0001401399999992</v>
      </c>
      <c r="U82">
        <v>2.92861708</v>
      </c>
      <c r="V82">
        <v>4.3571396399999998</v>
      </c>
      <c r="W82">
        <v>3.1426936699999999</v>
      </c>
      <c r="X82">
        <v>2.71432808</v>
      </c>
      <c r="Y82">
        <v>5.1429372400000002</v>
      </c>
    </row>
    <row r="83" spans="1:25" ht="17" customHeight="1" x14ac:dyDescent="0.2">
      <c r="A83" s="11" t="s">
        <v>9</v>
      </c>
      <c r="B83">
        <v>5.4147180580511325</v>
      </c>
      <c r="C83">
        <v>1.3170935700579391</v>
      </c>
      <c r="D83">
        <v>0.51220305373029029</v>
      </c>
      <c r="E83">
        <v>1.0975779847400946</v>
      </c>
      <c r="F83">
        <v>0.95123428251685116</v>
      </c>
      <c r="G83">
        <v>1.0975780254457048</v>
      </c>
      <c r="H83">
        <v>2.853702766139333</v>
      </c>
      <c r="I83">
        <v>0.73171867975374516</v>
      </c>
      <c r="J83">
        <v>0.87784462440304645</v>
      </c>
      <c r="K83">
        <v>0.80489051632764885</v>
      </c>
      <c r="L83">
        <v>3.3659058256847101</v>
      </c>
      <c r="M83">
        <v>1.4634373129867926</v>
      </c>
      <c r="N83">
        <v>1.3902654822279763</v>
      </c>
      <c r="O83">
        <v>4.3903120494470356</v>
      </c>
      <c r="P83">
        <v>3.3659058024243569</v>
      </c>
      <c r="Q83">
        <v>3.9514985898645913</v>
      </c>
      <c r="R83">
        <v>4.7559535096331338</v>
      </c>
      <c r="S83">
        <v>1.6829529448253346</v>
      </c>
      <c r="T83">
        <v>4.4629757404327384</v>
      </c>
      <c r="U83">
        <v>3.5122495104626918</v>
      </c>
      <c r="V83">
        <v>1.9756403783472574</v>
      </c>
      <c r="W83">
        <v>1.7565603139923844</v>
      </c>
      <c r="X83">
        <v>1.0244061656114525</v>
      </c>
      <c r="Y83">
        <v>0.43903119389603779</v>
      </c>
    </row>
    <row r="84" spans="1:25" ht="17" customHeight="1" x14ac:dyDescent="0.2">
      <c r="A84" s="11" t="s">
        <v>11</v>
      </c>
      <c r="B84">
        <v>2.0000310341517125</v>
      </c>
      <c r="C84">
        <v>0.9285858301889327</v>
      </c>
      <c r="D84">
        <v>0.14285935674394881</v>
      </c>
      <c r="E84">
        <v>0.64286710534776959</v>
      </c>
      <c r="F84">
        <v>0.21428902943929048</v>
      </c>
      <c r="G84">
        <v>0.57143743265242797</v>
      </c>
      <c r="H84">
        <v>0.35714839753650474</v>
      </c>
      <c r="I84">
        <v>0.2857187078112649</v>
      </c>
      <c r="J84">
        <v>1.7857419479460948</v>
      </c>
      <c r="K84">
        <v>0.78572645641508576</v>
      </c>
      <c r="L84">
        <v>0.71429677236647859</v>
      </c>
      <c r="M84">
        <v>0.42857807023184641</v>
      </c>
      <c r="N84">
        <v>2.4286090760003951</v>
      </c>
      <c r="O84">
        <v>2.9286168302808488</v>
      </c>
      <c r="P84">
        <v>2.000031022798447</v>
      </c>
      <c r="Q84">
        <v>3.7143433150790979</v>
      </c>
      <c r="R84">
        <v>1.4285935844693864</v>
      </c>
      <c r="S84">
        <v>3.3571948834827969</v>
      </c>
      <c r="T84">
        <v>2.7805308888598188</v>
      </c>
      <c r="U84">
        <v>2.0715315228416809</v>
      </c>
      <c r="V84">
        <v>2.714327778135027</v>
      </c>
      <c r="W84">
        <v>3.5000542061669493</v>
      </c>
      <c r="X84">
        <v>2.642898122469584</v>
      </c>
      <c r="Y84">
        <v>1.1428748369216923</v>
      </c>
    </row>
    <row r="85" spans="1:25" ht="17" customHeight="1" x14ac:dyDescent="0.2">
      <c r="A85" s="11" t="s">
        <v>13</v>
      </c>
      <c r="B85">
        <v>4.3572104204268678</v>
      </c>
      <c r="C85">
        <v>0.64286709399450415</v>
      </c>
      <c r="D85">
        <v>1.1428748823347543</v>
      </c>
      <c r="E85">
        <v>1.571452918506804</v>
      </c>
      <c r="F85">
        <v>1.2143045152936669</v>
      </c>
      <c r="G85">
        <v>0.64286710534776959</v>
      </c>
      <c r="H85">
        <v>0.14285935674394881</v>
      </c>
      <c r="I85">
        <v>0.99966119584583102</v>
      </c>
      <c r="J85">
        <v>0.64286710534776959</v>
      </c>
      <c r="K85">
        <v>0.5000077486038208</v>
      </c>
      <c r="L85">
        <v>0.71429677804311131</v>
      </c>
      <c r="M85">
        <v>0.64315056800842263</v>
      </c>
      <c r="N85">
        <v>7.0001085826328824</v>
      </c>
      <c r="O85">
        <v>7.8572645925340199</v>
      </c>
      <c r="P85">
        <v>8.7859922193345579</v>
      </c>
      <c r="Q85">
        <v>11.357318940616791</v>
      </c>
      <c r="R85">
        <v>12.71448287509736</v>
      </c>
      <c r="S85">
        <v>7.2858272450310846</v>
      </c>
      <c r="T85">
        <v>6.2193908109897524</v>
      </c>
      <c r="U85">
        <v>6.5716013000124978</v>
      </c>
      <c r="V85">
        <v>4.3572103920437044</v>
      </c>
      <c r="W85">
        <v>2.9286168302808497</v>
      </c>
      <c r="X85">
        <v>1.000015508560907</v>
      </c>
      <c r="Y85">
        <v>1.3571639060974119</v>
      </c>
    </row>
    <row r="86" spans="1:25" ht="17" customHeight="1" x14ac:dyDescent="0.2">
      <c r="A86" s="11" t="s">
        <v>14</v>
      </c>
      <c r="B86">
        <v>2.9286168813705444</v>
      </c>
      <c r="C86">
        <v>0.64300882248651425</v>
      </c>
      <c r="D86">
        <v>7.1429678371974406E-2</v>
      </c>
      <c r="E86">
        <v>0.3571483861832393</v>
      </c>
      <c r="F86">
        <v>1.0714451642263507</v>
      </c>
      <c r="G86">
        <v>1.7143122922806509</v>
      </c>
      <c r="H86">
        <v>0.14285935674394881</v>
      </c>
      <c r="I86">
        <v>0.92858581883566715</v>
      </c>
      <c r="J86">
        <v>0.5000077486038208</v>
      </c>
      <c r="K86">
        <v>0.57143742697579525</v>
      </c>
      <c r="L86">
        <v>0.64286710534776959</v>
      </c>
      <c r="M86">
        <v>0.6428671110244023</v>
      </c>
      <c r="N86">
        <v>1.9286012933367778</v>
      </c>
      <c r="O86">
        <v>1.6428825912021459</v>
      </c>
      <c r="P86">
        <v>2.000243572961717</v>
      </c>
      <c r="Q86">
        <v>1.7857419365928291</v>
      </c>
      <c r="R86">
        <v>2.7857574678602668</v>
      </c>
      <c r="S86">
        <v>1.6428825968787788</v>
      </c>
      <c r="T86">
        <v>2.1951559752952763</v>
      </c>
      <c r="U86">
        <v>2.0714607182003197</v>
      </c>
      <c r="V86">
        <v>1.0714451642263507</v>
      </c>
      <c r="W86">
        <v>2.5714684327443438</v>
      </c>
      <c r="X86">
        <v>1.7857420047124219</v>
      </c>
      <c r="Y86">
        <v>1.642882613908677</v>
      </c>
    </row>
    <row r="87" spans="1:25" s="2" customFormat="1" ht="17" customHeight="1" x14ac:dyDescent="0.2">
      <c r="A87" s="14" t="s">
        <v>152</v>
      </c>
      <c r="B87" s="2">
        <f t="shared" ref="B87:Y87" si="8">AVERAGE(B66:B86)</f>
        <v>3.1834395044308521</v>
      </c>
      <c r="C87" s="2">
        <f t="shared" si="8"/>
        <v>2.3721175698441859</v>
      </c>
      <c r="D87" s="2">
        <f t="shared" si="8"/>
        <v>2.5625121335482999</v>
      </c>
      <c r="E87" s="2">
        <f t="shared" si="8"/>
        <v>1.695897484263801</v>
      </c>
      <c r="F87" s="2">
        <f t="shared" si="8"/>
        <v>1.3591782885056671</v>
      </c>
      <c r="G87" s="2">
        <f t="shared" si="8"/>
        <v>1.422065398912149</v>
      </c>
      <c r="H87" s="2">
        <f t="shared" si="8"/>
        <v>1.2688398843093842</v>
      </c>
      <c r="I87" s="2">
        <f t="shared" si="8"/>
        <v>1.3852828730774984</v>
      </c>
      <c r="J87" s="2">
        <f t="shared" si="8"/>
        <v>1.5197185405948195</v>
      </c>
      <c r="K87" s="2">
        <f t="shared" si="8"/>
        <v>1.7309838771990234</v>
      </c>
      <c r="L87" s="2">
        <f t="shared" si="8"/>
        <v>2.6001038509076726</v>
      </c>
      <c r="M87" s="2">
        <f t="shared" si="8"/>
        <v>6.1299321442115211</v>
      </c>
      <c r="N87" s="2">
        <f t="shared" si="8"/>
        <v>7.5625735711749629</v>
      </c>
      <c r="O87" s="2">
        <f t="shared" si="8"/>
        <v>7.2378166089631391</v>
      </c>
      <c r="P87" s="2">
        <f t="shared" si="8"/>
        <v>5.9796121044850352</v>
      </c>
      <c r="Q87" s="2">
        <f t="shared" si="8"/>
        <v>6.5468245796263478</v>
      </c>
      <c r="R87" s="2">
        <f t="shared" si="8"/>
        <v>6.3099160343724794</v>
      </c>
      <c r="S87" s="2">
        <f t="shared" si="8"/>
        <v>5.8907923841827161</v>
      </c>
      <c r="T87" s="2">
        <f t="shared" si="8"/>
        <v>4.9491941240297708</v>
      </c>
      <c r="U87" s="2">
        <f t="shared" si="8"/>
        <v>3.8358182569203194</v>
      </c>
      <c r="V87" s="2">
        <f t="shared" si="8"/>
        <v>3.7125669309927414</v>
      </c>
      <c r="W87" s="2">
        <f t="shared" si="8"/>
        <v>4.0958024888364504</v>
      </c>
      <c r="X87" s="2">
        <f t="shared" si="8"/>
        <v>4.6236419992028157</v>
      </c>
      <c r="Y87" s="2">
        <f t="shared" si="8"/>
        <v>5.4439535813090698</v>
      </c>
    </row>
    <row r="88" spans="1:25" s="6" customFormat="1" ht="17" customHeight="1" x14ac:dyDescent="0.2">
      <c r="A88" s="16" t="s">
        <v>153</v>
      </c>
      <c r="B88" s="6">
        <f t="shared" ref="B88:Y88" si="9">STDEV(B66:B86)/SQRT(21)</f>
        <v>0.3716349367285412</v>
      </c>
      <c r="C88" s="6">
        <f t="shared" si="9"/>
        <v>0.38893250705574511</v>
      </c>
      <c r="D88" s="6">
        <f t="shared" si="9"/>
        <v>0.52073278964364433</v>
      </c>
      <c r="E88" s="6">
        <f t="shared" si="9"/>
        <v>0.22942761303170892</v>
      </c>
      <c r="F88" s="6">
        <f t="shared" si="9"/>
        <v>0.18960834802829821</v>
      </c>
      <c r="G88" s="6">
        <f t="shared" si="9"/>
        <v>0.15067639431992458</v>
      </c>
      <c r="H88" s="6">
        <f t="shared" si="9"/>
        <v>0.17891641562348343</v>
      </c>
      <c r="I88" s="6">
        <f t="shared" si="9"/>
        <v>0.1737049153882812</v>
      </c>
      <c r="J88" s="6">
        <f t="shared" si="9"/>
        <v>0.22132868031830105</v>
      </c>
      <c r="K88" s="6">
        <f t="shared" si="9"/>
        <v>0.30904251959248402</v>
      </c>
      <c r="L88" s="6">
        <f t="shared" si="9"/>
        <v>0.4760214730334037</v>
      </c>
      <c r="M88" s="6">
        <f t="shared" si="9"/>
        <v>1.2484289494596501</v>
      </c>
      <c r="N88" s="6">
        <f t="shared" si="9"/>
        <v>1.2620614122197986</v>
      </c>
      <c r="O88" s="6">
        <f t="shared" si="9"/>
        <v>1.0949352489431885</v>
      </c>
      <c r="P88" s="6">
        <f t="shared" si="9"/>
        <v>0.73245307998641107</v>
      </c>
      <c r="Q88" s="6">
        <f t="shared" si="9"/>
        <v>0.80971635043506551</v>
      </c>
      <c r="R88" s="6">
        <f t="shared" si="9"/>
        <v>0.86770544520633874</v>
      </c>
      <c r="S88" s="6">
        <f t="shared" si="9"/>
        <v>0.84589967067630845</v>
      </c>
      <c r="T88" s="6">
        <f t="shared" si="9"/>
        <v>0.46278788872801951</v>
      </c>
      <c r="U88" s="6">
        <f t="shared" si="9"/>
        <v>0.40924507378564845</v>
      </c>
      <c r="V88" s="6">
        <f t="shared" si="9"/>
        <v>0.38973103472080634</v>
      </c>
      <c r="W88" s="6">
        <f t="shared" si="9"/>
        <v>0.58689217002626715</v>
      </c>
      <c r="X88" s="6">
        <f t="shared" si="9"/>
        <v>0.77095223654766443</v>
      </c>
      <c r="Y88" s="6">
        <f t="shared" si="9"/>
        <v>1.0356941342838384</v>
      </c>
    </row>
    <row r="89" spans="1:25" ht="17" customHeight="1" x14ac:dyDescent="0.2">
      <c r="A89" s="102" t="s">
        <v>565</v>
      </c>
    </row>
    <row r="90" spans="1:25" ht="17" customHeight="1" x14ac:dyDescent="0.2">
      <c r="A90" s="13" t="s">
        <v>188</v>
      </c>
      <c r="B90" t="s">
        <v>76</v>
      </c>
      <c r="C90" t="s">
        <v>77</v>
      </c>
      <c r="D90" t="s">
        <v>78</v>
      </c>
      <c r="E90" t="s">
        <v>79</v>
      </c>
      <c r="F90" t="s">
        <v>80</v>
      </c>
      <c r="G90" t="s">
        <v>81</v>
      </c>
      <c r="H90" t="s">
        <v>82</v>
      </c>
      <c r="I90" t="s">
        <v>83</v>
      </c>
      <c r="J90" t="s">
        <v>84</v>
      </c>
      <c r="K90" t="s">
        <v>85</v>
      </c>
      <c r="L90" t="s">
        <v>86</v>
      </c>
      <c r="M90" t="s">
        <v>87</v>
      </c>
      <c r="N90" t="s">
        <v>88</v>
      </c>
      <c r="O90" t="s">
        <v>89</v>
      </c>
      <c r="P90" t="s">
        <v>90</v>
      </c>
      <c r="Q90" t="s">
        <v>91</v>
      </c>
      <c r="R90" t="s">
        <v>92</v>
      </c>
      <c r="S90" t="s">
        <v>93</v>
      </c>
      <c r="T90" t="s">
        <v>94</v>
      </c>
      <c r="U90" t="s">
        <v>95</v>
      </c>
      <c r="V90" t="s">
        <v>96</v>
      </c>
      <c r="W90" t="s">
        <v>97</v>
      </c>
      <c r="X90" t="s">
        <v>98</v>
      </c>
      <c r="Y90" t="s">
        <v>99</v>
      </c>
    </row>
    <row r="91" spans="1:25" ht="14.5" customHeight="1" x14ac:dyDescent="0.2">
      <c r="A91" s="104" t="s">
        <v>100</v>
      </c>
      <c r="B91">
        <v>1.730952380952381</v>
      </c>
      <c r="C91">
        <v>2.3404761904761906</v>
      </c>
      <c r="D91">
        <v>1.0333333333333339</v>
      </c>
      <c r="E91">
        <v>0.26904761904761909</v>
      </c>
      <c r="F91">
        <v>0.36190476190476184</v>
      </c>
      <c r="G91">
        <v>0.45238095238095227</v>
      </c>
      <c r="H91">
        <v>0.46428571428571414</v>
      </c>
      <c r="I91">
        <v>1.8190476190476188</v>
      </c>
      <c r="J91">
        <v>0.95476190476190459</v>
      </c>
      <c r="K91">
        <v>1.4738095238095243</v>
      </c>
      <c r="L91">
        <v>1.4285714285714288</v>
      </c>
      <c r="M91">
        <v>8.9214285714285708</v>
      </c>
      <c r="N91">
        <v>11.399999999999997</v>
      </c>
      <c r="O91">
        <v>8.1309523809523814</v>
      </c>
      <c r="P91">
        <v>5.1571428571428548</v>
      </c>
      <c r="Q91">
        <v>7.8452380952380949</v>
      </c>
      <c r="R91">
        <v>4.9333333333333309</v>
      </c>
      <c r="S91">
        <v>3.8523809523809511</v>
      </c>
      <c r="T91">
        <v>4.2261904761904763</v>
      </c>
      <c r="U91">
        <v>3.7904761904761917</v>
      </c>
      <c r="V91">
        <v>4.3833333333333329</v>
      </c>
      <c r="W91">
        <v>4.5904761904761902</v>
      </c>
      <c r="X91">
        <v>2.0452380952380955</v>
      </c>
      <c r="Y91">
        <v>2.3142857142857141</v>
      </c>
    </row>
    <row r="92" spans="1:25" x14ac:dyDescent="0.2">
      <c r="A92" s="104" t="s">
        <v>101</v>
      </c>
      <c r="B92">
        <v>11.640476190476191</v>
      </c>
      <c r="C92">
        <v>3.454761904761904</v>
      </c>
      <c r="D92">
        <v>8.407142857142853</v>
      </c>
      <c r="E92">
        <v>3.8833333333333333</v>
      </c>
      <c r="F92">
        <v>2.4119047619047613</v>
      </c>
      <c r="G92">
        <v>2.8142857142857145</v>
      </c>
      <c r="H92">
        <v>3.1047619047619048</v>
      </c>
      <c r="I92">
        <v>1.7476190476190474</v>
      </c>
      <c r="J92">
        <v>2.1119047619047624</v>
      </c>
      <c r="K92">
        <v>1.4761904761904769</v>
      </c>
      <c r="L92">
        <v>3.9428571428571426</v>
      </c>
      <c r="M92">
        <v>11.766666666666669</v>
      </c>
      <c r="N92">
        <v>9.1619047619047578</v>
      </c>
      <c r="O92">
        <v>6.3238095238095218</v>
      </c>
      <c r="P92">
        <v>8.9785714285714278</v>
      </c>
      <c r="Q92">
        <v>7.8047619047619019</v>
      </c>
      <c r="R92">
        <v>7.2238095238095248</v>
      </c>
      <c r="S92">
        <v>10.511904761904763</v>
      </c>
      <c r="T92">
        <v>6.135714285714287</v>
      </c>
      <c r="U92">
        <v>3.5190476190476194</v>
      </c>
      <c r="V92">
        <v>4.1571428571428557</v>
      </c>
      <c r="W92">
        <v>5.7214285714285733</v>
      </c>
      <c r="X92">
        <v>5.7714285714285714</v>
      </c>
      <c r="Y92">
        <v>7.0547619047619019</v>
      </c>
    </row>
    <row r="93" spans="1:25" x14ac:dyDescent="0.2">
      <c r="A93" s="104" t="s">
        <v>102</v>
      </c>
      <c r="B93">
        <v>3.6523809523809505</v>
      </c>
      <c r="C93">
        <v>1.5095238095238095</v>
      </c>
      <c r="D93">
        <v>2.9833333333333338</v>
      </c>
      <c r="E93">
        <v>1.5119047619047623</v>
      </c>
      <c r="F93">
        <v>0.95476190476190492</v>
      </c>
      <c r="G93">
        <v>1.628571428571429</v>
      </c>
      <c r="H93">
        <v>0.95476190476190492</v>
      </c>
      <c r="I93">
        <v>1.6428571428571426</v>
      </c>
      <c r="J93">
        <v>2.0476190476190479</v>
      </c>
      <c r="K93">
        <v>1.8404761904761908</v>
      </c>
      <c r="L93">
        <v>3.0023809523809524</v>
      </c>
      <c r="M93">
        <v>7.3071428571428578</v>
      </c>
      <c r="N93">
        <v>5.6833333333333327</v>
      </c>
      <c r="O93">
        <v>4.7952380952380951</v>
      </c>
      <c r="P93">
        <v>7.3904761904761873</v>
      </c>
      <c r="Q93">
        <v>7.4880952380952355</v>
      </c>
      <c r="R93">
        <v>4.8976190476190489</v>
      </c>
      <c r="S93">
        <v>2.9619047619047616</v>
      </c>
      <c r="T93">
        <v>2.2285714285714291</v>
      </c>
      <c r="U93">
        <v>7.9333333333333345</v>
      </c>
      <c r="V93">
        <v>8.6309523809523814</v>
      </c>
      <c r="W93">
        <v>6.371428571428571</v>
      </c>
      <c r="X93">
        <v>1.5666666666666662</v>
      </c>
      <c r="Y93">
        <v>4.2357142857142875</v>
      </c>
    </row>
    <row r="94" spans="1:25" x14ac:dyDescent="0.2">
      <c r="A94" s="104" t="s">
        <v>103</v>
      </c>
      <c r="B94">
        <v>3.5238095238095233</v>
      </c>
      <c r="C94">
        <v>1.8928571428571426</v>
      </c>
      <c r="D94">
        <v>1.4880952380952379</v>
      </c>
      <c r="E94">
        <v>2.5190476190476185</v>
      </c>
      <c r="F94">
        <v>1.0428571428571429</v>
      </c>
      <c r="G94">
        <v>2.211904761904762</v>
      </c>
      <c r="H94">
        <v>1.3023809523809526</v>
      </c>
      <c r="I94">
        <v>1.5857142857142859</v>
      </c>
      <c r="J94">
        <v>1.6952380952380957</v>
      </c>
      <c r="K94">
        <v>1.8952380952380954</v>
      </c>
      <c r="L94">
        <v>1.8761904761904764</v>
      </c>
      <c r="M94">
        <v>6.8976190476190435</v>
      </c>
      <c r="N94">
        <v>4.4904761904761905</v>
      </c>
      <c r="O94">
        <v>4.3119047619047608</v>
      </c>
      <c r="P94">
        <v>5.7285714285714286</v>
      </c>
      <c r="Q94">
        <v>7.6928571428571395</v>
      </c>
      <c r="R94">
        <v>3.6309523809523796</v>
      </c>
      <c r="S94">
        <v>2.6285714285714272</v>
      </c>
      <c r="T94">
        <v>2.4999999999999996</v>
      </c>
      <c r="U94">
        <v>1.8071428571428565</v>
      </c>
      <c r="V94">
        <v>6.0309523809523817</v>
      </c>
      <c r="W94">
        <v>7.8547619047619053</v>
      </c>
      <c r="X94">
        <v>4.7285714285714295</v>
      </c>
      <c r="Y94">
        <v>3.8761904761904766</v>
      </c>
    </row>
    <row r="95" spans="1:25" x14ac:dyDescent="0.2">
      <c r="A95" s="104" t="s">
        <v>110</v>
      </c>
      <c r="B95">
        <v>2.4214285714285717</v>
      </c>
      <c r="C95">
        <v>3.0000000000000004</v>
      </c>
      <c r="D95">
        <v>2.6333333333333333</v>
      </c>
      <c r="E95">
        <v>1.6023809523809522</v>
      </c>
      <c r="F95">
        <v>2.6833333333333327</v>
      </c>
      <c r="G95">
        <v>1.1404761904761909</v>
      </c>
      <c r="H95">
        <v>2.2904761904761899</v>
      </c>
      <c r="I95">
        <v>1.8166666666666673</v>
      </c>
      <c r="J95">
        <v>2.8047619047619046</v>
      </c>
      <c r="K95">
        <v>2.2928571428571431</v>
      </c>
      <c r="L95">
        <v>2.7357142857142853</v>
      </c>
      <c r="M95">
        <v>7.769047619047619</v>
      </c>
      <c r="N95">
        <v>7.5000000000000027</v>
      </c>
      <c r="O95">
        <v>3.7523809523809524</v>
      </c>
      <c r="P95">
        <v>5.2999999999999989</v>
      </c>
      <c r="Q95">
        <v>6.3595238095238074</v>
      </c>
      <c r="R95">
        <v>3.352380952380952</v>
      </c>
      <c r="S95">
        <v>4.0642857142857132</v>
      </c>
      <c r="T95">
        <v>2.3809523809523809</v>
      </c>
      <c r="U95">
        <v>2.1857142857142859</v>
      </c>
      <c r="V95">
        <v>4.6547619047619051</v>
      </c>
      <c r="W95">
        <v>3.4595238095238106</v>
      </c>
      <c r="X95">
        <v>8.4095238095238081</v>
      </c>
      <c r="Y95">
        <v>4.0357142857142838</v>
      </c>
    </row>
    <row r="96" spans="1:25" x14ac:dyDescent="0.2">
      <c r="A96" s="104" t="s">
        <v>111</v>
      </c>
      <c r="B96">
        <v>11.15476190476191</v>
      </c>
      <c r="C96">
        <v>2.2142857142857144</v>
      </c>
      <c r="D96">
        <v>2.9714285714285706</v>
      </c>
      <c r="E96">
        <v>5.03095238095238</v>
      </c>
      <c r="F96">
        <v>3.5738095238095231</v>
      </c>
      <c r="G96">
        <v>2.0047619047619043</v>
      </c>
      <c r="H96">
        <v>2.8023809523809522</v>
      </c>
      <c r="I96">
        <v>4.3214285714285703</v>
      </c>
      <c r="J96">
        <v>1.9190476190476189</v>
      </c>
      <c r="K96">
        <v>1.9071428571428599</v>
      </c>
      <c r="L96">
        <v>3.1357142857142861</v>
      </c>
      <c r="M96">
        <v>5.6333333333333311</v>
      </c>
      <c r="N96">
        <v>7.4666666666666632</v>
      </c>
      <c r="O96">
        <v>10.064285714285717</v>
      </c>
      <c r="P96">
        <v>8.269047619047619</v>
      </c>
      <c r="Q96">
        <v>8.0309523809523817</v>
      </c>
      <c r="R96">
        <v>8.4333333333333336</v>
      </c>
      <c r="S96">
        <v>10.897619047619052</v>
      </c>
      <c r="T96">
        <v>5.1285714285714299</v>
      </c>
      <c r="U96">
        <v>5.7452380952380935</v>
      </c>
      <c r="V96">
        <v>2.7476190476190485</v>
      </c>
      <c r="W96">
        <v>3.1499999999999995</v>
      </c>
      <c r="X96">
        <v>6.4452380952380937</v>
      </c>
      <c r="Y96">
        <v>6.3642857142857157</v>
      </c>
    </row>
    <row r="97" spans="1:25" x14ac:dyDescent="0.2">
      <c r="A97" s="104" t="s">
        <v>112</v>
      </c>
      <c r="B97">
        <v>6.4976190476190485</v>
      </c>
      <c r="C97">
        <v>3.4595238095238092</v>
      </c>
      <c r="D97">
        <v>7.4309523809523812</v>
      </c>
      <c r="E97">
        <v>2.9190476190476189</v>
      </c>
      <c r="F97">
        <v>3.5404761904761894</v>
      </c>
      <c r="G97">
        <v>2.2761904761904757</v>
      </c>
      <c r="H97">
        <v>2.2023809523809517</v>
      </c>
      <c r="I97">
        <v>3.8666666666666654</v>
      </c>
      <c r="J97">
        <v>2.1571428571428575</v>
      </c>
      <c r="K97">
        <v>2.0833333333333321</v>
      </c>
      <c r="L97">
        <v>2.3928571428571437</v>
      </c>
      <c r="M97">
        <v>14.797619047619051</v>
      </c>
      <c r="N97">
        <v>5.6642857142857128</v>
      </c>
      <c r="O97">
        <v>8.1023809523809529</v>
      </c>
      <c r="P97">
        <v>9.5404761904761948</v>
      </c>
      <c r="Q97">
        <v>11.104761904761906</v>
      </c>
      <c r="R97">
        <v>12.333333333333336</v>
      </c>
      <c r="S97">
        <v>15.042857142857136</v>
      </c>
      <c r="T97">
        <v>6.345238095238094</v>
      </c>
      <c r="U97">
        <v>5.1047619047619035</v>
      </c>
      <c r="V97">
        <v>4.0238095238095228</v>
      </c>
      <c r="W97">
        <v>8.3976190476190506</v>
      </c>
      <c r="X97">
        <v>12.804761904761904</v>
      </c>
      <c r="Y97">
        <v>11.447619047619051</v>
      </c>
    </row>
    <row r="98" spans="1:25" x14ac:dyDescent="0.2">
      <c r="A98" s="104" t="s">
        <v>109</v>
      </c>
      <c r="B98">
        <v>6.1023809523809529</v>
      </c>
      <c r="C98">
        <v>2.3999999999999995</v>
      </c>
      <c r="D98">
        <v>3.2761904761904761</v>
      </c>
      <c r="E98">
        <v>1.878571428571429</v>
      </c>
      <c r="F98">
        <v>1.6523809523809518</v>
      </c>
      <c r="G98">
        <v>1.9761904761904758</v>
      </c>
      <c r="H98">
        <v>1.6809523809523812</v>
      </c>
      <c r="I98">
        <v>2.5261904761904757</v>
      </c>
      <c r="J98">
        <v>3.3619047619047615</v>
      </c>
      <c r="K98">
        <v>4.2142857142857126</v>
      </c>
      <c r="L98">
        <v>3.8642857142857139</v>
      </c>
      <c r="M98">
        <v>7.9499999999999993</v>
      </c>
      <c r="N98">
        <v>6.0166666666666675</v>
      </c>
      <c r="O98">
        <v>6.0642857142857123</v>
      </c>
      <c r="P98">
        <v>5.5500000000000016</v>
      </c>
      <c r="Q98">
        <v>6.0738095238095262</v>
      </c>
      <c r="R98">
        <v>8.5190476190476172</v>
      </c>
      <c r="S98">
        <v>6.2833333333333314</v>
      </c>
      <c r="T98">
        <v>3.7452380952380961</v>
      </c>
      <c r="U98">
        <v>2.6714285714285713</v>
      </c>
      <c r="V98">
        <v>3.0357142857142843</v>
      </c>
      <c r="W98">
        <v>4.9761904761904763</v>
      </c>
      <c r="X98">
        <v>11.397619047619045</v>
      </c>
      <c r="Y98">
        <v>6.1595238095238107</v>
      </c>
    </row>
    <row r="99" spans="1:25" x14ac:dyDescent="0.2">
      <c r="A99" s="104" t="s">
        <v>108</v>
      </c>
      <c r="B99">
        <v>3.6333333333333333</v>
      </c>
      <c r="C99">
        <v>5.9690476190476192</v>
      </c>
      <c r="D99">
        <v>3.0928571428571439</v>
      </c>
      <c r="E99">
        <v>2.6857142857142855</v>
      </c>
      <c r="F99">
        <v>2.2833333333333332</v>
      </c>
      <c r="G99">
        <v>3.0785714285714283</v>
      </c>
      <c r="H99">
        <v>1.6238095238095236</v>
      </c>
      <c r="I99">
        <v>1.8976190476190467</v>
      </c>
      <c r="J99">
        <v>4.2904761904761886</v>
      </c>
      <c r="K99">
        <v>1.9690476190476187</v>
      </c>
      <c r="L99">
        <v>3.3809523809523823</v>
      </c>
      <c r="M99">
        <v>11.116666666666665</v>
      </c>
      <c r="N99">
        <v>11.46904761904762</v>
      </c>
      <c r="O99">
        <v>7.6928571428571404</v>
      </c>
      <c r="P99">
        <v>8.4571428571428573</v>
      </c>
      <c r="Q99">
        <v>11.373809523809522</v>
      </c>
      <c r="R99">
        <v>11.240476190476191</v>
      </c>
      <c r="S99">
        <v>12.359523809523807</v>
      </c>
      <c r="T99">
        <v>6.3952380952380947</v>
      </c>
      <c r="U99">
        <v>8.0428571428571427</v>
      </c>
      <c r="V99">
        <v>7.3166666666666655</v>
      </c>
      <c r="W99">
        <v>1.769047619047619</v>
      </c>
      <c r="X99">
        <v>8.6904761904761934</v>
      </c>
      <c r="Y99">
        <v>8.7595238095238113</v>
      </c>
    </row>
    <row r="100" spans="1:25" x14ac:dyDescent="0.2">
      <c r="A100" s="104" t="s">
        <v>104</v>
      </c>
      <c r="B100">
        <v>4.3571428571428568</v>
      </c>
      <c r="C100">
        <v>2.8285714285714283</v>
      </c>
      <c r="D100">
        <v>4.7428571428571438</v>
      </c>
      <c r="E100">
        <v>4.1738095238095241</v>
      </c>
      <c r="F100">
        <v>2.4357142857142859</v>
      </c>
      <c r="G100">
        <v>4.0595238095238111</v>
      </c>
      <c r="H100">
        <v>2.0595238095238098</v>
      </c>
      <c r="I100">
        <v>2.4047619047619042</v>
      </c>
      <c r="J100">
        <v>2.5190476190476181</v>
      </c>
      <c r="K100">
        <v>3.3357142857142854</v>
      </c>
      <c r="L100">
        <v>4.3928571428571432</v>
      </c>
      <c r="M100">
        <v>10.164285714285715</v>
      </c>
      <c r="N100">
        <v>12.94761904761905</v>
      </c>
      <c r="O100">
        <v>8.1571428571428584</v>
      </c>
      <c r="P100">
        <v>5.9214285714285726</v>
      </c>
      <c r="Q100">
        <v>8.3666666666666671</v>
      </c>
      <c r="R100">
        <v>8.4976190476190503</v>
      </c>
      <c r="S100">
        <v>9.0904761904761902</v>
      </c>
      <c r="T100">
        <v>9.2452380952380953</v>
      </c>
      <c r="U100">
        <v>11.157142857142858</v>
      </c>
      <c r="V100">
        <v>14.030952380952389</v>
      </c>
      <c r="W100">
        <v>12.264285714285712</v>
      </c>
      <c r="X100">
        <v>4.9523809523809517</v>
      </c>
      <c r="Y100">
        <v>6.9285714285714288</v>
      </c>
    </row>
    <row r="101" spans="1:25" x14ac:dyDescent="0.2">
      <c r="A101" s="104" t="s">
        <v>105</v>
      </c>
      <c r="B101">
        <v>4.1952380952380945</v>
      </c>
      <c r="C101">
        <v>1.9047619047619044</v>
      </c>
      <c r="D101">
        <v>6.2785714285714285</v>
      </c>
      <c r="E101">
        <v>2.6357142857142852</v>
      </c>
      <c r="F101">
        <v>2.4023809523809518</v>
      </c>
      <c r="G101">
        <v>3.6285714285714281</v>
      </c>
      <c r="H101">
        <v>1.5761904761904764</v>
      </c>
      <c r="I101">
        <v>1.9619047619047625</v>
      </c>
      <c r="J101">
        <v>1.4000000000000001</v>
      </c>
      <c r="K101">
        <v>3.2333333333333329</v>
      </c>
      <c r="L101">
        <v>2.7261904761904767</v>
      </c>
      <c r="M101">
        <v>6.9309523809523812</v>
      </c>
      <c r="N101">
        <v>6.3642857142857157</v>
      </c>
      <c r="O101">
        <v>5.6071428571428568</v>
      </c>
      <c r="P101">
        <v>5.2309523809523801</v>
      </c>
      <c r="Q101">
        <v>8.197619047619046</v>
      </c>
      <c r="R101">
        <v>7.6809523809523812</v>
      </c>
      <c r="S101">
        <v>12.266666666666666</v>
      </c>
      <c r="T101">
        <v>3.5452380952380946</v>
      </c>
      <c r="U101">
        <v>4.0857142857142845</v>
      </c>
      <c r="V101">
        <v>7.1785714285714297</v>
      </c>
      <c r="W101">
        <v>5.3261904761904777</v>
      </c>
      <c r="X101">
        <v>8.6785714285714324</v>
      </c>
      <c r="Y101">
        <v>8.7095238095238106</v>
      </c>
    </row>
    <row r="102" spans="1:25" x14ac:dyDescent="0.2">
      <c r="A102" s="104" t="s">
        <v>106</v>
      </c>
      <c r="B102">
        <v>6.0095238095238095</v>
      </c>
      <c r="C102">
        <v>3.1333333333333346</v>
      </c>
      <c r="D102">
        <v>1.7761904761904774</v>
      </c>
      <c r="E102">
        <v>2.3571428571428568</v>
      </c>
      <c r="F102">
        <v>1.8238095238095238</v>
      </c>
      <c r="G102">
        <v>2.2547619047619043</v>
      </c>
      <c r="H102">
        <v>1.590476190476191</v>
      </c>
      <c r="I102">
        <v>2.4119047619047613</v>
      </c>
      <c r="J102">
        <v>2.9833333333333334</v>
      </c>
      <c r="K102">
        <v>2.5333333333333337</v>
      </c>
      <c r="L102">
        <v>4.973809523809523</v>
      </c>
      <c r="M102">
        <v>8.6071428571428594</v>
      </c>
      <c r="N102">
        <v>9.7095238095238123</v>
      </c>
      <c r="O102">
        <v>7.5238095238095264</v>
      </c>
      <c r="P102">
        <v>6.3904761904761882</v>
      </c>
      <c r="Q102">
        <v>7.7690476190476181</v>
      </c>
      <c r="R102">
        <v>7.8357142857142819</v>
      </c>
      <c r="S102">
        <v>6.9428571428571422</v>
      </c>
      <c r="T102">
        <v>6.3904761904761909</v>
      </c>
      <c r="U102">
        <v>4.711904761904762</v>
      </c>
      <c r="V102">
        <v>5.2809523809523835</v>
      </c>
      <c r="W102">
        <v>1.7714285714285718</v>
      </c>
      <c r="X102">
        <v>5.9547619047619049</v>
      </c>
      <c r="Y102">
        <v>9.5547619047619037</v>
      </c>
    </row>
    <row r="103" spans="1:25" x14ac:dyDescent="0.2">
      <c r="A103" s="104" t="s">
        <v>107</v>
      </c>
      <c r="B103">
        <v>1.4761904761904765</v>
      </c>
      <c r="C103">
        <v>0.55238095238095231</v>
      </c>
      <c r="D103">
        <v>0.9404761904761908</v>
      </c>
      <c r="E103">
        <v>0.60952380952380958</v>
      </c>
      <c r="F103">
        <v>0.71428571428571441</v>
      </c>
      <c r="G103">
        <v>0.7690476190476192</v>
      </c>
      <c r="H103">
        <v>0.89047619047619042</v>
      </c>
      <c r="I103">
        <v>0.63809523809523794</v>
      </c>
      <c r="J103">
        <v>1.1690476190476193</v>
      </c>
      <c r="K103">
        <v>2.1833333333333336</v>
      </c>
      <c r="L103">
        <v>1.8214285714285714</v>
      </c>
      <c r="M103">
        <v>5.0595238095238093</v>
      </c>
      <c r="N103">
        <v>4.6499999999999986</v>
      </c>
      <c r="O103">
        <v>3.576190476190475</v>
      </c>
      <c r="P103">
        <v>3.2238095238095226</v>
      </c>
      <c r="Q103">
        <v>3.2833333333333337</v>
      </c>
      <c r="R103">
        <v>3.9642857142857162</v>
      </c>
      <c r="S103">
        <v>2.5309523809523804</v>
      </c>
      <c r="T103">
        <v>3.6619047619047622</v>
      </c>
      <c r="U103">
        <v>2.8619047619047611</v>
      </c>
      <c r="V103">
        <v>3.1000000000000005</v>
      </c>
      <c r="W103">
        <v>2.5476190476190474</v>
      </c>
      <c r="X103">
        <v>2.7309523809523806</v>
      </c>
      <c r="Y103">
        <v>1.0095238095238099</v>
      </c>
    </row>
    <row r="104" spans="1:25" ht="17" customHeight="1" x14ac:dyDescent="0.2">
      <c r="A104" s="105" t="s">
        <v>0</v>
      </c>
      <c r="B104" s="23">
        <v>2.3571794399999999</v>
      </c>
      <c r="C104">
        <v>1.0000155799999999</v>
      </c>
      <c r="D104">
        <v>1.0714452299999999</v>
      </c>
      <c r="E104">
        <v>2.1433157</v>
      </c>
      <c r="F104">
        <v>0.57143752000000003</v>
      </c>
      <c r="G104">
        <v>0.35714844000000001</v>
      </c>
      <c r="H104">
        <v>0.78572655000000002</v>
      </c>
      <c r="I104">
        <v>0.35714844000000001</v>
      </c>
      <c r="J104">
        <v>0.21428905000000001</v>
      </c>
      <c r="K104">
        <v>0</v>
      </c>
      <c r="L104">
        <v>0.28571870999999999</v>
      </c>
      <c r="M104">
        <v>7.1429679999999995E-2</v>
      </c>
      <c r="N104">
        <v>1.8571717599999999</v>
      </c>
      <c r="O104">
        <v>2.6428275700000001</v>
      </c>
      <c r="P104">
        <v>2.6428980499999999</v>
      </c>
      <c r="Q104">
        <v>3.2857653</v>
      </c>
      <c r="R104">
        <v>1.14287494</v>
      </c>
      <c r="S104">
        <v>2.3571795400000002</v>
      </c>
      <c r="T104">
        <v>2.7857579299999999</v>
      </c>
      <c r="U104">
        <v>0.64293807999999997</v>
      </c>
      <c r="V104">
        <v>2.6428984400000002</v>
      </c>
      <c r="W104">
        <v>1.7143123899999999</v>
      </c>
      <c r="X104">
        <v>1.3571639900000001</v>
      </c>
      <c r="Y104">
        <v>3.2857652900000001</v>
      </c>
    </row>
    <row r="105" spans="1:25" ht="17" customHeight="1" x14ac:dyDescent="0.2">
      <c r="A105" s="105" t="s">
        <v>6</v>
      </c>
      <c r="B105">
        <v>5.8560295499999997</v>
      </c>
      <c r="C105">
        <v>6.8572493899999998</v>
      </c>
      <c r="D105">
        <v>0.42857816999999998</v>
      </c>
      <c r="E105">
        <v>0.78572662000000004</v>
      </c>
      <c r="F105">
        <v>0.64286721000000002</v>
      </c>
      <c r="G105">
        <v>1.5714530099999999</v>
      </c>
      <c r="H105">
        <v>0.35714836999999999</v>
      </c>
      <c r="I105">
        <v>0.35714845000000001</v>
      </c>
      <c r="J105">
        <v>1.21395035</v>
      </c>
      <c r="K105">
        <v>1.78574202</v>
      </c>
      <c r="L105">
        <v>1.07144518</v>
      </c>
      <c r="M105">
        <v>0.71429682000000005</v>
      </c>
      <c r="N105">
        <v>4.5000701000000003</v>
      </c>
      <c r="O105">
        <v>17.857420300000001</v>
      </c>
      <c r="P105">
        <v>13.428779799999999</v>
      </c>
      <c r="Q105">
        <v>10.786023399999999</v>
      </c>
      <c r="R105">
        <v>14.214506500000001</v>
      </c>
      <c r="S105">
        <v>6.0000223699999999</v>
      </c>
      <c r="T105">
        <v>11.5718207</v>
      </c>
      <c r="U105">
        <v>7.6429760399999997</v>
      </c>
      <c r="V105">
        <v>9.3572884399999996</v>
      </c>
      <c r="W105">
        <v>4.92864799</v>
      </c>
      <c r="X105">
        <v>4.0000628100000002</v>
      </c>
      <c r="Y105">
        <v>2.4286093599999998</v>
      </c>
    </row>
    <row r="106" spans="1:25" x14ac:dyDescent="0.2">
      <c r="A106" s="14" t="s">
        <v>152</v>
      </c>
      <c r="B106" s="2">
        <f>AVERAGE(B91:B105)</f>
        <v>4.9738964723492067</v>
      </c>
      <c r="C106" s="2">
        <f t="shared" ref="C106:X106" si="10">AVERAGE(C91:C105)</f>
        <v>2.8344525853015869</v>
      </c>
      <c r="D106" s="2">
        <f t="shared" si="10"/>
        <v>3.2369856869841271</v>
      </c>
      <c r="E106" s="2">
        <f t="shared" si="10"/>
        <v>2.3336821864126986</v>
      </c>
      <c r="F106" s="2">
        <f t="shared" si="10"/>
        <v>1.8063504740634917</v>
      </c>
      <c r="G106" s="2">
        <f t="shared" si="10"/>
        <v>2.0149226363492061</v>
      </c>
      <c r="H106" s="2">
        <f t="shared" si="10"/>
        <v>1.579048804190476</v>
      </c>
      <c r="I106" s="2">
        <f t="shared" si="10"/>
        <v>1.9569848720317458</v>
      </c>
      <c r="J106" s="2">
        <f t="shared" si="10"/>
        <v>2.056168340952381</v>
      </c>
      <c r="K106" s="2">
        <f t="shared" si="10"/>
        <v>2.1482558172063495</v>
      </c>
      <c r="L106" s="2">
        <f t="shared" si="10"/>
        <v>2.7353982275873014</v>
      </c>
      <c r="M106" s="2">
        <f t="shared" si="10"/>
        <v>7.5804770047619039</v>
      </c>
      <c r="N106" s="2">
        <f t="shared" si="10"/>
        <v>7.2587367589206346</v>
      </c>
      <c r="O106" s="2">
        <f t="shared" si="10"/>
        <v>6.9735085881587304</v>
      </c>
      <c r="P106" s="2">
        <f t="shared" si="10"/>
        <v>6.7473182058730163</v>
      </c>
      <c r="Q106" s="2">
        <f t="shared" si="10"/>
        <v>7.6974843260317449</v>
      </c>
      <c r="R106" s="2">
        <f t="shared" si="10"/>
        <v>7.1933492388571425</v>
      </c>
      <c r="S106" s="2">
        <f t="shared" si="10"/>
        <v>7.1860356828888881</v>
      </c>
      <c r="T106" s="2">
        <f t="shared" si="10"/>
        <v>5.085743337238096</v>
      </c>
      <c r="U106" s="2">
        <f t="shared" si="10"/>
        <v>4.7935053857777774</v>
      </c>
      <c r="V106" s="2">
        <f t="shared" si="10"/>
        <v>5.7714410300952386</v>
      </c>
      <c r="W106" s="2">
        <f t="shared" si="10"/>
        <v>4.9895306920000007</v>
      </c>
      <c r="X106" s="2">
        <f t="shared" si="10"/>
        <v>5.9688944850793648</v>
      </c>
      <c r="Y106" s="2">
        <f>AVERAGE(Y91:Y105)</f>
        <v>5.7442916433333346</v>
      </c>
    </row>
    <row r="107" spans="1:25" x14ac:dyDescent="0.2">
      <c r="A107" s="16" t="s">
        <v>153</v>
      </c>
      <c r="B107" s="6">
        <f>STDEV(B91:B105)/SQRT(15)</f>
        <v>0.78932812286248033</v>
      </c>
      <c r="C107" s="6">
        <f t="shared" ref="C107:X107" si="11">STDEV(C91:C105)/SQRT(15)</f>
        <v>0.43533014193348463</v>
      </c>
      <c r="D107" s="6">
        <f t="shared" si="11"/>
        <v>0.63343221924728288</v>
      </c>
      <c r="E107" s="6">
        <f t="shared" si="11"/>
        <v>0.34323778023557894</v>
      </c>
      <c r="F107" s="6">
        <f t="shared" si="11"/>
        <v>0.27373632573235079</v>
      </c>
      <c r="G107" s="6">
        <f t="shared" si="11"/>
        <v>0.28092806326909325</v>
      </c>
      <c r="H107" s="6">
        <f t="shared" si="11"/>
        <v>0.21007828295960612</v>
      </c>
      <c r="I107" s="6">
        <f t="shared" si="11"/>
        <v>0.28577354948014966</v>
      </c>
      <c r="J107" s="6">
        <f t="shared" si="11"/>
        <v>0.26749542531307674</v>
      </c>
      <c r="K107" s="6">
        <f t="shared" si="11"/>
        <v>0.24816024203433212</v>
      </c>
      <c r="L107" s="6">
        <f t="shared" si="11"/>
        <v>0.33314329534533216</v>
      </c>
      <c r="M107" s="6">
        <f t="shared" si="11"/>
        <v>0.99152602984221561</v>
      </c>
      <c r="N107" s="6">
        <f t="shared" si="11"/>
        <v>0.80354239517059989</v>
      </c>
      <c r="O107" s="6">
        <f t="shared" si="11"/>
        <v>0.94733895290974457</v>
      </c>
      <c r="P107" s="6">
        <f t="shared" si="11"/>
        <v>0.69877423777569847</v>
      </c>
      <c r="Q107" s="6">
        <f t="shared" si="11"/>
        <v>0.61307150160699098</v>
      </c>
      <c r="R107" s="6">
        <f t="shared" si="11"/>
        <v>0.9324816979489553</v>
      </c>
      <c r="S107" s="6">
        <f t="shared" si="11"/>
        <v>1.0900244868362967</v>
      </c>
      <c r="T107" s="6">
        <f t="shared" si="11"/>
        <v>0.68961647673613113</v>
      </c>
      <c r="U107" s="6">
        <f t="shared" si="11"/>
        <v>0.73792895388919766</v>
      </c>
      <c r="V107" s="6">
        <f t="shared" si="11"/>
        <v>0.80568327667769624</v>
      </c>
      <c r="W107" s="6">
        <f t="shared" si="11"/>
        <v>0.75154107106802159</v>
      </c>
      <c r="X107" s="6">
        <f t="shared" si="11"/>
        <v>0.90012505161632617</v>
      </c>
      <c r="Y107" s="6">
        <f>STDEV(Y91:Y105)/SQRT(15)</f>
        <v>0.78228732808655987</v>
      </c>
    </row>
    <row r="109" spans="1:25" x14ac:dyDescent="0.2">
      <c r="B109" s="92" t="s">
        <v>567</v>
      </c>
      <c r="C109" s="92" t="s">
        <v>568</v>
      </c>
      <c r="F109" s="92" t="s">
        <v>566</v>
      </c>
      <c r="G109" s="92" t="s">
        <v>571</v>
      </c>
    </row>
    <row r="110" spans="1:25" x14ac:dyDescent="0.2">
      <c r="A110" s="17" t="s">
        <v>189</v>
      </c>
      <c r="B110" t="s">
        <v>171</v>
      </c>
      <c r="C110" t="s">
        <v>172</v>
      </c>
      <c r="E110" s="17" t="s">
        <v>170</v>
      </c>
      <c r="F110" t="s">
        <v>171</v>
      </c>
      <c r="G110" t="s">
        <v>172</v>
      </c>
    </row>
    <row r="111" spans="1:25" x14ac:dyDescent="0.2">
      <c r="A111" s="8" t="s">
        <v>2</v>
      </c>
      <c r="B111" s="46">
        <v>7.17714286</v>
      </c>
      <c r="C111" s="46">
        <v>7.1842857100000002</v>
      </c>
      <c r="E111" s="9" t="s">
        <v>122</v>
      </c>
      <c r="F111" s="46">
        <v>4.1714285699999998</v>
      </c>
      <c r="G111" s="46">
        <v>4.0999999999999996</v>
      </c>
    </row>
    <row r="112" spans="1:25" x14ac:dyDescent="0.2">
      <c r="A112" s="8" t="s">
        <v>4</v>
      </c>
      <c r="B112" s="46">
        <v>6.11</v>
      </c>
      <c r="C112" s="46">
        <v>6.1157142899999997</v>
      </c>
      <c r="E112" s="9" t="s">
        <v>123</v>
      </c>
      <c r="F112" s="46">
        <v>3.9814285699999998</v>
      </c>
      <c r="G112" s="46">
        <v>6.3314285699999999</v>
      </c>
    </row>
    <row r="113" spans="1:7" x14ac:dyDescent="0.2">
      <c r="A113" s="8" t="s">
        <v>8</v>
      </c>
      <c r="B113" s="46">
        <v>6.5285714300000004</v>
      </c>
      <c r="C113" s="46">
        <v>6.5314285700000001</v>
      </c>
      <c r="E113" s="9" t="s">
        <v>124</v>
      </c>
      <c r="F113" s="46">
        <v>3.5171428599999999</v>
      </c>
      <c r="G113" s="46">
        <v>4.8814285699999997</v>
      </c>
    </row>
    <row r="114" spans="1:7" x14ac:dyDescent="0.2">
      <c r="A114" s="8" t="s">
        <v>10</v>
      </c>
      <c r="B114" s="46">
        <v>7.2028571399999999</v>
      </c>
      <c r="C114" s="46">
        <v>7.2085714300000001</v>
      </c>
      <c r="E114" s="9" t="s">
        <v>125</v>
      </c>
      <c r="F114" s="46">
        <v>3.45142857</v>
      </c>
      <c r="G114" s="46">
        <v>3.11</v>
      </c>
    </row>
    <row r="115" spans="1:7" x14ac:dyDescent="0.2">
      <c r="A115" s="8" t="s">
        <v>12</v>
      </c>
      <c r="B115" s="46">
        <v>6.5228571400000002</v>
      </c>
      <c r="C115" s="46">
        <v>6.2357142899999998</v>
      </c>
      <c r="E115" s="9" t="s">
        <v>134</v>
      </c>
      <c r="F115" s="46">
        <v>2.6828571399999999</v>
      </c>
      <c r="G115" s="46">
        <v>5.8071428599999999</v>
      </c>
    </row>
    <row r="116" spans="1:7" x14ac:dyDescent="0.2">
      <c r="A116" s="29" t="s">
        <v>152</v>
      </c>
      <c r="B116" s="2">
        <f>AVERAGE(B111:B115)</f>
        <v>6.7082857140000005</v>
      </c>
      <c r="C116" s="2">
        <f>AVERAGE(C111:C115)</f>
        <v>6.6551428579999996</v>
      </c>
      <c r="E116" s="9" t="s">
        <v>131</v>
      </c>
      <c r="F116" s="46">
        <v>3.5957142900000001</v>
      </c>
      <c r="G116" s="46">
        <v>3.9885714299999999</v>
      </c>
    </row>
    <row r="117" spans="1:7" x14ac:dyDescent="0.2">
      <c r="A117" s="26" t="s">
        <v>153</v>
      </c>
      <c r="B117" s="6">
        <f>STDEV(B111:B115)/SQRT(5)</f>
        <v>0.21083817186135126</v>
      </c>
      <c r="C117" s="6">
        <f>STDEV(C111:C115)/SQRT(5)</f>
        <v>0.23113676371502026</v>
      </c>
      <c r="E117" s="9" t="s">
        <v>133</v>
      </c>
      <c r="F117" s="46">
        <v>3.02</v>
      </c>
      <c r="G117" s="46">
        <v>3.3</v>
      </c>
    </row>
    <row r="118" spans="1:7" x14ac:dyDescent="0.2">
      <c r="A118" s="1"/>
      <c r="E118" s="9" t="s">
        <v>132</v>
      </c>
      <c r="F118" s="46">
        <v>4.1657142900000004</v>
      </c>
      <c r="G118" s="46">
        <v>5.82</v>
      </c>
    </row>
    <row r="119" spans="1:7" x14ac:dyDescent="0.2">
      <c r="E119" s="9" t="s">
        <v>126</v>
      </c>
      <c r="F119" s="46">
        <v>2.93142857</v>
      </c>
      <c r="G119" s="46">
        <v>5.3814285699999997</v>
      </c>
    </row>
    <row r="120" spans="1:7" x14ac:dyDescent="0.2">
      <c r="B120" s="92" t="s">
        <v>569</v>
      </c>
      <c r="C120" s="92" t="s">
        <v>570</v>
      </c>
      <c r="E120" s="9" t="s">
        <v>127</v>
      </c>
      <c r="F120" s="46">
        <v>4.5599999999999996</v>
      </c>
      <c r="G120" s="46">
        <v>4.6414285700000004</v>
      </c>
    </row>
    <row r="121" spans="1:7" x14ac:dyDescent="0.2">
      <c r="A121" s="17" t="s">
        <v>190</v>
      </c>
      <c r="B121" t="s">
        <v>171</v>
      </c>
      <c r="C121" t="s">
        <v>172</v>
      </c>
      <c r="E121" s="9" t="s">
        <v>128</v>
      </c>
      <c r="F121" s="46">
        <v>3.6628571399999998</v>
      </c>
      <c r="G121" s="46">
        <v>2.6271428600000002</v>
      </c>
    </row>
    <row r="122" spans="1:7" x14ac:dyDescent="0.2">
      <c r="A122" s="104" t="s">
        <v>100</v>
      </c>
      <c r="B122" s="46">
        <v>3.0171428599999999</v>
      </c>
      <c r="C122" s="46">
        <v>5.1714285699999998</v>
      </c>
      <c r="E122" s="9" t="s">
        <v>129</v>
      </c>
      <c r="F122" s="46">
        <v>4.0171428599999999</v>
      </c>
      <c r="G122" s="46">
        <v>5.8685714300000003</v>
      </c>
    </row>
    <row r="123" spans="1:7" x14ac:dyDescent="0.2">
      <c r="A123" s="104" t="s">
        <v>101</v>
      </c>
      <c r="B123" s="46">
        <v>3.92714286</v>
      </c>
      <c r="C123" s="46">
        <v>4.2228571400000003</v>
      </c>
      <c r="E123" s="9" t="s">
        <v>130</v>
      </c>
      <c r="F123" s="46">
        <v>4.4185714300000001</v>
      </c>
      <c r="G123" s="46">
        <v>5.9871428599999996</v>
      </c>
    </row>
    <row r="124" spans="1:7" x14ac:dyDescent="0.2">
      <c r="A124" s="104" t="s">
        <v>102</v>
      </c>
      <c r="B124" s="46">
        <v>3.55285714</v>
      </c>
      <c r="C124" s="46">
        <v>5.3514285700000004</v>
      </c>
      <c r="E124" s="9" t="s">
        <v>3</v>
      </c>
      <c r="F124" s="46">
        <v>6.4471428599999996</v>
      </c>
      <c r="G124" s="46">
        <v>8.68</v>
      </c>
    </row>
    <row r="125" spans="1:7" x14ac:dyDescent="0.2">
      <c r="A125" s="104" t="s">
        <v>103</v>
      </c>
      <c r="B125" s="46">
        <v>4.0142857100000002</v>
      </c>
      <c r="C125" s="46">
        <v>6.0114285699999996</v>
      </c>
      <c r="E125" s="9" t="s">
        <v>1</v>
      </c>
      <c r="F125" s="46">
        <v>5.8071428599999999</v>
      </c>
      <c r="G125" s="46">
        <v>6.97</v>
      </c>
    </row>
    <row r="126" spans="1:7" x14ac:dyDescent="0.2">
      <c r="A126" s="104" t="s">
        <v>110</v>
      </c>
      <c r="B126" s="46">
        <v>4.23428571</v>
      </c>
      <c r="C126" s="46">
        <v>3.14</v>
      </c>
      <c r="E126" s="9" t="s">
        <v>5</v>
      </c>
      <c r="F126" s="46">
        <v>5.3928571400000003</v>
      </c>
      <c r="G126" s="46">
        <v>3.93</v>
      </c>
    </row>
    <row r="127" spans="1:7" x14ac:dyDescent="0.2">
      <c r="A127" s="104" t="s">
        <v>111</v>
      </c>
      <c r="B127" s="46">
        <v>4.0757142899999996</v>
      </c>
      <c r="C127" s="46">
        <v>6.1114285700000002</v>
      </c>
      <c r="E127" s="9" t="s">
        <v>7</v>
      </c>
      <c r="F127" s="46">
        <v>6.4042857099999999</v>
      </c>
      <c r="G127" s="46">
        <v>5.76</v>
      </c>
    </row>
    <row r="128" spans="1:7" x14ac:dyDescent="0.2">
      <c r="A128" s="104" t="s">
        <v>112</v>
      </c>
      <c r="B128" s="46">
        <v>2.81857143</v>
      </c>
      <c r="C128" s="46">
        <v>5.1414285700000004</v>
      </c>
      <c r="E128" s="9" t="s">
        <v>9</v>
      </c>
      <c r="F128" s="46">
        <v>5.5271428599999997</v>
      </c>
      <c r="G128" s="46">
        <v>4.93</v>
      </c>
    </row>
    <row r="129" spans="1:7" x14ac:dyDescent="0.2">
      <c r="A129" s="104" t="s">
        <v>109</v>
      </c>
      <c r="B129" s="46">
        <v>3.9985714300000001</v>
      </c>
      <c r="C129" s="46">
        <v>5.6171428600000004</v>
      </c>
      <c r="E129" s="9" t="s">
        <v>11</v>
      </c>
      <c r="F129" s="46">
        <v>5.7857142899999996</v>
      </c>
      <c r="G129" s="46">
        <v>5.63</v>
      </c>
    </row>
    <row r="130" spans="1:7" x14ac:dyDescent="0.2">
      <c r="A130" s="104" t="s">
        <v>108</v>
      </c>
      <c r="B130" s="46">
        <v>3.5571428599999999</v>
      </c>
      <c r="C130" s="46">
        <v>5.8114285700000003</v>
      </c>
      <c r="E130" s="9" t="s">
        <v>13</v>
      </c>
      <c r="F130" s="46">
        <v>4.5971428599999999</v>
      </c>
      <c r="G130" s="46">
        <v>4.92</v>
      </c>
    </row>
    <row r="131" spans="1:7" x14ac:dyDescent="0.2">
      <c r="A131" s="104" t="s">
        <v>104</v>
      </c>
      <c r="B131" s="46">
        <v>3.7628571399999999</v>
      </c>
      <c r="C131" s="46">
        <v>6.3614285700000002</v>
      </c>
      <c r="E131" s="9" t="s">
        <v>14</v>
      </c>
      <c r="F131" s="46">
        <v>6.01571429</v>
      </c>
      <c r="G131" s="46">
        <v>6.28</v>
      </c>
    </row>
    <row r="132" spans="1:7" x14ac:dyDescent="0.2">
      <c r="A132" s="104" t="s">
        <v>105</v>
      </c>
      <c r="B132" s="46">
        <v>3.14</v>
      </c>
      <c r="C132" s="46">
        <v>4.2300000000000004</v>
      </c>
      <c r="E132" s="20" t="s">
        <v>152</v>
      </c>
      <c r="F132" s="2">
        <f>AVERAGE(F111:F131)</f>
        <v>4.4834693885714287</v>
      </c>
      <c r="G132" s="2">
        <f>AVERAGE(G111:G131)</f>
        <v>5.1878231295238093</v>
      </c>
    </row>
    <row r="133" spans="1:7" x14ac:dyDescent="0.2">
      <c r="A133" s="104" t="s">
        <v>106</v>
      </c>
      <c r="B133" s="46">
        <v>4.78</v>
      </c>
      <c r="C133" s="46">
        <v>3.6914285699999998</v>
      </c>
      <c r="E133" s="26" t="s">
        <v>153</v>
      </c>
      <c r="F133" s="6"/>
      <c r="G133" s="6"/>
    </row>
    <row r="134" spans="1:7" x14ac:dyDescent="0.2">
      <c r="A134" s="104" t="s">
        <v>107</v>
      </c>
      <c r="B134" s="46">
        <v>4.8514285700000004</v>
      </c>
      <c r="C134" s="46">
        <v>4.8857142900000001</v>
      </c>
    </row>
    <row r="135" spans="1:7" x14ac:dyDescent="0.2">
      <c r="A135" s="104" t="s">
        <v>0</v>
      </c>
      <c r="B135" s="46">
        <v>5.8642857099999999</v>
      </c>
      <c r="C135" s="46">
        <v>7.34</v>
      </c>
    </row>
    <row r="136" spans="1:7" x14ac:dyDescent="0.2">
      <c r="A136" s="104" t="s">
        <v>6</v>
      </c>
      <c r="B136">
        <v>7.8428571428571434</v>
      </c>
      <c r="C136">
        <v>5.2057142857142855</v>
      </c>
    </row>
    <row r="137" spans="1:7" x14ac:dyDescent="0.2">
      <c r="A137" s="29" t="s">
        <v>152</v>
      </c>
      <c r="B137" s="2">
        <f>AVERAGE(B122:B136)</f>
        <v>4.229142856857143</v>
      </c>
      <c r="C137" s="2">
        <f>AVERAGE(C122:C136)</f>
        <v>5.2195238090476188</v>
      </c>
    </row>
    <row r="138" spans="1:7" x14ac:dyDescent="0.2">
      <c r="A138" s="26" t="s">
        <v>153</v>
      </c>
      <c r="B138" s="6">
        <f>STDEV(B122:B136)/SQRT(15)</f>
        <v>0.32666176173820632</v>
      </c>
      <c r="C138" s="6">
        <f>STDEV(C122:C136)/SQRT(15)</f>
        <v>0.2803131896423769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I27"/>
  <sheetViews>
    <sheetView workbookViewId="0"/>
  </sheetViews>
  <sheetFormatPr baseColWidth="10" defaultColWidth="10.6640625" defaultRowHeight="16" x14ac:dyDescent="0.2"/>
  <cols>
    <col min="1" max="1" width="18.5" customWidth="1"/>
    <col min="2" max="2" width="8.83203125"/>
    <col min="3" max="3" width="14.33203125" customWidth="1"/>
  </cols>
  <sheetData>
    <row r="1" spans="1:9" x14ac:dyDescent="0.2">
      <c r="A1" s="92" t="s">
        <v>558</v>
      </c>
    </row>
    <row r="2" spans="1:9" x14ac:dyDescent="0.2">
      <c r="A2" s="39" t="s">
        <v>202</v>
      </c>
      <c r="B2" t="s">
        <v>215</v>
      </c>
      <c r="C2" t="s">
        <v>216</v>
      </c>
      <c r="F2" t="s">
        <v>220</v>
      </c>
      <c r="G2" t="s">
        <v>221</v>
      </c>
      <c r="I2" t="s">
        <v>232</v>
      </c>
    </row>
    <row r="3" spans="1:9" x14ac:dyDescent="0.2">
      <c r="A3" t="s">
        <v>203</v>
      </c>
      <c r="E3" t="s">
        <v>219</v>
      </c>
    </row>
    <row r="4" spans="1:9" x14ac:dyDescent="0.2">
      <c r="A4" t="s">
        <v>204</v>
      </c>
      <c r="B4">
        <v>51</v>
      </c>
      <c r="C4">
        <v>15</v>
      </c>
      <c r="F4">
        <v>52</v>
      </c>
      <c r="G4">
        <v>16.5</v>
      </c>
      <c r="I4">
        <f>G4/F4</f>
        <v>0.31730769230769229</v>
      </c>
    </row>
    <row r="6" spans="1:9" x14ac:dyDescent="0.2">
      <c r="A6" t="s">
        <v>205</v>
      </c>
    </row>
    <row r="7" spans="1:9" x14ac:dyDescent="0.2">
      <c r="A7" t="s">
        <v>206</v>
      </c>
      <c r="B7">
        <v>53</v>
      </c>
      <c r="C7">
        <v>18</v>
      </c>
    </row>
    <row r="9" spans="1:9" x14ac:dyDescent="0.2">
      <c r="A9" t="s">
        <v>207</v>
      </c>
      <c r="E9" t="s">
        <v>222</v>
      </c>
    </row>
    <row r="10" spans="1:9" x14ac:dyDescent="0.2">
      <c r="A10" t="s">
        <v>208</v>
      </c>
      <c r="B10">
        <v>19</v>
      </c>
      <c r="C10">
        <v>10</v>
      </c>
      <c r="F10">
        <v>27</v>
      </c>
      <c r="G10">
        <v>13.666666666666666</v>
      </c>
      <c r="I10">
        <f t="shared" ref="I10:I17" si="0">G10/F10</f>
        <v>0.50617283950617287</v>
      </c>
    </row>
    <row r="11" spans="1:9" x14ac:dyDescent="0.2">
      <c r="A11" t="s">
        <v>209</v>
      </c>
      <c r="B11">
        <v>38</v>
      </c>
      <c r="C11">
        <v>18</v>
      </c>
    </row>
    <row r="13" spans="1:9" x14ac:dyDescent="0.2">
      <c r="A13" t="s">
        <v>210</v>
      </c>
    </row>
    <row r="14" spans="1:9" x14ac:dyDescent="0.2">
      <c r="A14" t="s">
        <v>204</v>
      </c>
      <c r="B14">
        <v>24</v>
      </c>
      <c r="C14">
        <v>13</v>
      </c>
    </row>
    <row r="16" spans="1:9" x14ac:dyDescent="0.2">
      <c r="A16" t="s">
        <v>211</v>
      </c>
      <c r="E16" t="s">
        <v>223</v>
      </c>
    </row>
    <row r="17" spans="1:9" x14ac:dyDescent="0.2">
      <c r="A17" t="s">
        <v>206</v>
      </c>
      <c r="B17">
        <v>40</v>
      </c>
      <c r="C17">
        <v>20</v>
      </c>
      <c r="F17">
        <v>40</v>
      </c>
      <c r="G17">
        <v>20</v>
      </c>
      <c r="I17">
        <f t="shared" si="0"/>
        <v>0.5</v>
      </c>
    </row>
    <row r="19" spans="1:9" x14ac:dyDescent="0.2">
      <c r="A19" t="s">
        <v>212</v>
      </c>
    </row>
    <row r="20" spans="1:9" x14ac:dyDescent="0.2">
      <c r="A20" t="s">
        <v>206</v>
      </c>
      <c r="B20">
        <v>14</v>
      </c>
      <c r="C20">
        <v>12</v>
      </c>
      <c r="E20" t="s">
        <v>224</v>
      </c>
      <c r="F20">
        <v>12.5</v>
      </c>
      <c r="G20">
        <v>9.5</v>
      </c>
      <c r="I20">
        <f>G20/F20</f>
        <v>0.76</v>
      </c>
    </row>
    <row r="21" spans="1:9" x14ac:dyDescent="0.2">
      <c r="A21" t="s">
        <v>209</v>
      </c>
      <c r="B21">
        <v>11</v>
      </c>
      <c r="C21">
        <v>7</v>
      </c>
    </row>
    <row r="23" spans="1:9" x14ac:dyDescent="0.2">
      <c r="H23" t="s">
        <v>152</v>
      </c>
      <c r="I23">
        <f>AVERAGE(I4,I10,I17,I20)</f>
        <v>0.52087013295346629</v>
      </c>
    </row>
    <row r="24" spans="1:9" x14ac:dyDescent="0.2">
      <c r="H24" t="s">
        <v>225</v>
      </c>
      <c r="I24">
        <f>STDEV(I4,I10,I17,I20)/SQRT(4)</f>
        <v>9.0954353679711331E-2</v>
      </c>
    </row>
    <row r="27" spans="1:9" x14ac:dyDescent="0.2">
      <c r="A27" s="40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L61"/>
  <sheetViews>
    <sheetView tabSelected="1" workbookViewId="0">
      <selection activeCell="J1" sqref="J1:J1048576"/>
    </sheetView>
  </sheetViews>
  <sheetFormatPr baseColWidth="10" defaultColWidth="10.6640625" defaultRowHeight="16" x14ac:dyDescent="0.2"/>
  <cols>
    <col min="1" max="1" width="22.1640625" customWidth="1"/>
    <col min="10" max="10" width="27" customWidth="1"/>
    <col min="11" max="11" width="34.1640625" customWidth="1"/>
  </cols>
  <sheetData>
    <row r="1" spans="1:12" x14ac:dyDescent="0.2">
      <c r="A1" t="s">
        <v>671</v>
      </c>
      <c r="K1" s="92" t="s">
        <v>710</v>
      </c>
    </row>
    <row r="2" spans="1:12" x14ac:dyDescent="0.2">
      <c r="A2" t="s">
        <v>672</v>
      </c>
      <c r="B2" t="s">
        <v>673</v>
      </c>
      <c r="J2" t="s">
        <v>674</v>
      </c>
      <c r="K2" s="35" t="s">
        <v>675</v>
      </c>
    </row>
    <row r="3" spans="1:12" x14ac:dyDescent="0.2">
      <c r="A3" s="34">
        <v>145</v>
      </c>
      <c r="B3" s="78" t="s">
        <v>676</v>
      </c>
      <c r="C3" s="34">
        <v>17</v>
      </c>
      <c r="D3" t="s">
        <v>677</v>
      </c>
      <c r="E3" s="34">
        <v>21</v>
      </c>
      <c r="F3" t="s">
        <v>678</v>
      </c>
      <c r="G3" s="34">
        <v>20</v>
      </c>
      <c r="H3" t="s">
        <v>679</v>
      </c>
      <c r="I3" s="34">
        <v>6</v>
      </c>
      <c r="J3" s="2">
        <f>(C3+E3+G3+I3)/4</f>
        <v>16</v>
      </c>
      <c r="K3">
        <f>J3*4</f>
        <v>64</v>
      </c>
    </row>
    <row r="4" spans="1:12" x14ac:dyDescent="0.2">
      <c r="A4" s="34">
        <v>148</v>
      </c>
      <c r="B4" s="78" t="s">
        <v>676</v>
      </c>
      <c r="C4" s="34">
        <v>0</v>
      </c>
      <c r="D4" t="s">
        <v>677</v>
      </c>
      <c r="E4" s="34">
        <v>0</v>
      </c>
      <c r="F4" t="s">
        <v>679</v>
      </c>
      <c r="G4" s="34">
        <v>7</v>
      </c>
      <c r="H4" t="s">
        <v>680</v>
      </c>
      <c r="I4" s="34">
        <v>0</v>
      </c>
      <c r="J4" s="2">
        <f t="shared" ref="J4:J7" si="0">(C4+E4+G4+I4)/4</f>
        <v>1.75</v>
      </c>
      <c r="K4">
        <f t="shared" ref="K4:K7" si="1">J4*4</f>
        <v>7</v>
      </c>
    </row>
    <row r="5" spans="1:12" x14ac:dyDescent="0.2">
      <c r="A5" s="34">
        <v>242</v>
      </c>
      <c r="B5" s="78" t="s">
        <v>681</v>
      </c>
      <c r="C5" s="34">
        <v>40</v>
      </c>
      <c r="D5" t="s">
        <v>682</v>
      </c>
      <c r="E5" s="34">
        <v>36</v>
      </c>
      <c r="F5" t="s">
        <v>683</v>
      </c>
      <c r="G5" s="34">
        <v>38</v>
      </c>
      <c r="H5" t="s">
        <v>684</v>
      </c>
      <c r="I5" s="34">
        <v>75</v>
      </c>
      <c r="J5" s="2">
        <f>(C5+E5+G5+I5)/4</f>
        <v>47.25</v>
      </c>
      <c r="K5">
        <f t="shared" si="1"/>
        <v>189</v>
      </c>
    </row>
    <row r="6" spans="1:12" x14ac:dyDescent="0.2">
      <c r="A6" s="34">
        <v>225</v>
      </c>
      <c r="B6" s="78" t="s">
        <v>685</v>
      </c>
      <c r="C6" s="34">
        <v>55</v>
      </c>
      <c r="D6" t="s">
        <v>686</v>
      </c>
      <c r="E6" s="34">
        <v>37</v>
      </c>
      <c r="F6" t="s">
        <v>687</v>
      </c>
      <c r="G6" s="34">
        <v>23</v>
      </c>
      <c r="H6" t="s">
        <v>688</v>
      </c>
      <c r="I6" s="34">
        <v>35</v>
      </c>
      <c r="J6" s="2">
        <f t="shared" si="0"/>
        <v>37.5</v>
      </c>
      <c r="K6">
        <f t="shared" si="1"/>
        <v>150</v>
      </c>
    </row>
    <row r="7" spans="1:12" x14ac:dyDescent="0.2">
      <c r="A7" s="34">
        <v>226</v>
      </c>
      <c r="B7" s="78" t="s">
        <v>676</v>
      </c>
      <c r="C7" s="34">
        <v>0</v>
      </c>
      <c r="D7" t="s">
        <v>677</v>
      </c>
      <c r="E7" s="34">
        <v>0</v>
      </c>
      <c r="F7" t="s">
        <v>687</v>
      </c>
      <c r="G7" s="34">
        <v>1</v>
      </c>
      <c r="H7" t="s">
        <v>688</v>
      </c>
      <c r="I7" s="34">
        <v>1</v>
      </c>
      <c r="J7" s="2">
        <f t="shared" si="0"/>
        <v>0.5</v>
      </c>
      <c r="K7">
        <f t="shared" si="1"/>
        <v>2</v>
      </c>
    </row>
    <row r="8" spans="1:12" x14ac:dyDescent="0.2">
      <c r="J8" s="120">
        <f>AVERAGE(J3:J7)</f>
        <v>20.6</v>
      </c>
      <c r="K8" s="120">
        <f>AVERAGE(K3:K7)</f>
        <v>82.4</v>
      </c>
      <c r="L8" t="s">
        <v>152</v>
      </c>
    </row>
    <row r="9" spans="1:12" x14ac:dyDescent="0.2">
      <c r="J9" s="121">
        <f>STDEV(J3:J7)/SQRT(5)</f>
        <v>9.4242373696761259</v>
      </c>
      <c r="K9" s="121">
        <f>STDEV(K3:K7)/SQRT(5)</f>
        <v>37.696949478704504</v>
      </c>
      <c r="L9" t="s">
        <v>153</v>
      </c>
    </row>
    <row r="10" spans="1:12" x14ac:dyDescent="0.2">
      <c r="A10" t="s">
        <v>689</v>
      </c>
    </row>
    <row r="11" spans="1:12" x14ac:dyDescent="0.2">
      <c r="A11" s="34">
        <v>244</v>
      </c>
      <c r="B11" t="s">
        <v>690</v>
      </c>
      <c r="C11" s="34">
        <v>0</v>
      </c>
      <c r="D11" t="s">
        <v>681</v>
      </c>
      <c r="E11" s="34">
        <v>0</v>
      </c>
      <c r="F11" t="s">
        <v>685</v>
      </c>
      <c r="G11" s="34">
        <v>0</v>
      </c>
      <c r="H11" t="s">
        <v>684</v>
      </c>
      <c r="I11" s="34">
        <v>0</v>
      </c>
      <c r="J11" s="2">
        <f>(C11+E11+G11+I11)/4</f>
        <v>0</v>
      </c>
      <c r="K11">
        <f>J11*4</f>
        <v>0</v>
      </c>
    </row>
    <row r="12" spans="1:12" x14ac:dyDescent="0.2">
      <c r="A12" s="34">
        <v>245</v>
      </c>
      <c r="B12" t="s">
        <v>682</v>
      </c>
      <c r="C12" s="34">
        <v>31</v>
      </c>
      <c r="D12" t="s">
        <v>686</v>
      </c>
      <c r="E12" s="34">
        <v>29</v>
      </c>
      <c r="F12" t="s">
        <v>678</v>
      </c>
      <c r="G12" s="34">
        <v>33</v>
      </c>
      <c r="H12" t="s">
        <v>679</v>
      </c>
      <c r="I12" s="34">
        <v>26</v>
      </c>
      <c r="J12" s="2">
        <f>(C12+E12+G12+I12)/4</f>
        <v>29.75</v>
      </c>
      <c r="K12">
        <f t="shared" ref="K12:K14" si="2">J12*4</f>
        <v>119</v>
      </c>
    </row>
    <row r="13" spans="1:12" x14ac:dyDescent="0.2">
      <c r="A13" s="34">
        <v>276</v>
      </c>
      <c r="B13" t="s">
        <v>682</v>
      </c>
      <c r="C13" s="34">
        <v>28</v>
      </c>
      <c r="D13" t="s">
        <v>683</v>
      </c>
      <c r="E13" s="34">
        <v>30</v>
      </c>
      <c r="F13" t="s">
        <v>687</v>
      </c>
      <c r="G13" s="34">
        <v>24</v>
      </c>
      <c r="H13" t="s">
        <v>688</v>
      </c>
      <c r="I13" s="34">
        <v>17</v>
      </c>
      <c r="J13" s="2">
        <f>(C13+E13+G13+I13)/4</f>
        <v>24.75</v>
      </c>
      <c r="K13">
        <f t="shared" si="2"/>
        <v>99</v>
      </c>
    </row>
    <row r="14" spans="1:12" x14ac:dyDescent="0.2">
      <c r="A14" s="34">
        <v>149</v>
      </c>
      <c r="B14" t="s">
        <v>685</v>
      </c>
      <c r="C14" s="34">
        <v>0</v>
      </c>
      <c r="D14" t="s">
        <v>686</v>
      </c>
      <c r="E14" s="34">
        <v>0</v>
      </c>
      <c r="F14" t="s">
        <v>684</v>
      </c>
      <c r="G14" s="34">
        <v>1</v>
      </c>
      <c r="H14" t="s">
        <v>680</v>
      </c>
      <c r="I14" s="34">
        <v>3</v>
      </c>
      <c r="J14" s="2">
        <f>(C14+E14+G14+I14)/4</f>
        <v>1</v>
      </c>
      <c r="K14">
        <f t="shared" si="2"/>
        <v>4</v>
      </c>
    </row>
    <row r="15" spans="1:12" x14ac:dyDescent="0.2">
      <c r="J15" s="120">
        <f>AVERAGE(J11:J14)</f>
        <v>13.875</v>
      </c>
      <c r="K15" s="120">
        <f>AVERAGE(K11:K14)</f>
        <v>55.5</v>
      </c>
      <c r="L15" t="s">
        <v>152</v>
      </c>
    </row>
    <row r="16" spans="1:12" x14ac:dyDescent="0.2">
      <c r="J16" s="121">
        <f>STDEV(J11:J14)/SQRT(4)</f>
        <v>7.7918894798801315</v>
      </c>
      <c r="K16" s="121">
        <f>STDEV(K11:K14)/SQRT(4)</f>
        <v>31.167557919520526</v>
      </c>
      <c r="L16" t="s">
        <v>153</v>
      </c>
    </row>
    <row r="18" spans="1:12" x14ac:dyDescent="0.2">
      <c r="A18" t="s">
        <v>691</v>
      </c>
    </row>
    <row r="19" spans="1:12" x14ac:dyDescent="0.2">
      <c r="A19" s="37">
        <v>288</v>
      </c>
      <c r="B19" t="s">
        <v>682</v>
      </c>
      <c r="C19" s="37">
        <v>22</v>
      </c>
      <c r="D19" t="s">
        <v>683</v>
      </c>
      <c r="E19" s="37">
        <v>49</v>
      </c>
      <c r="F19" t="s">
        <v>678</v>
      </c>
      <c r="G19" s="37">
        <v>26</v>
      </c>
      <c r="H19" t="s">
        <v>680</v>
      </c>
      <c r="I19" s="37">
        <v>46</v>
      </c>
      <c r="J19" s="2">
        <f>(C19+E19+G19+I19)/4</f>
        <v>35.75</v>
      </c>
      <c r="K19">
        <f>J19*4</f>
        <v>143</v>
      </c>
    </row>
    <row r="20" spans="1:12" ht="14" customHeight="1" x14ac:dyDescent="0.2">
      <c r="A20" s="37">
        <v>227</v>
      </c>
      <c r="B20" t="s">
        <v>692</v>
      </c>
      <c r="C20" s="37">
        <v>18</v>
      </c>
      <c r="D20" t="s">
        <v>693</v>
      </c>
      <c r="E20" s="37">
        <v>9</v>
      </c>
      <c r="F20" t="s">
        <v>694</v>
      </c>
      <c r="G20" s="37">
        <v>13</v>
      </c>
      <c r="H20" t="s">
        <v>695</v>
      </c>
      <c r="I20" s="37">
        <v>48</v>
      </c>
      <c r="J20" s="2">
        <f t="shared" ref="J20:J22" si="3">(C20+E20+G20+I20)/4</f>
        <v>22</v>
      </c>
      <c r="K20">
        <f t="shared" ref="K20:K23" si="4">J20*4</f>
        <v>88</v>
      </c>
    </row>
    <row r="21" spans="1:12" x14ac:dyDescent="0.2">
      <c r="A21" s="37">
        <v>228</v>
      </c>
      <c r="B21" t="s">
        <v>696</v>
      </c>
      <c r="C21" s="37">
        <v>38</v>
      </c>
      <c r="D21" t="s">
        <v>697</v>
      </c>
      <c r="E21" s="37">
        <v>21</v>
      </c>
      <c r="F21" t="s">
        <v>698</v>
      </c>
      <c r="G21" s="37">
        <v>46</v>
      </c>
      <c r="H21" t="s">
        <v>699</v>
      </c>
      <c r="I21" s="37">
        <v>18</v>
      </c>
      <c r="J21" s="2">
        <f t="shared" si="3"/>
        <v>30.75</v>
      </c>
      <c r="K21">
        <f t="shared" si="4"/>
        <v>123</v>
      </c>
    </row>
    <row r="22" spans="1:12" x14ac:dyDescent="0.2">
      <c r="A22" s="37">
        <v>229</v>
      </c>
      <c r="B22" t="s">
        <v>700</v>
      </c>
      <c r="C22" s="37">
        <v>9</v>
      </c>
      <c r="D22" t="s">
        <v>701</v>
      </c>
      <c r="E22" s="37">
        <v>10</v>
      </c>
      <c r="F22" t="s">
        <v>697</v>
      </c>
      <c r="G22" s="37">
        <v>20</v>
      </c>
      <c r="H22" t="s">
        <v>702</v>
      </c>
      <c r="I22" s="37">
        <v>26</v>
      </c>
      <c r="J22" s="2">
        <f t="shared" si="3"/>
        <v>16.25</v>
      </c>
      <c r="K22">
        <f t="shared" si="4"/>
        <v>65</v>
      </c>
    </row>
    <row r="23" spans="1:12" x14ac:dyDescent="0.2">
      <c r="J23" s="120">
        <f>AVERAGE(J19:J22)</f>
        <v>26.1875</v>
      </c>
      <c r="K23" s="120">
        <f t="shared" si="4"/>
        <v>104.75</v>
      </c>
      <c r="L23" t="s">
        <v>152</v>
      </c>
    </row>
    <row r="24" spans="1:12" x14ac:dyDescent="0.2">
      <c r="J24" s="121">
        <f>STDEV(J19:J22)/SQRT(4)</f>
        <v>4.3641233846749419</v>
      </c>
      <c r="K24" s="121">
        <f>STDEV(K19:K22)/SQRT(4)</f>
        <v>17.456493538699767</v>
      </c>
      <c r="L24" t="s">
        <v>153</v>
      </c>
    </row>
    <row r="25" spans="1:12" x14ac:dyDescent="0.2">
      <c r="A25" t="s">
        <v>703</v>
      </c>
    </row>
    <row r="26" spans="1:12" x14ac:dyDescent="0.2">
      <c r="A26" s="37">
        <v>277</v>
      </c>
      <c r="B26" t="s">
        <v>681</v>
      </c>
      <c r="C26" s="37">
        <v>43</v>
      </c>
      <c r="D26" t="s">
        <v>685</v>
      </c>
      <c r="E26" s="37">
        <v>41</v>
      </c>
      <c r="F26" t="s">
        <v>678</v>
      </c>
      <c r="G26" s="37">
        <v>21</v>
      </c>
      <c r="H26" t="s">
        <v>680</v>
      </c>
      <c r="I26" s="37">
        <v>19</v>
      </c>
      <c r="J26" s="2">
        <f>(C26+E26+G26+I26)/4</f>
        <v>31</v>
      </c>
      <c r="K26">
        <f>J26*4</f>
        <v>124</v>
      </c>
    </row>
    <row r="27" spans="1:12" x14ac:dyDescent="0.2">
      <c r="A27" s="37">
        <v>248</v>
      </c>
      <c r="B27" t="s">
        <v>696</v>
      </c>
      <c r="C27" s="37">
        <v>30</v>
      </c>
      <c r="D27" t="s">
        <v>704</v>
      </c>
      <c r="E27" s="37">
        <v>12</v>
      </c>
      <c r="F27" t="s">
        <v>705</v>
      </c>
      <c r="G27" s="37">
        <v>49</v>
      </c>
      <c r="H27" t="s">
        <v>706</v>
      </c>
      <c r="I27" s="37">
        <v>12</v>
      </c>
      <c r="J27" s="2">
        <f t="shared" ref="J27:J29" si="5">(C27+E27+G27+I27)/4</f>
        <v>25.75</v>
      </c>
      <c r="K27">
        <f t="shared" ref="K27:K30" si="6">J27*4</f>
        <v>103</v>
      </c>
    </row>
    <row r="28" spans="1:12" x14ac:dyDescent="0.2">
      <c r="A28" s="37">
        <v>280</v>
      </c>
      <c r="B28" t="s">
        <v>701</v>
      </c>
      <c r="C28" s="37">
        <v>36</v>
      </c>
      <c r="D28" t="s">
        <v>704</v>
      </c>
      <c r="E28" s="37">
        <v>19</v>
      </c>
      <c r="F28" t="s">
        <v>707</v>
      </c>
      <c r="G28" s="37">
        <v>13</v>
      </c>
      <c r="H28" t="s">
        <v>706</v>
      </c>
      <c r="I28" s="37">
        <v>39</v>
      </c>
      <c r="J28" s="2">
        <f t="shared" si="5"/>
        <v>26.75</v>
      </c>
      <c r="K28">
        <f t="shared" si="6"/>
        <v>107</v>
      </c>
    </row>
    <row r="29" spans="1:12" x14ac:dyDescent="0.2">
      <c r="A29" s="37">
        <v>282</v>
      </c>
      <c r="B29" t="s">
        <v>708</v>
      </c>
      <c r="C29" s="37">
        <v>41</v>
      </c>
      <c r="D29" t="s">
        <v>706</v>
      </c>
      <c r="E29" s="37">
        <v>55</v>
      </c>
      <c r="F29" t="s">
        <v>702</v>
      </c>
      <c r="G29" s="37">
        <v>55</v>
      </c>
      <c r="H29" t="s">
        <v>709</v>
      </c>
      <c r="I29" s="37">
        <v>41</v>
      </c>
      <c r="J29" s="2">
        <f t="shared" si="5"/>
        <v>48</v>
      </c>
      <c r="K29">
        <f t="shared" si="6"/>
        <v>192</v>
      </c>
    </row>
    <row r="30" spans="1:12" x14ac:dyDescent="0.2">
      <c r="J30" s="120">
        <f>AVERAGE(J26:J29)</f>
        <v>32.875</v>
      </c>
      <c r="K30" s="120">
        <f t="shared" si="6"/>
        <v>131.5</v>
      </c>
      <c r="L30" t="s">
        <v>152</v>
      </c>
    </row>
    <row r="31" spans="1:12" x14ac:dyDescent="0.2">
      <c r="J31" s="121">
        <f>STDEV(J26:J29)/SQRT(4)</f>
        <v>5.1685144545281743</v>
      </c>
      <c r="K31" s="121">
        <f>STDEV(K26:K29)/SQRT(4)</f>
        <v>20.674057818112697</v>
      </c>
      <c r="L31" t="s">
        <v>153</v>
      </c>
    </row>
    <row r="33" spans="1:12" x14ac:dyDescent="0.2">
      <c r="A33" s="92" t="s">
        <v>559</v>
      </c>
    </row>
    <row r="34" spans="1:12" x14ac:dyDescent="0.2">
      <c r="A34" s="39" t="s">
        <v>213</v>
      </c>
    </row>
    <row r="35" spans="1:12" x14ac:dyDescent="0.2">
      <c r="A35" t="s">
        <v>214</v>
      </c>
      <c r="B35" t="s">
        <v>217</v>
      </c>
      <c r="C35" t="s">
        <v>218</v>
      </c>
      <c r="E35" t="s">
        <v>226</v>
      </c>
      <c r="I35" t="s">
        <v>227</v>
      </c>
      <c r="J35" t="s">
        <v>228</v>
      </c>
    </row>
    <row r="36" spans="1:12" x14ac:dyDescent="0.2">
      <c r="A36" t="s">
        <v>15</v>
      </c>
      <c r="E36" t="s">
        <v>15</v>
      </c>
      <c r="F36" t="s">
        <v>217</v>
      </c>
      <c r="G36" t="s">
        <v>218</v>
      </c>
    </row>
    <row r="37" spans="1:12" x14ac:dyDescent="0.2">
      <c r="A37">
        <v>4</v>
      </c>
      <c r="B37">
        <v>58</v>
      </c>
      <c r="C37">
        <v>75</v>
      </c>
      <c r="E37">
        <v>4</v>
      </c>
      <c r="F37">
        <v>14</v>
      </c>
      <c r="G37">
        <v>23</v>
      </c>
      <c r="I37">
        <f>SUM(B37:C37)</f>
        <v>133</v>
      </c>
      <c r="J37">
        <f>SUM(F37:G37)</f>
        <v>37</v>
      </c>
      <c r="K37">
        <f>J37/I37</f>
        <v>0.2781954887218045</v>
      </c>
    </row>
    <row r="38" spans="1:12" x14ac:dyDescent="0.2">
      <c r="A38">
        <v>5</v>
      </c>
      <c r="B38">
        <v>31</v>
      </c>
      <c r="C38">
        <v>36</v>
      </c>
      <c r="E38">
        <v>5</v>
      </c>
      <c r="F38">
        <v>8</v>
      </c>
      <c r="G38">
        <v>10</v>
      </c>
      <c r="I38">
        <f t="shared" ref="I38:I50" si="7">SUM(B38:C38)</f>
        <v>67</v>
      </c>
      <c r="J38">
        <f t="shared" ref="J38:J50" si="8">SUM(F38:G38)</f>
        <v>18</v>
      </c>
      <c r="K38">
        <f t="shared" ref="K38:K50" si="9">J38/I38</f>
        <v>0.26865671641791045</v>
      </c>
    </row>
    <row r="39" spans="1:12" x14ac:dyDescent="0.2">
      <c r="A39">
        <v>6</v>
      </c>
      <c r="B39">
        <v>6</v>
      </c>
      <c r="C39">
        <v>1</v>
      </c>
      <c r="E39">
        <v>6</v>
      </c>
      <c r="F39">
        <v>3</v>
      </c>
      <c r="G39">
        <v>1</v>
      </c>
      <c r="I39">
        <f t="shared" si="7"/>
        <v>7</v>
      </c>
      <c r="J39">
        <f t="shared" si="8"/>
        <v>4</v>
      </c>
      <c r="K39">
        <f t="shared" si="9"/>
        <v>0.5714285714285714</v>
      </c>
    </row>
    <row r="40" spans="1:12" x14ac:dyDescent="0.2">
      <c r="A40" t="s">
        <v>16</v>
      </c>
      <c r="E40" t="s">
        <v>16</v>
      </c>
      <c r="L40">
        <f>AVERAGE(K37:K39)</f>
        <v>0.37276025885609543</v>
      </c>
    </row>
    <row r="41" spans="1:12" x14ac:dyDescent="0.2">
      <c r="A41">
        <v>2</v>
      </c>
      <c r="B41">
        <v>35</v>
      </c>
      <c r="E41">
        <v>2</v>
      </c>
      <c r="F41">
        <v>17</v>
      </c>
      <c r="I41">
        <f t="shared" si="7"/>
        <v>35</v>
      </c>
      <c r="J41">
        <f t="shared" si="8"/>
        <v>17</v>
      </c>
      <c r="K41">
        <f t="shared" si="9"/>
        <v>0.48571428571428571</v>
      </c>
    </row>
    <row r="42" spans="1:12" x14ac:dyDescent="0.2">
      <c r="A42" t="s">
        <v>17</v>
      </c>
      <c r="E42" t="s">
        <v>17</v>
      </c>
      <c r="L42">
        <f>AVERAGE(K41)</f>
        <v>0.48571428571428571</v>
      </c>
    </row>
    <row r="43" spans="1:12" x14ac:dyDescent="0.2">
      <c r="A43">
        <v>2</v>
      </c>
      <c r="B43">
        <v>30</v>
      </c>
      <c r="C43">
        <v>76</v>
      </c>
      <c r="E43">
        <v>2</v>
      </c>
      <c r="F43">
        <v>10</v>
      </c>
      <c r="G43">
        <v>42</v>
      </c>
      <c r="I43">
        <f t="shared" si="7"/>
        <v>106</v>
      </c>
      <c r="J43">
        <f t="shared" si="8"/>
        <v>52</v>
      </c>
      <c r="K43">
        <f t="shared" si="9"/>
        <v>0.49056603773584906</v>
      </c>
    </row>
    <row r="44" spans="1:12" x14ac:dyDescent="0.2">
      <c r="A44">
        <v>3</v>
      </c>
      <c r="B44">
        <v>24</v>
      </c>
      <c r="C44">
        <v>70</v>
      </c>
      <c r="E44">
        <v>3</v>
      </c>
      <c r="F44">
        <v>4</v>
      </c>
      <c r="G44">
        <v>34</v>
      </c>
      <c r="I44">
        <f t="shared" si="7"/>
        <v>94</v>
      </c>
      <c r="J44">
        <f t="shared" si="8"/>
        <v>38</v>
      </c>
      <c r="K44">
        <f t="shared" si="9"/>
        <v>0.40425531914893614</v>
      </c>
    </row>
    <row r="45" spans="1:12" x14ac:dyDescent="0.2">
      <c r="A45">
        <v>4</v>
      </c>
      <c r="B45">
        <v>17</v>
      </c>
      <c r="C45">
        <v>20</v>
      </c>
      <c r="E45">
        <v>4</v>
      </c>
      <c r="F45">
        <v>5</v>
      </c>
      <c r="G45">
        <v>10</v>
      </c>
      <c r="I45">
        <f t="shared" si="7"/>
        <v>37</v>
      </c>
      <c r="J45">
        <f t="shared" si="8"/>
        <v>15</v>
      </c>
      <c r="K45">
        <f t="shared" si="9"/>
        <v>0.40540540540540543</v>
      </c>
    </row>
    <row r="46" spans="1:12" x14ac:dyDescent="0.2">
      <c r="A46">
        <v>5</v>
      </c>
      <c r="C46">
        <v>28</v>
      </c>
      <c r="E46">
        <v>5</v>
      </c>
      <c r="G46">
        <v>7</v>
      </c>
      <c r="I46">
        <f t="shared" si="7"/>
        <v>28</v>
      </c>
      <c r="J46">
        <f t="shared" si="8"/>
        <v>7</v>
      </c>
      <c r="K46">
        <f t="shared" si="9"/>
        <v>0.25</v>
      </c>
    </row>
    <row r="47" spans="1:12" x14ac:dyDescent="0.2">
      <c r="A47" t="s">
        <v>18</v>
      </c>
      <c r="E47" t="s">
        <v>18</v>
      </c>
      <c r="L47">
        <f>AVERAGE(K43:K46)</f>
        <v>0.38755669057254766</v>
      </c>
    </row>
    <row r="48" spans="1:12" x14ac:dyDescent="0.2">
      <c r="A48">
        <v>2</v>
      </c>
      <c r="B48">
        <v>48</v>
      </c>
      <c r="C48">
        <v>16</v>
      </c>
      <c r="E48">
        <v>2</v>
      </c>
      <c r="F48">
        <v>37</v>
      </c>
      <c r="G48">
        <v>10</v>
      </c>
      <c r="I48">
        <f t="shared" si="7"/>
        <v>64</v>
      </c>
      <c r="J48">
        <f t="shared" si="8"/>
        <v>47</v>
      </c>
      <c r="K48">
        <f t="shared" si="9"/>
        <v>0.734375</v>
      </c>
    </row>
    <row r="49" spans="1:12" x14ac:dyDescent="0.2">
      <c r="A49">
        <v>3</v>
      </c>
      <c r="B49">
        <v>16</v>
      </c>
      <c r="E49">
        <v>3</v>
      </c>
      <c r="F49">
        <v>9</v>
      </c>
      <c r="I49">
        <f t="shared" si="7"/>
        <v>16</v>
      </c>
      <c r="J49">
        <f t="shared" si="8"/>
        <v>9</v>
      </c>
      <c r="K49">
        <f t="shared" si="9"/>
        <v>0.5625</v>
      </c>
    </row>
    <row r="50" spans="1:12" x14ac:dyDescent="0.2">
      <c r="A50">
        <v>4</v>
      </c>
      <c r="B50">
        <v>64</v>
      </c>
      <c r="C50">
        <v>40</v>
      </c>
      <c r="E50">
        <v>4</v>
      </c>
      <c r="F50">
        <v>32</v>
      </c>
      <c r="G50">
        <v>21</v>
      </c>
      <c r="I50">
        <f t="shared" si="7"/>
        <v>104</v>
      </c>
      <c r="J50">
        <f t="shared" si="8"/>
        <v>53</v>
      </c>
      <c r="K50">
        <f t="shared" si="9"/>
        <v>0.50961538461538458</v>
      </c>
    </row>
    <row r="51" spans="1:12" x14ac:dyDescent="0.2">
      <c r="L51">
        <f>AVERAGE(K48:K50)</f>
        <v>0.60216346153846156</v>
      </c>
    </row>
    <row r="54" spans="1:12" x14ac:dyDescent="0.2">
      <c r="J54">
        <v>0.37276025885609543</v>
      </c>
      <c r="K54">
        <f>1-J54</f>
        <v>0.62723974114390457</v>
      </c>
    </row>
    <row r="55" spans="1:12" x14ac:dyDescent="0.2">
      <c r="J55">
        <v>0.48571428571428571</v>
      </c>
      <c r="K55">
        <f t="shared" ref="K55:K57" si="10">1-J55</f>
        <v>0.51428571428571423</v>
      </c>
    </row>
    <row r="56" spans="1:12" x14ac:dyDescent="0.2">
      <c r="J56">
        <v>0.38755669057254766</v>
      </c>
      <c r="K56">
        <f t="shared" si="10"/>
        <v>0.6124433094274524</v>
      </c>
    </row>
    <row r="57" spans="1:12" x14ac:dyDescent="0.2">
      <c r="J57">
        <v>0.60216346153846156</v>
      </c>
      <c r="K57">
        <f t="shared" si="10"/>
        <v>0.39783653846153844</v>
      </c>
    </row>
    <row r="59" spans="1:12" x14ac:dyDescent="0.2">
      <c r="J59" t="s">
        <v>229</v>
      </c>
      <c r="K59" t="s">
        <v>230</v>
      </c>
    </row>
    <row r="60" spans="1:12" x14ac:dyDescent="0.2">
      <c r="I60" t="s">
        <v>231</v>
      </c>
      <c r="J60">
        <f>AVERAGE(J54:J57)</f>
        <v>0.46204867417034756</v>
      </c>
      <c r="K60">
        <f>AVERAGE(K54:K57)</f>
        <v>0.53795132582965244</v>
      </c>
    </row>
    <row r="61" spans="1:12" x14ac:dyDescent="0.2">
      <c r="I61" t="s">
        <v>225</v>
      </c>
      <c r="J61">
        <f>STDEV(J54:J57)/SQRT(4)</f>
        <v>5.3004474291190498E-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O47"/>
  <sheetViews>
    <sheetView workbookViewId="0">
      <selection activeCell="N28" sqref="N28"/>
    </sheetView>
  </sheetViews>
  <sheetFormatPr baseColWidth="10" defaultColWidth="10.6640625" defaultRowHeight="16" x14ac:dyDescent="0.2"/>
  <cols>
    <col min="14" max="14" width="23" customWidth="1"/>
    <col min="15" max="15" width="37.6640625" customWidth="1"/>
  </cols>
  <sheetData>
    <row r="1" spans="1:15" x14ac:dyDescent="0.2">
      <c r="B1" s="92" t="s">
        <v>572</v>
      </c>
      <c r="C1" s="92" t="s">
        <v>573</v>
      </c>
      <c r="D1" s="92" t="s">
        <v>572</v>
      </c>
      <c r="E1" s="92" t="s">
        <v>572</v>
      </c>
      <c r="H1" s="92" t="s">
        <v>572</v>
      </c>
      <c r="I1" s="92" t="s">
        <v>573</v>
      </c>
      <c r="J1" s="92" t="s">
        <v>572</v>
      </c>
      <c r="K1" s="92" t="s">
        <v>572</v>
      </c>
    </row>
    <row r="2" spans="1:15" x14ac:dyDescent="0.2">
      <c r="A2" t="s">
        <v>234</v>
      </c>
      <c r="C2" t="s">
        <v>240</v>
      </c>
      <c r="G2" t="s">
        <v>236</v>
      </c>
      <c r="I2" t="s">
        <v>240</v>
      </c>
      <c r="O2" s="92" t="s">
        <v>576</v>
      </c>
    </row>
    <row r="3" spans="1:15" x14ac:dyDescent="0.2">
      <c r="A3" t="s">
        <v>233</v>
      </c>
      <c r="B3" t="s">
        <v>99</v>
      </c>
      <c r="C3" t="s">
        <v>77</v>
      </c>
      <c r="D3" t="s">
        <v>87</v>
      </c>
      <c r="E3" t="s">
        <v>89</v>
      </c>
      <c r="G3" t="s">
        <v>233</v>
      </c>
      <c r="H3" t="s">
        <v>99</v>
      </c>
      <c r="I3" t="s">
        <v>77</v>
      </c>
      <c r="J3" t="s">
        <v>87</v>
      </c>
      <c r="K3" t="s">
        <v>89</v>
      </c>
      <c r="N3" t="s">
        <v>177</v>
      </c>
      <c r="O3" t="s">
        <v>191</v>
      </c>
    </row>
    <row r="4" spans="1:15" x14ac:dyDescent="0.2">
      <c r="A4" s="8" t="s">
        <v>100</v>
      </c>
      <c r="B4" s="24">
        <v>94.1</v>
      </c>
      <c r="C4" s="24">
        <v>83</v>
      </c>
      <c r="D4" s="24">
        <v>74.099999999999994</v>
      </c>
      <c r="E4" s="24">
        <v>204.7</v>
      </c>
      <c r="G4" s="9" t="s">
        <v>122</v>
      </c>
      <c r="H4" s="24">
        <v>64.5</v>
      </c>
      <c r="I4" s="24">
        <v>29.3</v>
      </c>
      <c r="J4" s="24">
        <v>70.8</v>
      </c>
      <c r="K4" s="24">
        <v>84</v>
      </c>
      <c r="N4" s="34" t="s">
        <v>140</v>
      </c>
      <c r="O4">
        <v>3.5</v>
      </c>
    </row>
    <row r="5" spans="1:15" x14ac:dyDescent="0.2">
      <c r="A5" s="8" t="s">
        <v>101</v>
      </c>
      <c r="B5" s="24">
        <v>137.80000000000001</v>
      </c>
      <c r="C5" s="24">
        <v>65.100000000000009</v>
      </c>
      <c r="D5" s="24">
        <v>40.1</v>
      </c>
      <c r="E5" s="24">
        <v>28.7</v>
      </c>
      <c r="G5" s="9" t="s">
        <v>124</v>
      </c>
      <c r="H5" s="24">
        <v>60.7</v>
      </c>
      <c r="I5" s="24">
        <v>76.400000000000006</v>
      </c>
      <c r="J5" s="24">
        <v>56.8</v>
      </c>
      <c r="K5" s="24">
        <v>56.4</v>
      </c>
      <c r="N5" s="34" t="s">
        <v>144</v>
      </c>
      <c r="O5">
        <v>32.799999999999997</v>
      </c>
    </row>
    <row r="6" spans="1:15" x14ac:dyDescent="0.2">
      <c r="A6" s="8" t="s">
        <v>103</v>
      </c>
      <c r="B6" s="24">
        <v>99.6</v>
      </c>
      <c r="C6" s="24">
        <v>88.3</v>
      </c>
      <c r="D6" s="24">
        <v>203.2</v>
      </c>
      <c r="E6" s="24">
        <v>156.6</v>
      </c>
      <c r="G6" s="9" t="s">
        <v>125</v>
      </c>
      <c r="H6" s="24">
        <v>121.3</v>
      </c>
      <c r="I6" s="24">
        <v>46.3</v>
      </c>
      <c r="J6" s="24">
        <v>97.5</v>
      </c>
      <c r="K6" s="24">
        <v>178.1</v>
      </c>
      <c r="N6" s="34" t="s">
        <v>141</v>
      </c>
      <c r="O6">
        <v>2.94</v>
      </c>
    </row>
    <row r="7" spans="1:15" x14ac:dyDescent="0.2">
      <c r="A7" s="8" t="s">
        <v>110</v>
      </c>
      <c r="B7" s="24">
        <v>54.9</v>
      </c>
      <c r="C7" s="24">
        <v>30.7</v>
      </c>
      <c r="D7" s="24">
        <v>20.7</v>
      </c>
      <c r="E7" s="24">
        <v>33.5</v>
      </c>
      <c r="G7" s="9" t="s">
        <v>134</v>
      </c>
      <c r="H7" s="24">
        <v>82.1</v>
      </c>
      <c r="I7" s="24">
        <v>55.1</v>
      </c>
      <c r="J7" s="24">
        <v>53.9</v>
      </c>
      <c r="K7" s="24">
        <v>97.7</v>
      </c>
      <c r="N7" s="34" t="s">
        <v>197</v>
      </c>
      <c r="O7" s="36">
        <v>16.579999999999998</v>
      </c>
    </row>
    <row r="8" spans="1:15" x14ac:dyDescent="0.2">
      <c r="A8" s="8" t="s">
        <v>112</v>
      </c>
      <c r="B8" s="24">
        <v>84.1</v>
      </c>
      <c r="C8" s="24">
        <v>28.9</v>
      </c>
      <c r="D8" s="24">
        <v>4.3</v>
      </c>
      <c r="E8" s="24">
        <v>88.1</v>
      </c>
      <c r="G8" s="9" t="s">
        <v>133</v>
      </c>
      <c r="H8" s="24">
        <v>255.6</v>
      </c>
      <c r="I8" s="24">
        <v>55.3</v>
      </c>
      <c r="J8" s="24">
        <v>62.53</v>
      </c>
      <c r="K8" s="24">
        <v>92.39</v>
      </c>
      <c r="N8" s="34" t="s">
        <v>198</v>
      </c>
      <c r="O8">
        <v>45.61</v>
      </c>
    </row>
    <row r="9" spans="1:15" x14ac:dyDescent="0.2">
      <c r="A9" s="8" t="s">
        <v>109</v>
      </c>
      <c r="B9" s="24">
        <v>131.69999999999999</v>
      </c>
      <c r="C9" s="24">
        <v>63.43</v>
      </c>
      <c r="D9" s="24">
        <v>31.4</v>
      </c>
      <c r="E9" s="24">
        <v>10.1</v>
      </c>
      <c r="G9" s="9" t="s">
        <v>132</v>
      </c>
      <c r="H9" s="24">
        <v>37.6</v>
      </c>
      <c r="I9" s="24">
        <v>49.2</v>
      </c>
      <c r="J9" s="24">
        <v>46.2</v>
      </c>
      <c r="K9" s="24">
        <v>62.9</v>
      </c>
      <c r="N9" s="34" t="s">
        <v>196</v>
      </c>
      <c r="O9">
        <v>38.4</v>
      </c>
    </row>
    <row r="10" spans="1:15" x14ac:dyDescent="0.2">
      <c r="A10" s="8" t="s">
        <v>108</v>
      </c>
      <c r="B10" s="24">
        <v>94.2</v>
      </c>
      <c r="C10" s="24">
        <v>67.8</v>
      </c>
      <c r="D10" s="24">
        <v>84.2</v>
      </c>
      <c r="E10" s="24">
        <v>30.9</v>
      </c>
      <c r="G10" s="9" t="s">
        <v>126</v>
      </c>
      <c r="H10" s="24">
        <v>48.4</v>
      </c>
      <c r="I10" s="24">
        <v>6.5</v>
      </c>
      <c r="J10" s="24">
        <v>24.5</v>
      </c>
      <c r="K10" s="24">
        <v>54.2</v>
      </c>
      <c r="N10" s="34" t="s">
        <v>195</v>
      </c>
      <c r="O10">
        <v>3.37</v>
      </c>
    </row>
    <row r="11" spans="1:15" x14ac:dyDescent="0.2">
      <c r="A11" s="8" t="s">
        <v>104</v>
      </c>
      <c r="B11" s="24">
        <v>5.41</v>
      </c>
      <c r="C11" s="24">
        <v>60.5</v>
      </c>
      <c r="D11" s="24">
        <v>97</v>
      </c>
      <c r="E11" s="24">
        <v>71.8</v>
      </c>
      <c r="G11" s="9" t="s">
        <v>127</v>
      </c>
      <c r="H11" s="24">
        <v>14.6</v>
      </c>
      <c r="I11" s="24">
        <v>32.700000000000003</v>
      </c>
      <c r="J11" s="24">
        <v>18.5</v>
      </c>
      <c r="K11" s="24">
        <v>53.79</v>
      </c>
      <c r="N11" s="34" t="s">
        <v>194</v>
      </c>
      <c r="O11">
        <v>62.03</v>
      </c>
    </row>
    <row r="12" spans="1:15" x14ac:dyDescent="0.2">
      <c r="A12" s="8" t="s">
        <v>105</v>
      </c>
      <c r="B12" s="24">
        <v>51</v>
      </c>
      <c r="C12" s="24">
        <v>53</v>
      </c>
      <c r="D12" s="24">
        <v>169.4</v>
      </c>
      <c r="E12" s="24">
        <v>59.6</v>
      </c>
      <c r="G12" s="9" t="s">
        <v>128</v>
      </c>
      <c r="H12" s="24">
        <v>28.7</v>
      </c>
      <c r="I12" s="24">
        <v>13.9</v>
      </c>
      <c r="J12" s="24">
        <v>11.3</v>
      </c>
      <c r="K12" s="24">
        <v>7.5</v>
      </c>
      <c r="N12" s="34" t="s">
        <v>193</v>
      </c>
      <c r="O12">
        <v>101.13</v>
      </c>
    </row>
    <row r="13" spans="1:15" x14ac:dyDescent="0.2">
      <c r="A13" s="8" t="s">
        <v>106</v>
      </c>
      <c r="B13" s="24">
        <v>12.4</v>
      </c>
      <c r="C13" s="24">
        <v>25.8</v>
      </c>
      <c r="D13" s="24">
        <v>47.5</v>
      </c>
      <c r="E13" s="24">
        <v>29.3</v>
      </c>
      <c r="G13" s="9" t="s">
        <v>129</v>
      </c>
      <c r="H13" s="24">
        <v>39</v>
      </c>
      <c r="I13" s="24">
        <v>10.4</v>
      </c>
      <c r="J13" s="24">
        <v>41.3</v>
      </c>
      <c r="K13" s="24">
        <v>31.1</v>
      </c>
      <c r="N13" s="34" t="s">
        <v>192</v>
      </c>
      <c r="O13">
        <v>100.77</v>
      </c>
    </row>
    <row r="14" spans="1:15" x14ac:dyDescent="0.2">
      <c r="A14" s="8" t="s">
        <v>107</v>
      </c>
      <c r="B14" s="24">
        <v>49.7</v>
      </c>
      <c r="C14" s="24">
        <v>22.5</v>
      </c>
      <c r="D14" s="24">
        <v>23.5</v>
      </c>
      <c r="E14" s="24">
        <v>49.1</v>
      </c>
      <c r="G14" s="9" t="s">
        <v>130</v>
      </c>
      <c r="H14" s="24">
        <v>2.8</v>
      </c>
      <c r="I14" s="24">
        <v>11.48</v>
      </c>
      <c r="J14" s="24">
        <v>0</v>
      </c>
      <c r="K14" s="24">
        <v>2.94</v>
      </c>
      <c r="N14" s="10" t="s">
        <v>152</v>
      </c>
      <c r="O14" s="2">
        <f>AVERAGE(O4:O13)</f>
        <v>40.713000000000001</v>
      </c>
    </row>
    <row r="15" spans="1:15" x14ac:dyDescent="0.2">
      <c r="A15" s="12" t="s">
        <v>0</v>
      </c>
      <c r="B15" s="24">
        <v>24.82</v>
      </c>
      <c r="C15" s="24">
        <v>28.8</v>
      </c>
      <c r="D15" s="24">
        <v>22.5</v>
      </c>
      <c r="E15" s="24">
        <v>34</v>
      </c>
      <c r="G15" s="9" t="s">
        <v>3</v>
      </c>
      <c r="H15" s="24">
        <v>49.1</v>
      </c>
      <c r="I15" s="24">
        <v>39.57</v>
      </c>
      <c r="J15" s="24">
        <v>93.57</v>
      </c>
      <c r="K15" s="24">
        <v>77.8</v>
      </c>
      <c r="N15" s="38" t="s">
        <v>153</v>
      </c>
      <c r="O15" s="38">
        <f>STDEV(O4:O13)/SQRT(10)</f>
        <v>11.828367977028782</v>
      </c>
    </row>
    <row r="16" spans="1:15" x14ac:dyDescent="0.2">
      <c r="A16" s="12" t="s">
        <v>235</v>
      </c>
      <c r="B16" s="24">
        <v>3.7</v>
      </c>
      <c r="C16" s="24">
        <v>112.28</v>
      </c>
      <c r="D16" s="24">
        <v>30.5</v>
      </c>
      <c r="E16" s="24">
        <v>23</v>
      </c>
      <c r="G16" s="11" t="s">
        <v>1</v>
      </c>
      <c r="H16" s="24">
        <v>54.85</v>
      </c>
      <c r="I16" s="24">
        <v>24.8</v>
      </c>
      <c r="J16" s="24">
        <v>3.3</v>
      </c>
      <c r="K16" s="24">
        <v>74.540000000000006</v>
      </c>
      <c r="O16" s="92" t="s">
        <v>576</v>
      </c>
    </row>
    <row r="17" spans="1:15" x14ac:dyDescent="0.2">
      <c r="A17" s="12" t="s">
        <v>4</v>
      </c>
      <c r="B17" s="24">
        <v>11.44</v>
      </c>
      <c r="C17" s="24">
        <v>261.83</v>
      </c>
      <c r="D17" s="24">
        <v>31.5</v>
      </c>
      <c r="E17" s="24">
        <v>96.13</v>
      </c>
      <c r="G17" s="9" t="s">
        <v>5</v>
      </c>
      <c r="H17" s="24">
        <v>154.96</v>
      </c>
      <c r="I17" s="24">
        <v>64.099999999999994</v>
      </c>
      <c r="J17" s="24">
        <v>35.700000000000003</v>
      </c>
      <c r="K17" s="24">
        <v>117.28</v>
      </c>
      <c r="N17" t="s">
        <v>176</v>
      </c>
      <c r="O17" t="s">
        <v>191</v>
      </c>
    </row>
    <row r="18" spans="1:15" x14ac:dyDescent="0.2">
      <c r="A18" s="12" t="s">
        <v>241</v>
      </c>
      <c r="B18" s="24">
        <v>31.4</v>
      </c>
      <c r="C18" s="24">
        <v>0</v>
      </c>
      <c r="D18" s="24">
        <v>95.76</v>
      </c>
      <c r="E18" s="24">
        <v>52.8</v>
      </c>
      <c r="G18" s="9" t="s">
        <v>7</v>
      </c>
      <c r="H18" s="24">
        <v>71.27</v>
      </c>
      <c r="I18" s="24">
        <v>74.3</v>
      </c>
      <c r="J18" s="24">
        <v>95</v>
      </c>
      <c r="K18" s="24">
        <v>137.13999999999999</v>
      </c>
      <c r="N18" s="37" t="s">
        <v>145</v>
      </c>
      <c r="O18">
        <v>1.94</v>
      </c>
    </row>
    <row r="19" spans="1:15" x14ac:dyDescent="0.2">
      <c r="A19" s="12" t="s">
        <v>242</v>
      </c>
      <c r="B19" s="24">
        <v>21.79</v>
      </c>
      <c r="C19" s="24">
        <v>34.630000000000003</v>
      </c>
      <c r="D19" s="24">
        <v>0</v>
      </c>
      <c r="E19" s="24">
        <v>1.74</v>
      </c>
      <c r="G19" s="41" t="s">
        <v>13</v>
      </c>
      <c r="H19" s="24">
        <v>0</v>
      </c>
      <c r="I19" s="24">
        <v>8.17</v>
      </c>
      <c r="J19" s="24">
        <v>110.44</v>
      </c>
      <c r="K19" s="24">
        <v>80.98</v>
      </c>
      <c r="N19" s="37" t="s">
        <v>146</v>
      </c>
      <c r="O19">
        <v>0.53</v>
      </c>
    </row>
    <row r="20" spans="1:15" x14ac:dyDescent="0.2">
      <c r="A20" s="12" t="s">
        <v>243</v>
      </c>
      <c r="B20" s="24">
        <v>74.069999999999993</v>
      </c>
      <c r="C20" s="24">
        <v>62.93</v>
      </c>
      <c r="D20" s="24">
        <v>118.48</v>
      </c>
      <c r="E20" s="24">
        <v>127.49</v>
      </c>
      <c r="G20" s="30" t="s">
        <v>152</v>
      </c>
      <c r="H20" s="10">
        <f>AVERAGE(H4:H19)</f>
        <v>67.842500000000015</v>
      </c>
      <c r="I20" s="10">
        <f>AVERAGE(I4:I19)</f>
        <v>37.344999999999992</v>
      </c>
      <c r="J20" s="10">
        <f t="shared" ref="J20:K20" si="0">AVERAGE(J4:J19)</f>
        <v>51.333749999999995</v>
      </c>
      <c r="K20" s="10">
        <f t="shared" si="0"/>
        <v>75.547499999999999</v>
      </c>
      <c r="N20" s="37" t="s">
        <v>151</v>
      </c>
      <c r="O20">
        <v>1.1299999999999999</v>
      </c>
    </row>
    <row r="21" spans="1:15" x14ac:dyDescent="0.2">
      <c r="A21" s="12" t="s">
        <v>244</v>
      </c>
      <c r="B21" s="24">
        <v>72.209999999999994</v>
      </c>
      <c r="C21" s="24">
        <v>186.92</v>
      </c>
      <c r="D21" s="24">
        <v>46.98</v>
      </c>
      <c r="E21" s="24">
        <v>201.93</v>
      </c>
      <c r="G21" s="6" t="s">
        <v>153</v>
      </c>
      <c r="H21" s="42">
        <f>STDEV(H4:H19)/SQRT(16)</f>
        <v>16.049646945753455</v>
      </c>
      <c r="I21" s="42">
        <f>STDEV(I4:I19)/SQRT(16)</f>
        <v>5.9375464208711692</v>
      </c>
      <c r="J21" s="42">
        <f t="shared" ref="J21:K21" si="1">STDEV(J4:J19)/SQRT(16)</f>
        <v>8.7965232656146597</v>
      </c>
      <c r="K21" s="42">
        <f t="shared" si="1"/>
        <v>11.230034821109564</v>
      </c>
      <c r="N21" s="37" t="s">
        <v>200</v>
      </c>
      <c r="O21">
        <v>29.5</v>
      </c>
    </row>
    <row r="22" spans="1:15" x14ac:dyDescent="0.2">
      <c r="A22" s="30" t="s">
        <v>152</v>
      </c>
      <c r="B22" s="2">
        <f>AVERAGE(B4:B21)</f>
        <v>58.574444444444453</v>
      </c>
      <c r="C22" s="2">
        <f t="shared" ref="C22:E22" si="2">AVERAGE(C4:C21)</f>
        <v>70.912222222222226</v>
      </c>
      <c r="D22" s="2">
        <f t="shared" si="2"/>
        <v>63.395555555555546</v>
      </c>
      <c r="E22" s="2">
        <f t="shared" si="2"/>
        <v>72.193888888888893</v>
      </c>
      <c r="N22" s="37" t="s">
        <v>199</v>
      </c>
      <c r="O22">
        <v>26.16</v>
      </c>
    </row>
    <row r="23" spans="1:15" x14ac:dyDescent="0.2">
      <c r="A23" s="6" t="s">
        <v>153</v>
      </c>
      <c r="B23" s="6">
        <f>STDEV(B4:B21)/SQRT(18)</f>
        <v>9.9816674187717105</v>
      </c>
      <c r="C23" s="6">
        <f>STDEV(C4:C21)/SQRT(18)</f>
        <v>14.966068562125638</v>
      </c>
      <c r="D23" s="6">
        <f t="shared" ref="D23:E23" si="3">STDEV(D4:D21)/SQRT(18)</f>
        <v>13.201173700597529</v>
      </c>
      <c r="E23" s="6">
        <f t="shared" si="3"/>
        <v>14.697133332570411</v>
      </c>
      <c r="N23" s="37" t="s">
        <v>201</v>
      </c>
      <c r="O23" s="36">
        <v>10.91</v>
      </c>
    </row>
    <row r="24" spans="1:15" x14ac:dyDescent="0.2">
      <c r="A24" t="s">
        <v>245</v>
      </c>
      <c r="N24" s="10" t="s">
        <v>152</v>
      </c>
      <c r="O24" s="2">
        <f>AVERAGE(O18:O23)</f>
        <v>11.695</v>
      </c>
    </row>
    <row r="25" spans="1:15" x14ac:dyDescent="0.2">
      <c r="N25" s="38" t="s">
        <v>153</v>
      </c>
      <c r="O25" s="38">
        <f>STDEV(O18:O23)/SQRT(6)</f>
        <v>5.3488533039023105</v>
      </c>
    </row>
    <row r="27" spans="1:15" x14ac:dyDescent="0.2">
      <c r="B27" s="92" t="s">
        <v>575</v>
      </c>
      <c r="C27" s="92" t="s">
        <v>574</v>
      </c>
      <c r="D27" s="92" t="s">
        <v>574</v>
      </c>
      <c r="E27" s="92" t="s">
        <v>574</v>
      </c>
      <c r="H27" s="92" t="s">
        <v>575</v>
      </c>
      <c r="I27" s="92" t="s">
        <v>574</v>
      </c>
      <c r="J27" s="92" t="s">
        <v>574</v>
      </c>
      <c r="K27" s="92" t="s">
        <v>574</v>
      </c>
    </row>
    <row r="28" spans="1:15" x14ac:dyDescent="0.2">
      <c r="A28" t="s">
        <v>237</v>
      </c>
      <c r="C28" t="s">
        <v>240</v>
      </c>
      <c r="G28" t="s">
        <v>239</v>
      </c>
      <c r="I28" t="s">
        <v>240</v>
      </c>
    </row>
    <row r="29" spans="1:15" x14ac:dyDescent="0.2">
      <c r="A29" t="s">
        <v>233</v>
      </c>
      <c r="B29" t="s">
        <v>99</v>
      </c>
      <c r="C29" t="s">
        <v>77</v>
      </c>
      <c r="D29" t="s">
        <v>87</v>
      </c>
      <c r="E29" t="s">
        <v>89</v>
      </c>
      <c r="G29" t="s">
        <v>233</v>
      </c>
      <c r="H29" t="s">
        <v>99</v>
      </c>
      <c r="I29" t="s">
        <v>77</v>
      </c>
      <c r="J29" t="s">
        <v>87</v>
      </c>
      <c r="K29" t="s">
        <v>89</v>
      </c>
    </row>
    <row r="30" spans="1:15" x14ac:dyDescent="0.2">
      <c r="A30" s="12" t="s">
        <v>116</v>
      </c>
      <c r="B30" s="24">
        <v>101.8</v>
      </c>
      <c r="C30" s="24">
        <v>9.2799999999999994</v>
      </c>
      <c r="D30" s="24">
        <v>61.76</v>
      </c>
      <c r="E30" s="24">
        <v>21.65</v>
      </c>
      <c r="G30" s="11" t="s">
        <v>120</v>
      </c>
      <c r="H30" s="24">
        <v>37.299999999999997</v>
      </c>
      <c r="I30" s="24">
        <v>14.9</v>
      </c>
      <c r="J30" s="24">
        <v>18.7</v>
      </c>
      <c r="K30" s="44">
        <v>13.2</v>
      </c>
    </row>
    <row r="31" spans="1:15" x14ac:dyDescent="0.2">
      <c r="A31" s="12" t="s">
        <v>117</v>
      </c>
      <c r="B31" s="24">
        <v>19.62</v>
      </c>
      <c r="C31" s="24">
        <v>29.33</v>
      </c>
      <c r="D31" s="24">
        <v>64.73</v>
      </c>
      <c r="E31" s="24">
        <v>104</v>
      </c>
      <c r="G31" s="11" t="s">
        <v>121</v>
      </c>
      <c r="H31" s="24">
        <v>48.8</v>
      </c>
      <c r="I31" s="24">
        <v>65.099999999999994</v>
      </c>
      <c r="J31" s="24">
        <v>149.4</v>
      </c>
      <c r="K31" s="24">
        <v>83.5</v>
      </c>
    </row>
    <row r="32" spans="1:15" x14ac:dyDescent="0.2">
      <c r="A32" s="12" t="s">
        <v>113</v>
      </c>
      <c r="B32" s="24">
        <v>76.8</v>
      </c>
      <c r="C32" s="24">
        <v>21.9</v>
      </c>
      <c r="D32" s="24">
        <v>9.6</v>
      </c>
      <c r="E32" s="24">
        <v>37.5</v>
      </c>
      <c r="G32" s="11" t="s">
        <v>118</v>
      </c>
      <c r="H32" s="24">
        <v>99.5</v>
      </c>
      <c r="I32" s="24">
        <v>93.59</v>
      </c>
      <c r="J32" s="24">
        <v>0</v>
      </c>
      <c r="K32" s="24">
        <v>28.13</v>
      </c>
    </row>
    <row r="33" spans="1:11" x14ac:dyDescent="0.2">
      <c r="A33" s="12" t="s">
        <v>20</v>
      </c>
      <c r="B33" s="24">
        <v>101.67</v>
      </c>
      <c r="C33" s="24">
        <v>14.1</v>
      </c>
      <c r="D33" s="24">
        <v>66.77</v>
      </c>
      <c r="E33" s="24">
        <v>68.27</v>
      </c>
      <c r="G33" s="11" t="s">
        <v>238</v>
      </c>
      <c r="H33" s="24">
        <v>3.6</v>
      </c>
      <c r="I33" s="24">
        <v>40.54</v>
      </c>
      <c r="J33" s="24">
        <v>0</v>
      </c>
      <c r="K33" s="24">
        <v>0</v>
      </c>
    </row>
    <row r="34" spans="1:11" x14ac:dyDescent="0.2">
      <c r="A34" s="12" t="s">
        <v>23</v>
      </c>
      <c r="B34" s="24">
        <v>155.38999999999999</v>
      </c>
      <c r="C34" s="24">
        <v>27.26</v>
      </c>
      <c r="D34" s="24">
        <v>55.96</v>
      </c>
      <c r="E34" s="24">
        <v>58.52</v>
      </c>
      <c r="G34" s="11" t="s">
        <v>119</v>
      </c>
      <c r="H34" s="24">
        <v>26.9</v>
      </c>
      <c r="I34" s="24">
        <v>26.5</v>
      </c>
      <c r="J34" s="24">
        <v>41.1</v>
      </c>
      <c r="K34" s="24">
        <v>4.9000000000000004</v>
      </c>
    </row>
    <row r="35" spans="1:11" x14ac:dyDescent="0.2">
      <c r="A35" s="12" t="s">
        <v>26</v>
      </c>
      <c r="B35" s="24">
        <v>96.06</v>
      </c>
      <c r="C35" s="24">
        <v>62.06</v>
      </c>
      <c r="D35" s="24">
        <v>103.01</v>
      </c>
      <c r="E35" s="24">
        <v>28.9</v>
      </c>
      <c r="G35" s="11" t="s">
        <v>27</v>
      </c>
      <c r="H35" s="24">
        <v>139.27000000000001</v>
      </c>
      <c r="I35" s="24">
        <v>106.87</v>
      </c>
      <c r="J35" s="24">
        <v>70.94</v>
      </c>
      <c r="K35" s="24">
        <v>82.02</v>
      </c>
    </row>
    <row r="36" spans="1:11" x14ac:dyDescent="0.2">
      <c r="A36" s="12" t="s">
        <v>30</v>
      </c>
      <c r="B36" s="24">
        <v>81.88</v>
      </c>
      <c r="C36" s="24">
        <v>109.91</v>
      </c>
      <c r="D36" s="24">
        <v>49.12</v>
      </c>
      <c r="E36" s="24">
        <v>167.37</v>
      </c>
      <c r="G36" s="11" t="s">
        <v>31</v>
      </c>
      <c r="H36" s="24">
        <v>65.599999999999994</v>
      </c>
      <c r="I36" s="24">
        <v>104.7</v>
      </c>
      <c r="J36" s="24">
        <v>20</v>
      </c>
      <c r="K36" s="24">
        <v>41.67</v>
      </c>
    </row>
    <row r="37" spans="1:11" x14ac:dyDescent="0.2">
      <c r="A37" s="12" t="s">
        <v>21</v>
      </c>
      <c r="B37" s="24">
        <v>103.37</v>
      </c>
      <c r="C37" s="24">
        <v>97.9</v>
      </c>
      <c r="D37" s="24">
        <v>57.06</v>
      </c>
      <c r="E37" s="24">
        <v>45.51</v>
      </c>
      <c r="G37" s="11" t="s">
        <v>33</v>
      </c>
      <c r="H37" s="24">
        <v>180.88</v>
      </c>
      <c r="I37" s="24">
        <v>97.06</v>
      </c>
      <c r="J37" s="24">
        <v>109.15</v>
      </c>
      <c r="K37" s="24">
        <v>75.44</v>
      </c>
    </row>
    <row r="38" spans="1:11" x14ac:dyDescent="0.2">
      <c r="A38" s="12" t="s">
        <v>28</v>
      </c>
      <c r="B38" s="24">
        <v>69.3</v>
      </c>
      <c r="C38" s="24">
        <v>41.61</v>
      </c>
      <c r="D38" s="24">
        <v>150.65</v>
      </c>
      <c r="E38" s="24">
        <v>63.7</v>
      </c>
      <c r="G38" s="11" t="s">
        <v>34</v>
      </c>
      <c r="H38" s="24">
        <v>45.58</v>
      </c>
      <c r="I38" s="24">
        <v>120.89</v>
      </c>
      <c r="J38" s="24">
        <v>83.75</v>
      </c>
      <c r="K38" s="24">
        <v>188.49</v>
      </c>
    </row>
    <row r="39" spans="1:11" x14ac:dyDescent="0.2">
      <c r="A39" s="12" t="s">
        <v>41</v>
      </c>
      <c r="B39" s="24">
        <v>229.66</v>
      </c>
      <c r="C39" s="24">
        <v>0</v>
      </c>
      <c r="D39" s="24">
        <v>91.96</v>
      </c>
      <c r="E39" s="24">
        <v>200.63</v>
      </c>
      <c r="G39" s="11" t="s">
        <v>25</v>
      </c>
      <c r="H39" s="24">
        <v>37.74</v>
      </c>
      <c r="I39" s="24">
        <v>90.29</v>
      </c>
      <c r="J39" s="24">
        <v>109.28</v>
      </c>
      <c r="K39" s="24">
        <v>65.47</v>
      </c>
    </row>
    <row r="40" spans="1:11" x14ac:dyDescent="0.2">
      <c r="A40" s="12" t="s">
        <v>35</v>
      </c>
      <c r="B40" s="24">
        <v>152.35</v>
      </c>
      <c r="C40" s="24">
        <v>138.91</v>
      </c>
      <c r="D40" s="24">
        <v>0</v>
      </c>
      <c r="E40" s="24">
        <v>0</v>
      </c>
      <c r="G40" s="11" t="s">
        <v>29</v>
      </c>
      <c r="H40" s="24">
        <v>48.65</v>
      </c>
      <c r="I40" s="24">
        <v>27.16</v>
      </c>
      <c r="J40" s="24">
        <v>31.66</v>
      </c>
      <c r="K40" s="24">
        <v>50.22</v>
      </c>
    </row>
    <row r="41" spans="1:11" x14ac:dyDescent="0.2">
      <c r="A41" s="43" t="s">
        <v>17</v>
      </c>
      <c r="B41" s="24">
        <v>148.44999999999999</v>
      </c>
      <c r="C41" s="24">
        <v>115.18</v>
      </c>
      <c r="D41" s="24">
        <v>46.08</v>
      </c>
      <c r="E41" s="24">
        <v>144.61000000000001</v>
      </c>
      <c r="G41" s="11" t="s">
        <v>32</v>
      </c>
      <c r="H41" s="24">
        <v>67.17</v>
      </c>
      <c r="I41" s="24">
        <v>70.540000000000006</v>
      </c>
      <c r="J41" s="24">
        <v>64.33</v>
      </c>
      <c r="K41" s="24">
        <v>70.87</v>
      </c>
    </row>
    <row r="42" spans="1:11" x14ac:dyDescent="0.2">
      <c r="A42" s="12" t="s">
        <v>36</v>
      </c>
      <c r="B42" s="24">
        <v>62.73</v>
      </c>
      <c r="C42" s="24">
        <v>45.58</v>
      </c>
      <c r="D42" s="24">
        <v>101.7</v>
      </c>
      <c r="E42" s="24">
        <v>25.13</v>
      </c>
      <c r="G42" s="41" t="s">
        <v>42</v>
      </c>
      <c r="H42" s="24">
        <v>60.19</v>
      </c>
      <c r="I42" s="24">
        <v>24.86</v>
      </c>
      <c r="J42" s="24">
        <v>63.7</v>
      </c>
      <c r="K42" s="24">
        <v>0</v>
      </c>
    </row>
    <row r="43" spans="1:11" x14ac:dyDescent="0.2">
      <c r="A43" s="12" t="s">
        <v>38</v>
      </c>
      <c r="B43" s="24">
        <v>36.869999999999997</v>
      </c>
      <c r="C43" s="24">
        <v>74.37</v>
      </c>
      <c r="D43" s="24">
        <v>70.94</v>
      </c>
      <c r="E43" s="24">
        <v>95.19</v>
      </c>
      <c r="G43" s="41" t="s">
        <v>37</v>
      </c>
      <c r="H43" s="24">
        <v>100.33</v>
      </c>
      <c r="I43" s="24">
        <v>34.03</v>
      </c>
      <c r="J43" s="24">
        <v>78.75</v>
      </c>
      <c r="K43" s="24">
        <v>23.22</v>
      </c>
    </row>
    <row r="44" spans="1:11" x14ac:dyDescent="0.2">
      <c r="A44" s="12" t="s">
        <v>15</v>
      </c>
      <c r="B44" s="24">
        <v>127.56</v>
      </c>
      <c r="C44" s="24">
        <v>108.37</v>
      </c>
      <c r="D44" s="24">
        <v>176.61</v>
      </c>
      <c r="E44" s="24">
        <v>159.36000000000001</v>
      </c>
      <c r="G44" s="41" t="s">
        <v>39</v>
      </c>
      <c r="H44" s="24">
        <v>1.23</v>
      </c>
      <c r="I44" s="24">
        <v>52.82</v>
      </c>
      <c r="J44" s="24">
        <v>92.06</v>
      </c>
      <c r="K44" s="24">
        <v>35.47</v>
      </c>
    </row>
    <row r="45" spans="1:11" x14ac:dyDescent="0.2">
      <c r="A45" s="12" t="s">
        <v>16</v>
      </c>
      <c r="B45" s="24">
        <v>41.53</v>
      </c>
      <c r="C45" s="24">
        <v>35.299999999999997</v>
      </c>
      <c r="D45" s="24">
        <v>55.36</v>
      </c>
      <c r="E45" s="24">
        <v>70.239999999999995</v>
      </c>
      <c r="G45" s="11" t="s">
        <v>19</v>
      </c>
      <c r="H45" s="24">
        <v>28.23</v>
      </c>
      <c r="I45" s="24">
        <v>59.76</v>
      </c>
      <c r="J45" s="24">
        <v>111.43</v>
      </c>
      <c r="K45" s="24">
        <v>69.540000000000006</v>
      </c>
    </row>
    <row r="46" spans="1:11" x14ac:dyDescent="0.2">
      <c r="A46" s="2" t="s">
        <v>152</v>
      </c>
      <c r="B46" s="10">
        <f>AVERAGE(B30:B45)</f>
        <v>100.31499999999998</v>
      </c>
      <c r="C46" s="10">
        <f>AVERAGE(C30:C45)</f>
        <v>58.191250000000004</v>
      </c>
      <c r="D46" s="10">
        <f>AVERAGE(D30:D45)</f>
        <v>72.581875000000011</v>
      </c>
      <c r="E46" s="10">
        <f>AVERAGE(E30:E45)</f>
        <v>80.66125000000001</v>
      </c>
      <c r="G46" s="2" t="s">
        <v>152</v>
      </c>
      <c r="H46" s="10">
        <f>AVERAGE(H30:H45)</f>
        <v>61.935625000000009</v>
      </c>
      <c r="I46" s="10">
        <f t="shared" ref="I46:K46" si="4">AVERAGE(I30:I45)</f>
        <v>64.350624999999994</v>
      </c>
      <c r="J46" s="10">
        <f t="shared" si="4"/>
        <v>65.265625</v>
      </c>
      <c r="K46" s="10">
        <f t="shared" si="4"/>
        <v>52.008750000000006</v>
      </c>
    </row>
    <row r="47" spans="1:11" x14ac:dyDescent="0.2">
      <c r="A47" s="6" t="s">
        <v>153</v>
      </c>
      <c r="B47" s="42">
        <f>STDEV(B30:B45)/SQRT(16)</f>
        <v>13.3575458699069</v>
      </c>
      <c r="C47" s="42">
        <f>STDEV(C30:C45)/SQRT(16)</f>
        <v>10.91573867079854</v>
      </c>
      <c r="D47" s="42">
        <f t="shared" ref="D47:E47" si="5">STDEV(D30:D45)/SQRT(16)</f>
        <v>11.288347909044305</v>
      </c>
      <c r="E47" s="42">
        <f t="shared" si="5"/>
        <v>14.837972960027258</v>
      </c>
      <c r="G47" s="6" t="s">
        <v>153</v>
      </c>
      <c r="H47" s="42">
        <f>STDEV(H30:H45)/SQRT(16)</f>
        <v>11.957936206021989</v>
      </c>
      <c r="I47" s="42">
        <f t="shared" ref="I47:K47" si="6">STDEV(I30:I45)/SQRT(16)</f>
        <v>8.5951141871777974</v>
      </c>
      <c r="J47" s="42">
        <f t="shared" si="6"/>
        <v>10.954387171690241</v>
      </c>
      <c r="K47" s="42">
        <f t="shared" si="6"/>
        <v>11.695904870046036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CD216"/>
  <sheetViews>
    <sheetView zoomScale="107" zoomScaleNormal="50" workbookViewId="0">
      <selection activeCell="BJ9" sqref="BJ9"/>
    </sheetView>
  </sheetViews>
  <sheetFormatPr baseColWidth="10" defaultColWidth="8.83203125" defaultRowHeight="16" x14ac:dyDescent="0.2"/>
  <cols>
    <col min="1" max="1" width="23.1640625" customWidth="1"/>
    <col min="2" max="2" width="17.1640625" customWidth="1"/>
    <col min="3" max="3" width="14.6640625" customWidth="1"/>
  </cols>
  <sheetData>
    <row r="1" spans="1:82" x14ac:dyDescent="0.2">
      <c r="A1" t="s">
        <v>276</v>
      </c>
      <c r="BE1" t="s">
        <v>579</v>
      </c>
    </row>
    <row r="2" spans="1:82" x14ac:dyDescent="0.2">
      <c r="A2" s="2" t="s">
        <v>246</v>
      </c>
      <c r="BE2" s="2" t="s">
        <v>246</v>
      </c>
    </row>
    <row r="3" spans="1:82" x14ac:dyDescent="0.2">
      <c r="A3" s="92" t="s">
        <v>581</v>
      </c>
      <c r="B3" t="s">
        <v>76</v>
      </c>
      <c r="C3" t="s">
        <v>77</v>
      </c>
      <c r="D3" t="s">
        <v>78</v>
      </c>
      <c r="E3" t="s">
        <v>79</v>
      </c>
      <c r="F3" t="s">
        <v>80</v>
      </c>
      <c r="G3" t="s">
        <v>81</v>
      </c>
      <c r="H3" t="s">
        <v>82</v>
      </c>
      <c r="I3" t="s">
        <v>83</v>
      </c>
      <c r="J3" t="s">
        <v>84</v>
      </c>
      <c r="K3" t="s">
        <v>85</v>
      </c>
      <c r="L3" t="s">
        <v>86</v>
      </c>
      <c r="M3" t="s">
        <v>87</v>
      </c>
      <c r="N3" t="s">
        <v>88</v>
      </c>
      <c r="O3" t="s">
        <v>89</v>
      </c>
      <c r="P3" t="s">
        <v>90</v>
      </c>
      <c r="Q3" t="s">
        <v>91</v>
      </c>
      <c r="R3" t="s">
        <v>92</v>
      </c>
      <c r="S3" t="s">
        <v>93</v>
      </c>
      <c r="T3" t="s">
        <v>94</v>
      </c>
      <c r="U3" t="s">
        <v>95</v>
      </c>
      <c r="V3" t="s">
        <v>96</v>
      </c>
      <c r="W3" t="s">
        <v>97</v>
      </c>
      <c r="X3" t="s">
        <v>98</v>
      </c>
      <c r="Y3" t="s">
        <v>99</v>
      </c>
      <c r="BE3" s="92" t="s">
        <v>580</v>
      </c>
      <c r="BF3" t="s">
        <v>76</v>
      </c>
      <c r="BG3" t="s">
        <v>77</v>
      </c>
      <c r="BH3" t="s">
        <v>78</v>
      </c>
      <c r="BI3" t="s">
        <v>79</v>
      </c>
      <c r="BJ3" t="s">
        <v>80</v>
      </c>
      <c r="BK3" t="s">
        <v>81</v>
      </c>
      <c r="BL3" t="s">
        <v>82</v>
      </c>
      <c r="BM3" t="s">
        <v>83</v>
      </c>
      <c r="BN3" t="s">
        <v>84</v>
      </c>
      <c r="BO3" t="s">
        <v>85</v>
      </c>
      <c r="BP3" t="s">
        <v>86</v>
      </c>
      <c r="BQ3" t="s">
        <v>87</v>
      </c>
      <c r="BR3" t="s">
        <v>88</v>
      </c>
      <c r="BS3" t="s">
        <v>89</v>
      </c>
      <c r="BT3" t="s">
        <v>90</v>
      </c>
      <c r="BU3" t="s">
        <v>91</v>
      </c>
      <c r="BV3" t="s">
        <v>92</v>
      </c>
      <c r="BW3" t="s">
        <v>93</v>
      </c>
      <c r="BX3" t="s">
        <v>94</v>
      </c>
      <c r="BY3" t="s">
        <v>95</v>
      </c>
      <c r="BZ3" t="s">
        <v>96</v>
      </c>
      <c r="CA3" t="s">
        <v>97</v>
      </c>
      <c r="CB3" t="s">
        <v>98</v>
      </c>
      <c r="CC3" t="s">
        <v>99</v>
      </c>
    </row>
    <row r="4" spans="1:82" x14ac:dyDescent="0.2">
      <c r="A4" t="s">
        <v>247</v>
      </c>
      <c r="B4">
        <v>6.2000960826873781</v>
      </c>
      <c r="C4">
        <v>1.0000154972076416</v>
      </c>
      <c r="D4">
        <v>0</v>
      </c>
      <c r="E4">
        <v>2.7000418504079184</v>
      </c>
      <c r="F4">
        <v>1.1000170469284059</v>
      </c>
      <c r="G4">
        <v>0.70001084804534908</v>
      </c>
      <c r="H4">
        <v>0.8000123898188275</v>
      </c>
      <c r="I4">
        <v>1.4000216960906982</v>
      </c>
      <c r="J4">
        <v>2.3000356753667193</v>
      </c>
      <c r="K4">
        <v>2.0000310579935698</v>
      </c>
      <c r="L4">
        <v>2.800043431917826</v>
      </c>
      <c r="M4">
        <v>2.9000449657440184</v>
      </c>
      <c r="N4">
        <v>7.000108528137206</v>
      </c>
      <c r="O4">
        <v>5.4000837961832682</v>
      </c>
      <c r="P4">
        <v>6.7001039028167719</v>
      </c>
      <c r="Q4">
        <v>9.5001472711563117</v>
      </c>
      <c r="R4">
        <v>9.3988560835520403</v>
      </c>
      <c r="S4">
        <v>9.9991631189982098</v>
      </c>
      <c r="T4">
        <v>4.3000666062037158</v>
      </c>
      <c r="U4">
        <v>1.3000202178955067</v>
      </c>
      <c r="V4">
        <v>2.6000403483708707</v>
      </c>
      <c r="W4">
        <v>0.70001084804534908</v>
      </c>
      <c r="X4">
        <v>2.8002418279647827</v>
      </c>
      <c r="Y4">
        <v>6.4539439072043212</v>
      </c>
      <c r="BE4" t="s">
        <v>247</v>
      </c>
      <c r="BF4">
        <v>37.463736406962077</v>
      </c>
      <c r="BG4">
        <v>35.93422355651856</v>
      </c>
      <c r="BH4">
        <v>35.143438784281415</v>
      </c>
      <c r="BI4">
        <v>36.498785018920898</v>
      </c>
      <c r="BJ4">
        <v>35.898725412659729</v>
      </c>
      <c r="BK4">
        <v>35.251570510864262</v>
      </c>
      <c r="BL4">
        <v>35.388110478719071</v>
      </c>
      <c r="BM4">
        <v>35.795501708984375</v>
      </c>
      <c r="BN4">
        <v>35.599427668253583</v>
      </c>
      <c r="BO4">
        <v>36.0018918355306</v>
      </c>
      <c r="BP4">
        <v>35.873542785644531</v>
      </c>
      <c r="BQ4">
        <v>36.792402839660646</v>
      </c>
      <c r="BR4">
        <v>37.320282236735025</v>
      </c>
      <c r="BS4">
        <v>37.755169041951497</v>
      </c>
      <c r="BT4">
        <v>37.60138835906983</v>
      </c>
      <c r="BU4">
        <v>37.81202220916748</v>
      </c>
      <c r="BV4">
        <v>37.799163246154791</v>
      </c>
      <c r="BW4">
        <v>37.833918126424152</v>
      </c>
      <c r="BX4">
        <v>37.603861363728832</v>
      </c>
      <c r="BY4">
        <v>35.941402180989591</v>
      </c>
      <c r="BZ4">
        <v>35.713611157735187</v>
      </c>
      <c r="CA4">
        <v>36.387950515747072</v>
      </c>
      <c r="CB4">
        <v>36.097973124186197</v>
      </c>
      <c r="CC4">
        <v>37.295632479483622</v>
      </c>
    </row>
    <row r="5" spans="1:82" x14ac:dyDescent="0.2">
      <c r="A5" s="45" t="s">
        <v>248</v>
      </c>
      <c r="B5">
        <v>3.6000558455785105</v>
      </c>
      <c r="C5">
        <v>0</v>
      </c>
      <c r="D5">
        <v>0.50000775655110663</v>
      </c>
      <c r="E5">
        <v>2.7000418821970618</v>
      </c>
      <c r="F5">
        <v>0</v>
      </c>
      <c r="G5">
        <v>0.70001084804534908</v>
      </c>
      <c r="H5">
        <v>0.30000464916229247</v>
      </c>
      <c r="I5">
        <v>1.3000201463699341</v>
      </c>
      <c r="J5">
        <v>2.1000325679779048</v>
      </c>
      <c r="K5">
        <v>2.600040340423583</v>
      </c>
      <c r="L5">
        <v>3.2000496546427399</v>
      </c>
      <c r="M5">
        <v>0.90001397927602089</v>
      </c>
      <c r="N5">
        <v>7.5001162608464575</v>
      </c>
      <c r="O5">
        <v>7.3005100091298418</v>
      </c>
      <c r="P5">
        <v>6.7001039107640583</v>
      </c>
      <c r="Q5">
        <v>10.400359773635865</v>
      </c>
      <c r="R5">
        <v>8.5002310514450041</v>
      </c>
      <c r="S5">
        <v>7.552046446964658</v>
      </c>
      <c r="T5">
        <v>10.30015971660614</v>
      </c>
      <c r="U5">
        <v>1.9000294446945192</v>
      </c>
      <c r="V5">
        <v>2.0000310262044265</v>
      </c>
      <c r="W5">
        <v>2.400037145614625</v>
      </c>
      <c r="X5">
        <v>1.0000155289967849</v>
      </c>
      <c r="Y5">
        <v>4.8000744501749661</v>
      </c>
      <c r="Z5" s="92" t="s">
        <v>640</v>
      </c>
      <c r="BE5" s="45" t="s">
        <v>248</v>
      </c>
      <c r="BF5">
        <v>38.105007171630859</v>
      </c>
      <c r="BG5">
        <v>36.048273722330727</v>
      </c>
      <c r="BH5">
        <v>36.267960929870604</v>
      </c>
      <c r="BI5">
        <v>37.329048728942873</v>
      </c>
      <c r="BJ5">
        <v>36.31612517038981</v>
      </c>
      <c r="BK5">
        <v>36.567774454752602</v>
      </c>
      <c r="BL5">
        <v>36.475997352600103</v>
      </c>
      <c r="BM5">
        <v>36.458250045776367</v>
      </c>
      <c r="BN5">
        <v>36.948473739624021</v>
      </c>
      <c r="BO5">
        <v>36.848231824239093</v>
      </c>
      <c r="BP5">
        <v>37.900111643473309</v>
      </c>
      <c r="BQ5">
        <v>37.502708498636885</v>
      </c>
      <c r="BR5">
        <v>38.133976109822591</v>
      </c>
      <c r="BS5">
        <v>38.703303591410318</v>
      </c>
      <c r="BT5">
        <v>38.453327751159669</v>
      </c>
      <c r="BU5">
        <v>38.771222178141279</v>
      </c>
      <c r="BV5">
        <v>38.871304639180501</v>
      </c>
      <c r="BW5">
        <v>38.688775358528922</v>
      </c>
      <c r="BX5">
        <v>38.644322268168132</v>
      </c>
      <c r="BY5">
        <v>37.241025606791176</v>
      </c>
      <c r="BZ5">
        <v>36.437716484069831</v>
      </c>
      <c r="CA5">
        <v>37.039117813110352</v>
      </c>
      <c r="CB5">
        <v>36.33099727630615</v>
      </c>
      <c r="CC5">
        <v>37.493486913045253</v>
      </c>
    </row>
    <row r="6" spans="1:82" x14ac:dyDescent="0.2">
      <c r="Z6" t="s">
        <v>670</v>
      </c>
    </row>
    <row r="7" spans="1:82" x14ac:dyDescent="0.2">
      <c r="B7" s="92" t="s">
        <v>584</v>
      </c>
      <c r="C7" t="s">
        <v>670</v>
      </c>
      <c r="Z7" s="92" t="s">
        <v>642</v>
      </c>
      <c r="AA7">
        <f t="shared" ref="AA7:AJ8" si="0">(C4+B4)/2</f>
        <v>3.6000557899475099</v>
      </c>
      <c r="AB7">
        <f t="shared" si="0"/>
        <v>0.5000077486038208</v>
      </c>
      <c r="AC7">
        <f t="shared" si="0"/>
        <v>1.3500209252039592</v>
      </c>
      <c r="AD7">
        <f t="shared" si="0"/>
        <v>1.9000294486681621</v>
      </c>
      <c r="AE7">
        <f t="shared" si="0"/>
        <v>0.90001394748687746</v>
      </c>
      <c r="AF7">
        <f t="shared" si="0"/>
        <v>0.75001161893208823</v>
      </c>
      <c r="AG7">
        <f t="shared" si="0"/>
        <v>1.1000170429547629</v>
      </c>
      <c r="AH7">
        <f t="shared" si="0"/>
        <v>1.8500286857287087</v>
      </c>
      <c r="AI7">
        <f t="shared" si="0"/>
        <v>2.1500333666801446</v>
      </c>
      <c r="AJ7">
        <f t="shared" si="0"/>
        <v>2.4000372449556977</v>
      </c>
      <c r="AK7">
        <f t="shared" ref="AK7:AT8" si="1">(M4+L4)/2</f>
        <v>2.850044198830922</v>
      </c>
      <c r="AL7">
        <f t="shared" si="1"/>
        <v>4.9500767469406117</v>
      </c>
      <c r="AM7">
        <f t="shared" si="1"/>
        <v>6.2000961621602375</v>
      </c>
      <c r="AN7">
        <f t="shared" si="1"/>
        <v>6.05009384950002</v>
      </c>
      <c r="AO7">
        <f t="shared" si="1"/>
        <v>8.1001255869865414</v>
      </c>
      <c r="AP7">
        <f t="shared" si="1"/>
        <v>9.449501677354176</v>
      </c>
      <c r="AQ7">
        <f t="shared" si="1"/>
        <v>9.6990096012751259</v>
      </c>
      <c r="AR7">
        <f t="shared" si="1"/>
        <v>7.1496148626009628</v>
      </c>
      <c r="AS7">
        <f t="shared" si="1"/>
        <v>2.8000434120496114</v>
      </c>
      <c r="AT7">
        <f t="shared" si="1"/>
        <v>1.9500302831331888</v>
      </c>
      <c r="AU7">
        <f t="shared" ref="AU7:AW8" si="2">(W4+V4)/2</f>
        <v>1.65002559820811</v>
      </c>
      <c r="AV7">
        <f t="shared" si="2"/>
        <v>1.750126338005066</v>
      </c>
      <c r="AW7">
        <f t="shared" si="2"/>
        <v>4.627092867584552</v>
      </c>
      <c r="BG7" s="92" t="s">
        <v>586</v>
      </c>
      <c r="BH7" t="s">
        <v>646</v>
      </c>
    </row>
    <row r="8" spans="1:82" x14ac:dyDescent="0.2">
      <c r="B8" t="s">
        <v>249</v>
      </c>
      <c r="C8">
        <f>SUM(AA7:AW7)</f>
        <v>83.726137003790868</v>
      </c>
      <c r="Z8" s="92" t="s">
        <v>643</v>
      </c>
      <c r="AA8">
        <f t="shared" si="0"/>
        <v>1.8000279227892553</v>
      </c>
      <c r="AB8">
        <f t="shared" si="0"/>
        <v>0.25000387827555332</v>
      </c>
      <c r="AC8">
        <f t="shared" si="0"/>
        <v>1.6000248193740843</v>
      </c>
      <c r="AD8">
        <f t="shared" si="0"/>
        <v>1.3500209410985309</v>
      </c>
      <c r="AE8">
        <f t="shared" si="0"/>
        <v>0.35000542402267454</v>
      </c>
      <c r="AF8">
        <f t="shared" si="0"/>
        <v>0.5000077486038208</v>
      </c>
      <c r="AG8">
        <f t="shared" si="0"/>
        <v>0.80001239776611333</v>
      </c>
      <c r="AH8">
        <f t="shared" si="0"/>
        <v>1.7000263571739196</v>
      </c>
      <c r="AI8">
        <f t="shared" si="0"/>
        <v>2.3500364542007439</v>
      </c>
      <c r="AJ8">
        <f t="shared" si="0"/>
        <v>2.9000449975331613</v>
      </c>
      <c r="AK8">
        <f t="shared" si="1"/>
        <v>2.0500318169593803</v>
      </c>
      <c r="AL8">
        <f t="shared" si="1"/>
        <v>4.2000651200612396</v>
      </c>
      <c r="AM8">
        <f t="shared" si="1"/>
        <v>7.4003131349881492</v>
      </c>
      <c r="AN8">
        <f t="shared" si="1"/>
        <v>7.0003069599469505</v>
      </c>
      <c r="AO8">
        <f t="shared" si="1"/>
        <v>8.5502318421999615</v>
      </c>
      <c r="AP8">
        <f t="shared" si="1"/>
        <v>9.4502954125404344</v>
      </c>
      <c r="AQ8">
        <f t="shared" si="1"/>
        <v>8.0261387492048311</v>
      </c>
      <c r="AR8">
        <f t="shared" si="1"/>
        <v>8.9261030817853992</v>
      </c>
      <c r="AS8">
        <f t="shared" si="1"/>
        <v>6.1000945806503299</v>
      </c>
      <c r="AT8">
        <f t="shared" si="1"/>
        <v>1.9500302354494727</v>
      </c>
      <c r="AU8">
        <f t="shared" si="2"/>
        <v>2.2000340859095258</v>
      </c>
      <c r="AV8">
        <f t="shared" si="2"/>
        <v>1.700026337305705</v>
      </c>
      <c r="AW8">
        <f t="shared" si="2"/>
        <v>2.9000449895858758</v>
      </c>
      <c r="BG8" t="s">
        <v>249</v>
      </c>
      <c r="BH8">
        <f>SUM(BG11:CC11)</f>
        <v>839.42404660515024</v>
      </c>
    </row>
    <row r="9" spans="1:82" x14ac:dyDescent="0.2">
      <c r="B9" s="45" t="s">
        <v>250</v>
      </c>
      <c r="C9">
        <f>SUM(AA8:AW8)</f>
        <v>84.053927287425111</v>
      </c>
      <c r="BG9" s="45" t="s">
        <v>250</v>
      </c>
      <c r="BH9">
        <f>SUM(BG12:CC12)</f>
        <v>859.77729222966332</v>
      </c>
    </row>
    <row r="10" spans="1:82" x14ac:dyDescent="0.2">
      <c r="BF10" t="s">
        <v>646</v>
      </c>
      <c r="BG10" s="3"/>
      <c r="BH10" s="3"/>
      <c r="BI10" s="3"/>
      <c r="BJ10" s="3"/>
      <c r="BK10" s="3"/>
      <c r="BL10" s="3"/>
      <c r="BM10" s="3"/>
      <c r="BN10" s="3"/>
      <c r="BO10" s="3"/>
      <c r="BP10" s="3"/>
      <c r="BQ10" s="3"/>
      <c r="BR10" s="3"/>
      <c r="BS10" s="3"/>
      <c r="BT10" s="3"/>
      <c r="BU10" s="3"/>
      <c r="BV10" s="3"/>
      <c r="BW10" s="3"/>
      <c r="BX10" s="3"/>
      <c r="BY10" s="3"/>
      <c r="BZ10" s="3"/>
      <c r="CA10" s="3"/>
      <c r="CB10" s="3"/>
      <c r="CC10" s="3"/>
      <c r="CD10" s="3"/>
    </row>
    <row r="11" spans="1:82" x14ac:dyDescent="0.2">
      <c r="A11" s="92" t="s">
        <v>581</v>
      </c>
      <c r="B11" t="s">
        <v>76</v>
      </c>
      <c r="C11" t="s">
        <v>77</v>
      </c>
      <c r="D11" t="s">
        <v>78</v>
      </c>
      <c r="E11" t="s">
        <v>79</v>
      </c>
      <c r="F11" t="s">
        <v>80</v>
      </c>
      <c r="G11" t="s">
        <v>81</v>
      </c>
      <c r="H11" t="s">
        <v>82</v>
      </c>
      <c r="I11" t="s">
        <v>83</v>
      </c>
      <c r="J11" t="s">
        <v>84</v>
      </c>
      <c r="K11" t="s">
        <v>85</v>
      </c>
      <c r="L11" t="s">
        <v>86</v>
      </c>
      <c r="M11" t="s">
        <v>87</v>
      </c>
      <c r="N11" t="s">
        <v>88</v>
      </c>
      <c r="O11" t="s">
        <v>89</v>
      </c>
      <c r="P11" t="s">
        <v>90</v>
      </c>
      <c r="Q11" t="s">
        <v>91</v>
      </c>
      <c r="R11" t="s">
        <v>92</v>
      </c>
      <c r="S11" t="s">
        <v>93</v>
      </c>
      <c r="T11" t="s">
        <v>94</v>
      </c>
      <c r="U11" t="s">
        <v>95</v>
      </c>
      <c r="V11" t="s">
        <v>96</v>
      </c>
      <c r="W11" t="s">
        <v>97</v>
      </c>
      <c r="X11" t="s">
        <v>98</v>
      </c>
      <c r="Y11" t="s">
        <v>99</v>
      </c>
      <c r="BF11" t="s">
        <v>642</v>
      </c>
      <c r="BG11">
        <f>(BG4+BF4)/2</f>
        <v>36.698979981740322</v>
      </c>
      <c r="BH11">
        <f>(BH4+BG4)/2</f>
        <v>35.538831170399988</v>
      </c>
      <c r="BI11">
        <f>(BI4+BH4)/2</f>
        <v>35.821111901601157</v>
      </c>
      <c r="BJ11">
        <f t="shared" ref="BJ11:CB11" si="3">(BJ4+BI4)/2</f>
        <v>36.198755215790314</v>
      </c>
      <c r="BK11">
        <f t="shared" si="3"/>
        <v>35.575147961761999</v>
      </c>
      <c r="BL11">
        <f t="shared" si="3"/>
        <v>35.319840494791663</v>
      </c>
      <c r="BM11">
        <f t="shared" si="3"/>
        <v>35.591806093851723</v>
      </c>
      <c r="BN11">
        <f t="shared" si="3"/>
        <v>35.697464688618979</v>
      </c>
      <c r="BO11">
        <f t="shared" si="3"/>
        <v>35.800659751892091</v>
      </c>
      <c r="BP11">
        <f t="shared" si="3"/>
        <v>35.937717310587566</v>
      </c>
      <c r="BQ11">
        <f t="shared" si="3"/>
        <v>36.332972812652585</v>
      </c>
      <c r="BR11">
        <f t="shared" si="3"/>
        <v>37.056342538197839</v>
      </c>
      <c r="BS11">
        <f t="shared" si="3"/>
        <v>37.537725639343265</v>
      </c>
      <c r="BT11">
        <f t="shared" si="3"/>
        <v>37.67827870051066</v>
      </c>
      <c r="BU11">
        <f t="shared" si="3"/>
        <v>37.706705284118655</v>
      </c>
      <c r="BV11">
        <f t="shared" si="3"/>
        <v>37.805592727661136</v>
      </c>
      <c r="BW11">
        <f t="shared" si="3"/>
        <v>37.816540686289471</v>
      </c>
      <c r="BX11">
        <f t="shared" si="3"/>
        <v>37.718889745076496</v>
      </c>
      <c r="BY11">
        <f t="shared" si="3"/>
        <v>36.772631772359212</v>
      </c>
      <c r="BZ11">
        <f t="shared" si="3"/>
        <v>35.827506669362393</v>
      </c>
      <c r="CA11">
        <f t="shared" si="3"/>
        <v>36.050780836741126</v>
      </c>
      <c r="CB11">
        <f t="shared" si="3"/>
        <v>36.242961819966638</v>
      </c>
      <c r="CC11">
        <f>(CC4+CB4)/2</f>
        <v>36.696802801834906</v>
      </c>
    </row>
    <row r="12" spans="1:82" x14ac:dyDescent="0.2">
      <c r="A12" t="s">
        <v>251</v>
      </c>
      <c r="B12">
        <v>3.0000464995702107</v>
      </c>
      <c r="C12">
        <v>1.6002231915791834</v>
      </c>
      <c r="D12">
        <v>1.0000154972076416</v>
      </c>
      <c r="E12">
        <v>1.6000247955322267</v>
      </c>
      <c r="F12">
        <v>0.70001084009806336</v>
      </c>
      <c r="G12">
        <v>0</v>
      </c>
      <c r="H12">
        <v>0.3000046412150067</v>
      </c>
      <c r="I12">
        <v>0.70001084804534908</v>
      </c>
      <c r="J12">
        <v>0.5997116804122925</v>
      </c>
      <c r="K12">
        <v>0.70001084804534908</v>
      </c>
      <c r="L12">
        <v>0.3000046412150067</v>
      </c>
      <c r="M12">
        <v>0.99942025343577068</v>
      </c>
      <c r="N12">
        <v>4.6005673408508301</v>
      </c>
      <c r="O12">
        <v>4.7000728845596305</v>
      </c>
      <c r="P12">
        <v>2.5000387589136759</v>
      </c>
      <c r="Q12">
        <v>3.8000589609146109</v>
      </c>
      <c r="R12">
        <v>6.4012896617253618</v>
      </c>
      <c r="S12">
        <v>6.1000945568084717</v>
      </c>
      <c r="T12">
        <v>4.4000682115554808</v>
      </c>
      <c r="U12">
        <v>0.60000929832458494</v>
      </c>
      <c r="V12">
        <v>0.20000309944152833</v>
      </c>
      <c r="W12">
        <v>3.4009455680847167</v>
      </c>
      <c r="X12">
        <v>1.2000186204910273</v>
      </c>
      <c r="Y12">
        <v>2.7731828451156626</v>
      </c>
      <c r="BF12" t="s">
        <v>643</v>
      </c>
      <c r="BG12">
        <f>(BG5+BF5)/2</f>
        <v>37.07664044698079</v>
      </c>
      <c r="BH12">
        <f t="shared" ref="BH12:CC12" si="4">(BH5+BG5)/2</f>
        <v>36.158117326100665</v>
      </c>
      <c r="BI12">
        <f t="shared" si="4"/>
        <v>36.798504829406738</v>
      </c>
      <c r="BJ12">
        <f t="shared" si="4"/>
        <v>36.822586949666345</v>
      </c>
      <c r="BK12">
        <f t="shared" si="4"/>
        <v>36.44194981257121</v>
      </c>
      <c r="BL12">
        <f t="shared" si="4"/>
        <v>36.521885903676349</v>
      </c>
      <c r="BM12">
        <f t="shared" si="4"/>
        <v>36.467123699188235</v>
      </c>
      <c r="BN12">
        <f t="shared" si="4"/>
        <v>36.703361892700194</v>
      </c>
      <c r="BO12">
        <f t="shared" si="4"/>
        <v>36.898352781931557</v>
      </c>
      <c r="BP12">
        <f t="shared" si="4"/>
        <v>37.374171733856201</v>
      </c>
      <c r="BQ12">
        <f t="shared" si="4"/>
        <v>37.701410071055093</v>
      </c>
      <c r="BR12">
        <f t="shared" si="4"/>
        <v>37.818342304229738</v>
      </c>
      <c r="BS12">
        <f t="shared" si="4"/>
        <v>38.418639850616458</v>
      </c>
      <c r="BT12">
        <f t="shared" si="4"/>
        <v>38.578315671284997</v>
      </c>
      <c r="BU12">
        <f t="shared" si="4"/>
        <v>38.612274964650474</v>
      </c>
      <c r="BV12">
        <f t="shared" si="4"/>
        <v>38.82126340866089</v>
      </c>
      <c r="BW12">
        <f t="shared" si="4"/>
        <v>38.780039998854711</v>
      </c>
      <c r="BX12">
        <f t="shared" si="4"/>
        <v>38.666548813348527</v>
      </c>
      <c r="BY12">
        <f t="shared" si="4"/>
        <v>37.942673937479654</v>
      </c>
      <c r="BZ12">
        <f t="shared" si="4"/>
        <v>36.839371045430504</v>
      </c>
      <c r="CA12">
        <f t="shared" si="4"/>
        <v>36.738417148590088</v>
      </c>
      <c r="CB12">
        <f t="shared" si="4"/>
        <v>36.685057544708251</v>
      </c>
      <c r="CC12">
        <f t="shared" si="4"/>
        <v>36.912242094675705</v>
      </c>
    </row>
    <row r="13" spans="1:82" x14ac:dyDescent="0.2">
      <c r="A13" s="45" t="s">
        <v>252</v>
      </c>
      <c r="B13">
        <v>1.5000232378641767</v>
      </c>
      <c r="C13">
        <v>1.0000154813130699</v>
      </c>
      <c r="D13">
        <v>0.80001238187154167</v>
      </c>
      <c r="E13">
        <v>1.600024779637655</v>
      </c>
      <c r="F13">
        <v>2.7000418504079184</v>
      </c>
      <c r="G13">
        <v>0.20000309944152833</v>
      </c>
      <c r="H13">
        <v>1.2000185966491699</v>
      </c>
      <c r="I13">
        <v>0.60000930627187077</v>
      </c>
      <c r="J13">
        <v>0.60000929037729922</v>
      </c>
      <c r="K13">
        <v>0.90001394748687746</v>
      </c>
      <c r="L13">
        <v>1.3000201304753627</v>
      </c>
      <c r="M13">
        <v>2.7000418742497758</v>
      </c>
      <c r="N13">
        <v>6.7001038630803418</v>
      </c>
      <c r="O13">
        <v>8.5001317977905266</v>
      </c>
      <c r="P13">
        <v>7.7001193046569822</v>
      </c>
      <c r="Q13">
        <v>8.6001332839330029</v>
      </c>
      <c r="R13">
        <v>7.0996139526367195</v>
      </c>
      <c r="S13">
        <v>7.7587409430536729</v>
      </c>
      <c r="T13">
        <v>8.0013145605723057</v>
      </c>
      <c r="U13">
        <v>3.2000495910644537</v>
      </c>
      <c r="V13">
        <v>4.8992822726567589</v>
      </c>
      <c r="W13">
        <v>0.70001085599263502</v>
      </c>
      <c r="X13">
        <v>0.60080296198527039</v>
      </c>
      <c r="Y13">
        <v>2.3000356435775755</v>
      </c>
    </row>
    <row r="14" spans="1:82" x14ac:dyDescent="0.2">
      <c r="Z14" t="s">
        <v>669</v>
      </c>
    </row>
    <row r="15" spans="1:82" x14ac:dyDescent="0.2">
      <c r="B15" s="92" t="s">
        <v>584</v>
      </c>
      <c r="C15" t="s">
        <v>669</v>
      </c>
      <c r="Z15" s="92" t="s">
        <v>642</v>
      </c>
      <c r="AA15">
        <f t="shared" ref="AA15:AW15" si="5">(C12+B12)/2</f>
        <v>2.3001348455746973</v>
      </c>
      <c r="AB15">
        <f t="shared" si="5"/>
        <v>1.3001193443934125</v>
      </c>
      <c r="AC15">
        <f t="shared" si="5"/>
        <v>1.3000201463699341</v>
      </c>
      <c r="AD15">
        <f t="shared" si="5"/>
        <v>1.150017817815145</v>
      </c>
      <c r="AE15">
        <f t="shared" si="5"/>
        <v>0.35000542004903168</v>
      </c>
      <c r="AF15">
        <f t="shared" si="5"/>
        <v>0.15000232060750335</v>
      </c>
      <c r="AG15">
        <f t="shared" si="5"/>
        <v>0.50000774463017783</v>
      </c>
      <c r="AH15">
        <f t="shared" si="5"/>
        <v>0.64986126422882085</v>
      </c>
      <c r="AI15">
        <f t="shared" si="5"/>
        <v>0.64986126422882085</v>
      </c>
      <c r="AJ15">
        <f t="shared" si="5"/>
        <v>0.50000774463017783</v>
      </c>
      <c r="AK15">
        <f t="shared" si="5"/>
        <v>0.64971244732538869</v>
      </c>
      <c r="AL15">
        <f t="shared" si="5"/>
        <v>2.7999937971433004</v>
      </c>
      <c r="AM15">
        <f t="shared" si="5"/>
        <v>4.6503201127052307</v>
      </c>
      <c r="AN15">
        <f t="shared" si="5"/>
        <v>3.6000558217366532</v>
      </c>
      <c r="AO15">
        <f t="shared" si="5"/>
        <v>3.1500488599141434</v>
      </c>
      <c r="AP15">
        <f t="shared" si="5"/>
        <v>5.1006743113199864</v>
      </c>
      <c r="AQ15">
        <f t="shared" si="5"/>
        <v>6.2506921092669163</v>
      </c>
      <c r="AR15">
        <f t="shared" si="5"/>
        <v>5.2500813841819767</v>
      </c>
      <c r="AS15">
        <f t="shared" si="5"/>
        <v>2.5000387549400327</v>
      </c>
      <c r="AT15">
        <f t="shared" si="5"/>
        <v>0.40000619888305666</v>
      </c>
      <c r="AU15">
        <f t="shared" si="5"/>
        <v>1.8004743337631226</v>
      </c>
      <c r="AV15">
        <f t="shared" si="5"/>
        <v>2.3004820942878719</v>
      </c>
      <c r="AW15">
        <f t="shared" si="5"/>
        <v>1.9866007328033448</v>
      </c>
    </row>
    <row r="16" spans="1:82" x14ac:dyDescent="0.2">
      <c r="B16" t="s">
        <v>249</v>
      </c>
      <c r="C16">
        <f>SUM(AA15:AW15)</f>
        <v>49.289218870798742</v>
      </c>
      <c r="Z16" s="92" t="s">
        <v>643</v>
      </c>
      <c r="AA16">
        <f t="shared" ref="AA16:AW16" si="6">(C13+B13)/2</f>
        <v>1.2500193595886233</v>
      </c>
      <c r="AB16">
        <f t="shared" si="6"/>
        <v>0.9000139315923058</v>
      </c>
      <c r="AC16">
        <f t="shared" si="6"/>
        <v>1.2000185807545982</v>
      </c>
      <c r="AD16">
        <f t="shared" si="6"/>
        <v>2.1500333150227866</v>
      </c>
      <c r="AE16">
        <f t="shared" si="6"/>
        <v>1.4500224749247235</v>
      </c>
      <c r="AF16">
        <f t="shared" si="6"/>
        <v>0.70001084804534908</v>
      </c>
      <c r="AG16">
        <f t="shared" si="6"/>
        <v>0.90001395146052032</v>
      </c>
      <c r="AH16">
        <f t="shared" si="6"/>
        <v>0.60000929832458505</v>
      </c>
      <c r="AI16">
        <f t="shared" si="6"/>
        <v>0.75001161893208834</v>
      </c>
      <c r="AJ16">
        <f t="shared" si="6"/>
        <v>1.1000170389811201</v>
      </c>
      <c r="AK16">
        <f t="shared" si="6"/>
        <v>2.0000310023625691</v>
      </c>
      <c r="AL16">
        <f t="shared" si="6"/>
        <v>4.7000728686650586</v>
      </c>
      <c r="AM16">
        <f t="shared" si="6"/>
        <v>7.6001178304354342</v>
      </c>
      <c r="AN16">
        <f t="shared" si="6"/>
        <v>8.1001255512237549</v>
      </c>
      <c r="AO16">
        <f t="shared" si="6"/>
        <v>8.1501262942949921</v>
      </c>
      <c r="AP16">
        <f t="shared" si="6"/>
        <v>7.8498736182848612</v>
      </c>
      <c r="AQ16">
        <f t="shared" si="6"/>
        <v>7.4291774478451966</v>
      </c>
      <c r="AR16">
        <f t="shared" si="6"/>
        <v>7.8800277518129889</v>
      </c>
      <c r="AS16">
        <f t="shared" si="6"/>
        <v>5.60068207581838</v>
      </c>
      <c r="AT16">
        <f t="shared" si="6"/>
        <v>4.0496659318606065</v>
      </c>
      <c r="AU16">
        <f t="shared" si="6"/>
        <v>2.7996465643246968</v>
      </c>
      <c r="AV16">
        <f t="shared" si="6"/>
        <v>0.6504069089889527</v>
      </c>
      <c r="AW16">
        <f t="shared" si="6"/>
        <v>1.4504193027814229</v>
      </c>
    </row>
    <row r="17" spans="1:82" x14ac:dyDescent="0.2">
      <c r="B17" s="45" t="s">
        <v>250</v>
      </c>
      <c r="C17">
        <f>SUM(AA16:AW16)</f>
        <v>79.260543566325623</v>
      </c>
    </row>
    <row r="18" spans="1:82" x14ac:dyDescent="0.2">
      <c r="BE18" s="92" t="s">
        <v>580</v>
      </c>
      <c r="BF18" t="s">
        <v>76</v>
      </c>
      <c r="BG18" t="s">
        <v>77</v>
      </c>
      <c r="BH18" t="s">
        <v>78</v>
      </c>
      <c r="BI18" t="s">
        <v>79</v>
      </c>
      <c r="BJ18" t="s">
        <v>80</v>
      </c>
      <c r="BK18" t="s">
        <v>81</v>
      </c>
      <c r="BL18" t="s">
        <v>82</v>
      </c>
      <c r="BM18" t="s">
        <v>83</v>
      </c>
      <c r="BN18" t="s">
        <v>84</v>
      </c>
      <c r="BO18" t="s">
        <v>85</v>
      </c>
      <c r="BP18" t="s">
        <v>86</v>
      </c>
      <c r="BQ18" t="s">
        <v>87</v>
      </c>
      <c r="BR18" t="s">
        <v>88</v>
      </c>
      <c r="BS18" t="s">
        <v>89</v>
      </c>
      <c r="BT18" t="s">
        <v>90</v>
      </c>
      <c r="BU18" t="s">
        <v>91</v>
      </c>
      <c r="BV18" t="s">
        <v>92</v>
      </c>
      <c r="BW18" t="s">
        <v>93</v>
      </c>
      <c r="BX18" t="s">
        <v>94</v>
      </c>
      <c r="BY18" t="s">
        <v>95</v>
      </c>
      <c r="BZ18" t="s">
        <v>96</v>
      </c>
      <c r="CA18" t="s">
        <v>97</v>
      </c>
      <c r="CB18" t="s">
        <v>98</v>
      </c>
      <c r="CC18" t="s">
        <v>99</v>
      </c>
    </row>
    <row r="19" spans="1:82" x14ac:dyDescent="0.2">
      <c r="A19" s="92" t="s">
        <v>581</v>
      </c>
      <c r="B19" t="s">
        <v>76</v>
      </c>
      <c r="C19" t="s">
        <v>77</v>
      </c>
      <c r="D19" t="s">
        <v>78</v>
      </c>
      <c r="E19" t="s">
        <v>79</v>
      </c>
      <c r="F19" t="s">
        <v>80</v>
      </c>
      <c r="G19" t="s">
        <v>81</v>
      </c>
      <c r="H19" t="s">
        <v>82</v>
      </c>
      <c r="I19" t="s">
        <v>83</v>
      </c>
      <c r="J19" t="s">
        <v>84</v>
      </c>
      <c r="K19" t="s">
        <v>85</v>
      </c>
      <c r="L19" t="s">
        <v>86</v>
      </c>
      <c r="M19" t="s">
        <v>87</v>
      </c>
      <c r="N19" t="s">
        <v>88</v>
      </c>
      <c r="O19" t="s">
        <v>89</v>
      </c>
      <c r="P19" t="s">
        <v>90</v>
      </c>
      <c r="Q19" t="s">
        <v>91</v>
      </c>
      <c r="R19" t="s">
        <v>92</v>
      </c>
      <c r="S19" t="s">
        <v>93</v>
      </c>
      <c r="T19" t="s">
        <v>94</v>
      </c>
      <c r="U19" t="s">
        <v>95</v>
      </c>
      <c r="V19" t="s">
        <v>96</v>
      </c>
      <c r="W19" t="s">
        <v>97</v>
      </c>
      <c r="X19" t="s">
        <v>98</v>
      </c>
      <c r="Y19" t="s">
        <v>99</v>
      </c>
      <c r="BE19" t="s">
        <v>251</v>
      </c>
      <c r="BF19">
        <v>36.949731826782234</v>
      </c>
      <c r="BG19">
        <v>35.901816749572752</v>
      </c>
      <c r="BH19">
        <v>35.991235987345377</v>
      </c>
      <c r="BI19">
        <v>36.263652284266584</v>
      </c>
      <c r="BJ19">
        <v>36.035186767578125</v>
      </c>
      <c r="BK19">
        <v>35.604083951314301</v>
      </c>
      <c r="BL19">
        <v>35.30699927012126</v>
      </c>
      <c r="BM19">
        <v>36.07451787488214</v>
      </c>
      <c r="BN19">
        <v>35.55444206625728</v>
      </c>
      <c r="BO19">
        <v>35.726005999247235</v>
      </c>
      <c r="BP19">
        <v>36.06157858897064</v>
      </c>
      <c r="BQ19">
        <v>36.199543317159019</v>
      </c>
      <c r="BR19">
        <v>37.220207595825194</v>
      </c>
      <c r="BS19">
        <v>37.480185826619469</v>
      </c>
      <c r="BT19">
        <v>37.492524274190266</v>
      </c>
      <c r="BU19">
        <v>37.589169247945151</v>
      </c>
      <c r="BV19">
        <v>37.542615922830869</v>
      </c>
      <c r="BW19">
        <v>37.762577946980791</v>
      </c>
      <c r="BX19">
        <v>37.699810727437338</v>
      </c>
      <c r="BY19">
        <v>36.533436457316078</v>
      </c>
      <c r="BZ19">
        <v>35.997373008728026</v>
      </c>
      <c r="CA19">
        <v>37.278735351562503</v>
      </c>
      <c r="CB19">
        <v>36.237323061625162</v>
      </c>
      <c r="CC19">
        <v>36.969754670795631</v>
      </c>
    </row>
    <row r="20" spans="1:82" x14ac:dyDescent="0.2">
      <c r="A20" t="s">
        <v>253</v>
      </c>
      <c r="B20">
        <v>6.6001022974650061</v>
      </c>
      <c r="C20">
        <v>1.9000294605890908</v>
      </c>
      <c r="D20">
        <v>1.4996264378229776</v>
      </c>
      <c r="E20">
        <v>2.1000325123469046</v>
      </c>
      <c r="F20">
        <v>1.2000186045964558</v>
      </c>
      <c r="G20">
        <v>0.40000619888305666</v>
      </c>
      <c r="H20">
        <v>0</v>
      </c>
      <c r="I20">
        <v>2.7000418980916332</v>
      </c>
      <c r="J20">
        <v>1.3000201384226484</v>
      </c>
      <c r="K20">
        <v>1.3000201145807908</v>
      </c>
      <c r="L20">
        <v>1.2000186443328849</v>
      </c>
      <c r="M20">
        <v>2.4000372727712</v>
      </c>
      <c r="N20">
        <v>9.100240310033163</v>
      </c>
      <c r="O20">
        <v>6.2000960747400908</v>
      </c>
      <c r="P20">
        <v>7.5001163244247415</v>
      </c>
      <c r="Q20">
        <v>8.1001255512237531</v>
      </c>
      <c r="R20">
        <v>7.2001116037368762</v>
      </c>
      <c r="S20">
        <v>5.4000836769739786</v>
      </c>
      <c r="T20">
        <v>10.000155067443847</v>
      </c>
      <c r="U20">
        <v>2.4000371932983402</v>
      </c>
      <c r="V20">
        <v>1.7000263452529909</v>
      </c>
      <c r="W20">
        <v>1.6000248034795126</v>
      </c>
      <c r="X20">
        <v>2.0000309944152832</v>
      </c>
      <c r="Y20">
        <v>7.5001163721084589</v>
      </c>
      <c r="BE20" s="45" t="s">
        <v>252</v>
      </c>
      <c r="BF20">
        <v>37.226807975769042</v>
      </c>
      <c r="BG20">
        <v>36.447411600748708</v>
      </c>
      <c r="BH20">
        <v>36.229920323689775</v>
      </c>
      <c r="BI20">
        <v>36.795458793640137</v>
      </c>
      <c r="BJ20">
        <v>36.988879076639812</v>
      </c>
      <c r="BK20">
        <v>36.177335484822592</v>
      </c>
      <c r="BL20">
        <v>36.504756927490234</v>
      </c>
      <c r="BM20">
        <v>36.211682573954263</v>
      </c>
      <c r="BN20">
        <v>36.316199747721356</v>
      </c>
      <c r="BO20">
        <v>36.838334719340004</v>
      </c>
      <c r="BP20">
        <v>36.819911257425943</v>
      </c>
      <c r="BQ20">
        <v>37.24600156148275</v>
      </c>
      <c r="BR20">
        <v>38.242510350545246</v>
      </c>
      <c r="BS20">
        <v>38.485325558980307</v>
      </c>
      <c r="BT20">
        <v>38.624126815795897</v>
      </c>
      <c r="BU20">
        <v>38.676777203877769</v>
      </c>
      <c r="BV20">
        <v>38.488422584533694</v>
      </c>
      <c r="BW20">
        <v>38.635987314684641</v>
      </c>
      <c r="BX20">
        <v>38.592234230041505</v>
      </c>
      <c r="BY20">
        <v>37.86681448618571</v>
      </c>
      <c r="BZ20">
        <v>37.934958966573078</v>
      </c>
      <c r="CA20">
        <v>36.833504422505698</v>
      </c>
      <c r="CB20">
        <v>37.155592091878255</v>
      </c>
      <c r="CC20">
        <v>36.920444615681966</v>
      </c>
    </row>
    <row r="21" spans="1:82" x14ac:dyDescent="0.2">
      <c r="A21" s="45" t="s">
        <v>254</v>
      </c>
      <c r="B21">
        <v>7.6001179456710872</v>
      </c>
      <c r="C21">
        <v>0.80011161963144917</v>
      </c>
      <c r="D21">
        <v>0</v>
      </c>
      <c r="E21">
        <v>4.4000683148701967</v>
      </c>
      <c r="F21">
        <v>1.8000278870264692</v>
      </c>
      <c r="G21">
        <v>0.40000619888305666</v>
      </c>
      <c r="H21">
        <v>1.7000263293584192</v>
      </c>
      <c r="I21">
        <v>0.30000464916229247</v>
      </c>
      <c r="J21">
        <v>1.5000232776006057</v>
      </c>
      <c r="K21">
        <v>1.9000294685363766</v>
      </c>
      <c r="L21">
        <v>0.70001084804534908</v>
      </c>
      <c r="M21">
        <v>0.70001084009806336</v>
      </c>
      <c r="N21">
        <v>4.7000728527704876</v>
      </c>
      <c r="O21">
        <v>6.600102225939434</v>
      </c>
      <c r="P21">
        <v>5.000077573458352</v>
      </c>
      <c r="Q21">
        <v>3.2000495592753095</v>
      </c>
      <c r="R21">
        <v>4.6000713109970093</v>
      </c>
      <c r="S21">
        <v>9.3001441240310676</v>
      </c>
      <c r="T21">
        <v>8.2001271565755189</v>
      </c>
      <c r="U21">
        <v>3.3999535163243606</v>
      </c>
      <c r="V21">
        <v>1.9000294923782339</v>
      </c>
      <c r="W21">
        <v>0.40000619888305666</v>
      </c>
      <c r="X21">
        <v>3.3000511805216468</v>
      </c>
      <c r="Y21">
        <v>3.2000495751698819</v>
      </c>
    </row>
    <row r="22" spans="1:82" x14ac:dyDescent="0.2">
      <c r="Z22" t="s">
        <v>668</v>
      </c>
    </row>
    <row r="23" spans="1:82" x14ac:dyDescent="0.2">
      <c r="B23" s="92" t="s">
        <v>584</v>
      </c>
      <c r="C23" t="s">
        <v>668</v>
      </c>
      <c r="Z23" s="92" t="s">
        <v>642</v>
      </c>
      <c r="AA23">
        <f>(C20+B20)/2</f>
        <v>4.2500658790270487</v>
      </c>
      <c r="AB23">
        <f t="shared" ref="AB23:AW23" si="7">(D20+C20)/2</f>
        <v>1.6998279492060342</v>
      </c>
      <c r="AC23">
        <f t="shared" si="7"/>
        <v>1.7998294750849411</v>
      </c>
      <c r="AD23">
        <f t="shared" si="7"/>
        <v>1.6500255584716803</v>
      </c>
      <c r="AE23">
        <f t="shared" si="7"/>
        <v>0.8000124017397563</v>
      </c>
      <c r="AF23">
        <f t="shared" si="7"/>
        <v>0.20000309944152833</v>
      </c>
      <c r="AG23">
        <f t="shared" si="7"/>
        <v>1.3500209490458166</v>
      </c>
      <c r="AH23">
        <f t="shared" si="7"/>
        <v>2.0000310182571406</v>
      </c>
      <c r="AI23">
        <f t="shared" si="7"/>
        <v>1.3000201265017197</v>
      </c>
      <c r="AJ23">
        <f t="shared" si="7"/>
        <v>1.2500193794568379</v>
      </c>
      <c r="AK23">
        <f t="shared" si="7"/>
        <v>1.8000279585520425</v>
      </c>
      <c r="AL23">
        <f t="shared" si="7"/>
        <v>5.7501387914021818</v>
      </c>
      <c r="AM23">
        <f t="shared" si="7"/>
        <v>7.6501681923866265</v>
      </c>
      <c r="AN23">
        <f t="shared" si="7"/>
        <v>6.8501061995824166</v>
      </c>
      <c r="AO23">
        <f t="shared" si="7"/>
        <v>7.8001209378242473</v>
      </c>
      <c r="AP23">
        <f t="shared" si="7"/>
        <v>7.6501185774803151</v>
      </c>
      <c r="AQ23">
        <f t="shared" si="7"/>
        <v>6.3000976403554274</v>
      </c>
      <c r="AR23">
        <f t="shared" si="7"/>
        <v>7.7001193722089134</v>
      </c>
      <c r="AS23">
        <f t="shared" si="7"/>
        <v>6.2000961303710938</v>
      </c>
      <c r="AT23">
        <f t="shared" si="7"/>
        <v>2.0500317692756655</v>
      </c>
      <c r="AU23">
        <f t="shared" si="7"/>
        <v>1.6500255743662517</v>
      </c>
      <c r="AV23">
        <f t="shared" si="7"/>
        <v>1.8000278989473979</v>
      </c>
      <c r="AW23">
        <f t="shared" si="7"/>
        <v>4.7500736832618706</v>
      </c>
      <c r="BG23" s="92" t="s">
        <v>586</v>
      </c>
      <c r="BH23" t="s">
        <v>647</v>
      </c>
    </row>
    <row r="24" spans="1:82" x14ac:dyDescent="0.2">
      <c r="B24" t="s">
        <v>249</v>
      </c>
      <c r="C24">
        <f>SUM(AA23:AW23)</f>
        <v>84.251008562246952</v>
      </c>
      <c r="Z24" s="92" t="s">
        <v>643</v>
      </c>
      <c r="AA24">
        <f t="shared" ref="AA24:AW24" si="8">(C21+B21)/2</f>
        <v>4.2001147826512684</v>
      </c>
      <c r="AB24">
        <f t="shared" si="8"/>
        <v>0.40005580981572458</v>
      </c>
      <c r="AC24">
        <f t="shared" si="8"/>
        <v>2.2000341574350983</v>
      </c>
      <c r="AD24">
        <f t="shared" si="8"/>
        <v>3.1000481009483329</v>
      </c>
      <c r="AE24">
        <f t="shared" si="8"/>
        <v>1.1000170429547629</v>
      </c>
      <c r="AF24">
        <f t="shared" si="8"/>
        <v>1.050016264120738</v>
      </c>
      <c r="AG24">
        <f t="shared" si="8"/>
        <v>1.0000154892603559</v>
      </c>
      <c r="AH24">
        <f t="shared" si="8"/>
        <v>0.90001396338144912</v>
      </c>
      <c r="AI24">
        <f t="shared" si="8"/>
        <v>1.700026373068491</v>
      </c>
      <c r="AJ24">
        <f t="shared" si="8"/>
        <v>1.3000201582908628</v>
      </c>
      <c r="AK24">
        <f t="shared" si="8"/>
        <v>0.70001084407170622</v>
      </c>
      <c r="AL24">
        <f t="shared" si="8"/>
        <v>2.7000418464342753</v>
      </c>
      <c r="AM24">
        <f t="shared" si="8"/>
        <v>5.6500875393549608</v>
      </c>
      <c r="AN24">
        <f t="shared" si="8"/>
        <v>5.800089899698893</v>
      </c>
      <c r="AO24">
        <f t="shared" si="8"/>
        <v>4.1000635663668312</v>
      </c>
      <c r="AP24">
        <f t="shared" si="8"/>
        <v>3.9000604351361594</v>
      </c>
      <c r="AQ24">
        <f t="shared" si="8"/>
        <v>6.9501077175140384</v>
      </c>
      <c r="AR24">
        <f t="shared" si="8"/>
        <v>8.7501356403032933</v>
      </c>
      <c r="AS24">
        <f t="shared" si="8"/>
        <v>5.80004033644994</v>
      </c>
      <c r="AT24">
        <f t="shared" si="8"/>
        <v>2.6499915043512972</v>
      </c>
      <c r="AU24">
        <f t="shared" si="8"/>
        <v>1.1500178456306454</v>
      </c>
      <c r="AV24">
        <f t="shared" si="8"/>
        <v>1.8500286897023517</v>
      </c>
      <c r="AW24">
        <f t="shared" si="8"/>
        <v>3.2500503778457643</v>
      </c>
      <c r="BG24" t="s">
        <v>249</v>
      </c>
      <c r="BH24">
        <f>SUM(BG27:CC27)</f>
        <v>840.51276552656464</v>
      </c>
    </row>
    <row r="25" spans="1:82" x14ac:dyDescent="0.2">
      <c r="B25" s="45" t="s">
        <v>250</v>
      </c>
      <c r="C25">
        <f>SUM(AA24:AW24)</f>
        <v>70.201088384787241</v>
      </c>
      <c r="BG25" s="45" t="s">
        <v>250</v>
      </c>
      <c r="BH25">
        <f>SUM(BG28:CC28)</f>
        <v>859.185772388283</v>
      </c>
    </row>
    <row r="26" spans="1:82" x14ac:dyDescent="0.2">
      <c r="BF26" t="s">
        <v>647</v>
      </c>
      <c r="BG26" s="3"/>
      <c r="BH26" s="3"/>
      <c r="BI26" s="3"/>
      <c r="BJ26" s="3"/>
      <c r="BK26" s="3"/>
      <c r="BL26" s="3"/>
      <c r="BM26" s="3"/>
      <c r="BN26" s="3"/>
      <c r="BO26" s="3"/>
      <c r="BP26" s="3"/>
      <c r="BQ26" s="3"/>
      <c r="BR26" s="3"/>
      <c r="BS26" s="3"/>
      <c r="BT26" s="3"/>
      <c r="BU26" s="3"/>
      <c r="BV26" s="3"/>
      <c r="BW26" s="3"/>
      <c r="BX26" s="3"/>
      <c r="BY26" s="3"/>
      <c r="BZ26" s="3"/>
      <c r="CA26" s="3"/>
      <c r="CB26" s="3"/>
      <c r="CC26" s="3"/>
      <c r="CD26" s="3"/>
    </row>
    <row r="27" spans="1:82" x14ac:dyDescent="0.2">
      <c r="BF27" t="s">
        <v>642</v>
      </c>
      <c r="BG27">
        <f>(BG19+BF19)/2</f>
        <v>36.425774288177493</v>
      </c>
      <c r="BH27">
        <f t="shared" ref="BH27:CC28" si="9">(BH19+BG19)/2</f>
        <v>35.946526368459061</v>
      </c>
      <c r="BI27">
        <f t="shared" si="9"/>
        <v>36.12744413580598</v>
      </c>
      <c r="BJ27">
        <f t="shared" si="9"/>
        <v>36.149419525922355</v>
      </c>
      <c r="BK27">
        <f t="shared" si="9"/>
        <v>35.81963535944621</v>
      </c>
      <c r="BL27">
        <f t="shared" si="9"/>
        <v>35.455541610717781</v>
      </c>
      <c r="BM27">
        <f t="shared" si="9"/>
        <v>35.6907585725017</v>
      </c>
      <c r="BN27">
        <f t="shared" si="9"/>
        <v>35.814479970569707</v>
      </c>
      <c r="BO27">
        <f t="shared" si="9"/>
        <v>35.640224032752258</v>
      </c>
      <c r="BP27">
        <f t="shared" si="9"/>
        <v>35.893792294108934</v>
      </c>
      <c r="BQ27">
        <f t="shared" si="9"/>
        <v>36.13056095306483</v>
      </c>
      <c r="BR27">
        <f t="shared" si="9"/>
        <v>36.709875456492107</v>
      </c>
      <c r="BS27">
        <f t="shared" si="9"/>
        <v>37.350196711222331</v>
      </c>
      <c r="BT27">
        <f t="shared" si="9"/>
        <v>37.486355050404867</v>
      </c>
      <c r="BU27">
        <f t="shared" si="9"/>
        <v>37.540846761067712</v>
      </c>
      <c r="BV27">
        <f t="shared" si="9"/>
        <v>37.565892585388013</v>
      </c>
      <c r="BW27">
        <f t="shared" si="9"/>
        <v>37.65259693490583</v>
      </c>
      <c r="BX27">
        <f t="shared" si="9"/>
        <v>37.731194337209061</v>
      </c>
      <c r="BY27">
        <f t="shared" si="9"/>
        <v>37.116623592376712</v>
      </c>
      <c r="BZ27">
        <f t="shared" si="9"/>
        <v>36.265404733022052</v>
      </c>
      <c r="CA27">
        <f t="shared" si="9"/>
        <v>36.638054180145261</v>
      </c>
      <c r="CB27">
        <f t="shared" si="9"/>
        <v>36.758029206593832</v>
      </c>
      <c r="CC27">
        <f t="shared" si="9"/>
        <v>36.6035388662104</v>
      </c>
    </row>
    <row r="28" spans="1:82" x14ac:dyDescent="0.2">
      <c r="A28" s="92" t="s">
        <v>581</v>
      </c>
      <c r="B28" t="s">
        <v>76</v>
      </c>
      <c r="C28" t="s">
        <v>77</v>
      </c>
      <c r="D28" t="s">
        <v>78</v>
      </c>
      <c r="E28" t="s">
        <v>79</v>
      </c>
      <c r="F28" t="s">
        <v>80</v>
      </c>
      <c r="G28" t="s">
        <v>81</v>
      </c>
      <c r="H28" t="s">
        <v>82</v>
      </c>
      <c r="I28" t="s">
        <v>83</v>
      </c>
      <c r="J28" t="s">
        <v>84</v>
      </c>
      <c r="K28" t="s">
        <v>85</v>
      </c>
      <c r="L28" t="s">
        <v>86</v>
      </c>
      <c r="M28" t="s">
        <v>87</v>
      </c>
      <c r="N28" t="s">
        <v>88</v>
      </c>
      <c r="O28" t="s">
        <v>89</v>
      </c>
      <c r="P28" t="s">
        <v>90</v>
      </c>
      <c r="Q28" t="s">
        <v>91</v>
      </c>
      <c r="R28" t="s">
        <v>92</v>
      </c>
      <c r="S28" t="s">
        <v>93</v>
      </c>
      <c r="T28" t="s">
        <v>94</v>
      </c>
      <c r="U28" t="s">
        <v>95</v>
      </c>
      <c r="V28" t="s">
        <v>96</v>
      </c>
      <c r="W28" t="s">
        <v>97</v>
      </c>
      <c r="X28" t="s">
        <v>98</v>
      </c>
      <c r="Y28" t="s">
        <v>99</v>
      </c>
      <c r="BF28" t="s">
        <v>643</v>
      </c>
      <c r="BG28">
        <f>(BG20+BF20)/2</f>
        <v>36.837109788258871</v>
      </c>
      <c r="BH28">
        <f t="shared" si="9"/>
        <v>36.338665962219238</v>
      </c>
      <c r="BI28">
        <f t="shared" si="9"/>
        <v>36.51268955866496</v>
      </c>
      <c r="BJ28">
        <f t="shared" si="9"/>
        <v>36.892168935139978</v>
      </c>
      <c r="BK28">
        <f t="shared" si="9"/>
        <v>36.583107280731198</v>
      </c>
      <c r="BL28">
        <f t="shared" si="9"/>
        <v>36.341046206156413</v>
      </c>
      <c r="BM28">
        <f t="shared" si="9"/>
        <v>36.358219750722249</v>
      </c>
      <c r="BN28">
        <f t="shared" si="9"/>
        <v>36.26394116083781</v>
      </c>
      <c r="BO28">
        <f t="shared" si="9"/>
        <v>36.577267233530677</v>
      </c>
      <c r="BP28">
        <f t="shared" si="9"/>
        <v>36.829122988382977</v>
      </c>
      <c r="BQ28">
        <f t="shared" si="9"/>
        <v>37.032956409454343</v>
      </c>
      <c r="BR28">
        <f t="shared" si="9"/>
        <v>37.744255956014001</v>
      </c>
      <c r="BS28">
        <f t="shared" si="9"/>
        <v>38.363917954762776</v>
      </c>
      <c r="BT28">
        <f t="shared" si="9"/>
        <v>38.554726187388098</v>
      </c>
      <c r="BU28">
        <f t="shared" si="9"/>
        <v>38.650452009836833</v>
      </c>
      <c r="BV28">
        <f t="shared" si="9"/>
        <v>38.582599894205728</v>
      </c>
      <c r="BW28">
        <f t="shared" si="9"/>
        <v>38.562204949609168</v>
      </c>
      <c r="BX28">
        <f t="shared" si="9"/>
        <v>38.614110772363077</v>
      </c>
      <c r="BY28">
        <f t="shared" si="9"/>
        <v>38.229524358113608</v>
      </c>
      <c r="BZ28">
        <f t="shared" si="9"/>
        <v>37.900886726379397</v>
      </c>
      <c r="CA28">
        <f t="shared" si="9"/>
        <v>37.384231694539388</v>
      </c>
      <c r="CB28">
        <f t="shared" si="9"/>
        <v>36.99454825719198</v>
      </c>
      <c r="CC28">
        <f t="shared" si="9"/>
        <v>37.03801835378011</v>
      </c>
    </row>
    <row r="29" spans="1:82" x14ac:dyDescent="0.2">
      <c r="A29" t="s">
        <v>255</v>
      </c>
      <c r="B29">
        <v>1.4000216960906982</v>
      </c>
      <c r="C29">
        <v>1.8002263307571407</v>
      </c>
      <c r="D29">
        <v>1.3000201384226484</v>
      </c>
      <c r="E29">
        <v>0.40000619888305666</v>
      </c>
      <c r="F29">
        <v>0</v>
      </c>
      <c r="G29">
        <v>0.5000077486038208</v>
      </c>
      <c r="H29">
        <v>0.20000309944152833</v>
      </c>
      <c r="I29">
        <v>0</v>
      </c>
      <c r="J29">
        <v>2.5000387191772471</v>
      </c>
      <c r="K29">
        <v>0.20000309944152833</v>
      </c>
      <c r="L29">
        <v>0.20000309944152833</v>
      </c>
      <c r="M29">
        <v>1.8000279585520416</v>
      </c>
      <c r="N29">
        <v>9.2001426060994458</v>
      </c>
      <c r="O29">
        <v>3.900060478846231</v>
      </c>
      <c r="P29">
        <v>2.8000433842341104</v>
      </c>
      <c r="Q29">
        <v>1.0000154892603559</v>
      </c>
      <c r="R29">
        <v>2.9000449498494461</v>
      </c>
      <c r="S29">
        <v>3.3000511646270749</v>
      </c>
      <c r="T29">
        <v>0.90001397927602089</v>
      </c>
      <c r="U29">
        <v>1.600024867057799</v>
      </c>
      <c r="V29">
        <v>0.8000123898188275</v>
      </c>
      <c r="W29">
        <v>2.1998356660207117</v>
      </c>
      <c r="X29">
        <v>4.8000744501749661</v>
      </c>
      <c r="Y29">
        <v>1.5000232458114624</v>
      </c>
    </row>
    <row r="30" spans="1:82" x14ac:dyDescent="0.2">
      <c r="A30" s="45" t="s">
        <v>256</v>
      </c>
      <c r="B30">
        <v>1.2995240847269698</v>
      </c>
      <c r="C30">
        <v>0.10000154972076417</v>
      </c>
      <c r="D30">
        <v>0.30000464916229247</v>
      </c>
      <c r="E30">
        <v>0.80001239776611333</v>
      </c>
      <c r="F30">
        <v>0.5000077486038208</v>
      </c>
      <c r="G30">
        <v>0.5000077486038208</v>
      </c>
      <c r="H30">
        <v>0.40000619888305666</v>
      </c>
      <c r="I30">
        <v>0</v>
      </c>
      <c r="J30">
        <v>0.20000309944152833</v>
      </c>
      <c r="K30">
        <v>0</v>
      </c>
      <c r="L30">
        <v>1.5000232776006057</v>
      </c>
      <c r="M30">
        <v>0.40000619888305666</v>
      </c>
      <c r="N30">
        <v>4.4000681877136234</v>
      </c>
      <c r="O30">
        <v>4.3000666936238616</v>
      </c>
      <c r="P30">
        <v>2.4000371853510538</v>
      </c>
      <c r="Q30">
        <v>1.4000216960906982</v>
      </c>
      <c r="R30">
        <v>3.1000481049219757</v>
      </c>
      <c r="S30">
        <v>2.1000325202941901</v>
      </c>
      <c r="T30">
        <v>1.4000216881434124</v>
      </c>
      <c r="U30">
        <v>2.2000340620676684</v>
      </c>
      <c r="V30">
        <v>0.20000309944152833</v>
      </c>
      <c r="W30">
        <v>2.8000433524449675</v>
      </c>
      <c r="X30">
        <v>0.20000309944152833</v>
      </c>
      <c r="Y30">
        <v>5.100079091389973</v>
      </c>
    </row>
    <row r="31" spans="1:82" x14ac:dyDescent="0.2">
      <c r="Z31" t="s">
        <v>667</v>
      </c>
    </row>
    <row r="32" spans="1:82" x14ac:dyDescent="0.2">
      <c r="B32" s="92" t="s">
        <v>584</v>
      </c>
      <c r="C32" t="s">
        <v>667</v>
      </c>
      <c r="Z32" s="92" t="s">
        <v>642</v>
      </c>
      <c r="AA32">
        <f t="shared" ref="AA32:AW32" si="10">(C29+B29)/2</f>
        <v>1.6001240134239194</v>
      </c>
      <c r="AB32">
        <f t="shared" si="10"/>
        <v>1.5501232345898945</v>
      </c>
      <c r="AC32">
        <f t="shared" si="10"/>
        <v>0.85001316865285248</v>
      </c>
      <c r="AD32">
        <f t="shared" si="10"/>
        <v>0.20000309944152833</v>
      </c>
      <c r="AE32">
        <f t="shared" si="10"/>
        <v>0.2500038743019104</v>
      </c>
      <c r="AF32">
        <f t="shared" si="10"/>
        <v>0.35000542402267454</v>
      </c>
      <c r="AG32">
        <f t="shared" si="10"/>
        <v>0.10000154972076417</v>
      </c>
      <c r="AH32">
        <f t="shared" si="10"/>
        <v>1.2500193595886235</v>
      </c>
      <c r="AI32">
        <f t="shared" si="10"/>
        <v>1.3500209093093878</v>
      </c>
      <c r="AJ32">
        <f t="shared" si="10"/>
        <v>0.20000309944152833</v>
      </c>
      <c r="AK32">
        <f t="shared" si="10"/>
        <v>1.0000155289967849</v>
      </c>
      <c r="AL32">
        <f t="shared" si="10"/>
        <v>5.5000852823257436</v>
      </c>
      <c r="AM32">
        <f t="shared" si="10"/>
        <v>6.5501015424728379</v>
      </c>
      <c r="AN32">
        <f t="shared" si="10"/>
        <v>3.3500519315401709</v>
      </c>
      <c r="AO32">
        <f t="shared" si="10"/>
        <v>1.900029436747233</v>
      </c>
      <c r="AP32">
        <f t="shared" si="10"/>
        <v>1.9500302195549009</v>
      </c>
      <c r="AQ32">
        <f t="shared" si="10"/>
        <v>3.1000480572382605</v>
      </c>
      <c r="AR32">
        <f t="shared" si="10"/>
        <v>2.100032571951548</v>
      </c>
      <c r="AS32">
        <f t="shared" si="10"/>
        <v>1.2500194231669099</v>
      </c>
      <c r="AT32">
        <f t="shared" si="10"/>
        <v>1.2000186284383132</v>
      </c>
      <c r="AU32">
        <f t="shared" si="10"/>
        <v>1.4999240279197696</v>
      </c>
      <c r="AV32">
        <f t="shared" si="10"/>
        <v>3.4999550580978389</v>
      </c>
      <c r="AW32">
        <f t="shared" si="10"/>
        <v>3.1500488479932143</v>
      </c>
    </row>
    <row r="33" spans="1:82" x14ac:dyDescent="0.2">
      <c r="B33" t="s">
        <v>249</v>
      </c>
      <c r="C33">
        <f>SUM(AA32:AW32)</f>
        <v>43.750678288936605</v>
      </c>
      <c r="Z33" s="92" t="s">
        <v>643</v>
      </c>
      <c r="AA33">
        <f t="shared" ref="AA33:AW33" si="11">(C30+B30)/2</f>
        <v>0.69976281722386702</v>
      </c>
      <c r="AB33">
        <f t="shared" si="11"/>
        <v>0.20000309944152833</v>
      </c>
      <c r="AC33">
        <f t="shared" si="11"/>
        <v>0.55000852346420293</v>
      </c>
      <c r="AD33">
        <f t="shared" si="11"/>
        <v>0.65001007318496706</v>
      </c>
      <c r="AE33">
        <f t="shared" si="11"/>
        <v>0.5000077486038208</v>
      </c>
      <c r="AF33">
        <f t="shared" si="11"/>
        <v>0.45000697374343873</v>
      </c>
      <c r="AG33">
        <f t="shared" si="11"/>
        <v>0.20000309944152833</v>
      </c>
      <c r="AH33">
        <f t="shared" si="11"/>
        <v>0.10000154972076417</v>
      </c>
      <c r="AI33">
        <f t="shared" si="11"/>
        <v>0.10000154972076417</v>
      </c>
      <c r="AJ33">
        <f t="shared" si="11"/>
        <v>0.75001163880030286</v>
      </c>
      <c r="AK33">
        <f t="shared" si="11"/>
        <v>0.95001473824183114</v>
      </c>
      <c r="AL33">
        <f t="shared" si="11"/>
        <v>2.4000371932983402</v>
      </c>
      <c r="AM33">
        <f t="shared" si="11"/>
        <v>4.3500674406687425</v>
      </c>
      <c r="AN33">
        <f t="shared" si="11"/>
        <v>3.3500519394874577</v>
      </c>
      <c r="AO33">
        <f t="shared" si="11"/>
        <v>1.900029440720876</v>
      </c>
      <c r="AP33">
        <f t="shared" si="11"/>
        <v>2.2500349005063369</v>
      </c>
      <c r="AQ33">
        <f t="shared" si="11"/>
        <v>2.6000403126080829</v>
      </c>
      <c r="AR33">
        <f t="shared" si="11"/>
        <v>1.7500271042188014</v>
      </c>
      <c r="AS33">
        <f t="shared" si="11"/>
        <v>1.8000278751055405</v>
      </c>
      <c r="AT33">
        <f t="shared" si="11"/>
        <v>1.2000185807545984</v>
      </c>
      <c r="AU33">
        <f t="shared" si="11"/>
        <v>1.500023225943248</v>
      </c>
      <c r="AV33">
        <f t="shared" si="11"/>
        <v>1.500023225943248</v>
      </c>
      <c r="AW33">
        <f t="shared" si="11"/>
        <v>2.6500410954157507</v>
      </c>
      <c r="BE33" s="92" t="s">
        <v>580</v>
      </c>
      <c r="BF33" t="s">
        <v>76</v>
      </c>
      <c r="BG33" t="s">
        <v>77</v>
      </c>
      <c r="BH33" t="s">
        <v>78</v>
      </c>
      <c r="BI33" t="s">
        <v>79</v>
      </c>
      <c r="BJ33" t="s">
        <v>80</v>
      </c>
      <c r="BK33" t="s">
        <v>81</v>
      </c>
      <c r="BL33" t="s">
        <v>82</v>
      </c>
      <c r="BM33" t="s">
        <v>83</v>
      </c>
      <c r="BN33" t="s">
        <v>84</v>
      </c>
      <c r="BO33" t="s">
        <v>85</v>
      </c>
      <c r="BP33" t="s">
        <v>86</v>
      </c>
      <c r="BQ33" t="s">
        <v>87</v>
      </c>
      <c r="BR33" t="s">
        <v>88</v>
      </c>
      <c r="BS33" t="s">
        <v>89</v>
      </c>
      <c r="BT33" t="s">
        <v>90</v>
      </c>
      <c r="BU33" t="s">
        <v>91</v>
      </c>
      <c r="BV33" t="s">
        <v>92</v>
      </c>
      <c r="BW33" t="s">
        <v>93</v>
      </c>
      <c r="BX33" t="s">
        <v>94</v>
      </c>
      <c r="BY33" t="s">
        <v>95</v>
      </c>
      <c r="BZ33" t="s">
        <v>96</v>
      </c>
      <c r="CA33" t="s">
        <v>97</v>
      </c>
      <c r="CB33" t="s">
        <v>98</v>
      </c>
      <c r="CC33" t="s">
        <v>99</v>
      </c>
    </row>
    <row r="34" spans="1:82" x14ac:dyDescent="0.2">
      <c r="B34" s="45" t="s">
        <v>250</v>
      </c>
      <c r="C34">
        <f>SUM(AA33:AW33)</f>
        <v>32.400254146258035</v>
      </c>
      <c r="BE34" t="s">
        <v>253</v>
      </c>
      <c r="BF34">
        <v>38.236728986104332</v>
      </c>
      <c r="BG34">
        <v>36.88949597676595</v>
      </c>
      <c r="BH34">
        <v>35.717139625549315</v>
      </c>
      <c r="BI34">
        <v>36.337758890787768</v>
      </c>
      <c r="BJ34">
        <v>36.400836690266928</v>
      </c>
      <c r="BK34">
        <v>35.978452364603683</v>
      </c>
      <c r="BL34">
        <v>35.821962102254233</v>
      </c>
      <c r="BM34">
        <v>37.011002477010088</v>
      </c>
      <c r="BN34">
        <v>36.182097053527833</v>
      </c>
      <c r="BO34">
        <v>35.90394795735677</v>
      </c>
      <c r="BP34">
        <v>36.342371749877927</v>
      </c>
      <c r="BQ34">
        <v>36.601732190450029</v>
      </c>
      <c r="BR34">
        <v>37.431952222188315</v>
      </c>
      <c r="BS34">
        <v>37.937805366516123</v>
      </c>
      <c r="BT34">
        <v>37.818615531921388</v>
      </c>
      <c r="BU34">
        <v>37.438914744059254</v>
      </c>
      <c r="BV34">
        <v>37.838287925720209</v>
      </c>
      <c r="BW34">
        <v>37.29793103535971</v>
      </c>
      <c r="BX34">
        <v>37.342474428812658</v>
      </c>
      <c r="BY34">
        <v>36.891940371195467</v>
      </c>
      <c r="BZ34">
        <v>36.236273193359381</v>
      </c>
      <c r="CA34">
        <v>36.07395420074463</v>
      </c>
      <c r="CB34">
        <v>36.406594403584798</v>
      </c>
      <c r="CC34">
        <v>37.386132621765135</v>
      </c>
    </row>
    <row r="35" spans="1:82" x14ac:dyDescent="0.2">
      <c r="BE35" s="45" t="s">
        <v>254</v>
      </c>
      <c r="BF35">
        <v>37.857966295878093</v>
      </c>
      <c r="BG35">
        <v>36.638775380452472</v>
      </c>
      <c r="BH35">
        <v>36.315877660115554</v>
      </c>
      <c r="BI35">
        <v>37.168265660603844</v>
      </c>
      <c r="BJ35">
        <v>36.975233713785805</v>
      </c>
      <c r="BK35">
        <v>36.390567334492999</v>
      </c>
      <c r="BL35">
        <v>36.442417526245109</v>
      </c>
      <c r="BM35">
        <v>36.335756301879883</v>
      </c>
      <c r="BN35">
        <v>36.583298110961913</v>
      </c>
      <c r="BO35">
        <v>36.854015096028647</v>
      </c>
      <c r="BP35">
        <v>36.760446548461914</v>
      </c>
      <c r="BQ35">
        <v>37.036401430765785</v>
      </c>
      <c r="BR35">
        <v>38.148470878601074</v>
      </c>
      <c r="BS35">
        <v>39.014535586039223</v>
      </c>
      <c r="BT35">
        <v>38.735598055521649</v>
      </c>
      <c r="BU35">
        <v>37.927692349751787</v>
      </c>
      <c r="BV35">
        <v>37.958916854858401</v>
      </c>
      <c r="BW35">
        <v>38.613129170735675</v>
      </c>
      <c r="BX35">
        <v>38.171287600199385</v>
      </c>
      <c r="BY35">
        <v>37.619690958658857</v>
      </c>
      <c r="BZ35">
        <v>36.957307497660317</v>
      </c>
      <c r="CA35">
        <v>36.831272506713866</v>
      </c>
      <c r="CB35">
        <v>37.188961982727051</v>
      </c>
      <c r="CC35">
        <v>37.292321586608885</v>
      </c>
    </row>
    <row r="38" spans="1:82" x14ac:dyDescent="0.2">
      <c r="A38" s="92" t="s">
        <v>581</v>
      </c>
      <c r="B38" t="s">
        <v>76</v>
      </c>
      <c r="C38" t="s">
        <v>77</v>
      </c>
      <c r="D38" t="s">
        <v>78</v>
      </c>
      <c r="E38" t="s">
        <v>79</v>
      </c>
      <c r="F38" t="s">
        <v>80</v>
      </c>
      <c r="G38" t="s">
        <v>81</v>
      </c>
      <c r="H38" t="s">
        <v>82</v>
      </c>
      <c r="I38" t="s">
        <v>83</v>
      </c>
      <c r="J38" t="s">
        <v>84</v>
      </c>
      <c r="K38" t="s">
        <v>85</v>
      </c>
      <c r="L38" t="s">
        <v>86</v>
      </c>
      <c r="M38" t="s">
        <v>87</v>
      </c>
      <c r="N38" t="s">
        <v>88</v>
      </c>
      <c r="O38" t="s">
        <v>89</v>
      </c>
      <c r="P38" t="s">
        <v>90</v>
      </c>
      <c r="Q38" t="s">
        <v>91</v>
      </c>
      <c r="R38" t="s">
        <v>92</v>
      </c>
      <c r="S38" t="s">
        <v>93</v>
      </c>
      <c r="T38" t="s">
        <v>94</v>
      </c>
      <c r="U38" t="s">
        <v>95</v>
      </c>
      <c r="V38" t="s">
        <v>96</v>
      </c>
      <c r="W38" t="s">
        <v>97</v>
      </c>
      <c r="X38" t="s">
        <v>98</v>
      </c>
      <c r="Y38" t="s">
        <v>99</v>
      </c>
      <c r="BG38" s="92" t="s">
        <v>586</v>
      </c>
      <c r="BH38" t="s">
        <v>648</v>
      </c>
    </row>
    <row r="39" spans="1:82" x14ac:dyDescent="0.2">
      <c r="A39" t="s">
        <v>257</v>
      </c>
      <c r="B39">
        <v>0.80001240571339916</v>
      </c>
      <c r="C39">
        <v>0.29960782527923585</v>
      </c>
      <c r="D39">
        <v>0.10000154972076417</v>
      </c>
      <c r="E39">
        <v>0.20000309944152833</v>
      </c>
      <c r="F39">
        <v>0.40000619888305666</v>
      </c>
      <c r="G39">
        <v>1.6000248908996582</v>
      </c>
      <c r="H39">
        <v>0.30000464916229247</v>
      </c>
      <c r="I39">
        <v>0.80001239776611333</v>
      </c>
      <c r="J39">
        <v>0.40000619888305666</v>
      </c>
      <c r="K39">
        <v>0.50000774065653497</v>
      </c>
      <c r="L39">
        <v>0.10000154972076417</v>
      </c>
      <c r="M39">
        <v>0.40000619888305666</v>
      </c>
      <c r="N39">
        <v>9.7003487428029374</v>
      </c>
      <c r="O39">
        <v>10.800167489051818</v>
      </c>
      <c r="P39">
        <v>8.0001241048177025</v>
      </c>
      <c r="Q39">
        <v>8.6001333713531487</v>
      </c>
      <c r="R39">
        <v>5.5000852266947424</v>
      </c>
      <c r="S39">
        <v>3.8997628450393678</v>
      </c>
      <c r="T39">
        <v>5.700088294347128</v>
      </c>
      <c r="U39">
        <v>5.0000774542490651</v>
      </c>
      <c r="V39">
        <v>2.1000325361887615</v>
      </c>
      <c r="W39">
        <v>4.8000743150711083</v>
      </c>
      <c r="X39">
        <v>5.3000821272532157</v>
      </c>
      <c r="Y39">
        <v>2.6000402847925828</v>
      </c>
      <c r="BG39" t="s">
        <v>249</v>
      </c>
      <c r="BH39">
        <f>SUM(BG42:CC42)</f>
        <v>845.71297130584708</v>
      </c>
    </row>
    <row r="40" spans="1:82" x14ac:dyDescent="0.2">
      <c r="A40" s="45" t="s">
        <v>258</v>
      </c>
      <c r="B40">
        <v>1.3000201543172201</v>
      </c>
      <c r="C40">
        <v>0.80001240571339916</v>
      </c>
      <c r="D40">
        <v>0</v>
      </c>
      <c r="E40">
        <v>0.70001084804534908</v>
      </c>
      <c r="F40">
        <v>0.40000619888305666</v>
      </c>
      <c r="G40">
        <v>0.20000309944152833</v>
      </c>
      <c r="H40">
        <v>0.70001084804534908</v>
      </c>
      <c r="I40">
        <v>1.2000185887018842</v>
      </c>
      <c r="J40">
        <v>0.10000154972076417</v>
      </c>
      <c r="K40">
        <v>0.80001242160797081</v>
      </c>
      <c r="L40">
        <v>0.20000309944152833</v>
      </c>
      <c r="M40">
        <v>1.0000154892603559</v>
      </c>
      <c r="N40">
        <v>10.100156633059184</v>
      </c>
      <c r="O40">
        <v>5.1000790516535437</v>
      </c>
      <c r="P40">
        <v>1.9000294208526618</v>
      </c>
      <c r="Q40">
        <v>4.9000759124755868</v>
      </c>
      <c r="R40">
        <v>4.2000650644302375</v>
      </c>
      <c r="S40">
        <v>6.2000961780548085</v>
      </c>
      <c r="T40">
        <v>6.8001053730646772</v>
      </c>
      <c r="U40">
        <v>8.6001332441965754</v>
      </c>
      <c r="V40">
        <v>3.5000542561213175</v>
      </c>
      <c r="W40">
        <v>1.9000294764836625</v>
      </c>
      <c r="X40">
        <v>3.1000480016072602</v>
      </c>
      <c r="Y40">
        <v>1.7000264008839916</v>
      </c>
      <c r="BG40" s="45" t="s">
        <v>250</v>
      </c>
      <c r="BH40">
        <f>SUM(BG43:CC43)</f>
        <v>858.24306214650471</v>
      </c>
    </row>
    <row r="41" spans="1:82" x14ac:dyDescent="0.2">
      <c r="Z41" t="s">
        <v>666</v>
      </c>
      <c r="BF41" t="s">
        <v>648</v>
      </c>
      <c r="BG41" s="3"/>
      <c r="BH41" s="3"/>
      <c r="BI41" s="3"/>
      <c r="BJ41" s="3"/>
      <c r="BK41" s="3"/>
      <c r="BL41" s="3"/>
      <c r="BM41" s="3"/>
      <c r="BN41" s="3"/>
      <c r="BO41" s="3"/>
      <c r="BP41" s="3"/>
      <c r="BQ41" s="3"/>
      <c r="BR41" s="3"/>
      <c r="BS41" s="3"/>
      <c r="BT41" s="3"/>
      <c r="BU41" s="3"/>
      <c r="BV41" s="3"/>
      <c r="BW41" s="3"/>
      <c r="BX41" s="3"/>
      <c r="BY41" s="3"/>
      <c r="BZ41" s="3"/>
      <c r="CA41" s="3"/>
      <c r="CB41" s="3"/>
      <c r="CC41" s="3"/>
      <c r="CD41" s="3"/>
    </row>
    <row r="42" spans="1:82" x14ac:dyDescent="0.2">
      <c r="B42" s="92" t="s">
        <v>584</v>
      </c>
      <c r="C42" t="s">
        <v>666</v>
      </c>
      <c r="Z42" s="92" t="s">
        <v>642</v>
      </c>
      <c r="AA42">
        <f t="shared" ref="AA42:AW42" si="12">(C39+B39)/2</f>
        <v>0.54981011549631753</v>
      </c>
      <c r="AB42">
        <f t="shared" si="12"/>
        <v>0.19980468750000002</v>
      </c>
      <c r="AC42">
        <f t="shared" si="12"/>
        <v>0.15000232458114626</v>
      </c>
      <c r="AD42">
        <f t="shared" si="12"/>
        <v>0.30000464916229252</v>
      </c>
      <c r="AE42">
        <f t="shared" si="12"/>
        <v>1.0000155448913575</v>
      </c>
      <c r="AF42">
        <f t="shared" si="12"/>
        <v>0.95001477003097534</v>
      </c>
      <c r="AG42">
        <f t="shared" si="12"/>
        <v>0.55000852346420293</v>
      </c>
      <c r="AH42">
        <f t="shared" si="12"/>
        <v>0.60000929832458505</v>
      </c>
      <c r="AI42">
        <f t="shared" si="12"/>
        <v>0.45000696976979582</v>
      </c>
      <c r="AJ42">
        <f t="shared" si="12"/>
        <v>0.30000464518864955</v>
      </c>
      <c r="AK42">
        <f t="shared" si="12"/>
        <v>0.2500038743019104</v>
      </c>
      <c r="AL42">
        <f t="shared" si="12"/>
        <v>5.0501774708429972</v>
      </c>
      <c r="AM42">
        <f t="shared" si="12"/>
        <v>10.250258115927377</v>
      </c>
      <c r="AN42">
        <f t="shared" si="12"/>
        <v>9.4001457969347602</v>
      </c>
      <c r="AO42">
        <f t="shared" si="12"/>
        <v>8.3001287380854265</v>
      </c>
      <c r="AP42">
        <f t="shared" si="12"/>
        <v>7.050109299023946</v>
      </c>
      <c r="AQ42">
        <f t="shared" si="12"/>
        <v>4.6999240358670553</v>
      </c>
      <c r="AR42">
        <f t="shared" si="12"/>
        <v>4.7999255696932481</v>
      </c>
      <c r="AS42">
        <f t="shared" si="12"/>
        <v>5.3500828742980966</v>
      </c>
      <c r="AT42">
        <f t="shared" si="12"/>
        <v>3.5500549952189133</v>
      </c>
      <c r="AU42">
        <f t="shared" si="12"/>
        <v>3.4500534256299349</v>
      </c>
      <c r="AV42">
        <f t="shared" si="12"/>
        <v>5.0500782211621615</v>
      </c>
      <c r="AW42">
        <f t="shared" si="12"/>
        <v>3.950061206022899</v>
      </c>
      <c r="BF42" t="s">
        <v>642</v>
      </c>
      <c r="BG42">
        <f>(BG34+BF34)/2</f>
        <v>37.563112481435141</v>
      </c>
      <c r="BH42">
        <f t="shared" ref="BH42:CC43" si="13">(BH34+BG34)/2</f>
        <v>36.303317801157633</v>
      </c>
      <c r="BI42">
        <f t="shared" si="13"/>
        <v>36.027449258168545</v>
      </c>
      <c r="BJ42">
        <f t="shared" si="13"/>
        <v>36.369297790527348</v>
      </c>
      <c r="BK42">
        <f t="shared" si="13"/>
        <v>36.189644527435306</v>
      </c>
      <c r="BL42">
        <f t="shared" si="13"/>
        <v>35.900207233428958</v>
      </c>
      <c r="BM42">
        <f t="shared" si="13"/>
        <v>36.416482289632157</v>
      </c>
      <c r="BN42">
        <f t="shared" si="13"/>
        <v>36.596549765268961</v>
      </c>
      <c r="BO42">
        <f t="shared" si="13"/>
        <v>36.043022505442302</v>
      </c>
      <c r="BP42">
        <f t="shared" si="13"/>
        <v>36.123159853617352</v>
      </c>
      <c r="BQ42">
        <f t="shared" si="13"/>
        <v>36.472051970163974</v>
      </c>
      <c r="BR42">
        <f t="shared" si="13"/>
        <v>37.016842206319168</v>
      </c>
      <c r="BS42">
        <f t="shared" si="13"/>
        <v>37.684878794352215</v>
      </c>
      <c r="BT42">
        <f t="shared" si="13"/>
        <v>37.878210449218756</v>
      </c>
      <c r="BU42">
        <f t="shared" si="13"/>
        <v>37.628765137990321</v>
      </c>
      <c r="BV42">
        <f t="shared" si="13"/>
        <v>37.638601334889728</v>
      </c>
      <c r="BW42">
        <f t="shared" si="13"/>
        <v>37.56810948053996</v>
      </c>
      <c r="BX42">
        <f t="shared" si="13"/>
        <v>37.320202732086187</v>
      </c>
      <c r="BY42">
        <f t="shared" si="13"/>
        <v>37.117207400004062</v>
      </c>
      <c r="BZ42">
        <f t="shared" si="13"/>
        <v>36.56410678227742</v>
      </c>
      <c r="CA42">
        <f t="shared" si="13"/>
        <v>36.155113697052002</v>
      </c>
      <c r="CB42">
        <f t="shared" si="13"/>
        <v>36.240274302164714</v>
      </c>
      <c r="CC42">
        <f t="shared" si="13"/>
        <v>36.896363512674967</v>
      </c>
    </row>
    <row r="43" spans="1:82" x14ac:dyDescent="0.2">
      <c r="B43" t="s">
        <v>249</v>
      </c>
      <c r="C43">
        <f>SUM(AA42:AW42)</f>
        <v>76.200685151418057</v>
      </c>
      <c r="Z43" s="92" t="s">
        <v>643</v>
      </c>
      <c r="AA43">
        <f t="shared" ref="AA43:AW43" si="14">(C40+B40)/2</f>
        <v>1.0500162800153097</v>
      </c>
      <c r="AB43">
        <f t="shared" si="14"/>
        <v>0.40000620285669958</v>
      </c>
      <c r="AC43">
        <f t="shared" si="14"/>
        <v>0.35000542402267454</v>
      </c>
      <c r="AD43">
        <f t="shared" si="14"/>
        <v>0.55000852346420293</v>
      </c>
      <c r="AE43">
        <f t="shared" si="14"/>
        <v>0.30000464916229252</v>
      </c>
      <c r="AF43">
        <f t="shared" si="14"/>
        <v>0.45000697374343868</v>
      </c>
      <c r="AG43">
        <f t="shared" si="14"/>
        <v>0.95001471837361662</v>
      </c>
      <c r="AH43">
        <f t="shared" si="14"/>
        <v>0.6500100692113242</v>
      </c>
      <c r="AI43">
        <f t="shared" si="14"/>
        <v>0.45000698566436748</v>
      </c>
      <c r="AJ43">
        <f t="shared" si="14"/>
        <v>0.5000077605247496</v>
      </c>
      <c r="AK43">
        <f t="shared" si="14"/>
        <v>0.60000929435094208</v>
      </c>
      <c r="AL43">
        <f t="shared" si="14"/>
        <v>5.55008606115977</v>
      </c>
      <c r="AM43">
        <f t="shared" si="14"/>
        <v>7.6001178423563633</v>
      </c>
      <c r="AN43">
        <f t="shared" si="14"/>
        <v>3.5000542362531029</v>
      </c>
      <c r="AO43">
        <f t="shared" si="14"/>
        <v>3.4000526666641244</v>
      </c>
      <c r="AP43">
        <f t="shared" si="14"/>
        <v>4.5500704884529117</v>
      </c>
      <c r="AQ43">
        <f t="shared" si="14"/>
        <v>5.200080621242523</v>
      </c>
      <c r="AR43">
        <f t="shared" si="14"/>
        <v>6.5001007755597424</v>
      </c>
      <c r="AS43">
        <f t="shared" si="14"/>
        <v>7.7001193086306259</v>
      </c>
      <c r="AT43">
        <f t="shared" si="14"/>
        <v>6.0500937501589469</v>
      </c>
      <c r="AU43">
        <f t="shared" si="14"/>
        <v>2.7000418663024899</v>
      </c>
      <c r="AV43">
        <f t="shared" si="14"/>
        <v>2.5000387390454613</v>
      </c>
      <c r="AW43">
        <f t="shared" si="14"/>
        <v>2.4000372012456257</v>
      </c>
      <c r="BF43" t="s">
        <v>643</v>
      </c>
      <c r="BG43">
        <f>(BG35+BF35)/2</f>
        <v>37.248370838165286</v>
      </c>
      <c r="BH43">
        <f t="shared" si="13"/>
        <v>36.477326520284009</v>
      </c>
      <c r="BI43">
        <f t="shared" si="13"/>
        <v>36.742071660359699</v>
      </c>
      <c r="BJ43">
        <f t="shared" si="13"/>
        <v>37.071749687194824</v>
      </c>
      <c r="BK43">
        <f t="shared" si="13"/>
        <v>36.682900524139399</v>
      </c>
      <c r="BL43">
        <f t="shared" si="13"/>
        <v>36.416492430369054</v>
      </c>
      <c r="BM43">
        <f t="shared" si="13"/>
        <v>36.389086914062496</v>
      </c>
      <c r="BN43">
        <f t="shared" si="13"/>
        <v>36.459527206420901</v>
      </c>
      <c r="BO43">
        <f t="shared" si="13"/>
        <v>36.718656603495276</v>
      </c>
      <c r="BP43">
        <f t="shared" si="13"/>
        <v>36.80723082224528</v>
      </c>
      <c r="BQ43">
        <f t="shared" si="13"/>
        <v>36.898423989613846</v>
      </c>
      <c r="BR43">
        <f t="shared" si="13"/>
        <v>37.592436154683426</v>
      </c>
      <c r="BS43">
        <f t="shared" si="13"/>
        <v>38.581503232320145</v>
      </c>
      <c r="BT43">
        <f t="shared" si="13"/>
        <v>38.875066820780432</v>
      </c>
      <c r="BU43">
        <f t="shared" si="13"/>
        <v>38.331645202636722</v>
      </c>
      <c r="BV43">
        <f t="shared" si="13"/>
        <v>37.943304602305091</v>
      </c>
      <c r="BW43">
        <f t="shared" si="13"/>
        <v>38.286023012797038</v>
      </c>
      <c r="BX43">
        <f t="shared" si="13"/>
        <v>38.392208385467526</v>
      </c>
      <c r="BY43">
        <f t="shared" si="13"/>
        <v>37.895489279429121</v>
      </c>
      <c r="BZ43">
        <f t="shared" si="13"/>
        <v>37.288499228159587</v>
      </c>
      <c r="CA43">
        <f t="shared" si="13"/>
        <v>36.894290002187091</v>
      </c>
      <c r="CB43">
        <f t="shared" si="13"/>
        <v>37.010117244720462</v>
      </c>
      <c r="CC43">
        <f t="shared" si="13"/>
        <v>37.240641784667972</v>
      </c>
    </row>
    <row r="44" spans="1:82" x14ac:dyDescent="0.2">
      <c r="B44" s="45" t="s">
        <v>250</v>
      </c>
      <c r="C44">
        <f>SUM(AA43:AW43)</f>
        <v>63.900990438461307</v>
      </c>
    </row>
    <row r="47" spans="1:82" x14ac:dyDescent="0.2">
      <c r="BE47" s="92" t="s">
        <v>580</v>
      </c>
      <c r="BF47" t="s">
        <v>76</v>
      </c>
      <c r="BG47" t="s">
        <v>77</v>
      </c>
      <c r="BH47" t="s">
        <v>78</v>
      </c>
      <c r="BI47" t="s">
        <v>79</v>
      </c>
      <c r="BJ47" t="s">
        <v>80</v>
      </c>
      <c r="BK47" t="s">
        <v>81</v>
      </c>
      <c r="BL47" t="s">
        <v>82</v>
      </c>
      <c r="BM47" t="s">
        <v>83</v>
      </c>
      <c r="BN47" t="s">
        <v>84</v>
      </c>
      <c r="BO47" t="s">
        <v>85</v>
      </c>
      <c r="BP47" t="s">
        <v>86</v>
      </c>
      <c r="BQ47" t="s">
        <v>87</v>
      </c>
      <c r="BR47" t="s">
        <v>88</v>
      </c>
      <c r="BS47" t="s">
        <v>89</v>
      </c>
      <c r="BT47" t="s">
        <v>90</v>
      </c>
      <c r="BU47" t="s">
        <v>91</v>
      </c>
      <c r="BV47" t="s">
        <v>92</v>
      </c>
      <c r="BW47" t="s">
        <v>93</v>
      </c>
      <c r="BX47" t="s">
        <v>94</v>
      </c>
      <c r="BY47" t="s">
        <v>95</v>
      </c>
      <c r="BZ47" t="s">
        <v>96</v>
      </c>
      <c r="CA47" t="s">
        <v>97</v>
      </c>
      <c r="CB47" t="s">
        <v>98</v>
      </c>
      <c r="CC47" t="s">
        <v>99</v>
      </c>
    </row>
    <row r="48" spans="1:82" x14ac:dyDescent="0.2">
      <c r="A48" s="92" t="s">
        <v>581</v>
      </c>
      <c r="B48" t="s">
        <v>76</v>
      </c>
      <c r="C48" t="s">
        <v>77</v>
      </c>
      <c r="D48" t="s">
        <v>78</v>
      </c>
      <c r="E48" t="s">
        <v>79</v>
      </c>
      <c r="F48" t="s">
        <v>80</v>
      </c>
      <c r="G48" t="s">
        <v>81</v>
      </c>
      <c r="H48" t="s">
        <v>82</v>
      </c>
      <c r="I48" t="s">
        <v>83</v>
      </c>
      <c r="J48" t="s">
        <v>84</v>
      </c>
      <c r="K48" t="s">
        <v>85</v>
      </c>
      <c r="L48" t="s">
        <v>86</v>
      </c>
      <c r="M48" t="s">
        <v>87</v>
      </c>
      <c r="N48" t="s">
        <v>88</v>
      </c>
      <c r="O48" t="s">
        <v>89</v>
      </c>
      <c r="P48" t="s">
        <v>90</v>
      </c>
      <c r="Q48" t="s">
        <v>91</v>
      </c>
      <c r="R48" t="s">
        <v>92</v>
      </c>
      <c r="S48" t="s">
        <v>93</v>
      </c>
      <c r="T48" t="s">
        <v>94</v>
      </c>
      <c r="U48" t="s">
        <v>95</v>
      </c>
      <c r="V48" t="s">
        <v>96</v>
      </c>
      <c r="W48" t="s">
        <v>97</v>
      </c>
      <c r="X48" t="s">
        <v>98</v>
      </c>
      <c r="Y48" t="s">
        <v>99</v>
      </c>
      <c r="BE48" t="s">
        <v>255</v>
      </c>
      <c r="BF48">
        <v>36.257734998067221</v>
      </c>
      <c r="BG48">
        <v>35.675015068054201</v>
      </c>
      <c r="BH48">
        <v>35.824320157368987</v>
      </c>
      <c r="BI48">
        <v>35.961737569173174</v>
      </c>
      <c r="BJ48">
        <v>35.751186180114743</v>
      </c>
      <c r="BK48">
        <v>35.873647499084463</v>
      </c>
      <c r="BL48">
        <v>35.582101631164548</v>
      </c>
      <c r="BM48">
        <v>35.691263580322264</v>
      </c>
      <c r="BN48">
        <v>36.073455874125166</v>
      </c>
      <c r="BO48">
        <v>35.645420074462898</v>
      </c>
      <c r="BP48">
        <v>35.930146853129067</v>
      </c>
      <c r="BQ48">
        <v>36.58835067749024</v>
      </c>
      <c r="BR48">
        <v>38.403194872538258</v>
      </c>
      <c r="BS48">
        <v>37.6768762588501</v>
      </c>
      <c r="BT48">
        <v>37.114010556538901</v>
      </c>
      <c r="BU48">
        <v>36.90745340983073</v>
      </c>
      <c r="BV48">
        <v>37.148311996459967</v>
      </c>
      <c r="BW48">
        <v>37.300807253519686</v>
      </c>
      <c r="BX48">
        <v>36.699274953206377</v>
      </c>
      <c r="BY48">
        <v>36.785152435302734</v>
      </c>
      <c r="BZ48">
        <v>36.701753934224449</v>
      </c>
      <c r="CA48">
        <v>36.77819220225016</v>
      </c>
      <c r="CB48">
        <v>36.970852597554526</v>
      </c>
      <c r="CC48">
        <v>36.442274665832521</v>
      </c>
    </row>
    <row r="49" spans="1:82" x14ac:dyDescent="0.2">
      <c r="A49" t="s">
        <v>259</v>
      </c>
      <c r="B49">
        <v>2.100032528241476</v>
      </c>
      <c r="C49">
        <v>0.50000774065653497</v>
      </c>
      <c r="D49">
        <v>0.40000619888305666</v>
      </c>
      <c r="E49">
        <v>0.20000309944152833</v>
      </c>
      <c r="F49">
        <v>1.0000154813130702</v>
      </c>
      <c r="G49">
        <v>0.60000929832458494</v>
      </c>
      <c r="H49">
        <v>0.5000077486038208</v>
      </c>
      <c r="I49">
        <v>0.3000046412150067</v>
      </c>
      <c r="J49">
        <v>0.40000619888305666</v>
      </c>
      <c r="K49">
        <v>0.40000619093577083</v>
      </c>
      <c r="L49">
        <v>0.50000774065653497</v>
      </c>
      <c r="M49">
        <v>0.40000619888305666</v>
      </c>
      <c r="N49">
        <v>3.7000574111938467</v>
      </c>
      <c r="O49">
        <v>3.4000526905059814</v>
      </c>
      <c r="P49">
        <v>2.2000341097513836</v>
      </c>
      <c r="Q49">
        <v>3.2996542851130175</v>
      </c>
      <c r="R49">
        <v>1.900029444694519</v>
      </c>
      <c r="S49">
        <v>1.4000217437744134</v>
      </c>
      <c r="T49">
        <v>0.70001084804534908</v>
      </c>
      <c r="U49">
        <v>1.9000294287999475</v>
      </c>
      <c r="V49">
        <v>5.9002899408340452</v>
      </c>
      <c r="W49">
        <v>3.3000511964162182</v>
      </c>
      <c r="X49">
        <v>3.4000527143478387</v>
      </c>
      <c r="Y49">
        <v>3.5000542243321737</v>
      </c>
      <c r="BE49" s="45" t="s">
        <v>256</v>
      </c>
      <c r="BF49">
        <v>36.909586079915364</v>
      </c>
      <c r="BG49">
        <v>36.283214632670088</v>
      </c>
      <c r="BH49">
        <v>36.328342437744134</v>
      </c>
      <c r="BI49">
        <v>36.554761187235513</v>
      </c>
      <c r="BJ49">
        <v>36.563003603617354</v>
      </c>
      <c r="BK49">
        <v>36.577258555094396</v>
      </c>
      <c r="BL49">
        <v>36.636644236246745</v>
      </c>
      <c r="BM49">
        <v>36.432350476582855</v>
      </c>
      <c r="BN49">
        <v>36.555195871988936</v>
      </c>
      <c r="BO49">
        <v>36.705703671773271</v>
      </c>
      <c r="BP49">
        <v>37.079844284057614</v>
      </c>
      <c r="BQ49">
        <v>37.19101810455323</v>
      </c>
      <c r="BR49">
        <v>38.463133875528975</v>
      </c>
      <c r="BS49">
        <v>38.234899457295732</v>
      </c>
      <c r="BT49">
        <v>38.096084912618004</v>
      </c>
      <c r="BU49">
        <v>37.944406000773114</v>
      </c>
      <c r="BV49">
        <v>37.963173675537114</v>
      </c>
      <c r="BW49">
        <v>38.083681170145674</v>
      </c>
      <c r="BX49">
        <v>38.034779993693036</v>
      </c>
      <c r="BY49">
        <v>37.336494890848797</v>
      </c>
      <c r="BZ49">
        <v>37.104563967386881</v>
      </c>
      <c r="CA49">
        <v>37.850289599100748</v>
      </c>
      <c r="CB49">
        <v>37.237488683064775</v>
      </c>
      <c r="CC49">
        <v>37.525855445861822</v>
      </c>
    </row>
    <row r="50" spans="1:82" x14ac:dyDescent="0.2">
      <c r="A50" s="45" t="s">
        <v>260</v>
      </c>
      <c r="B50">
        <v>1.4000217358271274</v>
      </c>
      <c r="C50">
        <v>0.40000619888305666</v>
      </c>
      <c r="D50">
        <v>0.80001240571339916</v>
      </c>
      <c r="E50">
        <v>0.40000619888305666</v>
      </c>
      <c r="F50">
        <v>0.9000139315923058</v>
      </c>
      <c r="G50">
        <v>0.70001084804534908</v>
      </c>
      <c r="H50">
        <v>0.10000154972076417</v>
      </c>
      <c r="I50">
        <v>0.20000309944152833</v>
      </c>
      <c r="J50">
        <v>0.60000932216644243</v>
      </c>
      <c r="K50">
        <v>0.80001239776611333</v>
      </c>
      <c r="L50">
        <v>0.5000077486038208</v>
      </c>
      <c r="M50">
        <v>0.60000929037729922</v>
      </c>
      <c r="N50">
        <v>3.6000558376312264</v>
      </c>
      <c r="O50">
        <v>3.9007548888524379</v>
      </c>
      <c r="P50">
        <v>0.90001394748687746</v>
      </c>
      <c r="Q50">
        <v>3.1000480254491176</v>
      </c>
      <c r="R50">
        <v>3.8000589847564696</v>
      </c>
      <c r="S50">
        <v>2.8000434160232541</v>
      </c>
      <c r="T50">
        <v>2.3000356117884326</v>
      </c>
      <c r="U50">
        <v>0.70001084009806336</v>
      </c>
      <c r="V50">
        <v>2.9000449101130177</v>
      </c>
      <c r="W50">
        <v>4.5000697294871008</v>
      </c>
      <c r="X50">
        <v>2.1000325600306189</v>
      </c>
      <c r="Y50">
        <v>4.100063498814901</v>
      </c>
    </row>
    <row r="51" spans="1:82" x14ac:dyDescent="0.2">
      <c r="Z51" t="s">
        <v>665</v>
      </c>
    </row>
    <row r="52" spans="1:82" x14ac:dyDescent="0.2">
      <c r="B52" s="92" t="s">
        <v>584</v>
      </c>
      <c r="C52" t="s">
        <v>665</v>
      </c>
      <c r="Z52" s="92" t="s">
        <v>642</v>
      </c>
      <c r="AA52">
        <f t="shared" ref="AA52:AW52" si="15">(C49+B49)/2</f>
        <v>1.3000201344490054</v>
      </c>
      <c r="AB52">
        <f t="shared" si="15"/>
        <v>0.45000696976979582</v>
      </c>
      <c r="AC52">
        <f t="shared" si="15"/>
        <v>0.30000464916229252</v>
      </c>
      <c r="AD52">
        <f t="shared" si="15"/>
        <v>0.60000929037729922</v>
      </c>
      <c r="AE52">
        <f t="shared" si="15"/>
        <v>0.80001238981882761</v>
      </c>
      <c r="AF52">
        <f t="shared" si="15"/>
        <v>0.55000852346420293</v>
      </c>
      <c r="AG52">
        <f t="shared" si="15"/>
        <v>0.40000619490941375</v>
      </c>
      <c r="AH52">
        <f t="shared" si="15"/>
        <v>0.35000542004903168</v>
      </c>
      <c r="AI52">
        <f t="shared" si="15"/>
        <v>0.40000619490941375</v>
      </c>
      <c r="AJ52">
        <f t="shared" si="15"/>
        <v>0.4500069657961529</v>
      </c>
      <c r="AK52">
        <f t="shared" si="15"/>
        <v>0.45000696976979582</v>
      </c>
      <c r="AL52">
        <f t="shared" si="15"/>
        <v>2.0500318050384516</v>
      </c>
      <c r="AM52">
        <f t="shared" si="15"/>
        <v>3.550055050849914</v>
      </c>
      <c r="AN52">
        <f t="shared" si="15"/>
        <v>2.8000434001286827</v>
      </c>
      <c r="AO52">
        <f t="shared" si="15"/>
        <v>2.7498441974322008</v>
      </c>
      <c r="AP52">
        <f t="shared" si="15"/>
        <v>2.5998418649037682</v>
      </c>
      <c r="AQ52">
        <f t="shared" si="15"/>
        <v>1.6500255942344662</v>
      </c>
      <c r="AR52">
        <f t="shared" si="15"/>
        <v>1.0500162959098813</v>
      </c>
      <c r="AS52">
        <f t="shared" si="15"/>
        <v>1.3000201384226484</v>
      </c>
      <c r="AT52">
        <f t="shared" si="15"/>
        <v>3.9001596848169964</v>
      </c>
      <c r="AU52">
        <f t="shared" si="15"/>
        <v>4.6001705686251313</v>
      </c>
      <c r="AV52">
        <f t="shared" si="15"/>
        <v>3.3500519553820283</v>
      </c>
      <c r="AW52">
        <f t="shared" si="15"/>
        <v>3.4500534693400065</v>
      </c>
      <c r="BG52" s="92" t="s">
        <v>586</v>
      </c>
      <c r="BH52" t="s">
        <v>649</v>
      </c>
    </row>
    <row r="53" spans="1:82" x14ac:dyDescent="0.2">
      <c r="B53" t="s">
        <v>249</v>
      </c>
      <c r="C53">
        <f>SUM(AA52:AW52)</f>
        <v>39.100407727559407</v>
      </c>
      <c r="Z53" s="92" t="s">
        <v>643</v>
      </c>
      <c r="AA53">
        <f t="shared" ref="AA53:AW53" si="16">(C50+B50)/2</f>
        <v>0.90001396735509198</v>
      </c>
      <c r="AB53">
        <f t="shared" si="16"/>
        <v>0.60000930229822791</v>
      </c>
      <c r="AC53">
        <f t="shared" si="16"/>
        <v>0.60000930229822791</v>
      </c>
      <c r="AD53">
        <f t="shared" si="16"/>
        <v>0.65001006523768123</v>
      </c>
      <c r="AE53">
        <f t="shared" si="16"/>
        <v>0.80001238981882739</v>
      </c>
      <c r="AF53">
        <f t="shared" si="16"/>
        <v>0.40000619888305661</v>
      </c>
      <c r="AG53">
        <f t="shared" si="16"/>
        <v>0.15000232458114626</v>
      </c>
      <c r="AH53">
        <f t="shared" si="16"/>
        <v>0.40000621080398535</v>
      </c>
      <c r="AI53">
        <f t="shared" si="16"/>
        <v>0.70001085996627788</v>
      </c>
      <c r="AJ53">
        <f t="shared" si="16"/>
        <v>0.65001007318496706</v>
      </c>
      <c r="AK53">
        <f t="shared" si="16"/>
        <v>0.55000851949055996</v>
      </c>
      <c r="AL53">
        <f t="shared" si="16"/>
        <v>2.100032564004263</v>
      </c>
      <c r="AM53">
        <f t="shared" si="16"/>
        <v>3.7504053632418319</v>
      </c>
      <c r="AN53">
        <f t="shared" si="16"/>
        <v>2.4003844181696579</v>
      </c>
      <c r="AO53">
        <f t="shared" si="16"/>
        <v>2.0000309864679977</v>
      </c>
      <c r="AP53">
        <f t="shared" si="16"/>
        <v>3.4500535051027938</v>
      </c>
      <c r="AQ53">
        <f t="shared" si="16"/>
        <v>3.3000512003898619</v>
      </c>
      <c r="AR53">
        <f t="shared" si="16"/>
        <v>2.5500395139058432</v>
      </c>
      <c r="AS53">
        <f t="shared" si="16"/>
        <v>1.500023225943248</v>
      </c>
      <c r="AT53">
        <f t="shared" si="16"/>
        <v>1.8000278751055405</v>
      </c>
      <c r="AU53">
        <f t="shared" si="16"/>
        <v>3.7000573198000595</v>
      </c>
      <c r="AV53">
        <f t="shared" si="16"/>
        <v>3.3000511447588599</v>
      </c>
      <c r="AW53">
        <f t="shared" si="16"/>
        <v>3.1000480294227599</v>
      </c>
      <c r="BG53" t="s">
        <v>249</v>
      </c>
      <c r="BH53">
        <f>SUM(BG56:CC56)</f>
        <v>839.43253046671555</v>
      </c>
    </row>
    <row r="54" spans="1:82" x14ac:dyDescent="0.2">
      <c r="B54" s="45" t="s">
        <v>250</v>
      </c>
      <c r="C54">
        <f>SUM(AA53:AW53)</f>
        <v>39.35130436023077</v>
      </c>
      <c r="BG54" s="45" t="s">
        <v>250</v>
      </c>
      <c r="BH54">
        <f>SUM(BG57:CC57)</f>
        <v>856.47405405044549</v>
      </c>
    </row>
    <row r="55" spans="1:82" x14ac:dyDescent="0.2">
      <c r="BF55" t="s">
        <v>649</v>
      </c>
      <c r="BG55" s="3"/>
      <c r="BH55" s="3"/>
      <c r="BI55" s="3"/>
      <c r="BJ55" s="3"/>
      <c r="BK55" s="3"/>
      <c r="BL55" s="3"/>
      <c r="BM55" s="3"/>
      <c r="BN55" s="3"/>
      <c r="BO55" s="3"/>
      <c r="BP55" s="3"/>
      <c r="BQ55" s="3"/>
      <c r="BR55" s="3"/>
      <c r="BS55" s="3"/>
      <c r="BT55" s="3"/>
      <c r="BU55" s="3"/>
      <c r="BV55" s="3"/>
      <c r="BW55" s="3"/>
      <c r="BX55" s="3"/>
      <c r="BY55" s="3"/>
      <c r="BZ55" s="3"/>
      <c r="CA55" s="3"/>
      <c r="CB55" s="3"/>
      <c r="CC55" s="3"/>
      <c r="CD55" s="3"/>
    </row>
    <row r="56" spans="1:82" x14ac:dyDescent="0.2">
      <c r="BF56" t="s">
        <v>642</v>
      </c>
      <c r="BG56">
        <f>(BG48+BF48)/2</f>
        <v>35.966375033060714</v>
      </c>
      <c r="BH56">
        <f>(BH48+BG48)/2</f>
        <v>35.74966761271159</v>
      </c>
      <c r="BI56">
        <f t="shared" ref="BI56:CC56" si="17">(BI48+BH48)/2</f>
        <v>35.893028863271084</v>
      </c>
      <c r="BJ56">
        <f t="shared" si="17"/>
        <v>35.856461874643955</v>
      </c>
      <c r="BK56">
        <f t="shared" si="17"/>
        <v>35.812416839599607</v>
      </c>
      <c r="BL56">
        <f t="shared" si="17"/>
        <v>35.727874565124509</v>
      </c>
      <c r="BM56">
        <f t="shared" si="17"/>
        <v>35.636682605743403</v>
      </c>
      <c r="BN56">
        <f t="shared" si="17"/>
        <v>35.882359727223715</v>
      </c>
      <c r="BO56">
        <f t="shared" si="17"/>
        <v>35.859437974294032</v>
      </c>
      <c r="BP56">
        <f t="shared" si="17"/>
        <v>35.787783463795982</v>
      </c>
      <c r="BQ56">
        <f t="shared" si="17"/>
        <v>36.25924876530965</v>
      </c>
      <c r="BR56">
        <f t="shared" si="17"/>
        <v>37.495772775014245</v>
      </c>
      <c r="BS56">
        <f t="shared" si="17"/>
        <v>38.040035565694183</v>
      </c>
      <c r="BT56">
        <f t="shared" si="17"/>
        <v>37.395443407694501</v>
      </c>
      <c r="BU56">
        <f t="shared" si="17"/>
        <v>37.010731983184812</v>
      </c>
      <c r="BV56">
        <f t="shared" si="17"/>
        <v>37.027882703145352</v>
      </c>
      <c r="BW56">
        <f t="shared" si="17"/>
        <v>37.224559624989823</v>
      </c>
      <c r="BX56">
        <f t="shared" si="17"/>
        <v>37.000041103363031</v>
      </c>
      <c r="BY56">
        <f t="shared" si="17"/>
        <v>36.742213694254559</v>
      </c>
      <c r="BZ56">
        <f t="shared" si="17"/>
        <v>36.743453184763595</v>
      </c>
      <c r="CA56">
        <f t="shared" si="17"/>
        <v>36.739973068237305</v>
      </c>
      <c r="CB56">
        <f t="shared" si="17"/>
        <v>36.874522399902347</v>
      </c>
      <c r="CC56">
        <f t="shared" si="17"/>
        <v>36.706563631693527</v>
      </c>
    </row>
    <row r="57" spans="1:82" x14ac:dyDescent="0.2">
      <c r="BF57" t="s">
        <v>643</v>
      </c>
      <c r="BG57">
        <f>(BG49+BF49)/2</f>
        <v>36.596400356292726</v>
      </c>
      <c r="BH57">
        <f t="shared" ref="BH57:CC57" si="18">(BH49+BG49)/2</f>
        <v>36.305778535207111</v>
      </c>
      <c r="BI57">
        <f t="shared" si="18"/>
        <v>36.44155181248982</v>
      </c>
      <c r="BJ57">
        <f t="shared" si="18"/>
        <v>36.558882395426437</v>
      </c>
      <c r="BK57">
        <f t="shared" si="18"/>
        <v>36.570131079355875</v>
      </c>
      <c r="BL57">
        <f t="shared" si="18"/>
        <v>36.606951395670571</v>
      </c>
      <c r="BM57">
        <f t="shared" si="18"/>
        <v>36.534497356414803</v>
      </c>
      <c r="BN57">
        <f t="shared" si="18"/>
        <v>36.493773174285892</v>
      </c>
      <c r="BO57">
        <f t="shared" si="18"/>
        <v>36.630449771881104</v>
      </c>
      <c r="BP57">
        <f t="shared" si="18"/>
        <v>36.892773977915439</v>
      </c>
      <c r="BQ57">
        <f t="shared" si="18"/>
        <v>37.135431194305426</v>
      </c>
      <c r="BR57">
        <f t="shared" si="18"/>
        <v>37.827075990041102</v>
      </c>
      <c r="BS57">
        <f t="shared" si="18"/>
        <v>38.349016666412354</v>
      </c>
      <c r="BT57">
        <f t="shared" si="18"/>
        <v>38.165492184956868</v>
      </c>
      <c r="BU57">
        <f t="shared" si="18"/>
        <v>38.020245456695562</v>
      </c>
      <c r="BV57">
        <f t="shared" si="18"/>
        <v>37.953789838155117</v>
      </c>
      <c r="BW57">
        <f t="shared" si="18"/>
        <v>38.023427422841394</v>
      </c>
      <c r="BX57">
        <f t="shared" si="18"/>
        <v>38.059230581919351</v>
      </c>
      <c r="BY57">
        <f t="shared" si="18"/>
        <v>37.685637442270917</v>
      </c>
      <c r="BZ57">
        <f t="shared" si="18"/>
        <v>37.220529429117839</v>
      </c>
      <c r="CA57">
        <f t="shared" si="18"/>
        <v>37.477426783243814</v>
      </c>
      <c r="CB57">
        <f t="shared" si="18"/>
        <v>37.543889141082758</v>
      </c>
      <c r="CC57">
        <f t="shared" si="18"/>
        <v>37.381672064463302</v>
      </c>
    </row>
    <row r="58" spans="1:82" x14ac:dyDescent="0.2">
      <c r="A58" s="92" t="s">
        <v>581</v>
      </c>
      <c r="B58" t="s">
        <v>76</v>
      </c>
      <c r="C58" t="s">
        <v>77</v>
      </c>
      <c r="D58" t="s">
        <v>78</v>
      </c>
      <c r="E58" t="s">
        <v>79</v>
      </c>
      <c r="F58" t="s">
        <v>80</v>
      </c>
      <c r="G58" t="s">
        <v>81</v>
      </c>
      <c r="H58" t="s">
        <v>82</v>
      </c>
      <c r="I58" t="s">
        <v>83</v>
      </c>
      <c r="J58" t="s">
        <v>84</v>
      </c>
      <c r="K58" t="s">
        <v>85</v>
      </c>
      <c r="L58" t="s">
        <v>86</v>
      </c>
      <c r="M58" t="s">
        <v>87</v>
      </c>
      <c r="N58" t="s">
        <v>88</v>
      </c>
      <c r="O58" t="s">
        <v>89</v>
      </c>
      <c r="P58" t="s">
        <v>90</v>
      </c>
      <c r="Q58" t="s">
        <v>91</v>
      </c>
      <c r="R58" t="s">
        <v>92</v>
      </c>
      <c r="S58" t="s">
        <v>93</v>
      </c>
      <c r="T58" t="s">
        <v>94</v>
      </c>
      <c r="U58" t="s">
        <v>95</v>
      </c>
      <c r="V58" t="s">
        <v>96</v>
      </c>
      <c r="W58" t="s">
        <v>97</v>
      </c>
      <c r="X58" t="s">
        <v>98</v>
      </c>
      <c r="Y58" t="s">
        <v>99</v>
      </c>
    </row>
    <row r="59" spans="1:82" x14ac:dyDescent="0.2">
      <c r="A59" t="s">
        <v>261</v>
      </c>
      <c r="B59">
        <v>2.5999411185582475</v>
      </c>
      <c r="C59">
        <v>0</v>
      </c>
      <c r="D59">
        <v>2.1000325838724767</v>
      </c>
      <c r="E59">
        <v>2.7000418821970618</v>
      </c>
      <c r="F59">
        <v>2.1000325600306193</v>
      </c>
      <c r="G59">
        <v>1.1000170389811201</v>
      </c>
      <c r="H59">
        <v>0.40000619888305666</v>
      </c>
      <c r="I59">
        <v>0.70001087983449251</v>
      </c>
      <c r="J59">
        <v>0.10000154972076417</v>
      </c>
      <c r="K59">
        <v>0.20000309944152833</v>
      </c>
      <c r="L59">
        <v>0.80001239776611333</v>
      </c>
      <c r="M59">
        <v>0.8000123898188275</v>
      </c>
      <c r="N59">
        <v>5.8000900109608953</v>
      </c>
      <c r="O59">
        <v>11.800183057785031</v>
      </c>
      <c r="P59">
        <v>5.7000883897145576</v>
      </c>
      <c r="Q59">
        <v>7.1001101175943999</v>
      </c>
      <c r="R59">
        <v>4.1000635782877604</v>
      </c>
      <c r="S59">
        <v>5.6000867843627926</v>
      </c>
      <c r="T59">
        <v>3.5000542958577463</v>
      </c>
      <c r="U59">
        <v>2.0000310500462839</v>
      </c>
      <c r="V59">
        <v>1.3000201781590774</v>
      </c>
      <c r="W59">
        <v>1.8000278870264692</v>
      </c>
      <c r="X59">
        <v>7.2001115481058768</v>
      </c>
      <c r="Y59">
        <v>5.1000790437062582</v>
      </c>
    </row>
    <row r="60" spans="1:82" x14ac:dyDescent="0.2">
      <c r="A60" s="45" t="s">
        <v>262</v>
      </c>
      <c r="B60">
        <v>2.3000356594721478</v>
      </c>
      <c r="C60">
        <v>2.2000340938568117</v>
      </c>
      <c r="D60">
        <v>1.9000294367472335</v>
      </c>
      <c r="E60">
        <v>0.20000309944152833</v>
      </c>
      <c r="F60">
        <v>0.20000309944152833</v>
      </c>
      <c r="G60">
        <v>0.30000464916229247</v>
      </c>
      <c r="H60">
        <v>0.20000309944152833</v>
      </c>
      <c r="I60">
        <v>0.20000309944152833</v>
      </c>
      <c r="J60">
        <v>0.50000774065653497</v>
      </c>
      <c r="K60">
        <v>2.2000340859095258</v>
      </c>
      <c r="L60">
        <v>0.80001239776611333</v>
      </c>
      <c r="M60">
        <v>0.70001084804534908</v>
      </c>
      <c r="N60">
        <v>2.4000371932983398</v>
      </c>
      <c r="O60">
        <v>3.9006557305653895</v>
      </c>
      <c r="P60">
        <v>3.1000480333964036</v>
      </c>
      <c r="Q60">
        <v>3.2000496625900272</v>
      </c>
      <c r="R60">
        <v>1.7000263532002766</v>
      </c>
      <c r="S60">
        <v>3.9000604629516591</v>
      </c>
      <c r="T60">
        <v>2.9000449736913039</v>
      </c>
      <c r="U60">
        <v>1.0000154972076416</v>
      </c>
      <c r="V60">
        <v>0.8000123898188275</v>
      </c>
      <c r="W60">
        <v>1.7000263293584192</v>
      </c>
      <c r="X60">
        <v>2.500038743019104</v>
      </c>
      <c r="Y60">
        <v>2.5000387907028188</v>
      </c>
    </row>
    <row r="61" spans="1:82" x14ac:dyDescent="0.2">
      <c r="A61" s="45"/>
    </row>
    <row r="62" spans="1:82" x14ac:dyDescent="0.2">
      <c r="B62" s="92" t="s">
        <v>584</v>
      </c>
      <c r="C62" t="s">
        <v>664</v>
      </c>
      <c r="Z62" t="s">
        <v>664</v>
      </c>
    </row>
    <row r="63" spans="1:82" x14ac:dyDescent="0.2">
      <c r="B63" t="s">
        <v>249</v>
      </c>
      <c r="C63">
        <f>SUM(AA63:AW63)</f>
        <v>70.751047559579206</v>
      </c>
      <c r="Z63" s="92" t="s">
        <v>642</v>
      </c>
      <c r="AA63">
        <f t="shared" ref="AA63:AW63" si="19">(C59+B59)/2</f>
        <v>1.2999705592791237</v>
      </c>
      <c r="AB63">
        <f t="shared" si="19"/>
        <v>1.0500162919362384</v>
      </c>
      <c r="AC63">
        <f t="shared" si="19"/>
        <v>2.4000372330347695</v>
      </c>
      <c r="AD63">
        <f t="shared" si="19"/>
        <v>2.4000372211138403</v>
      </c>
      <c r="AE63">
        <f t="shared" si="19"/>
        <v>1.6000247995058698</v>
      </c>
      <c r="AF63">
        <f t="shared" si="19"/>
        <v>0.75001161893208845</v>
      </c>
      <c r="AG63">
        <f t="shared" si="19"/>
        <v>0.55000853935877458</v>
      </c>
      <c r="AH63">
        <f t="shared" si="19"/>
        <v>0.40000621477762832</v>
      </c>
      <c r="AI63">
        <f t="shared" si="19"/>
        <v>0.15000232458114626</v>
      </c>
      <c r="AJ63">
        <f t="shared" si="19"/>
        <v>0.5000077486038208</v>
      </c>
      <c r="AK63">
        <f t="shared" si="19"/>
        <v>0.80001239379247036</v>
      </c>
      <c r="AL63">
        <f t="shared" si="19"/>
        <v>3.3000512003898614</v>
      </c>
      <c r="AM63">
        <f t="shared" si="19"/>
        <v>8.8001365343729638</v>
      </c>
      <c r="AN63">
        <f t="shared" si="19"/>
        <v>8.7501357237497945</v>
      </c>
      <c r="AO63">
        <f t="shared" si="19"/>
        <v>6.4000992536544787</v>
      </c>
      <c r="AP63">
        <f t="shared" si="19"/>
        <v>5.6000868479410801</v>
      </c>
      <c r="AQ63">
        <f t="shared" si="19"/>
        <v>4.8500751813252769</v>
      </c>
      <c r="AR63">
        <f t="shared" si="19"/>
        <v>4.5500705401102692</v>
      </c>
      <c r="AS63">
        <f t="shared" si="19"/>
        <v>2.7500426729520151</v>
      </c>
      <c r="AT63">
        <f t="shared" si="19"/>
        <v>1.6500256141026806</v>
      </c>
      <c r="AU63">
        <f t="shared" si="19"/>
        <v>1.5500240325927734</v>
      </c>
      <c r="AV63">
        <f t="shared" si="19"/>
        <v>4.5000697175661735</v>
      </c>
      <c r="AW63">
        <f t="shared" si="19"/>
        <v>6.150095295906068</v>
      </c>
    </row>
    <row r="64" spans="1:82" x14ac:dyDescent="0.2">
      <c r="B64" s="45" t="s">
        <v>250</v>
      </c>
      <c r="C64">
        <f>SUM(AA64:AW64)</f>
        <v>38.90119824409485</v>
      </c>
      <c r="Z64" s="92" t="s">
        <v>643</v>
      </c>
      <c r="AA64">
        <f t="shared" ref="AA64:AW64" si="20">(C60+B60)/2</f>
        <v>2.25003487666448</v>
      </c>
      <c r="AB64">
        <f t="shared" si="20"/>
        <v>2.0500317653020224</v>
      </c>
      <c r="AC64">
        <f t="shared" si="20"/>
        <v>1.050016268094381</v>
      </c>
      <c r="AD64">
        <f t="shared" si="20"/>
        <v>0.20000309944152833</v>
      </c>
      <c r="AE64">
        <f t="shared" si="20"/>
        <v>0.2500038743019104</v>
      </c>
      <c r="AF64">
        <f t="shared" si="20"/>
        <v>0.2500038743019104</v>
      </c>
      <c r="AG64">
        <f t="shared" si="20"/>
        <v>0.20000309944152833</v>
      </c>
      <c r="AH64">
        <f t="shared" si="20"/>
        <v>0.35000542004903168</v>
      </c>
      <c r="AI64">
        <f t="shared" si="20"/>
        <v>1.3500209132830303</v>
      </c>
      <c r="AJ64">
        <f t="shared" si="20"/>
        <v>1.5000232418378197</v>
      </c>
      <c r="AK64">
        <f t="shared" si="20"/>
        <v>0.7500116229057312</v>
      </c>
      <c r="AL64">
        <f t="shared" si="20"/>
        <v>1.5500240206718443</v>
      </c>
      <c r="AM64">
        <f t="shared" si="20"/>
        <v>3.1503464619318646</v>
      </c>
      <c r="AN64">
        <f t="shared" si="20"/>
        <v>3.5003518819808965</v>
      </c>
      <c r="AO64">
        <f t="shared" si="20"/>
        <v>3.1500488479932152</v>
      </c>
      <c r="AP64">
        <f t="shared" si="20"/>
        <v>2.4500380078951518</v>
      </c>
      <c r="AQ64">
        <f t="shared" si="20"/>
        <v>2.8000434080759677</v>
      </c>
      <c r="AR64">
        <f t="shared" si="20"/>
        <v>3.4000527183214815</v>
      </c>
      <c r="AS64">
        <f t="shared" si="20"/>
        <v>1.9500302354494727</v>
      </c>
      <c r="AT64">
        <f t="shared" si="20"/>
        <v>0.9000139435132346</v>
      </c>
      <c r="AU64">
        <f t="shared" si="20"/>
        <v>1.2500193595886233</v>
      </c>
      <c r="AV64">
        <f t="shared" si="20"/>
        <v>2.1000325361887615</v>
      </c>
      <c r="AW64">
        <f t="shared" si="20"/>
        <v>2.5000387668609614</v>
      </c>
      <c r="BE64" s="92" t="s">
        <v>580</v>
      </c>
      <c r="BF64" t="s">
        <v>76</v>
      </c>
      <c r="BG64" t="s">
        <v>77</v>
      </c>
      <c r="BH64" t="s">
        <v>78</v>
      </c>
      <c r="BI64" t="s">
        <v>79</v>
      </c>
      <c r="BJ64" t="s">
        <v>80</v>
      </c>
      <c r="BK64" t="s">
        <v>81</v>
      </c>
      <c r="BL64" t="s">
        <v>82</v>
      </c>
      <c r="BM64" t="s">
        <v>83</v>
      </c>
      <c r="BN64" t="s">
        <v>84</v>
      </c>
      <c r="BO64" t="s">
        <v>85</v>
      </c>
      <c r="BP64" t="s">
        <v>86</v>
      </c>
      <c r="BQ64" t="s">
        <v>87</v>
      </c>
      <c r="BR64" t="s">
        <v>88</v>
      </c>
      <c r="BS64" t="s">
        <v>89</v>
      </c>
      <c r="BT64" t="s">
        <v>90</v>
      </c>
      <c r="BU64" t="s">
        <v>91</v>
      </c>
      <c r="BV64" t="s">
        <v>92</v>
      </c>
      <c r="BW64" t="s">
        <v>93</v>
      </c>
      <c r="BX64" t="s">
        <v>94</v>
      </c>
      <c r="BY64" t="s">
        <v>95</v>
      </c>
      <c r="BZ64" t="s">
        <v>96</v>
      </c>
      <c r="CA64" t="s">
        <v>97</v>
      </c>
      <c r="CB64" t="s">
        <v>98</v>
      </c>
      <c r="CC64" t="s">
        <v>99</v>
      </c>
    </row>
    <row r="65" spans="1:82" x14ac:dyDescent="0.2">
      <c r="A65" s="2" t="s">
        <v>263</v>
      </c>
      <c r="BE65" t="s">
        <v>257</v>
      </c>
      <c r="BF65">
        <v>36.142154121398924</v>
      </c>
      <c r="BG65">
        <v>35.937199274698891</v>
      </c>
      <c r="BH65">
        <v>36.005636088053386</v>
      </c>
      <c r="BI65">
        <v>36.147696495056152</v>
      </c>
      <c r="BJ65">
        <v>36.125218009948732</v>
      </c>
      <c r="BK65">
        <v>36.346206792195638</v>
      </c>
      <c r="BL65">
        <v>36.005070940653482</v>
      </c>
      <c r="BM65">
        <v>35.968944104512531</v>
      </c>
      <c r="BN65">
        <v>36.064665095011392</v>
      </c>
      <c r="BO65">
        <v>35.963793182373053</v>
      </c>
      <c r="BP65">
        <v>35.834593645731609</v>
      </c>
      <c r="BQ65">
        <v>36.052111434936521</v>
      </c>
      <c r="BR65">
        <v>37.504939842224125</v>
      </c>
      <c r="BS65">
        <v>37.879826164245607</v>
      </c>
      <c r="BT65">
        <v>37.281109301249188</v>
      </c>
      <c r="BU65">
        <v>37.532457796732587</v>
      </c>
      <c r="BV65">
        <v>37.538874308268227</v>
      </c>
      <c r="BW65">
        <v>36.972648048400885</v>
      </c>
      <c r="BX65">
        <v>37.180222892761229</v>
      </c>
      <c r="BY65">
        <v>37.271815427144368</v>
      </c>
      <c r="BZ65">
        <v>36.507139968872067</v>
      </c>
      <c r="CA65">
        <v>37.385454114278154</v>
      </c>
      <c r="CB65">
        <v>37.265286572774251</v>
      </c>
      <c r="CC65">
        <v>36.54292297363282</v>
      </c>
    </row>
    <row r="66" spans="1:82" x14ac:dyDescent="0.2">
      <c r="A66" s="92" t="s">
        <v>583</v>
      </c>
      <c r="B66" t="s">
        <v>76</v>
      </c>
      <c r="C66" t="s">
        <v>77</v>
      </c>
      <c r="D66" t="s">
        <v>78</v>
      </c>
      <c r="E66" t="s">
        <v>79</v>
      </c>
      <c r="F66" t="s">
        <v>80</v>
      </c>
      <c r="G66" t="s">
        <v>81</v>
      </c>
      <c r="H66" t="s">
        <v>82</v>
      </c>
      <c r="I66" t="s">
        <v>83</v>
      </c>
      <c r="J66" t="s">
        <v>84</v>
      </c>
      <c r="K66" t="s">
        <v>85</v>
      </c>
      <c r="L66" t="s">
        <v>86</v>
      </c>
      <c r="M66" t="s">
        <v>87</v>
      </c>
      <c r="N66" t="s">
        <v>88</v>
      </c>
      <c r="O66" t="s">
        <v>89</v>
      </c>
      <c r="P66" t="s">
        <v>90</v>
      </c>
      <c r="Q66" t="s">
        <v>91</v>
      </c>
      <c r="R66" t="s">
        <v>92</v>
      </c>
      <c r="S66" t="s">
        <v>93</v>
      </c>
      <c r="T66" t="s">
        <v>94</v>
      </c>
      <c r="U66" t="s">
        <v>95</v>
      </c>
      <c r="V66" t="s">
        <v>96</v>
      </c>
      <c r="W66" t="s">
        <v>97</v>
      </c>
      <c r="X66" t="s">
        <v>98</v>
      </c>
      <c r="Y66" t="s">
        <v>99</v>
      </c>
      <c r="BE66" s="45" t="s">
        <v>258</v>
      </c>
      <c r="BF66">
        <v>36.601813634236663</v>
      </c>
      <c r="BG66">
        <v>36.190046564737955</v>
      </c>
      <c r="BH66">
        <v>36.144518089294436</v>
      </c>
      <c r="BI66">
        <v>36.221829287211101</v>
      </c>
      <c r="BJ66">
        <v>36.586256345113121</v>
      </c>
      <c r="BK66">
        <v>36.560088857014968</v>
      </c>
      <c r="BL66">
        <v>36.551390139261891</v>
      </c>
      <c r="BM66">
        <v>36.821779823303224</v>
      </c>
      <c r="BN66">
        <v>36.751012547810873</v>
      </c>
      <c r="BO66">
        <v>36.375463231404616</v>
      </c>
      <c r="BP66">
        <v>36.520309193929037</v>
      </c>
      <c r="BQ66">
        <v>36.840982564290364</v>
      </c>
      <c r="BR66">
        <v>38.269372177124026</v>
      </c>
      <c r="BS66">
        <v>38.161516443888345</v>
      </c>
      <c r="BT66">
        <v>37.684778086344402</v>
      </c>
      <c r="BU66">
        <v>37.810778363545737</v>
      </c>
      <c r="BV66">
        <v>38.139991251627606</v>
      </c>
      <c r="BW66">
        <v>38.450727208455405</v>
      </c>
      <c r="BX66">
        <v>38.160161844889323</v>
      </c>
      <c r="BY66">
        <v>38.407793490091962</v>
      </c>
      <c r="BZ66">
        <v>37.909908803304042</v>
      </c>
      <c r="CA66">
        <v>37.660744794209798</v>
      </c>
      <c r="CB66">
        <v>37.361428133646655</v>
      </c>
      <c r="CC66">
        <v>37.224871699015303</v>
      </c>
    </row>
    <row r="67" spans="1:82" x14ac:dyDescent="0.2">
      <c r="A67" t="s">
        <v>264</v>
      </c>
      <c r="B67">
        <v>0.40000619093577083</v>
      </c>
      <c r="C67">
        <v>0.20000309944152833</v>
      </c>
      <c r="D67">
        <v>0.10000154972076417</v>
      </c>
      <c r="E67">
        <v>0.30000464916229247</v>
      </c>
      <c r="F67">
        <v>0.10000154972076417</v>
      </c>
      <c r="G67">
        <v>0</v>
      </c>
      <c r="H67">
        <v>0.20000309944152833</v>
      </c>
      <c r="I67">
        <v>0.10000154972076417</v>
      </c>
      <c r="J67">
        <v>0</v>
      </c>
      <c r="K67">
        <v>0</v>
      </c>
      <c r="L67">
        <v>0.60000929037729922</v>
      </c>
      <c r="M67">
        <v>0.30000464916229247</v>
      </c>
      <c r="N67">
        <v>3.9004573106765736</v>
      </c>
      <c r="O67">
        <v>6.2003938039143884</v>
      </c>
      <c r="P67">
        <v>1.1000170469284059</v>
      </c>
      <c r="Q67">
        <v>4.1000635862350459</v>
      </c>
      <c r="R67">
        <v>1.8000278949737549</v>
      </c>
      <c r="S67">
        <v>2.3390193066354525</v>
      </c>
      <c r="T67">
        <v>4.2000651439030978</v>
      </c>
      <c r="U67">
        <v>2.7000417947769173</v>
      </c>
      <c r="V67">
        <v>5.4000838200251273</v>
      </c>
      <c r="W67">
        <v>2.7000418663024899</v>
      </c>
      <c r="X67">
        <v>1.8000278949737549</v>
      </c>
      <c r="Y67">
        <v>2.5000387748082473</v>
      </c>
    </row>
    <row r="68" spans="1:82" x14ac:dyDescent="0.2">
      <c r="A68" s="45" t="s">
        <v>265</v>
      </c>
      <c r="B68">
        <v>0.60000929832458494</v>
      </c>
      <c r="C68">
        <v>0.10000154972076417</v>
      </c>
      <c r="D68">
        <v>0.20000309944152833</v>
      </c>
      <c r="E68">
        <v>0.10000154972076417</v>
      </c>
      <c r="F68">
        <v>0.30000464916229247</v>
      </c>
      <c r="G68">
        <v>0.10000154972076417</v>
      </c>
      <c r="H68">
        <v>0.10000154972076417</v>
      </c>
      <c r="I68">
        <v>0.10000154972076417</v>
      </c>
      <c r="J68">
        <v>0</v>
      </c>
      <c r="K68">
        <v>0</v>
      </c>
      <c r="L68">
        <v>0</v>
      </c>
      <c r="M68">
        <v>1.1000170707702634</v>
      </c>
      <c r="N68">
        <v>7.0001085201899205</v>
      </c>
      <c r="O68">
        <v>3.90006046295166</v>
      </c>
      <c r="P68">
        <v>2.1000325759251912</v>
      </c>
      <c r="Q68">
        <v>6.1000945965449009</v>
      </c>
      <c r="R68">
        <v>2.0000310103098551</v>
      </c>
      <c r="S68">
        <v>2.379347225715374</v>
      </c>
      <c r="T68">
        <v>1.0000154892603559</v>
      </c>
      <c r="U68">
        <v>2.5000387668609618</v>
      </c>
      <c r="V68">
        <v>2.8000433842341104</v>
      </c>
      <c r="W68">
        <v>2.6000403006871542</v>
      </c>
      <c r="X68">
        <v>2.5000387271245326</v>
      </c>
      <c r="Y68">
        <v>1.600024779637655</v>
      </c>
    </row>
    <row r="69" spans="1:82" x14ac:dyDescent="0.2">
      <c r="A69" s="45"/>
      <c r="Z69" s="92" t="s">
        <v>641</v>
      </c>
    </row>
    <row r="70" spans="1:82" x14ac:dyDescent="0.2">
      <c r="B70" s="92" t="s">
        <v>585</v>
      </c>
      <c r="C70" t="s">
        <v>663</v>
      </c>
      <c r="Z70" t="s">
        <v>663</v>
      </c>
      <c r="BG70" s="92" t="s">
        <v>586</v>
      </c>
      <c r="BH70" t="s">
        <v>650</v>
      </c>
    </row>
    <row r="71" spans="1:82" x14ac:dyDescent="0.2">
      <c r="B71" t="s">
        <v>249</v>
      </c>
      <c r="C71">
        <f>SUM(AA71:AW71)</f>
        <v>39.59029138896426</v>
      </c>
      <c r="Z71" s="92" t="s">
        <v>642</v>
      </c>
      <c r="AA71">
        <f t="shared" ref="AA71:AW71" si="21">(C67+B67)/2</f>
        <v>0.30000464518864955</v>
      </c>
      <c r="AB71">
        <f t="shared" si="21"/>
        <v>0.15000232458114626</v>
      </c>
      <c r="AC71">
        <f t="shared" si="21"/>
        <v>0.20000309944152833</v>
      </c>
      <c r="AD71">
        <f t="shared" si="21"/>
        <v>0.20000309944152833</v>
      </c>
      <c r="AE71">
        <f t="shared" si="21"/>
        <v>5.0000774860382083E-2</v>
      </c>
      <c r="AF71">
        <f t="shared" si="21"/>
        <v>0.10000154972076417</v>
      </c>
      <c r="AG71">
        <f t="shared" si="21"/>
        <v>0.15000232458114626</v>
      </c>
      <c r="AH71">
        <f t="shared" si="21"/>
        <v>5.0000774860382083E-2</v>
      </c>
      <c r="AI71">
        <f t="shared" si="21"/>
        <v>0</v>
      </c>
      <c r="AJ71">
        <f t="shared" si="21"/>
        <v>0.30000464518864961</v>
      </c>
      <c r="AK71">
        <f t="shared" si="21"/>
        <v>0.45000696976979582</v>
      </c>
      <c r="AL71">
        <f t="shared" si="21"/>
        <v>2.100230979919433</v>
      </c>
      <c r="AM71">
        <f t="shared" si="21"/>
        <v>5.0504255572954815</v>
      </c>
      <c r="AN71">
        <f t="shared" si="21"/>
        <v>3.6502054254213974</v>
      </c>
      <c r="AO71">
        <f t="shared" si="21"/>
        <v>2.6000403165817261</v>
      </c>
      <c r="AP71">
        <f t="shared" si="21"/>
        <v>2.9500457406044003</v>
      </c>
      <c r="AQ71">
        <f t="shared" si="21"/>
        <v>2.0695236008046036</v>
      </c>
      <c r="AR71">
        <f t="shared" si="21"/>
        <v>3.2695422252692752</v>
      </c>
      <c r="AS71">
        <f t="shared" si="21"/>
        <v>3.4500534693400073</v>
      </c>
      <c r="AT71">
        <f t="shared" si="21"/>
        <v>4.0500628074010221</v>
      </c>
      <c r="AU71">
        <f t="shared" si="21"/>
        <v>4.0500628431638086</v>
      </c>
      <c r="AV71">
        <f t="shared" si="21"/>
        <v>2.2500348806381223</v>
      </c>
      <c r="AW71">
        <f t="shared" si="21"/>
        <v>2.1500333348910012</v>
      </c>
      <c r="BG71" t="s">
        <v>249</v>
      </c>
      <c r="BH71">
        <f>SUM(BG74:CC74)</f>
        <v>843.11344804763792</v>
      </c>
    </row>
    <row r="72" spans="1:82" x14ac:dyDescent="0.2">
      <c r="B72" s="45" t="s">
        <v>250</v>
      </c>
      <c r="C72">
        <f>SUM(AA72:AW72)</f>
        <v>38.079900666763038</v>
      </c>
      <c r="Z72" s="92" t="s">
        <v>643</v>
      </c>
      <c r="AA72">
        <f t="shared" ref="AA72:AW72" si="22">(C68+B68)/2</f>
        <v>0.35000542402267454</v>
      </c>
      <c r="AB72">
        <f t="shared" si="22"/>
        <v>0.15000232458114626</v>
      </c>
      <c r="AC72">
        <f t="shared" si="22"/>
        <v>0.15000232458114626</v>
      </c>
      <c r="AD72">
        <f t="shared" si="22"/>
        <v>0.20000309944152833</v>
      </c>
      <c r="AE72">
        <f t="shared" si="22"/>
        <v>0.20000309944152833</v>
      </c>
      <c r="AF72">
        <f t="shared" si="22"/>
        <v>0.10000154972076417</v>
      </c>
      <c r="AG72">
        <f t="shared" si="22"/>
        <v>0.10000154972076417</v>
      </c>
      <c r="AH72">
        <f t="shared" si="22"/>
        <v>5.0000774860382083E-2</v>
      </c>
      <c r="AI72">
        <f t="shared" si="22"/>
        <v>0</v>
      </c>
      <c r="AJ72">
        <f t="shared" si="22"/>
        <v>0</v>
      </c>
      <c r="AK72">
        <f t="shared" si="22"/>
        <v>0.55000853538513172</v>
      </c>
      <c r="AL72">
        <f t="shared" si="22"/>
        <v>4.0500627954800921</v>
      </c>
      <c r="AM72">
        <f t="shared" si="22"/>
        <v>5.4500844915707898</v>
      </c>
      <c r="AN72">
        <f t="shared" si="22"/>
        <v>3.0000465194384258</v>
      </c>
      <c r="AO72">
        <f t="shared" si="22"/>
        <v>4.1000635862350459</v>
      </c>
      <c r="AP72">
        <f t="shared" si="22"/>
        <v>4.0500628034273785</v>
      </c>
      <c r="AQ72">
        <f t="shared" si="22"/>
        <v>2.1896891180126143</v>
      </c>
      <c r="AR72">
        <f t="shared" si="22"/>
        <v>1.6896813574878649</v>
      </c>
      <c r="AS72">
        <f t="shared" si="22"/>
        <v>1.7500271280606587</v>
      </c>
      <c r="AT72">
        <f t="shared" si="22"/>
        <v>2.6500410755475361</v>
      </c>
      <c r="AU72">
        <f t="shared" si="22"/>
        <v>2.7000418424606325</v>
      </c>
      <c r="AV72">
        <f t="shared" si="22"/>
        <v>2.5500395139058432</v>
      </c>
      <c r="AW72">
        <f t="shared" si="22"/>
        <v>2.0500317533810937</v>
      </c>
      <c r="BG72" s="45" t="s">
        <v>250</v>
      </c>
      <c r="BH72">
        <f>SUM(BG75:CC75)</f>
        <v>856.49421990712494</v>
      </c>
    </row>
    <row r="73" spans="1:82" x14ac:dyDescent="0.2">
      <c r="BF73" t="s">
        <v>650</v>
      </c>
      <c r="BG73" s="3"/>
      <c r="BH73" s="3"/>
      <c r="BI73" s="3"/>
      <c r="BJ73" s="3"/>
      <c r="BK73" s="3"/>
      <c r="BL73" s="3"/>
      <c r="BM73" s="3"/>
      <c r="BN73" s="3"/>
      <c r="BO73" s="3"/>
      <c r="BP73" s="3"/>
      <c r="BQ73" s="3"/>
      <c r="BR73" s="3"/>
      <c r="BS73" s="3"/>
      <c r="BT73" s="3"/>
      <c r="BU73" s="3"/>
      <c r="BV73" s="3"/>
      <c r="BW73" s="3"/>
      <c r="BX73" s="3"/>
      <c r="BY73" s="3"/>
      <c r="BZ73" s="3"/>
      <c r="CA73" s="3"/>
      <c r="CB73" s="3"/>
      <c r="CC73" s="3"/>
      <c r="CD73" s="3"/>
    </row>
    <row r="74" spans="1:82" x14ac:dyDescent="0.2">
      <c r="A74" s="92" t="s">
        <v>583</v>
      </c>
      <c r="B74" t="s">
        <v>76</v>
      </c>
      <c r="C74" t="s">
        <v>77</v>
      </c>
      <c r="D74" t="s">
        <v>78</v>
      </c>
      <c r="E74" t="s">
        <v>79</v>
      </c>
      <c r="F74" t="s">
        <v>80</v>
      </c>
      <c r="G74" t="s">
        <v>81</v>
      </c>
      <c r="H74" t="s">
        <v>82</v>
      </c>
      <c r="I74" t="s">
        <v>83</v>
      </c>
      <c r="J74" t="s">
        <v>84</v>
      </c>
      <c r="K74" t="s">
        <v>85</v>
      </c>
      <c r="L74" t="s">
        <v>86</v>
      </c>
      <c r="M74" t="s">
        <v>87</v>
      </c>
      <c r="N74" t="s">
        <v>88</v>
      </c>
      <c r="O74" t="s">
        <v>89</v>
      </c>
      <c r="P74" t="s">
        <v>90</v>
      </c>
      <c r="Q74" t="s">
        <v>91</v>
      </c>
      <c r="R74" t="s">
        <v>92</v>
      </c>
      <c r="S74" t="s">
        <v>93</v>
      </c>
      <c r="T74" t="s">
        <v>94</v>
      </c>
      <c r="U74" t="s">
        <v>95</v>
      </c>
      <c r="V74" t="s">
        <v>96</v>
      </c>
      <c r="W74" t="s">
        <v>97</v>
      </c>
      <c r="X74" t="s">
        <v>98</v>
      </c>
      <c r="Y74" t="s">
        <v>99</v>
      </c>
      <c r="BF74" t="s">
        <v>642</v>
      </c>
      <c r="BG74">
        <f t="shared" ref="BG74:CC74" si="23">(BG65+BF65)/2</f>
        <v>36.039676698048908</v>
      </c>
      <c r="BH74">
        <f t="shared" si="23"/>
        <v>35.971417681376138</v>
      </c>
      <c r="BI74">
        <f t="shared" si="23"/>
        <v>36.076666291554773</v>
      </c>
      <c r="BJ74">
        <f t="shared" si="23"/>
        <v>36.136457252502439</v>
      </c>
      <c r="BK74">
        <f t="shared" si="23"/>
        <v>36.235712401072185</v>
      </c>
      <c r="BL74">
        <f t="shared" si="23"/>
        <v>36.175638866424563</v>
      </c>
      <c r="BM74">
        <f t="shared" si="23"/>
        <v>35.987007522583006</v>
      </c>
      <c r="BN74">
        <f t="shared" si="23"/>
        <v>36.016804599761961</v>
      </c>
      <c r="BO74">
        <f t="shared" si="23"/>
        <v>36.014229138692222</v>
      </c>
      <c r="BP74">
        <f t="shared" si="23"/>
        <v>35.899193414052334</v>
      </c>
      <c r="BQ74">
        <f t="shared" si="23"/>
        <v>35.943352540334061</v>
      </c>
      <c r="BR74">
        <f t="shared" si="23"/>
        <v>36.778525638580319</v>
      </c>
      <c r="BS74">
        <f t="shared" si="23"/>
        <v>37.692383003234866</v>
      </c>
      <c r="BT74">
        <f t="shared" si="23"/>
        <v>37.580467732747394</v>
      </c>
      <c r="BU74">
        <f t="shared" si="23"/>
        <v>37.406783548990887</v>
      </c>
      <c r="BV74">
        <f t="shared" si="23"/>
        <v>37.535666052500403</v>
      </c>
      <c r="BW74">
        <f t="shared" si="23"/>
        <v>37.255761178334552</v>
      </c>
      <c r="BX74">
        <f t="shared" si="23"/>
        <v>37.07643547058106</v>
      </c>
      <c r="BY74">
        <f t="shared" si="23"/>
        <v>37.226019159952799</v>
      </c>
      <c r="BZ74">
        <f t="shared" si="23"/>
        <v>36.889477698008221</v>
      </c>
      <c r="CA74">
        <f t="shared" si="23"/>
        <v>36.946297041575107</v>
      </c>
      <c r="CB74">
        <f t="shared" si="23"/>
        <v>37.325370343526203</v>
      </c>
      <c r="CC74">
        <f t="shared" si="23"/>
        <v>36.904104773203535</v>
      </c>
    </row>
    <row r="75" spans="1:82" x14ac:dyDescent="0.2">
      <c r="A75" t="s">
        <v>266</v>
      </c>
      <c r="B75">
        <v>1.9000294367472332</v>
      </c>
      <c r="C75">
        <v>0.40000619888305666</v>
      </c>
      <c r="D75">
        <v>1.3000201463699341</v>
      </c>
      <c r="E75">
        <v>0.60000928243001339</v>
      </c>
      <c r="F75">
        <v>2.0013206799825034</v>
      </c>
      <c r="G75">
        <v>1.2000185966491699</v>
      </c>
      <c r="H75">
        <v>1.0000154733657842</v>
      </c>
      <c r="I75">
        <v>0.20000309944152833</v>
      </c>
      <c r="J75">
        <v>0.80001242160797081</v>
      </c>
      <c r="K75">
        <v>0.30000464916229247</v>
      </c>
      <c r="L75">
        <v>0.5000077486038208</v>
      </c>
      <c r="M75">
        <v>0.80001239776611333</v>
      </c>
      <c r="N75">
        <v>15.502125334739683</v>
      </c>
      <c r="O75">
        <v>7.2001115957895916</v>
      </c>
      <c r="P75">
        <v>2.1000325361887615</v>
      </c>
      <c r="Q75">
        <v>5.1000791072845448</v>
      </c>
      <c r="R75">
        <v>5.6000868240992219</v>
      </c>
      <c r="S75">
        <v>3.6610736604464265</v>
      </c>
      <c r="T75">
        <v>3.5000542640686034</v>
      </c>
      <c r="U75">
        <v>7.0001085440317787</v>
      </c>
      <c r="V75">
        <v>5.2009734710057574</v>
      </c>
      <c r="W75">
        <v>3.8000589291254676</v>
      </c>
      <c r="X75">
        <v>2.0000309864679973</v>
      </c>
      <c r="Y75">
        <v>2.3000356912612907</v>
      </c>
      <c r="BF75" t="s">
        <v>643</v>
      </c>
      <c r="BG75">
        <f t="shared" ref="BG75:CC75" si="24">(BG66+BF66)/2</f>
        <v>36.395930099487309</v>
      </c>
      <c r="BH75">
        <f t="shared" si="24"/>
        <v>36.167282327016196</v>
      </c>
      <c r="BI75">
        <f t="shared" si="24"/>
        <v>36.183173688252765</v>
      </c>
      <c r="BJ75">
        <f t="shared" si="24"/>
        <v>36.404042816162111</v>
      </c>
      <c r="BK75">
        <f t="shared" si="24"/>
        <v>36.573172601064044</v>
      </c>
      <c r="BL75">
        <f t="shared" si="24"/>
        <v>36.555739498138429</v>
      </c>
      <c r="BM75">
        <f t="shared" si="24"/>
        <v>36.686584981282557</v>
      </c>
      <c r="BN75">
        <f t="shared" si="24"/>
        <v>36.786396185557052</v>
      </c>
      <c r="BO75">
        <f t="shared" si="24"/>
        <v>36.563237889607748</v>
      </c>
      <c r="BP75">
        <f t="shared" si="24"/>
        <v>36.44788621266683</v>
      </c>
      <c r="BQ75">
        <f t="shared" si="24"/>
        <v>36.680645879109704</v>
      </c>
      <c r="BR75">
        <f t="shared" si="24"/>
        <v>37.555177370707199</v>
      </c>
      <c r="BS75">
        <f t="shared" si="24"/>
        <v>38.215444310506186</v>
      </c>
      <c r="BT75">
        <f t="shared" si="24"/>
        <v>37.92314726511637</v>
      </c>
      <c r="BU75">
        <f t="shared" si="24"/>
        <v>37.747778224945066</v>
      </c>
      <c r="BV75">
        <f t="shared" si="24"/>
        <v>37.975384807586671</v>
      </c>
      <c r="BW75">
        <f t="shared" si="24"/>
        <v>38.295359230041505</v>
      </c>
      <c r="BX75">
        <f t="shared" si="24"/>
        <v>38.30544452667236</v>
      </c>
      <c r="BY75">
        <f t="shared" si="24"/>
        <v>38.283977667490646</v>
      </c>
      <c r="BZ75">
        <f t="shared" si="24"/>
        <v>38.158851146697998</v>
      </c>
      <c r="CA75">
        <f t="shared" si="24"/>
        <v>37.78532679875692</v>
      </c>
      <c r="CB75">
        <f t="shared" si="24"/>
        <v>37.511086463928223</v>
      </c>
      <c r="CC75">
        <f t="shared" si="24"/>
        <v>37.293149916330975</v>
      </c>
    </row>
    <row r="76" spans="1:82" x14ac:dyDescent="0.2">
      <c r="A76" s="45" t="s">
        <v>267</v>
      </c>
      <c r="B76">
        <v>0.60000929832458494</v>
      </c>
      <c r="C76">
        <v>0.30000464916229247</v>
      </c>
      <c r="D76">
        <v>0.5000077486038208</v>
      </c>
      <c r="E76">
        <v>0.60000929832458494</v>
      </c>
      <c r="F76">
        <v>2.1000325600306189</v>
      </c>
      <c r="G76">
        <v>1.3000201304753627</v>
      </c>
      <c r="H76">
        <v>0.40000619888305666</v>
      </c>
      <c r="I76">
        <v>0</v>
      </c>
      <c r="J76">
        <v>0.70001084804534908</v>
      </c>
      <c r="K76">
        <v>0.10000154972076417</v>
      </c>
      <c r="L76">
        <v>0.60000929832458494</v>
      </c>
      <c r="M76">
        <v>2.0000309864679973</v>
      </c>
      <c r="N76">
        <v>10.10015669663747</v>
      </c>
      <c r="O76">
        <v>2.4000372489293413</v>
      </c>
      <c r="P76">
        <v>4.3000667015711445</v>
      </c>
      <c r="Q76">
        <v>10.80016760031382</v>
      </c>
      <c r="R76">
        <v>6.9001069466272993</v>
      </c>
      <c r="S76">
        <v>5.4828436867944106</v>
      </c>
      <c r="T76">
        <v>4.700072932243347</v>
      </c>
      <c r="U76">
        <v>3.1000480731328324</v>
      </c>
      <c r="V76">
        <v>5.1000792344411199</v>
      </c>
      <c r="W76">
        <v>3.00004653930664</v>
      </c>
      <c r="X76">
        <v>2.3000356435775755</v>
      </c>
      <c r="Y76">
        <v>2.5000387748082473</v>
      </c>
    </row>
    <row r="77" spans="1:82" x14ac:dyDescent="0.2">
      <c r="A77" s="45"/>
    </row>
    <row r="78" spans="1:82" x14ac:dyDescent="0.2">
      <c r="B78" s="92" t="s">
        <v>585</v>
      </c>
      <c r="C78" t="s">
        <v>662</v>
      </c>
      <c r="Z78" t="s">
        <v>662</v>
      </c>
    </row>
    <row r="79" spans="1:82" x14ac:dyDescent="0.2">
      <c r="B79" t="s">
        <v>249</v>
      </c>
      <c r="C79">
        <f>SUM(AA79:AW79)</f>
        <v>71.866198511514298</v>
      </c>
      <c r="Z79" s="92" t="s">
        <v>642</v>
      </c>
      <c r="AA79">
        <f t="shared" ref="AA79:AW79" si="25">(C75+B75)/2</f>
        <v>1.150017817815145</v>
      </c>
      <c r="AB79">
        <f t="shared" si="25"/>
        <v>0.85001317262649545</v>
      </c>
      <c r="AC79">
        <f t="shared" si="25"/>
        <v>0.95001471439997376</v>
      </c>
      <c r="AD79">
        <f t="shared" si="25"/>
        <v>1.3006649812062583</v>
      </c>
      <c r="AE79">
        <f t="shared" si="25"/>
        <v>1.6006696383158365</v>
      </c>
      <c r="AF79">
        <f t="shared" si="25"/>
        <v>1.1000170350074772</v>
      </c>
      <c r="AG79">
        <f t="shared" si="25"/>
        <v>0.60000928640365625</v>
      </c>
      <c r="AH79">
        <f t="shared" si="25"/>
        <v>0.5000077605247496</v>
      </c>
      <c r="AI79">
        <f t="shared" si="25"/>
        <v>0.55000853538513161</v>
      </c>
      <c r="AJ79">
        <f t="shared" si="25"/>
        <v>0.40000619888305666</v>
      </c>
      <c r="AK79">
        <f t="shared" si="25"/>
        <v>0.65001007318496706</v>
      </c>
      <c r="AL79">
        <f t="shared" si="25"/>
        <v>8.1510688662528974</v>
      </c>
      <c r="AM79">
        <f t="shared" si="25"/>
        <v>11.351118465264637</v>
      </c>
      <c r="AN79">
        <f t="shared" si="25"/>
        <v>4.6500720659891766</v>
      </c>
      <c r="AO79">
        <f t="shared" si="25"/>
        <v>3.6000558217366532</v>
      </c>
      <c r="AP79">
        <f t="shared" si="25"/>
        <v>5.3500829656918834</v>
      </c>
      <c r="AQ79">
        <f t="shared" si="25"/>
        <v>4.6305802422728242</v>
      </c>
      <c r="AR79">
        <f t="shared" si="25"/>
        <v>3.5805639622575152</v>
      </c>
      <c r="AS79">
        <f t="shared" si="25"/>
        <v>5.2500814040501913</v>
      </c>
      <c r="AT79">
        <f t="shared" si="25"/>
        <v>6.1005410075187676</v>
      </c>
      <c r="AU79">
        <f t="shared" si="25"/>
        <v>4.5005162000656123</v>
      </c>
      <c r="AV79">
        <f t="shared" si="25"/>
        <v>2.9000449577967324</v>
      </c>
      <c r="AW79">
        <f t="shared" si="25"/>
        <v>2.150033338864644</v>
      </c>
    </row>
    <row r="80" spans="1:82" x14ac:dyDescent="0.2">
      <c r="B80" s="45" t="s">
        <v>250</v>
      </c>
      <c r="C80">
        <f>SUM(AA80:AW80)</f>
        <v>68.333818608179854</v>
      </c>
      <c r="Z80" s="92" t="s">
        <v>643</v>
      </c>
      <c r="AA80">
        <f t="shared" ref="AA80:AW80" si="26">(C76+B76)/2</f>
        <v>0.45000697374343868</v>
      </c>
      <c r="AB80">
        <f t="shared" si="26"/>
        <v>0.40000619888305666</v>
      </c>
      <c r="AC80">
        <f t="shared" si="26"/>
        <v>0.55000852346420293</v>
      </c>
      <c r="AD80">
        <f t="shared" si="26"/>
        <v>1.350020929177602</v>
      </c>
      <c r="AE80">
        <f t="shared" si="26"/>
        <v>1.7000263452529909</v>
      </c>
      <c r="AF80">
        <f t="shared" si="26"/>
        <v>0.85001316467920973</v>
      </c>
      <c r="AG80">
        <f t="shared" si="26"/>
        <v>0.20000309944152833</v>
      </c>
      <c r="AH80">
        <f t="shared" si="26"/>
        <v>0.35000542402267454</v>
      </c>
      <c r="AI80">
        <f t="shared" si="26"/>
        <v>0.40000619888305661</v>
      </c>
      <c r="AJ80">
        <f t="shared" si="26"/>
        <v>0.35000542402267454</v>
      </c>
      <c r="AK80">
        <f t="shared" si="26"/>
        <v>1.3000201423962912</v>
      </c>
      <c r="AL80">
        <f t="shared" si="26"/>
        <v>6.0500938415527337</v>
      </c>
      <c r="AM80">
        <f t="shared" si="26"/>
        <v>6.250096972783405</v>
      </c>
      <c r="AN80">
        <f t="shared" si="26"/>
        <v>3.3500519752502429</v>
      </c>
      <c r="AO80">
        <f t="shared" si="26"/>
        <v>7.5501171509424818</v>
      </c>
      <c r="AP80">
        <f t="shared" si="26"/>
        <v>8.8501372734705601</v>
      </c>
      <c r="AQ80">
        <f t="shared" si="26"/>
        <v>6.1914753167108554</v>
      </c>
      <c r="AR80">
        <f t="shared" si="26"/>
        <v>5.0914583095188792</v>
      </c>
      <c r="AS80">
        <f t="shared" si="26"/>
        <v>3.9000605026880897</v>
      </c>
      <c r="AT80">
        <f t="shared" si="26"/>
        <v>4.1000636537869761</v>
      </c>
      <c r="AU80">
        <f t="shared" si="26"/>
        <v>4.0500628868738797</v>
      </c>
      <c r="AV80">
        <f t="shared" si="26"/>
        <v>2.650041091442108</v>
      </c>
      <c r="AW80">
        <f t="shared" si="26"/>
        <v>2.4000372091929112</v>
      </c>
    </row>
    <row r="82" spans="1:81" x14ac:dyDescent="0.2">
      <c r="A82" s="92" t="s">
        <v>583</v>
      </c>
      <c r="B82" t="s">
        <v>76</v>
      </c>
      <c r="C82" t="s">
        <v>77</v>
      </c>
      <c r="D82" t="s">
        <v>78</v>
      </c>
      <c r="E82" t="s">
        <v>79</v>
      </c>
      <c r="F82" t="s">
        <v>80</v>
      </c>
      <c r="G82" t="s">
        <v>81</v>
      </c>
      <c r="H82" t="s">
        <v>82</v>
      </c>
      <c r="I82" t="s">
        <v>83</v>
      </c>
      <c r="J82" t="s">
        <v>84</v>
      </c>
      <c r="K82" t="s">
        <v>85</v>
      </c>
      <c r="L82" t="s">
        <v>86</v>
      </c>
      <c r="M82" t="s">
        <v>87</v>
      </c>
      <c r="N82" t="s">
        <v>88</v>
      </c>
      <c r="O82" t="s">
        <v>89</v>
      </c>
      <c r="P82" t="s">
        <v>90</v>
      </c>
      <c r="Q82" t="s">
        <v>91</v>
      </c>
      <c r="R82" t="s">
        <v>92</v>
      </c>
      <c r="S82" t="s">
        <v>93</v>
      </c>
      <c r="T82" t="s">
        <v>94</v>
      </c>
      <c r="U82" t="s">
        <v>95</v>
      </c>
      <c r="V82" t="s">
        <v>96</v>
      </c>
      <c r="W82" t="s">
        <v>97</v>
      </c>
      <c r="X82" t="s">
        <v>98</v>
      </c>
      <c r="Y82" t="s">
        <v>99</v>
      </c>
      <c r="BE82" s="92" t="s">
        <v>580</v>
      </c>
      <c r="BF82" t="s">
        <v>76</v>
      </c>
      <c r="BG82" t="s">
        <v>77</v>
      </c>
      <c r="BH82" t="s">
        <v>78</v>
      </c>
      <c r="BI82" t="s">
        <v>79</v>
      </c>
      <c r="BJ82" t="s">
        <v>80</v>
      </c>
      <c r="BK82" t="s">
        <v>81</v>
      </c>
      <c r="BL82" t="s">
        <v>82</v>
      </c>
      <c r="BM82" t="s">
        <v>83</v>
      </c>
      <c r="BN82" t="s">
        <v>84</v>
      </c>
      <c r="BO82" t="s">
        <v>85</v>
      </c>
      <c r="BP82" t="s">
        <v>86</v>
      </c>
      <c r="BQ82" t="s">
        <v>87</v>
      </c>
      <c r="BR82" t="s">
        <v>88</v>
      </c>
      <c r="BS82" t="s">
        <v>89</v>
      </c>
      <c r="BT82" t="s">
        <v>90</v>
      </c>
      <c r="BU82" t="s">
        <v>91</v>
      </c>
      <c r="BV82" t="s">
        <v>92</v>
      </c>
      <c r="BW82" t="s">
        <v>93</v>
      </c>
      <c r="BX82" t="s">
        <v>94</v>
      </c>
      <c r="BY82" t="s">
        <v>95</v>
      </c>
      <c r="BZ82" t="s">
        <v>96</v>
      </c>
      <c r="CA82" t="s">
        <v>97</v>
      </c>
      <c r="CB82" t="s">
        <v>98</v>
      </c>
      <c r="CC82" t="s">
        <v>99</v>
      </c>
    </row>
    <row r="83" spans="1:81" x14ac:dyDescent="0.2">
      <c r="A83" t="s">
        <v>268</v>
      </c>
      <c r="B83">
        <v>0.40000619888305666</v>
      </c>
      <c r="C83">
        <v>0</v>
      </c>
      <c r="D83">
        <v>1.0000155131022133</v>
      </c>
      <c r="E83">
        <v>1.2000185887018842</v>
      </c>
      <c r="F83">
        <v>2.8000434796015421</v>
      </c>
      <c r="G83">
        <v>1.9000294685363766</v>
      </c>
      <c r="H83">
        <v>0.70001087188720668</v>
      </c>
      <c r="I83">
        <v>0.90001394748687746</v>
      </c>
      <c r="J83">
        <v>1.3000201940536489</v>
      </c>
      <c r="K83">
        <v>0.50000775655110663</v>
      </c>
      <c r="L83">
        <v>0.50000775655110663</v>
      </c>
      <c r="M83">
        <v>0.10000154972076417</v>
      </c>
      <c r="N83">
        <v>11.100370740890501</v>
      </c>
      <c r="O83">
        <v>14.600127339363096</v>
      </c>
      <c r="P83">
        <v>16.200251245498659</v>
      </c>
      <c r="Q83">
        <v>12.900200080871588</v>
      </c>
      <c r="R83">
        <v>12.500987490018213</v>
      </c>
      <c r="S83">
        <v>11.695096702898963</v>
      </c>
      <c r="T83">
        <v>11.300175118446351</v>
      </c>
      <c r="U83">
        <v>11.300175221761068</v>
      </c>
      <c r="V83">
        <v>7.9001224120457954</v>
      </c>
      <c r="W83">
        <v>3.0000465313593541</v>
      </c>
      <c r="X83">
        <v>5.9000914971033724</v>
      </c>
      <c r="Y83">
        <v>7.1003083944320675</v>
      </c>
      <c r="BE83" t="s">
        <v>259</v>
      </c>
      <c r="BF83">
        <v>36.631675974527994</v>
      </c>
      <c r="BG83">
        <v>35.664477030436196</v>
      </c>
      <c r="BH83">
        <v>35.744950993855795</v>
      </c>
      <c r="BI83">
        <v>35.771559206644696</v>
      </c>
      <c r="BJ83">
        <v>35.725476519266763</v>
      </c>
      <c r="BK83">
        <v>35.895468521118161</v>
      </c>
      <c r="BL83">
        <v>35.834394454956055</v>
      </c>
      <c r="BM83">
        <v>35.712844340006512</v>
      </c>
      <c r="BN83">
        <v>35.817331886291505</v>
      </c>
      <c r="BO83">
        <v>35.582060305277508</v>
      </c>
      <c r="BP83">
        <v>35.58038520812989</v>
      </c>
      <c r="BQ83">
        <v>36.103472709655755</v>
      </c>
      <c r="BR83">
        <v>37.142586771647139</v>
      </c>
      <c r="BS83">
        <v>37.314657910664884</v>
      </c>
      <c r="BT83">
        <v>37.282296307881673</v>
      </c>
      <c r="BU83">
        <v>37.555425008138023</v>
      </c>
      <c r="BV83">
        <v>36.890468279520668</v>
      </c>
      <c r="BW83">
        <v>36.68432013193766</v>
      </c>
      <c r="BX83">
        <v>36.646191406249997</v>
      </c>
      <c r="BY83">
        <v>36.745701090494798</v>
      </c>
      <c r="BZ83">
        <v>37.074036216735841</v>
      </c>
      <c r="CA83">
        <v>37.374087778727215</v>
      </c>
      <c r="CB83">
        <v>37.630189069112141</v>
      </c>
      <c r="CC83">
        <v>37.53614012400309</v>
      </c>
    </row>
    <row r="84" spans="1:81" x14ac:dyDescent="0.2">
      <c r="A84" s="45" t="s">
        <v>269</v>
      </c>
      <c r="B84">
        <v>0.30000464916229247</v>
      </c>
      <c r="C84">
        <v>0.20000309944152833</v>
      </c>
      <c r="D84">
        <v>1.1000170230865483</v>
      </c>
      <c r="E84">
        <v>1.3000201384226484</v>
      </c>
      <c r="F84">
        <v>0.3000046412150067</v>
      </c>
      <c r="G84">
        <v>1.2000186045964558</v>
      </c>
      <c r="H84">
        <v>0</v>
      </c>
      <c r="I84">
        <v>0.5000077486038208</v>
      </c>
      <c r="J84">
        <v>0</v>
      </c>
      <c r="K84">
        <v>0.5000077486038208</v>
      </c>
      <c r="L84">
        <v>0.10000154972076417</v>
      </c>
      <c r="M84">
        <v>2.1000325520833334</v>
      </c>
      <c r="N84">
        <v>9.8001518328984591</v>
      </c>
      <c r="O84">
        <v>9.8001519600550342</v>
      </c>
      <c r="P84">
        <v>6.3000975529352834</v>
      </c>
      <c r="Q84">
        <v>8.3001287937164285</v>
      </c>
      <c r="R84">
        <v>2.6000403483708689</v>
      </c>
      <c r="S84">
        <v>2.0689975722082736</v>
      </c>
      <c r="T84">
        <v>2.5000387668609614</v>
      </c>
      <c r="U84">
        <v>3.9000605026880892</v>
      </c>
      <c r="V84">
        <v>1.2001178105672201</v>
      </c>
      <c r="W84">
        <v>1.1000170310338342</v>
      </c>
      <c r="X84">
        <v>4.4000681638717651</v>
      </c>
      <c r="Y84">
        <v>3.5000542243321742</v>
      </c>
      <c r="BE84" s="45" t="s">
        <v>260</v>
      </c>
      <c r="BF84">
        <v>36.759720039367679</v>
      </c>
      <c r="BG84">
        <v>35.767467244466154</v>
      </c>
      <c r="BH84">
        <v>35.92044760386149</v>
      </c>
      <c r="BI84">
        <v>35.871742566426597</v>
      </c>
      <c r="BJ84">
        <v>36.84306348164877</v>
      </c>
      <c r="BK84">
        <v>36.428801536560066</v>
      </c>
      <c r="BL84">
        <v>36.484458033243818</v>
      </c>
      <c r="BM84">
        <v>36.395054117838541</v>
      </c>
      <c r="BN84">
        <v>36.469032287597656</v>
      </c>
      <c r="BO84">
        <v>37.112519709269208</v>
      </c>
      <c r="BP84">
        <v>37.176395479838057</v>
      </c>
      <c r="BQ84">
        <v>37.249958864847819</v>
      </c>
      <c r="BR84">
        <v>38.197701454162598</v>
      </c>
      <c r="BS84">
        <v>38.581984774271646</v>
      </c>
      <c r="BT84">
        <v>38.162100982666011</v>
      </c>
      <c r="BU84">
        <v>37.789890607198082</v>
      </c>
      <c r="BV84">
        <v>37.848214340209964</v>
      </c>
      <c r="BW84">
        <v>38.151099650065106</v>
      </c>
      <c r="BX84">
        <v>37.581344095865887</v>
      </c>
      <c r="BY84">
        <v>37.768514696757009</v>
      </c>
      <c r="BZ84">
        <v>37.658817354838057</v>
      </c>
      <c r="CA84">
        <v>38.546320724487302</v>
      </c>
      <c r="CB84">
        <v>37.223308563232422</v>
      </c>
      <c r="CC84">
        <v>36.957205963134768</v>
      </c>
    </row>
    <row r="85" spans="1:81" x14ac:dyDescent="0.2">
      <c r="A85" s="45"/>
      <c r="BE85" s="45"/>
    </row>
    <row r="86" spans="1:81" x14ac:dyDescent="0.2">
      <c r="B86" s="92" t="s">
        <v>585</v>
      </c>
      <c r="C86" t="s">
        <v>661</v>
      </c>
      <c r="Z86" t="s">
        <v>661</v>
      </c>
    </row>
    <row r="87" spans="1:81" x14ac:dyDescent="0.2">
      <c r="B87" t="s">
        <v>249</v>
      </c>
      <c r="C87">
        <f>SUM(AA87:AW87)</f>
        <v>133.04797080310723</v>
      </c>
      <c r="Z87" s="92" t="s">
        <v>642</v>
      </c>
      <c r="AA87">
        <f t="shared" ref="AA87:AW87" si="27">(C83+B83)/2</f>
        <v>0.20000309944152833</v>
      </c>
      <c r="AB87">
        <f t="shared" si="27"/>
        <v>0.50000775655110663</v>
      </c>
      <c r="AC87">
        <f t="shared" si="27"/>
        <v>1.1000170509020486</v>
      </c>
      <c r="AD87">
        <f t="shared" si="27"/>
        <v>2.0000310341517133</v>
      </c>
      <c r="AE87">
        <f t="shared" si="27"/>
        <v>2.3500364740689594</v>
      </c>
      <c r="AF87">
        <f t="shared" si="27"/>
        <v>1.3000201702117917</v>
      </c>
      <c r="AG87">
        <f t="shared" si="27"/>
        <v>0.80001240968704201</v>
      </c>
      <c r="AH87">
        <f t="shared" si="27"/>
        <v>1.1000170707702632</v>
      </c>
      <c r="AI87">
        <f t="shared" si="27"/>
        <v>0.9000139753023777</v>
      </c>
      <c r="AJ87">
        <f t="shared" si="27"/>
        <v>0.50000775655110663</v>
      </c>
      <c r="AK87">
        <f t="shared" si="27"/>
        <v>0.30000465313593538</v>
      </c>
      <c r="AL87">
        <f t="shared" si="27"/>
        <v>5.6001861453056323</v>
      </c>
      <c r="AM87">
        <f t="shared" si="27"/>
        <v>12.850249040126798</v>
      </c>
      <c r="AN87">
        <f t="shared" si="27"/>
        <v>15.400189292430877</v>
      </c>
      <c r="AO87">
        <f t="shared" si="27"/>
        <v>14.550225663185124</v>
      </c>
      <c r="AP87">
        <f t="shared" si="27"/>
        <v>12.700593785444902</v>
      </c>
      <c r="AQ87">
        <f t="shared" si="27"/>
        <v>12.098042096458588</v>
      </c>
      <c r="AR87">
        <f t="shared" si="27"/>
        <v>11.497635910672656</v>
      </c>
      <c r="AS87">
        <f t="shared" si="27"/>
        <v>11.30017517010371</v>
      </c>
      <c r="AT87">
        <f t="shared" si="27"/>
        <v>9.600148816903431</v>
      </c>
      <c r="AU87">
        <f t="shared" si="27"/>
        <v>5.4500844717025743</v>
      </c>
      <c r="AV87">
        <f t="shared" si="27"/>
        <v>4.4500690142313637</v>
      </c>
      <c r="AW87">
        <f t="shared" si="27"/>
        <v>6.5001999457677204</v>
      </c>
    </row>
    <row r="88" spans="1:81" x14ac:dyDescent="0.2">
      <c r="B88" s="45" t="s">
        <v>250</v>
      </c>
      <c r="C88">
        <f>SUM(AA88:AW88)</f>
        <v>61.170012877727373</v>
      </c>
      <c r="Z88" s="92" t="s">
        <v>643</v>
      </c>
      <c r="AA88">
        <f t="shared" ref="AA88:AW88" si="28">(C84+B84)/2</f>
        <v>0.2500038743019104</v>
      </c>
      <c r="AB88">
        <f t="shared" si="28"/>
        <v>0.65001006126403826</v>
      </c>
      <c r="AC88">
        <f t="shared" si="28"/>
        <v>1.2000185807545982</v>
      </c>
      <c r="AD88">
        <f t="shared" si="28"/>
        <v>0.80001238981882761</v>
      </c>
      <c r="AE88">
        <f t="shared" si="28"/>
        <v>0.7500116229057312</v>
      </c>
      <c r="AF88">
        <f t="shared" si="28"/>
        <v>0.60000930229822791</v>
      </c>
      <c r="AG88">
        <f t="shared" si="28"/>
        <v>0.2500038743019104</v>
      </c>
      <c r="AH88">
        <f t="shared" si="28"/>
        <v>0.2500038743019104</v>
      </c>
      <c r="AI88">
        <f t="shared" si="28"/>
        <v>0.2500038743019104</v>
      </c>
      <c r="AJ88">
        <f t="shared" si="28"/>
        <v>0.30000464916229247</v>
      </c>
      <c r="AK88">
        <f t="shared" si="28"/>
        <v>1.1000170509020488</v>
      </c>
      <c r="AL88">
        <f t="shared" si="28"/>
        <v>5.9500921924908958</v>
      </c>
      <c r="AM88">
        <f t="shared" si="28"/>
        <v>9.8001518964767467</v>
      </c>
      <c r="AN88">
        <f t="shared" si="28"/>
        <v>8.0501247564951584</v>
      </c>
      <c r="AO88">
        <f t="shared" si="28"/>
        <v>7.3001131733258564</v>
      </c>
      <c r="AP88">
        <f t="shared" si="28"/>
        <v>5.4500845710436483</v>
      </c>
      <c r="AQ88">
        <f t="shared" si="28"/>
        <v>2.3345189602895715</v>
      </c>
      <c r="AR88">
        <f t="shared" si="28"/>
        <v>2.2845181695346177</v>
      </c>
      <c r="AS88">
        <f t="shared" si="28"/>
        <v>3.2000496347745253</v>
      </c>
      <c r="AT88">
        <f t="shared" si="28"/>
        <v>2.5500891566276547</v>
      </c>
      <c r="AU88">
        <f t="shared" si="28"/>
        <v>1.1500674208005273</v>
      </c>
      <c r="AV88">
        <f t="shared" si="28"/>
        <v>2.7500425974527998</v>
      </c>
      <c r="AW88">
        <f t="shared" si="28"/>
        <v>3.9500611941019699</v>
      </c>
      <c r="BG88" s="92" t="s">
        <v>586</v>
      </c>
      <c r="BH88" t="s">
        <v>651</v>
      </c>
    </row>
    <row r="89" spans="1:81" x14ac:dyDescent="0.2">
      <c r="BG89" t="s">
        <v>249</v>
      </c>
      <c r="BH89">
        <f>SUM(BG92:CC92)</f>
        <v>838.85628919601425</v>
      </c>
    </row>
    <row r="90" spans="1:81" x14ac:dyDescent="0.2">
      <c r="A90" s="92" t="s">
        <v>583</v>
      </c>
      <c r="B90" t="s">
        <v>76</v>
      </c>
      <c r="C90" t="s">
        <v>77</v>
      </c>
      <c r="D90" t="s">
        <v>78</v>
      </c>
      <c r="E90" t="s">
        <v>79</v>
      </c>
      <c r="F90" t="s">
        <v>80</v>
      </c>
      <c r="G90" t="s">
        <v>81</v>
      </c>
      <c r="H90" t="s">
        <v>82</v>
      </c>
      <c r="I90" t="s">
        <v>83</v>
      </c>
      <c r="J90" t="s">
        <v>84</v>
      </c>
      <c r="K90" t="s">
        <v>85</v>
      </c>
      <c r="L90" t="s">
        <v>86</v>
      </c>
      <c r="M90" t="s">
        <v>87</v>
      </c>
      <c r="N90" t="s">
        <v>88</v>
      </c>
      <c r="O90" t="s">
        <v>89</v>
      </c>
      <c r="P90" t="s">
        <v>90</v>
      </c>
      <c r="Q90" t="s">
        <v>91</v>
      </c>
      <c r="R90" t="s">
        <v>92</v>
      </c>
      <c r="S90" t="s">
        <v>93</v>
      </c>
      <c r="T90" t="s">
        <v>94</v>
      </c>
      <c r="U90" t="s">
        <v>95</v>
      </c>
      <c r="V90" t="s">
        <v>96</v>
      </c>
      <c r="W90" t="s">
        <v>97</v>
      </c>
      <c r="X90" t="s">
        <v>98</v>
      </c>
      <c r="Y90" t="s">
        <v>99</v>
      </c>
      <c r="BG90" s="45" t="s">
        <v>250</v>
      </c>
      <c r="BH90">
        <f>SUM(BG94:CC94)</f>
        <v>856.08670117060342</v>
      </c>
    </row>
    <row r="91" spans="1:81" x14ac:dyDescent="0.2">
      <c r="A91" t="s">
        <v>270</v>
      </c>
      <c r="B91">
        <v>3.7000573635101319</v>
      </c>
      <c r="C91">
        <v>0.70001084009806336</v>
      </c>
      <c r="D91">
        <v>0.5000077486038208</v>
      </c>
      <c r="E91">
        <v>1.1000170310338342</v>
      </c>
      <c r="F91">
        <v>0.40000619888305666</v>
      </c>
      <c r="G91">
        <v>1.4000217278798417</v>
      </c>
      <c r="H91">
        <v>0.5000077486038208</v>
      </c>
      <c r="I91">
        <v>0.60000929832458494</v>
      </c>
      <c r="J91">
        <v>0.10000154972076417</v>
      </c>
      <c r="K91">
        <v>0.30000464916229247</v>
      </c>
      <c r="L91">
        <v>1.9000294287999475</v>
      </c>
      <c r="M91">
        <v>0.70001087983449251</v>
      </c>
      <c r="N91">
        <v>2.200034125645955</v>
      </c>
      <c r="O91">
        <v>0.90001394748687746</v>
      </c>
      <c r="P91">
        <v>2.5000387748082473</v>
      </c>
      <c r="Q91">
        <v>4.5000696659088142</v>
      </c>
      <c r="R91">
        <v>2.8000433842341108</v>
      </c>
      <c r="S91">
        <v>0.61017893128475942</v>
      </c>
      <c r="T91">
        <v>2.8000433921813963</v>
      </c>
      <c r="U91">
        <v>0.40000619888305666</v>
      </c>
      <c r="V91">
        <v>3.3000511248906457</v>
      </c>
      <c r="W91">
        <v>4.7996776262919099</v>
      </c>
      <c r="X91">
        <v>2.7000418345133466</v>
      </c>
      <c r="Y91">
        <v>1.8000278949737549</v>
      </c>
      <c r="BF91" t="s">
        <v>644</v>
      </c>
    </row>
    <row r="92" spans="1:81" x14ac:dyDescent="0.2">
      <c r="A92" s="45" t="s">
        <v>271</v>
      </c>
      <c r="B92">
        <v>2.0027096589406335</v>
      </c>
      <c r="C92">
        <v>0.60000933011372837</v>
      </c>
      <c r="D92">
        <v>0</v>
      </c>
      <c r="E92">
        <v>1.7000263690948485</v>
      </c>
      <c r="F92">
        <v>0.40000619888305666</v>
      </c>
      <c r="G92">
        <v>0.8000123898188275</v>
      </c>
      <c r="H92">
        <v>0.40000619888305666</v>
      </c>
      <c r="I92">
        <v>0.20000309944152833</v>
      </c>
      <c r="J92">
        <v>0.5000077486038208</v>
      </c>
      <c r="K92">
        <v>1.8000278949737549</v>
      </c>
      <c r="L92">
        <v>1.0000154813130699</v>
      </c>
      <c r="M92">
        <v>0.90001393953959175</v>
      </c>
      <c r="N92">
        <v>3.3000510931015024</v>
      </c>
      <c r="O92">
        <v>1.4000216960906982</v>
      </c>
      <c r="P92">
        <v>1.4000217040379843</v>
      </c>
      <c r="Q92">
        <v>3.3000512202580756</v>
      </c>
      <c r="R92">
        <v>1.4000216881434124</v>
      </c>
      <c r="S92">
        <v>1.3000201384226484</v>
      </c>
      <c r="T92">
        <v>1.9000294685363766</v>
      </c>
      <c r="U92">
        <v>3.4000527699788399</v>
      </c>
      <c r="V92">
        <v>3.6000557740529389</v>
      </c>
      <c r="W92">
        <v>2.7998450279235829</v>
      </c>
      <c r="X92">
        <v>2.0000309864679973</v>
      </c>
      <c r="Y92">
        <v>2.8012338797251379</v>
      </c>
      <c r="BF92" t="s">
        <v>642</v>
      </c>
      <c r="BG92">
        <f t="shared" ref="BG92:CC92" si="29">(BG83+BF83)/2</f>
        <v>36.148076502482098</v>
      </c>
      <c r="BH92">
        <f t="shared" si="29"/>
        <v>35.704714012145999</v>
      </c>
      <c r="BI92">
        <f t="shared" si="29"/>
        <v>35.758255100250246</v>
      </c>
      <c r="BJ92">
        <f t="shared" si="29"/>
        <v>35.74851786295573</v>
      </c>
      <c r="BK92">
        <f t="shared" si="29"/>
        <v>35.810472520192462</v>
      </c>
      <c r="BL92">
        <f t="shared" si="29"/>
        <v>35.864931488037108</v>
      </c>
      <c r="BM92">
        <f t="shared" si="29"/>
        <v>35.773619397481283</v>
      </c>
      <c r="BN92">
        <f t="shared" si="29"/>
        <v>35.765088113149005</v>
      </c>
      <c r="BO92">
        <f t="shared" si="29"/>
        <v>35.699696095784503</v>
      </c>
      <c r="BP92">
        <f t="shared" si="29"/>
        <v>35.581222756703696</v>
      </c>
      <c r="BQ92">
        <f t="shared" si="29"/>
        <v>35.841928958892822</v>
      </c>
      <c r="BR92">
        <f t="shared" si="29"/>
        <v>36.623029740651447</v>
      </c>
      <c r="BS92">
        <f t="shared" si="29"/>
        <v>37.228622341156012</v>
      </c>
      <c r="BT92">
        <f t="shared" si="29"/>
        <v>37.298477109273279</v>
      </c>
      <c r="BU92">
        <f t="shared" si="29"/>
        <v>37.418860658009848</v>
      </c>
      <c r="BV92">
        <f t="shared" si="29"/>
        <v>37.222946643829346</v>
      </c>
      <c r="BW92">
        <f t="shared" si="29"/>
        <v>36.787394205729164</v>
      </c>
      <c r="BX92">
        <f t="shared" si="29"/>
        <v>36.665255769093832</v>
      </c>
      <c r="BY92">
        <f t="shared" si="29"/>
        <v>36.695946248372394</v>
      </c>
      <c r="BZ92">
        <f t="shared" si="29"/>
        <v>36.90986865361532</v>
      </c>
      <c r="CA92">
        <f t="shared" si="29"/>
        <v>37.224061997731525</v>
      </c>
      <c r="CB92">
        <f t="shared" si="29"/>
        <v>37.502138423919675</v>
      </c>
      <c r="CC92">
        <f t="shared" si="29"/>
        <v>37.583164596557616</v>
      </c>
    </row>
    <row r="93" spans="1:81" x14ac:dyDescent="0.2">
      <c r="A93" s="45"/>
    </row>
    <row r="94" spans="1:81" x14ac:dyDescent="0.2">
      <c r="B94" s="92" t="s">
        <v>585</v>
      </c>
      <c r="C94" t="s">
        <v>660</v>
      </c>
      <c r="Z94" t="s">
        <v>660</v>
      </c>
      <c r="BF94" t="s">
        <v>643</v>
      </c>
      <c r="BG94">
        <f t="shared" ref="BG94:CC94" si="30">(BG84+BF84)/2</f>
        <v>36.263593641916913</v>
      </c>
      <c r="BH94">
        <f t="shared" si="30"/>
        <v>35.843957424163818</v>
      </c>
      <c r="BI94">
        <f t="shared" si="30"/>
        <v>35.89609508514404</v>
      </c>
      <c r="BJ94">
        <f t="shared" si="30"/>
        <v>36.35740302403768</v>
      </c>
      <c r="BK94">
        <f t="shared" si="30"/>
        <v>36.635932509104421</v>
      </c>
      <c r="BL94">
        <f t="shared" si="30"/>
        <v>36.456629784901942</v>
      </c>
      <c r="BM94">
        <f t="shared" si="30"/>
        <v>36.439756075541183</v>
      </c>
      <c r="BN94">
        <f t="shared" si="30"/>
        <v>36.432043202718098</v>
      </c>
      <c r="BO94">
        <f t="shared" si="30"/>
        <v>36.790775998433432</v>
      </c>
      <c r="BP94">
        <f t="shared" si="30"/>
        <v>37.144457594553629</v>
      </c>
      <c r="BQ94">
        <f t="shared" si="30"/>
        <v>37.213177172342938</v>
      </c>
      <c r="BR94">
        <f t="shared" si="30"/>
        <v>37.723830159505212</v>
      </c>
      <c r="BS94">
        <f t="shared" si="30"/>
        <v>38.389843114217122</v>
      </c>
      <c r="BT94">
        <f t="shared" si="30"/>
        <v>38.372042878468832</v>
      </c>
      <c r="BU94">
        <f t="shared" si="30"/>
        <v>37.975995794932047</v>
      </c>
      <c r="BV94">
        <f t="shared" si="30"/>
        <v>37.819052473704019</v>
      </c>
      <c r="BW94">
        <f t="shared" si="30"/>
        <v>37.999656995137535</v>
      </c>
      <c r="BX94">
        <f t="shared" si="30"/>
        <v>37.866221872965497</v>
      </c>
      <c r="BY94">
        <f t="shared" si="30"/>
        <v>37.674929396311448</v>
      </c>
      <c r="BZ94">
        <f t="shared" si="30"/>
        <v>37.713666025797536</v>
      </c>
      <c r="CA94">
        <f t="shared" si="30"/>
        <v>38.102569039662683</v>
      </c>
      <c r="CB94">
        <f t="shared" si="30"/>
        <v>37.884814643859862</v>
      </c>
      <c r="CC94">
        <f t="shared" si="30"/>
        <v>37.090257263183595</v>
      </c>
    </row>
    <row r="95" spans="1:81" x14ac:dyDescent="0.2">
      <c r="B95" t="s">
        <v>249</v>
      </c>
      <c r="C95">
        <f>SUM(AA95:AW95)</f>
        <v>38.460368736315587</v>
      </c>
      <c r="Z95" s="92" t="s">
        <v>642</v>
      </c>
      <c r="AA95">
        <f t="shared" ref="AA95:AW95" si="31">(C91+B91)/2</f>
        <v>2.2000341018040976</v>
      </c>
      <c r="AB95">
        <f t="shared" si="31"/>
        <v>0.60000929435094208</v>
      </c>
      <c r="AC95">
        <f t="shared" si="31"/>
        <v>0.8000123898188275</v>
      </c>
      <c r="AD95">
        <f t="shared" si="31"/>
        <v>0.75001161495844548</v>
      </c>
      <c r="AE95">
        <f t="shared" si="31"/>
        <v>0.90001396338144923</v>
      </c>
      <c r="AF95">
        <f t="shared" si="31"/>
        <v>0.95001473824183125</v>
      </c>
      <c r="AG95">
        <f t="shared" si="31"/>
        <v>0.55000852346420293</v>
      </c>
      <c r="AH95">
        <f t="shared" si="31"/>
        <v>0.35000542402267454</v>
      </c>
      <c r="AI95">
        <f t="shared" si="31"/>
        <v>0.20000309944152833</v>
      </c>
      <c r="AJ95">
        <f t="shared" si="31"/>
        <v>1.1000170389811199</v>
      </c>
      <c r="AK95">
        <f t="shared" si="31"/>
        <v>1.3000201543172201</v>
      </c>
      <c r="AL95">
        <f t="shared" si="31"/>
        <v>1.4500225027402238</v>
      </c>
      <c r="AM95">
        <f t="shared" si="31"/>
        <v>1.5500240365664162</v>
      </c>
      <c r="AN95">
        <f t="shared" si="31"/>
        <v>1.7000263611475623</v>
      </c>
      <c r="AO95">
        <f t="shared" si="31"/>
        <v>3.500054220358531</v>
      </c>
      <c r="AP95">
        <f t="shared" si="31"/>
        <v>3.6500565250714625</v>
      </c>
      <c r="AQ95">
        <f t="shared" si="31"/>
        <v>1.7051111577594351</v>
      </c>
      <c r="AR95">
        <f t="shared" si="31"/>
        <v>1.7051111617330779</v>
      </c>
      <c r="AS95">
        <f t="shared" si="31"/>
        <v>1.6000247955322264</v>
      </c>
      <c r="AT95">
        <f t="shared" si="31"/>
        <v>1.8500286618868511</v>
      </c>
      <c r="AU95">
        <f t="shared" si="31"/>
        <v>4.0498643755912775</v>
      </c>
      <c r="AV95">
        <f t="shared" si="31"/>
        <v>3.749859730402628</v>
      </c>
      <c r="AW95">
        <f t="shared" si="31"/>
        <v>2.2500348647435509</v>
      </c>
    </row>
    <row r="96" spans="1:81" x14ac:dyDescent="0.2">
      <c r="B96" s="45" t="s">
        <v>250</v>
      </c>
      <c r="C96">
        <f>SUM(AA96:AW96)</f>
        <v>36.502301987012224</v>
      </c>
      <c r="Z96" s="92" t="s">
        <v>643</v>
      </c>
      <c r="AA96">
        <f t="shared" ref="AA96:AW96" si="32">(C92+B92)/2</f>
        <v>1.3013594945271809</v>
      </c>
      <c r="AB96">
        <f t="shared" si="32"/>
        <v>0.30000466505686418</v>
      </c>
      <c r="AC96">
        <f t="shared" si="32"/>
        <v>0.85001318454742425</v>
      </c>
      <c r="AD96">
        <f t="shared" si="32"/>
        <v>1.0500162839889526</v>
      </c>
      <c r="AE96">
        <f t="shared" si="32"/>
        <v>0.60000929435094208</v>
      </c>
      <c r="AF96">
        <f t="shared" si="32"/>
        <v>0.60000929435094208</v>
      </c>
      <c r="AG96">
        <f t="shared" si="32"/>
        <v>0.30000464916229252</v>
      </c>
      <c r="AH96">
        <f t="shared" si="32"/>
        <v>0.35000542402267454</v>
      </c>
      <c r="AI96">
        <f t="shared" si="32"/>
        <v>1.1500178217887878</v>
      </c>
      <c r="AJ96">
        <f t="shared" si="32"/>
        <v>1.4000216881434124</v>
      </c>
      <c r="AK96">
        <f t="shared" si="32"/>
        <v>0.95001471042633079</v>
      </c>
      <c r="AL96">
        <f t="shared" si="32"/>
        <v>2.1000325163205469</v>
      </c>
      <c r="AM96">
        <f t="shared" si="32"/>
        <v>2.3500363945961</v>
      </c>
      <c r="AN96">
        <f t="shared" si="32"/>
        <v>1.4000217000643413</v>
      </c>
      <c r="AO96">
        <f t="shared" si="32"/>
        <v>2.3500364621480299</v>
      </c>
      <c r="AP96">
        <f t="shared" si="32"/>
        <v>2.3500364542007439</v>
      </c>
      <c r="AQ96">
        <f t="shared" si="32"/>
        <v>1.3500209132830303</v>
      </c>
      <c r="AR96">
        <f t="shared" si="32"/>
        <v>1.6000248034795126</v>
      </c>
      <c r="AS96">
        <f t="shared" si="32"/>
        <v>2.6500411192576081</v>
      </c>
      <c r="AT96">
        <f t="shared" si="32"/>
        <v>3.5000542720158894</v>
      </c>
      <c r="AU96">
        <f t="shared" si="32"/>
        <v>3.1999504009882607</v>
      </c>
      <c r="AV96">
        <f t="shared" si="32"/>
        <v>2.3999380071957903</v>
      </c>
      <c r="AW96">
        <f t="shared" si="32"/>
        <v>2.4006324330965674</v>
      </c>
    </row>
    <row r="99" spans="1:81" x14ac:dyDescent="0.2">
      <c r="A99" s="92" t="s">
        <v>583</v>
      </c>
      <c r="B99" t="s">
        <v>76</v>
      </c>
      <c r="C99" t="s">
        <v>77</v>
      </c>
      <c r="D99" t="s">
        <v>78</v>
      </c>
      <c r="E99" t="s">
        <v>79</v>
      </c>
      <c r="F99" t="s">
        <v>80</v>
      </c>
      <c r="G99" t="s">
        <v>81</v>
      </c>
      <c r="H99" t="s">
        <v>82</v>
      </c>
      <c r="I99" t="s">
        <v>83</v>
      </c>
      <c r="J99" t="s">
        <v>84</v>
      </c>
      <c r="K99" t="s">
        <v>85</v>
      </c>
      <c r="L99" t="s">
        <v>86</v>
      </c>
      <c r="M99" t="s">
        <v>87</v>
      </c>
      <c r="N99" t="s">
        <v>88</v>
      </c>
      <c r="O99" t="s">
        <v>89</v>
      </c>
      <c r="P99" t="s">
        <v>90</v>
      </c>
      <c r="Q99" t="s">
        <v>91</v>
      </c>
      <c r="R99" t="s">
        <v>92</v>
      </c>
      <c r="S99" t="s">
        <v>93</v>
      </c>
      <c r="T99" t="s">
        <v>94</v>
      </c>
      <c r="U99" t="s">
        <v>95</v>
      </c>
      <c r="V99" t="s">
        <v>96</v>
      </c>
      <c r="W99" t="s">
        <v>97</v>
      </c>
      <c r="X99" t="s">
        <v>98</v>
      </c>
      <c r="Y99" t="s">
        <v>99</v>
      </c>
    </row>
    <row r="100" spans="1:81" x14ac:dyDescent="0.2">
      <c r="A100" t="s">
        <v>272</v>
      </c>
      <c r="B100">
        <v>2.1000325600306193</v>
      </c>
      <c r="C100">
        <v>0.20000309944152833</v>
      </c>
      <c r="D100">
        <v>0</v>
      </c>
      <c r="E100">
        <v>0.90001394748687746</v>
      </c>
      <c r="F100">
        <v>2.3000356276830041</v>
      </c>
      <c r="G100">
        <v>1.5000232458114626</v>
      </c>
      <c r="H100">
        <v>0</v>
      </c>
      <c r="I100">
        <v>1.3000201543172201</v>
      </c>
      <c r="J100">
        <v>0.70001087188720668</v>
      </c>
      <c r="K100">
        <v>1.3000201543172201</v>
      </c>
      <c r="L100">
        <v>0.50000774065653497</v>
      </c>
      <c r="M100">
        <v>1.4000216722488408</v>
      </c>
      <c r="N100">
        <v>7.300113050142925</v>
      </c>
      <c r="O100">
        <v>15.698259377479554</v>
      </c>
      <c r="P100">
        <v>7.9001226345698026</v>
      </c>
      <c r="Q100">
        <v>5.6000868399937938</v>
      </c>
      <c r="R100">
        <v>5.1000790675481147</v>
      </c>
      <c r="S100">
        <v>8.5425053855120208</v>
      </c>
      <c r="T100">
        <v>2.0000310262044265</v>
      </c>
      <c r="U100">
        <v>3.4000526428222666</v>
      </c>
      <c r="V100">
        <v>1.9000294287999475</v>
      </c>
      <c r="W100">
        <v>6.0000930070877079</v>
      </c>
      <c r="X100">
        <v>4.9000759601593016</v>
      </c>
      <c r="Y100">
        <v>3.1000480413436891</v>
      </c>
      <c r="BE100" s="92" t="s">
        <v>580</v>
      </c>
      <c r="BF100" t="s">
        <v>76</v>
      </c>
      <c r="BG100" t="s">
        <v>77</v>
      </c>
      <c r="BH100" t="s">
        <v>78</v>
      </c>
      <c r="BI100" t="s">
        <v>79</v>
      </c>
      <c r="BJ100" t="s">
        <v>80</v>
      </c>
      <c r="BK100" t="s">
        <v>81</v>
      </c>
      <c r="BL100" t="s">
        <v>82</v>
      </c>
      <c r="BM100" t="s">
        <v>83</v>
      </c>
      <c r="BN100" t="s">
        <v>84</v>
      </c>
      <c r="BO100" t="s">
        <v>85</v>
      </c>
      <c r="BP100" t="s">
        <v>86</v>
      </c>
      <c r="BQ100" t="s">
        <v>87</v>
      </c>
      <c r="BR100" t="s">
        <v>88</v>
      </c>
      <c r="BS100" t="s">
        <v>89</v>
      </c>
      <c r="BT100" t="s">
        <v>90</v>
      </c>
      <c r="BU100" t="s">
        <v>91</v>
      </c>
      <c r="BV100" t="s">
        <v>92</v>
      </c>
      <c r="BW100" t="s">
        <v>93</v>
      </c>
      <c r="BX100" t="s">
        <v>94</v>
      </c>
      <c r="BY100" t="s">
        <v>95</v>
      </c>
      <c r="BZ100" t="s">
        <v>96</v>
      </c>
      <c r="CA100" t="s">
        <v>97</v>
      </c>
      <c r="CB100" t="s">
        <v>98</v>
      </c>
      <c r="CC100" t="s">
        <v>99</v>
      </c>
    </row>
    <row r="101" spans="1:81" x14ac:dyDescent="0.2">
      <c r="A101" s="45" t="s">
        <v>273</v>
      </c>
      <c r="B101">
        <v>0.60000929037729922</v>
      </c>
      <c r="C101">
        <v>1.2000185966491699</v>
      </c>
      <c r="D101">
        <v>0.80001239776611333</v>
      </c>
      <c r="E101">
        <v>0.70001084804534908</v>
      </c>
      <c r="F101">
        <v>1.3000201463699341</v>
      </c>
      <c r="G101">
        <v>1.0000155051549275</v>
      </c>
      <c r="H101">
        <v>0.70001084009806336</v>
      </c>
      <c r="I101">
        <v>0.10000154972076417</v>
      </c>
      <c r="J101">
        <v>1.1000170787175492</v>
      </c>
      <c r="K101">
        <v>1.0001147111256918</v>
      </c>
      <c r="L101">
        <v>0</v>
      </c>
      <c r="M101">
        <v>2.0000309705734258</v>
      </c>
      <c r="N101">
        <v>10.00015494823456</v>
      </c>
      <c r="O101">
        <v>12.200189097722367</v>
      </c>
      <c r="P101">
        <v>8.20012719631195</v>
      </c>
      <c r="Q101">
        <v>8.2000279108683234</v>
      </c>
      <c r="R101">
        <v>5.9000913778940856</v>
      </c>
      <c r="S101">
        <v>5.6000867684682207</v>
      </c>
      <c r="T101">
        <v>0.90110522905985535</v>
      </c>
      <c r="U101">
        <v>5.4000837484995516</v>
      </c>
      <c r="V101">
        <v>3.900060478846231</v>
      </c>
      <c r="W101">
        <v>1.1000170310338342</v>
      </c>
      <c r="X101">
        <v>2.9000449577967324</v>
      </c>
      <c r="Y101">
        <v>1.8000278870264692</v>
      </c>
      <c r="BE101" t="s">
        <v>261</v>
      </c>
      <c r="BF101">
        <v>36.921750895182292</v>
      </c>
      <c r="BG101">
        <v>36.222267341613779</v>
      </c>
      <c r="BH101">
        <v>36.257960891723634</v>
      </c>
      <c r="BI101">
        <v>36.618842569986981</v>
      </c>
      <c r="BJ101">
        <v>36.533734766642254</v>
      </c>
      <c r="BK101">
        <v>36.25679950714111</v>
      </c>
      <c r="BL101">
        <v>35.897991689046222</v>
      </c>
      <c r="BM101">
        <v>36.010429382324212</v>
      </c>
      <c r="BN101">
        <v>36.19868354797363</v>
      </c>
      <c r="BO101">
        <v>36.009631474812828</v>
      </c>
      <c r="BP101">
        <v>36.353773752848298</v>
      </c>
      <c r="BQ101">
        <v>36.757458750406904</v>
      </c>
      <c r="BR101">
        <v>37.718907928466798</v>
      </c>
      <c r="BS101">
        <v>38.143808301289873</v>
      </c>
      <c r="BT101">
        <v>37.642174275716144</v>
      </c>
      <c r="BU101">
        <v>37.285038630167641</v>
      </c>
      <c r="BV101">
        <v>37.161064529418944</v>
      </c>
      <c r="BW101">
        <v>36.992914899190268</v>
      </c>
      <c r="BX101">
        <v>36.912621053059894</v>
      </c>
      <c r="BY101">
        <v>36.794168599446614</v>
      </c>
      <c r="BZ101">
        <v>36.309531339009602</v>
      </c>
      <c r="CA101">
        <v>37.021565755208336</v>
      </c>
      <c r="CB101">
        <v>37.525681050618488</v>
      </c>
      <c r="CC101">
        <v>37.378602981567383</v>
      </c>
    </row>
    <row r="102" spans="1:81" x14ac:dyDescent="0.2">
      <c r="Z102" t="s">
        <v>659</v>
      </c>
      <c r="BE102" s="45" t="s">
        <v>262</v>
      </c>
      <c r="BF102">
        <v>37.361390686035158</v>
      </c>
      <c r="BG102">
        <v>37.246171887715668</v>
      </c>
      <c r="BH102">
        <v>36.456425094604491</v>
      </c>
      <c r="BI102">
        <v>36.323082987467451</v>
      </c>
      <c r="BJ102">
        <v>36.940558369954424</v>
      </c>
      <c r="BK102">
        <v>36.76034723917644</v>
      </c>
      <c r="BL102">
        <v>36.516074816385903</v>
      </c>
      <c r="BM102">
        <v>36.577334403991699</v>
      </c>
      <c r="BN102">
        <v>36.594779014587402</v>
      </c>
      <c r="BO102">
        <v>36.829787127176921</v>
      </c>
      <c r="BP102">
        <v>36.949204444885254</v>
      </c>
      <c r="BQ102">
        <v>37.308467419942218</v>
      </c>
      <c r="BR102">
        <v>37.949787712097169</v>
      </c>
      <c r="BS102">
        <v>38.471547063191728</v>
      </c>
      <c r="BT102">
        <v>38.406481933593753</v>
      </c>
      <c r="BU102">
        <v>38.36306069691976</v>
      </c>
      <c r="BV102">
        <v>38.448059527079266</v>
      </c>
      <c r="BW102">
        <v>38.310686365763345</v>
      </c>
      <c r="BX102">
        <v>37.767337735493975</v>
      </c>
      <c r="BY102">
        <v>37.048864491780598</v>
      </c>
      <c r="BZ102">
        <v>36.652749888102214</v>
      </c>
      <c r="CA102">
        <v>37.140627288818351</v>
      </c>
      <c r="CB102">
        <v>37.952225176493329</v>
      </c>
      <c r="CC102">
        <v>37.909515698750816</v>
      </c>
    </row>
    <row r="103" spans="1:81" x14ac:dyDescent="0.2">
      <c r="B103" s="92" t="s">
        <v>585</v>
      </c>
      <c r="C103" t="s">
        <v>659</v>
      </c>
      <c r="Z103" s="92" t="s">
        <v>642</v>
      </c>
      <c r="AA103">
        <f t="shared" ref="AA103:AW103" si="33">(C100+B100)/2</f>
        <v>1.1500178297360739</v>
      </c>
      <c r="AB103">
        <f t="shared" si="33"/>
        <v>0.10000154972076417</v>
      </c>
      <c r="AC103">
        <f t="shared" si="33"/>
        <v>0.45000697374343873</v>
      </c>
      <c r="AD103">
        <f t="shared" si="33"/>
        <v>1.6000247875849407</v>
      </c>
      <c r="AE103">
        <f t="shared" si="33"/>
        <v>1.9000294367472335</v>
      </c>
      <c r="AF103">
        <f t="shared" si="33"/>
        <v>0.75001162290573131</v>
      </c>
      <c r="AG103">
        <f t="shared" si="33"/>
        <v>0.65001007715861003</v>
      </c>
      <c r="AH103">
        <f t="shared" si="33"/>
        <v>1.0000155131022135</v>
      </c>
      <c r="AI103">
        <f t="shared" si="33"/>
        <v>1.0000155131022135</v>
      </c>
      <c r="AJ103">
        <f t="shared" si="33"/>
        <v>0.90001394748687757</v>
      </c>
      <c r="AK103">
        <f t="shared" si="33"/>
        <v>0.95001470645268782</v>
      </c>
      <c r="AL103">
        <f t="shared" si="33"/>
        <v>4.3500673611958831</v>
      </c>
      <c r="AM103">
        <f t="shared" si="33"/>
        <v>11.499186213811239</v>
      </c>
      <c r="AN103">
        <f t="shared" si="33"/>
        <v>11.799191006024678</v>
      </c>
      <c r="AO103">
        <f t="shared" si="33"/>
        <v>6.7501047372817986</v>
      </c>
      <c r="AP103">
        <f t="shared" si="33"/>
        <v>5.3500829537709542</v>
      </c>
      <c r="AQ103">
        <f t="shared" si="33"/>
        <v>6.8212922265300673</v>
      </c>
      <c r="AR103">
        <f t="shared" si="33"/>
        <v>5.2712682058582239</v>
      </c>
      <c r="AS103">
        <f t="shared" si="33"/>
        <v>2.7000418345133466</v>
      </c>
      <c r="AT103">
        <f t="shared" si="33"/>
        <v>2.6500410358111068</v>
      </c>
      <c r="AU103">
        <f t="shared" si="33"/>
        <v>3.9500612179438277</v>
      </c>
      <c r="AV103">
        <f t="shared" si="33"/>
        <v>5.4500844836235043</v>
      </c>
      <c r="AW103">
        <f t="shared" si="33"/>
        <v>4.0000620007514955</v>
      </c>
    </row>
    <row r="104" spans="1:81" x14ac:dyDescent="0.2">
      <c r="B104" t="s">
        <v>249</v>
      </c>
      <c r="C104">
        <f>SUM(AA103:AW103)</f>
        <v>81.041645234856901</v>
      </c>
      <c r="Z104" s="92" t="s">
        <v>643</v>
      </c>
      <c r="AA104">
        <f t="shared" ref="AA104:AW104" si="34">(C101+B101)/2</f>
        <v>0.9000139435132346</v>
      </c>
      <c r="AB104">
        <f t="shared" si="34"/>
        <v>1.0000154972076416</v>
      </c>
      <c r="AC104">
        <f t="shared" si="34"/>
        <v>0.7500116229057312</v>
      </c>
      <c r="AD104">
        <f t="shared" si="34"/>
        <v>1.0000154972076416</v>
      </c>
      <c r="AE104">
        <f t="shared" si="34"/>
        <v>1.1500178257624309</v>
      </c>
      <c r="AF104">
        <f t="shared" si="34"/>
        <v>0.85001317262649545</v>
      </c>
      <c r="AG104">
        <f t="shared" si="34"/>
        <v>0.40000619490941375</v>
      </c>
      <c r="AH104">
        <f t="shared" si="34"/>
        <v>0.60000931421915671</v>
      </c>
      <c r="AI104">
        <f t="shared" si="34"/>
        <v>1.0500658949216204</v>
      </c>
      <c r="AJ104">
        <f t="shared" si="34"/>
        <v>0.50005735556284592</v>
      </c>
      <c r="AK104">
        <f t="shared" si="34"/>
        <v>1.0000154852867129</v>
      </c>
      <c r="AL104">
        <f t="shared" si="34"/>
        <v>6.0000929594039931</v>
      </c>
      <c r="AM104">
        <f t="shared" si="34"/>
        <v>11.100172022978462</v>
      </c>
      <c r="AN104">
        <f t="shared" si="34"/>
        <v>10.200158147017159</v>
      </c>
      <c r="AO104">
        <f t="shared" si="34"/>
        <v>8.2000775535901376</v>
      </c>
      <c r="AP104">
        <f t="shared" si="34"/>
        <v>7.0500596443812045</v>
      </c>
      <c r="AQ104">
        <f t="shared" si="34"/>
        <v>5.7500890731811527</v>
      </c>
      <c r="AR104">
        <f t="shared" si="34"/>
        <v>3.2505959987640383</v>
      </c>
      <c r="AS104">
        <f t="shared" si="34"/>
        <v>3.1505944887797037</v>
      </c>
      <c r="AT104">
        <f t="shared" si="34"/>
        <v>4.6500721136728913</v>
      </c>
      <c r="AU104">
        <f t="shared" si="34"/>
        <v>2.5000387549400327</v>
      </c>
      <c r="AV104">
        <f t="shared" si="34"/>
        <v>2.0000309944152832</v>
      </c>
      <c r="AW104">
        <f t="shared" si="34"/>
        <v>2.350036422411601</v>
      </c>
    </row>
    <row r="105" spans="1:81" x14ac:dyDescent="0.2">
      <c r="B105" s="45" t="s">
        <v>250</v>
      </c>
      <c r="C105">
        <f>SUM(AA104:AW104)</f>
        <v>75.402259977658588</v>
      </c>
      <c r="BG105" s="92" t="s">
        <v>586</v>
      </c>
      <c r="BH105" t="s">
        <v>645</v>
      </c>
    </row>
    <row r="106" spans="1:81" x14ac:dyDescent="0.2">
      <c r="BG106" t="s">
        <v>249</v>
      </c>
      <c r="BH106">
        <f>SUM(BG109:CC109)</f>
        <v>845.77522697448717</v>
      </c>
    </row>
    <row r="107" spans="1:81" x14ac:dyDescent="0.2">
      <c r="BG107" s="45" t="s">
        <v>250</v>
      </c>
      <c r="BH107">
        <f>SUM(BG110:CC110)</f>
        <v>858.64911387761435</v>
      </c>
    </row>
    <row r="108" spans="1:81" x14ac:dyDescent="0.2">
      <c r="A108" s="92" t="s">
        <v>583</v>
      </c>
      <c r="B108" t="s">
        <v>76</v>
      </c>
      <c r="C108" t="s">
        <v>77</v>
      </c>
      <c r="D108" t="s">
        <v>78</v>
      </c>
      <c r="E108" t="s">
        <v>79</v>
      </c>
      <c r="F108" t="s">
        <v>80</v>
      </c>
      <c r="G108" t="s">
        <v>81</v>
      </c>
      <c r="H108" t="s">
        <v>82</v>
      </c>
      <c r="I108" t="s">
        <v>83</v>
      </c>
      <c r="J108" t="s">
        <v>84</v>
      </c>
      <c r="K108" t="s">
        <v>85</v>
      </c>
      <c r="L108" t="s">
        <v>86</v>
      </c>
      <c r="M108" t="s">
        <v>87</v>
      </c>
      <c r="N108" t="s">
        <v>88</v>
      </c>
      <c r="O108" t="s">
        <v>89</v>
      </c>
      <c r="P108" t="s">
        <v>90</v>
      </c>
      <c r="Q108" t="s">
        <v>91</v>
      </c>
      <c r="R108" t="s">
        <v>92</v>
      </c>
      <c r="S108" t="s">
        <v>93</v>
      </c>
      <c r="T108" t="s">
        <v>94</v>
      </c>
      <c r="U108" t="s">
        <v>95</v>
      </c>
      <c r="V108" t="s">
        <v>96</v>
      </c>
      <c r="W108" t="s">
        <v>97</v>
      </c>
      <c r="X108" t="s">
        <v>98</v>
      </c>
      <c r="Y108" t="s">
        <v>99</v>
      </c>
      <c r="BF108" t="s">
        <v>645</v>
      </c>
    </row>
    <row r="109" spans="1:81" x14ac:dyDescent="0.2">
      <c r="A109" t="s">
        <v>274</v>
      </c>
      <c r="B109">
        <v>1.7000263214111335</v>
      </c>
      <c r="C109">
        <v>1.4000217040379843</v>
      </c>
      <c r="D109">
        <v>0.30000464916229247</v>
      </c>
      <c r="E109">
        <v>0.50000774065653497</v>
      </c>
      <c r="F109">
        <v>1.3000201384226484</v>
      </c>
      <c r="G109">
        <v>0.90001398722330661</v>
      </c>
      <c r="H109">
        <v>0.10000154972076417</v>
      </c>
      <c r="I109">
        <v>0.10000154972076417</v>
      </c>
      <c r="J109">
        <v>0.5000077486038208</v>
      </c>
      <c r="K109">
        <v>0.3000046412150067</v>
      </c>
      <c r="L109">
        <v>0.8000123898188275</v>
      </c>
      <c r="M109">
        <v>2.5000387748082473</v>
      </c>
      <c r="N109">
        <v>3.7000573635101315</v>
      </c>
      <c r="O109">
        <v>11.500178257624306</v>
      </c>
      <c r="P109">
        <v>7.7001194159189845</v>
      </c>
      <c r="Q109">
        <v>8.3001287301381428</v>
      </c>
      <c r="R109">
        <v>4.8000744660695398</v>
      </c>
      <c r="S109">
        <v>2.4407158221228644</v>
      </c>
      <c r="T109">
        <v>5.0000775337219228</v>
      </c>
      <c r="U109">
        <v>6.2000961224238065</v>
      </c>
      <c r="V109">
        <v>2.598651393254598</v>
      </c>
      <c r="W109">
        <v>2.9000449419021606</v>
      </c>
      <c r="X109">
        <v>5.9000914653142296</v>
      </c>
      <c r="Y109">
        <v>2.7000418424606325</v>
      </c>
      <c r="BF109" t="s">
        <v>642</v>
      </c>
      <c r="BG109">
        <f>(BG101+BF101)/2</f>
        <v>36.572009118398036</v>
      </c>
      <c r="BH109">
        <f t="shared" ref="BH109:CC110" si="35">(BH101+BG101)/2</f>
        <v>36.240114116668707</v>
      </c>
      <c r="BI109">
        <f t="shared" si="35"/>
        <v>36.438401730855304</v>
      </c>
      <c r="BJ109">
        <f t="shared" si="35"/>
        <v>36.576288668314618</v>
      </c>
      <c r="BK109">
        <f t="shared" si="35"/>
        <v>36.395267136891682</v>
      </c>
      <c r="BL109">
        <f t="shared" si="35"/>
        <v>36.077395598093666</v>
      </c>
      <c r="BM109">
        <f t="shared" si="35"/>
        <v>35.95421053568522</v>
      </c>
      <c r="BN109">
        <f t="shared" si="35"/>
        <v>36.104556465148917</v>
      </c>
      <c r="BO109">
        <f t="shared" si="35"/>
        <v>36.104157511393225</v>
      </c>
      <c r="BP109">
        <f t="shared" si="35"/>
        <v>36.181702613830566</v>
      </c>
      <c r="BQ109">
        <f t="shared" si="35"/>
        <v>36.555616251627598</v>
      </c>
      <c r="BR109">
        <f t="shared" si="35"/>
        <v>37.238183339436851</v>
      </c>
      <c r="BS109">
        <f t="shared" si="35"/>
        <v>37.931358114878336</v>
      </c>
      <c r="BT109">
        <f t="shared" si="35"/>
        <v>37.892991288503012</v>
      </c>
      <c r="BU109">
        <f t="shared" si="35"/>
        <v>37.463606452941889</v>
      </c>
      <c r="BV109">
        <f t="shared" si="35"/>
        <v>37.223051579793292</v>
      </c>
      <c r="BW109">
        <f t="shared" si="35"/>
        <v>37.076989714304602</v>
      </c>
      <c r="BX109">
        <f t="shared" si="35"/>
        <v>36.952767976125081</v>
      </c>
      <c r="BY109">
        <f t="shared" si="35"/>
        <v>36.85339482625325</v>
      </c>
      <c r="BZ109">
        <f t="shared" si="35"/>
        <v>36.551849969228108</v>
      </c>
      <c r="CA109">
        <f t="shared" si="35"/>
        <v>36.665548547108969</v>
      </c>
      <c r="CB109">
        <f t="shared" si="35"/>
        <v>37.273623402913415</v>
      </c>
      <c r="CC109">
        <f t="shared" si="35"/>
        <v>37.452142016092935</v>
      </c>
    </row>
    <row r="110" spans="1:81" x14ac:dyDescent="0.2">
      <c r="A110" s="45" t="s">
        <v>275</v>
      </c>
      <c r="B110">
        <v>2.0000310023625691</v>
      </c>
      <c r="C110">
        <v>0.90001395543416329</v>
      </c>
      <c r="D110">
        <v>0.70001084804534908</v>
      </c>
      <c r="E110">
        <v>1.8000279108683268</v>
      </c>
      <c r="F110">
        <v>1.0000154892603559</v>
      </c>
      <c r="G110">
        <v>1.0000155131022133</v>
      </c>
      <c r="H110">
        <v>0.40000622272491415</v>
      </c>
      <c r="I110">
        <v>0.10000154972076417</v>
      </c>
      <c r="J110">
        <v>0.80001239776611333</v>
      </c>
      <c r="K110">
        <v>0.8000123898188275</v>
      </c>
      <c r="L110">
        <v>1.1000170707702632</v>
      </c>
      <c r="M110">
        <v>0.8000123898188275</v>
      </c>
      <c r="N110">
        <v>10.500162823994952</v>
      </c>
      <c r="O110">
        <v>10.399764426549275</v>
      </c>
      <c r="P110">
        <v>4.4000682512919118</v>
      </c>
      <c r="Q110">
        <v>1.1000170389811201</v>
      </c>
      <c r="R110">
        <v>2.5000387350718181</v>
      </c>
      <c r="S110">
        <v>3.0992544333140066</v>
      </c>
      <c r="T110">
        <v>3.1000480810801179</v>
      </c>
      <c r="U110">
        <v>0.10000154972076417</v>
      </c>
      <c r="V110">
        <v>1.4000216801961267</v>
      </c>
      <c r="W110">
        <v>1.2000185887018842</v>
      </c>
      <c r="X110">
        <v>4.3000666697820016</v>
      </c>
      <c r="Y110">
        <v>1.4000216881434124</v>
      </c>
      <c r="BF110" t="s">
        <v>643</v>
      </c>
      <c r="BG110">
        <f>(BG102+BF102)/2</f>
        <v>37.303781286875413</v>
      </c>
      <c r="BH110">
        <f t="shared" si="35"/>
        <v>36.85129849116008</v>
      </c>
      <c r="BI110">
        <f t="shared" si="35"/>
        <v>36.389754041035971</v>
      </c>
      <c r="BJ110">
        <f t="shared" si="35"/>
        <v>36.631820678710938</v>
      </c>
      <c r="BK110">
        <f t="shared" si="35"/>
        <v>36.850452804565435</v>
      </c>
      <c r="BL110">
        <f t="shared" si="35"/>
        <v>36.638211027781168</v>
      </c>
      <c r="BM110">
        <f t="shared" si="35"/>
        <v>36.546704610188797</v>
      </c>
      <c r="BN110">
        <f t="shared" si="35"/>
        <v>36.586056709289551</v>
      </c>
      <c r="BO110">
        <f t="shared" si="35"/>
        <v>36.712283070882165</v>
      </c>
      <c r="BP110">
        <f t="shared" si="35"/>
        <v>36.889495786031091</v>
      </c>
      <c r="BQ110">
        <f t="shared" si="35"/>
        <v>37.128835932413736</v>
      </c>
      <c r="BR110">
        <f t="shared" si="35"/>
        <v>37.62912756601969</v>
      </c>
      <c r="BS110">
        <f t="shared" si="35"/>
        <v>38.210667387644449</v>
      </c>
      <c r="BT110">
        <f t="shared" si="35"/>
        <v>38.439014498392737</v>
      </c>
      <c r="BU110">
        <f t="shared" si="35"/>
        <v>38.384771315256756</v>
      </c>
      <c r="BV110">
        <f t="shared" si="35"/>
        <v>38.405560111999513</v>
      </c>
      <c r="BW110">
        <f t="shared" si="35"/>
        <v>38.379372946421306</v>
      </c>
      <c r="BX110">
        <f t="shared" si="35"/>
        <v>38.039012050628656</v>
      </c>
      <c r="BY110">
        <f t="shared" si="35"/>
        <v>37.408101113637287</v>
      </c>
      <c r="BZ110">
        <f t="shared" si="35"/>
        <v>36.850807189941406</v>
      </c>
      <c r="CA110">
        <f t="shared" si="35"/>
        <v>36.896688588460279</v>
      </c>
      <c r="CB110">
        <f t="shared" si="35"/>
        <v>37.54642623265584</v>
      </c>
      <c r="CC110">
        <f t="shared" si="35"/>
        <v>37.930870437622076</v>
      </c>
    </row>
    <row r="111" spans="1:81" x14ac:dyDescent="0.2">
      <c r="Z111" t="s">
        <v>658</v>
      </c>
    </row>
    <row r="112" spans="1:81" x14ac:dyDescent="0.2">
      <c r="B112" s="92" t="s">
        <v>585</v>
      </c>
      <c r="C112" t="s">
        <v>658</v>
      </c>
      <c r="Z112" s="92" t="s">
        <v>642</v>
      </c>
      <c r="AA112">
        <f t="shared" ref="AA112:AW112" si="36">(C109+B109)/2</f>
        <v>1.5500240127245588</v>
      </c>
      <c r="AB112">
        <f t="shared" si="36"/>
        <v>0.85001317660013842</v>
      </c>
      <c r="AC112">
        <f t="shared" si="36"/>
        <v>0.40000619490941369</v>
      </c>
      <c r="AD112">
        <f t="shared" si="36"/>
        <v>0.90001393953959163</v>
      </c>
      <c r="AE112">
        <f t="shared" si="36"/>
        <v>1.1000170628229775</v>
      </c>
      <c r="AF112">
        <f t="shared" si="36"/>
        <v>0.50000776847203543</v>
      </c>
      <c r="AG112">
        <f t="shared" si="36"/>
        <v>0.10000154972076417</v>
      </c>
      <c r="AH112">
        <f t="shared" si="36"/>
        <v>0.30000464916229247</v>
      </c>
      <c r="AI112">
        <f t="shared" si="36"/>
        <v>0.40000619490941375</v>
      </c>
      <c r="AJ112">
        <f t="shared" si="36"/>
        <v>0.5500085155169171</v>
      </c>
      <c r="AK112">
        <f t="shared" si="36"/>
        <v>1.6500255823135375</v>
      </c>
      <c r="AL112">
        <f t="shared" si="36"/>
        <v>3.1000480691591896</v>
      </c>
      <c r="AM112">
        <f t="shared" si="36"/>
        <v>7.6001178105672187</v>
      </c>
      <c r="AN112">
        <f t="shared" si="36"/>
        <v>9.6001488367716448</v>
      </c>
      <c r="AO112">
        <f t="shared" si="36"/>
        <v>8.0001240730285641</v>
      </c>
      <c r="AP112">
        <f t="shared" si="36"/>
        <v>6.5501015981038417</v>
      </c>
      <c r="AQ112">
        <f t="shared" si="36"/>
        <v>3.6203951440962019</v>
      </c>
      <c r="AR112">
        <f t="shared" si="36"/>
        <v>3.7203966779223938</v>
      </c>
      <c r="AS112">
        <f t="shared" si="36"/>
        <v>5.6000868280728646</v>
      </c>
      <c r="AT112">
        <f t="shared" si="36"/>
        <v>4.3993737578392018</v>
      </c>
      <c r="AU112">
        <f t="shared" si="36"/>
        <v>2.7493481675783791</v>
      </c>
      <c r="AV112">
        <f t="shared" si="36"/>
        <v>4.4000682036081953</v>
      </c>
      <c r="AW112">
        <f t="shared" si="36"/>
        <v>4.3000666538874306</v>
      </c>
    </row>
    <row r="113" spans="1:81" x14ac:dyDescent="0.2">
      <c r="B113" t="s">
        <v>249</v>
      </c>
      <c r="C113">
        <f>SUM(AA112:AW112)</f>
        <v>71.940404467326758</v>
      </c>
      <c r="Z113" s="92" t="s">
        <v>643</v>
      </c>
      <c r="AA113">
        <f>(C110+B110)/2</f>
        <v>1.4500224788983662</v>
      </c>
      <c r="AB113">
        <f t="shared" ref="AB113:AW113" si="37">(D110+C110)/2</f>
        <v>0.80001240173975618</v>
      </c>
      <c r="AC113">
        <f t="shared" si="37"/>
        <v>1.2500193794568379</v>
      </c>
      <c r="AD113">
        <f t="shared" si="37"/>
        <v>1.4000217000643413</v>
      </c>
      <c r="AE113">
        <f t="shared" si="37"/>
        <v>1.0000155011812846</v>
      </c>
      <c r="AF113">
        <f t="shared" si="37"/>
        <v>0.70001086791356371</v>
      </c>
      <c r="AG113">
        <f t="shared" si="37"/>
        <v>0.25000388622283914</v>
      </c>
      <c r="AH113">
        <f t="shared" si="37"/>
        <v>0.45000697374343873</v>
      </c>
      <c r="AI113">
        <f t="shared" si="37"/>
        <v>0.80001239379247036</v>
      </c>
      <c r="AJ113">
        <f t="shared" si="37"/>
        <v>0.95001473029454542</v>
      </c>
      <c r="AK113">
        <f t="shared" si="37"/>
        <v>0.95001473029454542</v>
      </c>
      <c r="AL113">
        <f t="shared" si="37"/>
        <v>5.6500876069068893</v>
      </c>
      <c r="AM113">
        <f t="shared" si="37"/>
        <v>10.449963625272114</v>
      </c>
      <c r="AN113">
        <f t="shared" si="37"/>
        <v>7.399916338920594</v>
      </c>
      <c r="AO113">
        <f t="shared" si="37"/>
        <v>2.7500426451365159</v>
      </c>
      <c r="AP113">
        <f t="shared" si="37"/>
        <v>1.8000278870264692</v>
      </c>
      <c r="AQ113">
        <f t="shared" si="37"/>
        <v>2.7996465841929123</v>
      </c>
      <c r="AR113">
        <f t="shared" si="37"/>
        <v>3.0996512571970625</v>
      </c>
      <c r="AS113">
        <f t="shared" si="37"/>
        <v>1.6000248154004411</v>
      </c>
      <c r="AT113">
        <f t="shared" si="37"/>
        <v>0.75001161495844548</v>
      </c>
      <c r="AU113">
        <f t="shared" si="37"/>
        <v>1.3000201344490054</v>
      </c>
      <c r="AV113">
        <f t="shared" si="37"/>
        <v>2.7500426292419426</v>
      </c>
      <c r="AW113">
        <f t="shared" si="37"/>
        <v>2.8500441789627069</v>
      </c>
    </row>
    <row r="114" spans="1:81" x14ac:dyDescent="0.2">
      <c r="B114" s="45" t="s">
        <v>250</v>
      </c>
      <c r="C114">
        <f>SUM(AA113:AW113)</f>
        <v>53.199634361267073</v>
      </c>
    </row>
    <row r="117" spans="1:81" x14ac:dyDescent="0.2">
      <c r="BE117" s="2" t="s">
        <v>263</v>
      </c>
    </row>
    <row r="118" spans="1:81" x14ac:dyDescent="0.2">
      <c r="BE118" s="92" t="s">
        <v>582</v>
      </c>
      <c r="BF118" t="s">
        <v>76</v>
      </c>
      <c r="BG118" t="s">
        <v>77</v>
      </c>
      <c r="BH118" t="s">
        <v>78</v>
      </c>
      <c r="BI118" t="s">
        <v>79</v>
      </c>
      <c r="BJ118" t="s">
        <v>80</v>
      </c>
      <c r="BK118" t="s">
        <v>81</v>
      </c>
      <c r="BL118" t="s">
        <v>82</v>
      </c>
      <c r="BM118" t="s">
        <v>83</v>
      </c>
      <c r="BN118" t="s">
        <v>84</v>
      </c>
      <c r="BO118" t="s">
        <v>85</v>
      </c>
      <c r="BP118" t="s">
        <v>86</v>
      </c>
      <c r="BQ118" t="s">
        <v>87</v>
      </c>
      <c r="BR118" t="s">
        <v>88</v>
      </c>
      <c r="BS118" t="s">
        <v>89</v>
      </c>
      <c r="BT118" t="s">
        <v>90</v>
      </c>
      <c r="BU118" t="s">
        <v>91</v>
      </c>
      <c r="BV118" t="s">
        <v>92</v>
      </c>
      <c r="BW118" t="s">
        <v>93</v>
      </c>
      <c r="BX118" t="s">
        <v>94</v>
      </c>
      <c r="BY118" t="s">
        <v>95</v>
      </c>
      <c r="BZ118" t="s">
        <v>96</v>
      </c>
      <c r="CA118" t="s">
        <v>97</v>
      </c>
      <c r="CB118" t="s">
        <v>98</v>
      </c>
      <c r="CC118" t="s">
        <v>99</v>
      </c>
    </row>
    <row r="119" spans="1:81" x14ac:dyDescent="0.2">
      <c r="BE119" t="s">
        <v>264</v>
      </c>
      <c r="BF119">
        <v>36.374484825134275</v>
      </c>
      <c r="BG119">
        <v>36.08237705230713</v>
      </c>
      <c r="BH119">
        <v>36.168667729695635</v>
      </c>
      <c r="BI119">
        <v>36.287428092956546</v>
      </c>
      <c r="BJ119">
        <v>36.629953002929689</v>
      </c>
      <c r="BK119">
        <v>36.563515917460123</v>
      </c>
      <c r="BL119">
        <v>36.176196161905928</v>
      </c>
      <c r="BM119">
        <v>36.45954564412434</v>
      </c>
      <c r="BN119">
        <v>36.159836769104004</v>
      </c>
      <c r="BO119">
        <v>36.175465520222978</v>
      </c>
      <c r="BP119">
        <v>36.521867434183747</v>
      </c>
      <c r="BQ119">
        <v>36.984425608317046</v>
      </c>
      <c r="BR119">
        <v>38.013891665140797</v>
      </c>
      <c r="BS119">
        <v>37.892685324458753</v>
      </c>
      <c r="BT119">
        <v>37.218591753641775</v>
      </c>
      <c r="BU119">
        <v>37.390919119624769</v>
      </c>
      <c r="BV119">
        <v>37.173537317911794</v>
      </c>
      <c r="BW119">
        <v>37.054257990950248</v>
      </c>
      <c r="BX119">
        <v>37.599097824096688</v>
      </c>
      <c r="BY119">
        <v>37.581156539916989</v>
      </c>
      <c r="BZ119">
        <v>37.754529825846355</v>
      </c>
      <c r="CA119">
        <v>37.466435178120932</v>
      </c>
      <c r="CB119">
        <v>36.91746635437012</v>
      </c>
      <c r="CC119">
        <v>37.30473200480143</v>
      </c>
    </row>
    <row r="120" spans="1:81" x14ac:dyDescent="0.2">
      <c r="BE120" s="45" t="s">
        <v>265</v>
      </c>
      <c r="BF120">
        <v>36.578620465596515</v>
      </c>
      <c r="BG120">
        <v>36.104543940226243</v>
      </c>
      <c r="BH120">
        <v>36.222105789184567</v>
      </c>
      <c r="BI120">
        <v>36.502109336853025</v>
      </c>
      <c r="BJ120">
        <v>36.260947481791177</v>
      </c>
      <c r="BK120">
        <v>36.47199090321859</v>
      </c>
      <c r="BL120">
        <v>36.423785018920896</v>
      </c>
      <c r="BM120">
        <v>36.630100377400709</v>
      </c>
      <c r="BN120">
        <v>36.587943967183428</v>
      </c>
      <c r="BO120">
        <v>36.673834991455081</v>
      </c>
      <c r="BP120">
        <v>36.913385772705077</v>
      </c>
      <c r="BQ120">
        <v>37.705088996887206</v>
      </c>
      <c r="BR120">
        <v>38.861780166625977</v>
      </c>
      <c r="BS120">
        <v>38.690353075663246</v>
      </c>
      <c r="BT120">
        <v>37.734522247314452</v>
      </c>
      <c r="BU120">
        <v>38.28703784942627</v>
      </c>
      <c r="BV120">
        <v>37.778833897908527</v>
      </c>
      <c r="BW120">
        <v>37.682786744216394</v>
      </c>
      <c r="BX120">
        <v>37.672837829589845</v>
      </c>
      <c r="BY120">
        <v>37.698523457845049</v>
      </c>
      <c r="BZ120">
        <v>38.030516052246092</v>
      </c>
      <c r="CA120">
        <v>38.224067115783697</v>
      </c>
      <c r="CB120">
        <v>37.764049657185872</v>
      </c>
      <c r="CC120">
        <v>37.444745763142905</v>
      </c>
    </row>
    <row r="121" spans="1:81" x14ac:dyDescent="0.2">
      <c r="A121" s="92" t="s">
        <v>577</v>
      </c>
    </row>
    <row r="122" spans="1:81" x14ac:dyDescent="0.2">
      <c r="A122" s="2" t="s">
        <v>291</v>
      </c>
    </row>
    <row r="123" spans="1:81" x14ac:dyDescent="0.2">
      <c r="B123" s="47" t="s">
        <v>296</v>
      </c>
      <c r="C123" s="47" t="s">
        <v>277</v>
      </c>
      <c r="BG123" s="92" t="s">
        <v>587</v>
      </c>
      <c r="BH123" t="s">
        <v>652</v>
      </c>
    </row>
    <row r="124" spans="1:81" x14ac:dyDescent="0.2">
      <c r="A124" s="48" t="s">
        <v>278</v>
      </c>
      <c r="B124" s="46">
        <v>40</v>
      </c>
      <c r="C124" s="46">
        <v>8.8213720000000002</v>
      </c>
      <c r="BG124" t="s">
        <v>249</v>
      </c>
      <c r="BH124">
        <f>SUM(BG127:CC127)</f>
        <v>849.11145624225446</v>
      </c>
    </row>
    <row r="125" spans="1:81" x14ac:dyDescent="0.2">
      <c r="A125" s="48" t="s">
        <v>279</v>
      </c>
      <c r="B125" s="46">
        <v>5</v>
      </c>
      <c r="C125" s="46">
        <v>12.927770000000001</v>
      </c>
      <c r="BG125" s="45" t="s">
        <v>250</v>
      </c>
      <c r="BH125">
        <f>SUM(BG128:CC128)</f>
        <v>857.93282778400089</v>
      </c>
    </row>
    <row r="126" spans="1:81" x14ac:dyDescent="0.2">
      <c r="A126" s="48" t="s">
        <v>280</v>
      </c>
      <c r="B126" s="46">
        <v>80</v>
      </c>
      <c r="C126" s="46">
        <v>7.4231160000000003</v>
      </c>
      <c r="BF126" t="s">
        <v>652</v>
      </c>
    </row>
    <row r="127" spans="1:81" x14ac:dyDescent="0.2">
      <c r="A127" s="48" t="s">
        <v>281</v>
      </c>
      <c r="B127" s="46">
        <v>12</v>
      </c>
      <c r="C127" s="46">
        <v>10.47228</v>
      </c>
      <c r="BF127" t="s">
        <v>642</v>
      </c>
      <c r="BG127">
        <f>(BG119+BF119)/2</f>
        <v>36.228430938720706</v>
      </c>
      <c r="BH127">
        <f t="shared" ref="BH127:CC128" si="38">(BH119+BG119)/2</f>
        <v>36.125522391001383</v>
      </c>
      <c r="BI127">
        <f t="shared" si="38"/>
        <v>36.228047911326087</v>
      </c>
      <c r="BJ127">
        <f t="shared" si="38"/>
        <v>36.458690547943121</v>
      </c>
      <c r="BK127">
        <f t="shared" si="38"/>
        <v>36.596734460194909</v>
      </c>
      <c r="BL127">
        <f t="shared" si="38"/>
        <v>36.369856039683029</v>
      </c>
      <c r="BM127">
        <f t="shared" si="38"/>
        <v>36.317870903015134</v>
      </c>
      <c r="BN127">
        <f t="shared" si="38"/>
        <v>36.309691206614175</v>
      </c>
      <c r="BO127">
        <f t="shared" si="38"/>
        <v>36.167651144663495</v>
      </c>
      <c r="BP127">
        <f t="shared" si="38"/>
        <v>36.348666477203366</v>
      </c>
      <c r="BQ127">
        <f t="shared" si="38"/>
        <v>36.7531465212504</v>
      </c>
      <c r="BR127">
        <f t="shared" si="38"/>
        <v>37.499158636728922</v>
      </c>
      <c r="BS127">
        <f t="shared" si="38"/>
        <v>37.953288494799779</v>
      </c>
      <c r="BT127">
        <f t="shared" si="38"/>
        <v>37.555638539050264</v>
      </c>
      <c r="BU127">
        <f t="shared" si="38"/>
        <v>37.304755436633272</v>
      </c>
      <c r="BV127">
        <f t="shared" si="38"/>
        <v>37.282228218768282</v>
      </c>
      <c r="BW127">
        <f t="shared" si="38"/>
        <v>37.113897654431021</v>
      </c>
      <c r="BX127">
        <f t="shared" si="38"/>
        <v>37.326677907523468</v>
      </c>
      <c r="BY127">
        <f t="shared" si="38"/>
        <v>37.590127182006839</v>
      </c>
      <c r="BZ127">
        <f t="shared" si="38"/>
        <v>37.667843182881668</v>
      </c>
      <c r="CA127">
        <f t="shared" si="38"/>
        <v>37.61048250198364</v>
      </c>
      <c r="CB127">
        <f t="shared" si="38"/>
        <v>37.191950766245526</v>
      </c>
      <c r="CC127">
        <f t="shared" si="38"/>
        <v>37.111099179585779</v>
      </c>
    </row>
    <row r="128" spans="1:81" x14ac:dyDescent="0.2">
      <c r="A128" s="48" t="s">
        <v>282</v>
      </c>
      <c r="B128" s="46">
        <v>20</v>
      </c>
      <c r="C128" s="46">
        <v>10.204599999999999</v>
      </c>
      <c r="BF128" t="s">
        <v>643</v>
      </c>
      <c r="BG128">
        <f>(BG120+BF120)/2</f>
        <v>36.341582202911383</v>
      </c>
      <c r="BH128">
        <f t="shared" si="38"/>
        <v>36.163324864705402</v>
      </c>
      <c r="BI128">
        <f t="shared" si="38"/>
        <v>36.362107563018796</v>
      </c>
      <c r="BJ128">
        <f t="shared" si="38"/>
        <v>36.381528409322101</v>
      </c>
      <c r="BK128">
        <f t="shared" si="38"/>
        <v>36.36646919250488</v>
      </c>
      <c r="BL128">
        <f t="shared" si="38"/>
        <v>36.447887961069739</v>
      </c>
      <c r="BM128">
        <f t="shared" si="38"/>
        <v>36.526942698160802</v>
      </c>
      <c r="BN128">
        <f t="shared" si="38"/>
        <v>36.609022172292072</v>
      </c>
      <c r="BO128">
        <f t="shared" si="38"/>
        <v>36.630889479319251</v>
      </c>
      <c r="BP128">
        <f t="shared" si="38"/>
        <v>36.793610382080075</v>
      </c>
      <c r="BQ128">
        <f t="shared" si="38"/>
        <v>37.309237384796141</v>
      </c>
      <c r="BR128">
        <f t="shared" si="38"/>
        <v>38.283434581756595</v>
      </c>
      <c r="BS128">
        <f t="shared" si="38"/>
        <v>38.776066621144608</v>
      </c>
      <c r="BT128">
        <f t="shared" si="38"/>
        <v>38.212437661488849</v>
      </c>
      <c r="BU128">
        <f t="shared" si="38"/>
        <v>38.010780048370364</v>
      </c>
      <c r="BV128">
        <f t="shared" si="38"/>
        <v>38.032935873667398</v>
      </c>
      <c r="BW128">
        <f t="shared" si="38"/>
        <v>37.730810321062464</v>
      </c>
      <c r="BX128">
        <f t="shared" si="38"/>
        <v>37.677812286903119</v>
      </c>
      <c r="BY128">
        <f t="shared" si="38"/>
        <v>37.685680643717447</v>
      </c>
      <c r="BZ128">
        <f t="shared" si="38"/>
        <v>37.864519755045571</v>
      </c>
      <c r="CA128">
        <f t="shared" si="38"/>
        <v>38.127291584014898</v>
      </c>
      <c r="CB128">
        <f t="shared" si="38"/>
        <v>37.994058386484781</v>
      </c>
      <c r="CC128">
        <f t="shared" si="38"/>
        <v>37.604397710164392</v>
      </c>
    </row>
    <row r="129" spans="1:81" x14ac:dyDescent="0.2">
      <c r="A129" s="48" t="s">
        <v>283</v>
      </c>
      <c r="B129" s="46">
        <v>47</v>
      </c>
      <c r="C129" s="46">
        <v>3.9024549999999998</v>
      </c>
    </row>
    <row r="130" spans="1:81" x14ac:dyDescent="0.2">
      <c r="A130" s="48" t="s">
        <v>284</v>
      </c>
      <c r="B130" s="46">
        <v>15</v>
      </c>
      <c r="C130" s="46">
        <v>20.353249999999999</v>
      </c>
    </row>
    <row r="131" spans="1:81" x14ac:dyDescent="0.2">
      <c r="A131" s="48" t="s">
        <v>285</v>
      </c>
      <c r="B131" s="46">
        <v>7</v>
      </c>
      <c r="C131" s="46">
        <v>18.673010000000001</v>
      </c>
    </row>
    <row r="132" spans="1:81" x14ac:dyDescent="0.2">
      <c r="A132" s="48" t="s">
        <v>286</v>
      </c>
      <c r="B132" s="46">
        <v>3</v>
      </c>
      <c r="C132" s="46">
        <v>12.53009</v>
      </c>
    </row>
    <row r="133" spans="1:81" x14ac:dyDescent="0.2">
      <c r="A133" s="48" t="s">
        <v>287</v>
      </c>
      <c r="B133" s="46">
        <v>4</v>
      </c>
      <c r="C133" s="46">
        <v>17.041519999999998</v>
      </c>
      <c r="BE133" s="92" t="s">
        <v>582</v>
      </c>
      <c r="BF133" t="s">
        <v>76</v>
      </c>
      <c r="BG133" t="s">
        <v>77</v>
      </c>
      <c r="BH133" t="s">
        <v>78</v>
      </c>
      <c r="BI133" t="s">
        <v>79</v>
      </c>
      <c r="BJ133" t="s">
        <v>80</v>
      </c>
      <c r="BK133" t="s">
        <v>81</v>
      </c>
      <c r="BL133" t="s">
        <v>82</v>
      </c>
      <c r="BM133" t="s">
        <v>83</v>
      </c>
      <c r="BN133" t="s">
        <v>84</v>
      </c>
      <c r="BO133" t="s">
        <v>85</v>
      </c>
      <c r="BP133" t="s">
        <v>86</v>
      </c>
      <c r="BQ133" t="s">
        <v>87</v>
      </c>
      <c r="BR133" t="s">
        <v>88</v>
      </c>
      <c r="BS133" t="s">
        <v>89</v>
      </c>
      <c r="BT133" t="s">
        <v>90</v>
      </c>
      <c r="BU133" t="s">
        <v>91</v>
      </c>
      <c r="BV133" t="s">
        <v>92</v>
      </c>
      <c r="BW133" t="s">
        <v>93</v>
      </c>
      <c r="BX133" t="s">
        <v>94</v>
      </c>
      <c r="BY133" t="s">
        <v>95</v>
      </c>
      <c r="BZ133" t="s">
        <v>96</v>
      </c>
      <c r="CA133" t="s">
        <v>97</v>
      </c>
      <c r="CB133" t="s">
        <v>98</v>
      </c>
      <c r="CC133" t="s">
        <v>99</v>
      </c>
    </row>
    <row r="134" spans="1:81" x14ac:dyDescent="0.2">
      <c r="A134" s="48" t="s">
        <v>288</v>
      </c>
      <c r="B134" s="46">
        <v>7</v>
      </c>
      <c r="C134" s="46">
        <v>13.38077</v>
      </c>
      <c r="BE134" t="s">
        <v>266</v>
      </c>
      <c r="BF134">
        <v>36.625049073817365</v>
      </c>
      <c r="BG134">
        <v>36.013869158426921</v>
      </c>
      <c r="BH134">
        <v>36.22731952667236</v>
      </c>
      <c r="BI134">
        <v>36.033797073364255</v>
      </c>
      <c r="BJ134">
        <v>36.269459025065103</v>
      </c>
      <c r="BK134">
        <v>36.578824869791667</v>
      </c>
      <c r="BL134">
        <v>36.270838864644368</v>
      </c>
      <c r="BM134">
        <v>36.480725351969404</v>
      </c>
      <c r="BN134">
        <v>36.197764333089189</v>
      </c>
      <c r="BO134">
        <v>36.443280919392905</v>
      </c>
      <c r="BP134">
        <v>36.570745086669923</v>
      </c>
      <c r="BQ134">
        <v>36.946308326721194</v>
      </c>
      <c r="BR134">
        <v>38.152929897966054</v>
      </c>
      <c r="BS134">
        <v>38.310025978088376</v>
      </c>
      <c r="BT134">
        <v>37.582435544331865</v>
      </c>
      <c r="BU134">
        <v>37.404924964904787</v>
      </c>
      <c r="BV134">
        <v>37.454002888997394</v>
      </c>
      <c r="BW134">
        <v>37.35397157830706</v>
      </c>
      <c r="BX134">
        <v>37.321363894144689</v>
      </c>
      <c r="BY134">
        <v>37.73246561686198</v>
      </c>
      <c r="BZ134">
        <v>36.94570910135905</v>
      </c>
      <c r="CA134">
        <v>37.34441045125326</v>
      </c>
      <c r="CB134">
        <v>37.076207160949707</v>
      </c>
      <c r="CC134">
        <v>36.872244008382154</v>
      </c>
    </row>
    <row r="135" spans="1:81" x14ac:dyDescent="0.2">
      <c r="A135" s="48" t="s">
        <v>289</v>
      </c>
      <c r="B135" s="46">
        <v>2</v>
      </c>
      <c r="C135" s="46">
        <v>17.230409999999999</v>
      </c>
      <c r="BE135" s="45" t="s">
        <v>267</v>
      </c>
      <c r="BF135">
        <v>36.469188817342122</v>
      </c>
      <c r="BG135">
        <v>36.540331967671712</v>
      </c>
      <c r="BH135">
        <v>36.542616971333821</v>
      </c>
      <c r="BI135">
        <v>36.718025652567547</v>
      </c>
      <c r="BJ135">
        <v>36.9709774017334</v>
      </c>
      <c r="BK135">
        <v>36.903603045145672</v>
      </c>
      <c r="BL135">
        <v>37.200531260172525</v>
      </c>
      <c r="BM135">
        <v>36.758487129211424</v>
      </c>
      <c r="BN135">
        <v>37.201649220784496</v>
      </c>
      <c r="BO135">
        <v>36.65736687978108</v>
      </c>
      <c r="BP135">
        <v>37.46128743489583</v>
      </c>
      <c r="BQ135">
        <v>37.937045923868816</v>
      </c>
      <c r="BR135">
        <v>39.322922770182295</v>
      </c>
      <c r="BS135">
        <v>38.352049318949383</v>
      </c>
      <c r="BT135">
        <v>37.852816645304365</v>
      </c>
      <c r="BU135">
        <v>38.567349370320628</v>
      </c>
      <c r="BV135">
        <v>38.337077458699547</v>
      </c>
      <c r="BW135">
        <v>38.31071478745033</v>
      </c>
      <c r="BX135">
        <v>38.44032173156738</v>
      </c>
      <c r="BY135">
        <v>37.513096809387207</v>
      </c>
      <c r="BZ135">
        <v>37.26615072886149</v>
      </c>
      <c r="CA135">
        <v>37.737438964843747</v>
      </c>
      <c r="CB135">
        <v>37.000278854370116</v>
      </c>
      <c r="CC135">
        <v>37.122125371297201</v>
      </c>
    </row>
    <row r="136" spans="1:81" x14ac:dyDescent="0.2">
      <c r="A136" s="48" t="s">
        <v>290</v>
      </c>
      <c r="B136" s="46">
        <v>20</v>
      </c>
      <c r="C136" s="46">
        <v>12.873889999999999</v>
      </c>
    </row>
    <row r="138" spans="1:81" x14ac:dyDescent="0.2">
      <c r="A138" s="106" t="s">
        <v>578</v>
      </c>
      <c r="BG138" s="92" t="s">
        <v>587</v>
      </c>
      <c r="BH138" t="s">
        <v>653</v>
      </c>
    </row>
    <row r="139" spans="1:81" x14ac:dyDescent="0.2">
      <c r="A139" s="49" t="s">
        <v>295</v>
      </c>
      <c r="BG139" t="s">
        <v>249</v>
      </c>
      <c r="BH139">
        <f>SUM(BG142:CC142)</f>
        <v>849.46002615407133</v>
      </c>
    </row>
    <row r="140" spans="1:81" x14ac:dyDescent="0.2">
      <c r="A140" s="47" t="s">
        <v>292</v>
      </c>
      <c r="B140" s="47" t="s">
        <v>293</v>
      </c>
      <c r="BG140" s="45" t="s">
        <v>250</v>
      </c>
      <c r="BH140">
        <f>SUM(BG143:CC143)</f>
        <v>862.38779742142242</v>
      </c>
    </row>
    <row r="141" spans="1:81" x14ac:dyDescent="0.2">
      <c r="A141" s="46">
        <v>143</v>
      </c>
      <c r="B141" s="46">
        <v>40</v>
      </c>
      <c r="BF141" t="s">
        <v>653</v>
      </c>
    </row>
    <row r="142" spans="1:81" x14ac:dyDescent="0.2">
      <c r="A142" s="46">
        <v>123</v>
      </c>
      <c r="B142" s="46">
        <v>5</v>
      </c>
      <c r="BF142" t="s">
        <v>642</v>
      </c>
      <c r="BG142">
        <f>(BG134+BF134)/2</f>
        <v>36.319459116122147</v>
      </c>
      <c r="BH142">
        <f t="shared" ref="BH142:CC143" si="39">(BH134+BG134)/2</f>
        <v>36.120594342549637</v>
      </c>
      <c r="BI142">
        <f t="shared" si="39"/>
        <v>36.130558300018308</v>
      </c>
      <c r="BJ142">
        <f t="shared" si="39"/>
        <v>36.151628049214679</v>
      </c>
      <c r="BK142">
        <f t="shared" si="39"/>
        <v>36.424141947428382</v>
      </c>
      <c r="BL142">
        <f t="shared" si="39"/>
        <v>36.424831867218018</v>
      </c>
      <c r="BM142">
        <f t="shared" si="39"/>
        <v>36.375782108306886</v>
      </c>
      <c r="BN142">
        <f t="shared" si="39"/>
        <v>36.339244842529297</v>
      </c>
      <c r="BO142">
        <f t="shared" si="39"/>
        <v>36.320522626241043</v>
      </c>
      <c r="BP142">
        <f t="shared" si="39"/>
        <v>36.507013003031417</v>
      </c>
      <c r="BQ142">
        <f t="shared" si="39"/>
        <v>36.758526706695562</v>
      </c>
      <c r="BR142">
        <f t="shared" si="39"/>
        <v>37.54961911234362</v>
      </c>
      <c r="BS142">
        <f t="shared" si="39"/>
        <v>38.231477938027211</v>
      </c>
      <c r="BT142">
        <f t="shared" si="39"/>
        <v>37.946230761210117</v>
      </c>
      <c r="BU142">
        <f t="shared" si="39"/>
        <v>37.493680254618326</v>
      </c>
      <c r="BV142">
        <f t="shared" si="39"/>
        <v>37.429463926951087</v>
      </c>
      <c r="BW142">
        <f t="shared" si="39"/>
        <v>37.403987233652231</v>
      </c>
      <c r="BX142">
        <f t="shared" si="39"/>
        <v>37.337667736225875</v>
      </c>
      <c r="BY142">
        <f t="shared" si="39"/>
        <v>37.526914755503334</v>
      </c>
      <c r="BZ142">
        <f t="shared" si="39"/>
        <v>37.339087359110515</v>
      </c>
      <c r="CA142">
        <f t="shared" si="39"/>
        <v>37.145059776306155</v>
      </c>
      <c r="CB142">
        <f t="shared" si="39"/>
        <v>37.21030880610148</v>
      </c>
      <c r="CC142">
        <f t="shared" si="39"/>
        <v>36.97422558466593</v>
      </c>
    </row>
    <row r="143" spans="1:81" x14ac:dyDescent="0.2">
      <c r="A143" s="46">
        <v>124</v>
      </c>
      <c r="B143" s="46">
        <v>80</v>
      </c>
      <c r="BF143" t="s">
        <v>643</v>
      </c>
      <c r="BG143">
        <f>(BG135+BF135)/2</f>
        <v>36.504760392506917</v>
      </c>
      <c r="BH143">
        <f t="shared" si="39"/>
        <v>36.541474469502766</v>
      </c>
      <c r="BI143">
        <f t="shared" si="39"/>
        <v>36.630321311950681</v>
      </c>
      <c r="BJ143">
        <f t="shared" si="39"/>
        <v>36.84450152715047</v>
      </c>
      <c r="BK143">
        <f t="shared" si="39"/>
        <v>36.937290223439533</v>
      </c>
      <c r="BL143">
        <f t="shared" si="39"/>
        <v>37.052067152659099</v>
      </c>
      <c r="BM143">
        <f t="shared" si="39"/>
        <v>36.979509194691971</v>
      </c>
      <c r="BN143">
        <f t="shared" si="39"/>
        <v>36.98006817499796</v>
      </c>
      <c r="BO143">
        <f t="shared" si="39"/>
        <v>36.929508050282791</v>
      </c>
      <c r="BP143">
        <f t="shared" si="39"/>
        <v>37.059327157338458</v>
      </c>
      <c r="BQ143">
        <f t="shared" si="39"/>
        <v>37.699166679382323</v>
      </c>
      <c r="BR143">
        <f t="shared" si="39"/>
        <v>38.629984347025555</v>
      </c>
      <c r="BS143">
        <f t="shared" si="39"/>
        <v>38.837486044565836</v>
      </c>
      <c r="BT143">
        <f t="shared" si="39"/>
        <v>38.102432982126871</v>
      </c>
      <c r="BU143">
        <f t="shared" si="39"/>
        <v>38.2100830078125</v>
      </c>
      <c r="BV143">
        <f t="shared" si="39"/>
        <v>38.452213414510084</v>
      </c>
      <c r="BW143">
        <f t="shared" si="39"/>
        <v>38.323896123074938</v>
      </c>
      <c r="BX143">
        <f t="shared" si="39"/>
        <v>38.375518259508851</v>
      </c>
      <c r="BY143">
        <f t="shared" si="39"/>
        <v>37.976709270477294</v>
      </c>
      <c r="BZ143">
        <f t="shared" si="39"/>
        <v>37.389623769124348</v>
      </c>
      <c r="CA143">
        <f t="shared" si="39"/>
        <v>37.501794846852619</v>
      </c>
      <c r="CB143">
        <f t="shared" si="39"/>
        <v>37.368858909606928</v>
      </c>
      <c r="CC143">
        <f t="shared" si="39"/>
        <v>37.061202112833655</v>
      </c>
    </row>
    <row r="144" spans="1:81" x14ac:dyDescent="0.2">
      <c r="A144" s="46">
        <v>192</v>
      </c>
      <c r="B144" s="46">
        <v>12</v>
      </c>
    </row>
    <row r="145" spans="1:81" x14ac:dyDescent="0.2">
      <c r="A145" s="46"/>
      <c r="B145" s="46">
        <v>20</v>
      </c>
    </row>
    <row r="146" spans="1:81" x14ac:dyDescent="0.2">
      <c r="A146" s="46"/>
      <c r="B146" s="46">
        <v>47</v>
      </c>
    </row>
    <row r="147" spans="1:81" x14ac:dyDescent="0.2">
      <c r="A147" s="46"/>
      <c r="B147" s="46">
        <v>15</v>
      </c>
    </row>
    <row r="148" spans="1:81" x14ac:dyDescent="0.2">
      <c r="A148" s="46"/>
      <c r="B148" s="46">
        <v>7</v>
      </c>
    </row>
    <row r="149" spans="1:81" x14ac:dyDescent="0.2">
      <c r="A149" s="46"/>
      <c r="B149" s="46">
        <v>3</v>
      </c>
      <c r="BE149" s="92" t="s">
        <v>582</v>
      </c>
      <c r="BF149" t="s">
        <v>76</v>
      </c>
      <c r="BG149" t="s">
        <v>77</v>
      </c>
      <c r="BH149" t="s">
        <v>78</v>
      </c>
      <c r="BI149" t="s">
        <v>79</v>
      </c>
      <c r="BJ149" t="s">
        <v>80</v>
      </c>
      <c r="BK149" t="s">
        <v>81</v>
      </c>
      <c r="BL149" t="s">
        <v>82</v>
      </c>
      <c r="BM149" t="s">
        <v>83</v>
      </c>
      <c r="BN149" t="s">
        <v>84</v>
      </c>
      <c r="BO149" t="s">
        <v>85</v>
      </c>
      <c r="BP149" t="s">
        <v>86</v>
      </c>
      <c r="BQ149" t="s">
        <v>87</v>
      </c>
      <c r="BR149" t="s">
        <v>88</v>
      </c>
      <c r="BS149" t="s">
        <v>89</v>
      </c>
      <c r="BT149" t="s">
        <v>90</v>
      </c>
      <c r="BU149" t="s">
        <v>91</v>
      </c>
      <c r="BV149" t="s">
        <v>92</v>
      </c>
      <c r="BW149" t="s">
        <v>93</v>
      </c>
      <c r="BX149" t="s">
        <v>94</v>
      </c>
      <c r="BY149" t="s">
        <v>95</v>
      </c>
      <c r="BZ149" t="s">
        <v>96</v>
      </c>
      <c r="CA149" t="s">
        <v>97</v>
      </c>
      <c r="CB149" t="s">
        <v>98</v>
      </c>
      <c r="CC149" t="s">
        <v>99</v>
      </c>
    </row>
    <row r="150" spans="1:81" x14ac:dyDescent="0.2">
      <c r="A150" s="46"/>
      <c r="B150" s="46">
        <v>4</v>
      </c>
      <c r="BE150" t="s">
        <v>268</v>
      </c>
      <c r="BF150">
        <v>36.546090443929039</v>
      </c>
      <c r="BG150">
        <v>36.029139709472652</v>
      </c>
      <c r="BH150">
        <v>36.363710212707517</v>
      </c>
      <c r="BI150">
        <v>36.350644683837892</v>
      </c>
      <c r="BJ150">
        <v>36.411881611264988</v>
      </c>
      <c r="BK150">
        <v>36.472718190338661</v>
      </c>
      <c r="BL150">
        <v>36.341870689392096</v>
      </c>
      <c r="BM150">
        <v>36.26560484568278</v>
      </c>
      <c r="BN150">
        <v>36.078854242960617</v>
      </c>
      <c r="BO150">
        <v>36.495793660481773</v>
      </c>
      <c r="BP150">
        <v>36.345539410909019</v>
      </c>
      <c r="BQ150">
        <v>36.741909472147626</v>
      </c>
      <c r="BR150">
        <v>38.189812850952144</v>
      </c>
      <c r="BS150">
        <v>38.609292793273923</v>
      </c>
      <c r="BT150">
        <v>38.449934619968218</v>
      </c>
      <c r="BU150">
        <v>38.168714260232861</v>
      </c>
      <c r="BV150">
        <v>38.195320464017101</v>
      </c>
      <c r="BW150">
        <v>37.824126342247276</v>
      </c>
      <c r="BX150">
        <v>37.683889292054261</v>
      </c>
      <c r="BY150">
        <v>37.690688578287762</v>
      </c>
      <c r="BZ150">
        <v>37.034042950334218</v>
      </c>
      <c r="CA150">
        <v>36.962190725035583</v>
      </c>
      <c r="CB150">
        <v>37.573070208231606</v>
      </c>
      <c r="CC150">
        <v>37.604121653238934</v>
      </c>
    </row>
    <row r="151" spans="1:81" x14ac:dyDescent="0.2">
      <c r="A151" s="46"/>
      <c r="B151" s="46">
        <v>7</v>
      </c>
      <c r="BE151" s="45" t="s">
        <v>269</v>
      </c>
      <c r="BF151">
        <v>36.695603624979654</v>
      </c>
      <c r="BG151">
        <v>36.239885330200195</v>
      </c>
      <c r="BH151">
        <v>36.525165239969887</v>
      </c>
      <c r="BI151">
        <v>36.951211738586423</v>
      </c>
      <c r="BJ151">
        <v>36.888356908162436</v>
      </c>
      <c r="BK151">
        <v>36.836153666178383</v>
      </c>
      <c r="BL151">
        <v>36.756616465250652</v>
      </c>
      <c r="BM151">
        <v>36.53852920532227</v>
      </c>
      <c r="BN151">
        <v>36.542601013183599</v>
      </c>
      <c r="BO151">
        <v>36.774600283304849</v>
      </c>
      <c r="BP151">
        <v>36.941520118713377</v>
      </c>
      <c r="BQ151">
        <v>37.941903241475423</v>
      </c>
      <c r="BR151">
        <v>39.262465540568037</v>
      </c>
      <c r="BS151">
        <v>39.512639236450198</v>
      </c>
      <c r="BT151">
        <v>38.931274286905918</v>
      </c>
      <c r="BU151">
        <v>38.58818270365397</v>
      </c>
      <c r="BV151">
        <v>37.547637875874834</v>
      </c>
      <c r="BW151">
        <v>36.953775932048927</v>
      </c>
      <c r="BX151">
        <v>37.321844100952148</v>
      </c>
      <c r="BY151">
        <v>38.128609657287598</v>
      </c>
      <c r="BZ151">
        <v>37.167543919881183</v>
      </c>
      <c r="CA151">
        <v>37.294768333435059</v>
      </c>
      <c r="CB151">
        <v>38.03308734893799</v>
      </c>
      <c r="CC151">
        <v>37.50159486134848</v>
      </c>
    </row>
    <row r="152" spans="1:81" x14ac:dyDescent="0.2">
      <c r="A152" s="46"/>
      <c r="B152" s="46">
        <v>2</v>
      </c>
    </row>
    <row r="153" spans="1:81" x14ac:dyDescent="0.2">
      <c r="A153" s="46"/>
      <c r="B153" s="46">
        <v>20</v>
      </c>
    </row>
    <row r="154" spans="1:81" x14ac:dyDescent="0.2">
      <c r="BG154" s="92" t="s">
        <v>587</v>
      </c>
      <c r="BH154" t="s">
        <v>654</v>
      </c>
    </row>
    <row r="155" spans="1:81" x14ac:dyDescent="0.2">
      <c r="BG155" t="s">
        <v>249</v>
      </c>
      <c r="BH155">
        <f>SUM(BG158:CC158)</f>
        <v>853.35385586241455</v>
      </c>
    </row>
    <row r="156" spans="1:81" x14ac:dyDescent="0.2">
      <c r="BG156" s="45" t="s">
        <v>250</v>
      </c>
      <c r="BH156">
        <f>SUM(BG159:CC159)</f>
        <v>860.77697138950737</v>
      </c>
    </row>
    <row r="157" spans="1:81" x14ac:dyDescent="0.2">
      <c r="BF157" t="s">
        <v>654</v>
      </c>
    </row>
    <row r="158" spans="1:81" x14ac:dyDescent="0.2">
      <c r="BF158" t="s">
        <v>642</v>
      </c>
      <c r="BG158">
        <f>(BG150+BF150)/2</f>
        <v>36.287615076700845</v>
      </c>
      <c r="BH158">
        <f t="shared" ref="BH158:CC159" si="40">(BH150+BG150)/2</f>
        <v>36.196424961090088</v>
      </c>
      <c r="BI158">
        <f t="shared" si="40"/>
        <v>36.357177448272708</v>
      </c>
      <c r="BJ158">
        <f t="shared" si="40"/>
        <v>36.381263147551437</v>
      </c>
      <c r="BK158">
        <f t="shared" si="40"/>
        <v>36.442299900801828</v>
      </c>
      <c r="BL158">
        <f t="shared" si="40"/>
        <v>36.407294439865382</v>
      </c>
      <c r="BM158">
        <f t="shared" si="40"/>
        <v>36.303737767537442</v>
      </c>
      <c r="BN158">
        <f t="shared" si="40"/>
        <v>36.172229544321695</v>
      </c>
      <c r="BO158">
        <f t="shared" si="40"/>
        <v>36.287323951721191</v>
      </c>
      <c r="BP158">
        <f t="shared" si="40"/>
        <v>36.420666535695396</v>
      </c>
      <c r="BQ158">
        <f t="shared" si="40"/>
        <v>36.543724441528326</v>
      </c>
      <c r="BR158">
        <f t="shared" si="40"/>
        <v>37.465861161549881</v>
      </c>
      <c r="BS158">
        <f t="shared" si="40"/>
        <v>38.399552822113037</v>
      </c>
      <c r="BT158">
        <f t="shared" si="40"/>
        <v>38.52961370662107</v>
      </c>
      <c r="BU158">
        <f t="shared" si="40"/>
        <v>38.309324440100539</v>
      </c>
      <c r="BV158">
        <f t="shared" si="40"/>
        <v>38.182017362124981</v>
      </c>
      <c r="BW158">
        <f t="shared" si="40"/>
        <v>38.009723403132185</v>
      </c>
      <c r="BX158">
        <f t="shared" si="40"/>
        <v>37.754007817150764</v>
      </c>
      <c r="BY158">
        <f t="shared" si="40"/>
        <v>37.687288935171011</v>
      </c>
      <c r="BZ158">
        <f t="shared" si="40"/>
        <v>37.362365764310994</v>
      </c>
      <c r="CA158">
        <f t="shared" si="40"/>
        <v>36.998116837684904</v>
      </c>
      <c r="CB158">
        <f t="shared" si="40"/>
        <v>37.267630466633591</v>
      </c>
      <c r="CC158">
        <f t="shared" si="40"/>
        <v>37.588595930735266</v>
      </c>
    </row>
    <row r="159" spans="1:81" x14ac:dyDescent="0.2">
      <c r="BF159" t="s">
        <v>643</v>
      </c>
      <c r="BG159">
        <f>(BG151+BF151)/2</f>
        <v>36.467744477589925</v>
      </c>
      <c r="BH159">
        <f t="shared" si="40"/>
        <v>36.382525285085038</v>
      </c>
      <c r="BI159">
        <f t="shared" si="40"/>
        <v>36.738188489278158</v>
      </c>
      <c r="BJ159">
        <f t="shared" si="40"/>
        <v>36.919784323374429</v>
      </c>
      <c r="BK159">
        <f t="shared" si="40"/>
        <v>36.862255287170413</v>
      </c>
      <c r="BL159">
        <f t="shared" si="40"/>
        <v>36.796385065714517</v>
      </c>
      <c r="BM159">
        <f t="shared" si="40"/>
        <v>36.647572835286461</v>
      </c>
      <c r="BN159">
        <f t="shared" si="40"/>
        <v>36.540565109252938</v>
      </c>
      <c r="BO159">
        <f t="shared" si="40"/>
        <v>36.658600648244224</v>
      </c>
      <c r="BP159">
        <f t="shared" si="40"/>
        <v>36.85806020100911</v>
      </c>
      <c r="BQ159">
        <f t="shared" si="40"/>
        <v>37.4417116800944</v>
      </c>
      <c r="BR159">
        <f t="shared" si="40"/>
        <v>38.60218439102173</v>
      </c>
      <c r="BS159">
        <f t="shared" si="40"/>
        <v>39.387552388509121</v>
      </c>
      <c r="BT159">
        <f t="shared" si="40"/>
        <v>39.221956761678058</v>
      </c>
      <c r="BU159">
        <f t="shared" si="40"/>
        <v>38.759728495279944</v>
      </c>
      <c r="BV159">
        <f t="shared" si="40"/>
        <v>38.067910289764399</v>
      </c>
      <c r="BW159">
        <f t="shared" si="40"/>
        <v>37.250706903961884</v>
      </c>
      <c r="BX159">
        <f t="shared" si="40"/>
        <v>37.137810016500538</v>
      </c>
      <c r="BY159">
        <f t="shared" si="40"/>
        <v>37.725226879119873</v>
      </c>
      <c r="BZ159">
        <f t="shared" si="40"/>
        <v>37.64807678858439</v>
      </c>
      <c r="CA159">
        <f t="shared" si="40"/>
        <v>37.231156126658121</v>
      </c>
      <c r="CB159">
        <f t="shared" si="40"/>
        <v>37.663927841186521</v>
      </c>
      <c r="CC159">
        <f t="shared" si="40"/>
        <v>37.767341105143231</v>
      </c>
    </row>
    <row r="168" spans="57:81" x14ac:dyDescent="0.2">
      <c r="BE168" s="92" t="s">
        <v>582</v>
      </c>
      <c r="BF168" t="s">
        <v>76</v>
      </c>
      <c r="BG168" t="s">
        <v>77</v>
      </c>
      <c r="BH168" t="s">
        <v>78</v>
      </c>
      <c r="BI168" t="s">
        <v>79</v>
      </c>
      <c r="BJ168" t="s">
        <v>80</v>
      </c>
      <c r="BK168" t="s">
        <v>81</v>
      </c>
      <c r="BL168" t="s">
        <v>82</v>
      </c>
      <c r="BM168" t="s">
        <v>83</v>
      </c>
      <c r="BN168" t="s">
        <v>84</v>
      </c>
      <c r="BO168" t="s">
        <v>85</v>
      </c>
      <c r="BP168" t="s">
        <v>86</v>
      </c>
      <c r="BQ168" t="s">
        <v>87</v>
      </c>
      <c r="BR168" t="s">
        <v>88</v>
      </c>
      <c r="BS168" t="s">
        <v>89</v>
      </c>
      <c r="BT168" t="s">
        <v>90</v>
      </c>
      <c r="BU168" t="s">
        <v>91</v>
      </c>
      <c r="BV168" t="s">
        <v>92</v>
      </c>
      <c r="BW168" t="s">
        <v>93</v>
      </c>
      <c r="BX168" t="s">
        <v>94</v>
      </c>
      <c r="BY168" t="s">
        <v>95</v>
      </c>
      <c r="BZ168" t="s">
        <v>96</v>
      </c>
      <c r="CA168" t="s">
        <v>97</v>
      </c>
      <c r="CB168" t="s">
        <v>98</v>
      </c>
      <c r="CC168" t="s">
        <v>99</v>
      </c>
    </row>
    <row r="169" spans="57:81" x14ac:dyDescent="0.2">
      <c r="BE169" t="s">
        <v>270</v>
      </c>
      <c r="BF169">
        <v>36.710300890604657</v>
      </c>
      <c r="BG169">
        <v>36.155220921834307</v>
      </c>
      <c r="BH169">
        <v>35.920298322041823</v>
      </c>
      <c r="BI169">
        <v>36.278858820597328</v>
      </c>
      <c r="BJ169">
        <v>36.22508767445882</v>
      </c>
      <c r="BK169">
        <v>36.994967714945474</v>
      </c>
      <c r="BL169">
        <v>36.345926030476889</v>
      </c>
      <c r="BM169">
        <v>36.433325258890797</v>
      </c>
      <c r="BN169">
        <v>35.795768356323244</v>
      </c>
      <c r="BO169">
        <v>35.916295305887857</v>
      </c>
      <c r="BP169">
        <v>36.762660090128584</v>
      </c>
      <c r="BQ169">
        <v>36.574141565958662</v>
      </c>
      <c r="BR169">
        <v>37.447761408487956</v>
      </c>
      <c r="BS169">
        <v>37.048464202880858</v>
      </c>
      <c r="BT169">
        <v>36.789482879638669</v>
      </c>
      <c r="BU169">
        <v>37.450527826944985</v>
      </c>
      <c r="BV169">
        <v>37.369641749064129</v>
      </c>
      <c r="BW169">
        <v>36.67169874805515</v>
      </c>
      <c r="BX169">
        <v>37.428412818908697</v>
      </c>
      <c r="BY169">
        <v>36.774280929565428</v>
      </c>
      <c r="BZ169">
        <v>37.361379686991377</v>
      </c>
      <c r="CA169">
        <v>37.951469548543294</v>
      </c>
      <c r="CB169">
        <v>37.179098129272461</v>
      </c>
      <c r="CC169">
        <v>37.049865659077959</v>
      </c>
    </row>
    <row r="170" spans="57:81" x14ac:dyDescent="0.2">
      <c r="BE170" s="45" t="s">
        <v>271</v>
      </c>
      <c r="BF170">
        <v>36.821579170227054</v>
      </c>
      <c r="BG170">
        <v>36.161085764567055</v>
      </c>
      <c r="BH170">
        <v>36.131699244181313</v>
      </c>
      <c r="BI170">
        <v>36.806204922993977</v>
      </c>
      <c r="BJ170">
        <v>36.507855606079104</v>
      </c>
      <c r="BK170">
        <v>36.783616701761879</v>
      </c>
      <c r="BL170">
        <v>36.500822067260735</v>
      </c>
      <c r="BM170">
        <v>36.291643206278472</v>
      </c>
      <c r="BN170">
        <v>36.715464655558272</v>
      </c>
      <c r="BO170">
        <v>37.165110460917155</v>
      </c>
      <c r="BP170">
        <v>37.102893511454262</v>
      </c>
      <c r="BQ170">
        <v>37.555570793151858</v>
      </c>
      <c r="BR170">
        <v>38.236540921529134</v>
      </c>
      <c r="BS170">
        <v>38.046418952941899</v>
      </c>
      <c r="BT170">
        <v>37.388308397928874</v>
      </c>
      <c r="BU170">
        <v>37.61587829589844</v>
      </c>
      <c r="BV170">
        <v>38.029862403869629</v>
      </c>
      <c r="BW170">
        <v>37.237688636779787</v>
      </c>
      <c r="BX170">
        <v>37.564905293782552</v>
      </c>
      <c r="BY170">
        <v>37.943216323852539</v>
      </c>
      <c r="BZ170">
        <v>38.173905817667638</v>
      </c>
      <c r="CA170">
        <v>37.01664848327637</v>
      </c>
      <c r="CB170">
        <v>37.823144849141435</v>
      </c>
      <c r="CC170">
        <v>38.035721460978188</v>
      </c>
    </row>
    <row r="173" spans="57:81" x14ac:dyDescent="0.2">
      <c r="BG173" s="92" t="s">
        <v>587</v>
      </c>
      <c r="BH173" t="s">
        <v>655</v>
      </c>
    </row>
    <row r="174" spans="57:81" x14ac:dyDescent="0.2">
      <c r="BG174" t="s">
        <v>249</v>
      </c>
      <c r="BH174">
        <f>SUM(BG177:CC177)</f>
        <v>845.75485126473814</v>
      </c>
    </row>
    <row r="175" spans="57:81" x14ac:dyDescent="0.2">
      <c r="BG175" s="45" t="s">
        <v>250</v>
      </c>
      <c r="BH175">
        <f>SUM(BG178:CC178)</f>
        <v>856.22713562647505</v>
      </c>
    </row>
    <row r="176" spans="57:81" x14ac:dyDescent="0.2">
      <c r="BF176" t="s">
        <v>655</v>
      </c>
    </row>
    <row r="177" spans="57:81" x14ac:dyDescent="0.2">
      <c r="BF177" t="s">
        <v>642</v>
      </c>
      <c r="BG177">
        <f>(BG169+BF169)/2</f>
        <v>36.432760906219485</v>
      </c>
      <c r="BH177">
        <f t="shared" ref="BH177:CC178" si="41">(BH169+BG169)/2</f>
        <v>36.037759621938065</v>
      </c>
      <c r="BI177">
        <f t="shared" si="41"/>
        <v>36.099578571319576</v>
      </c>
      <c r="BJ177">
        <f t="shared" si="41"/>
        <v>36.25197324752807</v>
      </c>
      <c r="BK177">
        <f t="shared" si="41"/>
        <v>36.610027694702147</v>
      </c>
      <c r="BL177">
        <f t="shared" si="41"/>
        <v>36.670446872711182</v>
      </c>
      <c r="BM177">
        <f t="shared" si="41"/>
        <v>36.389625644683846</v>
      </c>
      <c r="BN177">
        <f t="shared" si="41"/>
        <v>36.11454680760702</v>
      </c>
      <c r="BO177">
        <f t="shared" si="41"/>
        <v>35.856031831105554</v>
      </c>
      <c r="BP177">
        <f t="shared" si="41"/>
        <v>36.339477698008224</v>
      </c>
      <c r="BQ177">
        <f t="shared" si="41"/>
        <v>36.668400828043623</v>
      </c>
      <c r="BR177">
        <f t="shared" si="41"/>
        <v>37.010951487223309</v>
      </c>
      <c r="BS177">
        <f t="shared" si="41"/>
        <v>37.248112805684407</v>
      </c>
      <c r="BT177">
        <f t="shared" si="41"/>
        <v>36.91897354125976</v>
      </c>
      <c r="BU177">
        <f t="shared" si="41"/>
        <v>37.12000535329183</v>
      </c>
      <c r="BV177">
        <f t="shared" si="41"/>
        <v>37.410084788004554</v>
      </c>
      <c r="BW177">
        <f t="shared" si="41"/>
        <v>37.02067024855964</v>
      </c>
      <c r="BX177">
        <f t="shared" si="41"/>
        <v>37.050055783481923</v>
      </c>
      <c r="BY177">
        <f t="shared" si="41"/>
        <v>37.101346874237066</v>
      </c>
      <c r="BZ177">
        <f t="shared" si="41"/>
        <v>37.067830308278403</v>
      </c>
      <c r="CA177">
        <f t="shared" si="41"/>
        <v>37.656424617767335</v>
      </c>
      <c r="CB177">
        <f t="shared" si="41"/>
        <v>37.565283838907874</v>
      </c>
      <c r="CC177">
        <f t="shared" si="41"/>
        <v>37.114481894175213</v>
      </c>
    </row>
    <row r="178" spans="57:81" x14ac:dyDescent="0.2">
      <c r="BF178" t="s">
        <v>643</v>
      </c>
      <c r="BG178">
        <f>(BG170+BF170)/2</f>
        <v>36.491332467397058</v>
      </c>
      <c r="BH178">
        <f t="shared" si="41"/>
        <v>36.146392504374184</v>
      </c>
      <c r="BI178">
        <f t="shared" si="41"/>
        <v>36.468952083587645</v>
      </c>
      <c r="BJ178">
        <f t="shared" si="41"/>
        <v>36.657030264536544</v>
      </c>
      <c r="BK178">
        <f t="shared" si="41"/>
        <v>36.645736153920495</v>
      </c>
      <c r="BL178">
        <f t="shared" si="41"/>
        <v>36.642219384511307</v>
      </c>
      <c r="BM178">
        <f t="shared" si="41"/>
        <v>36.396232636769604</v>
      </c>
      <c r="BN178">
        <f t="shared" si="41"/>
        <v>36.503553930918372</v>
      </c>
      <c r="BO178">
        <f t="shared" si="41"/>
        <v>36.940287558237713</v>
      </c>
      <c r="BP178">
        <f t="shared" si="41"/>
        <v>37.134001986185709</v>
      </c>
      <c r="BQ178">
        <f t="shared" si="41"/>
        <v>37.329232152303064</v>
      </c>
      <c r="BR178">
        <f t="shared" si="41"/>
        <v>37.8960558573405</v>
      </c>
      <c r="BS178">
        <f t="shared" si="41"/>
        <v>38.141479937235516</v>
      </c>
      <c r="BT178">
        <f t="shared" si="41"/>
        <v>37.717363675435386</v>
      </c>
      <c r="BU178">
        <f t="shared" si="41"/>
        <v>37.502093346913654</v>
      </c>
      <c r="BV178">
        <f t="shared" si="41"/>
        <v>37.822870349884035</v>
      </c>
      <c r="BW178">
        <f t="shared" si="41"/>
        <v>37.633775520324704</v>
      </c>
      <c r="BX178">
        <f t="shared" si="41"/>
        <v>37.401296965281169</v>
      </c>
      <c r="BY178">
        <f t="shared" si="41"/>
        <v>37.754060808817542</v>
      </c>
      <c r="BZ178">
        <f t="shared" si="41"/>
        <v>38.058561070760092</v>
      </c>
      <c r="CA178">
        <f t="shared" si="41"/>
        <v>37.595277150472</v>
      </c>
      <c r="CB178">
        <f t="shared" si="41"/>
        <v>37.419896666208899</v>
      </c>
      <c r="CC178">
        <f t="shared" si="41"/>
        <v>37.929433155059812</v>
      </c>
    </row>
    <row r="186" spans="57:81" x14ac:dyDescent="0.2">
      <c r="BE186" s="92" t="s">
        <v>582</v>
      </c>
      <c r="BF186" t="s">
        <v>76</v>
      </c>
      <c r="BG186" t="s">
        <v>77</v>
      </c>
      <c r="BH186" t="s">
        <v>78</v>
      </c>
      <c r="BI186" t="s">
        <v>79</v>
      </c>
      <c r="BJ186" t="s">
        <v>80</v>
      </c>
      <c r="BK186" t="s">
        <v>81</v>
      </c>
      <c r="BL186" t="s">
        <v>82</v>
      </c>
      <c r="BM186" t="s">
        <v>83</v>
      </c>
      <c r="BN186" t="s">
        <v>84</v>
      </c>
      <c r="BO186" t="s">
        <v>85</v>
      </c>
      <c r="BP186" t="s">
        <v>86</v>
      </c>
      <c r="BQ186" t="s">
        <v>87</v>
      </c>
      <c r="BR186" t="s">
        <v>88</v>
      </c>
      <c r="BS186" t="s">
        <v>89</v>
      </c>
      <c r="BT186" t="s">
        <v>90</v>
      </c>
      <c r="BU186" t="s">
        <v>91</v>
      </c>
      <c r="BV186" t="s">
        <v>92</v>
      </c>
      <c r="BW186" t="s">
        <v>93</v>
      </c>
      <c r="BX186" t="s">
        <v>94</v>
      </c>
      <c r="BY186" t="s">
        <v>95</v>
      </c>
      <c r="BZ186" t="s">
        <v>96</v>
      </c>
      <c r="CA186" t="s">
        <v>97</v>
      </c>
      <c r="CB186" t="s">
        <v>98</v>
      </c>
      <c r="CC186" t="s">
        <v>99</v>
      </c>
    </row>
    <row r="187" spans="57:81" x14ac:dyDescent="0.2">
      <c r="BE187" t="s">
        <v>272</v>
      </c>
      <c r="BF187">
        <v>36.71544755299886</v>
      </c>
      <c r="BG187">
        <v>36.051987584431963</v>
      </c>
      <c r="BH187">
        <v>35.866180165608725</v>
      </c>
      <c r="BI187">
        <v>36.192587089538577</v>
      </c>
      <c r="BJ187">
        <v>37.197954686482753</v>
      </c>
      <c r="BK187">
        <v>36.372908655802419</v>
      </c>
      <c r="BL187">
        <v>35.90230681101481</v>
      </c>
      <c r="BM187">
        <v>35.927972730000803</v>
      </c>
      <c r="BN187">
        <v>36.14623050689697</v>
      </c>
      <c r="BO187">
        <v>36.201597531636558</v>
      </c>
      <c r="BP187">
        <v>36.24044005076091</v>
      </c>
      <c r="BQ187">
        <v>36.794815762837736</v>
      </c>
      <c r="BR187">
        <v>37.622277386983235</v>
      </c>
      <c r="BS187">
        <v>38.242182922363291</v>
      </c>
      <c r="BT187">
        <v>37.887660471598309</v>
      </c>
      <c r="BU187">
        <v>37.186376571655273</v>
      </c>
      <c r="BV187">
        <v>37.524479675292966</v>
      </c>
      <c r="BW187">
        <v>37.237793356685316</v>
      </c>
      <c r="BX187">
        <v>37.486435508728029</v>
      </c>
      <c r="BY187">
        <v>37.127668825785328</v>
      </c>
      <c r="BZ187">
        <v>36.85642172495524</v>
      </c>
      <c r="CA187">
        <v>37.720465660095215</v>
      </c>
      <c r="CB187">
        <v>37.653620274861652</v>
      </c>
      <c r="CC187">
        <v>37.36207758585612</v>
      </c>
    </row>
    <row r="188" spans="57:81" x14ac:dyDescent="0.2">
      <c r="BE188" s="45" t="s">
        <v>273</v>
      </c>
      <c r="BF188">
        <v>36.459502092997234</v>
      </c>
      <c r="BG188">
        <v>36.23595485687256</v>
      </c>
      <c r="BH188">
        <v>36.378514226277666</v>
      </c>
      <c r="BI188">
        <v>36.641222763061521</v>
      </c>
      <c r="BJ188">
        <v>36.718058967590331</v>
      </c>
      <c r="BK188">
        <v>36.411008389790851</v>
      </c>
      <c r="BL188">
        <v>36.509997367858887</v>
      </c>
      <c r="BM188">
        <v>36.03634656270345</v>
      </c>
      <c r="BN188">
        <v>36.696332168579104</v>
      </c>
      <c r="BO188">
        <v>36.873836135864259</v>
      </c>
      <c r="BP188">
        <v>36.856030273437497</v>
      </c>
      <c r="BQ188">
        <v>37.744370206197104</v>
      </c>
      <c r="BR188">
        <v>38.713057835896812</v>
      </c>
      <c r="BS188">
        <v>39.122960917154948</v>
      </c>
      <c r="BT188">
        <v>38.992452176411945</v>
      </c>
      <c r="BU188">
        <v>39.255705769856768</v>
      </c>
      <c r="BV188">
        <v>38.060704549153648</v>
      </c>
      <c r="BW188">
        <v>37.964669036865232</v>
      </c>
      <c r="BX188">
        <v>37.0069528579712</v>
      </c>
      <c r="BY188">
        <v>37.87818431854248</v>
      </c>
      <c r="BZ188">
        <v>38.037216250101736</v>
      </c>
      <c r="CA188">
        <v>36.777200698852539</v>
      </c>
      <c r="CB188">
        <v>37.144800059000652</v>
      </c>
      <c r="CC188">
        <v>36.796796735127764</v>
      </c>
    </row>
    <row r="192" spans="57:81" x14ac:dyDescent="0.2">
      <c r="BG192" s="92" t="s">
        <v>587</v>
      </c>
      <c r="BH192" t="s">
        <v>656</v>
      </c>
    </row>
    <row r="193" spans="57:81" x14ac:dyDescent="0.2">
      <c r="BG193" t="s">
        <v>249</v>
      </c>
      <c r="BH193">
        <f>SUM(BG196:CC196)</f>
        <v>848.4791265234436</v>
      </c>
    </row>
    <row r="194" spans="57:81" x14ac:dyDescent="0.2">
      <c r="BG194" s="45" t="s">
        <v>250</v>
      </c>
      <c r="BH194">
        <f>SUM(BG197:CC197)</f>
        <v>858.68372580210382</v>
      </c>
    </row>
    <row r="195" spans="57:81" x14ac:dyDescent="0.2">
      <c r="BF195" t="s">
        <v>656</v>
      </c>
    </row>
    <row r="196" spans="57:81" x14ac:dyDescent="0.2">
      <c r="BF196" t="s">
        <v>642</v>
      </c>
      <c r="BG196">
        <f>(BG187+BF187)/2</f>
        <v>36.383717568715412</v>
      </c>
      <c r="BH196">
        <f t="shared" ref="BH196:CC197" si="42">(BH187+BG187)/2</f>
        <v>35.95908387502034</v>
      </c>
      <c r="BI196">
        <f t="shared" si="42"/>
        <v>36.029383627573651</v>
      </c>
      <c r="BJ196">
        <f t="shared" si="42"/>
        <v>36.695270888010668</v>
      </c>
      <c r="BK196">
        <f t="shared" si="42"/>
        <v>36.785431671142589</v>
      </c>
      <c r="BL196">
        <f t="shared" si="42"/>
        <v>36.137607733408615</v>
      </c>
      <c r="BM196">
        <f t="shared" si="42"/>
        <v>35.915139770507807</v>
      </c>
      <c r="BN196">
        <f t="shared" si="42"/>
        <v>36.037101618448887</v>
      </c>
      <c r="BO196">
        <f t="shared" si="42"/>
        <v>36.173914019266761</v>
      </c>
      <c r="BP196">
        <f t="shared" si="42"/>
        <v>36.22101879119873</v>
      </c>
      <c r="BQ196">
        <f t="shared" si="42"/>
        <v>36.517627906799319</v>
      </c>
      <c r="BR196">
        <f t="shared" si="42"/>
        <v>37.208546574910486</v>
      </c>
      <c r="BS196">
        <f t="shared" si="42"/>
        <v>37.932230154673263</v>
      </c>
      <c r="BT196">
        <f t="shared" si="42"/>
        <v>38.064921696980804</v>
      </c>
      <c r="BU196">
        <f t="shared" si="42"/>
        <v>37.537018521626791</v>
      </c>
      <c r="BV196">
        <f t="shared" si="42"/>
        <v>37.35542812347412</v>
      </c>
      <c r="BW196">
        <f t="shared" si="42"/>
        <v>37.381136515989141</v>
      </c>
      <c r="BX196">
        <f t="shared" si="42"/>
        <v>37.362114432706676</v>
      </c>
      <c r="BY196">
        <f t="shared" si="42"/>
        <v>37.307052167256678</v>
      </c>
      <c r="BZ196">
        <f t="shared" si="42"/>
        <v>36.992045275370288</v>
      </c>
      <c r="CA196">
        <f t="shared" si="42"/>
        <v>37.288443692525227</v>
      </c>
      <c r="CB196">
        <f t="shared" si="42"/>
        <v>37.687042967478433</v>
      </c>
      <c r="CC196">
        <f t="shared" si="42"/>
        <v>37.50784893035889</v>
      </c>
    </row>
    <row r="197" spans="57:81" x14ac:dyDescent="0.2">
      <c r="BF197" t="s">
        <v>643</v>
      </c>
      <c r="BG197">
        <f>(BG188+BF188)/2</f>
        <v>36.347728474934897</v>
      </c>
      <c r="BH197">
        <f t="shared" si="42"/>
        <v>36.307234541575113</v>
      </c>
      <c r="BI197">
        <f t="shared" si="42"/>
        <v>36.50986849466959</v>
      </c>
      <c r="BJ197">
        <f t="shared" si="42"/>
        <v>36.679640865325922</v>
      </c>
      <c r="BK197">
        <f t="shared" si="42"/>
        <v>36.564533678690594</v>
      </c>
      <c r="BL197">
        <f t="shared" si="42"/>
        <v>36.460502878824869</v>
      </c>
      <c r="BM197">
        <f t="shared" si="42"/>
        <v>36.273171965281165</v>
      </c>
      <c r="BN197">
        <f t="shared" si="42"/>
        <v>36.366339365641281</v>
      </c>
      <c r="BO197">
        <f t="shared" si="42"/>
        <v>36.785084152221685</v>
      </c>
      <c r="BP197">
        <f t="shared" si="42"/>
        <v>36.864933204650882</v>
      </c>
      <c r="BQ197">
        <f t="shared" si="42"/>
        <v>37.3002002398173</v>
      </c>
      <c r="BR197">
        <f t="shared" si="42"/>
        <v>38.228714021046954</v>
      </c>
      <c r="BS197">
        <f t="shared" si="42"/>
        <v>38.91800937652588</v>
      </c>
      <c r="BT197">
        <f t="shared" si="42"/>
        <v>39.05770654678345</v>
      </c>
      <c r="BU197">
        <f t="shared" si="42"/>
        <v>39.12407897313436</v>
      </c>
      <c r="BV197">
        <f t="shared" si="42"/>
        <v>38.658205159505208</v>
      </c>
      <c r="BW197">
        <f t="shared" si="42"/>
        <v>38.012686793009436</v>
      </c>
      <c r="BX197">
        <f t="shared" si="42"/>
        <v>37.485810947418216</v>
      </c>
      <c r="BY197">
        <f t="shared" si="42"/>
        <v>37.44256858825684</v>
      </c>
      <c r="BZ197">
        <f t="shared" si="42"/>
        <v>37.957700284322108</v>
      </c>
      <c r="CA197">
        <f t="shared" si="42"/>
        <v>37.407208474477137</v>
      </c>
      <c r="CB197">
        <f t="shared" si="42"/>
        <v>36.961000378926599</v>
      </c>
      <c r="CC197">
        <f t="shared" si="42"/>
        <v>36.970798397064208</v>
      </c>
    </row>
    <row r="206" spans="57:81" x14ac:dyDescent="0.2">
      <c r="BE206" s="92" t="s">
        <v>582</v>
      </c>
      <c r="BF206" t="s">
        <v>76</v>
      </c>
      <c r="BG206" t="s">
        <v>77</v>
      </c>
      <c r="BH206" t="s">
        <v>78</v>
      </c>
      <c r="BI206" t="s">
        <v>79</v>
      </c>
      <c r="BJ206" t="s">
        <v>80</v>
      </c>
      <c r="BK206" t="s">
        <v>81</v>
      </c>
      <c r="BL206" t="s">
        <v>82</v>
      </c>
      <c r="BM206" t="s">
        <v>83</v>
      </c>
      <c r="BN206" t="s">
        <v>84</v>
      </c>
      <c r="BO206" t="s">
        <v>85</v>
      </c>
      <c r="BP206" t="s">
        <v>86</v>
      </c>
      <c r="BQ206" t="s">
        <v>87</v>
      </c>
      <c r="BR206" t="s">
        <v>88</v>
      </c>
      <c r="BS206" t="s">
        <v>89</v>
      </c>
      <c r="BT206" t="s">
        <v>90</v>
      </c>
      <c r="BU206" t="s">
        <v>91</v>
      </c>
      <c r="BV206" t="s">
        <v>92</v>
      </c>
      <c r="BW206" t="s">
        <v>93</v>
      </c>
      <c r="BX206" t="s">
        <v>94</v>
      </c>
      <c r="BY206" t="s">
        <v>95</v>
      </c>
      <c r="BZ206" t="s">
        <v>96</v>
      </c>
      <c r="CA206" t="s">
        <v>97</v>
      </c>
      <c r="CB206" t="s">
        <v>98</v>
      </c>
      <c r="CC206" t="s">
        <v>99</v>
      </c>
    </row>
    <row r="207" spans="57:81" x14ac:dyDescent="0.2">
      <c r="BE207" t="s">
        <v>274</v>
      </c>
      <c r="BF207">
        <v>36.540989939371748</v>
      </c>
      <c r="BG207">
        <v>35.905371220906574</v>
      </c>
      <c r="BH207">
        <v>36.625347900390615</v>
      </c>
      <c r="BI207">
        <v>36.627127265930177</v>
      </c>
      <c r="BJ207">
        <v>36.419424247741702</v>
      </c>
      <c r="BK207">
        <v>36.205761146545413</v>
      </c>
      <c r="BL207">
        <v>35.877730242411296</v>
      </c>
      <c r="BM207">
        <v>35.954354159037273</v>
      </c>
      <c r="BN207">
        <v>36.101893679300943</v>
      </c>
      <c r="BO207">
        <v>36.555860837300621</v>
      </c>
      <c r="BP207">
        <v>36.431794802347817</v>
      </c>
      <c r="BQ207">
        <v>37.133214632670082</v>
      </c>
      <c r="BR207">
        <v>37.806355667114261</v>
      </c>
      <c r="BS207">
        <v>38.251910591125487</v>
      </c>
      <c r="BT207">
        <v>38.090343729654947</v>
      </c>
      <c r="BU207">
        <v>37.86311054229737</v>
      </c>
      <c r="BV207">
        <v>37.455103556315102</v>
      </c>
      <c r="BW207">
        <v>37.620057768740899</v>
      </c>
      <c r="BX207">
        <v>37.450051434834798</v>
      </c>
      <c r="BY207">
        <v>37.155887667338057</v>
      </c>
      <c r="BZ207">
        <v>36.428915532430011</v>
      </c>
      <c r="CA207">
        <v>36.758771578470864</v>
      </c>
      <c r="CB207">
        <v>37.575056076049805</v>
      </c>
      <c r="CC207">
        <v>36.815039952596031</v>
      </c>
    </row>
    <row r="208" spans="57:81" x14ac:dyDescent="0.2">
      <c r="BE208" s="45" t="s">
        <v>275</v>
      </c>
      <c r="BF208">
        <v>37.032325172424322</v>
      </c>
      <c r="BG208">
        <v>36.004067166646323</v>
      </c>
      <c r="BH208">
        <v>35.606937090555832</v>
      </c>
      <c r="BI208">
        <v>36.691369883219402</v>
      </c>
      <c r="BJ208">
        <v>36.434643427530922</v>
      </c>
      <c r="BK208">
        <v>36.321643702189128</v>
      </c>
      <c r="BL208">
        <v>36.31743024190267</v>
      </c>
      <c r="BM208">
        <v>35.939031155904132</v>
      </c>
      <c r="BN208">
        <v>36.493914413452146</v>
      </c>
      <c r="BO208">
        <v>36.475010363260907</v>
      </c>
      <c r="BP208">
        <v>36.941440582275384</v>
      </c>
      <c r="BQ208">
        <v>37.511477088928224</v>
      </c>
      <c r="BR208">
        <v>38.619688542683924</v>
      </c>
      <c r="BS208">
        <v>39.024981753031419</v>
      </c>
      <c r="BT208">
        <v>38.541771252950035</v>
      </c>
      <c r="BU208">
        <v>37.405389849344893</v>
      </c>
      <c r="BV208">
        <v>37.432429695129393</v>
      </c>
      <c r="BW208">
        <v>37.831684939066577</v>
      </c>
      <c r="BX208">
        <v>37.463564173380533</v>
      </c>
      <c r="BY208">
        <v>37.081700197855632</v>
      </c>
      <c r="BZ208">
        <v>36.691534678141274</v>
      </c>
      <c r="CA208">
        <v>37.015575091044106</v>
      </c>
      <c r="CB208">
        <v>37.972728983561197</v>
      </c>
      <c r="CC208">
        <v>37.079474894205731</v>
      </c>
    </row>
    <row r="211" spans="58:81" x14ac:dyDescent="0.2">
      <c r="BG211" s="92" t="s">
        <v>587</v>
      </c>
      <c r="BH211" t="s">
        <v>657</v>
      </c>
    </row>
    <row r="212" spans="58:81" x14ac:dyDescent="0.2">
      <c r="BG212" t="s">
        <v>249</v>
      </c>
      <c r="BH212">
        <f>SUM(BG215:CC215)</f>
        <v>848.97145922493814</v>
      </c>
    </row>
    <row r="213" spans="58:81" x14ac:dyDescent="0.2">
      <c r="BG213" s="45" t="s">
        <v>250</v>
      </c>
      <c r="BH213">
        <f>SUM(BG216:CC216)</f>
        <v>852.87391430536923</v>
      </c>
    </row>
    <row r="214" spans="58:81" x14ac:dyDescent="0.2">
      <c r="BF214" t="s">
        <v>657</v>
      </c>
    </row>
    <row r="215" spans="58:81" x14ac:dyDescent="0.2">
      <c r="BF215" t="s">
        <v>642</v>
      </c>
      <c r="BG215">
        <f>(BG207+BF207)/2</f>
        <v>36.223180580139157</v>
      </c>
      <c r="BH215">
        <f t="shared" ref="BH215:CC216" si="43">(BH207+BG207)/2</f>
        <v>36.265359560648591</v>
      </c>
      <c r="BI215">
        <f t="shared" si="43"/>
        <v>36.626237583160396</v>
      </c>
      <c r="BJ215">
        <f t="shared" si="43"/>
        <v>36.523275756835943</v>
      </c>
      <c r="BK215">
        <f t="shared" si="43"/>
        <v>36.312592697143558</v>
      </c>
      <c r="BL215">
        <f t="shared" si="43"/>
        <v>36.041745694478351</v>
      </c>
      <c r="BM215">
        <f t="shared" si="43"/>
        <v>35.916042200724284</v>
      </c>
      <c r="BN215">
        <f t="shared" si="43"/>
        <v>36.028123919169104</v>
      </c>
      <c r="BO215">
        <f t="shared" si="43"/>
        <v>36.328877258300778</v>
      </c>
      <c r="BP215">
        <f t="shared" si="43"/>
        <v>36.493827819824219</v>
      </c>
      <c r="BQ215">
        <f t="shared" si="43"/>
        <v>36.782504717508949</v>
      </c>
      <c r="BR215">
        <f t="shared" si="43"/>
        <v>37.469785149892175</v>
      </c>
      <c r="BS215">
        <f t="shared" si="43"/>
        <v>38.02913312911987</v>
      </c>
      <c r="BT215">
        <f t="shared" si="43"/>
        <v>38.171127160390213</v>
      </c>
      <c r="BU215">
        <f t="shared" si="43"/>
        <v>37.976727135976162</v>
      </c>
      <c r="BV215">
        <f t="shared" si="43"/>
        <v>37.659107049306236</v>
      </c>
      <c r="BW215">
        <f t="shared" si="43"/>
        <v>37.537580662528001</v>
      </c>
      <c r="BX215">
        <f t="shared" si="43"/>
        <v>37.535054601787849</v>
      </c>
      <c r="BY215">
        <f t="shared" si="43"/>
        <v>37.302969551086427</v>
      </c>
      <c r="BZ215">
        <f t="shared" si="43"/>
        <v>36.79240159988403</v>
      </c>
      <c r="CA215">
        <f t="shared" si="43"/>
        <v>36.593843555450434</v>
      </c>
      <c r="CB215">
        <f t="shared" si="43"/>
        <v>37.166913827260331</v>
      </c>
      <c r="CC215">
        <f t="shared" si="43"/>
        <v>37.195048014322921</v>
      </c>
    </row>
    <row r="216" spans="58:81" x14ac:dyDescent="0.2">
      <c r="BF216" t="s">
        <v>643</v>
      </c>
      <c r="BG216">
        <f>(BG208+BF208)/2</f>
        <v>36.518196169535322</v>
      </c>
      <c r="BH216">
        <f t="shared" si="43"/>
        <v>35.805502128601077</v>
      </c>
      <c r="BI216">
        <f t="shared" si="43"/>
        <v>36.149153486887613</v>
      </c>
      <c r="BJ216">
        <f t="shared" si="43"/>
        <v>36.563006655375162</v>
      </c>
      <c r="BK216">
        <f t="shared" si="43"/>
        <v>36.378143564860025</v>
      </c>
      <c r="BL216">
        <f t="shared" si="43"/>
        <v>36.319536972045896</v>
      </c>
      <c r="BM216">
        <f t="shared" si="43"/>
        <v>36.128230698903401</v>
      </c>
      <c r="BN216">
        <f t="shared" si="43"/>
        <v>36.216472784678139</v>
      </c>
      <c r="BO216">
        <f t="shared" si="43"/>
        <v>36.484462388356526</v>
      </c>
      <c r="BP216">
        <f t="shared" si="43"/>
        <v>36.708225472768149</v>
      </c>
      <c r="BQ216">
        <f t="shared" si="43"/>
        <v>37.226458835601804</v>
      </c>
      <c r="BR216">
        <f t="shared" si="43"/>
        <v>38.065582815806074</v>
      </c>
      <c r="BS216">
        <f t="shared" si="43"/>
        <v>38.822335147857672</v>
      </c>
      <c r="BT216">
        <f t="shared" si="43"/>
        <v>38.783376502990727</v>
      </c>
      <c r="BU216">
        <f t="shared" si="43"/>
        <v>37.973580551147464</v>
      </c>
      <c r="BV216">
        <f t="shared" si="43"/>
        <v>37.418909772237143</v>
      </c>
      <c r="BW216">
        <f t="shared" si="43"/>
        <v>37.632057317097988</v>
      </c>
      <c r="BX216">
        <f t="shared" si="43"/>
        <v>37.647624556223555</v>
      </c>
      <c r="BY216">
        <f t="shared" si="43"/>
        <v>37.272632185618079</v>
      </c>
      <c r="BZ216">
        <f t="shared" si="43"/>
        <v>36.886617437998453</v>
      </c>
      <c r="CA216">
        <f t="shared" si="43"/>
        <v>36.85355488459269</v>
      </c>
      <c r="CB216">
        <f t="shared" si="43"/>
        <v>37.494152037302655</v>
      </c>
      <c r="CC216">
        <f t="shared" si="43"/>
        <v>37.526101938883464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8E6FB1-844B-524F-8894-BD5F8BFA2D01}">
  <dimension ref="A1:H97"/>
  <sheetViews>
    <sheetView workbookViewId="0">
      <selection activeCell="J26" sqref="J26"/>
    </sheetView>
  </sheetViews>
  <sheetFormatPr baseColWidth="10" defaultRowHeight="16" x14ac:dyDescent="0.2"/>
  <cols>
    <col min="1" max="1" width="22.6640625" customWidth="1"/>
    <col min="2" max="2" width="34" customWidth="1"/>
    <col min="3" max="3" width="24.83203125" customWidth="1"/>
    <col min="6" max="6" width="20.33203125" customWidth="1"/>
    <col min="7" max="7" width="34.1640625" customWidth="1"/>
    <col min="8" max="8" width="24.83203125" customWidth="1"/>
  </cols>
  <sheetData>
    <row r="1" spans="1:8" x14ac:dyDescent="0.2">
      <c r="B1" s="92" t="s">
        <v>596</v>
      </c>
      <c r="C1" s="92" t="s">
        <v>598</v>
      </c>
      <c r="G1" s="94" t="s">
        <v>600</v>
      </c>
      <c r="H1" s="94" t="s">
        <v>602</v>
      </c>
    </row>
    <row r="2" spans="1:8" x14ac:dyDescent="0.2">
      <c r="A2" s="17" t="s">
        <v>170</v>
      </c>
      <c r="B2" t="s">
        <v>171</v>
      </c>
      <c r="C2" t="s">
        <v>172</v>
      </c>
      <c r="F2" s="17" t="s">
        <v>173</v>
      </c>
      <c r="G2" t="s">
        <v>171</v>
      </c>
      <c r="H2" t="s">
        <v>172</v>
      </c>
    </row>
    <row r="3" spans="1:8" x14ac:dyDescent="0.2">
      <c r="A3" s="9" t="s">
        <v>122</v>
      </c>
      <c r="B3">
        <v>4.1757142857142862</v>
      </c>
      <c r="C3">
        <v>4.0999999999999996</v>
      </c>
      <c r="F3" s="8" t="s">
        <v>100</v>
      </c>
      <c r="G3">
        <v>3.0171428571428578</v>
      </c>
      <c r="H3">
        <v>3.14</v>
      </c>
    </row>
    <row r="4" spans="1:8" x14ac:dyDescent="0.2">
      <c r="A4" s="9" t="s">
        <v>123</v>
      </c>
      <c r="B4">
        <v>4.4742857142857151</v>
      </c>
      <c r="C4">
        <v>6.3314285714285718</v>
      </c>
      <c r="F4" s="8" t="s">
        <v>101</v>
      </c>
      <c r="G4">
        <v>3.92714286</v>
      </c>
      <c r="H4">
        <v>6.1114285714285712</v>
      </c>
    </row>
    <row r="5" spans="1:8" x14ac:dyDescent="0.2">
      <c r="A5" s="9" t="s">
        <v>124</v>
      </c>
      <c r="B5">
        <v>3.5128571428571429</v>
      </c>
      <c r="C5">
        <v>4.8814285714285717</v>
      </c>
      <c r="F5" s="8" t="s">
        <v>102</v>
      </c>
      <c r="G5">
        <v>3.5528571428571443</v>
      </c>
      <c r="H5">
        <v>5.1414285700000004</v>
      </c>
    </row>
    <row r="6" spans="1:8" x14ac:dyDescent="0.2">
      <c r="A6" s="9" t="s">
        <v>125</v>
      </c>
      <c r="B6">
        <v>3.4471428571428575</v>
      </c>
      <c r="C6">
        <v>3.1100000000000003</v>
      </c>
      <c r="F6" s="8" t="s">
        <v>103</v>
      </c>
      <c r="G6">
        <v>4.0142857142857142</v>
      </c>
      <c r="H6">
        <v>5.6171428571428574</v>
      </c>
    </row>
    <row r="7" spans="1:8" x14ac:dyDescent="0.2">
      <c r="A7" s="9" t="s">
        <v>134</v>
      </c>
      <c r="B7">
        <v>4.5414285714285709</v>
      </c>
      <c r="C7">
        <v>5.9871428571428567</v>
      </c>
      <c r="F7" s="8" t="s">
        <v>110</v>
      </c>
      <c r="G7">
        <v>3.14</v>
      </c>
      <c r="H7">
        <v>4.2228571428571424</v>
      </c>
    </row>
    <row r="8" spans="1:8" x14ac:dyDescent="0.2">
      <c r="A8" s="9" t="s">
        <v>131</v>
      </c>
      <c r="B8">
        <v>4.660000000000001</v>
      </c>
      <c r="C8">
        <v>4.6414285714285706</v>
      </c>
      <c r="F8" s="8" t="s">
        <v>111</v>
      </c>
      <c r="G8">
        <v>4.78</v>
      </c>
      <c r="H8">
        <v>5.3514285714285723</v>
      </c>
    </row>
    <row r="9" spans="1:8" x14ac:dyDescent="0.2">
      <c r="A9" s="9" t="s">
        <v>133</v>
      </c>
      <c r="B9">
        <v>4.0185714285714287</v>
      </c>
      <c r="C9">
        <v>5.8685714285714283</v>
      </c>
      <c r="F9" s="8" t="s">
        <v>112</v>
      </c>
      <c r="G9">
        <v>4.8514285714285723</v>
      </c>
      <c r="H9">
        <v>6.0114285714285716</v>
      </c>
    </row>
    <row r="10" spans="1:8" x14ac:dyDescent="0.2">
      <c r="A10" s="9" t="s">
        <v>132</v>
      </c>
      <c r="B10">
        <v>3.6585714285714279</v>
      </c>
      <c r="C10">
        <v>2.6271428571428572</v>
      </c>
      <c r="F10" s="8" t="s">
        <v>109</v>
      </c>
      <c r="G10">
        <v>3.7628571428571433</v>
      </c>
      <c r="H10">
        <v>5.1714285714285717</v>
      </c>
    </row>
    <row r="11" spans="1:8" x14ac:dyDescent="0.2">
      <c r="A11" s="9" t="s">
        <v>126</v>
      </c>
      <c r="B11">
        <v>2.6771428571428566</v>
      </c>
      <c r="C11">
        <v>5.8071428571428578</v>
      </c>
      <c r="F11" s="8" t="s">
        <v>108</v>
      </c>
      <c r="G11">
        <v>3.5571428571428587</v>
      </c>
      <c r="H11">
        <v>4.8857142857142861</v>
      </c>
    </row>
    <row r="12" spans="1:8" x14ac:dyDescent="0.2">
      <c r="A12" s="9" t="s">
        <v>127</v>
      </c>
      <c r="B12">
        <v>3.5900000000000003</v>
      </c>
      <c r="C12">
        <v>3.9885714285714289</v>
      </c>
      <c r="F12" s="8" t="s">
        <v>104</v>
      </c>
      <c r="G12">
        <v>4.2342857142857131</v>
      </c>
      <c r="H12">
        <v>5.8114285714285714</v>
      </c>
    </row>
    <row r="13" spans="1:8" x14ac:dyDescent="0.2">
      <c r="A13" s="9" t="s">
        <v>128</v>
      </c>
      <c r="B13">
        <v>3.0128571428571429</v>
      </c>
      <c r="C13">
        <v>3.3000000000000003</v>
      </c>
      <c r="F13" s="8" t="s">
        <v>105</v>
      </c>
      <c r="G13">
        <v>4.0757142857142856</v>
      </c>
      <c r="H13">
        <v>6.3614285714285712</v>
      </c>
    </row>
    <row r="14" spans="1:8" x14ac:dyDescent="0.2">
      <c r="A14" s="9" t="s">
        <v>129</v>
      </c>
      <c r="B14">
        <v>4.1642857142857146</v>
      </c>
      <c r="C14">
        <v>5.82</v>
      </c>
      <c r="F14" s="8" t="s">
        <v>106</v>
      </c>
      <c r="G14">
        <v>2.8185714285714294</v>
      </c>
      <c r="H14">
        <v>4.2299999999999995</v>
      </c>
    </row>
    <row r="15" spans="1:8" x14ac:dyDescent="0.2">
      <c r="A15" s="9" t="s">
        <v>130</v>
      </c>
      <c r="B15">
        <v>2.9242857142857139</v>
      </c>
      <c r="C15">
        <v>5.3814285714285717</v>
      </c>
      <c r="F15" s="8" t="s">
        <v>107</v>
      </c>
      <c r="G15">
        <v>3.9985714285714273</v>
      </c>
      <c r="H15">
        <v>3.6914285714285708</v>
      </c>
    </row>
    <row r="16" spans="1:8" x14ac:dyDescent="0.2">
      <c r="A16" s="9" t="s">
        <v>3</v>
      </c>
      <c r="B16">
        <v>5.8028571400000004</v>
      </c>
      <c r="C16">
        <v>6.9728571428571433</v>
      </c>
      <c r="F16" s="8" t="s">
        <v>0</v>
      </c>
      <c r="G16">
        <v>5.8642857142857139</v>
      </c>
      <c r="H16">
        <v>7.3371428571428572</v>
      </c>
    </row>
    <row r="17" spans="1:8" x14ac:dyDescent="0.2">
      <c r="A17" s="9" t="s">
        <v>1</v>
      </c>
      <c r="B17">
        <v>6.45</v>
      </c>
      <c r="C17">
        <v>8.6785714285714288</v>
      </c>
      <c r="F17" s="8" t="s">
        <v>2</v>
      </c>
      <c r="G17">
        <v>7.1771428571428579</v>
      </c>
      <c r="H17">
        <v>7.3814285714285726</v>
      </c>
    </row>
    <row r="18" spans="1:8" x14ac:dyDescent="0.2">
      <c r="A18" s="9" t="s">
        <v>5</v>
      </c>
      <c r="B18">
        <v>5.3828571428571426</v>
      </c>
      <c r="C18">
        <v>3.9271428571428575</v>
      </c>
      <c r="F18" s="8" t="s">
        <v>4</v>
      </c>
      <c r="G18">
        <v>6.1100000000000012</v>
      </c>
      <c r="H18">
        <v>7.9428571428571431</v>
      </c>
    </row>
    <row r="19" spans="1:8" x14ac:dyDescent="0.2">
      <c r="A19" s="9" t="s">
        <v>7</v>
      </c>
      <c r="B19">
        <v>6.411428571428571</v>
      </c>
      <c r="C19">
        <v>5.7599999999999989</v>
      </c>
      <c r="F19" s="8" t="s">
        <v>6</v>
      </c>
      <c r="G19">
        <v>7.8428571428571434</v>
      </c>
      <c r="H19">
        <v>5.2057142857142855</v>
      </c>
    </row>
    <row r="20" spans="1:8" x14ac:dyDescent="0.2">
      <c r="A20" s="9" t="s">
        <v>9</v>
      </c>
      <c r="B20">
        <v>5.5228571400000002</v>
      </c>
      <c r="C20">
        <v>3.2485714300000001</v>
      </c>
      <c r="F20" s="8" t="s">
        <v>8</v>
      </c>
      <c r="G20">
        <v>6.5285714285714267</v>
      </c>
      <c r="H20">
        <v>8.5314285699999992</v>
      </c>
    </row>
    <row r="21" spans="1:8" x14ac:dyDescent="0.2">
      <c r="A21" s="9" t="s">
        <v>11</v>
      </c>
      <c r="B21">
        <v>5.7871428571428565</v>
      </c>
      <c r="C21">
        <v>4.6314285699999997</v>
      </c>
      <c r="F21" s="8" t="s">
        <v>10</v>
      </c>
      <c r="G21">
        <v>7.2028571428571428</v>
      </c>
      <c r="H21">
        <v>9.0014285699999999</v>
      </c>
    </row>
    <row r="22" spans="1:8" x14ac:dyDescent="0.2">
      <c r="A22" s="9" t="s">
        <v>13</v>
      </c>
      <c r="B22">
        <v>4.5928571428571434</v>
      </c>
      <c r="C22">
        <v>3.9057142900000001</v>
      </c>
      <c r="F22" s="8" t="s">
        <v>12</v>
      </c>
      <c r="G22">
        <v>6.5228571428571431</v>
      </c>
      <c r="H22">
        <v>7.1314285699999997</v>
      </c>
    </row>
    <row r="23" spans="1:8" x14ac:dyDescent="0.2">
      <c r="A23" s="9" t="s">
        <v>14</v>
      </c>
      <c r="B23">
        <v>6.0185714285714278</v>
      </c>
      <c r="C23">
        <v>4.2228571400000003</v>
      </c>
      <c r="F23" s="29" t="s">
        <v>152</v>
      </c>
      <c r="G23" s="2">
        <f>AVERAGE(G3:G22)</f>
        <v>4.8489285715714283</v>
      </c>
      <c r="H23" s="2">
        <f>AVERAGE(H3:H22)</f>
        <v>5.913928571142856</v>
      </c>
    </row>
    <row r="24" spans="1:8" x14ac:dyDescent="0.2">
      <c r="A24" s="20" t="s">
        <v>152</v>
      </c>
      <c r="B24" s="2">
        <f>AVERAGE(B3:B23)</f>
        <v>4.5155102038095247</v>
      </c>
      <c r="C24" s="2">
        <f>AVERAGE(C3:C23)</f>
        <v>4.9138775510884356</v>
      </c>
      <c r="F24" s="26" t="s">
        <v>153</v>
      </c>
      <c r="G24" s="6">
        <f>STDEV(G3:G22)/SQRT(20)</f>
        <v>0.34923139288387633</v>
      </c>
      <c r="H24" s="6">
        <f>STDEV(H3:H22)/SQRT(20)</f>
        <v>0.35489826791068585</v>
      </c>
    </row>
    <row r="25" spans="1:8" x14ac:dyDescent="0.2">
      <c r="A25" s="26" t="s">
        <v>153</v>
      </c>
      <c r="B25" s="6">
        <f>STDEV(B3:B23)/SQRT(21)</f>
        <v>0.25382545065920548</v>
      </c>
      <c r="C25" s="6">
        <f>STDEV(C3:C23)/SQRT(21)</f>
        <v>0.32012194197388788</v>
      </c>
      <c r="F25" s="1"/>
    </row>
    <row r="26" spans="1:8" x14ac:dyDescent="0.2">
      <c r="A26" s="17"/>
      <c r="F26" s="1"/>
    </row>
    <row r="27" spans="1:8" x14ac:dyDescent="0.2">
      <c r="A27" s="17"/>
      <c r="B27" s="94" t="s">
        <v>597</v>
      </c>
      <c r="C27" s="94" t="s">
        <v>599</v>
      </c>
      <c r="F27" s="1"/>
      <c r="G27" s="94" t="s">
        <v>601</v>
      </c>
      <c r="H27" s="94" t="s">
        <v>603</v>
      </c>
    </row>
    <row r="28" spans="1:8" x14ac:dyDescent="0.2">
      <c r="A28" s="17" t="s">
        <v>174</v>
      </c>
      <c r="B28" t="s">
        <v>171</v>
      </c>
      <c r="C28" t="s">
        <v>172</v>
      </c>
      <c r="F28" s="17" t="s">
        <v>175</v>
      </c>
      <c r="G28" t="s">
        <v>171</v>
      </c>
      <c r="H28" t="s">
        <v>172</v>
      </c>
    </row>
    <row r="29" spans="1:8" x14ac:dyDescent="0.2">
      <c r="A29" s="27" t="s">
        <v>120</v>
      </c>
      <c r="B29">
        <v>4.8671428600000004</v>
      </c>
      <c r="C29">
        <v>5.9799999999999995</v>
      </c>
      <c r="F29" s="8" t="s">
        <v>114</v>
      </c>
      <c r="G29">
        <v>5.0314285700000001</v>
      </c>
      <c r="H29">
        <v>7.1028571428571441</v>
      </c>
    </row>
    <row r="30" spans="1:8" x14ac:dyDescent="0.2">
      <c r="A30" s="27" t="s">
        <v>121</v>
      </c>
      <c r="B30">
        <v>4.5842857099999996</v>
      </c>
      <c r="C30">
        <v>7.1342857142857143</v>
      </c>
      <c r="F30" s="8" t="s">
        <v>115</v>
      </c>
      <c r="G30">
        <v>5.37142857</v>
      </c>
      <c r="H30">
        <v>7.9157142857142855</v>
      </c>
    </row>
    <row r="31" spans="1:8" x14ac:dyDescent="0.2">
      <c r="A31" s="27" t="s">
        <v>118</v>
      </c>
      <c r="B31">
        <v>3.6957142857142866</v>
      </c>
      <c r="C31">
        <v>2.9671428571428571</v>
      </c>
      <c r="F31" s="8" t="s">
        <v>116</v>
      </c>
      <c r="G31">
        <v>4.1314285699999997</v>
      </c>
      <c r="H31">
        <v>7.5757142857142856</v>
      </c>
    </row>
    <row r="32" spans="1:8" x14ac:dyDescent="0.2">
      <c r="A32" s="27" t="s">
        <v>119</v>
      </c>
      <c r="B32">
        <v>4.04857143</v>
      </c>
      <c r="C32">
        <v>4.7885714285714291</v>
      </c>
      <c r="F32" s="8" t="s">
        <v>117</v>
      </c>
      <c r="G32">
        <v>4.9814285714285713</v>
      </c>
      <c r="H32">
        <v>6.4485714285714284</v>
      </c>
    </row>
    <row r="33" spans="1:8" x14ac:dyDescent="0.2">
      <c r="A33" s="27" t="s">
        <v>27</v>
      </c>
      <c r="B33">
        <v>4.8071428571428552</v>
      </c>
      <c r="C33">
        <v>4.1271428600000002</v>
      </c>
      <c r="F33" s="8" t="s">
        <v>113</v>
      </c>
      <c r="G33">
        <v>4.4128571399999998</v>
      </c>
      <c r="H33">
        <v>5.7842857142857138</v>
      </c>
    </row>
    <row r="34" spans="1:8" x14ac:dyDescent="0.2">
      <c r="A34" s="27" t="s">
        <v>31</v>
      </c>
      <c r="B34">
        <v>4.7528571428571436</v>
      </c>
      <c r="C34">
        <v>5.07285714</v>
      </c>
      <c r="F34" s="8" t="s">
        <v>20</v>
      </c>
      <c r="G34">
        <v>6.7428571428571438</v>
      </c>
      <c r="H34">
        <v>7.7842857099999998</v>
      </c>
    </row>
    <row r="35" spans="1:8" x14ac:dyDescent="0.2">
      <c r="A35" s="27" t="s">
        <v>33</v>
      </c>
      <c r="B35">
        <v>4.4728571428571424</v>
      </c>
      <c r="C35">
        <v>6.4242857100000004</v>
      </c>
      <c r="F35" s="8" t="s">
        <v>23</v>
      </c>
      <c r="G35">
        <v>6.7757142857142867</v>
      </c>
      <c r="H35">
        <v>6.7285714299999997</v>
      </c>
    </row>
    <row r="36" spans="1:8" x14ac:dyDescent="0.2">
      <c r="A36" s="27" t="s">
        <v>34</v>
      </c>
      <c r="B36">
        <v>6.8671428571428574</v>
      </c>
      <c r="C36">
        <v>7.09</v>
      </c>
      <c r="F36" s="8" t="s">
        <v>26</v>
      </c>
      <c r="G36">
        <v>6.5942857142857143</v>
      </c>
      <c r="H36">
        <v>6.5171428599999999</v>
      </c>
    </row>
    <row r="37" spans="1:8" x14ac:dyDescent="0.2">
      <c r="A37" s="27" t="s">
        <v>25</v>
      </c>
      <c r="B37">
        <v>3.4457142857142866</v>
      </c>
      <c r="C37">
        <v>3.2357142857142862</v>
      </c>
      <c r="F37" s="8" t="s">
        <v>30</v>
      </c>
      <c r="G37">
        <v>8.2085714285714282</v>
      </c>
      <c r="H37">
        <v>6.1528571400000001</v>
      </c>
    </row>
    <row r="38" spans="1:8" x14ac:dyDescent="0.2">
      <c r="A38" s="27" t="s">
        <v>29</v>
      </c>
      <c r="B38">
        <v>4.1442857100000001</v>
      </c>
      <c r="C38">
        <v>5.0885714285714281</v>
      </c>
      <c r="F38" s="8" t="s">
        <v>21</v>
      </c>
      <c r="G38">
        <v>6.4</v>
      </c>
      <c r="H38">
        <v>6.0614285714285723</v>
      </c>
    </row>
    <row r="39" spans="1:8" x14ac:dyDescent="0.2">
      <c r="A39" s="27" t="s">
        <v>32</v>
      </c>
      <c r="B39">
        <v>6.5599999999999987</v>
      </c>
      <c r="C39">
        <v>6.8728571428571419</v>
      </c>
      <c r="F39" s="8" t="s">
        <v>24</v>
      </c>
      <c r="G39">
        <v>6.32285714</v>
      </c>
      <c r="H39">
        <v>5.6885714285714286</v>
      </c>
    </row>
    <row r="40" spans="1:8" x14ac:dyDescent="0.2">
      <c r="A40" s="27" t="s">
        <v>22</v>
      </c>
      <c r="B40">
        <v>6.1100000000000012</v>
      </c>
      <c r="C40">
        <v>4.4128571399999998</v>
      </c>
      <c r="F40" s="8" t="s">
        <v>28</v>
      </c>
      <c r="G40">
        <v>6.4542857142857137</v>
      </c>
      <c r="H40">
        <v>4.6300000000000008</v>
      </c>
    </row>
    <row r="41" spans="1:8" x14ac:dyDescent="0.2">
      <c r="A41" s="27" t="s">
        <v>42</v>
      </c>
      <c r="B41">
        <v>5.7714285700000003</v>
      </c>
      <c r="C41">
        <v>9.9271428571428562</v>
      </c>
      <c r="F41" s="8" t="s">
        <v>41</v>
      </c>
      <c r="G41">
        <v>6.3671428600000004</v>
      </c>
      <c r="H41">
        <v>7.04</v>
      </c>
    </row>
    <row r="42" spans="1:8" x14ac:dyDescent="0.2">
      <c r="A42" s="27" t="s">
        <v>37</v>
      </c>
      <c r="B42">
        <v>5.7914285699999999</v>
      </c>
      <c r="C42">
        <v>6.2942857142857145</v>
      </c>
      <c r="F42" s="8" t="s">
        <v>35</v>
      </c>
      <c r="G42">
        <v>6.1885714299999997</v>
      </c>
      <c r="H42">
        <v>6.7614285714285716</v>
      </c>
    </row>
    <row r="43" spans="1:8" x14ac:dyDescent="0.2">
      <c r="A43" s="27" t="s">
        <v>39</v>
      </c>
      <c r="B43">
        <v>4.7242857142857142</v>
      </c>
      <c r="C43">
        <v>6.8314285714285727</v>
      </c>
      <c r="F43" s="8" t="s">
        <v>36</v>
      </c>
      <c r="G43">
        <v>6.97571429</v>
      </c>
      <c r="H43">
        <v>7.4514285714285711</v>
      </c>
    </row>
    <row r="44" spans="1:8" x14ac:dyDescent="0.2">
      <c r="A44" s="27" t="s">
        <v>40</v>
      </c>
      <c r="B44">
        <v>5.6471428599999998</v>
      </c>
      <c r="C44">
        <v>5.1100000000000003</v>
      </c>
      <c r="F44" s="8" t="s">
        <v>38</v>
      </c>
      <c r="G44">
        <v>5.9328571400000003</v>
      </c>
      <c r="H44">
        <v>4.9085714285714284</v>
      </c>
    </row>
    <row r="45" spans="1:8" x14ac:dyDescent="0.2">
      <c r="A45" s="27" t="s">
        <v>19</v>
      </c>
      <c r="B45">
        <v>4.21</v>
      </c>
      <c r="C45">
        <v>5.9714285714285706</v>
      </c>
      <c r="F45" s="8" t="s">
        <v>15</v>
      </c>
      <c r="G45">
        <v>6.7171399999999997</v>
      </c>
      <c r="H45">
        <v>7.7857143000000004</v>
      </c>
    </row>
    <row r="46" spans="1:8" x14ac:dyDescent="0.2">
      <c r="A46" s="20" t="s">
        <v>152</v>
      </c>
      <c r="B46" s="2">
        <f>AVERAGE(B29:B45)</f>
        <v>4.9705882350420163</v>
      </c>
      <c r="C46" s="2">
        <f>AVERAGE(C29:C45)</f>
        <v>5.7252100836134465</v>
      </c>
      <c r="F46" s="8" t="s">
        <v>16</v>
      </c>
      <c r="G46">
        <v>6.3242857099999998</v>
      </c>
      <c r="H46">
        <v>8.5571428600000008</v>
      </c>
    </row>
    <row r="47" spans="1:8" x14ac:dyDescent="0.2">
      <c r="A47" s="26" t="s">
        <v>153</v>
      </c>
      <c r="B47" s="6">
        <f>STDEV(B29:B45)/SQRT(17)</f>
        <v>0.24100464560160945</v>
      </c>
      <c r="C47" s="6">
        <f>STDEV(C29:C45)/SQRT(17)</f>
        <v>0.40742445554742562</v>
      </c>
      <c r="F47" s="8" t="s">
        <v>17</v>
      </c>
      <c r="G47">
        <v>7.5457140000000003</v>
      </c>
      <c r="H47">
        <v>10.367142857142856</v>
      </c>
    </row>
    <row r="48" spans="1:8" x14ac:dyDescent="0.2">
      <c r="A48" s="17"/>
      <c r="F48" s="8" t="s">
        <v>18</v>
      </c>
      <c r="G48">
        <v>7.65</v>
      </c>
      <c r="H48">
        <v>8.3542857099999992</v>
      </c>
    </row>
    <row r="49" spans="1:8" x14ac:dyDescent="0.2">
      <c r="A49" s="17"/>
      <c r="F49" s="30" t="s">
        <v>152</v>
      </c>
      <c r="G49" s="2">
        <f>AVERAGE(G29:G48)</f>
        <v>6.2564284138571438</v>
      </c>
      <c r="H49" s="2">
        <f>AVERAGE(H29:H48)</f>
        <v>6.9807857147857151</v>
      </c>
    </row>
    <row r="50" spans="1:8" x14ac:dyDescent="0.2">
      <c r="A50" s="17"/>
      <c r="F50" s="26" t="s">
        <v>153</v>
      </c>
      <c r="G50" s="6">
        <f>STDEV(G29:G48)/SQRT(20)</f>
        <v>0.23384317001359523</v>
      </c>
      <c r="H50" s="6">
        <f>STDEV(H29:H48)/SQRT(20)</f>
        <v>0.29763369449157401</v>
      </c>
    </row>
    <row r="51" spans="1:8" x14ac:dyDescent="0.2">
      <c r="A51" s="17"/>
      <c r="F51" s="103"/>
    </row>
    <row r="52" spans="1:8" x14ac:dyDescent="0.2">
      <c r="A52" s="17"/>
      <c r="B52" s="92" t="s">
        <v>588</v>
      </c>
      <c r="C52" s="92" t="s">
        <v>592</v>
      </c>
      <c r="F52" s="1"/>
      <c r="G52" s="94" t="s">
        <v>590</v>
      </c>
      <c r="H52" s="94" t="s">
        <v>594</v>
      </c>
    </row>
    <row r="53" spans="1:8" x14ac:dyDescent="0.2">
      <c r="A53" s="17" t="s">
        <v>176</v>
      </c>
      <c r="B53" t="s">
        <v>171</v>
      </c>
      <c r="C53" t="s">
        <v>172</v>
      </c>
      <c r="F53" s="17" t="s">
        <v>177</v>
      </c>
      <c r="G53" t="s">
        <v>171</v>
      </c>
      <c r="H53" t="s">
        <v>172</v>
      </c>
    </row>
    <row r="54" spans="1:8" x14ac:dyDescent="0.2">
      <c r="A54" s="27" t="s">
        <v>48</v>
      </c>
      <c r="B54">
        <v>6.1428571428571432</v>
      </c>
      <c r="C54">
        <v>5.4142857142857137</v>
      </c>
      <c r="F54" s="31" t="s">
        <v>43</v>
      </c>
      <c r="G54">
        <v>6.8171428571428558</v>
      </c>
      <c r="H54">
        <v>5.8371428571428572</v>
      </c>
    </row>
    <row r="55" spans="1:8" x14ac:dyDescent="0.2">
      <c r="A55" s="27" t="s">
        <v>49</v>
      </c>
      <c r="B55">
        <v>5.4657142857142853</v>
      </c>
      <c r="C55">
        <v>3.7771428571428567</v>
      </c>
      <c r="F55" s="31" t="s">
        <v>135</v>
      </c>
      <c r="G55" s="3">
        <v>6.5028571428571436</v>
      </c>
      <c r="H55">
        <v>8.3942857142857132</v>
      </c>
    </row>
    <row r="56" spans="1:8" x14ac:dyDescent="0.2">
      <c r="A56" s="27" t="s">
        <v>50</v>
      </c>
      <c r="B56">
        <v>4.7700000000000014</v>
      </c>
      <c r="C56">
        <v>3.32</v>
      </c>
      <c r="F56" s="31" t="s">
        <v>44</v>
      </c>
      <c r="G56">
        <v>6.7600000000000007</v>
      </c>
      <c r="H56">
        <v>6.9885714285714284</v>
      </c>
    </row>
    <row r="57" spans="1:8" x14ac:dyDescent="0.2">
      <c r="A57" s="27" t="s">
        <v>51</v>
      </c>
      <c r="B57">
        <v>4.38</v>
      </c>
      <c r="C57">
        <v>3.1242857142857146</v>
      </c>
      <c r="F57" s="31" t="s">
        <v>45</v>
      </c>
      <c r="G57" s="24">
        <v>8.0228571428571431</v>
      </c>
      <c r="H57">
        <v>6.0857142857142845</v>
      </c>
    </row>
    <row r="58" spans="1:8" x14ac:dyDescent="0.2">
      <c r="A58" s="27" t="s">
        <v>52</v>
      </c>
      <c r="B58">
        <v>4.1014285714285714</v>
      </c>
      <c r="C58">
        <v>4.5357142857142856</v>
      </c>
      <c r="F58" s="31" t="s">
        <v>46</v>
      </c>
      <c r="G58" s="24">
        <v>5.9014285714285721</v>
      </c>
      <c r="H58">
        <v>6.1957142857142857</v>
      </c>
    </row>
    <row r="59" spans="1:8" x14ac:dyDescent="0.2">
      <c r="A59" s="27" t="s">
        <v>53</v>
      </c>
      <c r="B59">
        <v>3.3128571428571427</v>
      </c>
      <c r="C59">
        <v>2.1771428571428575</v>
      </c>
      <c r="F59" s="31" t="s">
        <v>47</v>
      </c>
      <c r="G59" s="24">
        <v>6.8214285714285712</v>
      </c>
      <c r="H59">
        <v>5.5242857142857149</v>
      </c>
    </row>
    <row r="60" spans="1:8" x14ac:dyDescent="0.2">
      <c r="A60" s="27" t="s">
        <v>145</v>
      </c>
      <c r="B60">
        <v>4.6085714285714285</v>
      </c>
      <c r="C60">
        <v>3.7157142857142853</v>
      </c>
      <c r="F60" s="31" t="s">
        <v>140</v>
      </c>
      <c r="G60">
        <v>6.0042857142857144</v>
      </c>
      <c r="H60">
        <v>5.8685714285714283</v>
      </c>
    </row>
    <row r="61" spans="1:8" x14ac:dyDescent="0.2">
      <c r="A61" s="27" t="s">
        <v>146</v>
      </c>
      <c r="B61">
        <v>5.6071428571428568</v>
      </c>
      <c r="C61">
        <v>4.8800000000000008</v>
      </c>
      <c r="F61" s="31" t="s">
        <v>141</v>
      </c>
      <c r="G61">
        <v>5.3914285714285706</v>
      </c>
      <c r="H61">
        <v>6.1642857142857137</v>
      </c>
    </row>
    <row r="62" spans="1:8" x14ac:dyDescent="0.2">
      <c r="A62" s="27" t="s">
        <v>147</v>
      </c>
      <c r="B62">
        <v>3.9757142857142855</v>
      </c>
      <c r="C62">
        <v>6.11285714</v>
      </c>
      <c r="F62" s="31" t="s">
        <v>142</v>
      </c>
      <c r="G62">
        <v>6.0885714285714281</v>
      </c>
      <c r="H62">
        <v>4.1928571428571431</v>
      </c>
    </row>
    <row r="63" spans="1:8" x14ac:dyDescent="0.2">
      <c r="A63" s="27" t="s">
        <v>148</v>
      </c>
      <c r="B63">
        <v>5.8528571428571423</v>
      </c>
      <c r="C63">
        <v>4.5285714285714285</v>
      </c>
      <c r="F63" s="31" t="s">
        <v>143</v>
      </c>
      <c r="G63">
        <v>6.1314285714285717</v>
      </c>
      <c r="H63">
        <v>5.4914285714285711</v>
      </c>
    </row>
    <row r="64" spans="1:8" x14ac:dyDescent="0.2">
      <c r="A64" s="27" t="s">
        <v>149</v>
      </c>
      <c r="B64">
        <v>5.12</v>
      </c>
      <c r="C64">
        <v>4.168571428571429</v>
      </c>
      <c r="F64" s="31" t="s">
        <v>144</v>
      </c>
      <c r="G64">
        <v>5.6842857142857151</v>
      </c>
      <c r="H64">
        <v>6.1657142857142855</v>
      </c>
    </row>
    <row r="65" spans="1:8" x14ac:dyDescent="0.2">
      <c r="A65" s="27" t="s">
        <v>150</v>
      </c>
      <c r="B65">
        <v>6.2228571428571433</v>
      </c>
      <c r="C65">
        <v>4.9257142857142862</v>
      </c>
      <c r="F65" s="25" t="s">
        <v>152</v>
      </c>
      <c r="G65" s="10">
        <f>AVERAGE(G54:G64)</f>
        <v>6.3750649350649358</v>
      </c>
      <c r="H65" s="10">
        <f>AVERAGE(H54:H64)</f>
        <v>6.0825974025974014</v>
      </c>
    </row>
    <row r="66" spans="1:8" x14ac:dyDescent="0.2">
      <c r="A66" s="27" t="s">
        <v>151</v>
      </c>
      <c r="B66">
        <v>4.5771428571428574</v>
      </c>
      <c r="C66">
        <v>3.9371428571428564</v>
      </c>
      <c r="F66" s="32" t="s">
        <v>153</v>
      </c>
      <c r="G66" s="6">
        <f>STDEV(G54:G64)/SQRT(11)</f>
        <v>0.21788989437752851</v>
      </c>
      <c r="H66" s="6">
        <f>STDEV(H54:H64)/SQRT(11)</f>
        <v>0.30939007676165731</v>
      </c>
    </row>
    <row r="67" spans="1:8" x14ac:dyDescent="0.2">
      <c r="A67" s="20" t="s">
        <v>152</v>
      </c>
      <c r="B67" s="2">
        <f>AVERAGE(B54:B66)</f>
        <v>4.9336263736263728</v>
      </c>
      <c r="C67" s="2">
        <f>AVERAGE(C54:C66)</f>
        <v>4.2013186810989005</v>
      </c>
      <c r="F67" s="1"/>
    </row>
    <row r="68" spans="1:8" x14ac:dyDescent="0.2">
      <c r="A68" s="21" t="s">
        <v>153</v>
      </c>
      <c r="B68" s="6">
        <f>STDEV(B54:B66)/SQRT(13)</f>
        <v>0.24734326792321384</v>
      </c>
      <c r="C68" s="6">
        <f>STDEV(C54:C66)/SQRT(13)</f>
        <v>0.28700653092366968</v>
      </c>
      <c r="F68" s="1"/>
    </row>
    <row r="69" spans="1:8" x14ac:dyDescent="0.2">
      <c r="A69" s="17"/>
      <c r="F69" s="1"/>
    </row>
    <row r="70" spans="1:8" x14ac:dyDescent="0.2">
      <c r="A70" s="17"/>
      <c r="B70" s="94" t="s">
        <v>589</v>
      </c>
      <c r="C70" s="94" t="s">
        <v>593</v>
      </c>
      <c r="F70" s="1"/>
      <c r="G70" s="94" t="s">
        <v>591</v>
      </c>
      <c r="H70" s="94" t="s">
        <v>595</v>
      </c>
    </row>
    <row r="71" spans="1:8" x14ac:dyDescent="0.2">
      <c r="A71" s="17" t="s">
        <v>178</v>
      </c>
      <c r="B71" t="s">
        <v>171</v>
      </c>
      <c r="C71" t="s">
        <v>172</v>
      </c>
      <c r="F71" s="17" t="s">
        <v>179</v>
      </c>
      <c r="G71" t="s">
        <v>171</v>
      </c>
      <c r="H71" t="s">
        <v>172</v>
      </c>
    </row>
    <row r="72" spans="1:8" x14ac:dyDescent="0.2">
      <c r="A72" s="27" t="s">
        <v>60</v>
      </c>
      <c r="B72">
        <v>5.1985714285714284</v>
      </c>
      <c r="C72">
        <v>6.04</v>
      </c>
      <c r="F72" s="31" t="s">
        <v>68</v>
      </c>
      <c r="G72">
        <v>6.2328571428571422</v>
      </c>
      <c r="H72">
        <v>8.4142857142857146</v>
      </c>
    </row>
    <row r="73" spans="1:8" x14ac:dyDescent="0.2">
      <c r="A73" s="27" t="s">
        <v>61</v>
      </c>
      <c r="B73">
        <v>4.7185714285714289</v>
      </c>
      <c r="C73">
        <v>3.6171428571428565</v>
      </c>
      <c r="F73" s="31" t="s">
        <v>69</v>
      </c>
      <c r="G73">
        <v>6.2371428571428567</v>
      </c>
      <c r="H73">
        <v>5.12</v>
      </c>
    </row>
    <row r="74" spans="1:8" x14ac:dyDescent="0.2">
      <c r="A74" s="27" t="s">
        <v>62</v>
      </c>
      <c r="B74">
        <v>5.1571428571428575</v>
      </c>
      <c r="C74">
        <v>4.5228571428571431</v>
      </c>
      <c r="F74" s="31" t="s">
        <v>70</v>
      </c>
      <c r="G74">
        <v>11.822857142857144</v>
      </c>
      <c r="H74">
        <v>7.5942857142857134</v>
      </c>
    </row>
    <row r="75" spans="1:8" x14ac:dyDescent="0.2">
      <c r="A75" s="27" t="s">
        <v>63</v>
      </c>
      <c r="B75">
        <v>5.3271428571428574</v>
      </c>
      <c r="C75">
        <v>6.7399999999999993</v>
      </c>
      <c r="F75" s="31" t="s">
        <v>75</v>
      </c>
      <c r="G75">
        <v>7.28285714</v>
      </c>
      <c r="H75">
        <v>5.4671000000000003</v>
      </c>
    </row>
    <row r="76" spans="1:8" x14ac:dyDescent="0.2">
      <c r="A76" s="28" t="s">
        <v>139</v>
      </c>
      <c r="B76">
        <v>5.3428571428571425</v>
      </c>
      <c r="C76">
        <v>7.5271428571428567</v>
      </c>
      <c r="F76" s="31" t="s">
        <v>64</v>
      </c>
      <c r="G76">
        <v>6.8142857142857141</v>
      </c>
      <c r="H76">
        <v>5.5757142857142856</v>
      </c>
    </row>
    <row r="77" spans="1:8" x14ac:dyDescent="0.2">
      <c r="A77" s="28" t="s">
        <v>138</v>
      </c>
      <c r="B77">
        <v>4.1457142857142859</v>
      </c>
      <c r="C77">
        <v>4.0657142857142858</v>
      </c>
      <c r="F77" s="31" t="s">
        <v>65</v>
      </c>
      <c r="G77">
        <v>6.6228571428571428</v>
      </c>
      <c r="H77">
        <v>6.4171428571428564</v>
      </c>
    </row>
    <row r="78" spans="1:8" x14ac:dyDescent="0.2">
      <c r="A78" s="28" t="s">
        <v>137</v>
      </c>
      <c r="B78">
        <v>4.5428571428571427</v>
      </c>
      <c r="C78">
        <v>5.2542857142857144</v>
      </c>
      <c r="F78" s="31" t="s">
        <v>66</v>
      </c>
      <c r="G78">
        <v>5.9685714285714289</v>
      </c>
      <c r="H78">
        <v>6.9014285714285721</v>
      </c>
    </row>
    <row r="79" spans="1:8" x14ac:dyDescent="0.2">
      <c r="A79" s="28" t="s">
        <v>136</v>
      </c>
      <c r="B79">
        <v>3.23</v>
      </c>
      <c r="C79">
        <v>2.9771428571428573</v>
      </c>
      <c r="F79" s="31" t="s">
        <v>67</v>
      </c>
      <c r="G79">
        <v>5.7314285700000003</v>
      </c>
      <c r="H79">
        <v>6.2757142899999998</v>
      </c>
    </row>
    <row r="80" spans="1:8" x14ac:dyDescent="0.2">
      <c r="A80" s="27" t="s">
        <v>54</v>
      </c>
      <c r="B80">
        <v>4.21</v>
      </c>
      <c r="C80">
        <v>3.2328513999999999</v>
      </c>
      <c r="F80" s="25" t="s">
        <v>152</v>
      </c>
      <c r="G80" s="2">
        <f>AVERAGE(G72:G79)</f>
        <v>7.0891071423214287</v>
      </c>
      <c r="H80" s="2">
        <f>AVERAGE(H72:H79)</f>
        <v>6.4707089291071433</v>
      </c>
    </row>
    <row r="81" spans="1:8" x14ac:dyDescent="0.2">
      <c r="A81" s="27" t="s">
        <v>55</v>
      </c>
      <c r="B81">
        <v>1.5585714285714285</v>
      </c>
      <c r="C81">
        <v>4.8885714285714288</v>
      </c>
      <c r="F81" s="33" t="s">
        <v>153</v>
      </c>
      <c r="G81" s="6">
        <f>STDEV(G72:G79)/SQRT(8)</f>
        <v>0.69817034613967921</v>
      </c>
      <c r="H81" s="6">
        <f>STDEV(H72:H79)/SQRT(8)</f>
        <v>0.39863580006334898</v>
      </c>
    </row>
    <row r="82" spans="1:8" x14ac:dyDescent="0.2">
      <c r="A82" s="28" t="s">
        <v>71</v>
      </c>
      <c r="B82">
        <v>5.8671428600000004</v>
      </c>
      <c r="C82">
        <v>7.3171428571428576</v>
      </c>
      <c r="F82" s="1"/>
    </row>
    <row r="83" spans="1:8" x14ac:dyDescent="0.2">
      <c r="A83" s="28" t="s">
        <v>72</v>
      </c>
      <c r="B83">
        <v>6.3142857100000001</v>
      </c>
      <c r="C83">
        <v>6.71</v>
      </c>
      <c r="F83" s="1"/>
    </row>
    <row r="84" spans="1:8" x14ac:dyDescent="0.2">
      <c r="A84" s="27" t="s">
        <v>73</v>
      </c>
      <c r="B84">
        <v>4.8748570999999998</v>
      </c>
      <c r="C84">
        <v>7.8057142900000001</v>
      </c>
      <c r="F84" s="1"/>
    </row>
    <row r="85" spans="1:8" x14ac:dyDescent="0.2">
      <c r="A85" s="27" t="s">
        <v>74</v>
      </c>
      <c r="B85">
        <v>5.5287142999999999</v>
      </c>
      <c r="C85">
        <v>4.6928571400000001</v>
      </c>
      <c r="F85" s="1"/>
    </row>
    <row r="86" spans="1:8" x14ac:dyDescent="0.2">
      <c r="A86" s="28" t="s">
        <v>56</v>
      </c>
      <c r="B86">
        <v>5.2685714285714278</v>
      </c>
      <c r="C86">
        <v>5.3157142857142867</v>
      </c>
      <c r="F86" s="1"/>
    </row>
    <row r="87" spans="1:8" x14ac:dyDescent="0.2">
      <c r="A87" s="28" t="s">
        <v>57</v>
      </c>
      <c r="B87">
        <v>3.7971428571428576</v>
      </c>
      <c r="C87">
        <v>5.4128571428571428</v>
      </c>
      <c r="F87" s="1"/>
    </row>
    <row r="88" spans="1:8" x14ac:dyDescent="0.2">
      <c r="A88" s="28" t="s">
        <v>58</v>
      </c>
      <c r="B88">
        <v>5.701428571428572</v>
      </c>
      <c r="C88">
        <v>6.161428571428571</v>
      </c>
      <c r="F88" s="1"/>
    </row>
    <row r="89" spans="1:8" x14ac:dyDescent="0.2">
      <c r="A89" s="28" t="s">
        <v>59</v>
      </c>
      <c r="B89">
        <v>4.5599999999999996</v>
      </c>
      <c r="C89">
        <v>5.5214285714285722</v>
      </c>
      <c r="F89" s="1"/>
    </row>
    <row r="90" spans="1:8" x14ac:dyDescent="0.2">
      <c r="A90" s="20" t="s">
        <v>152</v>
      </c>
      <c r="B90" s="2">
        <f>AVERAGE(B72:B89)</f>
        <v>4.7413095221428581</v>
      </c>
      <c r="C90" s="2">
        <f>AVERAGE(C72:C89)</f>
        <v>5.4334917445238107</v>
      </c>
      <c r="F90" s="1"/>
    </row>
    <row r="91" spans="1:8" x14ac:dyDescent="0.2">
      <c r="A91" s="21" t="s">
        <v>153</v>
      </c>
      <c r="B91" s="6">
        <f>STDEV(B72:B89)/SQRT(18)</f>
        <v>0.25997499709147909</v>
      </c>
      <c r="C91" s="6">
        <f t="shared" ref="C91" si="0">STDEV(C72:C89)/SQRT(18)</f>
        <v>0.34093499910380626</v>
      </c>
      <c r="F91" s="1"/>
    </row>
    <row r="92" spans="1:8" x14ac:dyDescent="0.2">
      <c r="A92" s="17"/>
      <c r="F92" s="1"/>
    </row>
    <row r="93" spans="1:8" x14ac:dyDescent="0.2">
      <c r="A93" s="17"/>
      <c r="F93" s="1"/>
    </row>
    <row r="94" spans="1:8" x14ac:dyDescent="0.2">
      <c r="A94" s="17"/>
    </row>
    <row r="95" spans="1:8" x14ac:dyDescent="0.2">
      <c r="A95" s="17"/>
    </row>
    <row r="96" spans="1:8" x14ac:dyDescent="0.2">
      <c r="A96" s="17"/>
    </row>
    <row r="97" spans="1:1" x14ac:dyDescent="0.2">
      <c r="A97" s="17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7B61F3-7F67-B14C-B303-8A4AC945FD04}">
  <dimension ref="A1:I87"/>
  <sheetViews>
    <sheetView workbookViewId="0">
      <selection activeCell="L17" sqref="L17"/>
    </sheetView>
  </sheetViews>
  <sheetFormatPr baseColWidth="10" defaultColWidth="8.83203125" defaultRowHeight="16" x14ac:dyDescent="0.2"/>
  <cols>
    <col min="1" max="1" width="13.5" customWidth="1"/>
    <col min="3" max="3" width="13.5" customWidth="1"/>
    <col min="4" max="4" width="12" customWidth="1"/>
    <col min="6" max="6" width="13.83203125" customWidth="1"/>
    <col min="8" max="8" width="12.33203125" customWidth="1"/>
  </cols>
  <sheetData>
    <row r="1" spans="1:9" x14ac:dyDescent="0.2">
      <c r="A1" s="53" t="s">
        <v>297</v>
      </c>
      <c r="B1" s="54" t="s">
        <v>292</v>
      </c>
      <c r="C1" t="s">
        <v>432</v>
      </c>
    </row>
    <row r="2" spans="1:9" x14ac:dyDescent="0.2">
      <c r="A2" s="39" t="s">
        <v>263</v>
      </c>
      <c r="C2" s="92" t="s">
        <v>604</v>
      </c>
      <c r="D2" s="92" t="s">
        <v>605</v>
      </c>
      <c r="F2" s="39" t="s">
        <v>298</v>
      </c>
      <c r="H2" s="92" t="s">
        <v>608</v>
      </c>
      <c r="I2" s="94" t="s">
        <v>609</v>
      </c>
    </row>
    <row r="3" spans="1:9" x14ac:dyDescent="0.2">
      <c r="C3" s="2" t="s">
        <v>299</v>
      </c>
      <c r="D3" s="2" t="s">
        <v>300</v>
      </c>
      <c r="H3" s="2" t="s">
        <v>299</v>
      </c>
      <c r="I3" s="2" t="s">
        <v>300</v>
      </c>
    </row>
    <row r="4" spans="1:9" x14ac:dyDescent="0.2">
      <c r="A4" t="s">
        <v>301</v>
      </c>
      <c r="B4" s="54" t="s">
        <v>48</v>
      </c>
      <c r="C4">
        <v>0.5644677223046588</v>
      </c>
      <c r="D4">
        <v>1.5648626898534097</v>
      </c>
      <c r="F4" t="s">
        <v>301</v>
      </c>
      <c r="G4" s="54" t="s">
        <v>303</v>
      </c>
      <c r="H4">
        <v>0.77337848800848064</v>
      </c>
      <c r="I4">
        <v>0.97233396183273169</v>
      </c>
    </row>
    <row r="5" spans="1:9" x14ac:dyDescent="0.2">
      <c r="A5" t="s">
        <v>301</v>
      </c>
      <c r="B5" s="54" t="s">
        <v>362</v>
      </c>
      <c r="C5">
        <v>0.66657975623969823</v>
      </c>
      <c r="D5">
        <v>1.4469244887659065</v>
      </c>
      <c r="F5" t="s">
        <v>301</v>
      </c>
      <c r="G5" s="54" t="s">
        <v>304</v>
      </c>
      <c r="H5">
        <v>0.74164232169781918</v>
      </c>
      <c r="I5">
        <v>1.0968048834596498</v>
      </c>
    </row>
    <row r="6" spans="1:9" x14ac:dyDescent="0.2">
      <c r="A6" t="s">
        <v>301</v>
      </c>
      <c r="B6" s="54" t="s">
        <v>364</v>
      </c>
      <c r="C6">
        <v>0.37040518354904289</v>
      </c>
      <c r="D6">
        <v>0.51513752209159414</v>
      </c>
      <c r="F6" t="s">
        <v>301</v>
      </c>
      <c r="G6" s="54" t="s">
        <v>305</v>
      </c>
      <c r="H6">
        <v>0.53822901834672066</v>
      </c>
      <c r="I6">
        <v>0.62296143731450626</v>
      </c>
    </row>
    <row r="7" spans="1:9" x14ac:dyDescent="0.2">
      <c r="A7" t="s">
        <v>301</v>
      </c>
      <c r="B7" s="54" t="s">
        <v>365</v>
      </c>
      <c r="C7">
        <v>1.0691585476438976</v>
      </c>
      <c r="D7">
        <v>1.0516947773769278</v>
      </c>
      <c r="F7" t="s">
        <v>301</v>
      </c>
      <c r="G7" s="54" t="s">
        <v>306</v>
      </c>
      <c r="H7">
        <v>0.55315545046664005</v>
      </c>
      <c r="I7">
        <v>1.0798456679853217</v>
      </c>
    </row>
    <row r="8" spans="1:9" x14ac:dyDescent="0.2">
      <c r="A8" t="s">
        <v>301</v>
      </c>
      <c r="B8" s="54" t="s">
        <v>369</v>
      </c>
      <c r="C8">
        <v>1.5255209882903238</v>
      </c>
      <c r="D8">
        <v>1.7795304356567152</v>
      </c>
      <c r="F8" t="s">
        <v>301</v>
      </c>
      <c r="G8" s="54" t="s">
        <v>307</v>
      </c>
      <c r="H8">
        <v>0.34324085670893828</v>
      </c>
      <c r="I8">
        <v>0.55439800040868015</v>
      </c>
    </row>
    <row r="9" spans="1:9" x14ac:dyDescent="0.2">
      <c r="A9" t="s">
        <v>301</v>
      </c>
      <c r="B9" s="54" t="s">
        <v>370</v>
      </c>
      <c r="C9">
        <v>1.131617047793618</v>
      </c>
      <c r="D9">
        <v>0.98955738061206389</v>
      </c>
      <c r="F9" t="s">
        <v>301</v>
      </c>
      <c r="G9" s="54" t="s">
        <v>308</v>
      </c>
      <c r="H9">
        <v>0.61446066168788549</v>
      </c>
      <c r="I9">
        <v>0.55959594266543933</v>
      </c>
    </row>
    <row r="10" spans="1:9" x14ac:dyDescent="0.2">
      <c r="A10" t="s">
        <v>301</v>
      </c>
      <c r="B10" s="54" t="s">
        <v>404</v>
      </c>
      <c r="C10">
        <v>0.42643594952538788</v>
      </c>
      <c r="D10">
        <v>0.79933007664454359</v>
      </c>
      <c r="F10" t="s">
        <v>301</v>
      </c>
      <c r="G10" s="54" t="s">
        <v>309</v>
      </c>
      <c r="H10">
        <v>0.48743253501431466</v>
      </c>
      <c r="I10">
        <v>0.70119965229665915</v>
      </c>
    </row>
    <row r="11" spans="1:9" x14ac:dyDescent="0.2">
      <c r="A11" t="s">
        <v>301</v>
      </c>
      <c r="B11" s="54" t="s">
        <v>403</v>
      </c>
      <c r="C11">
        <v>1.1896738248460406</v>
      </c>
      <c r="D11">
        <v>0.72965745387818493</v>
      </c>
      <c r="F11" t="s">
        <v>301</v>
      </c>
      <c r="G11" s="54" t="s">
        <v>310</v>
      </c>
      <c r="H11">
        <v>0.91937867217873881</v>
      </c>
      <c r="I11">
        <v>0.63806254358315673</v>
      </c>
    </row>
    <row r="12" spans="1:9" x14ac:dyDescent="0.2">
      <c r="A12" t="s">
        <v>301</v>
      </c>
      <c r="B12" s="54" t="s">
        <v>402</v>
      </c>
      <c r="C12">
        <v>2.2081957728943711</v>
      </c>
      <c r="D12">
        <v>3.5411613645135964</v>
      </c>
      <c r="F12" t="s">
        <v>301</v>
      </c>
      <c r="G12" s="54" t="s">
        <v>311</v>
      </c>
      <c r="H12">
        <v>0.64176097018838862</v>
      </c>
      <c r="I12">
        <v>1.6641986488569063</v>
      </c>
    </row>
    <row r="13" spans="1:9" x14ac:dyDescent="0.2">
      <c r="A13" t="s">
        <v>301</v>
      </c>
      <c r="B13" s="54" t="s">
        <v>401</v>
      </c>
      <c r="C13">
        <v>0.7649338595746773</v>
      </c>
      <c r="D13">
        <v>0.98399574137677104</v>
      </c>
      <c r="F13" t="s">
        <v>301</v>
      </c>
      <c r="G13" s="54" t="s">
        <v>312</v>
      </c>
      <c r="H13">
        <v>0.5472920348667375</v>
      </c>
      <c r="I13">
        <v>0.7806072117573748</v>
      </c>
    </row>
    <row r="14" spans="1:9" x14ac:dyDescent="0.2">
      <c r="A14" t="s">
        <v>301</v>
      </c>
      <c r="B14" s="54" t="s">
        <v>400</v>
      </c>
      <c r="C14">
        <v>0.61481704595757214</v>
      </c>
      <c r="D14">
        <v>0.66601873275528112</v>
      </c>
      <c r="F14" t="s">
        <v>301</v>
      </c>
      <c r="G14" s="54" t="s">
        <v>313</v>
      </c>
      <c r="H14">
        <v>0.6210206652492849</v>
      </c>
      <c r="I14">
        <v>0.51452243229361194</v>
      </c>
    </row>
    <row r="15" spans="1:9" x14ac:dyDescent="0.2">
      <c r="A15" t="s">
        <v>301</v>
      </c>
      <c r="B15" s="54" t="s">
        <v>399</v>
      </c>
      <c r="C15">
        <v>1.2841561987768997</v>
      </c>
      <c r="D15">
        <v>1.8364354707136419</v>
      </c>
      <c r="F15" t="s">
        <v>301</v>
      </c>
      <c r="G15" s="54" t="s">
        <v>314</v>
      </c>
      <c r="H15">
        <v>0.43817261221491</v>
      </c>
      <c r="I15">
        <v>1.0422891473418823</v>
      </c>
    </row>
    <row r="16" spans="1:9" x14ac:dyDescent="0.2">
      <c r="A16" t="s">
        <v>301</v>
      </c>
      <c r="B16" s="54" t="s">
        <v>398</v>
      </c>
      <c r="C16">
        <v>0.4606775548296328</v>
      </c>
      <c r="D16">
        <v>0.79022600745428762</v>
      </c>
      <c r="F16" t="s">
        <v>301</v>
      </c>
      <c r="G16" s="54" t="s">
        <v>315</v>
      </c>
      <c r="H16">
        <v>0.44879202946831676</v>
      </c>
      <c r="I16">
        <v>1.1571434450321858</v>
      </c>
    </row>
    <row r="17" spans="1:9" x14ac:dyDescent="0.2">
      <c r="C17" s="92" t="s">
        <v>604</v>
      </c>
      <c r="D17" s="92" t="s">
        <v>605</v>
      </c>
      <c r="F17" t="s">
        <v>301</v>
      </c>
      <c r="G17" s="54" t="s">
        <v>316</v>
      </c>
      <c r="H17">
        <v>0.88211326343265306</v>
      </c>
      <c r="I17">
        <v>4.1632427837192552</v>
      </c>
    </row>
    <row r="18" spans="1:9" x14ac:dyDescent="0.2">
      <c r="C18" s="2" t="s">
        <v>299</v>
      </c>
      <c r="D18" s="2" t="s">
        <v>300</v>
      </c>
      <c r="F18" t="s">
        <v>301</v>
      </c>
      <c r="G18" s="54" t="s">
        <v>317</v>
      </c>
      <c r="H18">
        <v>0.33129615581401306</v>
      </c>
      <c r="I18">
        <v>1.3337130411713298</v>
      </c>
    </row>
    <row r="19" spans="1:9" x14ac:dyDescent="0.2">
      <c r="A19" t="s">
        <v>301</v>
      </c>
      <c r="B19" s="53" t="s">
        <v>361</v>
      </c>
      <c r="C19">
        <v>3.0173372051402896</v>
      </c>
      <c r="D19">
        <v>0.62307990773942612</v>
      </c>
      <c r="F19" t="s">
        <v>301</v>
      </c>
      <c r="G19" s="54" t="s">
        <v>318</v>
      </c>
      <c r="H19">
        <v>0.6866030946069277</v>
      </c>
      <c r="I19">
        <v>1.9169544297437715</v>
      </c>
    </row>
    <row r="20" spans="1:9" x14ac:dyDescent="0.2">
      <c r="A20" t="s">
        <v>301</v>
      </c>
      <c r="B20" s="53" t="s">
        <v>363</v>
      </c>
      <c r="C20">
        <v>0.62083277404896497</v>
      </c>
      <c r="D20">
        <v>1.6769558588051601</v>
      </c>
      <c r="F20" t="s">
        <v>301</v>
      </c>
      <c r="G20" s="54" t="s">
        <v>319</v>
      </c>
      <c r="H20">
        <v>1.4683177935505456</v>
      </c>
      <c r="I20">
        <v>1.3167058463127934</v>
      </c>
    </row>
    <row r="21" spans="1:9" x14ac:dyDescent="0.2">
      <c r="A21" t="s">
        <v>301</v>
      </c>
      <c r="B21" s="53" t="s">
        <v>366</v>
      </c>
      <c r="C21">
        <v>1.5605417252321259</v>
      </c>
      <c r="D21">
        <v>2.4174908282684169</v>
      </c>
      <c r="F21" t="s">
        <v>301</v>
      </c>
      <c r="G21" s="54" t="s">
        <v>320</v>
      </c>
      <c r="H21">
        <v>1.214974034603991</v>
      </c>
      <c r="I21">
        <v>0.88599150807496097</v>
      </c>
    </row>
    <row r="22" spans="1:9" x14ac:dyDescent="0.2">
      <c r="A22" t="s">
        <v>301</v>
      </c>
      <c r="B22" s="53" t="s">
        <v>367</v>
      </c>
      <c r="C22">
        <v>2.0211335810334137</v>
      </c>
      <c r="D22">
        <v>0.91923363525846036</v>
      </c>
      <c r="F22" t="s">
        <v>301</v>
      </c>
      <c r="G22" s="54" t="s">
        <v>321</v>
      </c>
      <c r="H22">
        <v>1.2327302257687252</v>
      </c>
      <c r="I22">
        <v>1.1486202903608174</v>
      </c>
    </row>
    <row r="23" spans="1:9" x14ac:dyDescent="0.2">
      <c r="A23" t="s">
        <v>301</v>
      </c>
      <c r="B23" s="53" t="s">
        <v>368</v>
      </c>
      <c r="C23">
        <v>0.67925028699364776</v>
      </c>
      <c r="D23">
        <v>1.3840503018659547</v>
      </c>
      <c r="F23" t="s">
        <v>301</v>
      </c>
      <c r="G23" s="54" t="s">
        <v>322</v>
      </c>
      <c r="H23">
        <v>0.75870189892247319</v>
      </c>
      <c r="I23">
        <v>3.3020383315245057</v>
      </c>
    </row>
    <row r="24" spans="1:9" x14ac:dyDescent="0.2">
      <c r="A24" t="s">
        <v>301</v>
      </c>
      <c r="B24" s="53" t="s">
        <v>390</v>
      </c>
      <c r="C24">
        <v>0.72972271315564574</v>
      </c>
      <c r="D24">
        <v>0.6222922296217589</v>
      </c>
      <c r="F24" t="s">
        <v>301</v>
      </c>
      <c r="G24" s="54" t="s">
        <v>323</v>
      </c>
      <c r="H24">
        <v>0.38143838046955653</v>
      </c>
      <c r="I24">
        <v>1.0813109327725083</v>
      </c>
    </row>
    <row r="25" spans="1:9" x14ac:dyDescent="0.2">
      <c r="A25" t="s">
        <v>301</v>
      </c>
      <c r="B25" s="53" t="s">
        <v>408</v>
      </c>
      <c r="C25">
        <v>0.86822478985242868</v>
      </c>
      <c r="D25">
        <v>0.91133340300275012</v>
      </c>
      <c r="H25" s="92" t="s">
        <v>608</v>
      </c>
      <c r="I25" s="94" t="s">
        <v>609</v>
      </c>
    </row>
    <row r="26" spans="1:9" x14ac:dyDescent="0.2">
      <c r="A26" t="s">
        <v>301</v>
      </c>
      <c r="B26" s="53" t="s">
        <v>407</v>
      </c>
      <c r="C26">
        <v>0.76951128584810791</v>
      </c>
      <c r="D26">
        <v>0.58199983636063923</v>
      </c>
      <c r="H26" s="2" t="s">
        <v>299</v>
      </c>
      <c r="I26" s="2" t="s">
        <v>300</v>
      </c>
    </row>
    <row r="27" spans="1:9" x14ac:dyDescent="0.2">
      <c r="A27" t="s">
        <v>301</v>
      </c>
      <c r="B27" s="53" t="s">
        <v>405</v>
      </c>
      <c r="C27">
        <v>0.95546548117359231</v>
      </c>
      <c r="D27">
        <v>0.66056613525642827</v>
      </c>
      <c r="F27" t="s">
        <v>301</v>
      </c>
      <c r="G27" s="53" t="s">
        <v>324</v>
      </c>
      <c r="H27">
        <v>0.68871170276379357</v>
      </c>
      <c r="I27">
        <v>0.89222568146555181</v>
      </c>
    </row>
    <row r="28" spans="1:9" x14ac:dyDescent="0.2">
      <c r="A28" t="s">
        <v>301</v>
      </c>
      <c r="B28" s="53" t="s">
        <v>406</v>
      </c>
      <c r="C28">
        <v>0.75971172477584814</v>
      </c>
      <c r="D28">
        <v>2.2253902814477073</v>
      </c>
      <c r="F28" t="s">
        <v>301</v>
      </c>
      <c r="G28" s="53" t="s">
        <v>325</v>
      </c>
      <c r="H28">
        <v>0.63139301774501067</v>
      </c>
      <c r="I28">
        <v>1.9701559039107246</v>
      </c>
    </row>
    <row r="29" spans="1:9" x14ac:dyDescent="0.2">
      <c r="C29" s="92" t="s">
        <v>606</v>
      </c>
      <c r="D29" s="92" t="s">
        <v>607</v>
      </c>
      <c r="F29" t="s">
        <v>301</v>
      </c>
      <c r="G29" s="53" t="s">
        <v>326</v>
      </c>
      <c r="H29">
        <v>0.77988704920892971</v>
      </c>
      <c r="I29">
        <v>0.99706951565456003</v>
      </c>
    </row>
    <row r="30" spans="1:9" x14ac:dyDescent="0.2">
      <c r="C30" s="2" t="s">
        <v>299</v>
      </c>
      <c r="D30" s="2" t="s">
        <v>300</v>
      </c>
      <c r="F30" t="s">
        <v>301</v>
      </c>
      <c r="G30" s="53" t="s">
        <v>327</v>
      </c>
      <c r="H30">
        <v>0.78809595741586824</v>
      </c>
      <c r="I30">
        <v>1.3181516640826321</v>
      </c>
    </row>
    <row r="31" spans="1:9" x14ac:dyDescent="0.2">
      <c r="A31" t="s">
        <v>302</v>
      </c>
      <c r="B31" s="54" t="s">
        <v>397</v>
      </c>
      <c r="C31">
        <v>0.44028129536424637</v>
      </c>
      <c r="D31">
        <v>2.1011742748599738</v>
      </c>
      <c r="F31" t="s">
        <v>301</v>
      </c>
      <c r="G31" s="53" t="s">
        <v>328</v>
      </c>
      <c r="H31">
        <v>0.75332595866596519</v>
      </c>
      <c r="I31">
        <v>0.85614862973112049</v>
      </c>
    </row>
    <row r="32" spans="1:9" x14ac:dyDescent="0.2">
      <c r="A32" t="s">
        <v>302</v>
      </c>
      <c r="B32" s="54" t="s">
        <v>396</v>
      </c>
      <c r="C32">
        <v>0.66225444685630852</v>
      </c>
      <c r="D32">
        <v>0.45682652745924923</v>
      </c>
      <c r="F32" t="s">
        <v>301</v>
      </c>
      <c r="G32" s="53" t="s">
        <v>329</v>
      </c>
      <c r="H32">
        <v>0.6471990935304861</v>
      </c>
      <c r="I32">
        <v>0.98209688204081091</v>
      </c>
    </row>
    <row r="33" spans="1:9" x14ac:dyDescent="0.2">
      <c r="A33" t="s">
        <v>302</v>
      </c>
      <c r="B33" s="54" t="s">
        <v>395</v>
      </c>
      <c r="C33">
        <v>0.52407742067097562</v>
      </c>
      <c r="D33">
        <v>0.84858144935561608</v>
      </c>
      <c r="F33" t="s">
        <v>301</v>
      </c>
      <c r="G33" s="53" t="s">
        <v>330</v>
      </c>
      <c r="H33">
        <v>0.61480155528508662</v>
      </c>
      <c r="I33">
        <v>1.3699322193868937</v>
      </c>
    </row>
    <row r="34" spans="1:9" x14ac:dyDescent="0.2">
      <c r="A34" t="s">
        <v>302</v>
      </c>
      <c r="B34" s="54" t="s">
        <v>394</v>
      </c>
      <c r="C34">
        <v>0.77055638525492931</v>
      </c>
      <c r="D34">
        <v>2.2977452716376856</v>
      </c>
      <c r="F34" t="s">
        <v>301</v>
      </c>
      <c r="G34" s="53" t="s">
        <v>331</v>
      </c>
      <c r="H34">
        <v>0.97484553110931826</v>
      </c>
      <c r="I34">
        <v>1.5875707708259674</v>
      </c>
    </row>
    <row r="35" spans="1:9" x14ac:dyDescent="0.2">
      <c r="A35" t="s">
        <v>302</v>
      </c>
      <c r="B35" s="54" t="s">
        <v>371</v>
      </c>
      <c r="C35">
        <v>0.64579961509522932</v>
      </c>
      <c r="D35">
        <v>1.2559287968898367</v>
      </c>
      <c r="F35" t="s">
        <v>301</v>
      </c>
      <c r="G35" s="53" t="s">
        <v>332</v>
      </c>
      <c r="H35">
        <v>0.61255514814896883</v>
      </c>
      <c r="I35">
        <v>0.54463618262888636</v>
      </c>
    </row>
    <row r="36" spans="1:9" x14ac:dyDescent="0.2">
      <c r="A36" t="s">
        <v>302</v>
      </c>
      <c r="B36" s="54" t="s">
        <v>372</v>
      </c>
      <c r="C36">
        <v>0.72110695329835361</v>
      </c>
      <c r="D36">
        <v>2.7150927371691327</v>
      </c>
      <c r="F36" t="s">
        <v>301</v>
      </c>
      <c r="G36" s="53" t="s">
        <v>333</v>
      </c>
      <c r="H36">
        <v>0.45305839001380899</v>
      </c>
      <c r="I36">
        <v>0.62953497576726092</v>
      </c>
    </row>
    <row r="37" spans="1:9" x14ac:dyDescent="0.2">
      <c r="A37" t="s">
        <v>302</v>
      </c>
      <c r="B37" s="54" t="s">
        <v>373</v>
      </c>
      <c r="C37">
        <v>1.067578479327782</v>
      </c>
      <c r="D37">
        <v>1.3201875768599094</v>
      </c>
      <c r="F37" t="s">
        <v>301</v>
      </c>
      <c r="G37" s="53" t="s">
        <v>334</v>
      </c>
      <c r="H37">
        <v>0.88919171428995125</v>
      </c>
      <c r="I37">
        <v>0.46634853101618406</v>
      </c>
    </row>
    <row r="38" spans="1:9" x14ac:dyDescent="0.2">
      <c r="A38" t="s">
        <v>302</v>
      </c>
      <c r="B38" s="54" t="s">
        <v>374</v>
      </c>
      <c r="C38">
        <v>0.63650085100754905</v>
      </c>
      <c r="D38">
        <v>0.95489465886233404</v>
      </c>
      <c r="F38" t="s">
        <v>301</v>
      </c>
      <c r="G38" s="53" t="s">
        <v>335</v>
      </c>
      <c r="H38">
        <v>0.50680136054239378</v>
      </c>
      <c r="I38">
        <v>0.98647520664907462</v>
      </c>
    </row>
    <row r="39" spans="1:9" x14ac:dyDescent="0.2">
      <c r="A39" t="s">
        <v>302</v>
      </c>
      <c r="B39" s="54" t="s">
        <v>378</v>
      </c>
      <c r="C39">
        <v>3.2679759281039198</v>
      </c>
      <c r="D39">
        <v>2.122001525963277</v>
      </c>
      <c r="F39" t="s">
        <v>301</v>
      </c>
      <c r="G39" s="53" t="s">
        <v>336</v>
      </c>
      <c r="H39">
        <v>1.5393334983191973</v>
      </c>
      <c r="I39">
        <v>0.77776235812379535</v>
      </c>
    </row>
    <row r="40" spans="1:9" x14ac:dyDescent="0.2">
      <c r="A40" t="s">
        <v>302</v>
      </c>
      <c r="B40" s="54" t="s">
        <v>379</v>
      </c>
      <c r="C40">
        <v>2.9856402360377614</v>
      </c>
      <c r="D40">
        <v>1.7540280173686738</v>
      </c>
      <c r="F40" t="s">
        <v>301</v>
      </c>
      <c r="G40" s="53" t="s">
        <v>337</v>
      </c>
      <c r="H40">
        <v>1.046149402059082</v>
      </c>
      <c r="I40">
        <v>3.2380689424702607</v>
      </c>
    </row>
    <row r="41" spans="1:9" x14ac:dyDescent="0.2">
      <c r="A41" t="s">
        <v>302</v>
      </c>
      <c r="B41" s="54" t="s">
        <v>380</v>
      </c>
      <c r="C41">
        <v>1.8947534077527048</v>
      </c>
      <c r="D41">
        <v>2.4554681446770648</v>
      </c>
      <c r="F41" t="s">
        <v>301</v>
      </c>
      <c r="G41" s="53" t="s">
        <v>338</v>
      </c>
      <c r="H41">
        <v>1.0029076774677783</v>
      </c>
      <c r="I41">
        <v>2.3942948062107141</v>
      </c>
    </row>
    <row r="42" spans="1:9" x14ac:dyDescent="0.2">
      <c r="A42" t="s">
        <v>302</v>
      </c>
      <c r="B42" s="54" t="s">
        <v>381</v>
      </c>
      <c r="C42">
        <v>0.89171851206640129</v>
      </c>
      <c r="D42">
        <v>2.63291979875321</v>
      </c>
      <c r="F42" t="s">
        <v>301</v>
      </c>
      <c r="G42" s="53" t="s">
        <v>339</v>
      </c>
      <c r="H42">
        <v>2.5539381355075914</v>
      </c>
      <c r="I42">
        <v>1.424051898465712</v>
      </c>
    </row>
    <row r="43" spans="1:9" x14ac:dyDescent="0.2">
      <c r="A43" t="s">
        <v>302</v>
      </c>
      <c r="B43" s="54" t="s">
        <v>384</v>
      </c>
      <c r="C43">
        <v>0.44284792617137309</v>
      </c>
      <c r="D43">
        <v>1.4267412085555242</v>
      </c>
      <c r="F43" t="s">
        <v>301</v>
      </c>
      <c r="G43" s="53" t="s">
        <v>340</v>
      </c>
      <c r="H43">
        <v>4.7514128224691037</v>
      </c>
      <c r="I43">
        <v>0.78498104314386774</v>
      </c>
    </row>
    <row r="44" spans="1:9" x14ac:dyDescent="0.2">
      <c r="A44" t="s">
        <v>302</v>
      </c>
      <c r="B44" s="54" t="s">
        <v>385</v>
      </c>
      <c r="C44">
        <v>1.2692367410226879</v>
      </c>
      <c r="D44">
        <v>3.2173014424247817</v>
      </c>
      <c r="F44" t="s">
        <v>301</v>
      </c>
      <c r="G44" s="53" t="s">
        <v>341</v>
      </c>
      <c r="H44">
        <v>1.0706295433284299</v>
      </c>
      <c r="I44">
        <v>2.9947477833223726</v>
      </c>
    </row>
    <row r="45" spans="1:9" x14ac:dyDescent="0.2">
      <c r="A45" t="s">
        <v>302</v>
      </c>
      <c r="B45" s="54" t="s">
        <v>386</v>
      </c>
      <c r="C45">
        <v>0.78812918931329301</v>
      </c>
      <c r="D45">
        <v>1.433362679655281</v>
      </c>
      <c r="F45" t="s">
        <v>301</v>
      </c>
      <c r="G45" s="53" t="s">
        <v>342</v>
      </c>
      <c r="H45">
        <v>0.73663003571929453</v>
      </c>
      <c r="I45">
        <v>2.1945799033940347</v>
      </c>
    </row>
    <row r="46" spans="1:9" x14ac:dyDescent="0.2">
      <c r="A46" t="s">
        <v>302</v>
      </c>
      <c r="B46" s="54" t="s">
        <v>387</v>
      </c>
      <c r="C46">
        <v>2.402524465957383</v>
      </c>
      <c r="D46">
        <v>1.004783795744379</v>
      </c>
      <c r="F46" t="s">
        <v>301</v>
      </c>
      <c r="G46" s="53" t="s">
        <v>343</v>
      </c>
      <c r="H46">
        <v>5.9802360998144382</v>
      </c>
      <c r="I46">
        <v>1.3353704675910241</v>
      </c>
    </row>
    <row r="47" spans="1:9" x14ac:dyDescent="0.2">
      <c r="A47" t="s">
        <v>302</v>
      </c>
      <c r="B47" s="54" t="s">
        <v>388</v>
      </c>
      <c r="C47">
        <v>1.5214185110331342</v>
      </c>
      <c r="D47">
        <v>1.5327581737011289</v>
      </c>
      <c r="H47" s="92" t="s">
        <v>610</v>
      </c>
      <c r="I47" s="94" t="s">
        <v>611</v>
      </c>
    </row>
    <row r="48" spans="1:9" x14ac:dyDescent="0.2">
      <c r="A48" t="s">
        <v>302</v>
      </c>
      <c r="B48" s="54" t="s">
        <v>389</v>
      </c>
      <c r="C48">
        <v>0.75507174052094927</v>
      </c>
      <c r="D48">
        <v>0.771652524811274</v>
      </c>
      <c r="H48" s="2" t="s">
        <v>299</v>
      </c>
      <c r="I48" s="2" t="s">
        <v>300</v>
      </c>
    </row>
    <row r="49" spans="1:9" x14ac:dyDescent="0.2">
      <c r="C49" s="92" t="s">
        <v>606</v>
      </c>
      <c r="D49" s="92" t="s">
        <v>607</v>
      </c>
      <c r="F49" t="s">
        <v>302</v>
      </c>
      <c r="G49" s="54" t="s">
        <v>344</v>
      </c>
      <c r="H49">
        <v>0.59004842416290959</v>
      </c>
      <c r="I49">
        <v>2.1861686424732518</v>
      </c>
    </row>
    <row r="50" spans="1:9" x14ac:dyDescent="0.2">
      <c r="C50" s="2" t="s">
        <v>299</v>
      </c>
      <c r="D50" s="2" t="s">
        <v>300</v>
      </c>
      <c r="F50" t="s">
        <v>302</v>
      </c>
      <c r="G50" s="54" t="s">
        <v>345</v>
      </c>
      <c r="H50">
        <v>0.78442881858622282</v>
      </c>
      <c r="I50">
        <v>0.56429475580459876</v>
      </c>
    </row>
    <row r="51" spans="1:9" x14ac:dyDescent="0.2">
      <c r="A51" t="s">
        <v>302</v>
      </c>
      <c r="B51" s="53" t="s">
        <v>393</v>
      </c>
      <c r="C51">
        <v>2.0413779193289598</v>
      </c>
      <c r="D51">
        <v>2.7153873704185512</v>
      </c>
      <c r="F51" t="s">
        <v>302</v>
      </c>
      <c r="G51" s="54" t="s">
        <v>346</v>
      </c>
      <c r="H51">
        <v>0.83418337598031023</v>
      </c>
      <c r="I51">
        <v>1.6439557403380649</v>
      </c>
    </row>
    <row r="52" spans="1:9" x14ac:dyDescent="0.2">
      <c r="A52" t="s">
        <v>302</v>
      </c>
      <c r="B52" s="53" t="s">
        <v>392</v>
      </c>
      <c r="C52">
        <v>0.50595501399875076</v>
      </c>
      <c r="D52">
        <v>0.64072875176109323</v>
      </c>
      <c r="F52" t="s">
        <v>302</v>
      </c>
      <c r="G52" s="54" t="s">
        <v>347</v>
      </c>
      <c r="H52">
        <v>0.71692464902592956</v>
      </c>
      <c r="I52">
        <v>1.0877718598344119</v>
      </c>
    </row>
    <row r="53" spans="1:9" x14ac:dyDescent="0.2">
      <c r="A53" t="s">
        <v>302</v>
      </c>
      <c r="B53" s="53" t="s">
        <v>391</v>
      </c>
      <c r="C53">
        <v>3.9907422629786313</v>
      </c>
      <c r="D53">
        <v>0.83158196915793092</v>
      </c>
      <c r="F53" t="s">
        <v>302</v>
      </c>
      <c r="G53" s="54" t="s">
        <v>348</v>
      </c>
      <c r="H53">
        <v>0.55295311090285193</v>
      </c>
      <c r="I53">
        <v>1.7500734678456036</v>
      </c>
    </row>
    <row r="54" spans="1:9" x14ac:dyDescent="0.2">
      <c r="A54" t="s">
        <v>302</v>
      </c>
      <c r="B54" s="53" t="s">
        <v>375</v>
      </c>
      <c r="C54">
        <v>0.81194944717138318</v>
      </c>
      <c r="D54">
        <v>2.5659751696827811</v>
      </c>
      <c r="F54" t="s">
        <v>302</v>
      </c>
      <c r="G54" s="54" t="s">
        <v>349</v>
      </c>
      <c r="H54">
        <v>0.76997217018354047</v>
      </c>
      <c r="I54">
        <v>1.5416302440999938</v>
      </c>
    </row>
    <row r="55" spans="1:9" x14ac:dyDescent="0.2">
      <c r="A55" t="s">
        <v>302</v>
      </c>
      <c r="B55" s="53" t="s">
        <v>376</v>
      </c>
      <c r="C55">
        <v>0.24301675427250469</v>
      </c>
      <c r="D55">
        <v>2.0948962924666419</v>
      </c>
      <c r="F55" t="s">
        <v>302</v>
      </c>
      <c r="G55" s="54" t="s">
        <v>350</v>
      </c>
      <c r="H55">
        <v>2.9067605926283533</v>
      </c>
      <c r="I55">
        <v>3.100891576857951</v>
      </c>
    </row>
    <row r="56" spans="1:9" x14ac:dyDescent="0.2">
      <c r="A56" t="s">
        <v>302</v>
      </c>
      <c r="B56" s="53" t="s">
        <v>377</v>
      </c>
      <c r="C56">
        <v>1.9526624071227674</v>
      </c>
      <c r="D56">
        <v>0.96131358542559153</v>
      </c>
      <c r="F56" t="s">
        <v>302</v>
      </c>
      <c r="G56" s="54" t="s">
        <v>351</v>
      </c>
      <c r="H56">
        <v>0.57826505703740749</v>
      </c>
      <c r="I56">
        <v>0.77908065478914557</v>
      </c>
    </row>
    <row r="57" spans="1:9" x14ac:dyDescent="0.2">
      <c r="A57" t="s">
        <v>302</v>
      </c>
      <c r="B57" s="53" t="s">
        <v>382</v>
      </c>
      <c r="C57">
        <v>0.74205634492780537</v>
      </c>
      <c r="D57">
        <v>1.7647514326520932</v>
      </c>
      <c r="F57" t="s">
        <v>302</v>
      </c>
      <c r="G57" s="54" t="s">
        <v>352</v>
      </c>
      <c r="H57">
        <v>0.84320533566578026</v>
      </c>
      <c r="I57">
        <v>2.8847348644364597</v>
      </c>
    </row>
    <row r="58" spans="1:9" x14ac:dyDescent="0.2">
      <c r="A58" t="s">
        <v>302</v>
      </c>
      <c r="B58" s="53" t="s">
        <v>383</v>
      </c>
      <c r="C58">
        <v>0.75994360693034069</v>
      </c>
      <c r="D58">
        <v>1.8332290013603243</v>
      </c>
      <c r="F58" t="s">
        <v>302</v>
      </c>
      <c r="G58" s="54" t="s">
        <v>353</v>
      </c>
      <c r="H58">
        <v>0.75046334893533595</v>
      </c>
      <c r="I58">
        <v>3.1951287327817672</v>
      </c>
    </row>
    <row r="59" spans="1:9" x14ac:dyDescent="0.2">
      <c r="F59" t="s">
        <v>302</v>
      </c>
      <c r="G59" s="54" t="s">
        <v>354</v>
      </c>
      <c r="H59">
        <v>2.4967979493743582</v>
      </c>
      <c r="I59">
        <v>1.2739664344834467</v>
      </c>
    </row>
    <row r="60" spans="1:9" x14ac:dyDescent="0.2">
      <c r="F60" t="s">
        <v>302</v>
      </c>
      <c r="G60" s="54" t="s">
        <v>355</v>
      </c>
      <c r="H60">
        <v>0.50318982501636489</v>
      </c>
      <c r="I60">
        <v>5.5560229009778634</v>
      </c>
    </row>
    <row r="61" spans="1:9" x14ac:dyDescent="0.2">
      <c r="F61" t="s">
        <v>302</v>
      </c>
      <c r="G61" s="54" t="s">
        <v>356</v>
      </c>
      <c r="H61">
        <v>2.7728110199544713</v>
      </c>
      <c r="I61">
        <v>3.8709547241204612</v>
      </c>
    </row>
    <row r="62" spans="1:9" x14ac:dyDescent="0.2">
      <c r="F62" t="s">
        <v>302</v>
      </c>
      <c r="G62" s="54" t="s">
        <v>357</v>
      </c>
      <c r="H62">
        <v>0.57371388256483635</v>
      </c>
      <c r="I62">
        <v>0.68373623430035468</v>
      </c>
    </row>
    <row r="63" spans="1:9" x14ac:dyDescent="0.2">
      <c r="F63" t="s">
        <v>302</v>
      </c>
      <c r="G63" s="54" t="s">
        <v>358</v>
      </c>
      <c r="H63">
        <v>0.28721984279509316</v>
      </c>
      <c r="I63">
        <v>4.0661875205628375</v>
      </c>
    </row>
    <row r="64" spans="1:9" x14ac:dyDescent="0.2">
      <c r="F64" t="s">
        <v>302</v>
      </c>
      <c r="G64" s="54" t="s">
        <v>359</v>
      </c>
      <c r="H64">
        <v>0.73165826006667745</v>
      </c>
      <c r="I64">
        <v>1.118987637703535</v>
      </c>
    </row>
    <row r="65" spans="6:9" x14ac:dyDescent="0.2">
      <c r="F65" t="s">
        <v>302</v>
      </c>
      <c r="G65" s="54" t="s">
        <v>360</v>
      </c>
      <c r="H65">
        <v>1.7329454694248188</v>
      </c>
      <c r="I65">
        <v>0.74326820128916538</v>
      </c>
    </row>
    <row r="66" spans="6:9" x14ac:dyDescent="0.2">
      <c r="H66" s="92" t="s">
        <v>610</v>
      </c>
      <c r="I66" s="94" t="s">
        <v>611</v>
      </c>
    </row>
    <row r="67" spans="6:9" x14ac:dyDescent="0.2">
      <c r="H67" s="2" t="s">
        <v>299</v>
      </c>
      <c r="I67" s="2" t="s">
        <v>300</v>
      </c>
    </row>
    <row r="68" spans="6:9" x14ac:dyDescent="0.2">
      <c r="F68" t="s">
        <v>302</v>
      </c>
      <c r="G68" s="53" t="s">
        <v>409</v>
      </c>
      <c r="H68">
        <v>0.32333824247623277</v>
      </c>
      <c r="I68">
        <v>0.76049795716829049</v>
      </c>
    </row>
    <row r="69" spans="6:9" x14ac:dyDescent="0.2">
      <c r="F69" t="s">
        <v>302</v>
      </c>
      <c r="G69" s="53" t="s">
        <v>410</v>
      </c>
      <c r="H69">
        <v>0.38980459084985042</v>
      </c>
      <c r="I69">
        <v>1.310837609353362</v>
      </c>
    </row>
    <row r="70" spans="6:9" x14ac:dyDescent="0.2">
      <c r="F70" t="s">
        <v>302</v>
      </c>
      <c r="G70" s="53" t="s">
        <v>411</v>
      </c>
      <c r="H70">
        <v>1.0185189995188848</v>
      </c>
      <c r="I70">
        <v>1.0809695824098113</v>
      </c>
    </row>
    <row r="71" spans="6:9" x14ac:dyDescent="0.2">
      <c r="F71" t="s">
        <v>302</v>
      </c>
      <c r="G71" s="53" t="s">
        <v>412</v>
      </c>
      <c r="H71">
        <v>0.76259269538045416</v>
      </c>
      <c r="I71">
        <v>2.3853820698260515</v>
      </c>
    </row>
    <row r="72" spans="6:9" x14ac:dyDescent="0.2">
      <c r="F72" t="s">
        <v>302</v>
      </c>
      <c r="G72" s="53" t="s">
        <v>413</v>
      </c>
      <c r="H72">
        <v>0.52753244088916218</v>
      </c>
      <c r="I72">
        <v>1.1719052456414349</v>
      </c>
    </row>
    <row r="73" spans="6:9" x14ac:dyDescent="0.2">
      <c r="F73" t="s">
        <v>302</v>
      </c>
      <c r="G73" s="53" t="s">
        <v>414</v>
      </c>
      <c r="H73">
        <v>0.35410517673493047</v>
      </c>
      <c r="I73">
        <v>0.95535084555111949</v>
      </c>
    </row>
    <row r="74" spans="6:9" x14ac:dyDescent="0.2">
      <c r="F74" t="s">
        <v>302</v>
      </c>
      <c r="G74" s="53" t="s">
        <v>415</v>
      </c>
      <c r="H74">
        <v>0.14627111162235013</v>
      </c>
      <c r="I74">
        <v>1.1689229882164864</v>
      </c>
    </row>
    <row r="75" spans="6:9" x14ac:dyDescent="0.2">
      <c r="F75" t="s">
        <v>302</v>
      </c>
      <c r="G75" s="53" t="s">
        <v>416</v>
      </c>
      <c r="H75">
        <v>0.52927173685033591</v>
      </c>
      <c r="I75">
        <v>1.1636396103850795</v>
      </c>
    </row>
    <row r="76" spans="6:9" x14ac:dyDescent="0.2">
      <c r="F76" t="s">
        <v>302</v>
      </c>
      <c r="G76" s="53" t="s">
        <v>417</v>
      </c>
      <c r="H76">
        <v>1.8856955266022104</v>
      </c>
      <c r="I76">
        <v>0.76183362763169216</v>
      </c>
    </row>
    <row r="77" spans="6:9" x14ac:dyDescent="0.2">
      <c r="F77" t="s">
        <v>302</v>
      </c>
      <c r="G77" s="53" t="s">
        <v>418</v>
      </c>
      <c r="H77">
        <v>0.6162250671088717</v>
      </c>
      <c r="I77">
        <v>1.9194828172490288</v>
      </c>
    </row>
    <row r="78" spans="6:9" x14ac:dyDescent="0.2">
      <c r="F78" t="s">
        <v>302</v>
      </c>
      <c r="G78" s="53" t="s">
        <v>419</v>
      </c>
      <c r="H78">
        <v>0.71261757592962405</v>
      </c>
      <c r="I78">
        <v>2.0589595153169684</v>
      </c>
    </row>
    <row r="79" spans="6:9" x14ac:dyDescent="0.2">
      <c r="F79" t="s">
        <v>302</v>
      </c>
      <c r="G79" s="53" t="s">
        <v>420</v>
      </c>
      <c r="H79">
        <v>0.29353348150067099</v>
      </c>
      <c r="I79">
        <v>2.4154226683267392</v>
      </c>
    </row>
    <row r="80" spans="6:9" x14ac:dyDescent="0.2">
      <c r="F80" t="s">
        <v>302</v>
      </c>
      <c r="G80" s="53" t="s">
        <v>421</v>
      </c>
      <c r="H80">
        <v>0.40782816175910352</v>
      </c>
      <c r="I80">
        <v>0.93366660716410388</v>
      </c>
    </row>
    <row r="81" spans="6:9" x14ac:dyDescent="0.2">
      <c r="F81" t="s">
        <v>302</v>
      </c>
      <c r="G81" s="53" t="s">
        <v>422</v>
      </c>
      <c r="H81">
        <v>0.49857893294938993</v>
      </c>
      <c r="I81">
        <v>1.1425035167185673</v>
      </c>
    </row>
    <row r="82" spans="6:9" x14ac:dyDescent="0.2">
      <c r="F82" t="s">
        <v>302</v>
      </c>
      <c r="G82" s="53" t="s">
        <v>423</v>
      </c>
      <c r="H82">
        <v>2.3405900761905953</v>
      </c>
      <c r="I82">
        <v>1.1820945897209842</v>
      </c>
    </row>
    <row r="83" spans="6:9" x14ac:dyDescent="0.2">
      <c r="F83" t="s">
        <v>302</v>
      </c>
      <c r="G83" s="53" t="s">
        <v>424</v>
      </c>
      <c r="H83">
        <v>0.76102374657900851</v>
      </c>
      <c r="I83">
        <v>1.0658084344982557</v>
      </c>
    </row>
    <row r="84" spans="6:9" x14ac:dyDescent="0.2">
      <c r="F84" t="s">
        <v>302</v>
      </c>
      <c r="G84" s="53" t="s">
        <v>425</v>
      </c>
      <c r="H84">
        <v>1.164985182820143</v>
      </c>
      <c r="I84">
        <v>1.6717897452673181</v>
      </c>
    </row>
    <row r="85" spans="6:9" x14ac:dyDescent="0.2">
      <c r="F85" t="s">
        <v>302</v>
      </c>
      <c r="G85" s="53" t="s">
        <v>426</v>
      </c>
      <c r="H85">
        <v>1.4844848392945094</v>
      </c>
      <c r="I85">
        <v>2.8018369824439286</v>
      </c>
    </row>
    <row r="86" spans="6:9" x14ac:dyDescent="0.2">
      <c r="F86" t="s">
        <v>302</v>
      </c>
      <c r="G86" s="53" t="s">
        <v>427</v>
      </c>
      <c r="H86">
        <v>1.8559890188509383</v>
      </c>
      <c r="I86">
        <v>4.4376071415637002</v>
      </c>
    </row>
    <row r="87" spans="6:9" x14ac:dyDescent="0.2">
      <c r="F87" t="s">
        <v>302</v>
      </c>
      <c r="G87" s="53" t="s">
        <v>428</v>
      </c>
      <c r="H87">
        <v>7.616519327531881</v>
      </c>
      <c r="I87">
        <v>1.1925722499826181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activity xmlns="65a08086-de3e-41b5-a0f7-4bdb39caa136" xsi:nil="true"/>
  </documentManagement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24FAA845ADC0CD4197439AE285393372" ma:contentTypeVersion="15" ma:contentTypeDescription="Create a new document." ma:contentTypeScope="" ma:versionID="a8592204c1254fcf5374b1f00c741a0b">
  <xsd:schema xmlns:xsd="http://www.w3.org/2001/XMLSchema" xmlns:xs="http://www.w3.org/2001/XMLSchema" xmlns:p="http://schemas.microsoft.com/office/2006/metadata/properties" xmlns:ns3="65a08086-de3e-41b5-a0f7-4bdb39caa136" xmlns:ns4="4a9be5f7-4b5f-49e6-8ccd-f45561d1f773" targetNamespace="http://schemas.microsoft.com/office/2006/metadata/properties" ma:root="true" ma:fieldsID="ce93df177a3356f51a4f66f05a2236a2" ns3:_="" ns4:_="">
    <xsd:import namespace="65a08086-de3e-41b5-a0f7-4bdb39caa136"/>
    <xsd:import namespace="4a9be5f7-4b5f-49e6-8ccd-f45561d1f773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DateTaken" minOccurs="0"/>
                <xsd:element ref="ns3:MediaServiceAutoTags" minOccurs="0"/>
                <xsd:element ref="ns3:MediaServiceLocation" minOccurs="0"/>
                <xsd:element ref="ns3:MediaServiceOCR" minOccurs="0"/>
                <xsd:element ref="ns3:MediaServiceGenerationTime" minOccurs="0"/>
                <xsd:element ref="ns3:MediaServiceEventHashCode" minOccurs="0"/>
                <xsd:element ref="ns4:SharedWithUsers" minOccurs="0"/>
                <xsd:element ref="ns4:SharedWithDetails" minOccurs="0"/>
                <xsd:element ref="ns4:SharingHintHash" minOccurs="0"/>
                <xsd:element ref="ns3:MediaLengthInSeconds" minOccurs="0"/>
                <xsd:element ref="ns3:MediaServiceAutoKeyPoints" minOccurs="0"/>
                <xsd:element ref="ns3:MediaServiceKeyPoints" minOccurs="0"/>
                <xsd:element ref="ns3:_activity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65a08086-de3e-41b5-a0f7-4bdb39caa136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0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1" nillable="true" ma:displayName="Tags" ma:internalName="MediaServiceAutoTags" ma:readOnly="true">
      <xsd:simpleType>
        <xsd:restriction base="dms:Text"/>
      </xsd:simpleType>
    </xsd:element>
    <xsd:element name="MediaServiceLocation" ma:index="12" nillable="true" ma:displayName="Location" ma:internalName="MediaServiceLocation" ma:readOnly="true">
      <xsd:simpleType>
        <xsd:restriction base="dms:Text"/>
      </xsd:simpleType>
    </xsd:element>
    <xsd:element name="MediaServiceOCR" ma:index="13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LengthInSeconds" ma:index="19" nillable="true" ma:displayName="Length (seconds)" ma:internalName="MediaLengthInSeconds" ma:readOnly="true">
      <xsd:simpleType>
        <xsd:restriction base="dms:Unknown"/>
      </xsd:simpleType>
    </xsd:element>
    <xsd:element name="MediaServiceAutoKeyPoints" ma:index="2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2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_activity" ma:index="22" nillable="true" ma:displayName="_activity" ma:hidden="true" ma:internalName="_activity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4a9be5f7-4b5f-49e6-8ccd-f45561d1f773" elementFormDefault="qualified">
    <xsd:import namespace="http://schemas.microsoft.com/office/2006/documentManagement/types"/>
    <xsd:import namespace="http://schemas.microsoft.com/office/infopath/2007/PartnerControls"/>
    <xsd:element name="SharedWithUsers" ma:index="16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7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8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69B33133-A9DD-455D-8A45-95D1285331EF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F7AB6507-996F-4F98-817D-D5E20BEE55C4}">
  <ds:schemaRefs>
    <ds:schemaRef ds:uri="http://schemas.microsoft.com/office/2006/documentManagement/types"/>
    <ds:schemaRef ds:uri="65a08086-de3e-41b5-a0f7-4bdb39caa136"/>
    <ds:schemaRef ds:uri="http://schemas.openxmlformats.org/package/2006/metadata/core-properties"/>
    <ds:schemaRef ds:uri="http://www.w3.org/XML/1998/namespace"/>
    <ds:schemaRef ds:uri="http://purl.org/dc/terms/"/>
    <ds:schemaRef ds:uri="http://purl.org/dc/dcmitype/"/>
    <ds:schemaRef ds:uri="http://purl.org/dc/elements/1.1/"/>
    <ds:schemaRef ds:uri="http://schemas.microsoft.com/office/infopath/2007/PartnerControls"/>
    <ds:schemaRef ds:uri="4a9be5f7-4b5f-49e6-8ccd-f45561d1f773"/>
    <ds:schemaRef ds:uri="http://schemas.microsoft.com/office/2006/metadata/properties"/>
  </ds:schemaRefs>
</ds:datastoreItem>
</file>

<file path=customXml/itemProps3.xml><?xml version="1.0" encoding="utf-8"?>
<ds:datastoreItem xmlns:ds="http://schemas.openxmlformats.org/officeDocument/2006/customXml" ds:itemID="{7873CD41-E174-4967-9985-3142814757F1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65a08086-de3e-41b5-a0f7-4bdb39caa136"/>
    <ds:schemaRef ds:uri="4a9be5f7-4b5f-49e6-8ccd-f45561d1f773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4</vt:i4>
      </vt:variant>
    </vt:vector>
  </HeadingPairs>
  <TitlesOfParts>
    <vt:vector size="14" baseType="lpstr">
      <vt:lpstr>Figure 1</vt:lpstr>
      <vt:lpstr>Figure 2</vt:lpstr>
      <vt:lpstr>Figure 4</vt:lpstr>
      <vt:lpstr>Figure 5</vt:lpstr>
      <vt:lpstr>Figure 6</vt:lpstr>
      <vt:lpstr>Figure 7</vt:lpstr>
      <vt:lpstr>Figure 8</vt:lpstr>
      <vt:lpstr>Figure S1</vt:lpstr>
      <vt:lpstr>Figure S2</vt:lpstr>
      <vt:lpstr>Table S1</vt:lpstr>
      <vt:lpstr>Table S2</vt:lpstr>
      <vt:lpstr>Figure S6</vt:lpstr>
      <vt:lpstr>Figure S13</vt:lpstr>
      <vt:lpstr>Figure S1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rey Todd</dc:creator>
  <cp:lastModifiedBy>William David Todd</cp:lastModifiedBy>
  <dcterms:created xsi:type="dcterms:W3CDTF">2022-05-29T21:38:57Z</dcterms:created>
  <dcterms:modified xsi:type="dcterms:W3CDTF">2023-07-18T06:49:1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24FAA845ADC0CD4197439AE285393372</vt:lpwstr>
  </property>
</Properties>
</file>